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balchid\Documents\Publications\In revision\202406_Roeselova et al_GroEL\202411_Ncomms\20241129_Ncomms_Submit\"/>
    </mc:Choice>
  </mc:AlternateContent>
  <xr:revisionPtr revIDLastSave="0" documentId="13_ncr:1_{9BDB5D65-CED1-4DA2-AD00-76A312130DC2}" xr6:coauthVersionLast="47" xr6:coauthVersionMax="47" xr10:uidLastSave="{00000000-0000-0000-0000-000000000000}"/>
  <bookViews>
    <workbookView xWindow="28680" yWindow="-120" windowWidth="29040" windowHeight="17520" activeTab="4" xr2:uid="{00000000-000D-0000-FFFF-FFFF00000000}"/>
  </bookViews>
  <sheets>
    <sheet name="list_of_samples" sheetId="3" r:id="rId1"/>
    <sheet name="raw_all" sheetId="5" r:id="rId2"/>
    <sheet name="raw_IBAQ" sheetId="6" r:id="rId3"/>
    <sheet name="ribosomes_IBAQ" sheetId="7" r:id="rId4"/>
    <sheet name="normalised_IBAQ" sheetId="8" r:id="rId5"/>
  </sheets>
  <definedNames>
    <definedName name="ExternalData_1" localSheetId="1" hidden="1">raw_all!$A$1:$CB$283</definedName>
    <definedName name="ExternalData_1" localSheetId="2" hidden="1">raw_IBAQ!$A$1:$J$283</definedName>
    <definedName name="ExternalData_1" localSheetId="3" hidden="1">ribosomes_IBAQ!$A$1:$J$5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8" i="7" l="1"/>
  <c r="H108" i="8" s="1"/>
  <c r="D58" i="7"/>
  <c r="D152" i="8" s="1"/>
  <c r="G161" i="8"/>
  <c r="G193" i="8"/>
  <c r="G225" i="8"/>
  <c r="F250" i="8"/>
  <c r="G251" i="8"/>
  <c r="D256" i="8"/>
  <c r="F256" i="8"/>
  <c r="F258" i="8"/>
  <c r="F264" i="8"/>
  <c r="F282" i="8"/>
  <c r="G283" i="8"/>
  <c r="E58" i="7"/>
  <c r="F58" i="7"/>
  <c r="F156" i="8" s="1"/>
  <c r="G58" i="7"/>
  <c r="G153" i="8" s="1"/>
  <c r="I58" i="7"/>
  <c r="I78" i="8" s="1"/>
  <c r="H276" i="8" l="1"/>
  <c r="D270" i="8"/>
  <c r="D264" i="8"/>
  <c r="D262" i="8"/>
  <c r="D87" i="8"/>
  <c r="H268" i="8"/>
  <c r="H274" i="8"/>
  <c r="I261" i="8"/>
  <c r="G249" i="8"/>
  <c r="F243" i="8"/>
  <c r="G216" i="8"/>
  <c r="G184" i="8"/>
  <c r="G66" i="8"/>
  <c r="D280" i="8"/>
  <c r="G273" i="8"/>
  <c r="H266" i="8"/>
  <c r="I259" i="8"/>
  <c r="I253" i="8"/>
  <c r="D248" i="8"/>
  <c r="I235" i="8"/>
  <c r="I203" i="8"/>
  <c r="I171" i="8"/>
  <c r="F129" i="8"/>
  <c r="I2" i="8"/>
  <c r="D278" i="8"/>
  <c r="F272" i="8"/>
  <c r="F266" i="8"/>
  <c r="G259" i="8"/>
  <c r="H252" i="8"/>
  <c r="D246" i="8"/>
  <c r="I234" i="8"/>
  <c r="I202" i="8"/>
  <c r="I170" i="8"/>
  <c r="G122" i="8"/>
  <c r="G275" i="8"/>
  <c r="H243" i="8"/>
  <c r="I218" i="8"/>
  <c r="I186" i="8"/>
  <c r="F155" i="8"/>
  <c r="I74" i="8"/>
  <c r="G281" i="8"/>
  <c r="I267" i="8"/>
  <c r="F280" i="8"/>
  <c r="F274" i="8"/>
  <c r="G267" i="8"/>
  <c r="H260" i="8"/>
  <c r="D254" i="8"/>
  <c r="F248" i="8"/>
  <c r="G241" i="8"/>
  <c r="G209" i="8"/>
  <c r="G177" i="8"/>
  <c r="F145" i="8"/>
  <c r="I283" i="8"/>
  <c r="I277" i="8"/>
  <c r="D272" i="8"/>
  <c r="G265" i="8"/>
  <c r="H258" i="8"/>
  <c r="I251" i="8"/>
  <c r="I245" i="8"/>
  <c r="G232" i="8"/>
  <c r="G200" i="8"/>
  <c r="G168" i="8"/>
  <c r="H98" i="8"/>
  <c r="I91" i="8"/>
  <c r="I244" i="8"/>
  <c r="H282" i="8"/>
  <c r="I275" i="8"/>
  <c r="I269" i="8"/>
  <c r="G257" i="8"/>
  <c r="H250" i="8"/>
  <c r="G244" i="8"/>
  <c r="I219" i="8"/>
  <c r="I187" i="8"/>
  <c r="I157" i="8"/>
  <c r="E6" i="8"/>
  <c r="E13" i="8"/>
  <c r="E21" i="8"/>
  <c r="E29" i="8"/>
  <c r="E37" i="8"/>
  <c r="E45" i="8"/>
  <c r="E53" i="8"/>
  <c r="E61" i="8"/>
  <c r="E69" i="8"/>
  <c r="E77" i="8"/>
  <c r="E85" i="8"/>
  <c r="E93" i="8"/>
  <c r="E101" i="8"/>
  <c r="E109" i="8"/>
  <c r="E5" i="8"/>
  <c r="E12" i="8"/>
  <c r="E20" i="8"/>
  <c r="E28" i="8"/>
  <c r="E36" i="8"/>
  <c r="E44" i="8"/>
  <c r="E52" i="8"/>
  <c r="E60" i="8"/>
  <c r="E68" i="8"/>
  <c r="E76" i="8"/>
  <c r="E84" i="8"/>
  <c r="E92" i="8"/>
  <c r="E100" i="8"/>
  <c r="E108" i="8"/>
  <c r="E116" i="8"/>
  <c r="E4" i="8"/>
  <c r="E11" i="8"/>
  <c r="E19" i="8"/>
  <c r="E27" i="8"/>
  <c r="E35" i="8"/>
  <c r="E43" i="8"/>
  <c r="E51" i="8"/>
  <c r="E59" i="8"/>
  <c r="E67" i="8"/>
  <c r="E75" i="8"/>
  <c r="E83" i="8"/>
  <c r="E91" i="8"/>
  <c r="E99" i="8"/>
  <c r="E107" i="8"/>
  <c r="E115" i="8"/>
  <c r="E8" i="8"/>
  <c r="E16" i="8"/>
  <c r="E24" i="8"/>
  <c r="E14" i="8"/>
  <c r="E22" i="8"/>
  <c r="E38" i="8"/>
  <c r="E40" i="8"/>
  <c r="E50" i="8"/>
  <c r="E55" i="8"/>
  <c r="E70" i="8"/>
  <c r="E72" i="8"/>
  <c r="E82" i="8"/>
  <c r="E87" i="8"/>
  <c r="E102" i="8"/>
  <c r="E104" i="8"/>
  <c r="E114" i="8"/>
  <c r="E118" i="8"/>
  <c r="E126" i="8"/>
  <c r="E134" i="8"/>
  <c r="E142" i="8"/>
  <c r="E150" i="8"/>
  <c r="E158" i="8"/>
  <c r="E57" i="8"/>
  <c r="E89" i="8"/>
  <c r="E117" i="8"/>
  <c r="E125" i="8"/>
  <c r="E133" i="8"/>
  <c r="E141" i="8"/>
  <c r="E149" i="8"/>
  <c r="E30" i="8"/>
  <c r="E32" i="8"/>
  <c r="E42" i="8"/>
  <c r="E47" i="8"/>
  <c r="E62" i="8"/>
  <c r="E64" i="8"/>
  <c r="E74" i="8"/>
  <c r="E79" i="8"/>
  <c r="E94" i="8"/>
  <c r="E96" i="8"/>
  <c r="E106" i="8"/>
  <c r="E111" i="8"/>
  <c r="E124" i="8"/>
  <c r="E132" i="8"/>
  <c r="E140" i="8"/>
  <c r="E148" i="8"/>
  <c r="E7" i="8"/>
  <c r="E9" i="8"/>
  <c r="E15" i="8"/>
  <c r="E17" i="8"/>
  <c r="E23" i="8"/>
  <c r="E25" i="8"/>
  <c r="E49" i="8"/>
  <c r="E81" i="8"/>
  <c r="E113" i="8"/>
  <c r="E123" i="8"/>
  <c r="E131" i="8"/>
  <c r="E139" i="8"/>
  <c r="E147" i="8"/>
  <c r="E155" i="8"/>
  <c r="E3" i="8"/>
  <c r="E34" i="8"/>
  <c r="E39" i="8"/>
  <c r="E54" i="8"/>
  <c r="E56" i="8"/>
  <c r="E66" i="8"/>
  <c r="E71" i="8"/>
  <c r="E86" i="8"/>
  <c r="E88" i="8"/>
  <c r="E98" i="8"/>
  <c r="E103" i="8"/>
  <c r="E122" i="8"/>
  <c r="E130" i="8"/>
  <c r="E138" i="8"/>
  <c r="E146" i="8"/>
  <c r="E41" i="8"/>
  <c r="E73" i="8"/>
  <c r="E105" i="8"/>
  <c r="E121" i="8"/>
  <c r="E129" i="8"/>
  <c r="E137" i="8"/>
  <c r="E145" i="8"/>
  <c r="E26" i="8"/>
  <c r="E63" i="8"/>
  <c r="E120" i="8"/>
  <c r="E136" i="8"/>
  <c r="E159" i="8"/>
  <c r="E165" i="8"/>
  <c r="E173" i="8"/>
  <c r="E181" i="8"/>
  <c r="E189" i="8"/>
  <c r="E197" i="8"/>
  <c r="E205" i="8"/>
  <c r="E213" i="8"/>
  <c r="E221" i="8"/>
  <c r="E229" i="8"/>
  <c r="E237" i="8"/>
  <c r="E80" i="8"/>
  <c r="E154" i="8"/>
  <c r="E164" i="8"/>
  <c r="E172" i="8"/>
  <c r="E180" i="8"/>
  <c r="E188" i="8"/>
  <c r="E196" i="8"/>
  <c r="E204" i="8"/>
  <c r="E212" i="8"/>
  <c r="E220" i="8"/>
  <c r="E228" i="8"/>
  <c r="E236" i="8"/>
  <c r="E31" i="8"/>
  <c r="E127" i="8"/>
  <c r="E143" i="8"/>
  <c r="E163" i="8"/>
  <c r="E171" i="8"/>
  <c r="E179" i="8"/>
  <c r="E187" i="8"/>
  <c r="E195" i="8"/>
  <c r="E203" i="8"/>
  <c r="E211" i="8"/>
  <c r="E219" i="8"/>
  <c r="E227" i="8"/>
  <c r="E235" i="8"/>
  <c r="E18" i="8"/>
  <c r="E48" i="8"/>
  <c r="E90" i="8"/>
  <c r="E97" i="8"/>
  <c r="E110" i="8"/>
  <c r="E151" i="8"/>
  <c r="E157" i="8"/>
  <c r="E162" i="8"/>
  <c r="E170" i="8"/>
  <c r="E178" i="8"/>
  <c r="E186" i="8"/>
  <c r="E194" i="8"/>
  <c r="E202" i="8"/>
  <c r="E210" i="8"/>
  <c r="E218" i="8"/>
  <c r="E226" i="8"/>
  <c r="E234" i="8"/>
  <c r="E242" i="8"/>
  <c r="E128" i="8"/>
  <c r="E144" i="8"/>
  <c r="E153" i="8"/>
  <c r="E161" i="8"/>
  <c r="E169" i="8"/>
  <c r="E177" i="8"/>
  <c r="E185" i="8"/>
  <c r="E193" i="8"/>
  <c r="E201" i="8"/>
  <c r="E209" i="8"/>
  <c r="E217" i="8"/>
  <c r="E225" i="8"/>
  <c r="E233" i="8"/>
  <c r="E241" i="8"/>
  <c r="E58" i="8"/>
  <c r="E65" i="8"/>
  <c r="E78" i="8"/>
  <c r="E156" i="8"/>
  <c r="E168" i="8"/>
  <c r="E176" i="8"/>
  <c r="E184" i="8"/>
  <c r="E192" i="8"/>
  <c r="E200" i="8"/>
  <c r="E208" i="8"/>
  <c r="E216" i="8"/>
  <c r="E224" i="8"/>
  <c r="E232" i="8"/>
  <c r="E240" i="8"/>
  <c r="E263" i="8"/>
  <c r="E247" i="8"/>
  <c r="E239" i="8"/>
  <c r="E223" i="8"/>
  <c r="E207" i="8"/>
  <c r="E191" i="8"/>
  <c r="E175" i="8"/>
  <c r="E135" i="8"/>
  <c r="E33" i="8"/>
  <c r="D5" i="8"/>
  <c r="D12" i="8"/>
  <c r="D20" i="8"/>
  <c r="D28" i="8"/>
  <c r="D36" i="8"/>
  <c r="D44" i="8"/>
  <c r="D52" i="8"/>
  <c r="D60" i="8"/>
  <c r="D68" i="8"/>
  <c r="D76" i="8"/>
  <c r="D84" i="8"/>
  <c r="D92" i="8"/>
  <c r="D100" i="8"/>
  <c r="D108" i="8"/>
  <c r="D116" i="8"/>
  <c r="D4" i="8"/>
  <c r="D11" i="8"/>
  <c r="D19" i="8"/>
  <c r="D27" i="8"/>
  <c r="D35" i="8"/>
  <c r="D43" i="8"/>
  <c r="D51" i="8"/>
  <c r="D59" i="8"/>
  <c r="D67" i="8"/>
  <c r="D75" i="8"/>
  <c r="D83" i="8"/>
  <c r="D91" i="8"/>
  <c r="D99" i="8"/>
  <c r="D107" i="8"/>
  <c r="D115" i="8"/>
  <c r="D3" i="8"/>
  <c r="D10" i="8"/>
  <c r="D18" i="8"/>
  <c r="D26" i="8"/>
  <c r="D34" i="8"/>
  <c r="D42" i="8"/>
  <c r="D50" i="8"/>
  <c r="D58" i="8"/>
  <c r="D66" i="8"/>
  <c r="D74" i="8"/>
  <c r="D82" i="8"/>
  <c r="D90" i="8"/>
  <c r="D98" i="8"/>
  <c r="D106" i="8"/>
  <c r="D114" i="8"/>
  <c r="D15" i="8"/>
  <c r="D23" i="8"/>
  <c r="D7" i="8"/>
  <c r="D57" i="8"/>
  <c r="D89" i="8"/>
  <c r="D117" i="8"/>
  <c r="D125" i="8"/>
  <c r="D133" i="8"/>
  <c r="D141" i="8"/>
  <c r="D149" i="8"/>
  <c r="D157" i="8"/>
  <c r="D30" i="8"/>
  <c r="D32" i="8"/>
  <c r="D45" i="8"/>
  <c r="D47" i="8"/>
  <c r="D62" i="8"/>
  <c r="D64" i="8"/>
  <c r="D77" i="8"/>
  <c r="D79" i="8"/>
  <c r="D94" i="8"/>
  <c r="D96" i="8"/>
  <c r="D109" i="8"/>
  <c r="D111" i="8"/>
  <c r="D124" i="8"/>
  <c r="D132" i="8"/>
  <c r="D140" i="8"/>
  <c r="D148" i="8"/>
  <c r="D9" i="8"/>
  <c r="D17" i="8"/>
  <c r="D25" i="8"/>
  <c r="D49" i="8"/>
  <c r="D81" i="8"/>
  <c r="D113" i="8"/>
  <c r="D123" i="8"/>
  <c r="D131" i="8"/>
  <c r="D139" i="8"/>
  <c r="D147" i="8"/>
  <c r="D13" i="8"/>
  <c r="D21" i="8"/>
  <c r="D37" i="8"/>
  <c r="D39" i="8"/>
  <c r="D54" i="8"/>
  <c r="D56" i="8"/>
  <c r="D69" i="8"/>
  <c r="D71" i="8"/>
  <c r="D86" i="8"/>
  <c r="D88" i="8"/>
  <c r="D101" i="8"/>
  <c r="D103" i="8"/>
  <c r="D122" i="8"/>
  <c r="D130" i="8"/>
  <c r="D138" i="8"/>
  <c r="D146" i="8"/>
  <c r="D154" i="8"/>
  <c r="D41" i="8"/>
  <c r="D73" i="8"/>
  <c r="D105" i="8"/>
  <c r="D121" i="8"/>
  <c r="D129" i="8"/>
  <c r="D137" i="8"/>
  <c r="D145" i="8"/>
  <c r="D29" i="8"/>
  <c r="D31" i="8"/>
  <c r="D46" i="8"/>
  <c r="D48" i="8"/>
  <c r="D61" i="8"/>
  <c r="D63" i="8"/>
  <c r="D78" i="8"/>
  <c r="D80" i="8"/>
  <c r="D93" i="8"/>
  <c r="D95" i="8"/>
  <c r="D110" i="8"/>
  <c r="D112" i="8"/>
  <c r="D120" i="8"/>
  <c r="D128" i="8"/>
  <c r="D136" i="8"/>
  <c r="D144" i="8"/>
  <c r="D38" i="8"/>
  <c r="D55" i="8"/>
  <c r="D164" i="8"/>
  <c r="D172" i="8"/>
  <c r="D180" i="8"/>
  <c r="D188" i="8"/>
  <c r="D196" i="8"/>
  <c r="D204" i="8"/>
  <c r="D212" i="8"/>
  <c r="D220" i="8"/>
  <c r="D228" i="8"/>
  <c r="D236" i="8"/>
  <c r="D22" i="8"/>
  <c r="D72" i="8"/>
  <c r="D127" i="8"/>
  <c r="D143" i="8"/>
  <c r="D158" i="8"/>
  <c r="D163" i="8"/>
  <c r="D171" i="8"/>
  <c r="D179" i="8"/>
  <c r="D187" i="8"/>
  <c r="D195" i="8"/>
  <c r="D203" i="8"/>
  <c r="D211" i="8"/>
  <c r="D219" i="8"/>
  <c r="D227" i="8"/>
  <c r="D235" i="8"/>
  <c r="D243" i="8"/>
  <c r="D8" i="8"/>
  <c r="D97" i="8"/>
  <c r="D151" i="8"/>
  <c r="D162" i="8"/>
  <c r="D170" i="8"/>
  <c r="D178" i="8"/>
  <c r="D186" i="8"/>
  <c r="D194" i="8"/>
  <c r="D202" i="8"/>
  <c r="D210" i="8"/>
  <c r="D218" i="8"/>
  <c r="D226" i="8"/>
  <c r="D234" i="8"/>
  <c r="D40" i="8"/>
  <c r="D85" i="8"/>
  <c r="D118" i="8"/>
  <c r="D134" i="8"/>
  <c r="D153" i="8"/>
  <c r="D161" i="8"/>
  <c r="D169" i="8"/>
  <c r="D177" i="8"/>
  <c r="D185" i="8"/>
  <c r="D193" i="8"/>
  <c r="D201" i="8"/>
  <c r="D209" i="8"/>
  <c r="D217" i="8"/>
  <c r="D225" i="8"/>
  <c r="D233" i="8"/>
  <c r="D241" i="8"/>
  <c r="D14" i="8"/>
  <c r="D24" i="8"/>
  <c r="D65" i="8"/>
  <c r="D102" i="8"/>
  <c r="D156" i="8"/>
  <c r="D168" i="8"/>
  <c r="D176" i="8"/>
  <c r="D184" i="8"/>
  <c r="D192" i="8"/>
  <c r="D200" i="8"/>
  <c r="D208" i="8"/>
  <c r="D216" i="8"/>
  <c r="D224" i="8"/>
  <c r="D232" i="8"/>
  <c r="D240" i="8"/>
  <c r="D53" i="8"/>
  <c r="D119" i="8"/>
  <c r="D135" i="8"/>
  <c r="D160" i="8"/>
  <c r="D167" i="8"/>
  <c r="D175" i="8"/>
  <c r="D183" i="8"/>
  <c r="D191" i="8"/>
  <c r="D199" i="8"/>
  <c r="D207" i="8"/>
  <c r="D215" i="8"/>
  <c r="D223" i="8"/>
  <c r="D231" i="8"/>
  <c r="D239" i="8"/>
  <c r="H283" i="8"/>
  <c r="G282" i="8"/>
  <c r="F281" i="8"/>
  <c r="E280" i="8"/>
  <c r="D279" i="8"/>
  <c r="I276" i="8"/>
  <c r="H275" i="8"/>
  <c r="G274" i="8"/>
  <c r="F273" i="8"/>
  <c r="E272" i="8"/>
  <c r="D271" i="8"/>
  <c r="I268" i="8"/>
  <c r="H267" i="8"/>
  <c r="G266" i="8"/>
  <c r="F265" i="8"/>
  <c r="E264" i="8"/>
  <c r="D263" i="8"/>
  <c r="I260" i="8"/>
  <c r="H259" i="8"/>
  <c r="G258" i="8"/>
  <c r="F257" i="8"/>
  <c r="E256" i="8"/>
  <c r="D255" i="8"/>
  <c r="I252" i="8"/>
  <c r="H251" i="8"/>
  <c r="G250" i="8"/>
  <c r="F249" i="8"/>
  <c r="E248" i="8"/>
  <c r="D247" i="8"/>
  <c r="H244" i="8"/>
  <c r="G243" i="8"/>
  <c r="H241" i="8"/>
  <c r="F232" i="8"/>
  <c r="D229" i="8"/>
  <c r="H225" i="8"/>
  <c r="F216" i="8"/>
  <c r="D213" i="8"/>
  <c r="H209" i="8"/>
  <c r="F200" i="8"/>
  <c r="D197" i="8"/>
  <c r="H193" i="8"/>
  <c r="F184" i="8"/>
  <c r="D181" i="8"/>
  <c r="H177" i="8"/>
  <c r="F168" i="8"/>
  <c r="D165" i="8"/>
  <c r="H161" i="8"/>
  <c r="D155" i="8"/>
  <c r="H122" i="8"/>
  <c r="D104" i="8"/>
  <c r="E46" i="8"/>
  <c r="D33" i="8"/>
  <c r="D6" i="8"/>
  <c r="H2" i="8"/>
  <c r="F283" i="8"/>
  <c r="E282" i="8"/>
  <c r="D281" i="8"/>
  <c r="I278" i="8"/>
  <c r="H277" i="8"/>
  <c r="G276" i="8"/>
  <c r="F275" i="8"/>
  <c r="E274" i="8"/>
  <c r="D273" i="8"/>
  <c r="I270" i="8"/>
  <c r="H269" i="8"/>
  <c r="G268" i="8"/>
  <c r="F267" i="8"/>
  <c r="E266" i="8"/>
  <c r="D265" i="8"/>
  <c r="I262" i="8"/>
  <c r="H261" i="8"/>
  <c r="G260" i="8"/>
  <c r="F259" i="8"/>
  <c r="E258" i="8"/>
  <c r="D257" i="8"/>
  <c r="I254" i="8"/>
  <c r="H253" i="8"/>
  <c r="G252" i="8"/>
  <c r="F251" i="8"/>
  <c r="E250" i="8"/>
  <c r="D249" i="8"/>
  <c r="I246" i="8"/>
  <c r="H245" i="8"/>
  <c r="F244" i="8"/>
  <c r="E243" i="8"/>
  <c r="D238" i="8"/>
  <c r="H234" i="8"/>
  <c r="F231" i="8"/>
  <c r="D222" i="8"/>
  <c r="H218" i="8"/>
  <c r="F215" i="8"/>
  <c r="D206" i="8"/>
  <c r="H202" i="8"/>
  <c r="F199" i="8"/>
  <c r="D190" i="8"/>
  <c r="H186" i="8"/>
  <c r="F183" i="8"/>
  <c r="D174" i="8"/>
  <c r="H170" i="8"/>
  <c r="F167" i="8"/>
  <c r="H157" i="8"/>
  <c r="D150" i="8"/>
  <c r="H138" i="8"/>
  <c r="G115" i="8"/>
  <c r="H91" i="8"/>
  <c r="F58" i="8"/>
  <c r="E279" i="8"/>
  <c r="E255" i="8"/>
  <c r="E265" i="8"/>
  <c r="E249" i="8"/>
  <c r="E238" i="8"/>
  <c r="E222" i="8"/>
  <c r="E206" i="8"/>
  <c r="E190" i="8"/>
  <c r="E174" i="8"/>
  <c r="I9" i="8"/>
  <c r="I17" i="8"/>
  <c r="I25" i="8"/>
  <c r="I33" i="8"/>
  <c r="I41" i="8"/>
  <c r="I49" i="8"/>
  <c r="I57" i="8"/>
  <c r="I65" i="8"/>
  <c r="I73" i="8"/>
  <c r="I81" i="8"/>
  <c r="I89" i="8"/>
  <c r="I97" i="8"/>
  <c r="I105" i="8"/>
  <c r="I113" i="8"/>
  <c r="I8" i="8"/>
  <c r="I16" i="8"/>
  <c r="I24" i="8"/>
  <c r="I32" i="8"/>
  <c r="I40" i="8"/>
  <c r="I48" i="8"/>
  <c r="I56" i="8"/>
  <c r="I64" i="8"/>
  <c r="I72" i="8"/>
  <c r="I80" i="8"/>
  <c r="I88" i="8"/>
  <c r="I96" i="8"/>
  <c r="I104" i="8"/>
  <c r="I112" i="8"/>
  <c r="I7" i="8"/>
  <c r="I15" i="8"/>
  <c r="I23" i="8"/>
  <c r="I31" i="8"/>
  <c r="I39" i="8"/>
  <c r="I47" i="8"/>
  <c r="I55" i="8"/>
  <c r="I63" i="8"/>
  <c r="I71" i="8"/>
  <c r="I79" i="8"/>
  <c r="I87" i="8"/>
  <c r="I95" i="8"/>
  <c r="I103" i="8"/>
  <c r="I111" i="8"/>
  <c r="I5" i="8"/>
  <c r="I12" i="8"/>
  <c r="I20" i="8"/>
  <c r="I34" i="8"/>
  <c r="I66" i="8"/>
  <c r="I98" i="8"/>
  <c r="I122" i="8"/>
  <c r="I130" i="8"/>
  <c r="I138" i="8"/>
  <c r="I146" i="8"/>
  <c r="I154" i="8"/>
  <c r="I6" i="8"/>
  <c r="I14" i="8"/>
  <c r="I22" i="8"/>
  <c r="I36" i="8"/>
  <c r="I38" i="8"/>
  <c r="I51" i="8"/>
  <c r="I53" i="8"/>
  <c r="I68" i="8"/>
  <c r="I70" i="8"/>
  <c r="I83" i="8"/>
  <c r="I85" i="8"/>
  <c r="I100" i="8"/>
  <c r="I102" i="8"/>
  <c r="I115" i="8"/>
  <c r="I121" i="8"/>
  <c r="I129" i="8"/>
  <c r="I137" i="8"/>
  <c r="I145" i="8"/>
  <c r="I4" i="8"/>
  <c r="I10" i="8"/>
  <c r="I18" i="8"/>
  <c r="I26" i="8"/>
  <c r="I58" i="8"/>
  <c r="I90" i="8"/>
  <c r="I120" i="8"/>
  <c r="I128" i="8"/>
  <c r="I136" i="8"/>
  <c r="I144" i="8"/>
  <c r="I28" i="8"/>
  <c r="I30" i="8"/>
  <c r="I43" i="8"/>
  <c r="I45" i="8"/>
  <c r="I60" i="8"/>
  <c r="I62" i="8"/>
  <c r="I75" i="8"/>
  <c r="I77" i="8"/>
  <c r="I92" i="8"/>
  <c r="I94" i="8"/>
  <c r="I107" i="8"/>
  <c r="I109" i="8"/>
  <c r="I119" i="8"/>
  <c r="I127" i="8"/>
  <c r="I135" i="8"/>
  <c r="I143" i="8"/>
  <c r="I151" i="8"/>
  <c r="I50" i="8"/>
  <c r="I82" i="8"/>
  <c r="I114" i="8"/>
  <c r="I118" i="8"/>
  <c r="I126" i="8"/>
  <c r="I134" i="8"/>
  <c r="I142" i="8"/>
  <c r="I13" i="8"/>
  <c r="I21" i="8"/>
  <c r="I35" i="8"/>
  <c r="I37" i="8"/>
  <c r="I52" i="8"/>
  <c r="I54" i="8"/>
  <c r="I67" i="8"/>
  <c r="I69" i="8"/>
  <c r="I84" i="8"/>
  <c r="I86" i="8"/>
  <c r="I99" i="8"/>
  <c r="I101" i="8"/>
  <c r="I117" i="8"/>
  <c r="I125" i="8"/>
  <c r="I133" i="8"/>
  <c r="I141" i="8"/>
  <c r="I11" i="8"/>
  <c r="I42" i="8"/>
  <c r="I46" i="8"/>
  <c r="I108" i="8"/>
  <c r="I116" i="8"/>
  <c r="I132" i="8"/>
  <c r="I150" i="8"/>
  <c r="I161" i="8"/>
  <c r="I169" i="8"/>
  <c r="I177" i="8"/>
  <c r="I185" i="8"/>
  <c r="I193" i="8"/>
  <c r="I201" i="8"/>
  <c r="I209" i="8"/>
  <c r="I217" i="8"/>
  <c r="I225" i="8"/>
  <c r="I233" i="8"/>
  <c r="I241" i="8"/>
  <c r="I59" i="8"/>
  <c r="I152" i="8"/>
  <c r="I156" i="8"/>
  <c r="I160" i="8"/>
  <c r="I168" i="8"/>
  <c r="I176" i="8"/>
  <c r="I184" i="8"/>
  <c r="I192" i="8"/>
  <c r="I200" i="8"/>
  <c r="I208" i="8"/>
  <c r="I216" i="8"/>
  <c r="I224" i="8"/>
  <c r="I232" i="8"/>
  <c r="I240" i="8"/>
  <c r="I76" i="8"/>
  <c r="I123" i="8"/>
  <c r="I139" i="8"/>
  <c r="I148" i="8"/>
  <c r="I155" i="8"/>
  <c r="I167" i="8"/>
  <c r="I175" i="8"/>
  <c r="I183" i="8"/>
  <c r="I191" i="8"/>
  <c r="I199" i="8"/>
  <c r="I207" i="8"/>
  <c r="I215" i="8"/>
  <c r="I223" i="8"/>
  <c r="I231" i="8"/>
  <c r="I239" i="8"/>
  <c r="I3" i="8"/>
  <c r="I27" i="8"/>
  <c r="I93" i="8"/>
  <c r="I159" i="8"/>
  <c r="I166" i="8"/>
  <c r="I174" i="8"/>
  <c r="I182" i="8"/>
  <c r="I190" i="8"/>
  <c r="I198" i="8"/>
  <c r="I206" i="8"/>
  <c r="I214" i="8"/>
  <c r="I222" i="8"/>
  <c r="I230" i="8"/>
  <c r="I238" i="8"/>
  <c r="I44" i="8"/>
  <c r="I106" i="8"/>
  <c r="I110" i="8"/>
  <c r="I124" i="8"/>
  <c r="I140" i="8"/>
  <c r="I165" i="8"/>
  <c r="I173" i="8"/>
  <c r="I181" i="8"/>
  <c r="I189" i="8"/>
  <c r="I197" i="8"/>
  <c r="I205" i="8"/>
  <c r="I213" i="8"/>
  <c r="I221" i="8"/>
  <c r="I229" i="8"/>
  <c r="I237" i="8"/>
  <c r="I19" i="8"/>
  <c r="I61" i="8"/>
  <c r="I149" i="8"/>
  <c r="I158" i="8"/>
  <c r="I164" i="8"/>
  <c r="I172" i="8"/>
  <c r="I180" i="8"/>
  <c r="I188" i="8"/>
  <c r="I196" i="8"/>
  <c r="I204" i="8"/>
  <c r="I212" i="8"/>
  <c r="I220" i="8"/>
  <c r="I228" i="8"/>
  <c r="I236" i="8"/>
  <c r="G2" i="8"/>
  <c r="E283" i="8"/>
  <c r="D282" i="8"/>
  <c r="I279" i="8"/>
  <c r="H278" i="8"/>
  <c r="G277" i="8"/>
  <c r="F276" i="8"/>
  <c r="E275" i="8"/>
  <c r="D274" i="8"/>
  <c r="I271" i="8"/>
  <c r="H270" i="8"/>
  <c r="G269" i="8"/>
  <c r="F268" i="8"/>
  <c r="E267" i="8"/>
  <c r="D266" i="8"/>
  <c r="I263" i="8"/>
  <c r="H262" i="8"/>
  <c r="G261" i="8"/>
  <c r="F260" i="8"/>
  <c r="E259" i="8"/>
  <c r="D258" i="8"/>
  <c r="I255" i="8"/>
  <c r="H254" i="8"/>
  <c r="G253" i="8"/>
  <c r="F252" i="8"/>
  <c r="E251" i="8"/>
  <c r="D250" i="8"/>
  <c r="I247" i="8"/>
  <c r="H246" i="8"/>
  <c r="G245" i="8"/>
  <c r="E244" i="8"/>
  <c r="G240" i="8"/>
  <c r="E231" i="8"/>
  <c r="I227" i="8"/>
  <c r="G224" i="8"/>
  <c r="E215" i="8"/>
  <c r="I211" i="8"/>
  <c r="G208" i="8"/>
  <c r="E199" i="8"/>
  <c r="I195" i="8"/>
  <c r="G192" i="8"/>
  <c r="E183" i="8"/>
  <c r="I179" i="8"/>
  <c r="G176" i="8"/>
  <c r="E167" i="8"/>
  <c r="I163" i="8"/>
  <c r="F160" i="8"/>
  <c r="I153" i="8"/>
  <c r="G138" i="8"/>
  <c r="D126" i="8"/>
  <c r="F95" i="8"/>
  <c r="E10" i="8"/>
  <c r="E281" i="8"/>
  <c r="E257" i="8"/>
  <c r="H8" i="8"/>
  <c r="H16" i="8"/>
  <c r="H24" i="8"/>
  <c r="H32" i="8"/>
  <c r="H40" i="8"/>
  <c r="H48" i="8"/>
  <c r="H56" i="8"/>
  <c r="H64" i="8"/>
  <c r="H72" i="8"/>
  <c r="H80" i="8"/>
  <c r="H88" i="8"/>
  <c r="H96" i="8"/>
  <c r="H104" i="8"/>
  <c r="H112" i="8"/>
  <c r="H7" i="8"/>
  <c r="H15" i="8"/>
  <c r="H23" i="8"/>
  <c r="H31" i="8"/>
  <c r="H39" i="8"/>
  <c r="H47" i="8"/>
  <c r="H55" i="8"/>
  <c r="H63" i="8"/>
  <c r="H71" i="8"/>
  <c r="H79" i="8"/>
  <c r="H87" i="8"/>
  <c r="H95" i="8"/>
  <c r="H103" i="8"/>
  <c r="H111" i="8"/>
  <c r="H14" i="8"/>
  <c r="H22" i="8"/>
  <c r="H30" i="8"/>
  <c r="H38" i="8"/>
  <c r="H46" i="8"/>
  <c r="H54" i="8"/>
  <c r="H62" i="8"/>
  <c r="H70" i="8"/>
  <c r="H78" i="8"/>
  <c r="H86" i="8"/>
  <c r="H94" i="8"/>
  <c r="H102" i="8"/>
  <c r="H110" i="8"/>
  <c r="H4" i="8"/>
  <c r="H11" i="8"/>
  <c r="H19" i="8"/>
  <c r="H6" i="8"/>
  <c r="H36" i="8"/>
  <c r="H41" i="8"/>
  <c r="H51" i="8"/>
  <c r="H53" i="8"/>
  <c r="H68" i="8"/>
  <c r="H73" i="8"/>
  <c r="H83" i="8"/>
  <c r="H85" i="8"/>
  <c r="H100" i="8"/>
  <c r="H105" i="8"/>
  <c r="H115" i="8"/>
  <c r="H121" i="8"/>
  <c r="H129" i="8"/>
  <c r="H137" i="8"/>
  <c r="H145" i="8"/>
  <c r="H153" i="8"/>
  <c r="H10" i="8"/>
  <c r="H12" i="8"/>
  <c r="H18" i="8"/>
  <c r="H20" i="8"/>
  <c r="H26" i="8"/>
  <c r="H58" i="8"/>
  <c r="H90" i="8"/>
  <c r="H120" i="8"/>
  <c r="H128" i="8"/>
  <c r="H136" i="8"/>
  <c r="H144" i="8"/>
  <c r="H152" i="8"/>
  <c r="H28" i="8"/>
  <c r="H33" i="8"/>
  <c r="H43" i="8"/>
  <c r="H45" i="8"/>
  <c r="H60" i="8"/>
  <c r="H65" i="8"/>
  <c r="H75" i="8"/>
  <c r="H77" i="8"/>
  <c r="H92" i="8"/>
  <c r="H97" i="8"/>
  <c r="H107" i="8"/>
  <c r="H109" i="8"/>
  <c r="H119" i="8"/>
  <c r="H127" i="8"/>
  <c r="H135" i="8"/>
  <c r="H143" i="8"/>
  <c r="H50" i="8"/>
  <c r="H82" i="8"/>
  <c r="H114" i="8"/>
  <c r="H118" i="8"/>
  <c r="H126" i="8"/>
  <c r="H134" i="8"/>
  <c r="H142" i="8"/>
  <c r="H150" i="8"/>
  <c r="H13" i="8"/>
  <c r="H21" i="8"/>
  <c r="H35" i="8"/>
  <c r="H37" i="8"/>
  <c r="H52" i="8"/>
  <c r="H57" i="8"/>
  <c r="H67" i="8"/>
  <c r="H69" i="8"/>
  <c r="H84" i="8"/>
  <c r="H89" i="8"/>
  <c r="H99" i="8"/>
  <c r="H101" i="8"/>
  <c r="H117" i="8"/>
  <c r="H125" i="8"/>
  <c r="H133" i="8"/>
  <c r="H141" i="8"/>
  <c r="H3" i="8"/>
  <c r="H5" i="8"/>
  <c r="H9" i="8"/>
  <c r="H17" i="8"/>
  <c r="H25" i="8"/>
  <c r="H42" i="8"/>
  <c r="H74" i="8"/>
  <c r="H106" i="8"/>
  <c r="H116" i="8"/>
  <c r="H124" i="8"/>
  <c r="H132" i="8"/>
  <c r="H140" i="8"/>
  <c r="H59" i="8"/>
  <c r="H66" i="8"/>
  <c r="H156" i="8"/>
  <c r="H160" i="8"/>
  <c r="H168" i="8"/>
  <c r="H176" i="8"/>
  <c r="H184" i="8"/>
  <c r="H192" i="8"/>
  <c r="H200" i="8"/>
  <c r="H208" i="8"/>
  <c r="H216" i="8"/>
  <c r="H224" i="8"/>
  <c r="H232" i="8"/>
  <c r="H240" i="8"/>
  <c r="H76" i="8"/>
  <c r="H123" i="8"/>
  <c r="H139" i="8"/>
  <c r="H148" i="8"/>
  <c r="H155" i="8"/>
  <c r="H167" i="8"/>
  <c r="H175" i="8"/>
  <c r="H183" i="8"/>
  <c r="H191" i="8"/>
  <c r="H199" i="8"/>
  <c r="H207" i="8"/>
  <c r="H215" i="8"/>
  <c r="H223" i="8"/>
  <c r="H231" i="8"/>
  <c r="H239" i="8"/>
  <c r="H27" i="8"/>
  <c r="H34" i="8"/>
  <c r="H93" i="8"/>
  <c r="H113" i="8"/>
  <c r="H159" i="8"/>
  <c r="H166" i="8"/>
  <c r="H174" i="8"/>
  <c r="H182" i="8"/>
  <c r="H190" i="8"/>
  <c r="H198" i="8"/>
  <c r="H206" i="8"/>
  <c r="H214" i="8"/>
  <c r="H222" i="8"/>
  <c r="H230" i="8"/>
  <c r="H238" i="8"/>
  <c r="H44" i="8"/>
  <c r="H130" i="8"/>
  <c r="H146" i="8"/>
  <c r="H165" i="8"/>
  <c r="H173" i="8"/>
  <c r="H181" i="8"/>
  <c r="H189" i="8"/>
  <c r="H197" i="8"/>
  <c r="H205" i="8"/>
  <c r="H213" i="8"/>
  <c r="H221" i="8"/>
  <c r="H229" i="8"/>
  <c r="H237" i="8"/>
  <c r="H61" i="8"/>
  <c r="H81" i="8"/>
  <c r="H149" i="8"/>
  <c r="H151" i="8"/>
  <c r="H154" i="8"/>
  <c r="H158" i="8"/>
  <c r="H164" i="8"/>
  <c r="H172" i="8"/>
  <c r="H180" i="8"/>
  <c r="H188" i="8"/>
  <c r="H196" i="8"/>
  <c r="H204" i="8"/>
  <c r="H212" i="8"/>
  <c r="H220" i="8"/>
  <c r="H228" i="8"/>
  <c r="H236" i="8"/>
  <c r="H131" i="8"/>
  <c r="H147" i="8"/>
  <c r="H163" i="8"/>
  <c r="H171" i="8"/>
  <c r="H179" i="8"/>
  <c r="H187" i="8"/>
  <c r="H195" i="8"/>
  <c r="H203" i="8"/>
  <c r="H211" i="8"/>
  <c r="H219" i="8"/>
  <c r="H227" i="8"/>
  <c r="H235" i="8"/>
  <c r="F2" i="8"/>
  <c r="D283" i="8"/>
  <c r="I280" i="8"/>
  <c r="H279" i="8"/>
  <c r="G278" i="8"/>
  <c r="F277" i="8"/>
  <c r="E276" i="8"/>
  <c r="D275" i="8"/>
  <c r="I272" i="8"/>
  <c r="H271" i="8"/>
  <c r="G270" i="8"/>
  <c r="F269" i="8"/>
  <c r="E268" i="8"/>
  <c r="D267" i="8"/>
  <c r="I264" i="8"/>
  <c r="H263" i="8"/>
  <c r="G262" i="8"/>
  <c r="F261" i="8"/>
  <c r="E260" i="8"/>
  <c r="D259" i="8"/>
  <c r="I256" i="8"/>
  <c r="H255" i="8"/>
  <c r="G254" i="8"/>
  <c r="F253" i="8"/>
  <c r="E252" i="8"/>
  <c r="D251" i="8"/>
  <c r="I248" i="8"/>
  <c r="H247" i="8"/>
  <c r="G246" i="8"/>
  <c r="F245" i="8"/>
  <c r="D244" i="8"/>
  <c r="I242" i="8"/>
  <c r="F240" i="8"/>
  <c r="D237" i="8"/>
  <c r="H233" i="8"/>
  <c r="F224" i="8"/>
  <c r="D221" i="8"/>
  <c r="H217" i="8"/>
  <c r="F208" i="8"/>
  <c r="D205" i="8"/>
  <c r="H201" i="8"/>
  <c r="F192" i="8"/>
  <c r="D189" i="8"/>
  <c r="H185" i="8"/>
  <c r="F176" i="8"/>
  <c r="D173" i="8"/>
  <c r="H169" i="8"/>
  <c r="E160" i="8"/>
  <c r="G156" i="8"/>
  <c r="I131" i="8"/>
  <c r="E95" i="8"/>
  <c r="F83" i="8"/>
  <c r="D70" i="8"/>
  <c r="H49" i="8"/>
  <c r="D16" i="8"/>
  <c r="E271" i="8"/>
  <c r="G7" i="8"/>
  <c r="G15" i="8"/>
  <c r="G23" i="8"/>
  <c r="G31" i="8"/>
  <c r="G39" i="8"/>
  <c r="G47" i="8"/>
  <c r="G55" i="8"/>
  <c r="G63" i="8"/>
  <c r="G71" i="8"/>
  <c r="G79" i="8"/>
  <c r="G87" i="8"/>
  <c r="G95" i="8"/>
  <c r="G103" i="8"/>
  <c r="G111" i="8"/>
  <c r="G14" i="8"/>
  <c r="G22" i="8"/>
  <c r="G30" i="8"/>
  <c r="G38" i="8"/>
  <c r="G46" i="8"/>
  <c r="G54" i="8"/>
  <c r="G62" i="8"/>
  <c r="G70" i="8"/>
  <c r="G78" i="8"/>
  <c r="G86" i="8"/>
  <c r="G94" i="8"/>
  <c r="G102" i="8"/>
  <c r="G110" i="8"/>
  <c r="G6" i="8"/>
  <c r="G13" i="8"/>
  <c r="G21" i="8"/>
  <c r="G29" i="8"/>
  <c r="G37" i="8"/>
  <c r="G45" i="8"/>
  <c r="G53" i="8"/>
  <c r="G61" i="8"/>
  <c r="G69" i="8"/>
  <c r="G77" i="8"/>
  <c r="G85" i="8"/>
  <c r="G93" i="8"/>
  <c r="G101" i="8"/>
  <c r="G109" i="8"/>
  <c r="G3" i="8"/>
  <c r="G10" i="8"/>
  <c r="G18" i="8"/>
  <c r="G26" i="8"/>
  <c r="G8" i="8"/>
  <c r="G12" i="8"/>
  <c r="G16" i="8"/>
  <c r="G20" i="8"/>
  <c r="G24" i="8"/>
  <c r="G48" i="8"/>
  <c r="G58" i="8"/>
  <c r="G80" i="8"/>
  <c r="G90" i="8"/>
  <c r="G112" i="8"/>
  <c r="G120" i="8"/>
  <c r="G128" i="8"/>
  <c r="G136" i="8"/>
  <c r="G144" i="8"/>
  <c r="G152" i="8"/>
  <c r="G160" i="8"/>
  <c r="G4" i="8"/>
  <c r="G28" i="8"/>
  <c r="G33" i="8"/>
  <c r="G43" i="8"/>
  <c r="G60" i="8"/>
  <c r="G65" i="8"/>
  <c r="G75" i="8"/>
  <c r="G92" i="8"/>
  <c r="G97" i="8"/>
  <c r="G107" i="8"/>
  <c r="G119" i="8"/>
  <c r="G127" i="8"/>
  <c r="G135" i="8"/>
  <c r="G143" i="8"/>
  <c r="G151" i="8"/>
  <c r="G40" i="8"/>
  <c r="G50" i="8"/>
  <c r="G72" i="8"/>
  <c r="G82" i="8"/>
  <c r="G104" i="8"/>
  <c r="G114" i="8"/>
  <c r="G118" i="8"/>
  <c r="G126" i="8"/>
  <c r="G134" i="8"/>
  <c r="G142" i="8"/>
  <c r="G150" i="8"/>
  <c r="G35" i="8"/>
  <c r="G52" i="8"/>
  <c r="G57" i="8"/>
  <c r="G67" i="8"/>
  <c r="G84" i="8"/>
  <c r="G89" i="8"/>
  <c r="G99" i="8"/>
  <c r="G117" i="8"/>
  <c r="G125" i="8"/>
  <c r="G133" i="8"/>
  <c r="G141" i="8"/>
  <c r="G149" i="8"/>
  <c r="G5" i="8"/>
  <c r="G9" i="8"/>
  <c r="G17" i="8"/>
  <c r="G25" i="8"/>
  <c r="G32" i="8"/>
  <c r="G42" i="8"/>
  <c r="G64" i="8"/>
  <c r="G74" i="8"/>
  <c r="G96" i="8"/>
  <c r="G106" i="8"/>
  <c r="G116" i="8"/>
  <c r="G124" i="8"/>
  <c r="G132" i="8"/>
  <c r="G140" i="8"/>
  <c r="G11" i="8"/>
  <c r="G19" i="8"/>
  <c r="G27" i="8"/>
  <c r="G44" i="8"/>
  <c r="G49" i="8"/>
  <c r="G59" i="8"/>
  <c r="G76" i="8"/>
  <c r="G81" i="8"/>
  <c r="G91" i="8"/>
  <c r="G108" i="8"/>
  <c r="G113" i="8"/>
  <c r="G123" i="8"/>
  <c r="G131" i="8"/>
  <c r="G139" i="8"/>
  <c r="G147" i="8"/>
  <c r="G83" i="8"/>
  <c r="G88" i="8"/>
  <c r="G129" i="8"/>
  <c r="G145" i="8"/>
  <c r="G148" i="8"/>
  <c r="G155" i="8"/>
  <c r="G167" i="8"/>
  <c r="G175" i="8"/>
  <c r="G183" i="8"/>
  <c r="G191" i="8"/>
  <c r="G199" i="8"/>
  <c r="G207" i="8"/>
  <c r="G215" i="8"/>
  <c r="G223" i="8"/>
  <c r="G231" i="8"/>
  <c r="G239" i="8"/>
  <c r="G34" i="8"/>
  <c r="G100" i="8"/>
  <c r="G159" i="8"/>
  <c r="G166" i="8"/>
  <c r="G174" i="8"/>
  <c r="G182" i="8"/>
  <c r="G190" i="8"/>
  <c r="G198" i="8"/>
  <c r="G206" i="8"/>
  <c r="G214" i="8"/>
  <c r="G222" i="8"/>
  <c r="G230" i="8"/>
  <c r="G238" i="8"/>
  <c r="G51" i="8"/>
  <c r="G56" i="8"/>
  <c r="G105" i="8"/>
  <c r="G130" i="8"/>
  <c r="G146" i="8"/>
  <c r="G165" i="8"/>
  <c r="G173" i="8"/>
  <c r="G181" i="8"/>
  <c r="G189" i="8"/>
  <c r="G197" i="8"/>
  <c r="G205" i="8"/>
  <c r="G213" i="8"/>
  <c r="G221" i="8"/>
  <c r="G229" i="8"/>
  <c r="G237" i="8"/>
  <c r="G68" i="8"/>
  <c r="G154" i="8"/>
  <c r="G158" i="8"/>
  <c r="G164" i="8"/>
  <c r="G172" i="8"/>
  <c r="G180" i="8"/>
  <c r="G188" i="8"/>
  <c r="G196" i="8"/>
  <c r="G204" i="8"/>
  <c r="G212" i="8"/>
  <c r="G220" i="8"/>
  <c r="G228" i="8"/>
  <c r="G236" i="8"/>
  <c r="G73" i="8"/>
  <c r="G121" i="8"/>
  <c r="G137" i="8"/>
  <c r="G163" i="8"/>
  <c r="G171" i="8"/>
  <c r="G179" i="8"/>
  <c r="G187" i="8"/>
  <c r="G195" i="8"/>
  <c r="G203" i="8"/>
  <c r="G211" i="8"/>
  <c r="G219" i="8"/>
  <c r="G227" i="8"/>
  <c r="G235" i="8"/>
  <c r="G36" i="8"/>
  <c r="G98" i="8"/>
  <c r="G157" i="8"/>
  <c r="G162" i="8"/>
  <c r="G170" i="8"/>
  <c r="G178" i="8"/>
  <c r="G186" i="8"/>
  <c r="G194" i="8"/>
  <c r="G202" i="8"/>
  <c r="G210" i="8"/>
  <c r="G218" i="8"/>
  <c r="G226" i="8"/>
  <c r="G234" i="8"/>
  <c r="G242" i="8"/>
  <c r="E2" i="8"/>
  <c r="I281" i="8"/>
  <c r="H280" i="8"/>
  <c r="G279" i="8"/>
  <c r="F278" i="8"/>
  <c r="E277" i="8"/>
  <c r="D276" i="8"/>
  <c r="I273" i="8"/>
  <c r="H272" i="8"/>
  <c r="G271" i="8"/>
  <c r="F270" i="8"/>
  <c r="E269" i="8"/>
  <c r="D268" i="8"/>
  <c r="I265" i="8"/>
  <c r="H264" i="8"/>
  <c r="G263" i="8"/>
  <c r="F262" i="8"/>
  <c r="E261" i="8"/>
  <c r="D260" i="8"/>
  <c r="I257" i="8"/>
  <c r="H256" i="8"/>
  <c r="G255" i="8"/>
  <c r="F254" i="8"/>
  <c r="E253" i="8"/>
  <c r="D252" i="8"/>
  <c r="I249" i="8"/>
  <c r="H248" i="8"/>
  <c r="G247" i="8"/>
  <c r="F246" i="8"/>
  <c r="E245" i="8"/>
  <c r="H242" i="8"/>
  <c r="G233" i="8"/>
  <c r="E230" i="8"/>
  <c r="I226" i="8"/>
  <c r="G217" i="8"/>
  <c r="E214" i="8"/>
  <c r="I210" i="8"/>
  <c r="G201" i="8"/>
  <c r="E198" i="8"/>
  <c r="I194" i="8"/>
  <c r="G185" i="8"/>
  <c r="E182" i="8"/>
  <c r="I178" i="8"/>
  <c r="G169" i="8"/>
  <c r="E166" i="8"/>
  <c r="I162" i="8"/>
  <c r="D142" i="8"/>
  <c r="E119" i="8"/>
  <c r="I29" i="8"/>
  <c r="E273" i="8"/>
  <c r="F14" i="8"/>
  <c r="F22" i="8"/>
  <c r="F30" i="8"/>
  <c r="F38" i="8"/>
  <c r="F46" i="8"/>
  <c r="F54" i="8"/>
  <c r="F62" i="8"/>
  <c r="F70" i="8"/>
  <c r="F78" i="8"/>
  <c r="F86" i="8"/>
  <c r="F94" i="8"/>
  <c r="F102" i="8"/>
  <c r="F110" i="8"/>
  <c r="F6" i="8"/>
  <c r="F13" i="8"/>
  <c r="F21" i="8"/>
  <c r="F29" i="8"/>
  <c r="F37" i="8"/>
  <c r="F45" i="8"/>
  <c r="F53" i="8"/>
  <c r="F61" i="8"/>
  <c r="F69" i="8"/>
  <c r="F77" i="8"/>
  <c r="F85" i="8"/>
  <c r="F93" i="8"/>
  <c r="F101" i="8"/>
  <c r="F109" i="8"/>
  <c r="F5" i="8"/>
  <c r="F12" i="8"/>
  <c r="F20" i="8"/>
  <c r="F28" i="8"/>
  <c r="F36" i="8"/>
  <c r="F44" i="8"/>
  <c r="F52" i="8"/>
  <c r="F60" i="8"/>
  <c r="F68" i="8"/>
  <c r="F76" i="8"/>
  <c r="F84" i="8"/>
  <c r="F92" i="8"/>
  <c r="F100" i="8"/>
  <c r="F108" i="8"/>
  <c r="F3" i="8"/>
  <c r="F9" i="8"/>
  <c r="F17" i="8"/>
  <c r="F25" i="8"/>
  <c r="F4" i="8"/>
  <c r="F10" i="8"/>
  <c r="F18" i="8"/>
  <c r="F26" i="8"/>
  <c r="F33" i="8"/>
  <c r="F43" i="8"/>
  <c r="F65" i="8"/>
  <c r="F75" i="8"/>
  <c r="F97" i="8"/>
  <c r="F107" i="8"/>
  <c r="F119" i="8"/>
  <c r="F127" i="8"/>
  <c r="F135" i="8"/>
  <c r="F143" i="8"/>
  <c r="F151" i="8"/>
  <c r="F159" i="8"/>
  <c r="F40" i="8"/>
  <c r="F50" i="8"/>
  <c r="F55" i="8"/>
  <c r="F72" i="8"/>
  <c r="F82" i="8"/>
  <c r="F87" i="8"/>
  <c r="F104" i="8"/>
  <c r="F114" i="8"/>
  <c r="F118" i="8"/>
  <c r="F126" i="8"/>
  <c r="F134" i="8"/>
  <c r="F142" i="8"/>
  <c r="F150" i="8"/>
  <c r="F35" i="8"/>
  <c r="F57" i="8"/>
  <c r="F67" i="8"/>
  <c r="F89" i="8"/>
  <c r="F99" i="8"/>
  <c r="F117" i="8"/>
  <c r="F125" i="8"/>
  <c r="F133" i="8"/>
  <c r="F141" i="8"/>
  <c r="F149" i="8"/>
  <c r="F32" i="8"/>
  <c r="F42" i="8"/>
  <c r="F47" i="8"/>
  <c r="F64" i="8"/>
  <c r="F74" i="8"/>
  <c r="F79" i="8"/>
  <c r="F96" i="8"/>
  <c r="F106" i="8"/>
  <c r="F111" i="8"/>
  <c r="F116" i="8"/>
  <c r="F124" i="8"/>
  <c r="F132" i="8"/>
  <c r="F140" i="8"/>
  <c r="F148" i="8"/>
  <c r="F7" i="8"/>
  <c r="F11" i="8"/>
  <c r="F15" i="8"/>
  <c r="F19" i="8"/>
  <c r="F23" i="8"/>
  <c r="F27" i="8"/>
  <c r="F49" i="8"/>
  <c r="F59" i="8"/>
  <c r="F81" i="8"/>
  <c r="F91" i="8"/>
  <c r="F113" i="8"/>
  <c r="F123" i="8"/>
  <c r="F131" i="8"/>
  <c r="F139" i="8"/>
  <c r="F147" i="8"/>
  <c r="F34" i="8"/>
  <c r="F39" i="8"/>
  <c r="F56" i="8"/>
  <c r="F66" i="8"/>
  <c r="F71" i="8"/>
  <c r="F88" i="8"/>
  <c r="F98" i="8"/>
  <c r="F103" i="8"/>
  <c r="F122" i="8"/>
  <c r="F130" i="8"/>
  <c r="F138" i="8"/>
  <c r="F146" i="8"/>
  <c r="F16" i="8"/>
  <c r="F112" i="8"/>
  <c r="F152" i="8"/>
  <c r="F166" i="8"/>
  <c r="F174" i="8"/>
  <c r="F182" i="8"/>
  <c r="F190" i="8"/>
  <c r="F198" i="8"/>
  <c r="F206" i="8"/>
  <c r="F214" i="8"/>
  <c r="F222" i="8"/>
  <c r="F230" i="8"/>
  <c r="F238" i="8"/>
  <c r="F51" i="8"/>
  <c r="F63" i="8"/>
  <c r="F105" i="8"/>
  <c r="F120" i="8"/>
  <c r="F136" i="8"/>
  <c r="F165" i="8"/>
  <c r="F173" i="8"/>
  <c r="F181" i="8"/>
  <c r="F189" i="8"/>
  <c r="F197" i="8"/>
  <c r="F205" i="8"/>
  <c r="F213" i="8"/>
  <c r="F221" i="8"/>
  <c r="F229" i="8"/>
  <c r="F237" i="8"/>
  <c r="F80" i="8"/>
  <c r="F154" i="8"/>
  <c r="F158" i="8"/>
  <c r="F164" i="8"/>
  <c r="F172" i="8"/>
  <c r="F180" i="8"/>
  <c r="F188" i="8"/>
  <c r="F196" i="8"/>
  <c r="F204" i="8"/>
  <c r="F212" i="8"/>
  <c r="F220" i="8"/>
  <c r="F228" i="8"/>
  <c r="F236" i="8"/>
  <c r="F8" i="8"/>
  <c r="F31" i="8"/>
  <c r="F73" i="8"/>
  <c r="F121" i="8"/>
  <c r="F137" i="8"/>
  <c r="F163" i="8"/>
  <c r="F171" i="8"/>
  <c r="F179" i="8"/>
  <c r="F187" i="8"/>
  <c r="F195" i="8"/>
  <c r="F203" i="8"/>
  <c r="F211" i="8"/>
  <c r="F219" i="8"/>
  <c r="F227" i="8"/>
  <c r="F235" i="8"/>
  <c r="F48" i="8"/>
  <c r="F90" i="8"/>
  <c r="F157" i="8"/>
  <c r="F162" i="8"/>
  <c r="F170" i="8"/>
  <c r="F178" i="8"/>
  <c r="F186" i="8"/>
  <c r="F194" i="8"/>
  <c r="F202" i="8"/>
  <c r="F210" i="8"/>
  <c r="F218" i="8"/>
  <c r="F226" i="8"/>
  <c r="F234" i="8"/>
  <c r="F242" i="8"/>
  <c r="F24" i="8"/>
  <c r="F41" i="8"/>
  <c r="F115" i="8"/>
  <c r="F128" i="8"/>
  <c r="F144" i="8"/>
  <c r="F153" i="8"/>
  <c r="F161" i="8"/>
  <c r="F169" i="8"/>
  <c r="F177" i="8"/>
  <c r="F185" i="8"/>
  <c r="F193" i="8"/>
  <c r="F201" i="8"/>
  <c r="F209" i="8"/>
  <c r="F217" i="8"/>
  <c r="F225" i="8"/>
  <c r="F233" i="8"/>
  <c r="F241" i="8"/>
  <c r="D2" i="8"/>
  <c r="I282" i="8"/>
  <c r="H281" i="8"/>
  <c r="G280" i="8"/>
  <c r="F279" i="8"/>
  <c r="E278" i="8"/>
  <c r="D277" i="8"/>
  <c r="I274" i="8"/>
  <c r="H273" i="8"/>
  <c r="G272" i="8"/>
  <c r="F271" i="8"/>
  <c r="E270" i="8"/>
  <c r="D269" i="8"/>
  <c r="I266" i="8"/>
  <c r="H265" i="8"/>
  <c r="G264" i="8"/>
  <c r="F263" i="8"/>
  <c r="E262" i="8"/>
  <c r="D261" i="8"/>
  <c r="I258" i="8"/>
  <c r="H257" i="8"/>
  <c r="G256" i="8"/>
  <c r="F255" i="8"/>
  <c r="E254" i="8"/>
  <c r="D253" i="8"/>
  <c r="I250" i="8"/>
  <c r="H249" i="8"/>
  <c r="G248" i="8"/>
  <c r="F247" i="8"/>
  <c r="E246" i="8"/>
  <c r="D245" i="8"/>
  <c r="I243" i="8"/>
  <c r="D242" i="8"/>
  <c r="F239" i="8"/>
  <c r="D230" i="8"/>
  <c r="H226" i="8"/>
  <c r="F223" i="8"/>
  <c r="D214" i="8"/>
  <c r="H210" i="8"/>
  <c r="F207" i="8"/>
  <c r="D198" i="8"/>
  <c r="H194" i="8"/>
  <c r="F191" i="8"/>
  <c r="D182" i="8"/>
  <c r="H178" i="8"/>
  <c r="F175" i="8"/>
  <c r="D166" i="8"/>
  <c r="H162" i="8"/>
  <c r="D159" i="8"/>
  <c r="E152" i="8"/>
  <c r="I147" i="8"/>
  <c r="E112" i="8"/>
  <c r="G41" i="8"/>
  <c r="H29" i="8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proteinGroups" description="Connection to the 'proteinGroups' query in the workbook." type="5" refreshedVersion="8" background="1" saveData="1">
    <dbPr connection="Provider=Microsoft.Mashup.OleDb.1;Data Source=$Workbook$;Location=proteinGroups;Extended Properties=&quot;&quot;" command="SELECT * FROM [proteinGroups]"/>
  </connection>
  <connection id="2" xr16:uid="{00000000-0015-0000-FFFF-FFFF01000000}" keepAlive="1" name="Query - proteinGroups (2)" description="Connection to the 'proteinGroups (2)' query in the workbook." type="5" refreshedVersion="8" background="1" saveData="1">
    <dbPr connection="Provider=Microsoft.Mashup.OleDb.1;Data Source=$Workbook$;Location=&quot;proteinGroups (2)&quot;;Extended Properties=&quot;&quot;" command="SELECT * FROM [proteinGroups (2)]"/>
  </connection>
  <connection id="3" xr16:uid="{00000000-0015-0000-FFFF-FFFF02000000}" keepAlive="1" name="Query - proteinGroups (3)" description="Connection to the 'proteinGroups (3)' query in the workbook." type="5" refreshedVersion="8" background="1" saveData="1">
    <dbPr connection="Provider=Microsoft.Mashup.OleDb.1;Data Source=$Workbook$;Location=&quot;proteinGroups (3)&quot;;Extended Properties=&quot;&quot;" command="SELECT * FROM [proteinGroups (3)]"/>
  </connection>
</connections>
</file>

<file path=xl/sharedStrings.xml><?xml version="1.0" encoding="utf-8"?>
<sst xmlns="http://schemas.openxmlformats.org/spreadsheetml/2006/main" count="10515" uniqueCount="3311">
  <si>
    <t>Protein IDs</t>
  </si>
  <si>
    <t>Majority protein IDs</t>
  </si>
  <si>
    <t>Peptide counts (all)</t>
  </si>
  <si>
    <t>Peptide counts (razor+unique)</t>
  </si>
  <si>
    <t>Peptide counts (unique)</t>
  </si>
  <si>
    <t>Protein names</t>
  </si>
  <si>
    <t>Gene names</t>
  </si>
  <si>
    <t>Fasta headers</t>
  </si>
  <si>
    <t>Number of proteins</t>
  </si>
  <si>
    <t>Peptides</t>
  </si>
  <si>
    <t>Razor + unique peptides</t>
  </si>
  <si>
    <t>Unique peptides</t>
  </si>
  <si>
    <t>Peptides 1</t>
  </si>
  <si>
    <t>Peptides 2</t>
  </si>
  <si>
    <t>Peptides 3</t>
  </si>
  <si>
    <t>Peptides 4</t>
  </si>
  <si>
    <t>Peptides 5</t>
  </si>
  <si>
    <t>Peptides 6</t>
  </si>
  <si>
    <t>Razor + unique peptides 1</t>
  </si>
  <si>
    <t>Razor + unique peptides 2</t>
  </si>
  <si>
    <t>Razor + unique peptides 3</t>
  </si>
  <si>
    <t>Razor + unique peptides 4</t>
  </si>
  <si>
    <t>Razor + unique peptides 5</t>
  </si>
  <si>
    <t>Razor + unique peptides 6</t>
  </si>
  <si>
    <t>Unique peptides 1</t>
  </si>
  <si>
    <t>Unique peptides 2</t>
  </si>
  <si>
    <t>Unique peptides 3</t>
  </si>
  <si>
    <t>Unique peptides 4</t>
  </si>
  <si>
    <t>Unique peptides 5</t>
  </si>
  <si>
    <t>Unique peptides 6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dentification type 1</t>
  </si>
  <si>
    <t>Identification type 2</t>
  </si>
  <si>
    <t>Identification type 3</t>
  </si>
  <si>
    <t>Identification type 4</t>
  </si>
  <si>
    <t>Identification type 5</t>
  </si>
  <si>
    <t>Identification type 6</t>
  </si>
  <si>
    <t>Sequence coverage 1 [%]</t>
  </si>
  <si>
    <t>Sequence coverage 2 [%]</t>
  </si>
  <si>
    <t>Sequence coverage 3 [%]</t>
  </si>
  <si>
    <t>Sequence coverage 4 [%]</t>
  </si>
  <si>
    <t>Sequence coverage 5 [%]</t>
  </si>
  <si>
    <t>Sequence coverage 6 [%]</t>
  </si>
  <si>
    <t>Intensity</t>
  </si>
  <si>
    <t>Intensity 1</t>
  </si>
  <si>
    <t>Intensity 2</t>
  </si>
  <si>
    <t>Intensity 3</t>
  </si>
  <si>
    <t>Intensity 4</t>
  </si>
  <si>
    <t>Intensity 5</t>
  </si>
  <si>
    <t>Intensity 6</t>
  </si>
  <si>
    <t>iBAQ peptides</t>
  </si>
  <si>
    <t>iBAQ</t>
  </si>
  <si>
    <t>iBAQ 1</t>
  </si>
  <si>
    <t>iBAQ 2</t>
  </si>
  <si>
    <t>iBAQ 3</t>
  </si>
  <si>
    <t>iBAQ 4</t>
  </si>
  <si>
    <t>iBAQ 5</t>
  </si>
  <si>
    <t>iBAQ 6</t>
  </si>
  <si>
    <t>MS/MS count</t>
  </si>
  <si>
    <t>Peptide sequences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Oxidation (M) site positions</t>
  </si>
  <si>
    <t>Taxonomy IDs</t>
  </si>
  <si>
    <t>CON__P00761</t>
  </si>
  <si>
    <t>By MS/MS</t>
  </si>
  <si>
    <t>LSSPATLNSR;VATVSLPR</t>
  </si>
  <si>
    <t>+</t>
  </si>
  <si>
    <t>1027;1560</t>
  </si>
  <si>
    <t>True;True</t>
  </si>
  <si>
    <t>1165;1823</t>
  </si>
  <si>
    <t>20753;20754;20755;29556;29557;29558;29559;29560;29561</t>
  </si>
  <si>
    <t>53316;71861;71862;71863;71864;71865;71866;71867;71868;71869;71870;71871;71872;71873;71874;71875;71876;71877;71878;71879;71880;71881;71882;71883;71884;71885;71886;71887;71888;71889;71890;71891;71892;71893;71894;71895</t>
  </si>
  <si>
    <t>53316;71880</t>
  </si>
  <si>
    <t>CON__P02533;CON__Q61782</t>
  </si>
  <si>
    <t>CON__P02533</t>
  </si>
  <si>
    <t>15;2</t>
  </si>
  <si>
    <t>12;2</t>
  </si>
  <si>
    <t>3;1</t>
  </si>
  <si>
    <t>472;93</t>
  </si>
  <si>
    <t>ALEEANADLEVK;APSTYGGGLSVSSSR;ASLENSLEETK;ASLENSLEETKGR;CEMEQQNQEYK;DAEEWFFTK;EVATNSELVQSGK;GQVGGDVNVEMDAAPGVDLSR;GSCGIGGGIGGGSSR;ISSVLAGGSCR;LAADDFR;LASYLDKVR;LLEGEDAHLSSSQFSSGSQSSR;QRPAEIK;VTMQNLNDR</t>
  </si>
  <si>
    <t>99;155;172;173;223;236;449;635;637;796;869;885;972;1259;1685</t>
  </si>
  <si>
    <t>True;True;True;True;True;True;True;True;True;True;False;False;True;True;False</t>
  </si>
  <si>
    <t>117;187;206;207;271;284;526;733;735;912;995;1011;1103;1481;1969;1970</t>
  </si>
  <si>
    <t>2951;2952;2953;2954;2955;2956;2957;2958;2959;2960;2961;2962;2963;2964;2965;2966;2967;2968;2969;2970;2971;2972;2973;2974;2975;2976;2977;2978;2979;4044;4045;4046;4047;4048;4049;4259;4260;4261;4262;4263;4264;4265;4266;4267;5481;5482;5483;5656;5657;5658;5659;5660;5661;9703;9704;9705;9706;9707;9708;12742;12743;12744;12745;12746;12747;12748;12749;12756;12757;12758;12759;12760;12761;12762;16230;18544;18545;18546;18547;18548;18831;18832;18833;18834;18835;18836;20231;20232;20233;20234;24672;24673;24674;24675;31913;31914;31915;31916;31917;31918;31919;31920;31921;31922;31923;31924;31925;31926;31927;31928;31929</t>
  </si>
  <si>
    <t>8799;8800;8801;8802;8803;8804;8805;8806;8807;8808;8809;8810;8811;8812;8813;8814;8815;8816;8817;8818;8819;8820;8821;8822;8823;8824;8825;8826;8827;8828;8829;8830;8831;8832;8833;8834;8835;8836;8837;8838;8839;8840;8841;11852;11853;11854;11855;11856;11857;11858;11859;11860;11861;11862;12165;12166;12167;12168;12169;12170;12171;12172;12173;12174;15390;15391;15392;15393;15745;15746;15747;15748;15749;15750;15751;27905;27906;27907;27908;27909;27910;27911;27912;35834;35835;35836;35837;35838;35839;35842;35843;43055;48394;48395;48396;48397;48398;48399;48400;48959;48960;48961;48962;51951;51952;51953;51954;51955;60666;60667;76693;76694;76695;76696;76697;76698;76699;76700;76701;76702;76703;76704;76705;76706;76707;76708;76709;76710;76711</t>
  </si>
  <si>
    <t>8814;11858;12166;12172;15390;15750;27905;35836;35842;43055;48400;48961;51952;60666;76698</t>
  </si>
  <si>
    <t>0;1</t>
  </si>
  <si>
    <t>119;272</t>
  </si>
  <si>
    <t>-1;-1</t>
  </si>
  <si>
    <t>CON__P48668;CON__P02538;CON__P04259;CON__O95678;CON__Q8VED5;CON__P07744</t>
  </si>
  <si>
    <t>CON__P48668;CON__P02538;CON__P04259</t>
  </si>
  <si>
    <t>17;17;16;6;5;2</t>
  </si>
  <si>
    <t>6;6;5;0;0;0</t>
  </si>
  <si>
    <t>4;4;3;0;0;0</t>
  </si>
  <si>
    <t>;;</t>
  </si>
  <si>
    <t>564;564;564;551;531;525</t>
  </si>
  <si>
    <t>By matching</t>
  </si>
  <si>
    <t>ADTLTDEINFLR;AIGGGLSSVGGGSSTIK;AQYEEIAQR;DVDAAYMNK;FASFIDK;GSGGLGGACGGAGFGSR;ISIGGGSCAISGGYGSR;KLLEGEECR;NKYEDEINKR;NLDLDSIIAEVK;QLDSIVGER;QNLEPLFEQYINNLR;TAAENEFVTLK;TAAENEFVTLKK;WTLLQEQGTK;YEDEINK;YEDEINKR</t>
  </si>
  <si>
    <t>34;79;164;322;465;639;790;843;1141;1143;1231;1248;1439;1440;1725;1738;1739</t>
  </si>
  <si>
    <t>True;True;False;False;False;True;True;False;False;False;False;False;True;True;False;False;False</t>
  </si>
  <si>
    <t>42;95;197;382;543;738;905;966;1343;1345;1448;1469;1688;1689;2020;2034;2035</t>
  </si>
  <si>
    <t>1371;1372;1373;1374;1375;1376;2419;2420;2421;2422;4113;4114;4115;4116;4117;4118;7295;9790;9791;9792;9793;9794;9795;12774;12775;12776;12777;16192;16193;17687;17688;17689;17690;17691;23314;23315;23316;23317;23318;23319;23320;23321;23322;23323;23324;23325;23326;23327;23333;23334;23335;23336;23337;23338;23339;23340;23341;23342;23343;23344;24267;24268;24269;24270;24271;24272;24419;24420;24421;24422;24423;27920;27921;27922;27923;27924;27925;27926;27927;27928;32639;32640;32641;32642;32643;32644;32743;32744;32745;32746;32747</t>
  </si>
  <si>
    <t>3632;3633;3634;3635;3636;7113;7114;7115;7116;7117;11969;11970;11971;11972;11973;11974;11975;20609;27998;27999;28000;28001;28002;35858;42976;42977;46309;46310;46311;46312;58132;58133;58134;58135;58136;58137;58138;58139;58140;58141;58142;58143;58144;58145;58146;58151;58152;58153;58154;58155;58156;58157;58158;58159;58160;58161;58162;58163;58164;60026;60027;60028;60029;60313;60314;60315;60316;60317;60318;60319;60320;60321;60322;68792;68793;68794;68795;68796;68797;68798;68799;79096;79097;79098;79099;79100;79101;79102;79266;79267</t>
  </si>
  <si>
    <t>3636;7113;11969;20609;28001;35858;42977;46311;58134;58163;60027;60321;68792;68799;79097;79266;79267</t>
  </si>
  <si>
    <t>-1;-1;-1;-1;-1;-1</t>
  </si>
  <si>
    <t>CON__P02662</t>
  </si>
  <si>
    <t>EPMIGVNQELAYFYPELFR;YLGYLEQLLR</t>
  </si>
  <si>
    <t>432;1754</t>
  </si>
  <si>
    <t>509;2054</t>
  </si>
  <si>
    <t>9476;9477;9478;9479;33069;33070;33071</t>
  </si>
  <si>
    <t>27544;27545;27546;79947</t>
  </si>
  <si>
    <t>27545;79947</t>
  </si>
  <si>
    <t>CON__P02663</t>
  </si>
  <si>
    <t>ALNEINQFYQK;FALPQYLK;NMAINPSK</t>
  </si>
  <si>
    <t>117;463;1152</t>
  </si>
  <si>
    <t>True;True;True</t>
  </si>
  <si>
    <t>142;541;1357</t>
  </si>
  <si>
    <t>3337;3338;3339;3340;3341;9776;9777;9778;9779;23427;23428</t>
  </si>
  <si>
    <t>9910;9911;9912;9913;9914;9915;27975;27976;58283;58284</t>
  </si>
  <si>
    <t>9915;27976;58283</t>
  </si>
  <si>
    <t>CON__P02666</t>
  </si>
  <si>
    <t>DMPIQAFLLYQEPVLGPVR</t>
  </si>
  <si>
    <t>6770;6771;6772;6773;6774;6775;6776</t>
  </si>
  <si>
    <t>18481;18482;18483;18484;18485;18486;18487;18488;18489;18490;18491</t>
  </si>
  <si>
    <t>CON__P02754</t>
  </si>
  <si>
    <t>TPEVDDEALEKFDK;VLVLDTDYKK</t>
  </si>
  <si>
    <t>1518;1653</t>
  </si>
  <si>
    <t>1774;1928</t>
  </si>
  <si>
    <t>28576;28577;28578;28579;31206</t>
  </si>
  <si>
    <t>69821;69822;69823;75168</t>
  </si>
  <si>
    <t>69822;75168</t>
  </si>
  <si>
    <t>CON__P02769</t>
  </si>
  <si>
    <t>AEFVEVTK;CCTESLVNR;EYEATLEECCAK;HLVDEPQNLIK;KVPQVSTPTLVEVSR;LGEYGFQNALIVR;LKECCDKPLLEK;LSQKFPK;LVNELTEFAK;LVTDLTK;LVVSTQTALA;MPCTEDYLSLILNR;QTALVELLK;TCVADESHAGCEK;YICDNQDTISSK;YLYEIAR;YNGVFQECCQAEDK</t>
  </si>
  <si>
    <t>36;221;459;687;862;931;962;1026;1040;1043;1044;1093;1265;1447;1751;1757;1758</t>
  </si>
  <si>
    <t>True;True;True;True;True;True;True;True;True;True;True;True;True;True;True;True;True</t>
  </si>
  <si>
    <t>44;267;537;790;987;1060;1093;1164;1179;1182;1183;1264;1487;1696;2051;2057;2058</t>
  </si>
  <si>
    <t>1383;1384;1385;1386;1387;1388;5454;5455;5456;5457;9755;9756;14426;14427;14428;14429;14430;14431;18295;19206;19207;19208;19209;19210;19211;20091;20092;20093;20094;20095;20096;20747;20748;20749;20750;20751;20752;20900;20901;20902;20903;20904;20980;20981;20982;20983;20984;20985;20986;20987;20988;20989;20990;21869;21870;21871;21872;21873;24711;24712;24713;24714;24715;27948;27949;27950;27951;27952;33053;33054;33055;33056;33057;33058;33104;33105;33106;33107;33108;33109;33110;33111;33112</t>
  </si>
  <si>
    <t>3639;3640;3641;3642;3643;3644;3645;15351;27957;27958;39805;39806;39807;39808;39809;39810;39811;39812;39813;47712;49618;49619;49620;49621;49622;51433;51434;51435;51436;51437;51438;53313;53314;53315;53578;53579;53703;53704;53705;53706;53707;53708;55170;55171;60732;60733;68825;68826;68827;68828;68829;68830;79926;79927;79928;79929;79930;79931;79932;79933;79934;80073;80074</t>
  </si>
  <si>
    <t>3643;15351;27957;39808;47712;49619;51435;53314;53579;53705;53708;55170;60733;68830;79928;80073;80074</t>
  </si>
  <si>
    <t>CON__P04264</t>
  </si>
  <si>
    <t>AEAESLYQSK;DVDGAYMTK;DYQELMNTK;FLEQQNQVLQTK;FSSCGGGGGSFGAGGGFGSR;GENALKDAK;GGGGGGYGSGGSSYGSGGGSYGSGGGGGGGR;GSYGSGGSSYGSGGGSYGSGGGGGGHGSYGSGSSSGGYRGGSGGGGGGSSGGR;IEISELNR;KDVDGAYMTK;LDSELKNMQDMVEDYR;LLRDYQELMNTK;LNDLEDALQQAK;LNDLEDALQQAKEDLAR;LRSEIDNVK;LRSEIDNVKK;NKLNDLEDALQQAK;NKLNDLEDALQQAKEDLAR;NKYEDEINKR;NMQDMVEDYR;QISNLQQSISDAEQR;QISNLQQSISDAEQRGENALK;QISNLQQSISDAEQRGENALKDAK;SDQSRLDSELK;SEIDNVKK;SGGGFSSGSAGIINYQR;SISISVAR;SKAEAESLYQSK;SLDLDSIIAEVK;SLNNQFASFIDK;SLNNQFASFIDKVR;SLVNLGGSK;THNLEPYFESFINNLR;TLLEGEESR;TNAENEFVTIK;TNAENEFVTIKK;WELLQQVDTSTR;YEDEINK;YEDEINKR;YEELQITAGR</t>
  </si>
  <si>
    <t>35;323;340;493;512;561;578;647;714;824;906;979;989;990;1016;1017;1136;1137;1141;1154;1222;1223;1224;1332;1336;1358;1370;1375;1378;1384;1385;1389;1483;1498;1509;1510;1716;1738;1739;1741</t>
  </si>
  <si>
    <t>True;True;True;True;True;True;True;True;True;True;True;True;True;True;True;True;True;True;True;True;True;True;True;True;True;True;True;True;True;True;True;True;True;True;True;True;True;True;True;True</t>
  </si>
  <si>
    <t>43;383;384;403;404;574;593;649;670;746;821;945;1035;1111;1124;1125;1152;1153;1338;1339;1343;1360;1361;1362;1439;1440;1441;1565;1569;1596;1608;1613;1616;1622;1623;1629;1735;1752;1763;1764;2007;2034;2035;2038</t>
  </si>
  <si>
    <t>1377;1378;1379;1380;1381;1382;7296;7297;7298;7299;7300;7301;7302;7303;7304;7305;7306;7307;7560;7561;7562;7563;7564;7565;7566;7567;7568;7569;7570;7571;7572;7573;7574;7575;7576;7577;7578;10326;10327;10328;10329;10330;10331;10332;10333;10334;10335;10336;10337;10338;10339;10340;10341;10342;10343;10344;10345;10448;10449;10450;10451;10452;10453;10454;10455;10456;10457;10458;10459;10460;10461;10462;10463;10464;10465;10466;10467;10468;10469;10470;10471;10472;10473;10474;10475;10476;10477;10478;11609;11610;11958;11959;11960;11961;11962;11963;11964;11965;11966;11967;11968;11969;11970;11971;11972;11973;11974;11975;11976;11977;11978;11979;11980;11981;11982;11983;11984;11985;11986;11987;11988;11989;11990;11991;11992;12819;12820;12821;12822;12823;15175;15176;15177;15178;15179;15180;16884;16885;16886;16887;19027;19028;19029;19030;19031;19032;20269;20270;20271;20272;20417;20418;20419;20420;20421;20422;20423;20424;20425;20426;20427;20428;20429;20675;20676;20677;20678;20679;20680;20681;20682;20683;23224;23225;23226;23227;23228;23229;23230;23231;23232;23233;23234;23314;23315;23316;23317;23318;23319;23320;23321;23322;23323;23324;23325;23326;23327;23468;23469;23470;23471;23472;23473;23474;23475;23476;23477;23478;23479;23480;23481;23482;23483;23484;23485;23486;23487;23488;23489;23490;23491;23492;23493;23494;23495;23496;23497;23498;23499;23500;23501;23502;23503;23504;23505;23506;24141;24142;24143;24144;24145;24146;24147;24148;24149;24150;24151;24152;24153;24154;26344;26359;26360;26361;26362;26363;26364;26365;26366;26367;26368;26658;26659;26660;26661;26662;26663;27094;27095;27096;27097;27098;27099;27114;27115;27116;27117;27118;27119;27120;27121;27122;27168;27169;27170;27171;27172;27173;27174;27175;27176;27177;27178;27179;27227;27228;27229;27230;27231;27232;27233;27234;27235;27236;27237;27238;27239;27240;27241;27242;27243;27244;27245;27246;27282;27283;27284;27285;27286;27287;27288;27289;27290;27291;27292;27293;28319;28320;28321;28322;28323;28324;28325;28326;28327;28453;28454;28455;28456;28457;28458;28516;28517;28518;28519;28520;28521;28522;28523;28524;28525;28526;28527;28528;28529;28530;28531;28532;28533;32496;32497;32498;32499;32500;32501;32502;32503;32504;32505;32506;32743;32744;32745;32746;32747;32798;32799;32800;32801;32802;32803;32804</t>
  </si>
  <si>
    <t>3637;3638;20610;20611;20612;20613;20614;20615;20616;20617;20618;20619;21078;21079;21080;21081;21082;21083;21084;21085;21086;21087;21088;21089;29334;29335;29336;29337;29338;29339;29340;29341;29342;29343;29344;29345;29346;29347;29348;29349;29350;29351;29352;29353;29354;29355;29356;29357;29358;29359;29360;29361;29362;29363;29364;29365;29366;29367;29368;29369;29370;29371;29372;29373;29374;29375;29376;29377;29702;29703;29704;29705;29706;29707;29708;29709;29710;29711;29712;29713;29714;29715;29716;29717;29718;29719;29720;29721;29722;29723;29724;29725;29726;29727;29728;29729;29730;29731;29732;32944;32945;32946;33865;33866;33867;33868;33869;33870;33871;33872;33873;33874;33875;33876;33877;33878;33879;33880;33881;33882;33883;33884;33885;33886;33887;33888;33889;33890;33891;33892;33893;33894;33895;33896;33897;33898;33899;33900;33901;33902;33903;33904;33905;33906;33907;35943;41084;41085;41086;44624;44625;49329;49330;49331;49332;49333;49334;51989;51990;51991;52414;52415;52416;52417;52418;52419;52420;52421;52422;52423;52424;52425;52426;52427;52428;52429;52430;52431;52432;52433;52434;52435;52436;52437;52438;52439;52440;52441;52442;52443;52444;52445;52446;52447;52448;52449;52450;52451;52452;52453;52454;52455;53207;53208;53209;53210;53211;57999;58000;58001;58002;58003;58004;58005;58006;58007;58008;58009;58010;58011;58012;58013;58014;58132;58133;58134;58135;58136;58137;58138;58139;58140;58141;58142;58143;58144;58145;58146;58416;58417;58418;58419;58420;58421;58422;58423;58424;58425;58426;58427;58428;58429;58430;58431;58432;58433;58434;58435;58436;58437;58438;58439;58440;58441;58442;58443;58444;58445;58446;58447;58448;58449;58450;58451;58452;58453;58454;58455;58456;58457;58458;58459;58460;58461;58462;58463;58464;59627;59628;59629;59630;59631;59632;59633;59634;59635;59636;59637;59638;59639;59640;59641;59642;59643;59644;59645;59646;59647;59648;59649;59650;59651;59652;59653;59654;59655;59656;59657;59658;59659;59660;59661;59662;59663;59664;59665;59666;59667;59668;59669;59670;59671;59672;59673;59674;59675;59676;59677;59678;59679;59680;65202;65211;65212;65213;65981;65982;65983;65984;65985;66995;66996;66997;66998;66999;67000;67001;67002;67003;67004;67005;67046;67047;67048;67049;67050;67051;67052;67053;67054;67055;67056;67057;67058;67059;67129;67130;67131;67132;67133;67134;67135;67136;67137;67138;67139;67140;67141;67142;67143;67144;67145;67146;67147;67148;67149;67150;67151;67152;67262;67263;67264;67265;67266;67267;67268;67269;67270;67271;67272;67273;67274;67275;67276;67277;67278;67279;67280;67281;67282;67283;67284;67285;67286;67287;67288;67289;67290;67291;67292;67293;67294;67295;67296;67297;67298;67299;67300;67301;67302;67303;67304;67305;67306;67307;67308;67309;67310;67311;67312;67313;67314;67315;67316;67317;67318;67319;67320;67321;67322;67323;67324;67325;67347;67348;67349;67350;67351;67352;67353;69465;69466;69467;69468;69469;69470;69471;69472;69473;69474;69475;69476;69477;69478;69479;69480;69481;69482;69483;69484;69485;69486;69646;69647;69648;69649;69650;69651;69652;69653;69654;69742;69743;69744;69745;69746;69747;69748;69749;69750;69751;69752;69753;69754;69755;69756;69757;69758;69759;69760;69761;69762;69763;69764;69765;69766;69767;69768;69769;69770;69771;69772;69773;69774;69775;69776;69777;69778;69779;78730;78731;78732;78733;78734;78735;78736;78737;78738;78739;78740;78741;78742;78743;78744;78745;78746;78747;78748;78749;78750;78751;78752;78753;78754;78755;78756;78757;78758;78759;78760;78761;78762;78763;78764;78765;78766;78767;78768;79266;79267;79354;79355;79356;79357;79358;79359;79360;79361;79362;79363;79364;79365;79366;79367;79368;79369;79370;79371;79372;79373;79374;79375;79376;79377</t>
  </si>
  <si>
    <t>3637;20612;21081;29360;29729;32946;33905;35943;41086;44625;49332;51990;52420;52446;53207;53210;57999;58003;58134;58430;59648;59664;59678;65202;65213;65984;67000;67055;67134;67282;67308;67348;69475;69650;69744;69770;78731;79266;79267;79357</t>
  </si>
  <si>
    <t>5;6;7</t>
  </si>
  <si>
    <t>259;262;296</t>
  </si>
  <si>
    <t>CON__P08779;CON__Q9Z2K1;CON__Q3ZAW8</t>
  </si>
  <si>
    <t>CON__P08779</t>
  </si>
  <si>
    <t>13;5;5</t>
  </si>
  <si>
    <t>5;1;1</t>
  </si>
  <si>
    <t>473;469;474</t>
  </si>
  <si>
    <t>ALEEANADLEVK;ASLENSLEETK;ASLENSLEETKGR;DAETWFLSK;GQTGGDVNVEMDAAPGVDLSR;GSCGIGGGIGGGSSR;IIAATIENAQPILQIDNAR;ISSVLAGGSCR;LAADDFR;LASYLDKVR;QTVEADVNGLRR;TEELNKEVASNSELVQSSR;VTMQNLNDR</t>
  </si>
  <si>
    <t>99;172;173;238;634;637;742;796;869;885;1268;1457;1685</t>
  </si>
  <si>
    <t>False;False;False;True;True;False;True;False;False;False;True;True;False</t>
  </si>
  <si>
    <t>117;206;207;286;732;735;853;912;995;1011;1490;1706;1969;1970</t>
  </si>
  <si>
    <t>2951;2952;2953;2954;2955;2956;2957;2958;2959;2960;2961;2962;2963;2964;2965;2966;2967;2968;2969;2970;2971;2972;2973;2974;2975;2976;2977;2978;2979;4259;4260;4261;4262;4263;4264;4265;4266;4267;5663;5664;5665;12741;12756;12757;12758;12759;12760;12761;12762;15534;15535;15536;15537;15538;16230;18544;18545;18546;18547;18548;18831;18832;18833;18834;18835;18836;24767;24768;24769;24770;24771;28073;31913;31914;31915;31916;31917;31918;31919;31920;31921;31922;31923;31924;31925;31926;31927;31928;31929</t>
  </si>
  <si>
    <t>8799;8800;8801;8802;8803;8804;8805;8806;8807;8808;8809;8810;8811;8812;8813;8814;8815;8816;8817;8818;8819;8820;8821;8822;8823;8824;8825;8826;8827;8828;8829;8830;8831;8832;8833;8834;8835;8836;8837;8838;8839;8840;8841;12165;12166;12167;12168;12169;12170;12171;12172;12173;12174;15753;35833;35842;35843;41853;41854;41855;41856;41857;43055;48394;48395;48396;48397;48398;48399;48400;48959;48960;48961;48962;60778;68973;76693;76694;76695;76696;76697;76698;76699;76700;76701;76702;76703;76704;76705;76706;76707;76708;76709;76710;76711</t>
  </si>
  <si>
    <t>8814;12166;12172;15753;35833;35842;41853;43055;48400;48961;60778;68973;76698</t>
  </si>
  <si>
    <t>1;8</t>
  </si>
  <si>
    <t>121;274</t>
  </si>
  <si>
    <t>-1;-1;-1</t>
  </si>
  <si>
    <t>CON__P13645;CON__P02535-1;CON__Q148H6;CON__A2A4G1;CON__P19001;CON__P08727;CON__Q9UE12;CON__Q15323;CON__P05784;CON__Q92764;CON__Q14532;CON__Q497I4;CON__O76015;CON__A2A5Y0;CON__O76013;CON__Q7Z3Y9;CON__O76014;CON__REFSEQ:XP_986630;CON__Q99456;CON__Q14525</t>
  </si>
  <si>
    <t>CON__P13645</t>
  </si>
  <si>
    <t>33;9;3;3;2;2;1;1;1;1;1;1;1;1;1;1;1;1;1;1</t>
  </si>
  <si>
    <t>26;5;0;0;0;0;0;0;0;0;0;0;0;0;0;0;0;0;0;0</t>
  </si>
  <si>
    <t>593;570;464;456;403;400;416;416;423;425;448;455;456;416;467;468;471;476;494;404</t>
  </si>
  <si>
    <t>ADLEMQIESLTEELAYLK;ADLEMQIESLTEELAYLKK;AETECQNTEYQQLLDIK;ALEESNYELEGK;DAEAWFNEK;ELTTEIDNNIEQISSYK;GSLGGGFSSGGFSGGSFSR;GSSGGGCFGGSSGGYGGLGGFGGGSFR;IKEWYEK;IRLENEIQTYR;KDAEAWFNEK;LAADDFR;LASYLDKVR;LENEIQTYR;LKYENEVALR;NHEEEMKDLR;NQILNLTTDNANILLQIDNAR;NVQALEIELQSQLALK;NVSTGDVNVEMNAAPGVDLTQLLNNMR;QSLEASLAETEGR;QSVEADINGLR;QSVEADINGLRR;RVLDELTLTK;SEITELRR;SKELTTEIDNNIEQISSYK;SLLEGEGSSGGGGR;SQYEQLAEQNR;SQYEQLAEQNRK;TIDDLKNQILNLTTDNANILLQIDNAR;VLDELTLTK;VTMQNLNDR;YCVQLSQIQAQISALEEQLQQIR;YENEVALR</t>
  </si>
  <si>
    <t>30;31;41;101;235;424;642;643;753;784;823;869;885;913;968;1127;1161;1171;1176;1260;1263;1264;1314;1337;1377;1381;1403;1404;1486;1633;1685;1732;1744</t>
  </si>
  <si>
    <t>True;True;True;True;True;True;True;True;True;True;True;True;True;True;True;True;True;True;True;True;True;True;True;True;True;True;True;True;True;True;True;True;True</t>
  </si>
  <si>
    <t>35;36;37;38;50;119;283;500;741;742;866;899;944;995;1011;1042;1099;1326;1327;1369;1382;1387;1388;1389;1482;1485;1486;1541;1570;1615;1619;1649;1650;1738;1906;1969;1970;2028;2041</t>
  </si>
  <si>
    <t>1329;1330;1331;1332;1333;1334;1335;1336;1337;1338;1339;1340;1341;1342;1343;1344;1345;1346;1347;1348;1349;1350;1351;1352;1353;1354;1355;1356;1466;1467;1468;1469;1470;1471;2983;2984;2985;2986;2987;2988;2989;2990;2991;2992;2993;2994;5644;5645;5646;5647;5648;5649;5650;5651;5652;5653;5654;5655;9324;9325;9326;9327;9328;9329;9330;9331;9332;9333;9334;9335;12782;12783;12784;12785;12786;12787;12788;12789;12790;12791;12792;12793;12794;12795;12796;12797;12798;12799;12800;12801;12802;12803;12804;12805;12806;12807;12808;12809;12810;12811;15631;15632;15633;15634;15635;15636;15942;15943;15944;15945;15946;15947;15948;15949;15950;15951;15952;15953;15954;15955;15956;15957;15958;15959;16881;16882;16883;18544;18545;18546;18547;18548;18831;18832;18833;18834;18835;18836;19064;19065;19066;19067;19068;19069;20148;20149;20150;20151;20152;20153;20154;20155;20156;20157;20158;20159;20160;20161;20162;20163;20164;23001;23002;23003;23004;23005;23006;23007;23008;23009;23010;23011;23012;23013;23014;23015;23541;23542;23543;23544;23545;23546;23547;23601;23602;23603;23604;23605;23606;23607;23608;23609;23610;23611;23612;23613;23614;23615;23616;23617;23630;23631;23632;23633;23634;23635;23636;23637;23638;23639;23640;23641;23642;23643;23644;23645;23646;23647;23648;23649;23650;23651;23652;23653;23654;23655;23656;23657;23658;23659;23660;23661;23662;23663;23664;23665;23666;23667;23668;23669;23670;23671;24676;24677;24678;24679;24680;24681;24682;24683;24684;24685;24686;24694;24695;24696;24697;24698;24699;24700;24701;24702;24703;24704;24705;24706;24707;24708;24709;24710;25726;25727;25728;25729;26369;26370;26371;27134;27135;27136;27137;27138;27139;27140;27141;27142;27143;27144;27145;27146;27147;27148;27149;27150;27151;27152;27153;27154;27155;27156;27157;27158;27159;27160;27161;27162;27163;27164;27165;27166;27167;27214;27215;27216;27217;27218;27219;27579;27580;27581;27582;27583;27584;27585;27586;27587;27588;27589;27590;27591;27592;27593;27594;27595;27596;28336;28337;28338;28339;28340;31007;31008;31009;31010;31011;31012;31913;31914;31915;31916;31917;31918;31919;31920;31921;31922;31923;31924;31925;31926;31927;31928;31929;32708;32709;32710;32711;32712;32713;32714;32715;32716;32717;32718;32826;32827;32828;32829;32830;32831</t>
  </si>
  <si>
    <t>3532;3533;3534;3535;3536;3537;3538;3539;3540;3541;3542;3543;3544;3545;3546;3547;3548;3549;3550;3551;3552;3553;3554;3555;3556;3557;3558;3559;3560;3561;3562;3563;3564;3565;3566;3567;3568;3569;3570;3571;3572;3573;3574;3575;3576;3577;3578;3579;3580;3581;3582;3583;3584;3585;3586;3587;3588;3589;3590;3591;3592;3593;3594;3595;3596;3597;3598;3599;3600;3601;3602;3603;3604;3605;3606;3607;3608;3609;3610;3611;3612;4003;8843;8844;8845;8846;8847;8848;8849;8850;8851;8852;8853;8854;8855;8856;8857;8858;8859;8860;8861;8862;8863;8864;8865;8866;8867;8868;15727;15728;15729;15730;15731;15732;15733;15734;15735;15736;15737;15738;15739;15740;15741;15742;15743;15744;27042;27043;27044;27045;27046;27047;27048;27049;27050;27051;27052;27053;27054;27055;27056;27057;27058;27059;27060;27061;35865;35866;35867;35868;35869;35870;35871;35872;35873;35874;35875;35876;35877;35878;35879;35880;35881;35882;35883;35884;35885;35886;35887;35888;35889;35890;35891;35892;35893;35894;35895;35896;35897;35898;35899;35900;35901;35902;35903;35904;35905;35906;35907;35908;35909;35910;35911;35912;35913;35914;35915;35916;35917;35918;35919;35920;35921;35922;35923;35924;35925;35926;35927;35928;35929;35930;35931;35932;35933;41958;41959;41960;41961;41962;41963;41964;41965;41966;41967;41968;41969;41970;41971;41972;41973;41974;42483;42484;42485;42486;42487;42488;42489;42490;42491;42492;42493;42494;42495;42496;42497;42498;42499;44623;48394;48395;48396;48397;48398;48399;48400;48959;48960;48961;48962;49361;49362;49363;49364;49365;49366;49367;49368;49369;49370;49371;49372;51738;51739;51740;51741;51742;51743;51744;51745;51746;51747;51748;51749;57458;57459;57460;57461;57462;57463;57464;57465;57466;57467;57468;57469;57470;57471;57472;57473;57474;57475;57476;57477;58479;58480;58481;58482;58483;58484;58485;58486;58487;58488;58489;58490;58491;58492;58493;58494;58495;58496;58588;58589;58590;58591;58592;58593;58594;58595;58596;58597;58598;58616;58617;58618;58619;58620;58621;58622;58623;58624;58625;58626;58627;58628;58629;58630;58631;58632;58633;58634;58635;58636;58637;58638;58639;58640;58641;58642;58643;58644;58645;58646;58647;58648;58649;58650;58651;58652;58653;58654;58655;58656;58657;58658;58659;58660;58661;58662;58663;58664;58665;58666;58667;58668;58669;58670;58671;58672;58673;58674;58675;58676;58677;58678;58679;58680;58681;58682;58683;58684;58685;58686;58687;58688;58689;58690;58691;58692;58693;58694;58695;60668;60669;60670;60671;60672;60673;60674;60675;60676;60677;60678;60679;60680;60681;60682;60683;60684;60685;60686;60687;60688;60689;60690;60697;60698;60699;60700;60701;60702;60703;60704;60705;60706;60707;60708;60709;60710;60711;60712;60713;60714;60715;60716;60717;60718;60719;60720;60721;60722;60723;60724;60725;60726;60727;60728;60729;60730;60731;62759;62760;62761;62762;65214;65215;65216;65217;67072;67073;67074;67075;67076;67077;67078;67079;67080;67081;67082;67083;67084;67085;67086;67087;67088;67089;67090;67091;67092;67093;67094;67095;67096;67097;67098;67099;67100;67101;67102;67103;67104;67105;67106;67107;67108;67109;67110;67111;67112;67113;67114;67115;67116;67117;67118;67119;67120;67121;67122;67123;67124;67125;67126;67127;67128;67239;67240;67241;67242;67243;67244;67245;67869;67870;67871;67872;67873;67874;67875;67876;67877;67878;67879;67880;67881;67882;67883;67884;67885;67886;67887;67888;67889;67890;67891;67892;67893;67894;67895;67896;67897;69493;69494;69495;69496;69497;69498;69499;69500;69501;69502;69503;74636;74637;74638;74639;74640;74641;74642;74643;74644;74645;74646;74647;74648;74649;76693;76694;76695;76696;76697;76698;76699;76700;76701;76702;76703;76704;76705;76706;76707;76708;76709;76710;76711;79216;79217;79218;79219;79220;79221;79222;79223;79224;79225;79226;79227;79228;79229;79230;79231;79232;79233;79234;79235;79236;79237;79238;79239;79240;79241;79242;79243;79244;79245;79400;79401;79402</t>
  </si>
  <si>
    <t>3544;3568;4003;8857;15727;27050;35875;35927;41964;42491;44623;48400;48961;49369;51741;57472;58485;58589;58667;60687;60704;60719;62761;65214;67112;67245;67873;67883;69493;74640;76698;79225;79401</t>
  </si>
  <si>
    <t>1;9;10;11;12</t>
  </si>
  <si>
    <t>150;271;291;306;321</t>
  </si>
  <si>
    <t>-1;-1;-1;-1;-1;-1;-1;-1;-1;-1;-1;-1;-1;-1;-1;-1;-1;-1;-1;-1</t>
  </si>
  <si>
    <t>CON__P13646-1</t>
  </si>
  <si>
    <t>AGLENTVAETECR;ALEEANADLEVK;DAEEWFHAK;EVSTNTAMIQTSK;ILTATIENNR;LAVDDFR;QSVEADINGLR;QSVEADINGLRR;TEITELRR;TIEELRDK;VILEIDNAR</t>
  </si>
  <si>
    <t>62;99;237;457;766;889;1263;1264;1460;1488;1621</t>
  </si>
  <si>
    <t>True;False;True;True;True;True;False;False;True;True;True</t>
  </si>
  <si>
    <t>76;117;285;535;879;1015;1485;1486;1709;1740;1894</t>
  </si>
  <si>
    <t>2039;2951;2952;2953;2954;2955;2956;2957;2958;2959;2960;2961;2962;2963;2964;2965;2966;2967;2968;2969;2970;2971;2972;2973;2974;2975;2976;2977;2978;2979;5662;9748;15722;15723;15724;18862;18863;18864;24694;24695;24696;24697;24698;24699;24700;24701;24702;24703;24704;24705;24706;24707;24708;24709;24710;28095;28096;28343;28344;28345;28346;30702;30703;30704;30705;30706</t>
  </si>
  <si>
    <t>5508;5509;8799;8800;8801;8802;8803;8804;8805;8806;8807;8808;8809;8810;8811;8812;8813;8814;8815;8816;8817;8818;8819;8820;8821;8822;8823;8824;8825;8826;8827;8828;8829;8830;8831;8832;8833;8834;8835;8836;8837;8838;8839;8840;8841;15752;27950;42130;42131;42132;49058;60697;60698;60699;60700;60701;60702;60703;60704;60705;60706;60707;60708;60709;60710;60711;60712;60713;60714;60715;60716;60717;60718;60719;60720;60721;60722;60723;60724;60725;60726;60727;60728;60729;60730;60731;69044;69506;69507;74213</t>
  </si>
  <si>
    <t>5508;8814;15752;27950;42131;49058;60704;60719;69044;69506;74213</t>
  </si>
  <si>
    <t>CON__P13647</t>
  </si>
  <si>
    <t>AQYEEIANR;DVDAAYMNK;EYQELMNTK;FASFIDK;ISISTSGGSFR;KLLEGEECR;LAELEEALQK;NKYEDEINKR;NLDLDSIIAEVK;QCANLQNAIADAEQR;QLDSIVGER;QNLEPLFEQYINNLR;TEAESWYQTK;VDALMDEINFMK;VSLAGACGVGGYGSR;WTLLQEQGTK;YEDEINK;YEDEINKR;YEELQQTAGR</t>
  </si>
  <si>
    <t>163;322;460;465;791;843;875;1141;1143;1194;1231;1248;1455;1567;1673;1725;1738;1739;1742</t>
  </si>
  <si>
    <t>True;True;True;False;True;False;True;False;False;True;True;True;True;True;True;True;False;False;True</t>
  </si>
  <si>
    <t>196;382;538;543;906;966;1001;1343;1345;1408;1448;1469;1704;1830;1831;1832;1955;2020;2034;2035;2039</t>
  </si>
  <si>
    <t>4107;4108;4109;4110;4111;4112;7295;9757;9758;9759;9790;9791;9792;9793;9794;9795;16194;16195;16196;16197;16198;16199;17687;17688;17689;17690;17691;18664;18665;18666;18667;18668;18669;23314;23315;23316;23317;23318;23319;23320;23321;23322;23323;23324;23325;23326;23327;23333;23334;23335;23336;23337;23338;23339;23340;23341;23342;23343;23344;23811;23812;23813;23814;24267;24268;24269;24270;24271;24272;24419;24420;24421;24422;24423;28063;28064;28065;28066;28067;29659;29660;29661;29662;29663;29664;29665;29666;29667;29668;29669;29670;29671;29672;29673;29674;31707;31708;31709;31710;31711;31712;32639;32640;32641;32642;32643;32644;32743;32744;32745;32746;32747;32805;32806;32807;32808;32809;32810</t>
  </si>
  <si>
    <t>11966;11967;11968;20609;27959;27960;27998;27999;28000;28001;28002;42978;42979;42980;42981;46309;46310;46311;46312;48667;48668;48669;58132;58133;58134;58135;58136;58137;58138;58139;58140;58141;58142;58143;58144;58145;58146;58151;58152;58153;58154;58155;58156;58157;58158;58159;58160;58161;58162;58163;58164;58972;58973;58974;58975;60026;60027;60028;60029;60313;60314;60315;60316;60317;60318;60319;60320;60321;60322;68964;72015;72016;72017;72018;72019;72020;76189;76190;76191;76192;76193;76194;79096;79097;79098;79099;79100;79101;79102;79266;79267;79378;79379;79380;79381</t>
  </si>
  <si>
    <t>11967;20609;27959;28001;42978;46311;48669;58134;58163;58975;60027;60321;68964;72020;76191;79097;79266;79267;79379</t>
  </si>
  <si>
    <t>13;14</t>
  </si>
  <si>
    <t>297;303</t>
  </si>
  <si>
    <t>CON__P19013</t>
  </si>
  <si>
    <t>AQYEEIAQR;FASFIDK;NLDLDSIIAEVR;SKAEAEALYQTK;VDSLNDEINFLK;WNLLQQQTTTTSSK</t>
  </si>
  <si>
    <t>164;465;1144;1374;1575;1723</t>
  </si>
  <si>
    <t>False;False;True;True;True;True</t>
  </si>
  <si>
    <t>197;543;1346;1612;1842;2017</t>
  </si>
  <si>
    <t>4113;4114;4115;4116;4117;4118;9790;9791;9792;9793;9794;9795;23345;23346;23347;27113;29728;32576;32577</t>
  </si>
  <si>
    <t>11969;11970;11971;11972;11973;11974;11975;27998;27999;28000;28001;28002;58165;58166;67045;72096;78898</t>
  </si>
  <si>
    <t>11969;28001;58166;67045;72096;78898</t>
  </si>
  <si>
    <t>CON__P35527</t>
  </si>
  <si>
    <t>DIENQYETQITQIEHEVSSSGQEVQSSAK;EIETYHNLLEGGQEDFESSGAGK;FSSSSGYGGGSSR;GGGGSFGYSYGGGSGGGFSASSLGGGFGGGSR;GGSGGSYGGGGSGGGYGGGSGSR;HGVQELEIELQSQLSK;IKFEMEQNLR;IQDWYDKK;LASYLDKVQALEEANNDLENK;MTLDDFR;NYSPYYNTIDDLKDQIVDLTVGNNK;QEIECQNQEYSLLLSIK;QEYEQLIAK;QFSSSYLSR;QGVDADINGLR;QVLDNLTMEK;SDLEMQYETLQEELMALK;SDLEMQYETLQEELMALKK;SGGGGGGGLGSGGSIR;STMQELNSR;TLLDIDNTR;VQALEEANNDLENK;YCGQLQMIQEQISNLEAQITDVR</t>
  </si>
  <si>
    <t>285;394;513;579;584;680;754;778;884;1106;1183;1203;1205;1207;1212;1274;1329;1330;1359;1416;1497;1665;1731</t>
  </si>
  <si>
    <t>True;True;True;True;True;True;True;True;True;True;True;True;True;True;True;True;True;True;True;True;True;True;True</t>
  </si>
  <si>
    <t>338;466;594;671;676;783;867;891;1010;1293;1294;1396;1419;1421;1423;1428;1496;1497;1559;1560;1561;1562;1563;1597;1663;1664;1751;1946;2026;2027</t>
  </si>
  <si>
    <t>6469;6470;6471;6472;6473;6474;6475;9039;9040;9041;9042;9043;9044;9045;9046;9047;9048;9049;9050;9051;9052;9053;10479;10480;10481;10482;10483;10484;11993;11994;11995;11996;11997;11998;11999;12000;12024;12025;12026;12027;12028;12029;12030;12031;12032;12033;12034;12035;13970;13971;15637;15638;15639;15640;15906;15907;15908;15909;15910;15911;18826;18827;18828;18829;18830;22164;22165;22166;22167;22168;22169;22170;22171;22172;22173;22174;22175;22176;22177;22178;22179;22180;22181;23722;23723;23724;23725;23726;23727;23908;23909;23910;23911;23918;23919;23920;23921;23922;23923;23927;23955;23956;23957;23958;23959;23960;23961;24806;24807;24808;24809;24810;24811;24812;24813;24814;24815;26275;26276;26277;26278;26279;26280;26281;26282;26283;26284;26285;26286;26287;26288;26289;26290;26291;26292;26293;26294;26295;26296;26297;26298;26299;26300;26301;26302;26303;26304;26305;26306;26307;26308;26664;26665;26666;26667;26668;26669;27694;27695;27696;27697;27698;27699;27700;27701;27702;28446;28447;28448;28449;28450;28451;28452;31579;31580;31581;31582;31583;31584;32699;32700;32701;32702;32703;32704;32705;32706;32707</t>
  </si>
  <si>
    <t>17757;17758;17759;17760;17761;17762;17763;17764;17765;17766;17767;17768;17769;17770;17771;17772;17773;17774;17775;17776;17777;17778;17779;17780;17781;17782;17783;17784;17785;17786;17787;17788;17789;17790;17791;17792;17793;26426;26427;26428;26429;26430;26431;26432;26433;26434;26435;26436;26437;26438;26439;26440;26441;26442;26443;26444;26445;26446;26447;26448;26449;26450;26451;26452;26453;26454;26455;26456;26457;26458;26459;26460;26461;26462;26463;26464;26465;26466;26467;29733;33908;33909;33910;33911;33912;33913;33914;33915;33916;33917;33918;33919;33920;33966;33967;33968;33969;33970;33971;33972;33973;33974;33975;33976;33977;33978;33979;33980;39098;39099;41975;41976;42430;42431;42432;42433;48950;48951;48952;48953;48954;48955;48956;48957;48958;55699;55700;55701;55702;55703;55704;55705;55706;55707;58758;58759;58760;58761;58762;58763;58764;58765;58766;58767;58768;58769;58770;58771;58772;58773;58774;58775;58776;58777;58778;58779;58780;58781;58782;58783;58784;58785;58786;58787;59165;59166;59167;59168;59169;59170;59171;59172;59173;59174;59189;59190;59191;59192;59195;59310;59311;59312;59313;59314;59315;59316;59317;59318;59319;60866;60867;60868;60869;60870;60871;60872;60873;60874;60875;60876;60877;65085;65086;65087;65088;65089;65090;65091;65092;65093;65094;65095;65096;65097;65098;65099;65100;65101;65102;65103;65104;65105;65106;65107;65108;65109;65110;65111;65112;65113;65114;65115;65116;65117;65118;65119;65120;65121;65122;65123;65124;65125;65126;65127;65128;65129;65130;65131;65132;65133;65134;65135;65136;65137;65138;65139;65140;65141;65142;65143;65144;65145;65146;65147;65148;65149;65150;65151;65152;65153;65154;65155;65156;65157;65158;65159;65160;65161;65162;65986;68146;68147;68148;68149;68150;68151;68152;69642;69643;69644;69645;75765;75766;75767;75768;75769;75770;75771;75772;75773;75774;75775;75776;75777;79204;79205;79206;79207;79208;79209;79210;79211;79212;79213;79214;79215</t>
  </si>
  <si>
    <t>17778;26438;29733;33912;33969;39098;41976;42432;48953;55707;58763;59168;59190;59195;59319;60870;65091;65105;65986;68148;69643;75765;79207</t>
  </si>
  <si>
    <t>15;16;17</t>
  </si>
  <si>
    <t>276;286;411</t>
  </si>
  <si>
    <t>CON__P35908v2;CON__P35908;CON__Q01546;CON__Q5XKE5</t>
  </si>
  <si>
    <t>CON__P35908v2;CON__P35908</t>
  </si>
  <si>
    <t>40;39;7;5</t>
  </si>
  <si>
    <t>36;35;5;4</t>
  </si>
  <si>
    <t>27;26;0;0</t>
  </si>
  <si>
    <t>;</t>
  </si>
  <si>
    <t>639;645;638;535</t>
  </si>
  <si>
    <t>AQYEEIAQR;DVDNAYMIK;DYQELMNVK;FASFIDK;FGGFGGPGGVGGLGGPGGFGPGGYPGGIHEVSVNQSLLQPLNVK;FLEQQNQVLQTK;GFSSGSAVVSGGSR;GGGFGGGSSFGGGSGFSGGGFGGGGFGGGR;GGSGGGGSISGGGYGSGGGSGGR;GGSISGGGYGSGGGK;GGSSSGGGYGSGGGGSSSVK;GSSSGGGYSSGSSSYGSGGR;IEISELNR;KLLEGEECR;KYEDEINKR;LLRDYQELMNVK;LNDLEEALQQAK;LNDLEEALQQAKEDLAR;LQGEIAHVK;NKLNDLEEALQQAK;NKLNDLEEALQQAKEDLAR;NLDLDSIIAEVK;NVQDAIADAEQR;NVQDAIADAEQRGEHALK;NVQDAIADAEQRGEHALKDAR;SCQISCK;SKEEAEALYHSK;SLVGLGGTK;STSSFSCLSR;TAAENDFVTLK;TAAENDFVTLKK;TSQNSELNNMQDLVEDYK;TSQNSELNNMQDLVEDYKK;VDLLNQEIEFLK;VDPEIQNVK;VLYDAEISQIHQSVTDTNVILSMDNSR;YEDEINK;YEDEINKR;YEELQVTVGR;YLDGLTAER</t>
  </si>
  <si>
    <t>164;324;341;465;478;493;571;577;583;585;586;644;714;843;868;980;991;992;1010;1138;1139;1143;1172;1173;1174;1327;1376;1388;1421;1437;1438;1531;1532;1572;1573;1654;1738;1739;1743;1753</t>
  </si>
  <si>
    <t>True;True;True;True;True;False;True;True;True;True;True;True;False;True;True;True;True;True;True;True;True;True;True;True;True;True;True;True;True;True;True;True;True;True;True;True;False;False;True;True</t>
  </si>
  <si>
    <t>197;385;386;405;406;543;559;574;660;669;675;677;678;743;821;966;994;1112;1126;1127;1146;1340;1341;1345;1383;1384;1385;1557;1614;1628;1669;1686;1687;1788;1789;1790;1791;1838;1839;1929;1930;2034;2035;2040;2053</t>
  </si>
  <si>
    <t>4113;4114;4115;4116;4117;4118;7308;7309;7310;7311;7312;7313;7314;7315;7316;7317;7318;7319;7579;7580;7581;7582;7583;7584;7585;7586;7587;7588;7589;9790;9791;9792;9793;9794;9795;10106;10107;10108;10109;10110;10111;10326;10327;10328;10329;10330;10331;10332;10333;10334;10335;10336;10337;10338;10339;10340;10341;10342;10343;10344;10345;11674;11675;11676;11677;11678;11679;11952;11953;11954;11955;11956;11957;12019;12020;12021;12022;12023;12036;12037;12038;12039;12040;12041;12042;12812;12813;15175;15176;15177;15178;15179;15180;17687;17688;17689;17690;17691;18540;18541;18542;18543;20273;20274;20430;20431;20432;20433;20434;20435;20436;20437;20438;20439;20440;20441;20632;20633;20634;20635;20636;20637;20638;23235;23236;23237;23238;23239;23240;23241;23242;23243;23244;23245;23246;23247;23333;23334;23335;23336;23337;23338;23339;23340;23341;23342;23343;23344;23618;23619;23620;23621;23622;23623;23624;23625;26272;27123;27124;27125;27126;27127;27128;27129;27130;27131;27132;27133;27276;27277;27278;27279;27280;27281;27727;27728;27729;27730;27731;27732;27906;27907;27908;27909;27910;27911;27912;27913;27914;27915;27916;27917;27918;27919;28947;28948;28949;28950;28951;28952;28953;28954;28955;28956;28957;28958;28959;28960;28961;28962;28963;28964;28965;28966;28967;28968;28969;28970;28971;28972;28973;28974;29706;29707;29708;29709;29710;29711;29712;29713;29714;29715;29716;29717;31207;31208;31209;31210;31211;31212;31213;31214;31215;31216;31217;31218;31219;31220;32743;32744;32745;32746;32747;32811;32812;32813;32814;32815;32816;32817;32818;32819;32820;32821;32822;32823;32824;32825;33063;33064;33065;33066;33067;33068</t>
  </si>
  <si>
    <t>11969;11970;11971;11972;11973;11974;11975;20620;20621;20622;20623;20624;20625;21090;21091;21092;21093;21094;21095;21096;21097;21098;21099;21100;21101;21102;27998;27999;28000;28001;28002;28727;28728;28729;28730;28731;28732;28733;28734;28735;28736;28737;28738;28739;28740;28741;28742;28743;28744;28745;28746;28747;28748;28749;28750;28751;28752;28753;28754;28755;28756;28757;28758;28759;28760;28761;28762;28763;28764;28765;28766;28767;28768;28769;28770;29334;29335;29336;29337;29338;29339;29340;29341;29342;29343;29344;29345;29346;29347;29348;29349;29350;29351;29352;29353;29354;29355;29356;29357;29358;29359;29360;29361;29362;29363;29364;29365;29366;29367;29368;29369;29370;29371;29372;29373;29374;29375;29376;29377;33068;33069;33070;33071;33072;33073;33074;33075;33076;33077;33832;33833;33834;33835;33836;33837;33838;33839;33840;33841;33842;33843;33844;33845;33846;33847;33848;33849;33850;33851;33852;33853;33854;33855;33856;33857;33858;33859;33860;33861;33862;33863;33864;33961;33962;33963;33964;33965;33981;33982;35934;35935;41084;41085;41086;46309;46310;46311;46312;48393;51992;51993;51994;52456;52457;52458;52459;52460;52461;52462;52463;52464;52465;52466;52467;53148;53149;53150;53151;53152;53153;53154;58015;58016;58017;58018;58019;58020;58021;58022;58023;58024;58151;58152;58153;58154;58155;58156;58157;58158;58159;58160;58161;58162;58163;58164;58599;58600;58601;58602;58603;58604;58605;58606;58607;58608;58609;58610;58611;65082;67060;67061;67062;67063;67064;67065;67066;67067;67068;67069;67070;67071;67344;67345;67346;68211;68212;68213;68214;68773;68774;68775;68776;68777;68778;68779;68780;68781;68782;68783;68784;68785;68786;68787;68788;68789;68790;68791;70323;70324;70325;70326;70327;70328;70329;70330;70331;70332;70333;70334;70335;70336;70337;70338;70339;70340;70341;70342;70343;70344;70345;70346;70347;70348;70349;70350;70351;70352;70353;70354;70355;70356;70357;70358;72066;72067;72068;72069;72070;72071;72072;72073;72074;72075;72076;72077;72078;72079;72080;72081;72082;72083;72084;72085;72086;72087;75169;75170;75171;75172;75173;75174;75175;75176;75177;75178;75179;75180;75181;75182;75183;75184;75185;75186;75187;75188;75189;75190;75191;75192;75193;75194;75195;75196;75197;75198;75199;75200;75201;75202;75203;75204;75205;75206;75207;75208;75209;75210;79266;79267;79382;79383;79384;79385;79386;79387;79388;79389;79390;79391;79392;79393;79394;79395;79396;79397;79398;79399;79937;79938;79939;79940;79941;79942;79943;79944;79945;79946</t>
  </si>
  <si>
    <t>11969;20620;21095;28001;28752;29360;33076;33854;33965;33981;33982;35934;41086;46311;48393;51994;52461;52466;53148;58020;58023;58163;58600;58610;58611;65082;67060;67344;68211;68773;68788;70325;70342;72072;72086;75195;79266;79267;79390;79943</t>
  </si>
  <si>
    <t>18;19;20;21</t>
  </si>
  <si>
    <t>257;294;337;467</t>
  </si>
  <si>
    <t>-1;-1;-1;-1</t>
  </si>
  <si>
    <t>CON__Q04695;CON__Q9QWL7</t>
  </si>
  <si>
    <t>7;5</t>
  </si>
  <si>
    <t>432;433</t>
  </si>
  <si>
    <t>ALEEANTELEVK;CEMEQQNQEYK;EVATNSELVQSGK;LAADDFR;LASYLDKVR;LSGGLGAGSCR;TIEELQNK</t>
  </si>
  <si>
    <t>100;223;449;869;885;1023;1487</t>
  </si>
  <si>
    <t>True;False;False;False;False;True;True</t>
  </si>
  <si>
    <t>118;271;526;995;1011;1160;1739</t>
  </si>
  <si>
    <t>2980;2981;2982;5481;5482;5483;9703;9704;9705;9706;9707;9708;18544;18545;18546;18547;18548;18831;18832;18833;18834;18835;18836;20728;28341;28342</t>
  </si>
  <si>
    <t>8842;15390;15391;15392;15393;27905;27906;27907;27908;27909;27910;27911;27912;48394;48395;48396;48397;48398;48399;48400;48959;48960;48961;48962;53282;69504;69505</t>
  </si>
  <si>
    <t>8842;15390;27905;48400;48961;53282;69505</t>
  </si>
  <si>
    <t>CON__Q32MB2;CON__Q7RTS7;CON__Q3SY84</t>
  </si>
  <si>
    <t>5;4;3</t>
  </si>
  <si>
    <t>1;1;1</t>
  </si>
  <si>
    <t>0;0;0</t>
  </si>
  <si>
    <t>540;529;523</t>
  </si>
  <si>
    <t>FASFIDK;FLEQQNQVLETK;KLLEGEECR;NLDLDSIIAEVR;SKAEAEALYQTK</t>
  </si>
  <si>
    <t>465;492;843;1144;1374</t>
  </si>
  <si>
    <t>False;True;False;False;False</t>
  </si>
  <si>
    <t>543;573;966;1346;1612</t>
  </si>
  <si>
    <t>9790;9791;9792;9793;9794;9795;10317;10318;10319;10320;10321;10322;10323;10324;10325;17687;17688;17689;17690;17691;23345;23346;23347;27113</t>
  </si>
  <si>
    <t>27998;27999;28000;28001;28002;29325;29326;29327;29328;29329;29330;29331;29332;29333;46309;46310;46311;46312;58165;58166;67045</t>
  </si>
  <si>
    <t>28001;29330;46311;58166;67045</t>
  </si>
  <si>
    <t>CON__Q5D862</t>
  </si>
  <si>
    <t>ELHPVLK;ESGEEYESGSGSNSWER;FSNSSSSNEFSK</t>
  </si>
  <si>
    <t>414;441;510</t>
  </si>
  <si>
    <t>490;518;591</t>
  </si>
  <si>
    <t>9276;9665;10443;10444;10445;10446</t>
  </si>
  <si>
    <t>26951;27876;29696;29697;29698;29699;29700</t>
  </si>
  <si>
    <t>26951;27876;29698</t>
  </si>
  <si>
    <t>CON__Q8N1N4-2;CON__Q7RTT2</t>
  </si>
  <si>
    <t>1;1</t>
  </si>
  <si>
    <t>521;521</t>
  </si>
  <si>
    <t>QNASLQAAITDAEQR</t>
  </si>
  <si>
    <t>CON__Q7Z3Y7</t>
  </si>
  <si>
    <t>ALQCAAGGNVNVEMNAAPGVDLAVLLNNMRAEYEALAEQNRK;DAEAWFNEK;KDAEAWFNEK;LAADDFR;VTMQNLNDR</t>
  </si>
  <si>
    <t>120;235;823;869;1685</t>
  </si>
  <si>
    <t>True;False;False;False;False</t>
  </si>
  <si>
    <t>146;283;944;995;1969;1970</t>
  </si>
  <si>
    <t>3371;5644;5645;5646;5647;5648;5649;5650;5651;5652;5653;5654;5655;16881;16882;16883;18544;18545;18546;18547;18548;31913;31914;31915;31916;31917;31918;31919;31920;31921;31922;31923;31924;31925;31926;31927;31928;31929</t>
  </si>
  <si>
    <t>9942;15727;15728;15729;15730;15731;15732;15733;15734;15735;15736;15737;15738;15739;15740;15741;15742;15743;15744;44623;48394;48395;48396;48397;48398;48399;48400;76693;76694;76695;76696;76697;76698;76699;76700;76701;76702;76703;76704;76705;76706;76707;76708;76709;76710;76711</t>
  </si>
  <si>
    <t>9942;15727;44623;48400;76698</t>
  </si>
  <si>
    <t>CON__Q7Z3Y8</t>
  </si>
  <si>
    <t>ALEEANADLEQK;DAEAWFNEK;SVRFSSTSR;VTMQNLNDR</t>
  </si>
  <si>
    <t>98;235;1433;1685</t>
  </si>
  <si>
    <t>True;False;True;False</t>
  </si>
  <si>
    <t>116;283;1682;1969;1970</t>
  </si>
  <si>
    <t>2950;5644;5645;5646;5647;5648;5649;5650;5651;5652;5653;5654;5655;27885;27886;27887;27888;27889;27890;31913;31914;31915;31916;31917;31918;31919;31920;31921;31922;31923;31924;31925;31926;31927;31928;31929</t>
  </si>
  <si>
    <t>8798;15727;15728;15729;15730;15731;15732;15733;15734;15735;15736;15737;15738;15739;15740;15741;15742;15743;15744;68741;76693;76694;76695;76696;76697;76698;76699;76700;76701;76702;76703;76704;76705;76706;76707;76708;76709;76710;76711</t>
  </si>
  <si>
    <t>8798;15727;68741;76698</t>
  </si>
  <si>
    <t>CON__Q7Z3Z0</t>
  </si>
  <si>
    <t>DAEAWFNEK;EIETYCLLIGGDDGACK;VTMQNLNDR</t>
  </si>
  <si>
    <t>235;393;1685</t>
  </si>
  <si>
    <t>False;True;False</t>
  </si>
  <si>
    <t>283;465;1969;1970</t>
  </si>
  <si>
    <t>5644;5645;5646;5647;5648;5649;5650;5651;5652;5653;5654;5655;9034;9035;9036;9037;9038;31913;31914;31915;31916;31917;31918;31919;31920;31921;31922;31923;31924;31925;31926;31927;31928;31929</t>
  </si>
  <si>
    <t>15727;15728;15729;15730;15731;15732;15733;15734;15735;15736;15737;15738;15739;15740;15741;15742;15743;15744;26424;26425;76693;76694;76695;76696;76697;76698;76699;76700;76701;76702;76703;76704;76705;76706;76707;76708;76709;76710;76711</t>
  </si>
  <si>
    <t>15727;26425;76698</t>
  </si>
  <si>
    <t>CON__Q86YZ3</t>
  </si>
  <si>
    <t>GEQHGSSSGSSSSYGQHGSGSR</t>
  </si>
  <si>
    <t>11617;11618</t>
  </si>
  <si>
    <t>CON__Q9U6Y5</t>
  </si>
  <si>
    <t>AEVKFEGDTLVNR;EDGNILGHK;FEGDTLVNR;FICTTGK;GEELFTGVVPILVELDGDVNGHK;GIDFKEDGNILGHK;SAMPEGYVQER</t>
  </si>
  <si>
    <t>43;358;468;486;556;589;1325</t>
  </si>
  <si>
    <t>True;True;True;True;True;True;True</t>
  </si>
  <si>
    <t>52;426;547;567;641;681;1554;1555</t>
  </si>
  <si>
    <t>1478;1479;1480;1481;1482;1483;1484;1485;1486;1487;1488;1489;1490;1491;7924;7925;7926;7927;7928;7929;9923;9924;9925;9926;9927;9928;9929;9930;10280;10281;10282;10283;10284;10285;11417;11418;11419;12051;12052;12053;12054;12055;12056;12057;12058;12059;12060;12061;12062;12063;12064;12065;26229;26230;26231;26232;26233;26234;26235;26236;26237;26238;26239;26240;26241;26242;26243;26244;26245;26246;26247;26248</t>
  </si>
  <si>
    <t>4010;4011;4012;4013;4014;4015;4016;4017;4018;4019;4020;4021;4022;4023;4024;4025;4026;4027;4028;4029;4030;4031;4032;4033;4034;4035;4036;4037;4038;4039;4040;4041;4042;4043;4044;4045;4046;4047;4048;4049;4050;4051;4052;4053;4054;4055;22031;22032;22033;22034;22035;22036;22037;22038;28252;28253;28254;28255;28256;28257;28258;28259;28260;28261;28262;28263;29297;29298;29299;29300;29301;29302;32425;33985;33986;33987;33988;33989;33990;33991;33992;33993;33994;33995;33996;33997;33998;33999;34000;34001;34002;34003;34004;34005;34006;34007;34008;34009;34010;34011;34012;34013;34014;34015;34016;34017;34018;34019;34020;34021;34022;34023;34024;34025;34026;34027;34028;34029;34030;34031;34032;34033;64984;64985;64986;64987;64988;64989;64990;64991;64992;64993;64994;64995;64996;64997;64998;64999;65000;65001;65002;65003;65004;65005;65006;65007;65008;65009;65010;65011;65012;65013;65014;65015;65016;65017;65018;65019;65020;65021;65022</t>
  </si>
  <si>
    <t>4026;22037;28259;29302;32425;33995;64996</t>
  </si>
  <si>
    <t>CON__Streptavidin</t>
  </si>
  <si>
    <t>STLVGHDTFTK</t>
  </si>
  <si>
    <t>27688;27689;27690;27691;27692;27693</t>
  </si>
  <si>
    <t>68131;68132;68133;68134;68135;68136;68137;68138;68139;68140;68141;68142;68143;68144;68145</t>
  </si>
  <si>
    <t>P00722</t>
  </si>
  <si>
    <t>Beta-galactosidase</t>
  </si>
  <si>
    <t>lacZ</t>
  </si>
  <si>
    <t>sp|P00722|BGAL_ECOLI Beta-galactosidase OS=Escherichia coli (strain K12) OX=83333 GN=lacZ PE=1 SV=2</t>
  </si>
  <si>
    <t>AVLEAEVQMCGELR;AVLEAEVQMCGELRDYLR;AVVELHTADGTLIEAEACDVGFR;CSHYPNHPLWYTLCDR;DRNHPSVIIWSLGNESGHGANHDALYR;DVSLLHKPTTQISDFHVATR;DWENPGVTQLNR;FNDDFSR;IENGLLLLNGKPLLIR;LAAHPPFASWR;LAVMVLR;LNVENPK;LPSEFDLSAFLR;LWSAEIPNLYR;NHPSVIIWSLGNESGHGANHDALYR;QNNFNAVR;RDWENPGVTQLNR;SLNGEWR;SVDPSRPVQYEGGGADTTATDIICPMYAR;TDRPSQQLR;TMITDSLAVVLQR;VDEDQPFPAVPK;VTVSLWQGETQVASGTAPFGGEIIDER;WLPAMSER;WSDGSYLEDQDMWR;WVGYGQDSR;YDENGNPWSAYGGDFGDTPNDR;YGLYVVDEANIETHGMVPMNR</t>
  </si>
  <si>
    <t>208;209;213;226;315;332;337;498;716;871;890;1003;1006;1046;1128;1250;1286;1382;1425;1453;1506;1568;1688;1722;1724;1726;1735;1750</t>
  </si>
  <si>
    <t>True;True;True;True;True;True;True;True;True;True;True;True;True;True;True;True;True;True;True;True;True;True;True;True;True;True;True;True</t>
  </si>
  <si>
    <t>252;253;254;258;274;375;395;400;579;823;997;1016;1017;1139;1142;1185;1328;1471;1511;1620;1673;1674;1702;1760;1833;1973;2015;2016;2018;2019;2021;2031;2048;2049;2050</t>
  </si>
  <si>
    <t>4961;4962;4963;4964;4965;4966;4967;4968;4969;4970;4971;4972;4973;4974;4975;4976;4977;4978;4979;4980;4981;4982;4983;4984;4985;4986;4987;4988;4989;4990;4991;4992;4993;4994;4995;4996;4997;4998;4999;5000;5001;5002;5003;5004;5005;5006;5007;5008;5009;5010;5011;5012;5013;5014;5015;5016;5017;5018;5019;5020;5021;5022;5023;5024;5025;5026;5027;5028;5029;5030;5031;5032;5033;5034;5035;5036;5037;5038;5039;5040;5041;5042;5043;5044;5045;5046;5047;5048;5049;5050;5051;5052;5053;5054;5055;5056;5057;5058;5059;5060;5061;5062;5063;5064;5065;5066;5067;5068;5069;5070;5071;5072;5073;5074;5075;5076;5077;5078;5079;5080;5081;5082;5083;5084;5085;5086;5087;5088;5089;5090;5091;5092;5093;5094;5095;5096;5097;5098;5099;5100;5101;5102;5103;5104;5105;5106;5107;5108;5109;5110;5111;5112;5113;5114;5115;5116;5117;5118;5119;5120;5121;5122;5123;5124;5125;5126;5127;5128;5129;5130;5131;5132;5133;5134;5135;5136;5137;5138;5139;5140;5141;5142;5143;5144;5145;5146;5147;5148;5149;5150;5151;5152;5153;5154;5155;5156;5157;5158;5159;5160;5161;5162;5163;5164;5165;5166;5167;5168;5169;5170;5171;5172;5173;5174;5175;5176;5177;5178;5179;5180;5181;5182;5183;5184;5185;5186;5187;5188;5189;5190;5191;5192;5193;5194;5195;5196;5197;5198;5199;5200;5201;5202;5203;5204;5205;5206;5207;5208;5209;5210;5211;5212;5213;5214;5215;5216;5217;5218;5219;5220;5221;5222;5223;5224;5225;5226;5227;5303;5304;5305;5306;5307;5308;5309;5310;5311;5312;5313;5314;5315;5316;5317;5318;5319;5320;5321;5322;5323;5324;5325;5326;5327;5328;5329;5330;5331;5332;5333;5334;5335;5336;5337;5338;5339;5340;5341;5342;5343;5344;5345;5346;5347;5348;5349;5350;5351;5352;5353;5354;5355;5356;5357;5358;5359;5360;5361;5362;5363;5364;5365;5366;5367;5368;5369;5370;5536;5537;5538;5539;5540;5541;5542;5543;5544;5545;5546;5547;5548;5549;5550;5551;5552;5553;5554;5555;5556;5557;5558;5559;5560;5561;5562;5563;5564;5565;5566;5567;5568;5569;5570;5571;6894;6895;6896;6897;6898;6899;6900;6901;6902;6903;6904;6905;6906;6907;6908;6909;6910;6911;6912;6913;6914;6915;6916;6917;7368;7369;7370;7371;7372;7373;7374;7375;7376;7377;7378;7379;7380;7381;7382;7383;7384;7385;7386;7387;7388;7389;7390;7391;7392;7393;7394;7395;7396;7397;7398;7399;7400;7401;7402;7403;7404;7405;7406;7407;7408;7409;7410;7411;7412;7413;7414;7415;7416;7417;7418;7419;7420;7421;7422;7423;7424;7425;7426;7427;7428;7429;7430;7431;7432;7433;7434;7435;7436;7437;7438;7439;7440;7441;7442;7443;7444;7445;7446;7447;7448;7449;7450;7451;7452;7453;7454;7455;7456;7457;7458;7459;7460;7461;7462;7463;7464;7465;7466;7467;7468;7469;7470;7471;7472;7473;7474;7475;7476;7477;7478;7479;7480;7481;7482;7483;7484;7485;7486;7487;7488;7515;7516;7517;7518;7519;7520;7521;7522;7523;7524;7525;7526;7527;7528;10370;10371;10372;10373;10374;10375;10376;10377;10378;15188;15189;15190;15191;15192;15193;15194;15195;15196;15197;15198;15199;15200;15201;15202;15203;15204;15205;15206;15207;15208;15209;15210;15211;18554;18555;18556;18557;18558;18559;18560;18561;18562;18563;18564;18565;18566;18567;18568;18569;18570;18571;18572;18573;18574;18575;18576;18577;18578;18579;18580;18581;18582;18583;18584;18585;18586;18587;18588;18589;18590;18591;18592;18593;18594;18595;18596;18597;18598;18599;18600;18601;18602;18603;18604;18605;18606;18607;18608;18609;18610;18611;18612;18613;18614;18615;18616;18617;18618;18619;18620;18621;18865;18866;18867;18868;18869;18870;18871;18872;18873;18874;18875;18876;18877;18878;18879;18880;18881;18882;20507;20508;20509;20510;20511;20512;20513;20526;20527;20528;20529;20530;20531;20532;20533;20534;20535;20536;20537;20538;20539;20540;20541;20542;20543;20544;20545;20546;20547;20548;20549;20550;20551;20552;20553;20554;20555;20556;20557;20997;20998;20999;21000;21001;21002;23016;23017;23018;23019;23020;23021;23022;23023;23024;23025;23026;23027;23028;23029;23030;23031;23032;23033;23034;23035;23036;23037;23038;23039;23040;23041;23042;23043;23044;23045;23046;23047;23048;23049;23050;23051;23052;23053;23054;23055;24436;24437;24438;24439;24440;24441;24442;24443;24444;24445;24446;24447;24448;25105;25106;25107;25108;25109;25110;25111;25112;25113;25114;25115;25116;25117;25118;25119;25120;25121;25122;25123;25124;25125;25126;25127;25128;25129;25130;25131;27220;27221;27222;27223;27224;27225;27787;27788;27789;27790;27791;27792;27793;27794;27795;27796;27797;27798;27799;27800;27801;27802;27803;27804;27805;27806;27807;27808;27809;27810;27811;27812;27813;27814;27815;27816;27817;27818;27819;27820;27821;27822;27823;27824;27825;27826;27827;27828;27829;27830;27831;27832;27833;27834;27835;27836;27837;27838;27839;27840;27841;27842;27843;27844;27845;27846;27847;27848;27849;27850;27851;27852;27853;27854;28050;28051;28052;28053;28054;28055;28056;28511;29675;29676;29677;29678;29679;29680;31944;31945;31946;31947;31948;31949;31950;31951;31952;31953;31954;31955;31956;31957;31958;31959;31960;31961;31962;31963;31964;31965;31966;31967;31968;31969;32558;32559;32560;32561;32562;32563;32564;32565;32566;32567;32568;32569;32570;32571;32572;32573;32574;32575;32578;32579;32580;32581;32582;32583;32584;32585;32586;32587;32588;32589;32590;32591;32592;32593;32594;32595;32596;32597;32598;32599;32600;32601;32602;32603;32604;32605;32606;32607;32608;32609;32610;32611;32612;32613;32614;32615;32616;32617;32618;32619;32620;32621;32622;32623;32624;32625;32626;32627;32628;32629;32630;32631;32632;32633;32634;32635;32636;32637;32638;32645;32646;32647;32648;32649;32650;32651;32652;32653;32654;32655;32656;32657;32732;32733;32734;32850;32851;32852;32853;32854;32855;32856;32857;32858;32859;32860;32861;32862;32863;32864;32865;32866;32867;32868;32869;32870;32871;32872;32873;32874;32875;32876;32877;32878;32879;32880;32881;32882;32883;32884;32885;32886;32887;32888;32889;32890;32891;32892;32893;32894;32895;32896;32897;32898;32899;32900;32901;32902;32903;32904;32905;32906;32907;32908;32909;32910;32911;32912;32913;32914;32915;32916;32917;32918;32919;32920;32921;32922;32923;32924;32925;32926;32927;32928;32929;32930;32931;32932;32933;32934;32935;32936;32937;32938;32939;32940;32941;32942;32943;32944;32945;32946;32947;32948;32949;32950;32951;32952;32953;32954;32955;32956;32957;32958;32959;32960;32961;32962;32963;32964;32965;32966;32967;32968;32969;32970;32971;32972;32973;32974;32975;32976;32977;32978;32979;32980;32981;32982;32983;32984;32985;32986;32987;32988;32989;32990;32991;32992;32993;32994;32995;32996;32997;32998;32999;33000;33001;33002;33003;33004;33005;33006;33007;33008;33009;33010;33011;33012;33013;33014;33015;33016;33017;33018;33019;33020;33021;33022;33023;33024;33025;33026;33027;33028;33029;33030;33031;33032;33033;33034;33035;33036;33037;33038;33039;33040;33041;33042;33043;33044;33045;33046;33047;33048;33049;33050;33051;33052</t>
  </si>
  <si>
    <t>13894;13895;13896;13897;13898;13899;13900;13901;13902;13903;13904;13905;13906;13907;13908;13909;13910;13911;13912;13913;13914;13915;13916;13917;13918;13919;13920;13921;13922;13923;13924;13925;13926;13927;13928;13929;13930;13931;13932;13933;13934;13935;13936;13937;13938;13939;13940;13941;13942;13943;13944;13945;13946;13947;13948;13949;13950;13951;13952;13953;13954;13955;13956;13957;13958;13959;13960;13961;13962;13963;13964;13965;13966;13967;13968;13969;13970;13971;13972;13973;13974;13975;13976;13977;13978;13979;13980;13981;13982;13983;13984;13985;13986;13987;13988;13989;13990;13991;13992;13993;13994;13995;13996;13997;13998;13999;14000;14001;14002;14003;14004;14005;14006;14007;14008;14009;14010;14011;14012;14013;14014;14015;14016;14017;14018;14019;14020;14021;14022;14023;14024;14025;14026;14027;14028;14029;14030;14031;14032;14033;14034;14035;14036;14037;14038;14039;14040;14041;14042;14043;14044;14045;14046;14047;14048;14049;14050;14051;14052;14053;14054;14055;14056;14057;14058;14059;14060;14061;14062;14063;14064;14065;14066;14067;14068;14069;14070;14071;14072;14073;14074;14075;14076;14077;14078;14079;14080;14081;14082;14083;14084;14085;14086;14087;14088;14089;14090;14091;14092;14093;14094;14095;14096;14097;14098;14099;14100;14101;14102;14103;14104;14105;14106;14107;14108;14109;14110;14111;14112;14113;14114;14115;14116;14117;14118;14119;14120;14121;14122;14123;14124;14125;14126;14127;14128;14129;14130;14131;14132;14133;14134;14135;14136;14137;14138;14139;14140;14141;14142;14143;14144;14145;14146;14147;14148;14149;14150;14151;14152;14153;14154;14155;14156;14157;14158;14159;14160;14161;14162;14163;14164;14165;14166;14167;14168;14169;14170;14171;14172;14173;14174;14175;14176;14177;14178;14179;14180;14181;14182;14183;14184;14185;14186;14187;14188;14189;14190;14191;14192;14193;14194;14195;14196;14197;14198;14199;14200;14201;14202;14203;14204;14205;14206;14207;14208;14209;14210;14211;14212;14213;14214;14215;14216;14217;14218;14219;14220;14221;14222;14223;14224;14225;14226;14227;14228;14229;14230;14231;14232;14233;14234;14235;14236;14237;14238;14239;14240;14241;14242;14243;14244;14245;14246;14247;14248;14249;14250;14251;14252;14253;14254;14255;14256;14257;14258;14259;14260;14261;14262;14263;14264;14265;14266;14267;14268;14269;14270;14271;14272;14273;14274;14275;14276;14277;14278;14279;14280;14281;14282;14283;14284;14285;14286;14287;14288;14289;14290;14291;14292;14293;14294;14295;14296;14297;14298;14299;14300;14301;14302;14303;14304;14305;14306;14307;14308;14309;14310;14311;14312;14313;14314;14315;14316;14317;14318;14319;14320;14321;14322;14323;14695;14696;14697;14698;14699;14700;14701;14702;14703;14704;14705;14706;14707;14708;14709;14710;14711;14712;14713;14714;14715;14716;14717;14718;14719;14720;14721;14722;14723;14724;14725;14726;14727;14728;14729;14730;14731;14732;14733;14734;14735;14736;14737;14738;14739;14740;14741;14742;14743;14744;14745;14746;14747;14748;14749;14750;14751;14752;14753;14754;14755;14756;14757;14758;14759;14760;14761;14762;14763;14764;14765;14766;14767;14768;14769;14770;14771;14772;14773;14774;14775;14776;14777;14778;14779;14780;14781;14782;14783;14784;14785;14786;14787;14788;14789;14790;14791;14792;14793;14794;14795;14796;14797;14798;14799;14800;14801;14802;14803;14804;14805;14806;14807;14808;14809;14810;14811;14812;14813;14814;14815;14816;14817;14818;14819;14820;14821;14822;14823;14824;14825;14826;14827;14828;14829;14830;14831;14832;14833;14834;14835;14836;14837;14838;14839;14840;14841;14842;14843;14844;14845;14846;14847;14848;14849;14850;14851;14852;14853;14854;14855;14856;14857;14858;14859;14860;14861;14862;14863;14864;14865;14866;14867;14868;14869;14870;14871;14872;14873;14874;14875;14876;14877;14878;14879;14880;14881;14882;14883;14884;14885;14886;14887;14888;14889;14890;14891;14892;14893;14894;14895;14896;14897;14898;14899;14900;14901;14902;14903;14904;14905;14906;14907;14908;14909;14910;14911;14912;14913;14914;14915;14916;14917;14918;14919;14920;14921;14922;14923;14924;14925;14926;14927;14928;14929;14930;14931;14932;14933;14934;14935;14936;14937;14938;14939;14940;14941;14942;14943;14944;14945;14946;14947;14948;14949;14950;14951;14952;14953;14954;14955;14956;14957;14958;14959;14960;14961;14962;14963;14964;14965;14966;14967;14968;14969;14970;14971;14972;14973;14974;14975;14976;14977;14978;14979;14980;14981;14982;14983;14984;14985;14986;14987;14988;14989;14990;14991;14992;14993;14994;14995;14996;14997;14998;14999;15000;15001;15002;15003;15004;15005;15006;15007;15008;15009;15010;15011;15012;15013;15014;15015;15016;15017;15018;15019;15020;15021;15022;15023;15024;15025;15026;15027;15028;15029;15030;15031;15032;15033;15034;15035;15036;15037;15038;15039;15040;15041;15042;15043;15044;15045;15046;15047;15048;15049;15050;15051;15052;15053;15054;15055;15056;15057;15058;15059;15060;15061;15062;15063;15064;15065;15066;15067;15068;15069;15070;15071;15072;15073;15074;15075;15076;15077;15078;15079;15080;15081;15082;15083;15084;15085;15086;15087;15088;15089;15090;15091;15092;15093;15094;15095;15096;15097;15098;15099;15100;15101;15102;15103;15104;15105;15106;15107;15108;15109;15110;15111;15112;15113;15114;15115;15116;15117;15118;15119;15120;15121;15122;15123;15124;15125;15126;15127;15128;15129;15130;15131;15132;15133;15134;15135;15136;15137;15138;15139;15140;15141;15142;15143;15144;15145;15146;15147;15148;15149;15150;15151;15152;15153;15154;15155;15156;15157;15158;15159;15160;15161;15162;15163;15164;15165;15166;15167;15168;15169;15501;15502;15503;15504;15505;15506;15507;15508;15509;15510;15511;15512;15513;15514;15515;15516;15517;15518;15519;15520;15521;15522;15523;15524;15525;15526;15527;15528;15529;15530;15531;15532;15533;15534;15535;15536;15537;15538;15539;15540;15541;15542;15543;15544;15545;15546;18781;18782;18783;18784;18785;18786;18787;18788;18789;18790;18791;18792;18793;18794;18795;18796;18797;18798;18799;18800;18801;18802;20654;20655;20656;20657;20658;20659;20660;20661;20662;20663;20664;20665;20666;20667;20668;20669;20670;20671;20672;20673;20674;20675;20676;20677;20678;20679;20680;20681;20682;20683;20684;20685;20686;20687;20688;20689;20690;20691;20692;20693;20694;20695;20696;20697;20698;20699;20700;20701;20702;20703;20704;20705;20706;20707;20708;20709;20710;20711;20712;20713;20714;20715;20716;20717;20718;20719;20720;20721;20722;20723;20724;20725;20726;20727;20728;20729;20730;20731;20732;20733;20734;20735;20736;20737;20738;20739;20740;20741;20742;20743;20744;20745;20746;20747;20748;20749;20750;20751;20752;20753;20754;20755;20756;20757;20758;20759;20760;20761;20762;20763;20764;20765;20766;20767;20768;20769;20770;20771;20772;20773;20774;20775;20776;20777;20778;20779;20780;20781;20782;20783;20784;20785;20786;20787;20788;20789;20790;20791;20792;20793;20794;20795;20796;20797;20798;20799;20800;20801;20802;20803;20804;20805;20806;20807;20808;20809;20810;20811;20812;20813;20814;20815;20816;20817;20818;20819;20820;20821;20822;20823;20824;20825;20826;20827;20828;20829;20830;20831;20832;20833;20834;20835;20836;20837;20838;20839;20840;20841;20842;20843;20844;20845;20846;20847;20848;20849;20850;20851;20852;20853;20854;20855;20856;20857;20858;20859;20860;20861;20862;20863;20864;20865;20866;20867;20868;20869;20870;20871;20872;20873;20874;20875;20876;20877;20878;20879;20880;20881;20882;20883;20884;20885;20886;20887;20888;20889;20890;20891;20892;20893;20894;20895;20896;20897;20898;20899;20900;20901;20902;20903;20904;20905;20906;20907;20908;20909;20910;20911;20912;20913;20914;20915;20916;20917;20918;20919;20920;20921;20922;20923;20924;20925;20926;20927;20928;20929;20930;20931;20932;20933;20934;20935;20936;20937;20938;20939;20940;20941;20942;20943;20944;20945;20946;20947;20948;20949;20950;20951;20952;20953;20954;20955;20956;20957;20958;20959;20960;20961;20962;20963;20964;20965;20966;20967;20968;20969;20970;20971;20989;20990;20991;20992;20993;20994;20995;20996;20997;20998;20999;21000;21001;21002;21003;21004;21005;21006;21007;21008;21009;21010;21011;21012;21013;21014;21015;21016;21017;21018;21019;21020;21021;21022;29416;29417;29418;29419;29420;29421;29422;29423;29424;29425;29426;29427;29428;29429;29430;29431;29432;29433;29434;29435;29436;29437;29438;29439;29440;29441;41098;41099;41100;41101;41102;41103;41104;41105;41106;41107;41108;41109;41110;41111;41112;41113;41114;41115;41116;41117;41118;41119;41120;41121;48402;48403;48404;48405;48406;48407;48408;48409;48410;48411;48412;48413;48414;48415;48416;48417;48418;48419;48420;48421;48422;48423;48424;48425;48426;48427;48428;48429;48430;48431;48432;48433;48434;48435;48436;48437;48438;48439;48440;48441;48442;48443;48444;48445;48446;48447;48448;48449;48450;48451;48452;48453;48454;48455;48456;48457;48458;48459;48460;48461;48462;48463;48464;48465;48466;48467;48468;48469;48470;48471;48472;48473;48474;48475;48476;48477;48478;48479;48480;48481;48482;48483;48484;48485;48486;48487;48488;48489;48490;48491;48492;48493;48494;48495;48496;48497;48498;48499;48500;48501;48502;48503;48504;48505;48506;48507;48508;48509;48510;48511;48512;48513;48514;48515;48516;48517;48518;48519;48520;48521;48522;48523;48524;48525;48526;48527;48528;48529;48530;48531;48532;48533;48534;48535;48536;48537;48538;48539;48540;48541;48542;48543;48544;48545;48546;48547;48548;48549;48550;48551;48552;48553;48554;48555;49059;49060;49061;49062;49063;49064;49065;49066;49067;49068;49069;49070;49071;49072;49073;49074;49075;49076;49077;49078;49079;49080;49081;49082;49083;49084;49085;49086;49087;49088;49089;49090;49091;49092;49093;49094;49095;49096;49097;49098;49099;49100;49101;49102;49103;49104;49105;49106;49107;52562;52563;52564;52565;52566;52567;52568;52569;52570;52571;52572;52573;52594;52595;52596;52597;52598;52599;52600;52601;52602;52603;52604;52605;52606;52607;52608;52609;52610;52611;52612;52613;52614;52615;52616;52617;52618;52619;52620;52621;52622;52623;52624;52625;52626;52627;52628;52629;52630;52631;52632;52633;52634;52635;52636;52637;52638;52639;52640;52641;52642;52643;52644;52645;52646;52647;52648;52649;52650;52651;52652;52653;52654;52655;52656;52657;52658;52659;52660;52661;52662;52663;52664;52665;52666;52667;52668;52669;52670;52671;52672;52673;52674;52675;52676;52677;52678;52679;52680;52681;52682;52683;52684;52685;52686;52687;52688;52689;52690;52691;52692;52693;52694;52695;52696;52697;52698;52699;52700;52701;52702;52703;52704;52705;52706;52707;52708;52709;52710;52711;52712;52713;52714;52715;52716;53713;53714;53715;53716;53717;53718;53719;53720;53721;53722;53723;53724;53725;53726;53727;53728;53729;53730;53731;53732;53733;53734;53735;53736;53737;53738;53739;53740;57478;57479;57480;57481;57482;57483;57484;57485;57486;57487;57488;57489;57490;57491;57492;57493;57494;57495;57496;57497;57498;57499;57500;57501;57502;57503;57504;57505;57506;57507;57508;57509;57510;57511;57512;57513;57514;57515;57516;57517;57518;57519;57520;57521;57522;57523;57524;57525;57526;57527;57528;57529;57530;57531;57532;57533;57534;57535;57536;57537;57538;57539;57540;57541;57542;57543;57544;57545;57546;57547;57548;57549;57550;57551;57552;57553;57554;57555;57556;57557;57558;57559;57560;57561;57562;57563;57564;57565;57566;57567;57568;57569;57570;57571;57572;57573;57574;57575;57576;57577;57578;57579;57580;57581;57582;57583;57584;57585;57586;57587;57588;57589;57590;57591;57592;57593;57594;57595;57596;57597;57598;57599;57600;57601;57602;57603;57604;57605;57606;57607;57608;57609;57610;60327;60328;60329;60330;60331;60332;60333;60334;60335;60336;60337;60338;60339;61771;61772;61773;61774;61775;61776;61777;61778;61779;61780;61781;61782;61783;61784;61785;61786;61787;61788;61789;61790;61791;61792;61793;61794;61795;61796;61797;61798;61799;61800;61801;61802;61803;61804;61805;61806;61807;61808;61809;61810;61811;61812;61813;61814;61815;61816;61817;61818;61819;61820;61821;61822;61823;61824;61825;61826;61827;61828;61829;61830;61831;61832;61833;61834;61835;61836;61837;61838;61839;61840;61841;61842;61843;61844;61845;61846;61847;61848;61849;61850;61851;61852;61853;61854;61855;61856;61857;61858;61859;61860;61861;61862;61863;61864;61865;61866;61867;67246;67247;67248;67249;67250;67251;67252;67253;67254;67255;67256;67257;67258;67259;67260;68335;68336;68337;68338;68339;68340;68341;68342;68343;68344;68345;68346;68347;68348;68349;68350;68351;68352;68353;68354;68355;68356;68357;68358;68359;68360;68361;68362;68363;68364;68365;68366;68367;68368;68369;68370;68371;68372;68373;68374;68375;68376;68377;68378;68379;68380;68381;68382;68383;68384;68385;68386;68387;68388;68389;68390;68391;68392;68393;68394;68395;68396;68397;68398;68399;68400;68401;68402;68403;68404;68405;68406;68407;68408;68409;68410;68411;68412;68413;68414;68415;68416;68417;68418;68419;68420;68421;68422;68423;68424;68425;68426;68427;68428;68429;68430;68431;68432;68433;68434;68435;68436;68437;68438;68439;68440;68441;68442;68443;68444;68445;68446;68447;68448;68449;68450;68451;68452;68453;68454;68455;68456;68457;68458;68459;68460;68461;68462;68463;68464;68465;68466;68467;68468;68469;68470;68471;68472;68473;68474;68475;68476;68477;68478;68479;68480;68481;68482;68483;68484;68485;68486;68487;68488;68489;68490;68491;68492;68493;68494;68495;68496;68497;68498;68499;68500;68501;68502;68503;68504;68505;68506;68507;68508;68509;68510;68511;68512;68513;68514;68515;68516;68517;68518;68519;68520;68521;68522;68523;68524;68525;68526;68527;68528;68529;68530;68531;68532;68533;68534;68535;68536;68537;68538;68539;68540;68541;68542;68543;68544;68545;68546;68547;68548;68549;68550;68551;68552;68553;68554;68555;68556;68557;68558;68559;68560;68561;68562;68563;68564;68565;68566;68567;68568;68569;68570;68571;68572;68573;68574;68575;68576;68577;68578;68579;68580;68581;68582;68583;68584;68585;68586;68587;68588;68589;68590;68591;68592;68593;68594;68595;68596;68597;68598;68599;68600;68601;68602;68603;68604;68605;68606;68607;68608;68609;68610;68611;68612;68613;68614;68615;68616;68617;68618;68619;68620;68621;68622;68623;68624;68625;68626;68627;68628;68629;68630;68631;68632;68633;68634;68635;68636;68637;68638;68639;68640;68641;68642;68643;68644;68645;68646;68647;68648;68649;68650;68651;68652;68653;68654;68655;68656;68657;68658;68659;68660;68661;68662;68663;68664;68665;68666;68667;68668;68669;68670;68671;68672;68673;68674;68675;68676;68677;68950;68951;68952;68953;68954;68955;68956;68957;68958;68959;69739;72021;72022;72023;72024;76753;76754;76755;76756;76757;76758;76759;76760;76761;76762;76763;76764;76765;76766;76767;76768;76769;76770;76771;76772;76773;76774;76775;76776;76777;76778;76779;76780;76781;76782;76783;76784;76785;76786;76787;76788;76789;76790;76791;76792;76793;76794;76795;76796;76797;76798;76799;76800;76801;76802;76803;76804;76805;76806;76807;76808;76809;76810;76811;76812;76813;76814;76815;76816;76817;76818;76819;76820;76821;76822;76823;76824;76825;76826;76827;76828;76829;76830;76831;76832;76833;76834;76835;76836;76837;76838;76839;76840;76841;76842;76843;76844;76845;76846;76847;76848;76849;76850;76851;76852;76853;76854;76855;76856;76857;76858;76859;76860;76861;76862;76863;76864;76865;76866;76867;76868;76869;76870;76871;76872;76873;76874;76875;76876;76877;76878;76879;76880;76881;76882;76883;76884;76885;76886;76887;76888;76889;76890;76891;76892;76893;76894;76895;76896;76897;76898;76899;76900;76901;76902;76903;76904;76905;76906;76907;76908;76909;76910;76911;76912;76913;76914;76915;76916;76917;76918;76919;76920;76921;76922;76923;76924;76925;76926;76927;76928;76929;76930;76931;76932;76933;76934;76935;76936;76937;76938;76939;76940;76941;76942;76943;76944;76945;76946;76947;76948;76949;76950;76951;76952;76953;76954;76955;76956;76957;76958;76959;76960;76961;76962;76963;76964;76965;76966;76967;76968;76969;76970;76971;76972;76973;76974;76975;76976;76977;76978;76979;76980;76981;76982;76983;76984;76985;76986;76987;76988;76989;76990;76991;76992;76993;76994;76995;78884;78885;78886;78887;78888;78889;78890;78891;78892;78893;78894;78895;78896;78897;78899;78900;78901;78902;78903;78904;78905;78906;78907;78908;78909;78910;78911;78912;78913;78914;78915;78916;78917;78918;78919;78920;78921;78922;78923;78924;78925;78926;78927;78928;78929;78930;78931;78932;78933;78934;78935;78936;78937;78938;78939;78940;78941;78942;78943;78944;78945;78946;78947;78948;78949;78950;78951;78952;78953;78954;78955;78956;78957;78958;78959;78960;78961;78962;78963;78964;78965;78966;78967;78968;78969;78970;78971;78972;78973;78974;78975;78976;78977;78978;78979;78980;78981;78982;78983;78984;78985;78986;78987;78988;78989;78990;78991;78992;78993;78994;78995;78996;78997;78998;78999;79000;79001;79002;79003;79004;79005;79006;79007;79008;79009;79010;79011;79012;79013;79014;79015;79016;79017;79018;79019;79020;79021;79022;79023;79024;79025;79026;79027;79028;79029;79030;79031;79032;79033;79034;79035;79036;79037;79038;79039;79040;79041;79042;79043;79044;79045;79046;79047;79048;79049;79050;79051;79052;79053;79054;79055;79056;79057;79058;79059;79060;79061;79062;79063;79064;79065;79066;79067;79068;79069;79070;79071;79072;79073;79074;79075;79076;79077;79078;79079;79080;79081;79082;79083;79084;79085;79086;79087;79088;79089;79090;79091;79092;79093;79094;79095;79103;79104;79105;79106;79107;79108;79109;79110;79111;79112;79113;79114;79115;79116;79117;79118;79119;79120;79121;79122;79123;79124;79125;79126;79127;79128;79129;79130;79131;79255;79256;79257;79258;79259;79441;79442;79443;79444;79445;79446;79447;79448;79449;79450;79451;79452;79453;79454;79455;79456;79457;79458;79459;79460;79461;79462;79463;79464;79465;79466;79467;79468;79469;79470;79471;79472;79473;79474;79475;79476;79477;79478;79479;79480;79481;79482;79483;79484;79485;79486;79487;79488;79489;79490;79491;79492;79493;79494;79495;79496;79497;79498;79499;79500;79501;79502;79503;79504;79505;79506;79507;79508;79509;79510;79511;79512;79513;79514;79515;79516;79517;79518;79519;79520;79521;79522;79523;79524;79525;79526;79527;79528;79529;79530;79531;79532;79533;79534;79535;79536;79537;79538;79539;79540;79541;79542;79543;79544;79545;79546;79547;79548;79549;79550;79551;79552;79553;79554;79555;79556;79557;79558;79559;79560;79561;79562;79563;79564;79565;79566;79567;79568;79569;79570;79571;79572;79573;79574;79575;79576;79577;79578;79579;79580;79581;79582;79583;79584;79585;79586;79587;79588;79589;79590;79591;79592;79593;79594;79595;79596;79597;79598;79599;79600;79601;79602;79603;79604;79605;79606;79607;79608;79609;79610;79611;79612;79613;79614;79615;79616;79617;79618;79619;79620;79621;79622;79623;79624;79625;79626;79627;79628;79629;79630;79631;79632;79633;79634;79635;79636;79637;79638;79639;79640;79641;79642;79643;79644;79645;79646;79647;79648;79649;79650;79651;79652;79653;79654;79655;79656;79657;79658;79659;79660;79661;79662;79663;79664;79665;79666;79667;79668;79669;79670;79671;79672;79673;79674;79675;79676;79677;79678;79679;79680;79681;79682;79683;79684;79685;79686;79687;79688;79689;79690;79691;79692;79693;79694;79695;79696;79697;79698;79699;79700;79701;79702;79703;79704;79705;79706;79707;79708;79709;79710;79711;79712;79713;79714;79715;79716;79717;79718;79719;79720;79721;79722;79723;79724;79725;79726;79727;79728;79729;79730;79731;79732;79733;79734;79735;79736;79737;79738;79739;79740;79741;79742;79743;79744;79745;79746;79747;79748;79749;79750;79751;79752;79753;79754;79755;79756;79757;79758;79759;79760;79761;79762;79763;79764;79765;79766;79767;79768;79769;79770;79771;79772;79773;79774;79775;79776;79777;79778;79779;79780;79781;79782;79783;79784;79785;79786;79787;79788;79789;79790;79791;79792;79793;79794;79795;79796;79797;79798;79799;79800;79801;79802;79803;79804;79805;79806;79807;79808;79809;79810;79811;79812;79813;79814;79815;79816;79817;79818;79819;79820;79821;79822;79823;79824;79825;79826;79827;79828;79829;79830;79831;79832;79833;79834;79835;79836;79837;79838;79839;79840;79841;79842;79843;79844;79845;79846;79847;79848;79849;79850;79851;79852;79853;79854;79855;79856;79857;79858;79859;79860;79861;79862;79863;79864;79865;79866;79867;79868;79869;79870;79871;79872;79873;79874;79875;79876;79877;79878;79879;79880;79881;79882;79883;79884;79885;79886;79887;79888;79889;79890;79891;79892;79893;79894;79895;79896;79897;79898;79899;79900;79901;79902;79903;79904;79905;79906;79907;79908;79909;79910;79911;79912;79913;79914;79915;79916;79917;79918;79919;79920;79921;79922;79923;79924;79925</t>
  </si>
  <si>
    <t>13896;14319;14749;15509;18801;20678;20998;29436;41101;48511;49102;52572;52594;53728;57507;60332;61779;67247;68626;68951;69739;72021;76853;78894;79040;79116;79256;79771</t>
  </si>
  <si>
    <t>23;24;25;26;27;28</t>
  </si>
  <si>
    <t>3;203;247;421;424;503</t>
  </si>
  <si>
    <t>P00887</t>
  </si>
  <si>
    <t>Phospho-2-dehydro-3-deoxyheptonate aldolase, Trp-sensitive</t>
  </si>
  <si>
    <t>aroH</t>
  </si>
  <si>
    <t>sp|P00887|AROH_ECOLI Phospho-2-dehydro-3-deoxyheptonate aldolase, Trp-sensitive OS=Escherichia coli (strain K12) OX=83333 GN=aroH PE=1 SV=4</t>
  </si>
  <si>
    <t>IESLVTPAELALR;IVGSQPLTYGQSITDPCLGWEDTER</t>
  </si>
  <si>
    <t>721;808</t>
  </si>
  <si>
    <t>828;927</t>
  </si>
  <si>
    <t>15238;15239;15240;15241;16746;16747;16748;16749</t>
  </si>
  <si>
    <t>41169;41170;44090;44091;44092;44093;44094</t>
  </si>
  <si>
    <t>41169;44091</t>
  </si>
  <si>
    <t>P00960</t>
  </si>
  <si>
    <t>Glycine--tRNA ligase alpha subunit</t>
  </si>
  <si>
    <t>glyQ</t>
  </si>
  <si>
    <t>sp|P00960|SYGA_ECOLI Glycine--tRNA ligase alpha subunit OS=Escherichia coli (strain K12) OX=83333 GN=glyQ PE=1 SV=2</t>
  </si>
  <si>
    <t>AVAEAYYASR;EAQQLLALENPLPLPAYER;TLTKAVAEAYYASR</t>
  </si>
  <si>
    <t>196;352;1501</t>
  </si>
  <si>
    <t>237;420;1755</t>
  </si>
  <si>
    <t>4826;7893;7894;28491;28492</t>
  </si>
  <si>
    <t>13397;21999;22000;22001;69717</t>
  </si>
  <si>
    <t>13397;22001;69717</t>
  </si>
  <si>
    <t>P02358</t>
  </si>
  <si>
    <t>30S ribosomal protein S6;30S ribosomal protein S6, fully modified isoform;30S ribosomal protein S6, non-modified isoform</t>
  </si>
  <si>
    <t>rpsF</t>
  </si>
  <si>
    <t>sp|P02358|RS6_ECOLI 30S ribosomal protein S6 OS=Escherichia coli (strain K12) OX=83333 GN=rpsF PE=1 SV=1</t>
  </si>
  <si>
    <t>AHYVLMNVEAPQEVIDELETTFR;FNDAVIR;HAVTEASPMVK;HYEIVFMVHPDQSEQVPGMIER;LEDWGRR;QLAYPINK;RQLAYPINK;TKHAVTEASPMVK;YTAAITGAEGK</t>
  </si>
  <si>
    <t>71;497;677;694;909;1229;1310;1492;1769</t>
  </si>
  <si>
    <t>True;True;True;True;True;True;True;True;True</t>
  </si>
  <si>
    <t>85;86;578;779;780;798;799;800;1038;1446;1537;1745;1746;2070</t>
  </si>
  <si>
    <t>2088;2089;2090;2091;2092;2093;2094;2095;2096;2097;2098;2099;2100;2101;2102;2103;2104;2105;2106;2107;2108;2109;2110;2111;2112;2113;2114;2115;10358;10359;10360;10361;10362;10363;10364;10365;10366;10367;10368;10369;13900;13901;13902;13903;13904;13905;13906;13907;13908;13909;13910;13911;13912;13913;13914;13915;13916;13917;13918;13919;13920;13921;13922;13923;13924;13925;13926;13927;13928;13929;14824;14825;14826;14827;14828;14829;14830;14831;14832;14833;14834;14835;14836;14837;14838;14839;14840;14841;14842;14843;14844;14845;14846;14847;14848;14849;14850;14851;14852;14853;14854;14855;14856;14857;14858;14859;14860;14861;14862;14863;14864;14865;14866;14867;14868;14869;14870;14871;14872;14873;14874;14875;14876;14877;14878;14879;14880;14881;14882;14883;14884;14885;14886;14887;14888;14889;14890;14891;14892;14893;14894;14895;14896;14897;14898;14899;14900;14901;14902;14903;14904;14905;14906;14907;14908;14909;14910;14911;14912;14913;14914;14915;14916;14917;14918;14919;14920;14921;14922;14923;14924;14925;14926;14927;14928;14929;14930;14931;14932;14933;14934;14935;14936;14937;14938;14939;14940;14941;14942;14943;14944;14945;14946;14947;14948;14949;14950;14951;14952;14953;14954;14955;14956;14957;14958;14959;14960;14961;14962;14963;14964;14965;14966;14967;14968;14969;14970;14971;14972;14973;14974;14975;14976;14977;14978;14979;14980;14981;14982;14983;14984;14985;14986;14987;14988;14989;14990;14991;14992;14993;14994;14995;14996;14997;14998;14999;15000;15001;15002;15003;15004;15005;15006;15007;15008;15009;15010;15011;15012;15013;15014;15015;15016;15017;15018;15019;15020;15021;15022;15023;15024;15025;15026;15027;15028;15029;15030;15031;15032;15033;15034;15035;15036;15037;15038;15039;15040;15041;19043;19044;19045;19046;19047;19048;24260;24261;24262;24263;24264;24265;25669;25670;25671;25672;25673;25674;28373;28374;28375;28376;28377;28378;28379;28380;28381;28382;28383;28384;28385;28386;28387;28388;28389;28390;28391;28392;28393;28394;28395;28396;28397;28398;28399;28400;28401;28402;28403;28404;28405;28406;28407;28408;28409;28410;28411;28412;28413;33170;33171;33172;33173;33174;33175</t>
  </si>
  <si>
    <t>5595;5596;5597;5598;5599;5600;5601;5602;5603;5604;5605;5606;5607;5608;5609;5610;5611;5612;5613;5614;5615;5616;5617;5618;5619;5620;5621;5622;5623;5624;5625;5626;5627;5628;5629;5630;5631;5632;5633;5634;5635;5636;5637;5638;5639;5640;5641;5642;5643;5644;5645;5646;5647;5648;5649;5650;5651;5652;5653;5654;5655;5656;5657;5658;5659;5660;5661;5662;5663;5664;5665;5666;5667;5668;5669;5670;5671;5672;5673;5674;5675;5676;5677;5678;5679;5680;5681;5682;5683;5684;5685;5686;5687;5688;5689;5690;5691;5692;5693;5694;5695;5696;5697;5698;5699;5700;5701;5702;5703;5704;5705;5706;5707;5708;5709;5710;5711;5712;5713;5714;5715;5716;5717;5718;5719;5720;5721;5722;5723;5724;5725;5726;5727;5728;5729;5730;5731;5732;5733;5734;5735;5736;5737;5738;5739;5740;5741;5742;5743;5744;5745;5746;5747;5748;5749;5750;5751;5752;5753;5754;5755;5756;5757;5758;5759;5760;5761;5762;5763;5764;5765;5766;5767;5768;5769;5770;5771;5772;5773;5774;5775;5776;5777;5778;5779;5780;5781;5782;5783;5784;5785;5786;5787;5788;5789;5790;5791;5792;5793;5794;5795;5796;5797;5798;5799;5800;5801;5802;5803;5804;5805;5806;5807;5808;5809;5810;5811;5812;5813;5814;5815;5816;5817;5818;5819;5820;5821;5822;5823;5824;5825;5826;5827;5828;5829;5830;5831;5832;5833;5834;5835;5836;5837;5838;5839;5840;5841;5842;5843;5844;5845;5846;5847;5848;5849;5850;5851;5852;5853;5854;5855;5856;5857;5858;5859;5860;5861;5862;5863;5864;5865;5866;5867;5868;5869;5870;5871;5872;5873;5874;5875;5876;5877;5878;5879;5880;5881;5882;5883;5884;5885;5886;5887;5888;5889;5890;5891;5892;5893;5894;5895;5896;5897;5898;5899;5900;5901;5902;5903;5904;5905;5906;5907;5908;5909;5910;5911;5912;29398;29399;29400;29401;29402;29403;29404;29405;29406;29407;29408;29409;29410;29411;29412;29413;29414;29415;38914;38915;38916;38917;38918;38919;38920;38921;38922;38923;38924;38925;38926;38927;38928;38929;38930;38931;38932;38933;38934;38935;38936;38937;38938;38939;38940;38941;38942;38943;38944;38945;38946;38947;38948;38949;38950;38951;38952;38953;38954;38955;38956;38957;40403;40404;40405;40406;40407;40408;40409;40410;40411;40412;40413;40414;40415;40416;40417;40418;40419;40420;40421;40422;40423;40424;40425;40426;40427;40428;40429;40430;40431;40432;40433;40434;40435;40436;40437;40438;40439;40440;40441;40442;40443;40444;40445;40446;40447;40448;40449;40450;40451;40452;40453;40454;40455;40456;40457;40458;40459;40460;40461;40462;40463;40464;40465;40466;40467;40468;40469;40470;40471;40472;40473;40474;40475;40476;40477;40478;40479;40480;40481;40482;40483;40484;40485;40486;40487;40488;40489;40490;40491;40492;40493;40494;40495;40496;40497;40498;40499;40500;40501;40502;40503;40504;40505;40506;40507;40508;40509;40510;40511;40512;40513;40514;40515;40516;40517;40518;40519;40520;40521;40522;40523;40524;40525;40526;40527;40528;40529;40530;40531;40532;40533;40534;40535;40536;40537;40538;40539;40540;40541;40542;40543;40544;40545;40546;40547;40548;40549;40550;40551;40552;40553;40554;40555;40556;40557;40558;40559;40560;40561;40562;40563;40564;40565;40566;40567;40568;40569;40570;40571;40572;40573;40574;40575;40576;40577;40578;40579;40580;40581;40582;40583;40584;40585;40586;40587;40588;40589;40590;40591;40592;40593;40594;40595;40596;40597;40598;40599;40600;40601;40602;40603;40604;40605;40606;40607;40608;40609;40610;40611;40612;40613;40614;40615;40616;40617;40618;40619;40620;40621;40622;40623;40624;40625;40626;40627;40628;40629;40630;40631;40632;40633;40634;40635;40636;40637;40638;40639;40640;40641;40642;40643;40644;40645;40646;40647;40648;40649;40650;40651;40652;40653;40654;40655;40656;40657;40658;40659;40660;40661;40662;40663;40664;40665;40666;40667;40668;40669;40670;40671;40672;40673;40674;40675;40676;40677;40678;40679;40680;40681;40682;40683;40684;40685;40686;40687;40688;40689;40690;40691;40692;40693;40694;40695;40696;40697;40698;40699;40700;40701;40702;40703;40704;40705;40706;40707;40708;40709;40710;40711;40712;40713;40714;40715;40716;40717;40718;40719;40720;40721;40722;40723;40724;40725;40726;40727;40728;40729;40730;40731;40732;40733;40734;40735;40736;40737;40738;40739;40740;40741;40742;40743;40744;40745;40746;40747;40748;40749;40750;40751;40752;40753;40754;40755;40756;40757;40758;40759;40760;40761;40762;40763;40764;40765;40766;40767;40768;40769;40770;40771;40772;40773;40774;40775;40776;40777;40778;40779;40780;40781;40782;40783;40784;40785;40786;40787;40788;40789;40790;40791;40792;40793;40794;40795;40796;40797;40798;40799;40800;40801;40802;49347;49348;49349;60009;60010;60011;60012;60013;60014;60015;60016;60017;60018;60019;60020;60021;60022;60023;60024;62702;62703;62704;62705;62706;62707;62708;62709;62710;62711;62712;69524;69525;69526;69527;69528;69529;69530;69531;69532;69533;69534;69535;69536;69537;69538;69539;69540;69541;69542;69543;69544;69545;69546;69547;69548;69549;69550;69551;69552;69553;69554;69555;69556;69557;69558;69559;69560;69561;69562;69563;69564;69565;69566;69567;69568;69569;69570;69571;69572;69573;69574;69575;69576;69577;69578;69579;69580;69581;69582;69583;69584;69585;80144;80145;80146;80147;80148;80149;80150;80151;80152;80153;80154;80155;80156;80157;80158;80159;80160;80161;80162;80163;80164;80165;80166</t>
  </si>
  <si>
    <t>5747;29408;38954;40451;49347;60020;62709;69568;80155</t>
  </si>
  <si>
    <t>29;30;31;32</t>
  </si>
  <si>
    <t>9;21;62;102</t>
  </si>
  <si>
    <t>P02359</t>
  </si>
  <si>
    <t>30S ribosomal protein S7</t>
  </si>
  <si>
    <t>rpsG</t>
  </si>
  <si>
    <t>sp|P02359|RS7_ECOLI 30S ribosomal protein S7 OS=Escherichia coli (strain K12) OX=83333 GN=rpsG PE=1 SV=3</t>
  </si>
  <si>
    <t>FGSELLAK;FVNILMVDGK;FVNILMVDGKK;KILPDPK;KSTAESIVYSALETLAQR;LANELSDAAENK;LANELSDAAENKGTAVK;LANELSDAAENKGTAVKK;RNALAMR;RVGGSTYQVPVEVRPVR;SELEAFEVALENVRPTVEVK;SGKSELEAFEVALENVRPTVEVK;STAESIVYSALETLAQR;VGGSTYQVPVEVRPVR;VGGSTYQVPVEVRPVRR;WIVEAAR</t>
  </si>
  <si>
    <t>480;527;528;838;854;880;881;882;1303;1313;1339;1361;1412;1604;1605;1719</t>
  </si>
  <si>
    <t>True;True;True;True;True;True;True;True;True;True;True;True;True;True;True;True</t>
  </si>
  <si>
    <t>561;609;610;611;612;961;979;1006;1007;1008;1529;1540;1573;1599;1659;1876;1877;2010</t>
  </si>
  <si>
    <t>10118;10119;10120;10121;10122;10123;10124;10125;10126;10127;10128;10129;10130;10131;10132;10133;10134;10135;10136;10137;10138;10139;10140;10141;10142;10143;10897;10898;10899;10900;10901;10902;10903;10904;10905;10906;10907;10908;10909;10910;10911;10912;10913;10914;10915;10916;10917;10918;10919;10920;10921;10922;10923;10924;10925;10926;10927;10928;10929;10930;10931;10932;10933;10934;10935;10936;10937;10938;10939;10940;10941;10942;10943;10944;10945;10946;10947;10948;10949;10950;10951;10952;10953;10954;10955;10956;10957;10958;10959;10960;10961;10962;10963;10964;10965;10966;10967;10968;10969;10970;10971;10972;10973;10974;10975;10976;10977;10978;10979;10980;10981;10982;10983;10984;10985;10986;10987;10988;10989;10990;10991;10992;10993;10994;10995;10996;10997;10998;10999;11000;11001;11002;11003;11004;11005;11006;11007;11008;11009;11010;11011;11012;11013;11014;11015;11016;11017;11018;11019;11020;11021;11022;11023;11024;11025;11026;11027;11028;11029;11030;11031;11032;11033;11034;11035;11036;11037;11038;11039;11040;11041;11042;11043;11044;11045;11046;11047;11048;11049;11050;11051;11052;11053;11054;11055;11056;11057;11058;17627;17628;17629;17630;17631;17632;18114;18115;18116;18117;18118;18119;18120;18121;18122;18123;18124;18125;18126;18127;18128;18129;18130;18131;18132;18133;18134;18135;18136;18137;18138;18139;18742;18743;18744;18745;18746;18747;18748;18749;18750;18751;18752;18753;18754;18755;18756;18757;18758;18759;18760;18761;18762;18763;18764;18765;18766;18767;18768;18769;18770;18771;18772;18773;18774;18775;18776;18777;18778;18779;18780;18781;18782;18783;18784;18785;18786;18787;18788;18789;18790;18791;18792;18793;18794;18795;18796;18797;18798;18799;18800;18801;18802;18803;18804;18805;18806;18807;18808;18809;18810;18811;18812;18813;18814;18815;18816;18817;18818;18819;25526;25527;25528;25529;25690;25691;25692;25693;25694;25695;25696;25697;25698;25699;25700;25701;25702;25703;25704;25705;25706;25707;25708;25709;25710;25711;25712;25713;25714;25715;25716;25717;25718;25719;25720;25721;25722;25723;25724;25725;26381;26382;26383;26384;26385;26386;26387;26388;26389;26390;26391;26392;26393;26394;26395;26396;26397;26398;26399;26400;26401;26402;26403;26404;26405;26406;26407;26408;26409;26410;26411;26412;26413;26414;26415;26416;26417;26418;26419;26420;26421;26422;26423;26424;26425;26426;26427;26428;26429;26430;26431;26432;26433;26434;26435;26436;26437;26438;26439;26440;26441;26442;26443;26444;26445;26446;26447;26448;26449;26450;26451;26452;26714;26715;26716;26717;26718;26719;26720;26721;26722;26723;26724;26725;26726;26727;26728;26729;26730;26731;26732;26733;26734;26735;26736;26737;26738;26739;26740;26741;26742;26743;26744;26745;26746;26747;26748;26749;26750;26751;26752;26753;26754;26755;26756;26757;26758;26759;26760;26761;26762;26763;26764;26765;26766;26767;26768;26769;26770;26771;26772;26773;26774;26775;26776;27638;27639;27640;27641;27642;27643;27644;27645;27646;27647;27648;27649;27650;27651;27652;27653;27654;27655;27656;27657;27658;27659;27660;27661;27662;27663;27664;27665;27666;27667;27668;27669;27670;27671;27672;27673;27674;27675;27676;27677;27678;30433;30434;30435;30436;30437;30438;30439;30440;30441;30442;30443;30444;30445;30446;30447;30448;30449;30450;30451;30452;30453;30454;30455;30456;30457;30458;30459;30460;30461;30462;30463;30464;30465;30466;30467;30468;30469;30470;30471;30472;30473;30474;30475;30476;30477;30478;30479;30480;30481;32518;32519;32520;32521;32522;32523;32524;32525;32526;32527</t>
  </si>
  <si>
    <t>28782;28783;28784;28785;28786;28787;28788;28789;28790;28791;28792;28793;28794;28795;28796;28797;28798;28799;28800;28801;28802;28803;28804;28805;28806;28807;28808;28809;28810;28811;28812;28813;28814;28815;28816;28817;28818;28819;28820;28821;28822;28823;28824;28825;28826;28827;28828;28829;28830;28831;28832;28833;28834;28835;30724;30725;30726;30727;30728;30729;30730;30731;30732;30733;30734;30735;30736;30737;30738;30739;30740;30741;30742;30743;30744;30745;30746;30747;30748;30749;30750;30751;30752;30753;30754;30755;30756;30757;30758;30759;30760;30761;30762;30763;30764;30765;30766;30767;30768;30769;30770;30771;30772;30773;30774;30775;30776;30777;30778;30779;30780;30781;30782;30783;30784;30785;30786;30787;30788;30789;30790;30791;30792;30793;30794;30795;30796;30797;30798;30799;30800;30801;30802;30803;30804;30805;30806;30807;30808;30809;30810;30811;30812;30813;30814;30815;30816;30817;30818;30819;30820;30821;30822;30823;30824;30825;30826;30827;30828;30829;30830;30831;30832;30833;30834;30835;30836;30837;30838;30839;30840;30841;30842;30843;30844;30845;30846;30847;30848;30849;30850;30851;30852;30853;30854;30855;30856;30857;30858;30859;30860;30861;30862;30863;30864;30865;30866;30867;30868;30869;30870;30871;30872;30873;30874;30875;30876;30877;30878;30879;30880;30881;30882;30883;30884;30885;30886;30887;30888;30889;30890;30891;30892;30893;30894;30895;30896;30897;30898;30899;30900;30901;30902;30903;30904;30905;30906;30907;30908;30909;30910;30911;30912;30913;30914;30915;30916;30917;30918;30919;30920;30921;30922;30923;30924;30925;30926;30927;30928;30929;30930;30931;30932;30933;30934;30935;30936;30937;30938;30939;30940;30941;30942;30943;30944;30945;30946;30947;30948;30949;30950;30951;30952;30953;30954;30955;30956;30957;30958;30959;30960;30961;30962;30963;30964;30965;30966;30967;30968;30969;30970;30971;30972;30973;30974;30975;30976;30977;30978;30979;30980;30981;30982;30983;30984;30985;30986;30987;30988;30989;30990;30991;30992;30993;30994;30995;30996;30997;30998;30999;31000;31001;31002;31003;31004;31005;31006;31007;31008;31009;31010;31011;31012;31013;31014;31015;31016;31017;31018;31019;31020;31021;31022;31023;31024;31025;31026;31027;31028;31029;31030;31031;31032;31033;31034;31035;31036;31037;31038;31039;31040;31041;31042;31043;31044;31045;31046;31047;31048;31049;31050;31051;31052;31053;31054;31055;31056;31057;31058;31059;31060;31061;31062;31063;31064;31065;31066;31067;31068;31069;31070;31071;31072;31073;31074;31075;31076;31077;31078;31079;31080;31081;31082;31083;31084;31085;31086;31087;31088;31089;31090;31091;31092;31093;31094;31095;31096;31097;31098;31099;31100;31101;31102;31103;31104;31105;31106;31107;31108;31109;31110;31111;31112;31113;31114;31115;31116;31117;46171;46172;46173;46174;46175;46176;46177;46178;46179;47155;47156;47157;47158;47159;47160;47161;47162;47163;47164;47165;47166;47167;47168;47169;47170;47171;47172;47173;47174;47175;47176;47177;47178;47179;47180;47181;47182;47183;47184;47185;47186;47187;47188;47189;47190;47191;47192;47193;47194;47195;47196;47197;47198;47199;47200;47201;47202;47203;47204;47205;47206;47207;47208;47209;47210;47211;47212;47213;47214;47215;47216;47217;47218;47219;47220;47221;47222;47223;47224;47225;47226;47227;47228;47229;47230;47231;47232;47233;47234;47235;47236;47237;47238;47239;47240;47241;47242;47243;47244;47245;47246;47247;47248;47249;47250;47251;47252;47253;47254;47255;47256;47257;47258;47259;47260;47261;47262;47263;47264;47265;47266;47267;47268;47269;47270;47271;47272;47273;47274;47275;47276;47277;47278;47279;47280;47281;47282;47283;47284;47285;47286;47287;47288;47289;47290;47291;47292;47293;47294;47295;47296;47297;47298;47299;47300;47301;47302;47303;47304;47305;47306;47307;47308;47309;47310;48783;48784;48785;48786;48787;48788;48789;48790;48791;48792;48793;48794;48795;48796;48797;48798;48799;48800;48801;48802;48803;48804;48805;48806;48807;48808;48809;48810;48811;48812;48813;48814;48815;48816;48817;48818;48819;48820;48821;48822;48823;48824;48825;48826;48827;48828;48829;48830;48831;48832;48833;48834;48835;48836;48837;48838;48839;48840;48841;48842;48843;48844;48845;48846;48847;48848;48849;48850;48851;48852;48853;48854;48855;48856;48857;48858;48859;48860;48861;48862;48863;48864;48865;48866;48867;48868;48869;48870;48871;48872;48873;48874;48875;48876;48877;48878;48879;48880;48881;48882;48883;48884;48885;48886;48887;48888;48889;48890;48891;48892;48893;48894;48895;48896;48897;48898;48899;48900;48901;48902;48903;48904;48905;48906;48907;48908;48909;48910;48911;48912;48913;48914;48915;48916;48917;48918;48919;48920;48921;48922;48923;48924;48925;48926;48927;48928;48929;48930;48931;48932;48933;48934;48935;48936;48937;48938;48939;48940;48941;48942;48943;48944;62514;62723;62724;62725;62726;62727;62728;62729;62730;62731;62732;62733;62734;62735;62736;62737;62738;62739;62740;62741;62742;62743;62744;62745;62746;62747;62748;62749;62750;62751;62752;62753;62754;62755;62756;62757;62758;65258;65259;65260;65261;65262;65263;65264;65265;65266;65267;65268;65269;65270;65271;65272;65273;65274;65275;65276;65277;65278;65279;65280;65281;65282;65283;65284;65285;65286;65287;65288;65289;65290;65291;65292;65293;65294;65295;65296;65297;65298;65299;65300;65301;65302;65303;65304;65305;65306;65307;65308;65309;65310;65311;65312;65313;65314;65315;65316;65317;65318;65319;65320;65321;65322;65323;65324;65325;65326;65327;65328;65329;65330;65331;65332;65333;65334;65335;65336;65337;65338;65339;65340;65341;65342;65343;65344;65345;65346;65347;65348;65349;65350;65351;65352;65353;65354;65355;65356;65357;65358;65359;65360;65361;65362;65363;65364;65365;65366;65367;65368;65369;65370;65371;65372;65373;65374;65375;65376;65377;65378;65379;65380;65381;65382;65383;65384;65385;65386;65387;65388;65389;65390;65391;65392;65393;65394;65395;65396;65397;65398;65399;65400;65401;65402;65403;65404;65405;65406;65407;65408;65409;65410;65411;65412;65413;65414;65415;65416;65417;65418;65419;65420;65421;65422;65423;65424;65425;65426;65427;65428;65429;65430;65431;65432;65433;65434;65435;65436;65437;65438;65439;65440;65441;65442;65443;65444;65445;65446;65447;65448;65449;65450;65451;65452;65453;65454;65455;65456;65457;65458;65459;65460;65461;65462;65463;65464;65465;65466;65467;65468;65469;65470;65471;65472;65473;65474;65475;65476;65477;65478;65479;65480;65481;65482;65483;65484;65485;65486;65487;65488;65489;65490;65491;65492;65493;65494;65495;65496;65497;65498;65499;65500;65501;65502;65503;65504;65505;65506;65507;65508;65509;65510;65511;65512;65513;65514;65515;65516;65517;65518;65519;65520;65521;65522;65523;65524;65525;65526;65527;65528;65529;65530;65531;65532;65533;65534;65535;65536;65537;65538;65539;65540;65541;65542;65543;65544;65545;65546;65547;65548;65549;65550;65551;65552;65553;65554;65555;65556;65557;65558;65559;65560;65561;65562;65563;65564;65565;65566;65567;65568;65569;65570;65571;65572;65573;65574;65575;65576;65577;65578;65579;65580;65581;65582;65583;65584;65585;65586;65587;65588;65589;65590;65591;65592;65593;65594;65595;65596;65597;65598;65599;65600;65601;65602;65603;65604;65605;65606;65607;65608;65609;65610;65611;65612;65613;65614;65615;65616;65617;65618;65619;65620;65621;65622;65623;66067;66068;66069;66070;66071;66072;66073;66074;66075;66076;66077;66078;66079;66080;66081;66082;66083;66084;66085;66086;66087;66088;66089;66090;66091;66092;66093;66094;66095;66096;66097;66098;66099;66100;66101;66102;66103;66104;66105;66106;66107;66108;66109;66110;66111;66112;66113;66114;66115;66116;66117;66118;66119;66120;66121;66122;66123;66124;66125;66126;66127;66128;66129;66130;66131;66132;66133;66134;66135;66136;66137;66138;66139;66140;66141;66142;66143;66144;66145;66146;66147;66148;66149;66150;66151;66152;66153;66154;66155;66156;66157;66158;66159;66160;66161;66162;66163;66164;66165;66166;66167;66168;66169;66170;66171;66172;66173;66174;66175;66176;66177;66178;66179;66180;66181;66182;66183;66184;66185;66186;66187;66188;66189;66190;66191;66192;66193;66194;66195;66196;66197;66198;66199;66200;66201;66202;66203;66204;66205;66206;66207;66208;66209;66210;66211;66212;66213;66214;66215;66216;66217;66218;66219;66220;66221;66222;66223;66224;66225;66226;66227;66228;66229;66230;66231;66232;66233;66234;66235;66236;66237;66238;66239;66240;66241;66242;66243;66244;66245;66246;66247;66248;66249;66250;66251;66252;66253;66254;66255;66256;66257;66258;66259;66260;66261;66262;66263;66264;66265;66266;66267;66268;66269;66270;66271;66272;66273;66274;66275;66276;66277;66278;66279;66280;66281;66282;66283;66284;66285;66286;66287;66288;66289;66290;66291;66292;66293;66294;66295;66296;66297;66298;66299;66300;66301;66302;66303;66304;66305;66306;66307;66308;66309;66310;66311;66312;66313;66314;66315;66316;66317;66318;66319;66320;66321;66322;66323;66324;66325;66326;66327;66328;66329;66330;66331;66332;66333;66334;66335;66336;66337;66338;66339;66340;66341;66342;66343;66344;66345;66346;66347;66348;66349;66350;66351;66352;66353;66354;66355;66356;66357;66358;66359;66360;66361;66362;66363;66364;66365;66366;66367;66368;66369;66370;66371;66372;66373;66374;66375;66376;66377;66378;66379;66380;66381;66382;66383;66384;66385;66386;66387;66388;66389;66390;66391;66392;66393;66394;66395;66396;66397;66398;66399;66400;66401;66402;66403;66404;66405;66406;66407;66408;66409;66410;66411;66412;66413;66414;66415;66416;66417;66418;66419;66420;66421;66422;66423;66424;66425;66426;66427;66428;66429;66430;66431;66432;66433;66434;66435;66436;66437;66438;66439;66440;66441;66442;66443;66444;66445;66446;66447;66448;66449;66450;66451;66452;66453;66454;66455;66456;66457;66458;66459;66460;66461;66462;66463;66464;66465;66466;66467;66468;66469;66470;66471;66472;66473;66474;66475;66476;66477;66478;66479;66480;67943;67944;67945;67946;67947;67948;67949;67950;67951;67952;67953;67954;67955;67956;67957;67958;67959;67960;67961;67962;67963;67964;67965;67966;67967;67968;67969;67970;67971;67972;67973;67974;67975;67976;67977;67978;67979;67980;67981;67982;67983;67984;67985;67986;67987;67988;67989;67990;67991;67992;67993;67994;67995;67996;67997;67998;67999;68000;68001;68002;68003;68004;68005;68006;68007;68008;68009;68010;68011;68012;68013;68014;68015;68016;68017;68018;68019;68020;68021;68022;68023;68024;68025;68026;68027;68028;68029;68030;68031;68032;68033;68034;68035;68036;68037;68038;68039;68040;68041;68042;68043;68044;68045;68046;68047;68048;68049;68050;68051;68052;68053;68054;68055;68056;68057;68058;68059;68060;68061;68062;68063;68064;68065;68066;68067;68068;68069;68070;68071;68072;68073;68074;68075;68076;68077;68078;68079;68080;68081;68082;68083;68084;68085;68086;68087;68088;68089;68090;68091;68092;68093;68094;68095;68096;68097;68098;68099;68100;68101;68102;68103;68104;68105;68106;68107;68108;68109;68110;68111;68112;68113;68114;68115;68116;68117;68118;68119;68120;68121;68122;68123;68124;68125;73646;73647;73648;73649;73650;73651;73652;73653;73654;73655;73656;73657;73658;73659;73660;73661;73662;73663;73664;73665;73666;73667;73668;73669;73670;73671;73672;73673;73674;73675;73676;73677;73678;73679;73680;73681;73682;73683;73684;73685;73686;73687;73688;73689;73690;73691;73692;73693;73694;73695;73696;73697;73698;73699;73700;73701;73702;73703;73704;73705;73706;73707;73708;73709;73710;73711;73712;73713;73714;73715;73716;73717;73718;73719;73720;73721;73722;73723;73724;73725;73726;73727;73728;73729;73730;73731;73732;73733;73734;73735;73736;73737;73738;73739;73740;73741;73742;73743;73744;73745;73746;73747;73748;73749;73750;73751;73752;73753;73754;73755;73756;73757;73758;73759;73760;73761;73762;73763;73764;73765;73766;73767;73768;73769;73770;78774;78775;78776;78777;78778;78779;78780;78781;78782;78783;78784;78785;78786;78787;78788;78789;78790;78791;78792;78793;78794;78795;78796;78797;78798</t>
  </si>
  <si>
    <t>28796;30804;31115;46178;47294;48812;48865;48943;62514;62731;65335;66425;68010;73699;73770;78797</t>
  </si>
  <si>
    <t>P02413</t>
  </si>
  <si>
    <t>50S ribosomal protein L15</t>
  </si>
  <si>
    <t>rplO</t>
  </si>
  <si>
    <t>sp|P02413|RL15_ECOLI 50S ribosomal protein L15 OS=Escherichia coli (strain K12) OX=83333 GN=rplO PE=1 SV=1</t>
  </si>
  <si>
    <t>AAIEAAGGKIEE;AANIIGIQIEFAK;GFEGGQMPLYR;LNTLSPAEGSK;LNTLSPAEGSKK;MRLNTLSPAEGSK;RGFEGGQMPLYR;RLNTLSPAEGSK;VEGGVVDLNTLK;VILAGEVTTPVTVR</t>
  </si>
  <si>
    <t>10;16;569;1001;1002;1100;1294;1300;1581;1620</t>
  </si>
  <si>
    <t>True;True;True;True;True;True;True;True;True;True</t>
  </si>
  <si>
    <t>14;20;657;658;1137;1138;1279;1280;1281;1282;1519;1520;1526;1848;1893</t>
  </si>
  <si>
    <t>474;475;476;477;478;479;480;481;482;483;484;485;527;528;529;530;531;532;533;534;535;536;537;538;539;540;541;542;543;544;545;546;547;548;549;550;551;552;553;554;555;556;557;558;559;560;561;562;563;564;565;566;567;568;569;570;571;572;573;574;575;576;577;578;579;11647;11648;11649;11650;11651;11652;11653;11654;11655;11656;11657;11658;11659;11660;11661;11662;11663;11664;11665;11666;11667;11668;11669;11670;11671;11672;20483;20484;20485;20486;20487;20488;20489;20490;20491;20492;20493;20494;20495;20496;20497;20498;20499;20500;20501;20502;20503;20504;20505;20506;22022;22023;22024;22025;22026;22027;22028;22029;22030;22031;22032;22033;22034;22035;22036;22037;22038;22039;22040;22041;22042;22043;22044;22045;22046;22047;22048;22049;22050;22051;22052;22053;22054;22055;22056;22057;22058;22059;22060;22061;22062;22063;22064;22065;22066;22067;22068;22069;22070;22071;25244;25245;25246;25247;25248;25249;25250;25251;25252;25253;25254;25255;25256;25257;25258;25259;25260;25261;25262;25263;25264;25265;25266;25267;25268;25269;25270;25271;25272;25273;25274;25275;25276;25277;25278;25279;25280;25281;25282;25283;25284;25285;25286;25287;25288;25289;25290;25291;25292;25293;25294;25511;25512;25513;25514;25515;25516;29904;29905;29906;29907;29908;29909;29910;29911;29912;29913;29914;30577;30578;30579;30580;30581;30582;30583;30584;30585;30586;30587;30588;30589;30590;30591;30592;30593;30594;30595;30596;30597;30598;30599;30600;30601;30602;30603;30604;30605;30606;30607;30608;30609;30610;30611;30612;30613;30614;30615;30616;30617;30618;30619;30620;30621;30622;30623;30624;30625;30626;30627;30628;30629;30630;30631;30632;30633;30634;30635;30636;30637;30638;30639;30640;30641;30642;30643;30644;30645;30646;30647;30648;30649;30650;30651;30652;30653;30654;30655;30656;30657;30658;30659;30660;30661;30662;30663;30664;30665;30666;30667;30668;30669;30670;30671;30672;30673;30674;30675;30676;30677;30678;30679;30680;30681;30682;30683;30684;30685;30686;30687;30688;30689;30690;30691;30692;30693;30694;30695;30696;30697;30698;30699;30700;30701</t>
  </si>
  <si>
    <t>1228;1229;1230;1231;1232;1233;1234;1235;1236;1237;1238;1239;1240;1241;1242;1243;1244;1245;1246;1247;1248;1249;1250;1251;1252;1253;1254;1255;1256;1257;1258;1259;1260;1261;1321;1322;1323;1324;1325;1326;1327;1328;1329;1330;1331;1332;1333;1334;1335;1336;1337;1338;1339;1340;1341;1342;1343;1344;1345;1346;1347;1348;1349;1350;1351;1352;1353;1354;1355;1356;1357;1358;1359;1360;1361;1362;1363;1364;1365;1366;1367;1368;1369;1370;1371;1372;1373;1374;1375;1376;1377;1378;1379;1380;1381;1382;1383;1384;1385;1386;1387;1388;1389;1390;1391;1392;1393;1394;1395;1396;1397;1398;1399;1400;1401;1402;1403;1404;1405;1406;1407;1408;1409;1410;1411;1412;1413;1414;1415;1416;1417;1418;1419;1420;1421;1422;1423;1424;1425;1426;1427;1428;1429;1430;1431;1432;1433;1434;1435;1436;1437;1438;1439;1440;1441;1442;1443;1444;1445;1446;1447;1448;1449;1450;1451;1452;1453;1454;1455;1456;1457;1458;1459;1460;1461;1462;1463;1464;1465;1466;1467;1468;1469;1470;1471;1472;1473;1474;1475;1476;1477;1478;1479;1480;1481;1482;1483;1484;1485;1486;1487;1488;1489;1490;1491;1492;1493;1494;1495;1496;1497;1498;1499;1500;1501;1502;1503;1504;1505;1506;1507;1508;1509;1510;1511;1512;1513;1514;1515;1516;1517;1518;1519;1520;1521;1522;1523;1524;1525;1526;1527;1528;1529;1530;1531;1532;1533;1534;1535;1536;1537;1538;1539;1540;1541;1542;1543;1544;1545;1546;1547;1548;1549;1550;1551;1552;1553;1554;1555;1556;1557;1558;1559;1560;1561;1562;1563;1564;1565;1566;1567;1568;1569;1570;1571;1572;1573;1574;1575;1576;1577;1578;1579;1580;1581;1582;1583;1584;1585;1586;1587;1588;1589;1590;1591;1592;1593;1594;1595;1596;1597;1598;1599;1600;1601;1602;1603;1604;1605;1606;1607;1608;1609;1610;1611;1612;1613;1614;1615;1616;1617;1618;1619;1620;1621;1622;1623;1624;1625;1626;1627;1628;1629;1630;1631;1632;1633;1634;1635;1636;1637;1638;1639;1640;1641;1642;1643;1644;1645;1646;1647;1648;1649;1650;1651;1652;1653;1654;32984;32985;32986;32987;32988;32989;32990;32991;32992;32993;32994;32995;32996;32997;32998;32999;33000;33001;33002;33003;33004;33005;33006;33007;33008;33009;33010;33011;33012;33013;33014;33015;33016;33017;33018;33019;33020;33021;33022;33023;33024;33025;33026;33027;33028;33029;33030;33031;33032;33033;33034;33035;33036;33037;33038;33039;33040;33041;33042;33043;33044;33045;33046;33047;33048;33049;33050;33051;33052;33053;33054;33055;33056;33057;33058;33059;33060;33061;33062;33063;33064;33065;33066;52510;52511;52512;52513;52514;52515;52516;52517;52518;52519;52520;52521;52522;52523;52524;52525;52526;52527;52528;52529;52530;52531;52532;52533;52534;52535;52536;52537;52538;52539;52540;52541;52542;52543;52544;52545;52546;52547;52548;52549;52550;52551;52552;52553;52554;52555;52556;52557;52558;52559;52560;52561;55408;55409;55410;55411;55412;55413;55414;55415;55416;55417;55418;55419;55420;55421;55422;55423;55424;55425;55426;55427;55428;55429;55430;55431;55432;55433;55434;55435;55436;55437;55438;55439;55440;55441;55442;55443;55444;55445;55446;55447;55448;55449;55450;55451;55452;55453;55454;55455;55456;55457;55458;55459;55460;55461;55462;55463;55464;55465;55466;55467;55468;55469;55470;55471;55472;55473;55474;55475;55476;55477;55478;55479;55480;55481;55482;55483;62015;62016;62017;62018;62019;62020;62021;62022;62023;62024;62025;62026;62027;62028;62029;62030;62031;62032;62033;62034;62035;62036;62037;62038;62039;62040;62041;62042;62043;62044;62045;62046;62047;62048;62049;62050;62051;62052;62053;62054;62055;62056;62057;62058;62059;62060;62061;62062;62063;62064;62065;62066;62067;62068;62492;62493;62494;62495;62496;62497;62498;62499;62500;62501;62502;62503;62504;72350;72351;72352;72353;72354;72355;72356;72357;72358;72359;72360;72361;72362;72363;72364;72365;72366;72367;72368;72369;72370;72371;72372;72373;72374;72375;72376;72377;72378;72379;73934;73935;73936;73937;73938;73939;73940;73941;73942;73943;73944;73945;73946;73947;73948;73949;73950;73951;73952;73953;73954;73955;73956;73957;73958;73959;73960;73961;73962;73963;73964;73965;73966;73967;73968;73969;73970;73971;73972;73973;73974;73975;73976;73977;73978;73979;73980;73981;73982;73983;73984;73985;73986;73987;73988;73989;73990;73991;73992;73993;73994;73995;73996;73997;73998;73999;74000;74001;74002;74003;74004;74005;74006;74007;74008;74009;74010;74011;74012;74013;74014;74015;74016;74017;74018;74019;74020;74021;74022;74023;74024;74025;74026;74027;74028;74029;74030;74031;74032;74033;74034;74035;74036;74037;74038;74039;74040;74041;74042;74043;74044;74045;74046;74047;74048;74049;74050;74051;74052;74053;74054;74055;74056;74057;74058;74059;74060;74061;74062;74063;74064;74065;74066;74067;74068;74069;74070;74071;74072;74073;74074;74075;74076;74077;74078;74079;74080;74081;74082;74083;74084;74085;74086;74087;74088;74089;74090;74091;74092;74093;74094;74095;74096;74097;74098;74099;74100;74101;74102;74103;74104;74105;74106;74107;74108;74109;74110;74111;74112;74113;74114;74115;74116;74117;74118;74119;74120;74121;74122;74123;74124;74125;74126;74127;74128;74129;74130;74131;74132;74133;74134;74135;74136;74137;74138;74139;74140;74141;74142;74143;74144;74145;74146;74147;74148;74149;74150;74151;74152;74153;74154;74155;74156;74157;74158;74159;74160;74161;74162;74163;74164;74165;74166;74167;74168;74169;74170;74171;74172;74173;74174;74175;74176;74177;74178;74179;74180;74181;74182;74183;74184;74185;74186;74187;74188;74189;74190;74191;74192;74193;74194;74195;74196;74197;74198;74199;74200;74201;74202;74203;74204;74205;74206;74207;74208;74209;74210;74211;74212</t>
  </si>
  <si>
    <t>1239;1597;33029;52520;52561;55479;62020;62497;72367;73980</t>
  </si>
  <si>
    <t>34;35</t>
  </si>
  <si>
    <t>1;55</t>
  </si>
  <si>
    <t>P02931</t>
  </si>
  <si>
    <t>Outer membrane protein F</t>
  </si>
  <si>
    <t>ompF</t>
  </si>
  <si>
    <t>sp|P02931|OMPF_ECOLI Outer membrane porin F OS=Escherichia coli (strain K12) OX=83333 GN=ompF PE=1 SV=1</t>
  </si>
  <si>
    <t>AVGLHYFSK;FTNTSGFANK;NMSTYVDYIINQIDSDNK;TNLQEAQPLGNGK;VGGVATYR;YADVGSFDYGR</t>
  </si>
  <si>
    <t>203;518;1155;1514;1606;1728</t>
  </si>
  <si>
    <t>True;True;True;True;True;True</t>
  </si>
  <si>
    <t>246;599;1363;1770;1878;2023</t>
  </si>
  <si>
    <t>4891;10614;10615;10616;10617;10618;10619;23507;23508;23509;23510;23511;23512;28557;28558;28559;28560;28561;28562;30482;30483;30484;30485;30486;30487;32664;32665;32666;32667;32668;32669</t>
  </si>
  <si>
    <t>13550;30093;30094;30095;30096;30097;30098;58465;69798;69799;69800;69801;69802;69803;73771;79160</t>
  </si>
  <si>
    <t>13550;30096;58465;69802;73771;79160</t>
  </si>
  <si>
    <t>P05055</t>
  </si>
  <si>
    <t>Polyribonucleotide nucleotidyltransferase</t>
  </si>
  <si>
    <t>pnp</t>
  </si>
  <si>
    <t>sp|P05055|PNP_ECOLI Polyribonucleotide nucleotidyltransferase OS=Escherichia coli (strain K12) OX=83333 GN=pnp PE=1 SV=3</t>
  </si>
  <si>
    <t>DGISALQMDIK;VGYINDQYVLNPTQDELK</t>
  </si>
  <si>
    <t>272;1612</t>
  </si>
  <si>
    <t>325;1884</t>
  </si>
  <si>
    <t>6284;6285;30526;30527</t>
  </si>
  <si>
    <t>17387;73825;73826;73827;73828;73829</t>
  </si>
  <si>
    <t>17387;73826</t>
  </si>
  <si>
    <t>P05825</t>
  </si>
  <si>
    <t>Ferrienterobactin receptor</t>
  </si>
  <si>
    <t>fepA</t>
  </si>
  <si>
    <t>sp|P05825|FEPA_ECOLI Ferrienterobactin receptor OS=Escherichia coli (strain K12) OX=83333 GN=fepA PE=1 SV=2</t>
  </si>
  <si>
    <t>IEAGYVAVGQNAVGTDLYQWDNVPK</t>
  </si>
  <si>
    <t>15171;15172;15173</t>
  </si>
  <si>
    <t>41081;41082</t>
  </si>
  <si>
    <t>P06611</t>
  </si>
  <si>
    <t>Vitamin B12 import ATP-binding protein BtuD</t>
  </si>
  <si>
    <t>btuD</t>
  </si>
  <si>
    <t>sp|P06611|BTUD_ECOLI Vitamin B12 import ATP-binding protein BtuD OS=Escherichia coli (strain K12) OX=83333 GN=btuD PE=1 SV=1</t>
  </si>
  <si>
    <t>SIVMQLQDVAESTR</t>
  </si>
  <si>
    <t>27105;27106</t>
  </si>
  <si>
    <t>67016;67017</t>
  </si>
  <si>
    <t>P06722</t>
  </si>
  <si>
    <t>DNA mismatch repair protein MutH</t>
  </si>
  <si>
    <t>mutH</t>
  </si>
  <si>
    <t>sp|P06722|MUTH_ECOLI DNA mismatch repair protein MutH OS=Escherichia coli (strain K12) OX=83333 GN=mutH PE=1 SV=3</t>
  </si>
  <si>
    <t>ALTEAIGAR</t>
  </si>
  <si>
    <t>3448;3449</t>
  </si>
  <si>
    <t>10047;10048</t>
  </si>
  <si>
    <t>P06993</t>
  </si>
  <si>
    <t>HTH-type transcriptional regulator MalT</t>
  </si>
  <si>
    <t>malT</t>
  </si>
  <si>
    <t>sp|P06993|MALT_ECOLI HTH-type transcriptional regulator MalT OS=Escherichia coli (strain K12) OX=83333 GN=malT PE=1 SV=2</t>
  </si>
  <si>
    <t>AQVAINDGNPDEAER;NDIGWYSLDEGDNQQER</t>
  </si>
  <si>
    <t>162;1116</t>
  </si>
  <si>
    <t>195;1315</t>
  </si>
  <si>
    <t>4101;4102;4103;4104;4105;4106;22910;22911;22912;22913</t>
  </si>
  <si>
    <t>11962;11963;11964;11965;57346;57347;57348;57349</t>
  </si>
  <si>
    <t>11964;57346</t>
  </si>
  <si>
    <t>P07012</t>
  </si>
  <si>
    <t>Peptide chain release factor 2</t>
  </si>
  <si>
    <t>prfB</t>
  </si>
  <si>
    <t>sp|P07012|RF2_ECOLI Peptide chain release factor RF2 OS=Escherichia coli (strain K12) OX=83333 GN=prfB PE=1 SV=3</t>
  </si>
  <si>
    <t>IQDLTER;ISGDYAYGWLR;ITHIPTGIVTQCQNDR;LEEVNAELEQPDVWNEPER;NTQAVLDGSLDQFIEASLK;SSLEAVVDTLDQMK;TEIIEESEGEVAGIK</t>
  </si>
  <si>
    <t>777;789;800;910;1165;1409;1459</t>
  </si>
  <si>
    <t>890;904;916;1039;1374;1656;1708</t>
  </si>
  <si>
    <t>15904;15905;16188;16189;16190;16191;16251;16252;16253;19049;19050;19051;19052;19053;19054;23573;23574;27626;27627;27628;27629;27630;28088;28089;28090;28091;28092;28093;28094</t>
  </si>
  <si>
    <t>42428;42429;42975;43084;43085;43086;43087;49350;49351;49352;49353;49354;49355;49356;58537;58538;58539;67927;67928;67929;67930;67931;67932;67933;67934;67935;67936;69035;69036;69037;69038;69039;69040;69041;69042;69043</t>
  </si>
  <si>
    <t>42429;42975;43084;49351;58537;67929;69036</t>
  </si>
  <si>
    <t>P07014</t>
  </si>
  <si>
    <t>Succinate dehydrogenase iron-sulfur subunit</t>
  </si>
  <si>
    <t>sdhB</t>
  </si>
  <si>
    <t>sp|P07014|SDHB_ECOLI Succinate dehydrogenase iron-sulfur subunit OS=Escherichia coli (strain K12) OX=83333 GN=sdhB PE=1 SV=1</t>
  </si>
  <si>
    <t>DLVVDMGQFYAQYEK;EHLQMPEQR;YNPDVDDAPR</t>
  </si>
  <si>
    <t>302;388;1761</t>
  </si>
  <si>
    <t>356;357;458;2062</t>
  </si>
  <si>
    <t>6639;6640;6641;6642;6643;6644;8453;33134;33135;33136;33137</t>
  </si>
  <si>
    <t>18118;18119;18120;24338;80102;80103;80104</t>
  </si>
  <si>
    <t>18120;24338;80102</t>
  </si>
  <si>
    <t>P07639</t>
  </si>
  <si>
    <t>3-dehydroquinate synthase</t>
  </si>
  <si>
    <t>aroB</t>
  </si>
  <si>
    <t>sp|P07639|AROB_ECOLI 3-dehydroquinate synthase OS=Escherichia coli (strain K12) OX=83333 GN=aroB PE=1 SV=1</t>
  </si>
  <si>
    <t>FIQVPTTLLSQVDSSVGGK;GVLEQAGVNVDSVILPDGEQYK;LILPLAIGK;SYPITIASGLFNEPASFLPLK</t>
  </si>
  <si>
    <t>490;657;952;1436</t>
  </si>
  <si>
    <t>True;True;True;True</t>
  </si>
  <si>
    <t>571;757;1083;1685</t>
  </si>
  <si>
    <t>10302;10303;10304;10305;13102;13103;13104;13105;19954;19955;19956;27903;27904;27905</t>
  </si>
  <si>
    <t>29319;29320;29321;36393;36394;36395;36396;36397;36398;51069;51070;68768;68769;68770;68771;68772</t>
  </si>
  <si>
    <t>29321;36395;51069;68768</t>
  </si>
  <si>
    <t>P07649</t>
  </si>
  <si>
    <t>tRNA pseudouridine synthase A</t>
  </si>
  <si>
    <t>truA</t>
  </si>
  <si>
    <t>sp|P07649|TRUA_ECOLI tRNA pseudouridine synthase A OS=Escherichia coli (strain K12) OX=83333 GN=truA PE=1 SV=1</t>
  </si>
  <si>
    <t>ALSQVANEPITVFCAGR;MSDQQQPPVYK</t>
  </si>
  <si>
    <t>126;1101</t>
  </si>
  <si>
    <t>154;1283</t>
  </si>
  <si>
    <t>3401;3402;3403;22072;22073;22074;22075;22076;22077</t>
  </si>
  <si>
    <t>9977;9978;9979;55484</t>
  </si>
  <si>
    <t>9979;55484</t>
  </si>
  <si>
    <t>P07913</t>
  </si>
  <si>
    <t>L-threonine 3-dehydrogenase</t>
  </si>
  <si>
    <t>tdh</t>
  </si>
  <si>
    <t>sp|P07913|TDH_ECOLI L-threonine 3-dehydrogenase OS=Escherichia coli (strain K12) OX=83333 GN=tdh PE=1 SV=1</t>
  </si>
  <si>
    <t>FSIDDFQK;NVVITDVNEYR</t>
  </si>
  <si>
    <t>509;1177</t>
  </si>
  <si>
    <t>590;1390</t>
  </si>
  <si>
    <t>10440;10441;10442;23672;23673;23674</t>
  </si>
  <si>
    <t>29695;58696;58697</t>
  </si>
  <si>
    <t>29695;58697</t>
  </si>
  <si>
    <t>P08142</t>
  </si>
  <si>
    <t>Acetolactate synthase isozyme 1 large subunit</t>
  </si>
  <si>
    <t>ilvB</t>
  </si>
  <si>
    <t>sp|P08142|ILVB_ECOLI Acetolactate synthase isozyme 1 large subunit OS=Escherichia coli (strain K12) OX=83333 GN=ilvB PE=1 SV=1</t>
  </si>
  <si>
    <t>HILARHEQGAGFIAQGMAR;IVTGIPGGSILPVYDALSQSTQIR;MASSGTTSTRK</t>
  </si>
  <si>
    <t>682;813;1058</t>
  </si>
  <si>
    <t>785;932;1202</t>
  </si>
  <si>
    <t>14285;14286;14287;14288;16777;21078;21079;21080;21081;21082;21083</t>
  </si>
  <si>
    <t>39441;39442;44142;53798</t>
  </si>
  <si>
    <t>39441;44142;53798</t>
  </si>
  <si>
    <t>P08200</t>
  </si>
  <si>
    <t>Isocitrate dehydrogenase [NADP]</t>
  </si>
  <si>
    <t>icd</t>
  </si>
  <si>
    <t>sp|P08200|IDH_ECOLI Isocitrate dehydrogenase [NADP] OS=Escherichia coli (strain K12) OX=83333 GN=icd PE=1 SV=1</t>
  </si>
  <si>
    <t>STQVYGQDVWLPAETLDLIR</t>
  </si>
  <si>
    <t>27709;27710;27711;27712;27713;27714</t>
  </si>
  <si>
    <t>68186;68187;68188;68189</t>
  </si>
  <si>
    <t>P08622</t>
  </si>
  <si>
    <t>Chaperone protein DnaJ</t>
  </si>
  <si>
    <t>dnaJ</t>
  </si>
  <si>
    <t>sp|P08622|DNAJ_ECOLI Chaperone protein DnaJ OS=Escherichia coli (strain K12) OX=83333 GN=dnaJ PE=1 SV=3</t>
  </si>
  <si>
    <t>AKQDYYEILGVSK;EAYEVLTDSQK;EAYEVLTDSQKR;EGNNLYCEVPINFAMAALGGEIEVPTLDGR;FFDDLTR;GTLIKDPCNK;IPAGVDTGDR;LKVPGETQTGK;QDYYEILGVSK;QGFFAVQQTCPHCQGR;QHPIFER;QLLQELQESFGGPTGEHNSPR;SFFDGVK;SFFDGVKK;YNMELTLEEAVR</t>
  </si>
  <si>
    <t>94;354;355;377;472;650;776;967;1200;1209;1215;1241;1346;1347;1760</t>
  </si>
  <si>
    <t>True;True;True;True;True;True;True;True;True;True;True;True;True;True;True</t>
  </si>
  <si>
    <t>111;422;423;446;553;750;889;1098;1415;1425;1431;1460;1580;1581;2060;2061</t>
  </si>
  <si>
    <t>2665;2666;2667;2668;2669;2670;7897;7898;7899;7900;7901;7902;7903;7904;7905;7906;7907;7908;7909;7910;7911;7912;7913;7914;7915;8140;8141;8142;9967;9968;9969;9970;9971;9972;13064;13065;13066;13067;13068;13069;13070;13071;13072;13073;13074;13075;15898;15899;15900;15901;15902;15903;20144;20145;20146;20147;23877;23878;23879;23880;23881;23882;23933;23934;23935;23936;23937;23938;23973;23974;23975;23976;23977;24377;24378;24379;24380;24381;24382;24383;24384;24385;26489;26490;26491;26492;26493;26494;26495;26496;26497;26498;26499;26500;26501;33119;33120;33121;33122;33123;33124;33125;33126;33127;33128;33129;33130;33131;33132;33133</t>
  </si>
  <si>
    <t>7720;7721;7722;7723;7724;7725;7726;22003;22004;22005;22006;22007;22008;22009;22010;22011;22012;22013;22014;22015;22016;22017;22018;22019;22020;22021;22022;22023;22024;22345;22346;28299;28300;28301;28302;28303;28304;28305;36359;36360;42423;42424;42425;42426;42427;51737;59082;59083;59084;59202;59203;59204;59205;59325;59326;60266;60267;60268;60269;60270;60271;60272;60273;60274;60275;60276;60277;60278;60279;60280;60281;60282;60283;60284;65667;65668;65669;65670;65671;65672;80082;80083;80084;80085;80086;80087;80088;80089;80090;80091;80092;80093;80094;80095;80096;80097;80098;80099;80100;80101</t>
  </si>
  <si>
    <t>7721;22009;22023;22346;28299;36360;42427;51737;59084;59202;59326;60279;65667;65670;80092</t>
  </si>
  <si>
    <t>P0A6F3</t>
  </si>
  <si>
    <t>Glycerol kinase</t>
  </si>
  <si>
    <t>glpK</t>
  </si>
  <si>
    <t>sp|P0A6F3|GLPK_ECOLI Glycerol kinase OS=Escherichia coli (strain K12) OX=83333 GN=glpK PE=1 SV=2</t>
  </si>
  <si>
    <t>ADISSDQIAAIGITNQR;AMAWEEHDE;AVVMDHDANIISVSQR;DGLEDYIR;DVLEAMQADSGIR;EFRPGIETTER;GVNANHIIR;LINDAYDSEYFATK;MLEVLDIPR;NTYGTGCFMLMNTGEK;SSEVYGQTNIGGK;TAEICEHLKR;TMLFNIHTLDWDDK;VDGGAVANNFLMQFQSDILGTR;VQNTNGVYVVPAFTGLGAPYWDPYAR;WILDHVEGSR;YIVALDQGTTSSR</t>
  </si>
  <si>
    <t>29;136;215;273;328;370;658;953;1088;1166;1406;1443;1507;1571;1666;1718;1752</t>
  </si>
  <si>
    <t>34;164;260;261;326;390;391;439;758;1084;1257;1258;1375;1376;1377;1653;1692;1761;1836;1837;1947;2009;2052</t>
  </si>
  <si>
    <t>1320;1321;1322;1323;1324;1325;1326;1327;1328;3476;3477;3478;3479;3480;3481;5383;5384;5385;5386;5387;5388;5389;5390;5391;5392;5393;5394;6286;6287;6288;6289;6290;6291;7337;7338;7339;7340;7341;7342;7343;7344;7345;7346;7347;7348;7349;7350;7351;7352;7353;7354;8095;8096;8097;8098;8099;8100;8101;8102;8103;8104;8105;8106;13106;13107;13108;13109;13110;19957;19958;19959;19960;19961;19962;21851;21852;21853;21854;21855;21856;23575;23576;23577;23578;23579;23580;23581;23582;23583;23584;27612;27613;27614;27615;27616;27617;27933;27934;27935;28512;29693;29694;29695;29696;29697;29698;29699;29700;29701;29702;29703;29704;29705;31585;31586;31587;31588;31589;31590;32515;32516;32517;33059;33060;33061;33062</t>
  </si>
  <si>
    <t>3521;3522;3523;3524;3525;3526;3527;3528;3529;3530;3531;10068;15190;15191;15192;15193;15194;15195;15196;15197;15198;15199;15200;15201;15202;15203;15204;15205;15206;15207;15208;15209;15210;15211;17388;20639;20640;20641;20642;20643;20644;20645;20646;20647;20648;20649;22292;22293;22294;22295;22296;22297;36399;36400;36401;36402;36403;36404;51071;51072;51073;51074;51075;51076;51077;51078;51079;51080;51081;51082;55157;55158;55159;55160;55161;55162;58540;58541;58542;58543;58544;58545;58546;58547;58548;58549;67914;67915;67916;67917;67918;67919;67920;68810;68811;68812;69740;72043;72044;72045;72046;72047;72048;72049;72050;72051;72052;72053;72054;72055;72056;72057;72058;72059;72060;72061;72062;72063;72064;72065;75778;75779;75780;75781;75782;75783;75784;75785;78773;79935;79936</t>
  </si>
  <si>
    <t>3521;10068;15206;17388;20644;22292;36399;51071;55158;58547;67914;68811;69740;72057;75780;78773;79935</t>
  </si>
  <si>
    <t>39;40;41;42;43;44</t>
  </si>
  <si>
    <t>22;272;274;396;420;495</t>
  </si>
  <si>
    <t>P0A6F5</t>
  </si>
  <si>
    <t>60 kDa chaperonin</t>
  </si>
  <si>
    <t>groL</t>
  </si>
  <si>
    <t>sp|P0A6F5|CH60_ECOLI 60 kDa chaperonin OS=Escherichia coli (strain K12) OX=83333 GN=groL PE=1 SV=2</t>
  </si>
  <si>
    <t>AAKDVKFGNDAR;AAVEEGVVAGGGVALIR;AGKPLLIIAEDVEGEALATLVVNTMR;AIAQVGTISANSDETVGK;AIAQVGTISANSDETVGKLIAEAMDK;ALSVPCSDSK;ALSVPCSDSKAIAQVGTISANSDETVGK;AMEAPLR;AMLQDIATLTGGTVISEEIGMELEK;AMLQDIATLTGGTVISEEIGMELEKATLEDLGQAK;ANDAAGDGTTTATVLAQAIITEGLK;APGFGDRR;ARVEDALHATR;ATLEDLGQAK;ATLEDLGQAKR;AVAAGMNPMDLK;AVAAGMNPMDLKR;AVTAAVEELK;DTTTIIDGVGEEAAIQGR;DVKFGNDAR;EGVITVEDGTGLQDELDVVEGMQFDR;EIELEDK;EIELEDKFENMGAQMVK;EMLPVLEAVAK;EVASKANDAAGDGTTTATVLAQAIITEGLK;FENMGAQMVK;GGDGNYGYNAATEEYGNMIDMGILDPTK;GGDGNYGYNAATEEYGNMIDMGILDPTKVTR;GIVKVAAVK;GQNEDQNVGIK;GRNVVLDK;GVNVLADAVK;GVNVLADAVKVTLGPK;GYLSPYFINKPETGAVELESPFILLADK;GYLSPYFINKPETGAVELESPFILLADKK;ISNIREMLPVLEAVAK;KAMLQDIATLTGGTVISEEIGMELEK;LADLRGQNEDQNVGIK;LAGGVAVIK;LIAEAMDK;LIAEAMDKVGK;NDAADLGAAGGMGGMGGMGGMM;NVVLDKSFGAPTITK;QIVLNCGEEPSVVANTVK;QQIEEATSDYDR;QQIEEATSDYDREK;RVVINKDTTTIIDGVGEEAAIQGR;SALQYAASVAGLMITTECMVTDLPK;SFGAPTITK;SFGAPTITKDGVSVAR;VAAVKAPGFGDR;VASKLADLR;VEDALHATR;VGAATEVEMK;VGAATEVEMKEK;VGKEGVITVEDGTGLQDELDVVEGMQFDR;VVINKDTTTIIDGVGEEAAIQGR</t>
  </si>
  <si>
    <t>11;21;61;75;76;128;129;137;138;139;141;150;166;185;186;193;194;211;321;327;384;389;390;427;448;469;573;574;598;633;636;659;660;669;670;793;820;873;879;945;946;1115;1178;1225;1255;1256;1316;1324;1349;1350;1544;1557;1577;1591;1592;1607;1694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5;25;75;90;91;92;156;157;165;166;167;168;169;170;171;173;182;199;220;221;230;231;232;233;234;235;256;381;389;453;454;459;460;461;462;503;504;525;548;549;550;662;663;664;665;666;690;731;734;759;760;770;771;908;909;940;941;999;1005;1074;1075;1076;1077;1309;1310;1311;1312;1313;1314;1391;1442;1477;1478;1543;1551;1552;1553;1586;1587;1807;1820;1844;1860;1861;1862;1863;1879;1979</t>
  </si>
  <si>
    <t>486;487;488;489;490;491;645;646;647;648;649;650;651;652;653;654;655;656;657;658;659;660;661;662;663;664;665;666;667;668;669;670;671;672;673;674;675;676;677;678;679;680;681;682;683;684;685;686;687;688;689;690;691;692;693;694;695;696;697;698;699;700;701;702;703;704;705;706;707;708;709;710;711;712;713;714;715;716;717;718;719;720;721;722;723;724;725;726;727;728;729;730;731;732;733;734;735;736;737;738;739;740;741;742;743;744;745;746;747;748;749;750;751;752;753;754;755;756;757;758;759;760;761;762;763;764;765;766;767;768;769;770;771;772;773;774;775;776;777;778;779;780;781;782;783;784;785;786;787;788;789;790;791;792;793;794;795;796;797;798;799;800;801;802;803;804;805;806;807;808;809;810;811;812;813;814;815;816;817;818;819;820;821;822;823;824;825;826;827;828;829;830;831;832;833;834;835;836;837;838;839;840;841;842;843;844;845;846;847;848;849;850;851;852;853;854;855;856;857;858;859;860;861;862;863;864;865;866;867;868;869;870;871;872;873;874;875;876;877;878;879;880;881;882;883;884;885;886;887;888;889;890;891;892;893;894;895;896;897;898;899;900;901;902;903;904;905;906;907;908;909;910;911;912;913;914;915;916;917;918;919;920;921;922;923;924;925;926;927;928;929;930;931;932;933;934;935;936;937;938;939;940;941;942;943;944;945;946;947;948;949;950;951;952;953;954;955;956;957;958;959;960;961;962;963;964;965;966;967;968;969;970;971;972;973;974;975;976;977;978;979;980;981;982;983;984;985;986;987;988;989;990;991;992;993;994;995;996;997;998;999;1000;1001;1002;1003;1004;1005;1006;1007;1008;1009;1010;1011;1012;1013;1014;1015;1016;1017;1018;1019;1020;1021;1022;1023;1024;1025;1026;1027;1028;1029;1030;1031;1032;1033;1034;1035;1036;1037;1038;1039;1040;1041;1042;1043;1044;1045;1046;1047;1048;1049;1050;1051;1052;1053;1054;1055;1056;1057;1058;1059;1060;1061;1062;1063;1064;1065;1066;1067;1068;1069;1070;1071;1072;1073;1074;1075;1076;1077;1078;1079;1080;1081;1082;1083;1084;1085;2035;2036;2037;2038;2132;2133;2134;2135;2136;2137;2138;2139;2140;2141;2142;2143;2144;2145;2146;2147;2148;2149;2150;2151;2152;2153;2154;2155;2156;2157;2158;2159;2160;2161;2162;2163;2164;2165;2166;2167;2168;2169;2170;2171;2172;2173;2174;2175;2176;2177;2178;2179;2180;2181;2182;2183;2184;2185;2186;2187;2188;2189;2190;2191;2192;2193;2194;2195;2196;2197;2198;2199;2200;2201;2202;2203;2204;2205;2206;2207;2208;2209;2210;2211;2212;2213;2214;2215;2216;2217;2218;2219;2220;2221;2222;2223;2224;2225;2226;2227;2228;2229;2230;2231;2232;2233;2234;2235;2236;2237;2238;2239;2240;2241;2242;2243;2244;2245;2246;2247;2248;2249;2250;2251;2252;2253;2254;2255;2256;2257;2258;2259;2260;2261;2262;2263;2264;2265;2266;2267;2268;2269;2270;2271;2272;2273;2274;2275;2276;2277;2278;2279;2280;2281;2282;2283;2284;2285;2286;2287;2288;2289;2290;2291;2292;2293;2294;2295;2296;2297;2298;2299;2300;2301;2302;2303;2304;2305;2306;2307;2308;2309;2310;2311;2312;2313;2314;2315;2316;2317;2318;2319;2320;2321;2322;2323;2324;2325;2326;2327;2328;2329;2330;2331;2332;2333;2334;2335;2336;2337;2338;2339;2340;2341;2342;2343;2344;2345;2346;2347;2348;2349;2350;2351;2352;2353;2354;2355;2356;2357;2358;2359;2360;2361;2362;2363;2364;2365;2366;2367;2368;2369;2370;2371;2372;2373;2374;2375;2376;2377;2378;2379;2380;2381;2382;2383;2384;2385;2386;2387;2388;2389;2390;2391;2392;2393;2394;2395;2396;2397;2398;2399;2400;2401;2402;2403;2404;2405;2406;2407;2408;3409;3410;3411;3412;3413;3414;3415;3416;3417;3418;3419;3420;3421;3422;3423;3424;3425;3426;3427;3428;3429;3430;3431;3432;3433;3434;3435;3436;3437;3438;3439;3440;3441;3442;3443;3444;3445;3446;3447;3482;3483;3484;3485;3486;3487;3488;3489;3490;3491;3492;3493;3494;3495;3496;3497;3498;3499;3500;3501;3502;3503;3504;3505;3506;3507;3508;3509;3510;3511;3512;3513;3514;3515;3516;3517;3518;3519;3520;3521;3522;3523;3524;3525;3526;3527;3528;3529;3530;3531;3532;3533;3534;3535;3536;3537;3538;3539;3540;3541;3542;3543;3544;3545;3546;3547;3548;3549;3550;3551;3552;3553;3554;3555;3556;3557;3558;3559;3560;3561;3562;3563;3564;3565;3566;3567;3568;3569;3570;3571;3572;3573;3574;3575;3576;3577;3578;3579;3580;3581;3582;3583;3584;3585;3586;3587;3588;3589;3590;3591;3592;3593;3594;3595;3596;3597;3598;3599;3600;3601;3602;3603;3604;3605;3606;3607;3608;3609;3610;3611;3612;3613;3614;3615;3616;3617;3618;3619;3620;3621;3622;3623;3624;3625;3626;3627;3628;3629;3630;3631;3632;3633;3634;3635;3636;3637;3638;3639;3640;3641;3642;3643;3644;3645;3646;3647;3648;3649;3650;3651;3652;3653;3654;3655;3656;3657;3658;3665;3666;3667;3668;3669;3670;3671;3672;3673;3674;3675;3676;3677;3678;3679;3680;3681;3682;3683;3684;3685;3686;3687;3688;3689;3690;3691;3692;3693;3694;3695;3696;3697;3698;3699;3700;3701;3702;3703;3704;3705;3706;3707;3708;3709;3710;3711;3712;3713;3714;3715;3716;3717;3718;3719;3720;3721;3722;3723;3724;3725;3726;3727;3728;3729;3730;3731;3732;3733;3734;3735;3736;3737;3738;3739;3740;3741;3742;3743;3744;3745;3746;3747;3748;3749;3750;3751;3752;3753;3754;3755;3756;3757;3758;3759;3760;3761;3762;3763;3764;3765;3766;3767;3768;3769;3770;3771;3772;3773;3774;3775;3776;3777;3778;3779;3780;3781;3782;3783;3784;3785;3786;3787;3788;3789;3790;3791;3792;3793;3794;3795;3796;3797;3798;3799;3800;3801;3802;3803;3804;3805;4024;4025;4026;4027;4028;4029;4126;4127;4128;4129;4130;4131;4132;4133;4134;4135;4136;4137;4138;4139;4140;4141;4142;4143;4144;4145;4146;4147;4148;4149;4150;4151;4152;4153;4154;4155;4156;4157;4158;4159;4160;4161;4162;4163;4164;4165;4166;4167;4168;4169;4170;4171;4172;4173;4174;4175;4176;4177;4178;4179;4180;4181;4182;4183;4184;4185;4186;4187;4188;4189;4190;4191;4192;4193;4194;4195;4196;4197;4198;4199;4200;4201;4202;4203;4204;4205;4206;4207;4208;4209;4210;4211;4212;4213;4214;4215;4216;4217;4352;4353;4354;4355;4356;4357;4358;4359;4360;4361;4362;4363;4364;4365;4366;4367;4368;4369;4370;4371;4372;4373;4374;4375;4376;4377;4378;4379;4380;4381;4382;4383;4384;4385;4386;4387;4388;4389;4390;4391;4392;4393;4394;4395;4396;4397;4398;4537;4538;4539;4540;4541;4542;4543;4544;4545;4546;4547;4548;4549;4550;4551;4552;4553;4554;4555;4556;4557;4558;4559;4560;4561;4562;4563;4564;4565;4566;4567;4568;4569;4570;4571;4572;4573;4574;4575;4576;4577;4578;4579;4580;4581;4582;4583;4584;4585;4586;4587;4588;4589;4590;4591;4592;4593;4594;4595;4596;4597;4598;4599;4600;4601;4602;4603;4604;4605;4606;4607;4608;4609;4610;4611;4612;4613;4614;4615;4616;4617;4618;4619;4620;4621;4622;4623;4624;4625;4626;4627;4628;4629;4630;4631;4632;4633;4634;4635;4636;4637;4638;4639;4640;4641;4642;4643;4644;4645;4646;4647;4648;4649;4650;4651;4652;4653;4654;4655;4656;4657;4658;4659;4660;4661;4662;4663;4664;4665;4666;4667;4668;4669;4670;4671;4672;4673;4674;4675;4676;4677;4678;4679;4680;4681;4682;4683;4684;4685;4686;4687;4688;4689;4690;4691;4692;4693;4694;4695;4696;4697;4698;4699;4700;4701;4702;4703;4704;4705;4706;4707;4708;4709;4710;4711;4712;4713;4714;4715;4716;4717;4718;4719;4720;4721;4722;4723;4724;4725;4726;4727;4728;4729;4730;4731;4732;4733;4734;4735;4736;4737;4738;4739;4740;4741;4742;4743;4744;4745;4746;4747;4748;4749;4750;4751;4752;4753;4754;4755;4756;4757;4758;4759;4760;4761;4762;4763;4764;4765;4766;4767;4768;4769;4770;4771;4772;4773;4774;4775;4776;4777;4778;4779;4780;4781;4782;4783;4784;4785;4786;4787;4788;4789;4790;4791;4792;4793;4794;4795;4796;4797;4798;4799;4800;4801;4802;4803;4804;4805;4806;4807;4808;4809;4810;4811;4812;4813;4814;4815;4816;4817;4818;4819;4820;5258;5259;5260;5261;5262;5263;7139;7140;7141;7142;7143;7144;7145;7146;7147;7148;7149;7150;7151;7152;7153;7154;7155;7156;7157;7158;7159;7160;7161;7162;7163;7164;7165;7166;7167;7168;7169;7170;7171;7172;7173;7174;7175;7176;7177;7178;7179;7180;7181;7182;7183;7184;7185;7186;7187;7188;7189;7190;7191;7192;7193;7194;7195;7196;7197;7198;7199;7200;7201;7202;7203;7204;7205;7206;7207;7208;7209;7210;7211;7212;7213;7214;7215;7216;7217;7218;7219;7220;7221;7222;7223;7224;7225;7226;7227;7228;7229;7230;7231;7232;7233;7234;7235;7236;7237;7238;7239;7240;7241;7242;7243;7244;7245;7246;7247;7248;7249;7250;7251;7252;7253;7254;7255;7256;7257;7258;7259;7260;7261;7262;7263;7264;7265;7266;7267;7268;7269;7270;7271;7272;7273;7274;7275;7276;7277;7278;7279;7280;7281;7282;7283;7284;7285;7286;7287;7288;7289;7290;7291;7292;7293;7294;7331;7332;7333;7334;7335;7336;8189;8190;8191;8192;8193;8194;8195;8196;8197;8198;8199;8200;8201;8202;8203;8204;8205;8206;8207;8208;8209;8210;8211;8212;8213;8214;8215;8216;8217;8218;8219;8220;8221;8222;8223;8224;8225;8226;8227;8228;8229;8230;8231;8232;8233;8234;8235;8236;8237;8238;8239;8240;8241;8242;8243;8244;8245;8246;8247;8248;8249;8250;8251;8252;8253;8254;8255;8256;8257;8258;8259;8260;8261;8262;8263;8264;8265;8266;8267;8268;8269;8270;8271;8272;8273;8274;8275;8276;8277;8278;8279;8280;8281;8282;8283;8284;8285;8286;8287;8288;8289;8290;8291;8292;8293;8294;8295;8296;8297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54;8455;8456;8457;8458;8459;8460;8461;8462;8463;8464;8465;8466;8467;8468;8469;8470;8471;8472;8473;8474;8475;8476;8477;8478;8479;8480;8481;8482;8483;8484;8485;8486;8487;8488;8489;8490;8491;8492;8493;8494;8495;8496;8497;8498;8499;8500;8501;8502;8503;8504;8505;8506;8507;8508;8509;8510;8511;8512;8513;8514;8515;8516;8517;8518;8519;8520;8521;8522;8523;8524;8525;8526;8527;8528;8529;8530;8531;8532;8533;8534;8535;8536;8537;8538;8539;8540;8541;8542;8543;8544;8545;8546;8547;8548;8549;8550;8551;8552;8553;8554;8555;8556;8557;8558;8559;8560;8561;8562;8563;8564;8565;8566;8567;8568;8569;8570;8571;8572;8573;8574;8575;8576;8577;8578;8579;8580;8581;8582;8583;8584;8585;8586;8587;8588;8589;8590;8591;8592;8593;8594;8595;8596;8597;8598;8599;8600;8601;8602;8603;8604;8605;8606;8607;8608;8609;8610;8611;8612;8613;8614;8615;8616;8617;8618;8619;8620;8621;8622;8623;8624;8625;8626;8627;8628;8629;8630;8631;8632;8633;8634;8635;8636;8637;8638;8639;8640;8641;8642;8643;8644;8645;8646;8647;8648;8649;8650;8651;8652;8653;8654;8655;8656;8657;8658;8659;8660;8661;8662;8663;8664;8665;8666;8667;8668;8669;8670;8671;8672;8673;8674;8675;8676;8677;8678;8679;8680;8681;8682;8683;8684;8685;8686;8687;8688;8689;8690;8691;8692;8693;8694;8695;8696;8697;8698;8699;8700;8701;8702;8703;8704;8705;8706;8707;8708;8709;8710;8711;8712;8713;8714;8715;8716;8717;8718;8719;8720;8721;8722;8723;8724;8725;8726;8727;8728;8729;8730;8731;8732;8733;8734;8735;8736;8737;8738;8739;8740;8741;8742;8743;8744;8745;8746;8747;8748;8749;8750;8751;8752;8753;8754;8755;8756;8757;8758;8759;8760;8761;8762;8763;8764;8765;8766;8767;8768;8769;8770;8771;8772;8773;8774;8775;8776;8777;8778;8779;8780;8781;8782;8783;8784;8785;8786;8787;8788;8789;8790;8791;8792;8793;8794;8795;8796;8797;8798;8799;8800;8801;8802;8803;8804;8805;8806;8807;8808;8809;8810;8811;8812;8813;8814;8815;8816;8817;8818;8819;8820;8821;8822;8823;8824;8825;8826;8827;8828;8829;8830;8831;8832;8833;8834;8835;8836;8837;8838;8839;8840;8841;8842;8843;8844;8845;8846;8847;8848;8849;8850;8851;8852;8853;8854;8855;8856;8857;8858;8859;8860;8861;8862;8863;8864;8865;8866;8867;8868;8869;8870;8871;8872;8873;8874;8875;8876;8877;8878;8879;8880;8881;8882;8883;8884;8885;8886;8887;8888;8889;8890;8891;8892;8893;8894;8895;8896;8897;8898;8899;8900;8901;8902;8903;8904;8905;8906;8907;8908;8909;8910;8911;8912;8913;8914;8915;8916;8917;8918;8919;8920;8921;8922;8923;8924;8925;8926;8927;8928;8929;8930;8931;8932;8933;8934;8935;8936;8937;8938;8939;8940;8941;8942;8943;8944;8945;8946;8947;8948;8949;8950;8951;8952;8953;8954;8955;8956;8957;8958;8959;8960;8961;8962;8963;8964;8965;8966;8967;8968;8969;8970;8971;8972;8973;8974;8975;8976;8977;8978;8979;8980;8981;8982;8983;8984;8985;8986;8987;8988;8989;8990;8991;8992;8993;8994;8995;8996;8997;8998;8999;9000;9001;9002;9003;9004;9005;9006;9007;9008;9009;9010;9011;9012;9013;9014;9352;9353;9354;9355;9356;9357;9358;9359;9360;9361;9362;9363;9364;9365;9366;9367;9368;9369;9370;9371;9372;9373;9374;9375;9376;9377;9378;9379;9380;9381;9382;9383;9384;9385;9386;9387;9388;9389;9390;9391;9392;9393;9394;9395;9396;9397;9398;9399;9400;9401;9402;9403;9404;9405;9406;9407;9408;9409;9410;9411;9412;9413;9414;9415;9416;9417;9418;9419;9420;9421;9422;9423;9695;9696;9697;9698;9699;9700;9701;9702;9931;9932;9933;9934;9935;9936;9937;9938;9939;9940;9941;9942;9943;9944;9945;9946;9947;9948;9949;9950;9951;9952;9953;9954;9955;9956;9957;9958;11686;11687;11688;11689;11690;11691;11692;11693;11694;11695;11696;11697;11698;11699;11700;11701;11702;11703;11704;11705;11706;11707;11708;11709;11710;11711;11712;11713;11714;11715;11716;11717;11718;11719;11720;11721;11722;11723;11724;11725;11726;11727;11728;11729;11730;11731;11732;11733;11734;11735;11736;11737;11738;11739;11740;11741;11742;11743;11744;11745;11746;11747;11748;11749;11750;11751;11752;11753;11754;11755;11756;11757;11758;11759;11760;11761;11762;11763;11764;11765;11766;11767;11768;11769;11770;11771;11772;11773;11774;11775;11776;11777;11778;11779;11780;11781;11782;11783;11784;11785;11786;11787;11788;11789;11790;11791;11792;11793;11794;11795;11796;11797;11798;11799;11800;11801;11802;11803;11804;11805;11806;11807;11808;11809;11810;11811;11812;11813;11814;11815;11816;11817;11818;11819;11820;11821;11822;11823;11824;11825;11826;11827;11828;11829;11830;11831;11832;11833;11834;11835;11836;11837;11838;11839;11840;11841;11842;11843;11844;11845;11846;11847;11848;11849;11850;11851;11852;11853;11854;11855;11856;11857;11858;11859;11860;11861;11862;11863;11864;11865;11866;11867;11868;11869;11870;11871;11872;11873;11874;11875;11876;11877;11878;11879;11880;11881;11882;11883;11884;11885;11886;11887;11888;11889;11890;11891;11892;11893;11894;11895;11896;11897;11898;11899;11900;11901;11902;11903;11904;11905;11906;11907;11908;11909;11910;11911;11912;11913;11914;11915;11916;11917;11918;11919;11920;11921;11922;11923;11924;11925;11926;11927;11928;11929;11930;11931;11932;11933;11934;11935;11936;11937;11938;11939;11940;11941;11942;12124;12125;12126;12127;12128;12129;12689;12690;12691;12692;12693;12694;12695;12696;12697;12698;12699;12700;12701;12702;12703;12704;12705;12706;12707;12708;12709;12710;12711;12712;12713;12714;12715;12716;12717;12718;12719;12720;12721;12722;12723;12724;12725;12726;12727;12728;12729;12730;12731;12732;12733;12734;12735;12736;12737;12738;12739;12740;12750;12751;12752;12753;12754;12755;13111;13112;13113;13114;13115;13116;13117;13118;13119;13120;13121;13122;13123;13124;13125;13126;13127;13128;13129;13130;13131;13132;13133;13134;13135;13136;13137;13138;13139;13140;13141;13142;13143;13144;13145;13146;13147;13148;13149;13150;13151;13152;13153;13154;13155;13156;13157;13158;13159;13160;13161;13162;13163;13164;13165;13166;13167;13168;13169;13170;13171;13172;13173;13174;13175;13176;13177;13178;13179;13180;13181;13182;13183;13184;13185;13426;13427;13428;13429;13430;13431;13432;13433;13434;13435;13436;13437;13438;13439;13440;13441;13442;13443;13444;13445;13446;13447;13448;13449;13450;13451;13452;13453;13454;13455;13456;13457;13458;13459;13460;13461;13462;13463;13464;13465;13466;13467;13468;13469;13470;13471;13472;13473;13474;13475;13476;13477;13478;13479;13480;13481;13482;13483;13484;13485;13486;13487;13488;13489;13490;13491;13492;13493;13494;13495;13496;13497;13498;13499;13500;13501;13502;13503;13504;13505;13506;13507;13508;13509;13510;13511;13512;13513;13514;13515;13516;13517;13518;13519;16206;16207;16208;16209;16210;16211;16212;16213;16214;16215;16216;16217;16218;16219;16804;16805;16806;16807;16808;16809;16810;16811;16812;16813;16814;16815;16816;16817;16818;16819;16820;16821;16822;16823;16824;16825;16826;16827;16828;16829;16830;16831;16832;16833;16834;16835;16836;16837;16838;16839;16840;16841;16842;16843;16844;16845;16846;16847;16848;16849;16850;16851;16852;16853;16854;16855;16856;16857;16858;16859;16860;16861;16862;16863;16864;16865;16866;16867;16868;18625;18626;18627;18628;18629;18630;18631;18632;18633;18634;18635;18636;18637;18638;18639;18640;18641;18642;18643;18644;18645;18646;18647;18648;18649;18650;18651;18652;18653;18654;18655;18656;18657;18658;18659;18660;18661;18724;18725;18726;18727;18728;18729;18730;18731;18732;18733;18734;18735;18736;18737;18738;18739;18740;18741;19580;19581;19582;19583;19584;19585;19586;19587;19588;19589;19590;19591;19592;19593;19594;19595;19596;19597;19598;19599;19600;19601;19602;19603;19604;19605;19606;19607;19608;19609;19610;19611;19612;19613;19614;19615;19616;19617;19618;19619;19620;19621;19622;19623;19624;19625;19626;19627;19628;19629;19630;19631;19632;19633;19634;19635;19636;19637;19638;19639;19640;19641;19642;19643;19644;19645;19646;19647;19648;19649;19650;19651;19652;19653;19654;19655;19656;19657;19658;19659;19660;19661;19662;19663;19664;19665;19666;19667;19668;19669;19670;19671;19672;19673;19674;19675;19676;19677;19678;19679;19680;19681;19682;19683;19684;19685;19686;19687;19688;19689;19690;19691;19692;19693;19694;19695;19696;19697;19698;19699;19700;19701;22374;22375;22376;22377;22378;22379;22380;22381;22382;22383;22384;22385;22386;22387;22388;22389;22390;22391;22392;22393;22394;22395;22396;22397;22398;22399;22400;22401;22402;22403;22404;22405;22406;22407;22408;22409;22410;22411;22412;22413;22414;22415;22416;22417;22418;22419;22420;22421;22422;22423;22424;22425;22426;22427;22428;22429;22430;22431;22432;22433;22434;22435;22436;22437;22438;22439;22440;22441;22442;22443;22444;22445;22446;22447;22448;22449;22450;22451;22452;22453;22454;22455;22456;22457;22458;22459;22460;22461;22462;22463;22464;22465;22466;22467;22468;22469;22470;22471;22472;22473;22474;22475;22476;22477;22478;22479;22480;22481;22482;22483;22484;22485;22486;22487;22488;22489;22490;22491;22492;22493;22494;22495;22496;22497;22498;22499;22500;22501;22502;22503;22504;22505;22506;22507;22508;22509;22510;22511;22512;22513;22514;22515;22516;22517;22518;22519;22520;22521;22522;22523;22524;22525;22526;22527;22528;22529;22530;22531;22532;22533;22534;22535;22536;22537;22538;22539;22540;22541;22542;22543;22544;22545;22546;22547;22548;22549;22550;22551;22552;22553;22554;22555;22556;22557;22558;22559;22560;22561;22562;22563;22564;22565;22566;22567;22568;22569;22570;22571;22572;22573;22574;22575;22576;22577;22578;22579;22580;22581;22582;22583;22584;22585;22586;22587;22588;22589;22590;22591;22592;22593;22594;22595;22596;22597;22598;22599;22600;22601;22602;22603;22604;22605;22606;22607;22608;22609;22610;22611;22612;22613;22614;22615;22616;22617;22618;22619;22620;22621;22622;22623;22624;22625;22626;22627;22628;22629;22630;22631;22632;22633;22634;22635;22636;22637;22638;22639;22640;22641;22642;22643;22644;22645;22646;22647;22648;22649;22650;22651;22652;22653;22654;22655;22656;22657;22658;22659;22660;22661;22662;22663;22664;22665;22666;22667;22668;22669;22670;22671;22672;22673;22674;22675;22676;22677;22678;22679;22680;22681;22682;22683;22684;22685;22686;22687;22688;22689;22690;22691;22692;22693;22694;22695;22696;22697;22698;22699;22700;22701;22702;22703;22704;22705;22706;22707;22708;22709;22710;22711;22712;22713;22714;22715;22716;22717;22718;22719;22720;22721;22722;22723;22724;22725;22726;22727;22728;22729;22730;22731;22732;22733;22734;22735;22736;22737;22738;22739;22740;22741;22742;22743;22744;22745;22746;22747;22748;22749;22750;22751;22752;22753;22754;22755;22756;22757;22758;22759;22760;22761;22762;22763;22764;22765;22766;22767;22768;22769;22770;22771;22772;22773;22774;22775;22776;22777;22778;22779;22780;22781;22782;22783;22784;22785;22786;22787;22788;22789;22790;22791;22792;22793;22794;22795;22796;22797;22798;22799;22800;22801;22802;22803;22804;22805;22806;22807;22808;22809;22810;22811;22812;22813;22814;22815;22816;22817;22818;22819;22820;22821;22822;22823;22824;22825;22826;22827;22828;22829;22830;22831;22832;22833;22834;22835;22836;22837;22838;22839;22840;22841;22842;22843;22844;22845;22846;22847;22848;22849;22850;22851;22852;22853;22854;22855;22856;22857;22858;22859;22860;22861;22862;22863;22864;22865;22866;22867;22868;22869;22870;22871;22872;22873;22874;22875;22876;22877;22878;22879;22880;22881;22882;22883;22884;22885;22886;22887;22888;22889;22890;22891;22892;22893;22894;22895;22896;22897;22898;22899;22900;22901;22902;22903;22904;22905;22906;22907;22908;22909;23675;23676;23677;23678;23679;23680;23681;23682;23683;23684;23685;23686;23687;23688;23689;23690;23691;23692;23693;23694;23695;23696;23697;24155;24156;24157;24158;24159;24160;24161;24162;24163;24164;24165;24166;24167;24168;24169;24170;24171;24172;24173;24174;24175;24176;24177;24178;24179;24180;24181;24182;24183;24184;24185;24186;24187;24188;24189;24190;24191;24192;24193;24194;24195;24196;24197;24198;24199;24200;24201;24202;24203;24204;24205;24206;24207;24208;24209;24210;24211;24212;24213;24214;24215;24216;24217;24218;24219;24220;24221;24222;24223;24224;24225;24499;24500;24501;24502;24503;24504;24505;24506;24507;24508;24509;24510;24511;24512;24513;24514;24515;24516;24517;24518;24519;24520;24521;24522;24523;24524;24525;24526;24527;24528;24529;24530;24531;24532;24533;24534;24535;24536;24537;24538;24539;24540;24541;24542;24543;24544;24545;24546;24547;24548;24549;24550;24551;24552;24553;24554;24555;24556;24557;24558;24559;24560;24561;24562;24563;24564;24565;24566;24567;24568;24569;24570;24571;24572;24573;24574;24575;24576;24577;24578;24579;24580;24581;24582;24583;24584;24585;24586;24587;24588;24589;24590;24591;24592;24593;24594;24595;24596;24597;24598;24599;24600;24601;24602;24603;24604;24605;24606;24607;24608;24609;24610;24611;24612;24613;24614;24615;24616;24617;24618;24619;24620;24621;24622;24623;24624;24625;24626;24627;24628;24629;24630;24631;24632;24633;24634;24635;24636;24637;24638;24639;24640;24641;24642;24643;24644;24645;24646;24647;24648;24649;24650;24651;24652;24653;24654;24655;24656;24657;24658;24659;24660;24661;24662;24663;24664;25764;25765;25766;25767;25768;25769;25770;25771;25772;25773;25774;25775;25776;25777;25778;25779;25780;25781;25782;25783;25784;25785;25786;26049;26050;26051;26052;26053;26054;26055;26056;26057;26058;26059;26060;26061;26062;26063;26064;26065;26066;26067;26068;26069;26070;26071;26072;26073;26074;26075;26076;26077;26078;26079;26080;26081;26082;26083;26084;26085;26086;26087;26088;26089;26090;26091;26092;26093;26094;26095;26096;26097;26098;26099;26100;26101;26102;26103;26104;26105;26106;26107;26108;26109;26110;26111;26112;26113;26114;26115;26116;26117;26118;26119;26120;26121;26122;26123;26124;26125;26126;26127;26128;26129;26130;26131;26132;26133;26134;26135;26136;26137;26138;26139;26140;26141;26142;26143;26144;26145;26146;26147;26148;26149;26150;26151;26152;26153;26154;26155;26156;26157;26158;26159;26160;26161;26162;26163;26164;26165;26166;26167;26168;26169;26170;26171;26172;26173;26174;26175;26176;26177;26178;26179;26180;26181;26182;26183;26184;26185;26186;26187;26188;26189;26190;26191;26192;26193;26194;26195;26196;26197;26198;26199;26200;26201;26202;26203;26204;26205;26206;26207;26208;26209;26210;26211;26212;26213;26214;26215;26216;26217;26218;26219;26220;26221;26222;26223;26224;26225;26226;26227;26228;26549;26550;26551;26552;26553;26554;26555;26556;26557;26558;26559;26560;26561;26562;26563;26564;26565;26566;26567;26568;26569;26570;26571;26572;26573;26574;26575;26576;26577;26578;26579;26580;26581;26582;26583;26584;26585;26586;26587;26588;26589;26590;26591;26592;26593;26594;26595;26596;26597;26598;26599;26600;26601;26602;26603;26604;26605;26606;26607;26608;26609;26610;26611;26612;29331;29332;29333;29334;29335;29541;29542;29543;29544;29545;29735;29736;29737;29738;29739;29740;29741;29742;29743;29744;29745;29746;29747;29748;29749;29750;29751;29752;29753;29754;29755;29756;29757;29758;29759;29760;29761;29762;29763;29764;29765;29766;29767;29768;29769;29770;29771;29772;29773;29774;29775;29776;29777;29778;29779;29780;29781;29782;29783;29784;29785;29786;29787;29788;29789;29790;29791;29792;29793;29794;30260;30261;30262;30263;30264;30265;30266;30267;30268;30269;30270;30271;30272;30273;30274;30275;30276;30277;30278;30279;30280;30281;30282;30283;30284;30285;30286;30287;30288;30289;30290;30291;30292;30293;30294;30295;30296;30297;30298;30299;30300;30301;30302;30488;30489;30490;30491;30492;32062;32063;32064;32065;32066;32067;32068;32069;32070;32071;32072;32073;32074;32075;32076;32077;32078;32079;32080;32081;32082;32083;32084;32085;32086;32087;32088;32089;32090;32091;32092;32093;32094;32095;32096;32097;32098;32099;32100;32101;32102;32103;32104;32105;32106;32107;32108;32109;32110;32111;32112;32113;32114;32115;32116;32117;32118;32119;32120;32121;32122;32123;32124;32125;32126;32127;32128;32129;32130;32131;32132;32133;32134;32135;32136;32137;32138;32139;32140;32141;32142;32143;32144;32145;32146;32147;32148;32149;32150;32151;32152;32153;32154;32155;32156;32157;32158;32159;32160;32161;32162</t>
  </si>
  <si>
    <t>1262;1992;5506;6270;7095;10020;10032;10095;10567;10926;10962;11809;12103;12261;12338;13008;13376;14497;20403;20638;23692;24341;25869;27331;27893;28283;33565;33783;34157;35817;35840;36444;36488;37137;37842;43025;44218;48590;48777;50480;50599;57080;58705;59760;60425;60509;62875;64803;65794;65854;71456;71853;72170;73330;73359;73777;77380</t>
  </si>
  <si>
    <t>45;46;47;48;49;50;51;52;53;54;55;56;57;58;59;60;61;62;63;64</t>
  </si>
  <si>
    <t>69;73;111;114;166;193;233;267;288;307;389;488;491;514;520;538;541;544;547;548</t>
  </si>
  <si>
    <t>P0A6F9</t>
  </si>
  <si>
    <t>10 kDa chaperonin</t>
  </si>
  <si>
    <t>groS</t>
  </si>
  <si>
    <t>sp|P0A6F9|CH10_ECOLI 10 kDa chaperonin OS=Escherichia coli (strain K12) OX=83333 GN=groS PE=1 SV=1</t>
  </si>
  <si>
    <t>GEVLAVGNGR;IDNEEVLIMSESDILAIVEA;ILENGEVKPLDVK;NIRPLHDR;SAGGIVLTGSAAAK;SEKIDNEEVLIMSESDILAIVEA;STRGEVLAVGNGR;VGDIVIFNDGYGVK</t>
  </si>
  <si>
    <t>565;708;759;1131;1320;1338;1419;1593</t>
  </si>
  <si>
    <t>True;True;True;True;True;True;True;True</t>
  </si>
  <si>
    <t>653;814;815;872;1332;1547;1571;1572;1667;1864</t>
  </si>
  <si>
    <t>11624;11625;11626;15149;15150;15151;15152;15153;15154;15155;15156;15157;15158;15674;15675;15676;15677;15678;15679;15680;23175;23176;25813;25814;25815;25816;25817;25818;25819;25820;25821;25822;25823;25824;25825;25826;25827;25828;25829;25830;25831;25832;25833;25834;25835;25836;25837;25838;25839;25840;25841;25842;25843;25844;25845;25846;25847;25848;25849;25850;25851;25852;25853;25854;25855;25856;25857;25858;25859;25860;25861;25862;25863;25864;25865;25866;25867;25868;25869;25870;25871;25872;25873;25874;25875;25876;25877;25878;25879;25880;25881;25882;25883;25884;25885;25886;25887;25888;25889;25890;25891;25892;25893;25894;25895;25896;25897;25898;25899;25900;25901;25902;25903;25904;25905;25906;25907;25908;25909;25910;25911;25912;25913;25914;25915;25916;25917;25918;25919;25920;25921;25922;25923;25924;25925;25926;25927;25928;25929;25930;25931;25932;25933;25934;25935;25936;25937;25938;25939;25940;25941;25942;25943;26372;26373;26374;26375;26376;26377;26378;26379;26380;27715;27716;27717;27718;27719;27720;27721;30303;30304;30305;30306;30307;30308;30309;30310;30311;30312;30313;30314;30315;30316;30317;30318;30319;30320;30321;30322;30323;30324;30325;30326;30327;30328;30329;30330;30331;30332;30333;30334;30335;30336;30337;30338;30339;30340;30341;30342;30343;30344;30345;30346;30347;30348;30349</t>
  </si>
  <si>
    <t>32955;32956;32957;32958;32959;32960;32961;41032;41033;41034;41035;41036;41037;41038;41039;41040;41041;41042;41043;41044;41045;41046;41047;41048;41049;41050;41051;41052;41053;41054;41055;41056;41057;41058;41059;41060;41061;41062;41063;41064;41065;41066;42033;42034;42035;42036;42037;42038;42039;42040;42041;42042;42043;42044;42045;42046;42047;42048;42049;42050;42051;42052;42053;42054;42055;42056;42057;42058;42059;42060;42061;42062;57893;62944;62945;62946;62947;62948;62949;62950;62951;62952;62953;62954;62955;62956;62957;62958;62959;62960;62961;62962;62963;62964;62965;62966;62967;62968;62969;62970;62971;62972;62973;62974;62975;62976;62977;62978;62979;62980;62981;62982;62983;62984;62985;62986;62987;62988;62989;62990;62991;62992;62993;62994;62995;62996;62997;62998;62999;63000;63001;63002;63003;63004;63005;63006;63007;63008;63009;63010;63011;63012;63013;63014;63015;63016;63017;63018;63019;63020;63021;63022;63023;63024;63025;63026;63027;63028;63029;63030;63031;63032;63033;63034;63035;63036;63037;63038;63039;63040;63041;63042;63043;63044;63045;63046;63047;63048;63049;63050;63051;63052;63053;63054;63055;63056;63057;63058;63059;63060;63061;63062;63063;63064;63065;63066;63067;63068;63069;63070;63071;63072;63073;63074;63075;63076;63077;63078;63079;63080;63081;63082;63083;63084;63085;63086;63087;63088;63089;63090;63091;63092;63093;63094;63095;63096;63097;63098;63099;63100;63101;63102;63103;63104;63105;63106;63107;63108;63109;63110;63111;63112;63113;63114;63115;63116;63117;63118;63119;63120;63121;63122;63123;63124;63125;63126;63127;63128;63129;63130;63131;63132;63133;63134;63135;63136;63137;63138;63139;63140;63141;63142;63143;63144;63145;63146;63147;63148;63149;63150;63151;63152;63153;63154;63155;63156;63157;63158;63159;63160;63161;63162;63163;63164;63165;63166;63167;63168;63169;63170;63171;63172;63173;63174;63175;63176;63177;63178;63179;63180;63181;63182;63183;63184;63185;63186;63187;63188;63189;63190;63191;63192;63193;63194;63195;63196;63197;63198;63199;63200;63201;63202;63203;63204;63205;63206;63207;63208;63209;63210;63211;63212;63213;63214;63215;63216;63217;63218;63219;63220;63221;63222;63223;63224;63225;63226;63227;63228;63229;63230;63231;63232;63233;63234;63235;63236;63237;63238;63239;63240;63241;63242;63243;63244;63245;63246;63247;65218;65219;65220;65221;65222;65223;65224;65225;65226;65227;65228;65229;65230;65231;65232;65233;65234;65235;65236;65237;65238;65239;65240;65241;65242;65243;65244;65245;65246;65247;65248;65249;65250;65251;65252;65253;65254;65255;65256;65257;68190;68191;68192;68193;68194;68195;68196;68197;68198;68199;68200;68201;68202;68203;68204;68205;68206;73369;73370;73371;73372;73373;73374;73375;73376;73377;73378;73379;73380;73381;73382;73383;73384;73385;73386;73387;73388;73389;73390;73391;73392;73393;73394;73395;73396;73397;73398;73399;73400;73401;73402;73403;73404;73405;73406;73407;73408;73409;73410;73411;73412;73413;73414;73415;73416;73417;73418;73419;73420;73421;73422;73423;73424;73425;73426;73427;73428;73429;73430;73431;73432;73433;73434;73435;73436;73437;73438;73439;73440;73441;73442;73443;73444;73445;73446;73447;73448;73449;73450;73451;73452;73453;73454;73455;73456;73457;73458;73459;73460;73461;73462;73463;73464;73465;73466;73467;73468;73469;73470;73471;73472;73473;73474;73475</t>
  </si>
  <si>
    <t>32956;41042;42045;57893;63065;65220;68198;73382</t>
  </si>
  <si>
    <t>P0A6J5</t>
  </si>
  <si>
    <t>D-amino acid dehydrogenase</t>
  </si>
  <si>
    <t>dadA</t>
  </si>
  <si>
    <t>sp|P0A6J5|DADA_ECOLI D-amino acid dehydrogenase OS=Escherichia coli (strain K12) OX=83333 GN=dadA PE=1 SV=1</t>
  </si>
  <si>
    <t>AETNIQYEGR;DIAVLEDAGVPYQLLESSR;FNTPVDQLLCDGEQIYGVK;GIVDIPVYPLK;GYSLTIPIAQEDGAPVSTILDETYK;HAPLAVR;LAEVEPALAEVAHK;LDGTQFQLK;LTGGLQLPNDETGDCQLFTQNLAR;QGGTLQLFR;TPAIPYEDLSVAR;VGGMAEIVGFNTELLQPR</t>
  </si>
  <si>
    <t>42;282;501;597;672;674;876;895;1029;1210;1517;1603</t>
  </si>
  <si>
    <t>True;True;True;True;True;True;True;True;True;True;True;True</t>
  </si>
  <si>
    <t>51;335;582;689;774;776;1002;1023;1167;1426;1773;1875</t>
  </si>
  <si>
    <t>1472;1473;1474;1475;1476;1477;6458;6459;6460;6461;6462;6463;10388;10389;10390;10391;10392;10393;12118;12119;12120;12121;12122;12123;13526;13527;13528;13529;13530;13568;13569;13570;13571;13572;13573;18670;18671;18672;18673;18674;18675;18676;18900;18901;18902;20761;20762;20763;20764;20765;20766;23939;23940;23941;23942;28570;28571;28572;28573;28574;28575;30428;30429;30430;30431;30432</t>
  </si>
  <si>
    <t>4004;4005;4006;4007;4008;4009;17741;17742;17743;17744;17745;17746;17747;17748;17749;17750;17751;17752;17753;29473;29474;29475;29476;29477;29478;29479;29480;29481;29482;29483;34155;34156;38113;38114;38115;38116;38117;38118;38119;38120;38121;38232;38233;48670;48671;48672;48673;48674;48675;48676;48677;48678;49134;53325;53326;53327;53328;53329;53330;53331;53332;53333;53334;53335;53336;53337;53338;59206;59207;69813;69814;69815;69816;69817;69818;69819;69820;73643;73644;73645</t>
  </si>
  <si>
    <t>4004;17743;29478;34156;38121;38232;48674;49134;53328;59207;69816;73644</t>
  </si>
  <si>
    <t>P0A6M8</t>
  </si>
  <si>
    <t>Elongation factor G</t>
  </si>
  <si>
    <t>fusA</t>
  </si>
  <si>
    <t>sp|P0A6M8|EFG_ECOLI Elongation factor G OS=Escherichia coli (strain K12) OX=83333 GN=fusA PE=1 SV=2</t>
  </si>
  <si>
    <t>AGDIAAAIGLK;DVTTGDTLCDPDAPIILER;GQESEVTGVK;HASDDEPFSALAFK;INIIDTPGHVDFTIEVER;MEFPEPVISIAVEPK;VEVETPEENTGDVIGDLSR;VLNNEIILVTCGSAFK;VYSGVVNSGDTVLNSVK;YDEAPSNVAQAVIEAR</t>
  </si>
  <si>
    <t>52;333;631;675;772;1063;1582;1647;1710;1734</t>
  </si>
  <si>
    <t>62;396;729;777;885;1209;1849;1922;2001;2030</t>
  </si>
  <si>
    <t>1750;1751;1752;1753;1754;7489;7490;7491;7492;7493;7494;12681;12682;13574;13575;15877;15878;15879;15880;21109;29915;29916;29917;29918;29919;29920;31171;31172;31173;32469;32470;32471;32472;32473;32474;32726;32727;32728;32729;32730;32731</t>
  </si>
  <si>
    <t>4752;4753;4754;4755;20972;20973;20974;20975;20976;20977;20978;20979;35753;35754;38234;38235;42393;53839;53840;72380;72381;72382;72383;72384;72385;72386;72387;75139;75140;78702;78703;78704;78705;78706;78707;78708;78709;78710;79252;79253;79254</t>
  </si>
  <si>
    <t>4754;20974;35754;38235;42393;53840;72380;75139;78709;79254</t>
  </si>
  <si>
    <t>P0A6P9</t>
  </si>
  <si>
    <t>Enolase</t>
  </si>
  <si>
    <t>eno</t>
  </si>
  <si>
    <t>sp|P0A6P9|ENO_ECOLI Enolase OS=Escherichia coli (strain K12) OX=83333 GN=eno PE=1 SV=2</t>
  </si>
  <si>
    <t>SGETEDATIADLAVGTAAGQIK</t>
  </si>
  <si>
    <t>26650;26651</t>
  </si>
  <si>
    <t>65961;65962</t>
  </si>
  <si>
    <t>P0A6U8</t>
  </si>
  <si>
    <t>Glycogen synthase</t>
  </si>
  <si>
    <t>glgA</t>
  </si>
  <si>
    <t>sp|P0A6U8|GLGA_ECOLI Glycogen synthase OS=Escherichia coli (strain K12) OX=83333 GN=glgA PE=1 SV=1</t>
  </si>
  <si>
    <t>EITEPQFAYGMEGLLQQR;FEPCGLTQLYGLK;TGGLADVIGALPAAQIADGVDAR</t>
  </si>
  <si>
    <t>402;470;1477</t>
  </si>
  <si>
    <t>476;477;551;1729</t>
  </si>
  <si>
    <t>9100;9101;9959;28291;28292;28293;28294</t>
  </si>
  <si>
    <t>26510;26511;28285;69437;69438</t>
  </si>
  <si>
    <t>26510;28285;69437</t>
  </si>
  <si>
    <t>P0A6Y8</t>
  </si>
  <si>
    <t>Chaperone protein DnaK</t>
  </si>
  <si>
    <t>dnaK</t>
  </si>
  <si>
    <t>sp|P0A6Y8|DNAK_ECOLI Chaperone protein DnaK OS=Escherichia coli (strain K12) OX=83333 GN=dnaK PE=1 SV=2</t>
  </si>
  <si>
    <t>AKLESLVEDLVNR;ASSGLNEDEIQK;DAEANAEADRKFEELVQTR;DDDVVDAEFEEVK;DVNPDEAVAIGAAVQGGVLTGDVK;DVSIMPFK;FQDEEVQR;IELSSAQQTDVNLPYITADATGPK;IIAADNGDAWVEVK;IIGIDLGTTNSCVAIMDGTTPR;IINEPTAAALAYGLDK;KFEELVQTR;KTAEDYLGEPVTEAVITVPAYFNDAQR;LESLVEDLVNR;LINYLVEEFKK;LMEIAQQQHAQQQTAGADASANNAK;MAPPQISAEVLK;MAPPQISAEVLKK;MQELAQVSQK;NDPLAMQR;NQGDHLLHSTR;QAVTNPQNTLFAIK;QVEEAGDKLPADDK;RFQDEEVQR;SLGQFNLDGINPAPR;TAEDYLGEPVTEAVITVPAYFNDAQR;TFEVLATNGDTHLGGEDFDSR;TTPSIIAYTQDGETLVGQPAK;TTPSIIAYTQDGETLVGQPAKR;VALQDAGLSVSDIDDVILVGGQTR;VLENAEGDR;VLENAEGDRTTPSIIAYTQDGETLVGQPAK;VLENAEGDRTTPSIIAYTQDGETLVGQPAKR</t>
  </si>
  <si>
    <t>92;175;234;255;330;331;506;715;741;745;748;827;856;916;955;986;1055;1056;1096;1119;1160;1193;1269;1293;1380;1442;1465;1537;1538;1555;1636;1637;1638</t>
  </si>
  <si>
    <t>109;209;282;306;393;394;587;822;852;856;857;861;948;981;1045;1086;1119;1197;1198;1199;1270;1271;1318;1368;1407;1491;1518;1618;1691;1716;1798;1799;1818;1910;1911;1912</t>
  </si>
  <si>
    <t>2656;2657;2658;2659;2660;2661;2662;4270;4271;4272;4273;4274;4275;5642;5643;6096;7361;7362;7363;7364;7365;7366;7367;10428;10429;10430;10431;10432;10433;15181;15182;15183;15184;15185;15186;15187;15533;15546;15547;15548;15549;15550;15567;15568;15569;15570;15571;15572;15573;15574;16905;18157;19088;19089;19966;19967;19968;20316;21059;21060;21061;21062;21063;21064;21065;21930;21931;21932;21933;21934;21935;22941;22942;22943;22944;22945;23539;23540;23805;23806;23807;23808;23809;23810;24772;25242;25243;27213;27931;27932;28200;28201;29236;29237;29238;29239;29240;29241;29242;29243;29498;29499;29500;29501;29502;29503;31028;31029;31030</t>
  </si>
  <si>
    <t>7710;7711;7712;7713;7714;7715;7716;7717;7718;12178;12179;12180;12181;12182;12183;12184;12185;12186;12187;12188;12189;12190;12191;12192;15722;15723;15724;15725;15726;16894;20651;20652;20653;29682;29683;29684;29685;29686;29687;29688;29689;41087;41088;41089;41090;41091;41092;41093;41094;41095;41096;41097;41850;41851;41852;41863;41864;41865;41866;41867;41868;41869;41870;41871;41872;41873;41874;41909;41910;41911;41912;41913;41914;41915;41916;41917;41918;44657;44658;47377;47378;47379;47380;47381;47382;49401;51084;51085;51086;51087;51088;51089;52055;52056;52057;52058;53775;53776;53777;53778;53779;55271;55272;55273;55274;55275;57384;58477;58478;58968;58969;58970;58971;60779;62014;67237;67238;68802;68803;68804;68805;68806;68807;68808;68809;69276;69277;69278;69279;69280;71159;71160;71161;71162;71747;71748;71749;71750;71751;71752;71753;71754;71755;71756;71757;71758;71759;71760;71761;71762;71763;71764;71765;71766;71767;71768;71769;74675;74676;74677;74678;74679;74680</t>
  </si>
  <si>
    <t>7712;12179;15722;16894;20651;20653;29685;41089;41852;41863;41915;44658;47378;49401;51087;52056;53776;53779;55272;57384;58478;58969;60779;62014;67237;68808;69278;71159;71160;71752;74675;74677;74679</t>
  </si>
  <si>
    <t>67;68;69;70</t>
  </si>
  <si>
    <t>19;110;588;599</t>
  </si>
  <si>
    <t>P0A6Z3</t>
  </si>
  <si>
    <t>Chaperone protein HtpG</t>
  </si>
  <si>
    <t>htpG</t>
  </si>
  <si>
    <t>sp|P0A6Z3|HTPG_ECOLI Chaperone protein HtpG OS=Escherichia coli (strain K12) OX=83333 GN=htpG PE=1 SV=1</t>
  </si>
  <si>
    <t>ALSNPDLYEGDGELR;ALSNPDLYEGDGELRVR;EGPAEDFANQEAIAK;EILQDSTVTR</t>
  </si>
  <si>
    <t>124;125;378;397</t>
  </si>
  <si>
    <t>152;153;447;469</t>
  </si>
  <si>
    <t>3394;3395;3396;3397;3398;3399;3400;8143;9058</t>
  </si>
  <si>
    <t>9968;9969;9970;9971;9972;9973;9974;9975;9976;22347;26472</t>
  </si>
  <si>
    <t>9968;9976;22347;26472</t>
  </si>
  <si>
    <t>P0A717</t>
  </si>
  <si>
    <t>Ribose-phosphate pyrophosphokinase</t>
  </si>
  <si>
    <t>prs</t>
  </si>
  <si>
    <t>sp|P0A717|KPRS_ECOLI Ribose-phosphate pyrophosphokinase OS=Escherichia coli (strain K12) OX=83333 GN=prs PE=1 SV=2</t>
  </si>
  <si>
    <t>DCVLVDDMIDTGGTLCK;ITAVIPYFGYAR;LFAGNATPELAQR;LLNDTDMAIIDKR;LYTSLGDAAVGR;NSVIDEVVVCDTIPLSDEIK;TLTLSGMLAEAIR;VFAYATHPIFSGNAANNLR</t>
  </si>
  <si>
    <t>253;798;918;976;1052;1163;1502;1583</t>
  </si>
  <si>
    <t>304;914;1047;1108;1191;1371;1756;1850</t>
  </si>
  <si>
    <t>6086;6087;6088;6089;16234;16235;16236;16237;16238;16239;19098;19099;19100;19101;19102;19103;20257;20258;20259;20260;20261;21009;21010;21011;21012;21013;21014;23551;23552;23553;23554;23555;23556;28493;28494;28495;29921;29922;29923</t>
  </si>
  <si>
    <t>16892;43057;43058;43059;43060;43061;43062;43063;43064;43065;43066;43067;49423;49424;51978;51979;51980;53746;53747;53748;53749;58500;58501;58502;58503;58504;58505;58506;69718;69719;69720;72388;72389;72390</t>
  </si>
  <si>
    <t>16892;43058;49424;51979;53746;58501;69720;72389</t>
  </si>
  <si>
    <t>P0A725</t>
  </si>
  <si>
    <t>UDP-3-O-[3-hydroxymyristoyl] N-acetylglucosamine deacetylase</t>
  </si>
  <si>
    <t>lpxC</t>
  </si>
  <si>
    <t>sp|P0A725|LPXC_ECOLI UDP-3-O-acyl-N-acetylglucosamine deacetylase OS=Escherichia coli (strain K12) OX=83333 GN=lpxC PE=1 SV=1</t>
  </si>
  <si>
    <t>DIEYLQSR;IVQATGVGLHTGK</t>
  </si>
  <si>
    <t>286;811</t>
  </si>
  <si>
    <t>339;930</t>
  </si>
  <si>
    <t>6476;6477;6478;6479;6480;16764</t>
  </si>
  <si>
    <t>17794;44122</t>
  </si>
  <si>
    <t>P0A7A5</t>
  </si>
  <si>
    <t>Protein-L-isoaspartate O-methyltransferase</t>
  </si>
  <si>
    <t>pcm</t>
  </si>
  <si>
    <t>sp|P0A7A5|PIMT_ECOLI Protein-L-isoaspartate O-methyltransferase OS=Escherichia coli (strain K12) OX=83333 GN=pcm PE=1 SV=2</t>
  </si>
  <si>
    <t>AQGIQDEQVLNALAAVPR;MTELLELTPQSR</t>
  </si>
  <si>
    <t>157;1103</t>
  </si>
  <si>
    <t>189;1285</t>
  </si>
  <si>
    <t>4064;4065;4066;4067;4068;22091;22092;22093;22094</t>
  </si>
  <si>
    <t>11896;11897;11898;11899;11900;11901;11902;55488</t>
  </si>
  <si>
    <t>11896;55488</t>
  </si>
  <si>
    <t>P0A7B1</t>
  </si>
  <si>
    <t>Polyphosphate kinase</t>
  </si>
  <si>
    <t>ppk</t>
  </si>
  <si>
    <t>sp|P0A7B1|PPK1_ECOLI Polyphosphate kinase OS=Escherichia coli (strain K12) OX=83333 GN=ppk PE=1 SV=2</t>
  </si>
  <si>
    <t>ADQEFDGLYNELLLEMAR;DMPNALVEVLR;IEVATPLLDPR;IIISEEQGSNSHSR;LYAASSSGVPVNLLVR;LYTDYSLLTADAR;QLSVNQQNWLR;YDSIVPGGR</t>
  </si>
  <si>
    <t>33;305;723;746;1047;1051;1243;1737</t>
  </si>
  <si>
    <t>41;361;830;858;1186;1190;1462;2033</t>
  </si>
  <si>
    <t>1370;6777;6778;6779;6780;15248;15249;15250;15251;15252;15253;15551;15552;15553;15554;15555;21003;21008;24390;32741;32742</t>
  </si>
  <si>
    <t>3631;18492;41176;41177;41178;41179;41180;41181;41182;41183;41184;41185;41875;41876;53741;53745;60289;79264;79265</t>
  </si>
  <si>
    <t>3631;18492;41181;41876;53741;53745;60289;79265</t>
  </si>
  <si>
    <t>P0A7B5</t>
  </si>
  <si>
    <t>Glutamate 5-kinase</t>
  </si>
  <si>
    <t>proB</t>
  </si>
  <si>
    <t>sp|P0A7B5|PROB_ECOLI Glutamate 5-kinase OS=Escherichia coli (strain K12) OX=83333 GN=proB PE=1 SV=1</t>
  </si>
  <si>
    <t>AIAGDSVSGLGTGGMSTK;ALLDNNIVPVINENDAVATAEIK;LLLLTDQK;VGDNDNLSALAAILAGADK</t>
  </si>
  <si>
    <t>74;110;974;1595</t>
  </si>
  <si>
    <t>89;131;1105;1866</t>
  </si>
  <si>
    <t>2128;2129;2130;2131;3108;3109;3110;3111;20241;20242;20243;20244;30353;30354;30355;30356;30357</t>
  </si>
  <si>
    <t>5926;5927;5928;5929;9298;9299;9300;9301;51962;51963;51964;73478;73479;73480;73481;73482;73483</t>
  </si>
  <si>
    <t>5927;9301;51962;73478</t>
  </si>
  <si>
    <t>P0A7G6</t>
  </si>
  <si>
    <t>Protein RecA</t>
  </si>
  <si>
    <t>recA</t>
  </si>
  <si>
    <t>sp|P0A7G6|RECA_ECOLI Protein RecA OS=Escherichia coli (strain K12) OX=83333 GN=recA PE=1 SV=2</t>
  </si>
  <si>
    <t>EGENVVGSETR;IGVMFGNPETTTGGNALK;IVEIYGPESSGK;QSNTLLIFINQIR;SGAVDVIVVDSVAALTPK</t>
  </si>
  <si>
    <t>374;737;806;1261;1353</t>
  </si>
  <si>
    <t>True;True;True;True;True</t>
  </si>
  <si>
    <t>443;846;847;925;1483;1590</t>
  </si>
  <si>
    <t>8131;8132;8133;8134;8135;8136;15494;15495;15496;15497;15498;15499;15500;16735;16736;16737;16738;16739;16740;24687;24688;26635;26636;26637;26638;26639</t>
  </si>
  <si>
    <t>22333;22334;22335;22336;22337;22338;22339;22340;22341;41770;41771;41772;41773;41774;41775;41776;41777;41778;41779;44083;44084;44085;44086;44087;44088;60691;60692;60693;60694;65934;65935;65936;65937;65938;65939;65940;65941;65942;65943</t>
  </si>
  <si>
    <t>22336;41771;44086;60692;65938</t>
  </si>
  <si>
    <t>P0A7I0</t>
  </si>
  <si>
    <t>Peptide chain release factor 1</t>
  </si>
  <si>
    <t>prfA</t>
  </si>
  <si>
    <t>sp|P0A7I0|RF1_ECOLI Peptide chain release factor RF1 OS=Escherichia coli (strain K12) OX=83333 GN=prfA PE=1 SV=1</t>
  </si>
  <si>
    <t>AGTGGDEAALFAGDLFR;ALSVLGAR;EYAQLSDVSR;HEEVQALLGDAQTIADQER;LDMLIEPIIQEHQADQLAALSEQE;LEALHER</t>
  </si>
  <si>
    <t>66;127;458;679;901;908</t>
  </si>
  <si>
    <t>80;155;536;782;1030;1037</t>
  </si>
  <si>
    <t>2053;2054;2055;2056;2057;2058;3404;3405;3406;3407;3408;9749;9750;9751;9752;9753;9754;13964;13965;13966;13967;13968;13969;18995;18996;18997;18998;18999;19000;19039;19040;19041;19042</t>
  </si>
  <si>
    <t>5535;5536;5537;5538;5539;5540;5541;5542;5543;9980;9981;9982;27951;27952;27953;27954;27955;27956;39097;49279;49280;49345;49346</t>
  </si>
  <si>
    <t>5540;9981;27955;39097;49279;49345</t>
  </si>
  <si>
    <t>P0A7J3</t>
  </si>
  <si>
    <t>50S ribosomal protein L10</t>
  </si>
  <si>
    <t>rplJ</t>
  </si>
  <si>
    <t>sp|P0A7J3|RL10_ECOLI 50S ribosomal protein L10 OS=Escherichia coli (strain K12) OX=83333 GN=rplJ PE=1 SV=2</t>
  </si>
  <si>
    <t>AAAFEGELIPASQIDR;ALNLQDK;ALNLQDKQAIVAEVSEVAK;ANAKFEVK;AVEGTPFECLK;AVEGTPFECLKDAFVGPTLIAYSMEHPGAAAR;DAFVGPTLIAYSMEHPGAAAR;EAGVYMR;GALSAVVADSR;GVTVDKMTELR;GVTVDKMTELRK;LATLPTYEEAIAR;LFKEFAK;LMATMKEASAGK;QAIVAEVSEVAK;RAVEGTPFECLK</t>
  </si>
  <si>
    <t>1;118;119;140;200;201;239;345;539;663;664;888;927;984;1188;1279</t>
  </si>
  <si>
    <t>1;143;144;145;172;242;243;244;287;288;410;411;623;763;764;765;1014;1056;1116;1401;1502</t>
  </si>
  <si>
    <t>3;4;5;6;7;8;9;10;11;12;13;14;15;16;17;18;19;20;21;22;23;24;25;26;27;28;29;30;31;32;33;34;35;36;37;38;39;40;41;42;43;44;45;46;3342;3343;3344;3345;3346;3347;3348;3349;3350;3351;3352;3353;3354;3355;3356;3357;3358;3359;3360;3361;3362;3363;3364;3365;3366;3367;3368;3369;3370;3659;3660;3661;3662;3663;3664;4848;4849;4850;4851;4852;4853;4854;4855;4856;4857;4858;4859;4860;4861;4862;4863;4864;4865;4866;4867;4868;4869;4870;4871;4872;4873;4874;4875;4876;4877;5666;5667;5668;5669;5670;5671;5672;5673;5674;5675;5676;5677;5678;5679;5680;5681;5682;5683;5684;5685;5686;5687;5688;5689;5690;5691;5692;5693;5694;5695;5696;5697;5698;5699;5700;5701;5702;5703;5704;5705;5706;5707;5708;5709;5710;5711;5712;5713;5714;5715;5716;5717;5718;5719;5720;5721;5722;5723;5724;5725;5726;5727;5728;5729;5730;5731;5732;5733;5734;5735;5736;5737;5738;5739;5740;5741;5742;5743;5744;5745;5746;5747;5748;5749;5750;5751;5752;5753;5754;5755;5756;5757;5758;5759;5760;5761;5762;5763;5764;5765;5766;5767;5768;5769;5770;5771;5772;5773;5774;5775;5776;5777;7685;7686;7687;7688;7689;7690;7691;7692;7693;7694;7695;7696;7697;7698;7699;7700;7701;7702;11180;11181;11182;11183;11184;11185;11186;11187;11188;11189;11190;11191;11192;11193;11194;11195;11196;11197;11198;11199;13200;13201;13202;13203;13204;13205;13206;13207;13208;13209;13210;13211;13212;13213;13214;13215;13216;13217;13218;13219;13220;13221;13222;13223;13224;13225;13226;13227;13228;13229;13230;13231;13232;13233;13234;13235;13236;13237;13238;13239;18850;18851;18852;18853;18854;18855;18856;18857;18858;18859;18860;18861;19148;19149;19150;19151;19152;19153;19154;19155;20289;20290;20291;20292;20293;23748;23749;23750;23751;23752;23753;23754;23755;24946;24947;24948;24949;24950;24951;24952;24953;24954;24955;24956;24957;24958;24959</t>
  </si>
  <si>
    <t>2;3;4;5;6;7;8;9;10;11;12;13;14;15;16;17;18;19;20;21;22;23;24;25;26;27;28;29;30;31;32;33;34;35;36;37;38;39;40;41;42;43;44;45;46;47;48;49;50;51;52;53;54;55;56;57;58;59;60;61;62;63;64;65;66;67;68;69;70;71;72;73;74;75;76;77;78;79;80;81;82;83;84;85;86;87;88;89;90;91;92;93;94;95;96;97;98;99;100;101;102;103;104;105;106;107;108;109;110;111;112;113;114;115;116;117;118;119;120;121;122;123;124;125;126;127;128;129;130;131;132;133;134;135;136;137;138;139;140;141;142;143;144;145;9916;9917;9918;9919;9920;9921;9922;9923;9924;9925;9926;9927;9928;9929;9930;9931;9932;9933;9934;9935;9936;9937;9938;9939;9940;9941;10932;10933;10934;10935;13424;13425;13426;13427;13428;13429;13430;13431;13432;13433;13434;13435;13436;13437;13438;13439;13440;13441;13442;13443;13444;13445;13446;13447;13448;13449;13450;13451;13452;13453;13454;13455;13456;13457;13458;13459;13460;13461;13462;13463;13464;13465;13466;13467;13468;13469;13470;13471;13472;13473;13474;13475;13476;13477;13478;13479;13480;13481;13482;13483;13484;13485;13486;13487;13488;13489;13490;13491;13492;13493;13494;13495;13496;13497;13498;13499;13500;13501;13502;13503;13504;13505;13506;13507;13508;13509;13510;13511;13512;13513;13514;13515;13516;13517;13518;13519;13520;13521;13522;13523;13524;13525;13526;13527;13528;15754;15755;15756;15757;15758;15759;15760;15761;15762;15763;15764;15765;15766;15767;15768;15769;15770;15771;15772;15773;15774;15775;15776;15777;15778;15779;15780;15781;15782;15783;15784;15785;15786;15787;15788;15789;15790;15791;15792;15793;15794;15795;15796;15797;15798;15799;15800;15801;15802;15803;15804;15805;15806;15807;15808;15809;15810;15811;15812;15813;15814;15815;15816;15817;15818;15819;15820;15821;15822;15823;15824;15825;15826;15827;15828;15829;15830;15831;15832;15833;15834;15835;15836;15837;15838;15839;15840;15841;15842;15843;15844;15845;15846;15847;15848;15849;15850;15851;15852;15853;15854;15855;15856;15857;15858;15859;15860;15861;15862;15863;15864;15865;15866;15867;15868;15869;15870;15871;15872;15873;15874;15875;15876;15877;15878;15879;15880;15881;15882;15883;15884;15885;15886;15887;15888;15889;15890;15891;15892;15893;15894;15895;15896;15897;15898;15899;15900;15901;15902;15903;15904;15905;15906;15907;15908;15909;15910;15911;15912;15913;15914;15915;15916;15917;15918;15919;15920;15921;15922;15923;15924;15925;15926;15927;15928;15929;15930;15931;15932;15933;15934;15935;15936;15937;15938;15939;15940;15941;15942;15943;15944;15945;15946;15947;15948;15949;15950;15951;15952;15953;15954;15955;15956;15957;15958;15959;15960;15961;15962;15963;15964;15965;15966;15967;15968;15969;15970;15971;15972;15973;15974;15975;15976;15977;15978;15979;15980;15981;15982;15983;15984;15985;15986;15987;15988;15989;15990;15991;15992;15993;15994;15995;15996;15997;15998;15999;16000;16001;16002;16003;16004;16005;16006;16007;16008;16009;16010;16011;16012;16013;16014;16015;16016;16017;16018;16019;16020;16021;16022;16023;16024;16025;16026;16027;16028;16029;16030;16031;16032;16033;16034;16035;16036;16037;16038;16039;16040;16041;16042;16043;16044;16045;16046;16047;16048;16049;16050;16051;16052;16053;16054;16055;16056;16057;16058;16059;16060;16061;16062;16063;16064;16065;16066;16067;16068;16069;16070;16071;16072;16073;16074;16075;16076;16077;16078;16079;16080;16081;16082;16083;16084;16085;16086;16087;16088;16089;16090;16091;16092;16093;16094;16095;16096;16097;16098;16099;16100;16101;16102;16103;16104;16105;16106;16107;16108;16109;16110;16111;16112;16113;16114;16115;16116;16117;16118;16119;16120;16121;16122;16123;16124;16125;16126;16127;16128;16129;16130;16131;16132;16133;16134;16135;16136;16137;16138;16139;16140;16141;16142;16143;16144;16145;16146;16147;16148;16149;16150;16151;16152;16153;16154;16155;16156;16157;16158;16159;16160;16161;16162;16163;16164;16165;16166;16167;16168;16169;16170;16171;16172;16173;16174;16175;16176;16177;16178;16179;16180;16181;21518;21519;21520;21521;21522;21523;21524;21525;21526;21527;21528;21529;21530;21531;21532;31414;31415;31416;31417;31418;31419;31420;31421;31422;31423;31424;31425;31426;31427;31428;31429;31430;31431;31432;31433;31434;31435;31436;31437;31438;31439;31440;31441;31442;31443;31444;31445;31446;31447;31448;31449;31450;31451;31452;31453;31454;31455;31456;31457;31458;31459;31460;31461;31462;31463;31464;31465;31466;31467;31468;31469;36501;36502;36503;36504;36505;36506;36507;36508;36509;36510;36511;36512;36513;36514;36515;36516;36517;36518;36519;36520;36521;36522;36523;36524;36525;36526;36527;36528;36529;36530;36531;36532;36533;36534;48983;48984;48985;48986;48987;48988;48989;48990;48991;48992;48993;48994;48995;48996;48997;48998;48999;49000;49001;49002;49003;49004;49005;49006;49007;49008;49009;49010;49011;49012;49013;49014;49015;49016;49017;49018;49019;49020;49021;49022;49023;49024;49025;49026;49027;49028;49029;49030;49031;49032;49033;49034;49035;49036;49037;49038;49039;49040;49041;49042;49043;49044;49045;49046;49047;49048;49049;49050;49051;49052;49053;49054;49055;49056;49057;49511;49512;49513;49514;49515;49516;49517;49518;49519;52020;52021;52022;52023;58816;58817;58818;58819;58820;58821;58822;58823;58824;58825;58826;58827;58828;58829;58830;58831;58832;58833;58834;58835;58836;58837;58838;58839;58840;58841;58842;58843;58844;58845;58846;58847;58848;58849;58850;58851;58852;58853;58854;58855;58856;58857;58858;58859;58860;58861;58862;58863;58864;58865;61375;61376;61377;61378;61379;61380;61381;61382;61383;61384;61385;61386;61387;61388;61389;61390;61391;61392;61393;61394;61395;61396;61397;61398;61399;61400;61401;61402;61403;61404;61405;61406;61407;61408;61409;61410;61411;61412;61413;61414;61415;61416;61417;61418;61419;61420;61421;61422;61423;61424;61425;61426;61427;61428;61429;61430;61431;61432</t>
  </si>
  <si>
    <t>59;9922;9938;10935;13447;13495;16090;21518;31438;36513;36533;48997;49518;52020;58841;61387</t>
  </si>
  <si>
    <t>74;75</t>
  </si>
  <si>
    <t>38;86</t>
  </si>
  <si>
    <t>P0A7J7</t>
  </si>
  <si>
    <t>50S ribosomal protein L11</t>
  </si>
  <si>
    <t>rplK</t>
  </si>
  <si>
    <t>sp|P0A7J7|RL11_ECOLI 50S ribosomal protein L11 OS=Escherichia coli (strain K12) OX=83333 GN=rplK PE=1 SV=2</t>
  </si>
  <si>
    <t>AADMTGADIEAMTR;AQLQEIAQTK;GLPIPVVITVYADR;SFTFVTK;SMGLVVED;TPPAAVLLK;TPPAAVLLKK</t>
  </si>
  <si>
    <t>5;160;613;1351;1390;1521;1522</t>
  </si>
  <si>
    <t>5;6;7;192;707;1588;1630;1778;1779</t>
  </si>
  <si>
    <t>58;59;60;61;62;63;64;65;66;67;68;69;70;71;72;73;74;75;76;77;78;79;80;81;82;83;84;85;86;87;88;89;90;91;92;93;94;95;96;97;98;99;100;101;102;103;104;105;106;107;108;109;110;111;112;113;114;115;116;117;118;119;120;121;122;123;124;125;126;127;128;129;130;131;132;133;134;135;136;137;138;139;140;141;142;143;144;145;146;147;148;149;150;151;152;153;154;155;156;157;158;159;160;161;162;163;164;165;166;167;168;169;170;171;172;173;174;175;176;177;178;179;180;181;182;183;184;185;186;187;188;189;190;191;192;193;194;195;196;197;198;199;200;201;202;203;204;205;206;207;208;209;4081;4082;4083;4084;4085;4086;4087;4088;4089;4090;4091;4092;4093;4094;4095;12408;12409;12410;12411;12412;12413;12414;12415;12416;12417;12418;12419;12420;12421;12422;12423;12424;12425;12426;12427;12428;12429;12430;12431;12432;12433;12434;12435;12436;12437;12438;12439;12440;12441;12442;12443;12444;12445;12446;12447;12448;12449;12450;12451;12452;12453;12454;12455;12456;12457;12458;12459;12460;12461;12462;12463;12464;12465;12466;12467;12468;12469;12470;12471;12472;12473;12474;12475;12476;12477;26613;26614;26615;26616;26617;26618;26619;26620;26621;26622;26623;26624;26625;26626;26627;26628;26629;26630;26631;26632;27294;27295;27296;27297;27298;27299;27300;27301;27302;27303;27304;28597;28598;28599;28600;28601;28602;28603;28604;28605;28606;28607;28608;28609;28610;28611;28612;28613;28614;28615;28616;28617;28618;28619;28620;28621</t>
  </si>
  <si>
    <t>169;170;171;172;173;174;175;176;177;178;179;180;181;182;183;184;185;186;187;188;189;190;191;192;193;194;195;196;197;198;199;200;201;202;203;204;205;206;207;208;209;210;211;212;213;214;215;216;217;218;219;220;221;222;223;224;225;226;227;228;229;230;231;232;233;234;235;236;237;238;239;240;241;242;243;244;245;246;247;248;249;250;251;252;253;254;255;256;257;258;259;260;261;262;263;264;265;266;267;268;269;270;271;272;273;274;275;276;277;278;279;280;281;282;283;284;285;286;287;288;289;290;291;292;293;294;295;296;297;298;299;300;301;302;303;304;305;306;307;308;309;310;311;312;313;314;315;316;317;318;319;320;321;322;323;324;325;326;327;328;329;330;331;332;333;334;335;336;337;338;339;340;341;342;343;344;345;346;347;348;349;350;351;352;353;354;355;356;357;358;359;360;361;362;363;364;365;366;367;368;369;370;371;372;373;374;375;376;377;378;379;380;381;382;383;384;385;386;387;388;389;390;391;392;393;394;395;396;397;398;399;400;401;402;403;404;405;406;407;408;409;410;411;412;413;414;415;416;417;418;419;420;421;422;423;424;425;426;427;428;429;430;431;432;433;434;435;436;437;438;439;440;441;442;443;444;445;446;447;448;449;450;451;452;453;454;455;456;457;458;459;460;11914;11915;11916;11917;11918;11919;11920;11921;11922;11923;11924;11925;11926;11927;11928;11929;11930;11931;11932;11933;11934;11935;11936;11937;11938;11939;11940;11941;11942;11943;11944;11945;11946;11947;11948;11949;11950;11951;11952;11953;11954;34962;34963;34964;34965;34966;34967;34968;34969;34970;34971;34972;34973;34974;34975;34976;34977;34978;34979;34980;34981;34982;34983;34984;34985;34986;34987;34988;34989;34990;34991;34992;34993;34994;34995;34996;34997;34998;34999;35000;35001;35002;35003;35004;35005;35006;35007;35008;35009;35010;35011;35012;35013;35014;35015;35016;35017;35018;35019;35020;35021;35022;35023;35024;35025;35026;35027;35028;35029;35030;35031;35032;35033;35034;35035;35036;35037;35038;35039;35040;35041;35042;35043;35044;35045;35046;35047;35048;35049;35050;35051;35052;35053;35054;35055;35056;35057;35058;35059;35060;35061;35062;35063;35064;35065;35066;35067;35068;35069;35070;35071;35072;35073;35074;35075;35076;35077;35078;35079;35080;35081;35082;35083;35084;35085;35086;35087;35088;35089;35090;35091;35092;35093;35094;35095;35096;35097;35098;35099;35100;35101;35102;35103;35104;35105;35106;35107;35108;35109;35110;35111;35112;35113;35114;35115;35116;35117;35118;35119;35120;35121;35122;35123;35124;35125;35126;35127;35128;35129;35130;35131;35132;35133;35134;35135;35136;35137;35138;35139;35140;35141;35142;35143;35144;35145;35146;35147;35148;35149;35150;35151;35152;35153;35154;35155;35156;35157;35158;35159;35160;35161;35162;35163;35164;35165;35166;35167;35168;35169;35170;35171;35172;35173;35174;35175;35176;35177;65902;65903;65904;65905;65906;65907;65908;65909;65910;65911;65912;65913;65914;65915;65916;65917;65918;65919;65920;65921;65922;65923;65924;65925;65926;65927;65928;65929;65930;67354;67355;67356;67357;67358;67359;69833;69834;69835;69836;69837;69838;69839;69840;69841;69842;69843;69844;69845;69846;69847;69848;69849;69850;69851;69852;69853;69854;69855;69856;69857;69858;69859;69860;69861;69862;69863;69864;69865;69866;69867;69868;69869</t>
  </si>
  <si>
    <t>354;11947;34998;65922;67354;69859;69869</t>
  </si>
  <si>
    <t>76;77</t>
  </si>
  <si>
    <t>117;125</t>
  </si>
  <si>
    <t>P0A7K2</t>
  </si>
  <si>
    <t>50S ribosomal protein L7/L12</t>
  </si>
  <si>
    <t>rplL</t>
  </si>
  <si>
    <t>sp|P0A7K2|RL7_ECOLI 50S ribosomal protein L7/L12 OS=Escherichia coli (strain K12) OX=83333 GN=rplL PE=1 SV=2</t>
  </si>
  <si>
    <t>AAGANKVAVIK;ALEEAGAEVEVK;DDAEALKK;DLVESAPAALK;DLVESAPAALKEGVSK;DLVESAPAALKEGVSKDDAEALK;DQIIEAVAAMSVMDVVELISAMEEK;EAKDLVESAPAALK;EGVSKDDAEALK;EGVSKDDAEALKK;FGVSAAAAVAVAAGPVEAAEEK;FGVSAAAAVAVAAGPVEAAEEKTEFDVILK;GATGLGLK;GATGLGLKEAK;KALEEAGAEVEVK;SITKDQIIEAVAAMSVMDVVELISAMEEK;TEFDVILK;VAVIKAVR</t>
  </si>
  <si>
    <t>9;97;254;299;300;301;310;348;385;386;482;483;540;541;819;1371;1458;1563</t>
  </si>
  <si>
    <t>True;True;True;True;True;True;True;True;True;True;True;True;True;True;True;True;True;True</t>
  </si>
  <si>
    <t>13;115;305;353;354;355;366;367;368;369;414;455;456;563;564;624;625;939;1609;1707;1826</t>
  </si>
  <si>
    <t>468;469;470;471;472;473;2680;2681;2682;2683;2684;2685;2686;2687;2688;2689;2690;2691;2692;2693;2694;2695;2696;2697;2698;2699;2700;2701;2702;2703;2704;2705;2706;2707;2708;2709;2710;2711;2712;2713;2714;2715;2716;2717;2718;2719;2720;2721;2722;2723;2724;2725;2726;2727;2728;2729;2730;2731;2732;2733;2734;2735;2736;2737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2880;2881;2882;2883;2884;2885;2886;2887;2888;2889;2890;2891;2892;2893;2894;2895;2896;2897;2898;2899;2900;2901;2902;2903;2904;2905;2906;2907;2908;2909;2910;2911;2912;2913;2914;2915;2916;2917;2918;2919;2920;2921;2922;2923;2924;2925;2926;2927;2928;2929;2930;2931;2932;2933;2934;2935;2936;2937;2938;2939;2940;2941;2942;2943;2944;2945;2946;2947;2948;2949;6090;6091;6092;6093;6094;6095;6571;6572;6573;6574;6575;6576;6577;6578;6579;6580;6581;6582;6583;6584;6585;6586;6587;6588;6589;6590;6591;6592;6593;6594;6595;6596;6597;6598;6599;6600;6601;6602;6603;6604;6605;6606;6607;6608;6609;6610;6611;6612;6613;6614;6615;6616;6617;6618;6619;6620;6621;6622;6623;6624;6625;6626;6627;6628;6629;6630;6631;6632;6633;6634;6635;6636;6637;6638;6791;6792;6793;6794;6795;6796;6797;6798;6799;6800;6801;6802;6803;6804;6805;6806;6807;6808;6809;6810;6811;6812;6813;6814;6815;6816;6817;6818;6819;6820;6821;6822;6823;6824;6825;6826;6827;6828;6829;6830;6831;6832;6833;6834;6835;6836;6837;6838;6839;6840;6841;6842;6843;6844;6845;6846;6847;6848;6849;6850;6851;7709;7710;7711;7712;7713;7714;7715;7716;7717;7718;7719;7720;7721;7722;7723;7724;7725;7726;7727;7728;7729;7730;7731;7732;7733;8417;8418;8419;8420;8421;8422;8423;8424;8425;8426;8427;8428;8429;8430;8431;8432;8433;8434;8435;8436;8437;8438;8439;8440;8441;8442;8443;8444;8445;8446;10156;10157;10158;10159;10160;10161;10162;10163;10164;10165;10166;10167;10168;10169;10170;10171;10172;10173;10174;10175;10176;10177;10178;10179;10180;10181;10182;10183;10184;10185;10186;10187;10188;10189;10190;10191;10192;10193;10194;10195;10196;10197;10198;10199;10200;10201;10202;10203;10204;10205;10206;10207;10208;10209;10210;10211;10212;10213;10214;10215;10216;10217;10218;10219;10220;10221;10222;10223;10224;10225;10226;10227;10228;10229;10230;10231;10232;10233;10234;10235;10236;10237;10238;10239;10240;10241;10242;10243;10244;10245;10246;10247;10248;10249;10250;10251;10252;10253;10254;10255;10256;10257;10258;10259;11200;11201;11202;11203;11204;11205;11206;11207;11208;11209;16800;16801;16802;16803;27100;27101;27102;27103;27104;28074;28075;28076;28077;28078;28079;28080;28081;28082;28083;28084;28085;28086;28087;29639;29640;29641;29642;29643;29644</t>
  </si>
  <si>
    <t>1221;1222;1223;1224;1225;1226;1227;7736;7737;7738;7739;7740;7741;7742;7743;7744;7745;7746;7747;7748;7749;7750;7751;7752;7753;7754;7755;7756;7757;7758;7759;7760;7761;7762;7763;7764;7765;7766;7767;7768;7769;7770;7771;7772;7773;7774;7775;7776;7777;7778;7779;7780;7781;7782;7783;7784;7785;7786;7787;7788;7789;7790;7791;7792;7793;7794;7795;7796;7797;7798;7799;7800;7801;7802;7803;7804;7805;7806;7807;7808;7809;7810;7811;7812;7813;7814;7815;7816;7817;7818;7819;7820;7821;7822;7823;7824;7825;7826;7827;7828;7829;7830;7831;7832;7833;7834;7835;7836;7837;7838;7839;7840;7841;7842;7843;7844;7845;7846;7847;7848;7849;7850;7851;7852;7853;7854;7855;7856;7857;7858;7859;7860;7861;7862;7863;7864;7865;7866;7867;7868;7869;7870;7871;7872;7873;7874;7875;7876;7877;7878;7879;7880;7881;7882;7883;7884;7885;7886;7887;7888;7889;7890;7891;7892;7893;7894;7895;7896;7897;7898;7899;7900;7901;7902;7903;7904;7905;7906;7907;7908;7909;7910;7911;7912;7913;7914;7915;7916;7917;7918;7919;7920;7921;7922;7923;7924;7925;7926;7927;7928;7929;7930;7931;7932;7933;7934;7935;7936;7937;7938;7939;7940;7941;7942;7943;7944;7945;7946;7947;7948;7949;7950;7951;7952;7953;7954;7955;7956;7957;7958;7959;7960;7961;7962;7963;7964;7965;7966;7967;7968;7969;7970;7971;7972;7973;7974;7975;7976;7977;7978;7979;7980;7981;7982;7983;7984;7985;7986;7987;7988;7989;7990;7991;7992;7993;7994;7995;7996;7997;7998;7999;8000;8001;8002;8003;8004;8005;8006;8007;8008;8009;8010;8011;8012;8013;8014;8015;8016;8017;8018;8019;8020;8021;8022;8023;8024;8025;8026;8027;8028;8029;8030;8031;8032;8033;8034;8035;8036;8037;8038;8039;8040;8041;8042;8043;8044;8045;8046;8047;8048;8049;8050;8051;8052;8053;8054;8055;8056;8057;8058;8059;8060;8061;8062;8063;8064;8065;8066;8067;8068;8069;8070;8071;8072;8073;8074;8075;8076;8077;8078;8079;8080;8081;8082;8083;8084;8085;8086;8087;8088;8089;8090;8091;8092;8093;8094;8095;8096;8097;8098;8099;8100;8101;8102;8103;8104;8105;8106;8107;8108;8109;8110;8111;8112;8113;8114;8115;8116;8117;8118;8119;8120;8121;8122;8123;8124;8125;8126;8127;8128;8129;8130;8131;8132;8133;8134;8135;8136;8137;8138;8139;8140;8141;8142;8143;8144;8145;8146;8147;8148;8149;8150;8151;8152;8153;8154;8155;8156;8157;8158;8159;8160;8161;8162;8163;8164;8165;8166;8167;8168;8169;8170;8171;8172;8173;8174;8175;8176;8177;8178;8179;8180;8181;8182;8183;8184;8185;8186;8187;8188;8189;8190;8191;8192;8193;8194;8195;8196;8197;8198;8199;8200;8201;8202;8203;8204;8205;8206;8207;8208;8209;8210;8211;8212;8213;8214;8215;8216;8217;8218;8219;8220;8221;8222;8223;8224;8225;8226;8227;8228;8229;8230;8231;8232;8233;8234;8235;8236;8237;8238;8239;8240;8241;8242;8243;8244;8245;8246;8247;8248;8249;8250;8251;8252;8253;8254;8255;8256;8257;8258;8259;8260;8261;8262;8263;8264;8265;8266;8267;8268;8269;8270;8271;8272;8273;8274;8275;8276;8277;8278;8279;8280;8281;8282;8283;8284;8285;8286;8287;8288;8289;8290;8291;8292;8293;8294;8295;8296;8297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8436;8437;8438;8439;8440;8441;8442;8443;8444;8445;8446;8447;8448;8449;8450;8451;8452;8453;8454;8455;8456;8457;8458;8459;8460;8461;8462;8463;8464;8465;8466;8467;8468;8469;8470;8471;8472;8473;8474;8475;8476;8477;8478;8479;8480;8481;8482;8483;8484;8485;8486;8487;8488;8489;8490;8491;8492;8493;8494;8495;8496;8497;8498;8499;8500;8501;8502;8503;8504;8505;8506;8507;8508;8509;8510;8511;8512;8513;8514;8515;8516;8517;8518;8519;8520;8521;8522;8523;8524;8525;8526;8527;8528;8529;8530;8531;8532;8533;8534;8535;8536;8537;8538;8539;8540;8541;8542;8543;8544;8545;8546;8547;8548;8549;8550;8551;8552;8553;8554;8555;8556;8557;8558;8559;8560;8561;8562;8563;8564;8565;8566;8567;8568;8569;8570;8571;8572;8573;8574;8575;8576;8577;8578;8579;8580;8581;8582;8583;8584;8585;8586;8587;8588;8589;8590;8591;8592;8593;8594;8595;8596;8597;8598;8599;8600;8601;8602;8603;8604;8605;8606;8607;8608;8609;8610;8611;8612;8613;8614;8615;8616;8617;8618;8619;8620;8621;8622;8623;8624;8625;8626;8627;8628;8629;8630;8631;8632;8633;8634;8635;8636;8637;8638;8639;8640;8641;8642;8643;8644;8645;8646;8647;8648;8649;8650;8651;8652;8653;8654;8655;8656;8657;8658;8659;8660;8661;8662;8663;8664;8665;8666;8667;8668;8669;8670;8671;8672;8673;8674;8675;8676;8677;8678;8679;8680;8681;8682;8683;8684;8685;8686;8687;8688;8689;8690;8691;8692;8693;8694;8695;8696;8697;8698;8699;8700;8701;8702;8703;8704;8705;8706;8707;8708;8709;8710;8711;8712;8713;8714;8715;8716;8717;8718;8719;8720;8721;8722;8723;8724;8725;8726;8727;8728;8729;8730;8731;8732;8733;8734;8735;8736;8737;8738;8739;8740;8741;8742;8743;8744;8745;8746;8747;8748;8749;8750;8751;8752;8753;8754;8755;8756;8757;8758;8759;8760;8761;8762;8763;8764;8765;8766;8767;8768;8769;8770;8771;8772;8773;8774;8775;8776;8777;8778;8779;8780;8781;8782;8783;8784;8785;8786;8787;8788;8789;8790;8791;8792;8793;8794;8795;8796;8797;16893;17942;17943;17944;17945;17946;17947;17948;17949;17950;17951;17952;17953;17954;17955;17956;17957;17958;17959;17960;17961;17962;17963;17964;17965;17966;17967;17968;17969;17970;17971;17972;17973;17974;17975;17976;17977;17978;17979;17980;17981;17982;17983;17984;17985;17986;17987;17988;17989;17990;17991;17992;17993;17994;17995;17996;17997;17998;17999;18000;18001;18002;18003;18004;18005;18006;18007;18008;18009;18010;18011;18012;18013;18014;18015;18016;18017;18018;18019;18020;18021;18022;18023;18024;18025;18026;18027;18028;18029;18030;18031;18032;18033;18034;18035;18036;18037;18038;18039;18040;18041;18042;18043;18044;18045;18046;18047;18048;18049;18050;18051;18052;18053;18054;18055;18056;18057;18058;18059;18060;18061;18062;18063;18064;18065;18066;18067;18068;18069;18070;18071;18072;18073;18074;18075;18076;18077;18078;18079;18080;18081;18082;18083;18084;18085;18086;18087;18088;18089;18090;18091;18092;18093;18094;18095;18096;18097;18098;18099;18100;18101;18102;18103;18104;18105;18106;18107;18108;18109;18110;18111;18112;18113;18114;18115;18116;18117;18513;18514;18515;18516;18517;18518;18519;18520;18521;18522;18523;18524;18525;18526;18527;18528;18529;18530;18531;18532;18533;18534;18535;18536;18537;18538;18539;18540;18541;18542;18543;18544;18545;18546;18547;18548;18549;18550;18551;18552;18553;18554;18555;18556;18557;18558;18559;18560;18561;18562;18563;18564;18565;18566;18567;18568;18569;18570;18571;18572;18573;18574;18575;18576;18577;18578;18579;18580;18581;18582;18583;18584;18585;18586;18587;18588;18589;18590;18591;18592;18593;18594;18595;18596;18597;18598;18599;18600;18601;18602;18603;18604;18605;18606;18607;18608;18609;18610;18611;18612;18613;18614;18615;18616;18617;18618;18619;18620;18621;18622;18623;18624;18625;18626;18627;18628;18629;18630;18631;18632;18633;18634;18635;18636;18637;18638;18639;18640;18641;18642;18643;18644;18645;18646;18647;18648;18649;18650;21536;21537;21538;21539;21540;21541;21542;21543;21544;21545;21546;21547;21548;21549;21550;21551;21552;21553;21554;21555;21556;21557;21558;21559;21560;21561;21562;21563;21564;21565;21566;21567;21568;21569;21570;21571;21572;21573;21574;21575;21576;24262;24263;24264;24265;24266;24267;24268;24269;24270;24271;24272;24273;24274;24275;24276;24277;24278;24279;24280;24281;24282;24283;24284;24285;24286;24287;24288;24289;24290;24291;24292;24293;24294;24295;24296;24297;24298;24299;24300;24301;24302;24303;24304;24305;24306;24307;24308;24309;24310;24311;24312;24313;24314;24315;24316;24317;24318;24319;24320;24321;24322;24323;24324;24325;24326;24327;24328;24329;24330;28852;28853;28854;28855;28856;28857;28858;28859;28860;28861;28862;28863;28864;28865;28866;28867;28868;28869;28870;28871;28872;28873;28874;28875;28876;28877;28878;28879;28880;28881;28882;28883;28884;28885;28886;28887;28888;28889;28890;28891;28892;28893;28894;28895;28896;28897;28898;28899;28900;28901;28902;28903;28904;28905;28906;28907;28908;28909;28910;28911;28912;28913;28914;28915;28916;28917;28918;28919;28920;28921;28922;28923;28924;28925;28926;28927;28928;28929;28930;28931;28932;28933;28934;28935;28936;28937;28938;28939;28940;28941;28942;28943;28944;28945;28946;28947;28948;28949;28950;28951;28952;28953;28954;28955;28956;28957;28958;28959;28960;28961;28962;28963;28964;28965;28966;28967;28968;28969;28970;28971;28972;28973;28974;28975;28976;28977;28978;28979;28980;28981;28982;28983;28984;28985;28986;28987;28988;28989;28990;28991;28992;28993;28994;28995;28996;28997;28998;28999;29000;29001;29002;29003;29004;29005;29006;29007;29008;29009;29010;29011;29012;29013;29014;29015;29016;29017;29018;29019;29020;29021;29022;29023;29024;29025;29026;29027;29028;29029;29030;29031;29032;29033;29034;29035;29036;29037;29038;29039;29040;29041;29042;29043;29044;29045;29046;29047;29048;29049;29050;29051;29052;29053;29054;29055;29056;29057;29058;29059;29060;29061;29062;29063;29064;29065;29066;29067;29068;29069;29070;29071;29072;29073;29074;29075;29076;29077;29078;29079;29080;29081;29082;29083;29084;29085;29086;29087;29088;29089;29090;29091;29092;29093;29094;29095;29096;29097;29098;29099;29100;29101;29102;29103;29104;29105;29106;29107;29108;29109;29110;29111;29112;29113;29114;29115;29116;29117;29118;29119;29120;29121;29122;29123;29124;29125;29126;29127;29128;29129;29130;29131;29132;29133;29134;29135;29136;29137;29138;29139;29140;29141;29142;29143;29144;29145;29146;29147;29148;29149;29150;29151;29152;29153;29154;29155;29156;29157;29158;29159;29160;29161;29162;29163;29164;29165;29166;29167;29168;29169;29170;29171;29172;29173;29174;29175;29176;29177;29178;29179;29180;29181;29182;29183;29184;29185;29186;29187;29188;29189;29190;29191;29192;29193;29194;29195;29196;29197;29198;29199;29200;29201;29202;29203;29204;29205;29206;29207;29208;29209;29210;29211;29212;29213;29214;29215;29216;29217;29218;29219;29220;29221;29222;29223;29224;29225;29226;29227;29228;29229;29230;29231;29232;29233;29234;29235;29236;29237;29238;29239;29240;29241;29242;29243;29244;29245;29246;29247;29248;29249;29250;29251;29252;29253;29254;29255;29256;29257;29258;29259;29260;29261;29262;29263;31470;31471;44176;44177;44178;44179;67006;67007;67008;67009;67010;67011;67012;67013;67014;67015;68974;68975;68976;68977;68978;68979;68980;68981;68982;68983;68984;68985;68986;68987;68988;68989;68990;68991;68992;68993;68994;68995;68996;68997;68998;68999;69000;69001;69002;69003;69004;69005;69006;69007;69008;69009;69010;69011;69012;69013;69014;69015;69016;69017;69018;69019;69020;69021;69022;69023;69024;69025;69026;69027;69028;69029;69030;69031;69032;69033;69034;72002</t>
  </si>
  <si>
    <t>1224;7738;16893;18006;18047;18106;18632;21547;24271;24320;28911;29213;31470;31471;44177;67010;68991;72002</t>
  </si>
  <si>
    <t>78;79;80</t>
  </si>
  <si>
    <t>15;18;27</t>
  </si>
  <si>
    <t>P0A7K6</t>
  </si>
  <si>
    <t>50S ribosomal protein L19</t>
  </si>
  <si>
    <t>rplS</t>
  </si>
  <si>
    <t>sp|P0A7K6|RL19_ECOLI 50S ribosomal protein L19 OS=Escherichia coli (strain K12) OX=83333 GN=rplS PE=1 SV=2</t>
  </si>
  <si>
    <t>GLHSAFTVR;ISNGEGVER;KISNGEGVER;LQAFEGVVIAIR;QDVPSFRPGDTVEVK;QLEQEQMK;QLEQEQMKQDVPSFRPGDTVEVK;RLQAFEGVVIAIR;VFQTHSPVVDSISVK;VFQTHSPVVDSISVKR;VWVVEGSK;VWVVEGSKK</t>
  </si>
  <si>
    <t>609;792;839;1008;1199;1234;1235;1301;1589;1590;1704;1705</t>
  </si>
  <si>
    <t>701;907;962;1144;1414;1451;1452;1453;1454;1527;1858;1859;1995;1996</t>
  </si>
  <si>
    <t>12352;12353;12354;12355;12356;12357;12358;12359;12360;12361;12362;12363;12364;12365;12366;12367;12368;12369;12370;12371;12372;16200;16201;16202;16203;16204;16205;17633;17634;17635;17636;17637;17638;17639;17640;17641;17642;20560;20561;20562;20563;20564;20565;20566;20567;20568;20569;20570;20571;20572;20573;20574;20575;20576;20577;20578;20579;20580;20581;20582;20583;20584;20585;20586;20587;20588;20589;20590;20591;20592;20593;20594;20595;20596;20597;20598;20599;20600;20601;20602;20603;20604;20605;20606;20607;20608;20609;20610;20611;20612;20613;20614;20615;20616;20617;20618;20619;20620;20621;20622;20623;20624;20625;23846;23847;23848;23849;23850;23851;23852;23853;23854;23855;23856;23857;23858;23859;23860;23861;23862;23863;23864;23865;23866;23867;23868;23869;23870;23871;23872;23873;23874;23875;23876;24283;24284;24285;24286;24287;24288;24289;24290;24291;24292;24293;24294;24295;24296;24297;24298;24299;24300;24301;24302;24303;24304;24305;24306;24307;24308;24309;24310;24311;24312;24313;24314;24315;24316;24317;24318;24319;24320;24321;24322;24323;24324;24325;24326;24327;24328;24329;24330;24331;24332;24333;24334;24335;24336;24337;24338;24339;24340;24341;24342;24343;24344;24345;24346;24347;24348;24349;24350;24351;24352;24353;24354;25517;25518;25519;25520;25521;25522;25523;25524;30165;30166;30167;30168;30169;30170;30171;30172;30173;30174;30175;30176;30177;30178;30179;30180;30181;30182;30183;30184;30185;30186;30187;30188;30189;30190;30191;30192;30193;30194;30195;30196;30197;30198;30199;30200;30201;30202;30203;30204;30205;30206;30207;30208;30209;30210;30211;30212;30213;30214;30215;30216;30217;30218;30219;30220;30221;30222;30223;30224;30225;30226;30227;30228;30229;30230;30231;30232;30233;30234;30235;30236;30237;30238;30239;30240;30241;30242;30243;30244;30245;30246;30247;30248;30249;30250;30251;30252;30253;30254;30255;30256;30257;30258;30259;32367;32368;32369;32370;32371;32372;32373;32374;32375;32376;32377;32378;32379;32380;32381;32382;32383;32384;32385;32386;32387;32388;32389</t>
  </si>
  <si>
    <t>34846;34847;34848;34849;34850;34851;34852;34853;34854;34855;34856;34857;34858;34859;34860;34861;34862;34863;34864;34865;34866;34867;34868;34869;34870;34871;34872;34873;34874;34875;34876;34877;34878;34879;34880;34881;34882;34883;34884;34885;34886;34887;34888;34889;34890;34891;34892;34893;34894;34895;34896;34897;34898;42982;42983;42984;42985;42986;42987;46180;46181;46182;46183;46184;46185;46186;46187;46188;52719;52720;52721;52722;52723;52724;52725;52726;52727;52728;52729;52730;52731;52732;52733;52734;52735;52736;52737;52738;52739;52740;52741;52742;52743;52744;52745;52746;52747;52748;52749;52750;52751;52752;52753;52754;52755;52756;52757;52758;52759;52760;52761;52762;52763;52764;52765;52766;52767;52768;52769;52770;52771;52772;52773;52774;52775;52776;52777;52778;52779;52780;52781;52782;52783;52784;52785;52786;52787;52788;52789;52790;52791;52792;52793;52794;52795;52796;52797;52798;52799;52800;52801;52802;52803;52804;52805;52806;52807;52808;52809;52810;52811;52812;52813;52814;52815;52816;52817;52818;52819;52820;52821;52822;52823;52824;52825;52826;52827;52828;52829;52830;52831;52832;52833;52834;52835;52836;52837;52838;52839;52840;52841;52842;52843;52844;52845;52846;52847;52848;52849;52850;52851;52852;52853;52854;52855;52856;52857;52858;52859;52860;52861;52862;52863;52864;52865;52866;52867;52868;52869;52870;52871;52872;52873;52874;52875;52876;52877;52878;52879;52880;52881;52882;52883;52884;52885;52886;52887;52888;52889;52890;52891;52892;52893;52894;52895;52896;52897;52898;52899;52900;52901;52902;52903;52904;52905;52906;52907;52908;52909;52910;52911;52912;52913;52914;52915;52916;52917;52918;52919;52920;52921;52922;52923;52924;52925;52926;52927;52928;52929;52930;52931;52932;52933;52934;52935;52936;52937;52938;52939;52940;52941;52942;52943;52944;52945;52946;52947;52948;52949;52950;52951;52952;52953;52954;52955;52956;52957;52958;52959;52960;52961;52962;52963;52964;52965;52966;52967;52968;52969;52970;52971;52972;52973;52974;52975;52976;52977;52978;52979;52980;52981;52982;52983;52984;52985;52986;52987;52988;52989;52990;52991;52992;52993;52994;52995;52996;52997;52998;52999;53000;53001;53002;53003;53004;53005;53006;53007;53008;53009;53010;53011;53012;53013;53014;53015;53016;53017;53018;53019;53020;53021;53022;53023;53024;53025;53026;53027;53028;53029;53030;53031;53032;53033;53034;53035;53036;53037;53038;53039;53040;53041;53042;53043;53044;53045;53046;53047;53048;53049;53050;53051;53052;53053;53054;53055;53056;53057;53058;53059;53060;53061;53062;53063;53064;53065;53066;53067;53068;53069;53070;53071;53072;53073;53074;53075;53076;53077;53078;53079;53080;53081;53082;53083;53084;53085;53086;53087;53088;53089;53090;53091;53092;53093;53094;53095;53096;53097;53098;53099;53100;53101;53102;53103;53104;53105;53106;53107;53108;53109;53110;53111;53112;53113;53114;53115;53116;53117;53118;53119;53120;53121;53122;53123;53124;53125;53126;53127;53128;53129;58996;58997;58998;58999;59000;59001;59002;59003;59004;59005;59006;59007;59008;59009;59010;59011;59012;59013;59014;59015;59016;59017;59018;59019;59020;59021;59022;59023;59024;59025;59026;59027;59028;59029;59030;59031;59032;59033;59034;59035;59036;59037;59038;59039;59040;59041;59042;59043;59044;59045;59046;59047;59048;59049;59050;59051;59052;59053;59054;59055;59056;59057;59058;59059;59060;59061;59062;59063;59064;59065;59066;59067;59068;59069;59070;59071;59072;59073;59074;59075;59076;59077;59078;59079;59080;59081;60036;60037;60038;60039;60040;60041;60042;60043;60044;60045;60046;60047;60048;60049;60050;60051;60052;60053;60054;60055;60056;60057;60058;60059;60060;60061;60062;60063;60064;60065;60066;60067;60068;60069;60070;60071;60072;60073;60074;60075;60076;60077;60078;60079;60080;60081;60082;60083;60084;60085;60086;60087;60088;60089;60090;60091;60092;60093;60094;60095;60096;60097;60098;60099;60100;60101;60102;60103;60104;60105;60106;60107;60108;60109;60110;60111;60112;60113;60114;60115;60116;60117;60118;60119;60120;60121;60122;60123;60124;60125;60126;60127;60128;60129;60130;60131;60132;60133;60134;60135;60136;60137;60138;60139;60140;60141;60142;60143;60144;60145;60146;60147;60148;60149;60150;60151;60152;60153;60154;60155;60156;60157;60158;60159;60160;60161;60162;60163;60164;60165;60166;60167;60168;60169;60170;60171;60172;60173;60174;60175;60176;60177;60178;60179;60180;60181;60182;60183;60184;60185;60186;60187;60188;60189;60190;60191;60192;60193;60194;60195;62505;62506;62507;62508;62509;62510;62511;62512;72972;72973;72974;72975;72976;72977;72978;72979;72980;72981;72982;72983;72984;72985;72986;72987;72988;72989;72990;72991;72992;72993;72994;72995;72996;72997;72998;72999;73000;73001;73002;73003;73004;73005;73006;73007;73008;73009;73010;73011;73012;73013;73014;73015;73016;73017;73018;73019;73020;73021;73022;73023;73024;73025;73026;73027;73028;73029;73030;73031;73032;73033;73034;73035;73036;73037;73038;73039;73040;73041;73042;73043;73044;73045;73046;73047;73048;73049;73050;73051;73052;73053;73054;73055;73056;73057;73058;73059;73060;73061;73062;73063;73064;73065;73066;73067;73068;73069;73070;73071;73072;73073;73074;73075;73076;73077;73078;73079;73080;73081;73082;73083;73084;73085;73086;73087;73088;73089;73090;73091;73092;73093;73094;73095;73096;73097;73098;73099;73100;73101;73102;73103;73104;73105;73106;73107;73108;73109;73110;73111;73112;73113;73114;73115;73116;73117;73118;73119;73120;73121;73122;73123;73124;73125;73126;73127;73128;73129;73130;73131;73132;73133;73134;73135;73136;73137;73138;73139;73140;73141;73142;73143;73144;73145;73146;73147;73148;73149;73150;73151;73152;73153;73154;73155;73156;73157;73158;73159;73160;73161;73162;73163;73164;73165;73166;73167;73168;73169;73170;73171;73172;73173;73174;73175;73176;73177;73178;73179;73180;73181;73182;73183;73184;73185;73186;73187;73188;73189;73190;73191;73192;73193;73194;73195;73196;73197;73198;73199;73200;73201;73202;73203;73204;73205;73206;73207;73208;73209;73210;73211;73212;73213;73214;73215;73216;73217;73218;73219;73220;73221;73222;73223;73224;73225;73226;73227;73228;73229;73230;73231;73232;73233;73234;73235;73236;73237;73238;73239;73240;73241;73242;73243;73244;73245;73246;73247;73248;73249;73250;73251;73252;73253;73254;73255;73256;73257;73258;73259;73260;73261;73262;73263;73264;73265;73266;73267;73268;73269;73270;73271;73272;73273;73274;73275;73276;73277;73278;73279;73280;73281;73282;73283;73284;73285;73286;73287;73288;73289;73290;73291;73292;73293;73294;73295;78380;78381;78382;78383;78384;78385;78386;78387;78388;78389;78390;78391;78392;78393;78394;78395;78396;78397;78398;78399;78400;78401;78402;78403;78404;78405;78406;78407;78408;78409;78410;78411;78412;78413;78414;78415;78416;78417;78418;78419</t>
  </si>
  <si>
    <t>34893;42982;46181;52986;59010;60040;60062;62510;72996;73267;78385;78419</t>
  </si>
  <si>
    <t>P0A7L0</t>
  </si>
  <si>
    <t>50S ribosomal protein L1</t>
  </si>
  <si>
    <t>rplA</t>
  </si>
  <si>
    <t>sp|P0A7L0|RL1_ECOLI 50S ribosomal protein L1 OS=Escherichia coli (strain K12) OX=83333 GN=rplA PE=1 SV=2</t>
  </si>
  <si>
    <t>AAGAELVGMEDLADQIK;AAGAELVGMEDLADQIKK;ENLEALLVALK;ENLEALLVALKK;FVESVDVAVNLGIDAR;GATVLPHGTGR;GEMNFDVVIASPDAMR;GLMPNPK;KGEMNFDVVIASPDAMR;KSDQNVR;KVSISTTMGAGVAVDQAGLSASVN;LKENLEALLVALK;LKENLEALLVALKK;NDKNGIIHTTIGK;NGIIHTTIGK;QYDINEAIALLK;QYDINEAIALLKELATAK;VAVFTQGANAEAAK;VDFDADK;VDFDADKLK;VGTVTPNVAEAVK;VGTVTPNVAEAVKNAK;VSISTTMGAGVAVDQAGLSASVN;VVGQLGQVLGPR</t>
  </si>
  <si>
    <t>7;8;430;431;524;544;560;612;832;853;863;963;964;1117;1125;1277;1278;1561;1569;1570;1610;1611;1671;1693</t>
  </si>
  <si>
    <t>True;True;True;True;True;True;True;True;True;True;True;True;True;True;True;True;True;True;True;True;True;True;True;True</t>
  </si>
  <si>
    <t>9;10;11;12;507;508;605;628;646;647;648;705;706;953;954;955;978;988;989;1094;1095;1316;1324;1500;1501;1824;1834;1835;1882;1883;1952;1953;1978</t>
  </si>
  <si>
    <t>215;216;217;218;219;220;221;222;223;224;225;226;227;228;229;230;231;232;233;234;235;236;237;238;239;240;241;242;243;244;245;246;247;248;249;250;251;252;253;254;255;256;257;258;259;260;261;262;263;264;265;266;267;268;269;270;271;272;273;274;275;276;277;278;279;280;281;282;283;284;285;286;287;288;289;290;291;292;293;294;295;296;297;298;299;300;301;302;303;304;305;306;307;308;309;310;311;312;313;314;315;316;317;318;319;320;321;322;323;324;325;326;327;328;329;330;331;332;333;334;335;336;337;338;339;340;341;342;343;344;345;346;347;348;349;350;351;352;353;354;355;356;357;358;359;360;361;362;363;364;365;366;367;368;369;370;371;372;373;374;375;376;377;378;379;380;381;382;383;384;385;386;387;388;389;390;391;392;393;394;395;396;397;398;399;400;401;402;403;404;405;406;407;408;409;410;411;412;413;414;415;416;417;418;419;420;421;422;423;424;425;426;427;428;429;430;431;432;433;434;435;436;437;438;439;440;441;442;443;444;445;446;447;448;449;450;451;452;453;454;455;456;457;458;459;460;461;462;463;464;465;466;467;9450;9451;9452;9453;9454;9455;9456;9457;9458;9459;9460;9461;9462;9463;9464;9465;9466;9467;9468;9469;9470;9471;9472;9473;9474;9475;10806;10807;10808;10809;10810;10811;10812;10813;10814;10815;10816;10817;10818;10819;10820;10821;10822;10823;10824;10825;10826;10827;10828;10829;10830;10831;10832;10833;10834;10835;10836;10837;10838;10839;10840;10841;10842;10843;10844;10845;10846;10847;10848;10849;10850;10851;10852;10853;10854;10855;10856;10857;10858;10859;10860;10861;10862;10863;10864;10865;10866;10867;10868;10869;10870;10871;10872;10873;10874;10875;10876;10877;10878;10879;10880;10881;10882;11299;11300;11301;11302;11303;11304;11305;11306;11307;11308;11548;11549;11550;11551;11552;11553;11554;11555;11556;11557;11558;11559;11560;11561;11562;11563;11564;11565;11566;11567;11568;11569;11570;11571;11572;11573;11574;11575;11576;11577;11578;11579;11580;11581;11582;11583;11584;11585;11586;11587;11588;11589;11590;11591;11592;11593;11594;11595;11596;11597;11598;11599;11600;11601;11602;11603;11604;11605;11606;11607;11608;12390;12391;12392;12393;12394;12395;12396;12397;12398;12399;12400;12401;12402;12403;12404;12405;12406;12407;17165;17166;17167;17168;17169;17170;17171;17172;17173;17174;17175;17176;17177;17178;17179;17180;17181;17182;17183;17184;17185;17186;17187;17188;17189;17190;17191;17192;17193;17194;17195;17196;17197;17198;17199;17200;17201;17202;17203;17204;17205;17206;17207;17208;17209;17210;17211;17212;17213;17214;17215;17216;17217;17218;17219;17220;17221;17222;17223;17224;17225;17226;17227;17228;17229;17230;17231;17232;17233;17234;17235;17236;17237;17238;17239;17240;17241;17242;17243;17244;17245;17246;17247;17248;17249;17250;17251;17252;17253;17254;17255;17256;17257;17258;17259;17260;17261;17262;17263;17264;17265;17266;17267;17268;17269;17270;17271;17272;17273;17274;17275;17276;17277;17278;17279;17280;17281;17282;17283;17284;17285;17286;17287;17288;17289;17290;17291;17292;17293;17294;17295;17296;17297;17298;17299;17300;17301;17302;17303;17304;17305;17306;17307;17308;17309;17310;17311;17312;17313;17314;17315;17316;17317;17318;17319;17320;17321;17322;17323;17324;17325;17326;17327;17328;17329;17330;17331;17332;17333;17334;17335;17336;17337;17338;17339;17340;17341;17342;17343;17344;17345;17346;17347;17348;17349;17350;17351;17352;17353;17354;17355;17356;17357;17358;17359;17360;17361;17362;17363;17364;17365;17366;17367;17368;17369;17370;17371;17372;17373;17374;17375;17376;17377;17378;17379;17380;17381;17382;17383;17384;17385;17386;17387;17388;17389;17390;17391;17392;17393;17394;17395;17396;17397;17398;17399;17400;17401;17402;17403;17404;17405;17406;17407;17408;17409;17410;17411;17412;17413;17414;17415;17416;17417;17418;17419;17420;17421;17422;17423;17424;17425;17426;17427;17428;17429;17430;17431;17432;17433;17434;17435;17436;17437;18110;18111;18112;18113;18296;18297;18298;18299;18300;18301;18302;18303;18304;18305;18306;18307;18308;18309;18310;18311;18312;18313;18314;18315;18316;18317;18318;18319;18320;18321;18322;18323;18324;18325;18326;18327;18328;18329;18330;18331;18332;18333;18334;18335;18336;18337;18338;18339;18340;18341;18342;18343;18344;18345;18346;18347;18348;18349;18350;18351;18352;18353;18354;18355;18356;18357;18358;18359;18360;18361;18362;18363;18364;18365;18366;18367;18368;18369;18370;18371;18372;18373;18374;18375;18376;18377;18378;18379;18380;18381;18382;18383;18384;18385;18386;18387;18388;18389;18390;20097;20098;20099;20100;20101;20102;22914;22915;22916;22917;22918;22919;22920;22921;22922;22923;22924;22925;22926;22927;22928;22929;22930;22931;22932;22933;22934;22935;22936;22937;22991;22992;22993;22994;22995;22996;24930;24931;24932;24933;24934;24935;24936;24937;24938;24939;24940;24941;24942;24943;24944;24945;29562;29563;29564;29565;29566;29567;29568;29569;29570;29571;29572;29573;29574;29575;29576;29577;29578;29579;29580;29581;29582;29583;29584;29585;29586;29587;29588;29589;29590;29591;29592;29593;29594;29595;29596;29597;29598;29599;29600;29601;29602;29603;29604;29605;29606;29607;29608;29609;29610;29611;29612;29613;29614;29615;29616;29617;29618;29619;29620;29621;29622;29623;29624;29625;29626;29627;29628;29629;29630;29631;29632;29633;29634;29681;29682;29683;29684;29685;29686;29687;29688;29689;29690;29691;29692;30500;30501;30502;30503;30504;30505;30506;30507;30508;30509;30510;30511;30512;30513;30514;30515;30516;30517;30518;30519;30520;30521;30522;30523;30524;30525;31656;31657;31658;31659;31660;31661;31662;31663;31664;31665;31666;31667;31668;31669;31670;31671;31672;31673;31674;31675;31676;31677;31678;31679;31680;31681;31682;31683;31684;31685;31686;31687;31688;31689;31690;31691;31692;31693;31694;31695;31696;31697;31698;31699;31700;31701;31702;32021;32022;32023;32024;32025;32026;32027;32028;32029;32030;32031;32032;32033;32034;32035;32036;32037;32038;32039;32040;32041;32042;32043;32044;32045;32046;32047;32048;32049;32050;32051;32052;32053;32054;32055;32056;32057;32058;32059;32060;32061</t>
  </si>
  <si>
    <t>473;474;475;476;477;478;479;480;481;482;483;484;485;486;487;488;489;490;491;492;493;494;495;496;497;498;499;500;501;502;503;504;505;506;507;508;509;510;511;512;513;514;515;516;517;518;519;520;521;522;523;524;525;526;527;528;529;530;531;532;533;534;535;536;537;538;539;540;541;542;543;544;545;546;547;548;549;550;551;552;553;554;555;556;557;558;559;560;561;562;563;564;565;566;567;568;569;570;571;572;573;574;575;576;577;578;579;580;581;582;583;584;585;586;587;588;589;590;591;592;593;594;595;596;597;598;599;600;601;602;603;604;605;606;607;608;609;610;611;612;613;614;615;616;617;618;619;620;621;622;623;624;625;626;627;628;629;630;631;632;633;634;635;636;637;638;639;640;641;642;643;644;645;646;647;648;649;650;651;652;653;654;655;656;657;658;659;660;661;662;663;664;665;666;667;668;669;670;671;672;673;674;675;676;677;678;679;680;681;682;683;684;685;686;687;688;689;690;691;692;693;694;695;696;697;698;699;700;701;702;703;704;705;706;707;708;709;710;711;712;713;714;715;716;717;718;719;720;721;722;723;724;725;726;727;728;729;730;731;732;733;734;735;736;737;738;739;740;741;742;743;744;745;746;747;748;749;750;751;752;753;754;755;756;757;758;759;760;761;762;763;764;765;766;767;768;769;770;771;772;773;774;775;776;777;778;779;780;781;782;783;784;785;786;787;788;789;790;791;792;793;794;795;796;797;798;799;800;801;802;803;804;805;806;807;808;809;810;811;812;813;814;815;816;817;818;819;820;821;822;823;824;825;826;827;828;829;830;831;832;833;834;835;836;837;838;839;840;841;842;843;844;845;846;847;848;849;850;851;852;853;854;855;856;857;858;859;860;861;862;863;864;865;866;867;868;869;870;871;872;873;874;875;876;877;878;879;880;881;882;883;884;885;886;887;888;889;890;891;892;893;894;895;896;897;898;899;900;901;902;903;904;905;906;907;908;909;910;911;912;913;914;915;916;917;918;919;920;921;922;923;924;925;926;927;928;929;930;931;932;933;934;935;936;937;938;939;940;941;942;943;944;945;946;947;948;949;950;951;952;953;954;955;956;957;958;959;960;961;962;963;964;965;966;967;968;969;970;971;972;973;974;975;976;977;978;979;980;981;982;983;984;985;986;987;988;989;990;991;992;993;994;995;996;997;998;999;1000;1001;1002;1003;1004;1005;1006;1007;1008;1009;1010;1011;1012;1013;1014;1015;1016;1017;1018;1019;1020;1021;1022;1023;1024;1025;1026;1027;1028;1029;1030;1031;1032;1033;1034;1035;1036;1037;1038;1039;1040;1041;1042;1043;1044;1045;1046;1047;1048;1049;1050;1051;1052;1053;1054;1055;1056;1057;1058;1059;1060;1061;1062;1063;1064;1065;1066;1067;1068;1069;1070;1071;1072;1073;1074;1075;1076;1077;1078;1079;1080;1081;1082;1083;1084;1085;1086;1087;1088;1089;1090;1091;1092;1093;1094;1095;1096;1097;1098;1099;1100;1101;1102;1103;1104;1105;1106;1107;1108;1109;1110;1111;1112;1113;1114;1115;1116;1117;1118;1119;1120;1121;1122;1123;1124;1125;1126;1127;1128;1129;1130;1131;1132;1133;1134;1135;1136;1137;1138;1139;1140;1141;1142;1143;1144;1145;1146;1147;1148;1149;1150;1151;1152;1153;1154;1155;1156;1157;1158;1159;1160;1161;1162;1163;1164;1165;1166;1167;1168;1169;1170;1171;1172;1173;1174;1175;1176;1177;1178;1179;1180;1181;1182;1183;1184;1185;1186;1187;1188;1189;1190;1191;1192;1193;1194;1195;1196;1197;1198;1199;1200;1201;1202;1203;1204;1205;1206;1207;1208;1209;1210;1211;1212;1213;1214;1215;1216;1217;1218;1219;1220;27434;27435;27436;27437;27438;27439;27440;27441;27442;27443;27444;27445;27446;27447;27448;27449;27450;27451;27452;27453;27454;27455;27456;27457;27458;27459;27460;27461;27462;27463;27464;27465;27466;27467;27468;27469;27470;27471;27472;27473;27474;27475;27476;27477;27478;27479;27480;27481;27482;27483;27484;27485;27486;27487;27488;27489;27490;27491;27492;27493;27494;27495;27496;27497;27498;27499;27500;27501;27502;27503;27504;27505;27506;27507;27508;27509;27510;27511;27512;27513;27514;27515;27516;27517;27518;27519;27520;27521;27522;27523;27524;27525;27526;27527;27528;27529;27530;27531;27532;27533;27534;27535;27536;27537;27538;27539;27540;27541;27542;27543;30430;30431;30432;30433;30434;30435;30436;30437;30438;30439;30440;30441;30442;30443;30444;30445;30446;30447;30448;30449;30450;30451;30452;30453;30454;30455;30456;30457;30458;30459;30460;30461;30462;30463;30464;30465;30466;30467;30468;30469;30470;30471;30472;30473;30474;30475;30476;30477;30478;30479;30480;30481;30482;30483;30484;30485;30486;30487;30488;30489;30490;30491;30492;30493;30494;30495;30496;30497;30498;30499;30500;30501;30502;30503;30504;30505;30506;30507;30508;30509;30510;30511;30512;30513;30514;30515;30516;30517;30518;30519;30520;30521;30522;30523;30524;30525;30526;30527;30528;30529;30530;30531;30532;30533;30534;30535;30536;30537;30538;30539;30540;30541;30542;30543;30544;30545;30546;30547;30548;30549;30550;30551;30552;30553;30554;30555;30556;30557;30558;30559;30560;30561;30562;30563;30564;30565;30566;30567;30568;30569;30570;30571;30572;30573;30574;30575;30576;30577;30578;30579;30580;30581;30582;30583;30584;30585;30586;30587;30588;30589;30590;30591;30592;30593;30594;30595;30596;30597;30598;30599;30600;30601;30602;30603;30604;30605;30606;30607;30608;30609;30610;30611;30612;30613;30614;30615;30616;30617;30618;30619;30620;30621;30622;30623;30624;30625;30626;30627;30628;30629;30630;30631;30632;30633;30634;30635;30636;30637;30638;30639;30640;30641;30642;30643;30644;30645;30646;30647;30648;30649;30650;30651;30652;30653;30654;30655;30656;30657;30658;30659;30660;30661;30662;30663;30664;30665;30666;30667;30668;30669;30670;30671;30672;30673;30674;30675;30676;30677;30678;30679;30680;30681;30682;30683;30684;30685;30686;30687;30688;30689;30690;30691;30692;30693;30694;30695;30696;30697;30698;30699;30700;30701;30702;30703;30704;32114;32115;32116;32117;32118;32119;32120;32121;32122;32123;32124;32125;32126;32127;32128;32129;32130;32131;32132;32133;32134;32135;32136;32137;32138;32139;32140;32141;32142;32143;32144;32145;32146;32147;32148;32149;32150;32151;32152;32718;32719;32720;32721;32722;32723;32724;32725;32726;32727;32728;32729;32730;32731;32732;32733;32734;32735;32736;32737;32738;32739;32740;32741;32742;32743;32744;32745;32746;32747;32748;32749;32750;32751;32752;32753;32754;32755;32756;32757;32758;32759;32760;32761;32762;32763;32764;32765;32766;32767;32768;32769;32770;32771;32772;32773;32774;32775;32776;32777;32778;32779;32780;32781;32782;32783;32784;32785;32786;32787;32788;32789;32790;32791;32792;32793;32794;32795;32796;32797;32798;32799;32800;32801;32802;32803;32804;32805;32806;32807;32808;32809;32810;32811;32812;32813;32814;32815;32816;32817;32818;32819;32820;32821;32822;32823;32824;32825;32826;32827;32828;32829;32830;32831;32832;32833;32834;32835;32836;32837;32838;32839;32840;32841;32842;32843;32844;32845;32846;32847;32848;32849;32850;32851;32852;32853;32854;32855;32856;32857;32858;32859;32860;32861;32862;32863;32864;32865;32866;32867;32868;32869;32870;32871;32872;32873;32874;32875;32876;32877;32878;32879;32880;32881;32882;32883;32884;32885;32886;32887;32888;32889;32890;32891;32892;32893;32894;32895;32896;32897;32898;32899;32900;32901;32902;32903;32904;32905;32906;32907;32908;32909;32910;32911;32912;32913;32914;32915;32916;32917;32918;32919;32920;32921;32922;32923;32924;32925;32926;32927;32928;32929;32930;32931;32932;32933;32934;32935;32936;32937;32938;32939;32940;32941;32942;32943;34948;34949;34950;34951;34952;34953;34954;34955;34956;34957;34958;34959;34960;34961;45279;45280;45281;45282;45283;45284;45285;45286;45287;45288;45289;45290;45291;45292;45293;45294;45295;45296;45297;45298;45299;45300;45301;45302;45303;45304;45305;45306;45307;45308;45309;45310;45311;45312;45313;45314;45315;45316;45317;45318;45319;45320;45321;45322;45323;45324;45325;45326;45327;45328;45329;45330;45331;45332;45333;45334;45335;45336;45337;45338;45339;45340;45341;45342;45343;45344;45345;45346;45347;45348;45349;45350;45351;45352;45353;45354;45355;45356;45357;45358;45359;45360;45361;45362;45363;45364;45365;45366;45367;45368;45369;45370;45371;45372;45373;45374;45375;45376;45377;45378;45379;45380;45381;45382;45383;45384;45385;45386;45387;45388;45389;45390;45391;45392;45393;45394;45395;45396;45397;45398;45399;45400;45401;45402;45403;45404;45405;45406;45407;45408;45409;45410;45411;45412;45413;45414;45415;45416;45417;45418;45419;45420;45421;45422;45423;45424;45425;45426;45427;45428;45429;45430;45431;45432;45433;45434;45435;45436;45437;45438;45439;45440;45441;45442;45443;45444;45445;45446;45447;45448;45449;45450;45451;45452;45453;45454;45455;45456;45457;45458;45459;45460;45461;45462;45463;45464;45465;45466;45467;45468;45469;45470;45471;45472;45473;45474;45475;45476;45477;45478;45479;45480;45481;45482;45483;45484;45485;45486;45487;45488;45489;45490;45491;45492;45493;45494;45495;45496;45497;45498;45499;45500;45501;45502;45503;45504;45505;45506;45507;45508;45509;45510;45511;45512;45513;45514;45515;45516;45517;45518;45519;45520;45521;45522;45523;45524;45525;45526;45527;45528;45529;45530;45531;45532;45533;45534;45535;45536;45537;45538;45539;45540;45541;45542;45543;45544;45545;45546;45547;45548;45549;45550;45551;45552;45553;45554;45555;45556;45557;45558;45559;45560;45561;45562;45563;45564;45565;45566;45567;45568;45569;45570;45571;45572;45573;45574;45575;45576;45577;45578;45579;45580;45581;45582;45583;45584;45585;45586;45587;45588;45589;45590;45591;45592;45593;45594;45595;45596;45597;45598;45599;45600;45601;45602;45603;45604;45605;45606;45607;45608;45609;45610;45611;45612;45613;45614;45615;45616;45617;45618;45619;45620;45621;45622;45623;45624;45625;45626;45627;45628;45629;45630;45631;45632;45633;45634;45635;45636;45637;45638;45639;45640;45641;45642;45643;45644;45645;45646;45647;45648;45649;45650;45651;45652;45653;45654;45655;45656;45657;45658;45659;45660;45661;45662;45663;45664;45665;45666;45667;45668;45669;45670;45671;45672;45673;45674;45675;45676;45677;45678;45679;45680;45681;45682;45683;45684;45685;45686;45687;45688;45689;45690;45691;45692;45693;45694;45695;45696;45697;45698;45699;45700;45701;45702;45703;45704;45705;45706;45707;45708;45709;45710;45711;45712;45713;45714;45715;45716;45717;45718;45719;45720;45721;45722;45723;45724;45725;45726;45727;45728;45729;45730;45731;45732;45733;45734;45735;45736;45737;45738;45739;45740;45741;45742;45743;45744;45745;45746;45747;45748;45749;45750;45751;45752;45753;45754;45755;45756;45757;45758;45759;45760;45761;45762;45763;45764;45765;45766;45767;45768;45769;45770;45771;45772;45773;45774;45775;45776;45777;45778;45779;45780;45781;45782;45783;45784;45785;45786;45787;45788;45789;45790;45791;45792;45793;45794;45795;45796;45797;45798;45799;45800;45801;45802;45803;45804;45805;45806;45807;45808;45809;45810;45811;45812;45813;45814;45815;45816;45817;45818;45819;45820;45821;45822;45823;45824;45825;45826;45827;45828;45829;47154;47713;47714;47715;47716;47717;47718;47719;47720;47721;47722;47723;47724;47725;47726;47727;47728;47729;47730;47731;47732;47733;47734;47735;47736;47737;47738;47739;47740;47741;47742;47743;47744;47745;47746;47747;47748;47749;47750;47751;47752;47753;47754;47755;47756;47757;47758;47759;47760;47761;47762;47763;47764;47765;47766;47767;47768;47769;47770;47771;47772;47773;47774;47775;47776;47777;47778;47779;47780;47781;47782;47783;47784;47785;47786;47787;47788;47789;47790;47791;47792;47793;47794;47795;47796;47797;47798;47799;47800;47801;47802;47803;47804;47805;47806;47807;47808;47809;47810;47811;47812;47813;47814;47815;47816;47817;47818;47819;47820;47821;47822;47823;47824;47825;47826;47827;47828;47829;47830;47831;47832;47833;47834;47835;47836;47837;47838;47839;47840;47841;47842;47843;47844;47845;47846;47847;47848;47849;47850;47851;47852;47853;47854;47855;47856;47857;47858;47859;47860;47861;47862;47863;47864;47865;47866;47867;47868;47869;47870;47871;47872;47873;47874;47875;47876;47877;47878;47879;47880;47881;47882;47883;47884;47885;47886;47887;47888;47889;47890;47891;47892;47893;47894;47895;47896;47897;47898;47899;47900;47901;47902;47903;47904;47905;47906;47907;47908;47909;47910;47911;47912;47913;47914;47915;47916;47917;47918;47919;47920;47921;47922;47923;47924;47925;47926;47927;47928;47929;47930;47931;47932;47933;47934;47935;47936;47937;47938;47939;47940;47941;47942;47943;47944;47945;47946;47947;47948;47949;47950;47951;47952;47953;47954;47955;47956;47957;47958;47959;47960;47961;47962;47963;47964;47965;47966;47967;47968;47969;47970;47971;47972;47973;47974;47975;47976;47977;47978;47979;47980;47981;47982;47983;47984;47985;47986;47987;47988;47989;47990;47991;47992;47993;47994;47995;47996;47997;47998;47999;48000;48001;48002;48003;48004;48005;48006;48007;48008;48009;48010;48011;48012;48013;48014;48015;48016;48017;48018;48019;48020;48021;48022;48023;48024;48025;48026;48027;48028;48029;48030;48031;48032;48033;48034;51439;51440;51441;51442;51443;51444;51445;51446;51447;57350;57351;57352;57353;57354;57355;57356;57357;57358;57359;57360;57361;57362;57363;57364;57365;57366;57367;57368;57369;57370;57371;57372;57373;57374;57375;57376;57377;57378;57379;57380;57381;57382;57431;57432;57433;57434;57435;57436;57437;57438;57439;57440;57441;57442;57443;57444;57445;57446;57447;57448;57449;57450;57451;57452;57453;61321;61322;61323;61324;61325;61326;61327;61328;61329;61330;61331;61332;61333;61334;61335;61336;61337;61338;61339;61340;61341;61342;61343;61344;61345;61346;61347;61348;61349;61350;61351;61352;61353;61354;61355;61356;61357;61358;61359;61360;61361;61362;61363;61364;61365;61366;61367;61368;61369;61370;61371;61372;61373;61374;71896;71897;71898;71899;71900;71901;71902;71903;71904;71905;71906;71907;71908;71909;71910;71911;71912;71913;71914;71915;71916;71917;71918;71919;71920;71921;71922;71923;71924;71925;71926;71927;71928;71929;71930;71931;71932;71933;71934;71935;71936;71937;71938;71939;71940;71941;71942;71943;71944;71945;71946;71947;71948;71949;71950;71951;71952;71953;71954;71955;71956;71957;71958;71959;71960;71961;71962;71963;71964;71965;71966;71967;71968;71969;71970;71971;71972;71973;71974;71975;71976;71977;71978;71979;71980;71981;71982;71983;71984;71985;71986;71987;71988;71989;71990;71991;71992;71993;71994;71995;71996;71997;71998;71999;72025;72026;72027;72028;72029;72030;72031;72032;72033;72034;72035;72036;72037;72038;72039;72040;72041;72042;73788;73789;73790;73791;73792;73793;73794;73795;73796;73797;73798;73799;73800;73801;73802;73803;73804;73805;73806;73807;73808;73809;73810;73811;73812;73813;73814;73815;73816;73817;73818;73819;73820;73821;73822;73823;73824;75887;75888;75889;75890;75891;75892;75893;75894;75895;75896;75897;75898;75899;75900;75901;75902;75903;75904;75905;75906;75907;75908;75909;75910;75911;75912;75913;75914;75915;75916;75917;75918;75919;75920;75921;75922;75923;75924;75925;75926;75927;75928;75929;75930;75931;75932;75933;75934;75935;75936;75937;75938;75939;75940;75941;75942;75943;75944;75945;75946;75947;75948;75949;75950;75951;75952;75953;75954;75955;75956;75957;75958;75959;75960;75961;75962;75963;75964;75965;75966;75967;75968;75969;75970;75971;75972;75973;75974;75975;75976;75977;75978;75979;75980;75981;75982;75983;75984;75985;75986;75987;75988;75989;75990;75991;75992;75993;75994;75995;75996;75997;75998;75999;76000;76001;76002;76003;76004;76005;76006;76007;76008;76009;76010;76011;76012;76013;76014;76015;76016;76017;76018;76019;76020;76021;76022;76023;76024;76025;76026;76027;76028;76029;76030;76031;76032;76033;76034;76035;76036;76037;76038;76039;76040;76041;76042;76043;76044;76045;76046;76047;76048;76049;76050;76051;76052;76053;76054;76055;76056;76057;76058;76059;76060;76061;76062;76063;76064;76065;76066;76067;76068;76069;76070;76071;76072;76073;76074;76075;76076;76077;76078;76079;76080;76081;76082;76083;76084;76085;76086;76087;76088;76089;76090;76091;76092;76093;76094;76095;76096;76097;76098;76099;76100;76101;76102;76103;76104;76105;76106;76107;76108;76109;76110;76111;76112;76113;76114;76115;76116;76117;76118;76119;76120;76121;76122;76123;76124;76125;76126;76127;76128;76129;76130;76131;76132;76133;76134;76135;76136;76137;76138;76139;76140;76141;76142;76143;76144;76145;76146;76147;76148;76149;76150;76151;76152;76153;76154;76155;76156;76157;76158;76159;76160;76161;76162;76163;76164;76165;76166;76167;76168;76169;76170;76171;76172;76173;76174;76175;76176;76177;76178;76179;76180;76181;76182;76183;76184;76185;76186;76187;77160;77161;77162;77163;77164;77165;77166;77167;77168;77169;77170;77171;77172;77173;77174;77175;77176;77177;77178;77179;77180;77181;77182;77183;77184;77185;77186;77187;77188;77189;77190;77191;77192;77193;77194;77195;77196;77197;77198;77199;77200;77201;77202;77203;77204;77205;77206;77207;77208;77209;77210;77211;77212;77213;77214;77215;77216;77217;77218;77219;77220;77221;77222;77223;77224;77225;77226;77227;77228;77229;77230;77231;77232;77233;77234;77235;77236;77237;77238;77239;77240;77241;77242;77243;77244;77245;77246;77247;77248;77249;77250;77251;77252;77253;77254;77255;77256</t>
  </si>
  <si>
    <t>1076;1098;27439;27500;30484;32117;32811;34952;45427;47154;47884;51439;51443;57368;57441;61332;61374;71985;72027;72037;73802;73824;75935;77212</t>
  </si>
  <si>
    <t>82;83;84;85</t>
  </si>
  <si>
    <t>97;109;121;218</t>
  </si>
  <si>
    <t>P0A7L3</t>
  </si>
  <si>
    <t>50S ribosomal protein L20</t>
  </si>
  <si>
    <t>rplT</t>
  </si>
  <si>
    <t>sp|P0A7L3|RL20_ECOLI 50S ribosomal protein L20 OS=Escherichia coli (strain K12) OX=83333 GN=rplT PE=1 SV=2</t>
  </si>
  <si>
    <t>AGQYAYR;ASVEIDR;ASVEIDRK;FINGLKK;ILADIAVFDK;KASVEIDRK;KILADIAVFDK;QNGISYSK;VAFQAVIK;VAFTALVEK</t>
  </si>
  <si>
    <t>65;179;180;489;755;821;837;1247;1550;1551</t>
  </si>
  <si>
    <t>79;213;214;570;868;942;960;1468;1813;1814</t>
  </si>
  <si>
    <t>2047;2048;2049;2050;2051;2052;4290;4291;4292;4293;4294;4295;4296;4297;4298;4299;4300;4301;4302;10296;10297;10298;10299;10300;10301;15641;15642;15643;15644;15645;15646;15647;15648;15649;15650;15651;15652;15653;15654;15655;16869;16870;16871;16872;16873;16874;17584;17585;17586;17587;17588;17589;17590;17591;17592;17593;17594;17595;17596;17597;17598;17599;17600;17601;17602;17603;17604;17605;17606;17607;17608;17609;17610;17611;17612;17613;17614;17615;17616;17617;17618;17619;17620;17621;17622;17623;17624;17625;17626;24413;24414;24415;24416;24417;24418;29373;29374;29375;29376;29377;29378;29379;29380;29381;29382;29383;29384;29385;29386;29387;29388;29389;29390;29391;29392;29393;29394;29395;29396;29397;29398;29399;29400;29401;29402;29403;29404;29405;29406;29407;29408;29409;29410;29411;29412;29413;29414;29415;29416;29417;29418;29419;29420;29421;29422;29423;29424;29425;29426;29427;29428;29429;29430;29431;29432;29433;29434;29435;29436;29437;29438;29439;29440;29441;29442</t>
  </si>
  <si>
    <t>5517;5518;5519;5520;5521;5522;5523;5524;5525;5526;5527;5528;5529;5530;5531;5532;5533;5534;12201;12202;12203;12204;12205;12206;12207;12208;12209;12210;12211;12212;12213;12214;12215;12216;12217;12218;12219;12220;12221;12222;12223;12224;12225;29311;29312;29313;29314;29315;29316;29317;29318;41977;41978;41979;41980;41981;41982;41983;41984;41985;41986;41987;41988;41989;41990;41991;41992;41993;41994;41995;41996;41997;41998;41999;42000;42001;42002;44615;44616;44617;44618;44619;44620;44621;46105;46106;46107;46108;46109;46110;46111;46112;46113;46114;46115;46116;46117;46118;46119;46120;46121;46122;46123;46124;46125;46126;46127;46128;46129;46130;46131;46132;46133;46134;46135;46136;46137;46138;46139;46140;46141;46142;46143;46144;46145;46146;46147;46148;46149;46150;46151;46152;46153;46154;46155;46156;46157;46158;46159;46160;46161;46162;46163;46164;46165;46166;46167;46168;46169;46170;60307;60308;60309;60310;60311;60312;71485;71486;71487;71488;71489;71490;71491;71492;71493;71494;71495;71496;71497;71498;71499;71500;71501;71502;71503;71504;71505;71506;71507;71508;71509;71510;71511;71512;71513;71514;71515;71516;71517;71518;71519;71520;71521;71522;71523;71524;71525;71526;71527;71528;71529;71530;71531;71532;71533;71534;71535;71536;71537;71538;71539;71540;71541;71542;71543;71544;71545;71546;71547;71548;71549;71550;71551;71552;71553;71554;71555;71556;71557;71558;71559;71560;71561;71562;71563;71564;71565;71566;71567;71568;71569;71570;71571;71572;71573;71574;71575;71576;71577;71578;71579;71580;71581;71582;71583;71584;71585;71586;71587;71588;71589;71590;71591;71592;71593;71594;71595;71596;71597;71598;71599;71600;71601;71602;71603;71604;71605;71606;71607;71608;71609;71610;71611;71612;71613;71614;71615;71616;71617;71618;71619;71620;71621;71622</t>
  </si>
  <si>
    <t>5517;12204;12218;29312;41993;44615;46114;60310;71485;71616</t>
  </si>
  <si>
    <t>P0A7L8</t>
  </si>
  <si>
    <t>50S ribosomal protein L27</t>
  </si>
  <si>
    <t>rpmA</t>
  </si>
  <si>
    <t>sp|P0A7L8|RL27_ECOLI 50S ribosomal protein L27 OS=Escherichia coli (strain K12) OX=83333 GN=rpmA PE=1 SV=2</t>
  </si>
  <si>
    <t>DHTLFAK;FGGESVLAGSIIVR;FHAGANVGCGR;KFISIEAE;RFGGESVLAGSIIVR</t>
  </si>
  <si>
    <t>279;477;484;828;1291</t>
  </si>
  <si>
    <t>332;558;565;949;1516</t>
  </si>
  <si>
    <t>6341;6342;6343;6344;6345;6346;6347;6348;6349;6350;6351;6352;6353;6354;6355;6356;6357;6358;6359;9992;9993;9994;9995;9996;9997;9998;9999;10000;10001;10002;10003;10004;10005;10006;10007;10008;10009;10010;10011;10012;10013;10014;10015;10016;10017;10018;10019;10020;10021;10022;10023;10024;10025;10026;10027;10028;10029;10030;10031;10032;10033;10034;10035;10036;10037;10038;10039;10040;10041;10042;10043;10044;10045;10046;10047;10048;10049;10050;10051;10052;10053;10054;10055;10056;10057;10058;10059;10060;10061;10062;10063;10064;10065;10066;10067;10068;10069;10070;10071;10072;10073;10074;10075;10076;10077;10078;10079;10080;10081;10082;10083;10084;10085;10086;10087;10088;10089;10090;10091;10092;10093;10094;10095;10096;10097;10098;10099;10100;10101;10102;10103;10104;10105;10260;10261;10262;10263;10264;10265;10266;10267;10268;10269;10270;10271;10272;10273;10274;10275;10276;10277;16906;16907;16908;16909;16910;16911;25184;25185;25186;25187;25188;25189;25190;25191;25192;25193;25194;25195;25196;25197;25198;25199;25200;25201;25202;25203;25204;25205;25206;25207;25208;25209;25210;25211;25212;25213;25214;25215;25216;25217;25218;25219;25220;25221;25222;25223;25224;25225;25226;25227;25228;25229;25230;25231;25232;25233;25234;25235;25236;25237</t>
  </si>
  <si>
    <t>17522;17523;17524;17525;17526;17527;17528;17529;17530;17531;17532;17533;17534;17535;17536;17537;17538;17539;17540;17541;17542;17543;17544;17545;17546;17547;17548;17549;17550;17551;17552;17553;17554;17555;17556;17557;17558;17559;17560;28321;28322;28323;28324;28325;28326;28327;28328;28329;28330;28331;28332;28333;28334;28335;28336;28337;28338;28339;28340;28341;28342;28343;28344;28345;28346;28347;28348;28349;28350;28351;28352;28353;28354;28355;28356;28357;28358;28359;28360;28361;28362;28363;28364;28365;28366;28367;28368;28369;28370;28371;28372;28373;28374;28375;28376;28377;28378;28379;28380;28381;28382;28383;28384;28385;28386;28387;28388;28389;28390;28391;28392;28393;28394;28395;28396;28397;28398;28399;28400;28401;28402;28403;28404;28405;28406;28407;28408;28409;28410;28411;28412;28413;28414;28415;28416;28417;28418;28419;28420;28421;28422;28423;28424;28425;28426;28427;28428;28429;28430;28431;28432;28433;28434;28435;28436;28437;28438;28439;28440;28441;28442;28443;28444;28445;28446;28447;28448;28449;28450;28451;28452;28453;28454;28455;28456;28457;28458;28459;28460;28461;28462;28463;28464;28465;28466;28467;28468;28469;28470;28471;28472;28473;28474;28475;28476;28477;28478;28479;28480;28481;28482;28483;28484;28485;28486;28487;28488;28489;28490;28491;28492;28493;28494;28495;28496;28497;28498;28499;28500;28501;28502;28503;28504;28505;28506;28507;28508;28509;28510;28511;28512;28513;28514;28515;28516;28517;28518;28519;28520;28521;28522;28523;28524;28525;28526;28527;28528;28529;28530;28531;28532;28533;28534;28535;28536;28537;28538;28539;28540;28541;28542;28543;28544;28545;28546;28547;28548;28549;28550;28551;28552;28553;28554;28555;28556;28557;28558;28559;28560;28561;28562;28563;28564;28565;28566;28567;28568;28569;28570;28571;28572;28573;28574;28575;28576;28577;28578;28579;28580;28581;28582;28583;28584;28585;28586;28587;28588;28589;28590;28591;28592;28593;28594;28595;28596;28597;28598;28599;28600;28601;28602;28603;28604;28605;28606;28607;28608;28609;28610;28611;28612;28613;28614;28615;28616;28617;28618;28619;28620;28621;28622;28623;28624;28625;28626;28627;28628;28629;28630;28631;28632;28633;28634;28635;28636;28637;28638;28639;28640;28641;28642;28643;28644;28645;28646;28647;28648;28649;28650;28651;28652;28653;28654;28655;28656;28657;28658;28659;28660;28661;28662;28663;28664;28665;28666;28667;28668;28669;28670;28671;28672;28673;28674;28675;28676;28677;28678;28679;28680;28681;28682;28683;28684;28685;28686;28687;28688;28689;28690;28691;28692;28693;28694;28695;28696;28697;28698;28699;28700;28701;28702;28703;28704;28705;28706;28707;28708;28709;28710;28711;28712;28713;28714;28715;28716;28717;28718;28719;28720;28721;28722;28723;28724;28725;28726;29264;29265;29266;29267;29268;29269;29270;29271;29272;29273;29274;29275;29276;29277;29278;29279;29280;29281;29282;29283;29284;29285;29286;29287;29288;29289;29290;29291;29292;29293;44659;44660;44661;44662;44663;44664;44665;44666;44667;44668;44669;44670;44671;44672;44673;44674;44675;44676;44677;44678;44679;44680;44681;44682;44683;44684;44685;44686;44687;61941;61942;61943;61944;61945;61946;61947;61948;61949;61950;61951;61952;61953;61954;61955;61956;61957;61958;61959;61960;61961;61962;61963;61964;61965;61966;61967;61968;61969;61970;61971;61972;61973;61974;61975;61976;61977;61978;61979;61980;61981;61982;61983;61984;61985;61986;61987;61988;61989;61990;61991;61992;61993;61994;61995;61996;61997;61998;61999;62000;62001;62002;62003;62004;62005;62006;62007;62008;62009</t>
  </si>
  <si>
    <t>17557;28505;29288;44674;61954</t>
  </si>
  <si>
    <t>P0A7M2</t>
  </si>
  <si>
    <t>50S ribosomal protein L28</t>
  </si>
  <si>
    <t>rpmB</t>
  </si>
  <si>
    <t>sp|P0A7M2|RL28_ECOLI 50S ribosomal protein L28 OS=Escherichia coli (strain K12) OX=83333 GN=rpmB PE=1 SV=2</t>
  </si>
  <si>
    <t>FLPNLHSHR;FWVESEK;FWVESEKR;GIDTVLAELR;KGIDTVLAELR;RPVTGNNR;SHALNATK;SHALNATKR;SRVCQVTGK</t>
  </si>
  <si>
    <t>494;532;533;590;833;1309;1362;1363;1405</t>
  </si>
  <si>
    <t>575;616;617;682;956;1536;1600;1601;1651;1652</t>
  </si>
  <si>
    <t>10346;10347;10348;10349;10350;10351;10352;11087;11088;11089;11090;11091;11092;11093;11094;11095;11096;11097;11098;11099;11100;11101;11102;12066;12067;12068;12069;12070;12071;12072;12073;12074;12075;12076;12077;12078;12079;12080;12081;12082;17438;17439;17440;17441;17442;17443;17444;17445;17446;25663;25664;25665;25666;25667;25668;26777;26778;26779;26780;26781;26782;26783;26784;26785;26786;26787;27597;27598;27599;27600;27601;27602;27603;27604;27605;27606;27607;27608;27609;27610;27611</t>
  </si>
  <si>
    <t>29378;29379;29380;29381;29382;29383;29384;29385;29386;29387;29388;29389;29390;31204;31205;31206;31207;31208;31209;31210;31211;31212;31213;31214;31215;31216;31217;31218;31219;31220;31221;31222;31223;31224;31225;31226;31227;31228;31229;31230;31231;31232;31233;31234;31235;31236;31237;31238;31239;31240;31241;31242;31243;31244;31245;31246;31247;31248;34034;34035;34036;34037;34038;34039;34040;34041;34042;34043;34044;34045;34046;34047;34048;34049;34050;34051;34052;34053;34054;34055;34056;34057;34058;34059;34060;34061;34062;34063;34064;34065;34066;34067;34068;34069;34070;34071;34072;34073;34074;34075;34076;34077;34078;34079;34080;34081;34082;34083;34084;34085;34086;34087;34088;34089;34090;34091;34092;34093;34094;34095;34096;34097;34098;34099;34100;34101;34102;34103;34104;34105;34106;34107;34108;34109;34110;34111;34112;34113;34114;34115;34116;34117;34118;34119;34120;34121;34122;34123;34124;34125;34126;34127;34128;34129;34130;34131;45830;45831;45832;45833;45834;45835;45836;45837;45838;62697;62698;62699;62700;62701;66481;66482;66483;66484;66485;66486;66487;67898;67899;67900;67901;67902;67903;67904;67905;67906;67907;67908;67909;67910;67911;67912;67913</t>
  </si>
  <si>
    <t>29389;31208;31220;34117;45830;62699;66481;66487;67912</t>
  </si>
  <si>
    <t>P0A7M6</t>
  </si>
  <si>
    <t>50S ribosomal protein L29</t>
  </si>
  <si>
    <t>rpmC</t>
  </si>
  <si>
    <t>sp|P0A7M6|RL29_ECOLI 50S ribosomal protein L29 OS=Escherichia coli (strain K12) OX=83333 GN=rpmC PE=1 SV=1</t>
  </si>
  <si>
    <t>EKSVEELNTELLNLLR;MQAASGQLQQSHLLK;SVEELNTELLNLLR</t>
  </si>
  <si>
    <t>407;1095;1428</t>
  </si>
  <si>
    <t>483;1268;1269;1677</t>
  </si>
  <si>
    <t>9216;9217;9218;9219;9220;9221;9222;21880;21881;21882;21883;21884;21885;21886;21887;21888;21889;21890;21891;21892;21893;21894;21895;21896;21897;21898;21899;21900;21901;21902;21903;21904;21905;21906;21907;21908;21909;21910;21911;21912;21913;21914;21915;21916;21917;21918;21919;21920;21921;21922;21923;21924;21925;21926;21927;21928;21929;27870;27871;27872;27873;27874;27875;27876</t>
  </si>
  <si>
    <t>26789;26790;26791;26792;26793;26794;26795;26796;26797;26798;55178;55179;55180;55181;55182;55183;55184;55185;55186;55187;55188;55189;55190;55191;55192;55193;55194;55195;55196;55197;55198;55199;55200;55201;55202;55203;55204;55205;55206;55207;55208;55209;55210;55211;55212;55213;55214;55215;55216;55217;55218;55219;55220;55221;55222;55223;55224;55225;55226;55227;55228;55229;55230;55231;55232;55233;55234;55235;55236;55237;55238;55239;55240;55241;55242;55243;55244;55245;55246;55247;55248;55249;55250;55251;55252;55253;55254;55255;55256;55257;55258;55259;55260;55261;55262;55263;55264;55265;55266;55267;55268;55269;55270;68704;68705;68706;68707;68708;68709;68710;68711;68712;68713;68714;68715;68716;68717;68718;68719;68720;68721;68722;68723;68724;68725;68726;68727;68728;68729;68730</t>
  </si>
  <si>
    <t>26792;55247;68704</t>
  </si>
  <si>
    <t>P0A7M9</t>
  </si>
  <si>
    <t>50S ribosomal protein L31</t>
  </si>
  <si>
    <t>rpmE</t>
  </si>
  <si>
    <t>sp|P0A7M9|RL31_ECOLI 50S ribosomal protein L31 OS=Escherichia coli (strain K12) OX=83333 GN=rpmE PE=1 SV=1</t>
  </si>
  <si>
    <t>CHPFFTGK;FNIPGSK;RFNIPGSK;STVGHDLNLDVCSK;YEEITASCSCGNVMK</t>
  </si>
  <si>
    <t>224;499;1292;1422;1740</t>
  </si>
  <si>
    <t>272;580;1517;1670;2036;2037</t>
  </si>
  <si>
    <t>5484;5485;5486;5487;5488;5489;5490;5491;5492;5493;5494;5495;5496;5497;5498;5499;10379;10380;10381;10382;10383;10384;10385;25238;25239;25240;25241;27733;27734;27735;27736;27737;27738;27739;27740;27741;27742;27743;27744;27745;27746;27747;27748;27749;27750;27751;27752;27753;27754;27755;27756;27757;27758;27759;27760;27761;27762;27763;27764;27765;27766;27767;27768;27769;27770;27771;27772;27773;27774;27775;27776;32748;32749;32750;32751;32752;32753;32754;32755;32756;32757;32758;32759;32760;32761;32762;32763;32764;32765;32766;32767;32768;32769;32770;32771;32772;32773;32774;32775;32776;32777;32778;32779;32780;32781;32782;32783;32784;32785;32786;32787;32788;32789;32790;32791;32792;32793;32794;32795;32796;32797</t>
  </si>
  <si>
    <t>15394;15395;15396;15397;15398;15399;15400;15401;15402;15403;15404;15405;15406;15407;15408;15409;15410;15411;15412;15413;15414;15415;15416;15417;15418;15419;15420;15421;15422;15423;15424;15425;15426;15427;15428;15429;15430;29442;29443;29444;29445;29446;29447;29448;29449;29450;29451;29452;29453;29454;29455;29456;29457;29458;29459;29460;29461;29462;29463;29464;29465;29466;29467;29468;29469;29470;62010;62011;62012;62013;68215;68216;68217;68218;68219;68220;68221;68222;68223;68224;68225;68226;68227;68228;68229;68230;68231;68232;68233;68234;68235;68236;68237;68238;68239;68240;68241;68242;68243;68244;68245;68246;68247;68248;68249;68250;68251;68252;68253;68254;68255;68256;68257;68258;68259;68260;68261;68262;68263;68264;68265;68266;68267;68268;68269;68270;68271;68272;68273;68274;68275;68276;68277;68278;68279;68280;68281;68282;68283;68284;68285;68286;68287;68288;68289;68290;68291;68292;68293;68294;68295;68296;68297;68298;68299;68300;68301;68302;68303;68304;68305;68306;68307;68308;68309;68310;68311;68312;68313;68314;68315;68316;68317;68318;68319;68320;68321;68322;68323;68324;68325;68326;79268;79269;79270;79271;79272;79273;79274;79275;79276;79277;79278;79279;79280;79281;79282;79283;79284;79285;79286;79287;79288;79289;79290;79291;79292;79293;79294;79295;79296;79297;79298;79299;79300;79301;79302;79303;79304;79305;79306;79307;79308;79309;79310;79311;79312;79313;79314;79315;79316;79317;79318;79319;79320;79321;79322;79323;79324;79325;79326;79327;79328;79329;79330;79331;79332;79333;79334;79335;79336;79337;79338;79339;79340;79341;79342;79343;79344;79345;79346;79347;79348;79349;79350;79351;79352;79353</t>
  </si>
  <si>
    <t>15397;29448;62010;68255;79341</t>
  </si>
  <si>
    <t>P0A7N4</t>
  </si>
  <si>
    <t>50S ribosomal protein L32</t>
  </si>
  <si>
    <t>rpmF</t>
  </si>
  <si>
    <t>sp|P0A7N4|RL32_ECOLI 50S ribosomal protein L32 OS=Escherichia coli (strain K12) OX=83333 GN=rpmF PE=1 SV=2</t>
  </si>
  <si>
    <t>HHITADGYYR;SHDALTAVTSLSVDK;SHDALTAVTSLSVDKTSGEK</t>
  </si>
  <si>
    <t>681;1364;1365</t>
  </si>
  <si>
    <t>784;1602;1603</t>
  </si>
  <si>
    <t>13972;13973;13974;13975;13976;13977;13978;13979;13980;13981;13982;13983;13984;13985;13986;13987;13988;13989;13990;13991;13992;13993;13994;13995;13996;13997;13998;13999;14000;14001;14002;14003;14004;14005;14006;14007;14008;14009;14010;14011;14012;14013;14014;14015;14016;14017;14018;14019;14020;14021;14022;14023;14024;14025;14026;14027;14028;14029;14030;14031;14032;14033;14034;14035;14036;14037;14038;14039;14040;14041;14042;14043;14044;14045;14046;14047;14048;14049;14050;14051;14052;14053;14054;14055;14056;14057;14058;14059;14060;14061;14062;14063;14064;14065;14066;14067;14068;14069;14070;14071;14072;14073;14074;14075;14076;14077;14078;14079;14080;14081;14082;14083;14084;14085;14086;14087;14088;14089;14090;14091;14092;14093;14094;14095;14096;14097;14098;14099;14100;14101;14102;14103;14104;14105;14106;14107;14108;14109;14110;14111;14112;14113;14114;14115;14116;14117;14118;14119;14120;14121;14122;14123;14124;14125;14126;14127;14128;14129;14130;14131;14132;14133;14134;14135;14136;14137;14138;14139;14140;14141;14142;14143;14144;14145;14146;14147;14148;14149;14150;14151;14152;14153;14154;14155;14156;14157;14158;14159;14160;14161;14162;14163;14164;14165;14166;14167;14168;14169;14170;14171;14172;14173;14174;14175;14176;14177;14178;14179;14180;14181;14182;14183;14184;14185;14186;14187;14188;14189;14190;14191;14192;14193;14194;14195;14196;14197;14198;14199;14200;14201;14202;14203;14204;14205;14206;14207;14208;14209;14210;14211;14212;14213;14214;14215;14216;14217;14218;14219;14220;14221;14222;14223;14224;14225;14226;14227;14228;14229;14230;14231;14232;14233;14234;14235;14236;14237;14238;14239;14240;14241;14242;14243;14244;14245;14246;14247;14248;14249;14250;14251;14252;14253;14254;14255;14256;14257;14258;14259;14260;14261;14262;14263;14264;14265;14266;14267;14268;14269;14270;14271;14272;14273;14274;14275;14276;14277;14278;14279;14280;14281;14282;14283;14284;26788;26789;26790;26791;26792;26793;26794;26795;26796;26797;26798;26799;26800;26801;26802;26803;26804;26805;26806;26807;26808;26809;26810;26811;26812;26813;26814;26815;26816;26817;26818;26819;26820;26821;26822;26823;26824;26825;26826;26827;26828;26829;26830;26831;26832;26833;26834;26835;26836;26837;26838;26839;26840;26841;26842;26843;26844;26845;26846;26847;26848;26849;26850;26851;26852;26853;26854;26855;26856;26857;26858;26859;26860;26861;26862;26863;26864;26865;26866;26867;26868;26869;26870;26871;26872;26873;26874;26875;26876;26877;26878;26879;26880;26881;26882;26883;26884;26885;26886;26887;26888;26889;26890;26891;26892;26893;26894;26895;26896;26897;26898;26899;26900;26901;26902;26903;26904;26905;26906;26907;26908;26909;26910;26911;26912;26913;26914;26915;26916;26917;26918;26919;26920;26921;26922;26923;26924;26925;26926;26927;26928;26929;26930;26931;26932;26933;26934;26935;26936;26937;26938;26939;26940;26941;26942;26943;26944;26945;26946;26947;26948;26949;26950;26951;26952;26953;26954;26955;26956;26957;26958;26959;26960;26961;26962;26963;26964;26965;26966;26967;26968;26969;26970;26971;26972;26973;26974;26975;26976;26977;26978;26979;26980;26981;26982;26983;26984;26985;26986;26987;26988;26989;26990;26991;26992;26993;26994;26995;26996;26997;26998;26999;27000;27001;27002;27003;27004;27005;27006;27007;27008;27009;27010;27011;27012;27013;27014;27015;27016;27017;27018;27019;27020;27021;27022;27023;27024;27025;27026;27027;27028;27029;27030;27031;27032;27033;27034;27035;27036;27037;27038;27039;27040;27041;27042;27043;27044;27045;27046;27047;27048;27049;27050;27051;27052;27053;27054;27055;27056;27057;27058</t>
  </si>
  <si>
    <t>39100;39101;39102;39103;39104;39105;39106;39107;39108;39109;39110;39111;39112;39113;39114;39115;39116;39117;39118;39119;39120;39121;39122;39123;39124;39125;39126;39127;39128;39129;39130;39131;39132;39133;39134;39135;39136;39137;39138;39139;39140;39141;39142;39143;39144;39145;39146;39147;39148;39149;39150;39151;39152;39153;39154;39155;39156;39157;39158;39159;39160;39161;39162;39163;39164;39165;39166;39167;39168;39169;39170;39171;39172;39173;39174;39175;39176;39177;39178;39179;39180;39181;39182;39183;39184;39185;39186;39187;39188;39189;39190;39191;39192;39193;39194;39195;39196;39197;39198;39199;39200;39201;39202;39203;39204;39205;39206;39207;39208;39209;39210;39211;39212;39213;39214;39215;39216;39217;39218;39219;39220;39221;39222;39223;39224;39225;39226;39227;39228;39229;39230;39231;39232;39233;39234;39235;39236;39237;39238;39239;39240;39241;39242;39243;39244;39245;39246;39247;39248;39249;39250;39251;39252;39253;39254;39255;39256;39257;39258;39259;39260;39261;39262;39263;39264;39265;39266;39267;39268;39269;39270;39271;39272;39273;39274;39275;39276;39277;39278;39279;39280;39281;39282;39283;39284;39285;39286;39287;39288;39289;39290;39291;39292;39293;39294;39295;39296;39297;39298;39299;39300;39301;39302;39303;39304;39305;39306;39307;39308;39309;39310;39311;39312;39313;39314;39315;39316;39317;39318;39319;39320;39321;39322;39323;39324;39325;39326;39327;39328;39329;39330;39331;39332;39333;39334;39335;39336;39337;39338;39339;39340;39341;39342;39343;39344;39345;39346;39347;39348;39349;39350;39351;39352;39353;39354;39355;39356;39357;39358;39359;39360;39361;39362;39363;39364;39365;39366;39367;39368;39369;39370;39371;39372;39373;39374;39375;39376;39377;39378;39379;39380;39381;39382;39383;39384;39385;39386;39387;39388;39389;39390;39391;39392;39393;39394;39395;39396;39397;39398;39399;39400;39401;39402;39403;39404;39405;39406;39407;39408;39409;39410;39411;39412;39413;39414;39415;39416;39417;39418;39419;39420;39421;39422;39423;39424;39425;39426;39427;39428;39429;39430;39431;39432;39433;39434;39435;39436;39437;39438;39439;39440;66488;66489;66490;66491;66492;66493;66494;66495;66496;66497;66498;66499;66500;66501;66502;66503;66504;66505;66506;66507;66508;66509;66510;66511;66512;66513;66514;66515;66516;66517;66518;66519;66520;66521;66522;66523;66524;66525;66526;66527;66528;66529;66530;66531;66532;66533;66534;66535;66536;66537;66538;66539;66540;66541;66542;66543;66544;66545;66546;66547;66548;66549;66550;66551;66552;66553;66554;66555;66556;66557;66558;66559;66560;66561;66562;66563;66564;66565;66566;66567;66568;66569;66570;66571;66572;66573;66574;66575;66576;66577;66578;66579;66580;66581;66582;66583;66584;66585;66586;66587;66588;66589;66590;66591;66592;66593;66594;66595;66596;66597;66598;66599;66600;66601;66602;66603;66604;66605;66606;66607;66608;66609;66610;66611;66612;66613;66614;66615;66616;66617;66618;66619;66620;66621;66622;66623;66624;66625;66626;66627;66628;66629;66630;66631;66632;66633;66634;66635;66636;66637;66638;66639;66640;66641;66642;66643;66644;66645;66646;66647;66648;66649;66650;66651;66652;66653;66654;66655;66656;66657;66658;66659;66660;66661;66662;66663;66664;66665;66666;66667;66668;66669;66670;66671;66672;66673;66674;66675;66676;66677;66678;66679;66680;66681;66682;66683;66684;66685;66686;66687;66688;66689;66690;66691;66692;66693;66694;66695;66696;66697;66698;66699;66700;66701;66702;66703;66704;66705;66706;66707;66708;66709;66710;66711;66712;66713;66714;66715;66716;66717;66718;66719;66720;66721;66722;66723;66724;66725;66726;66727;66728;66729;66730;66731;66732;66733;66734;66735;66736;66737;66738;66739;66740;66741;66742;66743;66744;66745;66746;66747;66748;66749;66750;66751;66752;66753;66754;66755;66756;66757;66758;66759;66760;66761;66762;66763;66764;66765;66766;66767;66768;66769;66770;66771;66772;66773;66774;66775;66776;66777;66778;66779;66780;66781;66782;66783;66784;66785;66786;66787;66788;66789;66790;66791;66792;66793;66794;66795;66796;66797;66798;66799;66800;66801;66802;66803;66804;66805;66806;66807;66808;66809;66810;66811;66812;66813;66814;66815;66816;66817;66818;66819;66820;66821;66822;66823;66824;66825;66826;66827;66828;66829;66830;66831;66832;66833;66834;66835;66836;66837;66838;66839;66840;66841;66842;66843;66844;66845;66846;66847;66848;66849;66850;66851;66852;66853;66854;66855;66856;66857;66858;66859;66860;66861;66862;66863;66864;66865;66866;66867;66868;66869;66870;66871;66872;66873;66874;66875;66876;66877;66878;66879;66880;66881;66882;66883;66884;66885;66886;66887;66888;66889;66890;66891;66892;66893;66894;66895;66896;66897;66898;66899;66900;66901;66902;66903;66904</t>
  </si>
  <si>
    <t>39388;66666;66890</t>
  </si>
  <si>
    <t>P0A7N9</t>
  </si>
  <si>
    <t>50S ribosomal protein L33</t>
  </si>
  <si>
    <t>rpmG</t>
  </si>
  <si>
    <t>sp|P0A7N9|RL33_ECOLI 50S ribosomal protein L33 OS=Escherichia coli (strain K12) OX=83333 GN=rpmG PE=1 SV=2</t>
  </si>
  <si>
    <t>KFDPVVR;LVSSAGTGHFYTTTK;TKPEKLELK</t>
  </si>
  <si>
    <t>826;1042;1493</t>
  </si>
  <si>
    <t>947;1181;1747</t>
  </si>
  <si>
    <t>16899;16900;16901;16902;16903;16904;20909;20910;20911;20912;20913;20914;20915;20916;20917;20918;20919;20920;20921;20922;20923;20924;20925;20926;20927;20928;20929;20930;20931;20932;20933;20934;20935;20936;20937;20938;20939;20940;20941;20942;20943;20944;20945;20946;20947;20948;20949;20950;20951;20952;20953;20954;20955;20956;20957;20958;20959;20960;20961;20962;20963;20964;20965;20966;20967;20968;20969;20970;20971;20972;20973;20974;20975;20976;20977;20978;20979;28414;28415;28416;28417;28418;28419;28420;28421;28422;28423;28424;28425;28426;28427;28428</t>
  </si>
  <si>
    <t>44647;44648;44649;44650;44651;44652;44653;44654;44655;44656;53581;53582;53583;53584;53585;53586;53587;53588;53589;53590;53591;53592;53593;53594;53595;53596;53597;53598;53599;53600;53601;53602;53603;53604;53605;53606;53607;53608;53609;53610;53611;53612;53613;53614;53615;53616;53617;53618;53619;53620;53621;53622;53623;53624;53625;53626;53627;53628;53629;53630;53631;53632;53633;53634;53635;53636;53637;53638;53639;53640;53641;53642;53643;53644;53645;53646;53647;53648;53649;53650;53651;53652;53653;53654;53655;53656;53657;53658;53659;53660;53661;53662;53663;53664;53665;53666;53667;53668;53669;53670;53671;53672;53673;53674;53675;53676;53677;53678;53679;53680;53681;53682;53683;53684;53685;53686;53687;53688;53689;53690;53691;53692;53693;53694;53695;53696;53697;53698;53699;53700;53701;53702;69586;69587;69588;69589;69590;69591;69592;69593;69594;69595;69596;69597;69598;69599</t>
  </si>
  <si>
    <t>44649;53684;69587</t>
  </si>
  <si>
    <t>P0A7P5</t>
  </si>
  <si>
    <t>50S ribosomal protein L34</t>
  </si>
  <si>
    <t>rpmH</t>
  </si>
  <si>
    <t>sp|P0A7P5|RL34_ECOLI 50S ribosomal protein L34 OS=Escherichia coli (strain K12) OX=83333 GN=rpmH PE=1 SV=1</t>
  </si>
  <si>
    <t>TFQPSVLK;TFQPSVLKR</t>
  </si>
  <si>
    <t>1468;1469</t>
  </si>
  <si>
    <t>1719;1720</t>
  </si>
  <si>
    <t>28213;28214;28215;28216;28217;28218;28219;28220;28221;28222;28223;28224</t>
  </si>
  <si>
    <t>69312;69313;69314;69315;69316;69317;69318;69319;69320;69321;69322;69323;69324;69325;69326;69327;69328;69329;69330;69331;69332;69333;69334;69335;69336</t>
  </si>
  <si>
    <t>69317;69334</t>
  </si>
  <si>
    <t>P0A7Q1</t>
  </si>
  <si>
    <t>50S ribosomal protein L35</t>
  </si>
  <si>
    <t>rpmI</t>
  </si>
  <si>
    <t>sp|P0A7Q1|RL35_ECOLI 50S ribosomal protein L35 OS=Escherichia coli (strain K12) OX=83333 GN=rpmI PE=1 SV=2</t>
  </si>
  <si>
    <t>GDLGLVIACLPYA</t>
  </si>
  <si>
    <t>11375;11376;11377;11378;11379;11380;11381;11382;11383;11384;11385;11386;11387;11388;11389;11390;11391</t>
  </si>
  <si>
    <t>32378;32379;32380;32381;32382;32383;32384;32385;32386;32387</t>
  </si>
  <si>
    <t>P0A7Q6</t>
  </si>
  <si>
    <t>50S ribosomal protein L36</t>
  </si>
  <si>
    <t>rpmJ</t>
  </si>
  <si>
    <t>sp|P0A7Q6|RL36_ECOLI 50S ribosomal protein L36 OS=Escherichia coli (strain K12) OX=83333 GN=rpmJ PE=1 SV=1</t>
  </si>
  <si>
    <t>VICSAEPK</t>
  </si>
  <si>
    <t>30547;30548;30549;30550;30551;30552;30553</t>
  </si>
  <si>
    <t>73880;73881;73882;73883;73884;73885;73886;73887;73888</t>
  </si>
  <si>
    <t>P0A7R1</t>
  </si>
  <si>
    <t>50S ribosomal protein L9</t>
  </si>
  <si>
    <t>rplI</t>
  </si>
  <si>
    <t>sp|P0A7R1|RL9_ECOLI 50S ribosomal protein L9 OS=Escherichia coli (strain K12) OX=83333 GN=rplI PE=1 SV=1</t>
  </si>
  <si>
    <t>AGDEGKLFGSIGTR;DIADAVTAAGVEVAK;DIADAVTAAGVEVAKSEVR;INALETVTIASK;INALETVTIASKAGDEGK;KNIEFFEAR;LAEVLAAANAR;LFGSIGTR;LPNGVLR;MQVILLDK;MQVILLDKVANLGSLGDQVNVK;NFLVPQGK;NFLVPQGKAVPATK;NIEFFEAR;QVILLDK;SEVRLPNGVLR;TTGEHEVSFQVHSEVFAK;VANLGSLGDQVNVK</t>
  </si>
  <si>
    <t>51;280;281;769;770;849;877;926;1005;1097;1098;1122;1123;1129;1273;1345;1535;1556</t>
  </si>
  <si>
    <t>61;333;334;882;883;974;1003;1055;1141;1272;1273;1274;1275;1276;1321;1322;1329;1495;1579;1796;1819</t>
  </si>
  <si>
    <t>1727;1728;1729;1730;1731;1732;1733;1734;1735;1736;1737;1738;1739;1740;1741;1742;1743;1744;1745;1746;1747;1748;1749;6360;6361;6362;6363;6364;6365;6366;6367;6368;6369;6370;6371;6372;6373;6374;6375;6376;6377;6378;6379;6380;6381;6382;6383;6384;6385;6386;6387;6388;6389;6390;6391;6392;6393;6394;6395;6396;6397;6398;6399;6400;6401;6402;6403;6404;6405;6406;6407;6408;6409;6410;6411;6412;6413;6414;6415;6416;6417;6418;6419;6420;6421;6422;6423;6424;6425;6426;6427;6428;6429;6430;6431;6432;6433;6434;6435;6436;6437;6438;6439;6440;6441;6442;6443;6444;6445;6446;6447;6448;6449;6450;6451;6452;6453;6454;6455;6456;6457;15735;15736;15737;15738;15739;15740;15741;15742;15743;15744;15745;15746;15747;15748;15749;15750;15751;15752;15753;15754;15755;15756;15757;15758;15759;15760;15761;15762;15763;15764;15765;15766;15767;15768;15769;15770;15771;15772;15773;15774;15775;15776;15777;15778;15779;15780;15781;15782;15783;15784;15785;15786;15787;15788;15789;15790;15791;15792;15793;15794;15795;15796;15797;15798;15799;15800;15801;15802;15803;15804;15805;15806;15807;15808;15809;15810;15811;15812;15813;15814;15815;15816;15817;15818;15819;15820;15821;15822;15823;15824;15825;15826;15827;15828;15829;15830;15831;15832;15833;15834;15835;15836;15837;15838;15839;15840;15841;15842;15843;15844;15845;15846;15847;15848;15849;15850;15851;15852;15853;15854;15855;15856;15857;15858;15859;15860;15861;17893;17894;17895;17896;17897;17898;17899;17900;17901;17902;17903;17904;17905;17906;17907;18677;18678;18679;18680;18681;18682;18683;18684;18685;18686;18687;18688;18689;18690;18691;18692;18693;18694;18695;18696;18697;18698;18699;18700;18701;18702;18703;18704;18705;18706;18707;18708;18709;18710;18711;18712;18713;18714;18715;18716;18717;18718;18719;19134;19135;19136;19137;19138;19139;19140;19141;19142;19143;19144;19145;19146;19147;20520;20521;20522;20523;20524;20525;21936;21937;21938;21939;21940;21941;21942;21943;21944;21945;21946;21947;21948;21949;21950;21951;21952;21953;21954;21955;21956;21957;21958;21959;21960;21961;21962;21963;21964;21965;21966;21967;21968;21969;21970;21971;21972;21973;21974;21975;21976;21977;21978;21979;21980;21981;21982;21983;21984;21985;21986;21987;21988;21989;21990;21991;21992;21993;21994;21995;21996;21997;21998;21999;22000;22001;22002;22003;22004;22005;22006;22007;22008;22009;22010;22011;22012;22970;22971;22972;22973;22974;22975;22976;22977;22978;22979;22980;22981;22982;22983;22984;22985;22986;23056;23057;23058;23059;23060;23061;23062;23063;23064;23065;23066;23067;23068;23069;23070;23071;23072;23073;23074;23075;23076;24800;24801;24802;24803;24804;24805;26483;26484;26485;26486;26487;26488;29002;29003;29004;29005;29006;29007;29008;29009;29010;29011;29012;29013;29014;29015;29016;29017;29018;29019;29020;29021;29022;29023;29024;29025;29026;29027;29028;29029;29030;29031;29032;29033;29034;29035;29036;29037;29038;29039;29040;29041;29042;29043;29044;29045;29046;29047;29048;29049;29050;29051;29052;29053;29054;29055;29056;29057;29058;29059;29060;29061;29062;29063;29064;29065;29066;29067;29068;29069;29070;29071;29072;29073;29074;29075;29076;29077;29078;29079;29080;29081;29082;29083;29084;29085;29086;29087;29088;29089;29090;29091;29092;29093;29094;29095;29096;29097;29098;29099;29100;29101;29102;29103;29104;29105;29106;29107;29108;29109;29110;29111;29112;29113;29114;29115;29116;29117;29118;29119;29120;29121;29122;29123;29124;29125;29126;29127;29128;29129;29130;29131;29132;29133;29134;29135;29136;29137;29138;29139;29140;29141;29142;29143;29144;29145;29146;29147;29148;29149;29150;29151;29152;29153;29154;29155;29156;29157;29158;29159;29160;29161;29162;29163;29164;29165;29166;29167;29168;29169;29170;29171;29172;29173;29174;29175;29176;29177;29178;29179;29180;29181;29182;29183;29184;29185;29186;29187;29188;29189;29190;29191;29192;29193;29194;29195;29196;29197;29198;29199;29200;29201;29202;29203;29204;29205;29206;29207;29208;29209;29210;29211;29212;29213;29214;29215;29216;29217;29218;29219;29220;29221;29222;29223;29224;29225;29226;29227;29228;29229;29230;29231;29232;29233;29234;29504;29505;29506;29507;29508;29509;29510;29511;29512;29513;29514;29515;29516;29517;29518;29519;29520;29521;29522;29523;29524;29525;29526;29527;29528;29529;29530;29531;29532;29533;29534;29535;29536;29537;29538;29539;29540</t>
  </si>
  <si>
    <t>4683;4684;4685;4686;4687;4688;4689;4690;4691;4692;4693;4694;4695;4696;4697;4698;4699;4700;4701;4702;4703;4704;4705;4706;4707;4708;4709;4710;4711;4712;4713;4714;4715;4716;4717;4718;4719;4720;4721;4722;4723;4724;4725;4726;4727;4728;4729;4730;4731;4732;4733;4734;4735;4736;4737;4738;4739;4740;4741;4742;4743;4744;4745;4746;4747;4748;4749;4750;4751;17561;17562;17563;17564;17565;17566;17567;17568;17569;17570;17571;17572;17573;17574;17575;17576;17577;17578;17579;17580;17581;17582;17583;17584;17585;17586;17587;17588;17589;17590;17591;17592;17593;17594;17595;17596;17597;17598;17599;17600;17601;17602;17603;17604;17605;17606;17607;17608;17609;17610;17611;17612;17613;17614;17615;17616;17617;17618;17619;17620;17621;17622;17623;17624;17625;17626;17627;17628;17629;17630;17631;17632;17633;17634;17635;17636;17637;17638;17639;17640;17641;17642;17643;17644;17645;17646;17647;17648;17649;17650;17651;17652;17653;17654;17655;17656;17657;17658;17659;17660;17661;17662;17663;17664;17665;17666;17667;17668;17669;17670;17671;17672;17673;17674;17675;17676;17677;17678;17679;17680;17681;17682;17683;17684;17685;17686;17687;17688;17689;17690;17691;17692;17693;17694;17695;17696;17697;17698;17699;17700;17701;17702;17703;17704;17705;17706;17707;17708;17709;17710;17711;17712;17713;17714;17715;17716;17717;17718;17719;17720;17721;17722;17723;17724;17725;17726;17727;17728;17729;17730;17731;17732;17733;17734;17735;17736;17737;17738;17739;17740;42141;42142;42143;42144;42145;42146;42147;42148;42149;42150;42151;42152;42153;42154;42155;42156;42157;42158;42159;42160;42161;42162;42163;42164;42165;42166;42167;42168;42169;42170;42171;42172;42173;42174;42175;42176;42177;42178;42179;42180;42181;42182;42183;42184;42185;42186;42187;42188;42189;42190;42191;42192;42193;42194;42195;42196;42197;42198;42199;42200;42201;42202;42203;42204;42205;42206;42207;42208;42209;42210;42211;42212;42213;42214;42215;42216;42217;42218;42219;42220;42221;42222;42223;42224;42225;42226;42227;42228;42229;42230;42231;42232;42233;42234;42235;42236;42237;42238;42239;42240;42241;42242;42243;42244;42245;42246;42247;42248;42249;42250;42251;42252;42253;42254;42255;42256;42257;42258;42259;42260;42261;42262;42263;42264;42265;42266;42267;42268;42269;42270;42271;42272;42273;42274;42275;42276;42277;42278;42279;42280;42281;42282;42283;42284;42285;42286;42287;42288;42289;42290;42291;42292;42293;42294;42295;42296;42297;42298;42299;42300;42301;42302;42303;42304;42305;42306;42307;42308;42309;42310;42311;42312;42313;42314;42315;42316;42317;42318;42319;42320;42321;42322;42323;42324;42325;42326;42327;42328;42329;42330;42331;42332;42333;42334;42335;42336;42337;42338;42339;42340;42341;42342;42343;42344;42345;42346;42347;42348;42349;42350;42351;42352;42353;42354;42355;42356;42357;42358;42359;42360;42361;42362;42363;42364;42365;42366;42367;42368;42369;42370;42371;42372;42373;42374;42375;42376;42377;42378;46715;46716;46717;46718;46719;46720;46721;46722;46723;46724;46725;46726;46727;46728;46729;46730;46731;46732;46733;46734;46735;46736;46737;46738;46739;46740;46741;46742;46743;46744;46745;46746;46747;46748;46749;46750;46751;46752;46753;46754;46755;46756;46757;46758;46759;46760;46761;46762;46763;46764;46765;46766;46767;46768;46769;46770;46771;46772;46773;46774;46775;46776;46777;46778;46779;48679;48680;48681;48682;48683;48684;48685;48686;48687;48688;48689;48690;48691;48692;48693;48694;48695;48696;48697;48698;48699;48700;48701;48702;48703;48704;48705;48706;48707;48708;48709;48710;48711;48712;48713;48714;48715;48716;48717;48718;48719;48720;48721;48722;48723;48724;48725;48726;48727;48728;48729;48730;48731;48732;48733;48734;48735;48736;48737;48738;48739;48740;48741;48742;49473;49474;49475;49476;49477;49478;49479;49480;49481;49482;49483;49484;49485;49486;49487;49488;49489;49490;49491;49492;49493;49494;49495;49496;49497;49498;49499;49500;49501;49502;49503;49504;49505;49506;49507;49508;49509;49510;52579;52580;52581;52582;52583;52584;52585;52586;52587;52588;52589;52590;52591;52592;52593;55276;55277;55278;55279;55280;55281;55282;55283;55284;55285;55286;55287;55288;55289;55290;55291;55292;55293;55294;55295;55296;55297;55298;55299;55300;55301;55302;55303;55304;55305;55306;55307;55308;55309;55310;55311;55312;55313;55314;55315;55316;55317;55318;55319;55320;55321;55322;55323;55324;55325;55326;55327;55328;55329;55330;55331;55332;55333;55334;55335;55336;55337;55338;55339;55340;55341;55342;55343;55344;55345;55346;55347;55348;55349;55350;55351;55352;55353;55354;55355;55356;55357;55358;55359;55360;55361;55362;55363;55364;55365;55366;55367;55368;55369;55370;55371;55372;55373;55374;55375;55376;55377;55378;55379;55380;55381;55382;55383;55384;55385;55386;55387;57397;57398;57399;57400;57401;57402;57403;57404;57405;57406;57407;57408;57409;57410;57411;57412;57413;57414;57415;57416;57417;57418;57419;57420;57421;57422;57611;57612;57613;57614;57615;57616;57617;57618;57619;57620;57621;57622;57623;57624;57625;57626;57627;57628;57629;57630;57631;57632;57633;57634;57635;57636;57637;57638;57639;57640;57641;57642;57643;57644;57645;57646;57647;57648;60863;60864;60865;65659;65660;65661;65662;65663;65664;65665;65666;70405;70406;70407;70408;70409;70410;70411;70412;70413;70414;70415;70416;70417;70418;70419;70420;70421;70422;70423;70424;70425;70426;70427;70428;70429;70430;70431;70432;70433;70434;70435;70436;70437;70438;70439;70440;70441;70442;70443;70444;70445;70446;70447;70448;70449;70450;70451;70452;70453;70454;70455;70456;70457;70458;70459;70460;70461;70462;70463;70464;70465;70466;70467;70468;70469;70470;70471;70472;70473;70474;70475;70476;70477;70478;70479;70480;70481;70482;70483;70484;70485;70486;70487;70488;70489;70490;70491;70492;70493;70494;70495;70496;70497;70498;70499;70500;70501;70502;70503;70504;70505;70506;70507;70508;70509;70510;70511;70512;70513;70514;70515;70516;70517;70518;70519;70520;70521;70522;70523;70524;70525;70526;70527;70528;70529;70530;70531;70532;70533;70534;70535;70536;70537;70538;70539;70540;70541;70542;70543;70544;70545;70546;70547;70548;70549;70550;70551;70552;70553;70554;70555;70556;70557;70558;70559;70560;70561;70562;70563;70564;70565;70566;70567;70568;70569;70570;70571;70572;70573;70574;70575;70576;70577;70578;70579;70580;70581;70582;70583;70584;70585;70586;70587;70588;70589;70590;70591;70592;70593;70594;70595;70596;70597;70598;70599;70600;70601;70602;70603;70604;70605;70606;70607;70608;70609;70610;70611;70612;70613;70614;70615;70616;70617;70618;70619;70620;70621;70622;70623;70624;70625;70626;70627;70628;70629;70630;70631;70632;70633;70634;70635;70636;70637;70638;70639;70640;70641;70642;70643;70644;70645;70646;70647;70648;70649;70650;70651;70652;70653;70654;70655;70656;70657;70658;70659;70660;70661;70662;70663;70664;70665;70666;70667;70668;70669;70670;70671;70672;70673;70674;70675;70676;70677;70678;70679;70680;70681;70682;70683;70684;70685;70686;70687;70688;70689;70690;70691;70692;70693;70694;70695;70696;70697;70698;70699;70700;70701;70702;70703;70704;70705;70706;70707;70708;70709;70710;70711;70712;70713;70714;70715;70716;70717;70718;70719;70720;70721;70722;70723;70724;70725;70726;70727;70728;70729;70730;70731;70732;70733;70734;70735;70736;70737;70738;70739;70740;70741;70742;70743;70744;70745;70746;70747;70748;70749;70750;70751;70752;70753;70754;70755;70756;70757;70758;70759;70760;70761;70762;70763;70764;70765;70766;70767;70768;70769;70770;70771;70772;70773;70774;70775;70776;70777;70778;70779;70780;70781;70782;70783;70784;70785;70786;70787;70788;70789;70790;70791;70792;70793;70794;70795;70796;70797;70798;70799;70800;70801;70802;70803;70804;70805;70806;70807;70808;70809;70810;70811;70812;70813;70814;70815;70816;70817;70818;70819;70820;70821;70822;70823;70824;70825;70826;70827;70828;70829;70830;70831;70832;70833;70834;70835;70836;70837;70838;70839;70840;70841;70842;70843;70844;70845;70846;70847;70848;70849;70850;70851;70852;70853;70854;70855;70856;70857;70858;70859;70860;70861;70862;70863;70864;70865;70866;70867;70868;70869;70870;70871;70872;70873;70874;70875;70876;70877;70878;70879;70880;70881;70882;70883;70884;70885;70886;70887;70888;70889;70890;70891;70892;70893;70894;70895;70896;70897;70898;70899;70900;70901;70902;70903;70904;70905;70906;70907;70908;70909;70910;70911;70912;70913;70914;70915;70916;70917;70918;70919;70920;70921;70922;70923;70924;70925;70926;70927;70928;70929;70930;70931;70932;70933;70934;70935;70936;70937;70938;70939;70940;70941;70942;70943;70944;70945;70946;70947;70948;70949;70950;70951;70952;70953;70954;70955;70956;70957;70958;70959;70960;70961;70962;70963;70964;70965;70966;70967;70968;70969;70970;70971;70972;70973;70974;70975;70976;70977;70978;70979;70980;70981;70982;70983;70984;70985;70986;70987;70988;70989;70990;70991;70992;70993;70994;70995;70996;70997;70998;70999;71000;71001;71002;71003;71004;71005;71006;71007;71008;71009;71010;71011;71012;71013;71014;71015;71016;71017;71018;71019;71020;71021;71022;71023;71024;71025;71026;71027;71028;71029;71030;71031;71032;71033;71034;71035;71036;71037;71038;71039;71040;71041;71042;71043;71044;71045;71046;71047;71048;71049;71050;71051;71052;71053;71054;71055;71056;71057;71058;71059;71060;71061;71062;71063;71064;71065;71066;71067;71068;71069;71070;71071;71072;71073;71074;71075;71076;71077;71078;71079;71080;71081;71082;71083;71084;71085;71086;71087;71088;71089;71090;71091;71092;71093;71094;71095;71096;71097;71098;71099;71100;71101;71102;71103;71104;71105;71106;71107;71108;71109;71110;71111;71112;71113;71114;71115;71116;71117;71118;71119;71120;71121;71122;71123;71124;71125;71126;71127;71128;71129;71130;71131;71132;71133;71134;71135;71136;71137;71138;71139;71140;71141;71142;71143;71144;71145;71146;71147;71148;71149;71150;71151;71152;71153;71154;71155;71156;71157;71770;71771;71772;71773;71774;71775;71776;71777;71778;71779;71780;71781;71782;71783;71784;71785;71786;71787;71788;71789;71790;71791;71792;71793;71794;71795;71796;71797;71798;71799;71800;71801;71802;71803;71804;71805;71806;71807;71808;71809;71810;71811;71812;71813;71814;71815;71816;71817;71818;71819;71820;71821;71822;71823;71824;71825;71826;71827;71828;71829;71830;71831;71832;71833;71834;71835;71836;71837;71838;71839;71840;71841;71842;71843;71844;71845;71846;71847;71848;71849;71850;71851;71852</t>
  </si>
  <si>
    <t>4698;17700;17731;42142;42378;46772;48702;49491;52589;55294;55387;57400;57422;57639;60865;65660;70442;71842</t>
  </si>
  <si>
    <t>P0A7R5</t>
  </si>
  <si>
    <t>30S ribosomal protein S10</t>
  </si>
  <si>
    <t>rpsJ</t>
  </si>
  <si>
    <t>sp|P0A7R5|RS10_ECOLI 30S ribosomal protein S10 OS=Escherichia coli (strain K12) OX=83333 GN=rpsJ PE=1 SV=1</t>
  </si>
  <si>
    <t>DARDQYEIR;ERFTVLISPHVNK;FTVLISPHVNK;FTVLISPHVNKDAR;GPIPLPTR;GPIPLPTRK;LIDQATAEIVETAK;LIDQATAEIVETAKR;LKAFDHR;LVDIVEPTEK;LVDIVEPTEKTVDALMR;TVDALMR</t>
  </si>
  <si>
    <t>248;439;521;522;629;630;949;950;958;1036;1037;1540</t>
  </si>
  <si>
    <t>298;516;602;603;727;728;1080;1081;1089;1174;1175;1176;1801;1802</t>
  </si>
  <si>
    <t>5999;6000;6001;6002;6003;6004;9601;9602;9603;9604;9605;9606;9607;9608;9609;9610;9611;9612;9613;9614;9615;9616;9617;9618;9619;9620;9621;9622;9623;9624;9625;9626;9627;9628;9629;9630;9631;9632;9633;9634;9635;9636;9637;9638;9639;9640;9641;9642;9643;9644;9645;9646;9647;9648;9649;9650;9651;9652;9653;9654;9655;9656;9657;9658;9659;9660;9661;9662;10628;10629;10630;10631;10632;10633;10634;10635;10636;10637;10638;10639;10640;10641;10642;10643;10644;10645;10646;10647;10648;10649;10650;10651;10652;10653;10654;10655;10656;10657;10658;10659;10660;10661;10662;10663;10664;10665;10666;10667;10668;10669;10670;10671;10672;10673;10674;10675;10676;10677;10678;10679;10680;10681;10682;10683;10684;10685;10686;10687;10688;10689;10690;10691;10692;10693;10694;10695;10696;10697;10698;10699;10700;10701;10702;10703;10704;10705;10706;10707;10708;10709;10710;10711;10712;10713;10714;10715;10716;10717;10718;10719;10720;10721;10722;10723;10724;10725;10726;10727;10728;10729;10730;10731;10732;10733;10734;10735;10736;10737;10738;10739;10740;10741;10742;10743;10744;10745;10746;10747;10748;10749;10750;10751;10752;10753;10754;10755;10756;10757;10758;10759;10760;10761;10762;10763;10764;10765;10766;10767;10768;10769;10770;10771;10772;10773;10774;10775;10776;10777;10778;10779;10780;10781;10782;10783;10784;10785;10786;10787;10788;10789;10790;10791;10792;10793;10794;10795;10796;10797;10798;10799;12669;12670;12671;12672;12673;12674;12675;12676;12677;12678;12679;12680;19719;19720;19721;19722;19723;19724;19725;19726;19727;19728;19729;19730;19731;19732;19733;19734;19735;19736;19737;19738;19739;19740;19741;19742;19743;19744;19745;19746;19747;19748;19749;19750;19751;19752;19753;19754;19755;19756;19757;19758;19759;19760;19761;19762;19763;19764;19765;19766;19767;19768;19769;19770;19771;19772;19773;19774;19775;19776;19777;19778;19779;19780;19781;19782;19783;19784;19785;19786;19787;19788;19789;19790;19791;19792;19793;19794;19795;19796;19797;19798;19799;19800;19801;19802;19803;19804;19805;19806;19807;19808;19809;19810;19811;19812;19813;19814;19815;19816;19817;19818;19819;19820;19821;19822;19823;19824;19825;19826;19827;19828;19829;19830;19831;19832;19833;19834;19835;19836;19837;19838;19839;19840;19841;19842;19843;19844;19845;19846;19847;19848;19849;19850;19851;19852;19853;19854;19855;19856;19857;19858;19859;19860;19861;19862;19863;19864;19865;19866;19867;19868;19869;19870;19871;19872;19873;19874;19875;19876;19877;19878;19879;19880;19881;19882;19883;19884;19885;19886;19887;19888;19889;19890;19891;19892;19893;19894;19895;19896;19897;19898;19899;19900;19901;19902;19903;19904;19905;19906;19907;19908;19909;19910;19911;19912;19913;19914;19915;19916;19917;19918;19919;19920;19921;19922;19923;19924;19925;19926;19927;19928;19929;19930;19931;19932;19933;19934;19935;19936;19937;19938;19939;19940;19941;19942;19943;19944;19945;19946;19947;19948;19949;19950;20004;20005;20006;20007;20008;20009;20010;20011;20840;20841;20842;20843;20844;20845;20846;20847;20848;20849;20850;20851;20852;20853;20854;20855;20856;20857;20858;20859;20860;20861;20862;20863;20864;20865;20866;20867;20868;20869;20870;20871;20872;20873;20874;20875;20876;20877;20878;20879;20880;20881;20882;20883;20884;20885;20886;20887;20888;20889;20890;20891;20892;29245;29246;29247;29248;29249;29250;29251;29252;29253;29254;29255;29256;29257;29258;29259;29260;29261;29262</t>
  </si>
  <si>
    <t>16613;27817;27818;27819;27820;27821;27822;27823;27824;27825;27826;27827;27828;27829;27830;27831;27832;27833;27834;27835;27836;27837;27838;27839;27840;27841;27842;27843;27844;27845;27846;27847;27848;27849;27850;27851;27852;27853;27854;27855;27856;27857;27858;27859;27860;27861;27862;27863;27864;27865;27866;27867;27868;27869;27870;27871;27872;27873;30109;30110;30111;30112;30113;30114;30115;30116;30117;30118;30119;30120;30121;30122;30123;30124;30125;30126;30127;30128;30129;30130;30131;30132;30133;30134;30135;30136;30137;30138;30139;30140;30141;30142;30143;30144;30145;30146;30147;30148;30149;30150;30151;30152;30153;30154;30155;30156;30157;30158;30159;30160;30161;30162;30163;30164;30165;30166;30167;30168;30169;30170;30171;30172;30173;30174;30175;30176;30177;30178;30179;30180;30181;30182;30183;30184;30185;30186;30187;30188;30189;30190;30191;30192;30193;30194;30195;30196;30197;30198;30199;30200;30201;30202;30203;30204;30205;30206;30207;30208;30209;30210;30211;30212;30213;30214;30215;30216;30217;30218;30219;30220;30221;30222;30223;30224;30225;30226;30227;30228;30229;30230;30231;30232;30233;30234;30235;30236;30237;30238;30239;30240;30241;30242;30243;30244;30245;30246;30247;30248;30249;30250;30251;30252;30253;30254;30255;30256;30257;30258;30259;30260;30261;30262;30263;30264;30265;30266;30267;30268;30269;30270;30271;30272;30273;30274;30275;30276;30277;30278;30279;30280;30281;30282;30283;30284;30285;30286;30287;30288;30289;30290;30291;30292;30293;30294;30295;30296;30297;30298;30299;30300;30301;30302;30303;30304;30305;30306;30307;30308;30309;30310;30311;30312;30313;30314;30315;30316;30317;30318;30319;30320;30321;30322;30323;30324;30325;30326;30327;30328;30329;30330;30331;30332;30333;30334;30335;30336;30337;30338;30339;30340;30341;30342;30343;30344;30345;30346;30347;30348;30349;30350;30351;30352;30353;30354;30355;30356;30357;30358;30359;30360;30361;30362;30363;30364;30365;30366;30367;30368;30369;30370;30371;30372;30373;30374;30375;30376;30377;30378;30379;30380;30381;30382;30383;30384;30385;30386;30387;30388;30389;30390;30391;30392;30393;30394;30395;30396;30397;30398;30399;30400;30401;30402;30403;30404;30405;30406;30407;30408;30409;30410;30411;30412;30413;30414;30415;30416;30417;30418;30419;30420;35734;35735;35736;35737;35738;35739;35740;35741;35742;35743;35744;35745;35746;35747;35748;35749;35750;35751;35752;50620;50621;50622;50623;50624;50625;50626;50627;50628;50629;50630;50631;50632;50633;50634;50635;50636;50637;50638;50639;50640;50641;50642;50643;50644;50645;50646;50647;50648;50649;50650;50651;50652;50653;50654;50655;50656;50657;50658;50659;50660;50661;50662;50663;50664;50665;50666;50667;50668;50669;50670;50671;50672;50673;50674;50675;50676;50677;50678;50679;50680;50681;50682;50683;50684;50685;50686;50687;50688;50689;50690;50691;50692;50693;50694;50695;50696;50697;50698;50699;50700;50701;50702;50703;50704;50705;50706;50707;50708;50709;50710;50711;50712;50713;50714;50715;50716;50717;50718;50719;50720;50721;50722;50723;50724;50725;50726;50727;50728;50729;50730;50731;50732;50733;50734;50735;50736;50737;50738;50739;50740;50741;50742;50743;50744;50745;50746;50747;50748;50749;50750;50751;50752;50753;50754;50755;50756;50757;50758;50759;50760;50761;50762;50763;50764;50765;50766;50767;50768;50769;50770;50771;50772;50773;50774;50775;50776;50777;50778;50779;50780;50781;50782;50783;50784;50785;50786;50787;50788;50789;50790;50791;50792;50793;50794;50795;50796;50797;50798;50799;50800;50801;50802;50803;50804;50805;50806;50807;50808;50809;50810;50811;50812;50813;50814;50815;50816;50817;50818;50819;50820;50821;50822;50823;50824;50825;50826;50827;50828;50829;50830;50831;50832;50833;50834;50835;50836;50837;50838;50839;50840;50841;50842;50843;50844;50845;50846;50847;50848;50849;50850;50851;50852;50853;50854;50855;50856;50857;50858;50859;50860;50861;50862;50863;50864;50865;50866;50867;50868;50869;50870;50871;50872;50873;50874;50875;50876;50877;50878;50879;50880;50881;50882;50883;50884;50885;50886;50887;50888;50889;50890;50891;50892;50893;50894;50895;50896;50897;50898;50899;50900;50901;50902;50903;50904;50905;50906;50907;50908;50909;50910;50911;50912;50913;50914;50915;50916;50917;50918;50919;50920;50921;50922;50923;50924;50925;50926;50927;50928;50929;50930;50931;50932;50933;50934;50935;50936;50937;50938;50939;50940;50941;50942;50943;50944;50945;50946;50947;50948;50949;50950;50951;50952;50953;50954;50955;50956;50957;50958;50959;50960;50961;50962;50963;50964;50965;50966;50967;50968;50969;50970;50971;50972;50973;50974;50975;50976;50977;50978;50979;50980;50981;50982;50983;50984;50985;50986;50987;50988;50989;50990;50991;50992;50993;50994;50995;50996;50997;50998;50999;51000;51001;51002;51003;51004;51005;51006;51007;51008;51009;51010;51011;51012;51013;51014;51015;51016;51017;51018;51019;51020;51021;51022;51023;51024;51025;51026;51027;51028;51029;51030;51031;51032;51033;51034;51035;51036;51037;51038;51039;51040;51041;51042;51043;51044;51045;51046;51047;51048;51049;51050;51051;51052;51053;51054;51055;51056;51057;51058;51059;51060;51061;51062;51063;51064;51065;51066;51179;51180;51181;51182;51183;51184;53467;53468;53469;53470;53471;53472;53473;53474;53475;53476;53477;53478;53479;53480;53481;53482;53483;53484;53485;53486;53487;53488;53489;53490;53491;53492;53493;53494;53495;53496;53497;53498;53499;53500;53501;53502;53503;53504;53505;53506;53507;53508;53509;53510;53511;53512;53513;53514;53515;53516;53517;53518;53519;53520;53521;53522;53523;53524;53525;53526;53527;53528;53529;53530;53531;53532;53533;53534;53535;53536;53537;53538;53539;53540;53541;53542;53543;53544;53545;53546;53547;53548;53549;53550;53551;53552;53553;53554;53555;53556;53557;53558;53559;53560;53561;53562;53563;53564;53565;53566;53567;53568;53569;53570;53571;53572;53573;71164;71165;71166;71167;71168;71169;71170;71171;71172;71173;71174;71175;71176;71177;71178;71179</t>
  </si>
  <si>
    <t>16613;27817;30139;30387;35740;35751;50799;51004;51182;53471;53566;71174</t>
  </si>
  <si>
    <t>P0A7R9</t>
  </si>
  <si>
    <t>30S ribosomal protein S11</t>
  </si>
  <si>
    <t>rpsK</t>
  </si>
  <si>
    <t>sp|P0A7R9|RS11_ECOLI 30S ribosomal protein S11 OS=Escherichia coli (strain K12) OX=83333 GN=rpsK PE=1 SV=2</t>
  </si>
  <si>
    <t>ALNAAGFR;CADAVKEYGIK;KQVSDGVAHIHASFNNTIVTITDR;KSTPFAAQVAAER;NLEVMVK;QGNALGWATAGGSGFR;QVSDGVAHIHASFNNTIVTITDR;STPFAAQVAAER</t>
  </si>
  <si>
    <t>116;220;851;855;1148;1211;1275;1417</t>
  </si>
  <si>
    <t>141;266;976;980;1350;1351;1427;1498;1665</t>
  </si>
  <si>
    <t>3331;3332;3333;3334;3335;3336;5442;5443;5444;5445;5446;5447;5448;5449;5450;5451;5452;5453;17917;17918;17919;17920;17921;17922;17923;17924;17925;17926;17927;17928;17929;18140;18141;18142;18143;18144;18145;18146;18147;18148;18149;18150;18151;18152;18153;18154;18155;18156;23360;23361;23362;23363;23364;23365;23366;23367;23368;23369;23370;23371;23372;23373;23374;23375;23376;23377;23378;23379;23380;23381;23382;23383;23384;23385;23386;23387;23388;23943;23944;23945;23946;23947;23948;23949;23950;23951;23952;23953;23954;24816;24817;24818;24819;24820;24821;24822;24823;24824;24825;24826;24827;24828;24829;24830;24831;24832;24833;24834;24835;24836;24837;24838;24839;24840;24841;24842;24843;24844;24845;24846;24847;24848;24849;24850;24851;24852;24853;24854;24855;24856;24857;24858;24859;24860;24861;24862;24863;24864;24865;24866;24867;24868;24869;24870;24871;24872;24873;24874;24875;24876;24877;24878;24879;24880;24881;24882;24883;24884;24885;24886;24887;24888;24889;24890;24891;24892;24893;24894;24895;24896;24897;24898;24899;24900;24901;24902;24903;24904;24905;24906;24907;24908;24909;24910;27703;27704;27705;27706;27707;27708</t>
  </si>
  <si>
    <t>9896;9897;9898;9899;9900;9901;9902;9903;9904;9905;9906;9907;9908;9909;15332;15333;15334;15335;15336;15337;15338;15339;15340;15341;15342;15343;15344;15345;15346;15347;15348;15349;15350;46785;46786;46787;46788;46789;46790;47311;47312;47313;47314;47315;47316;47317;47318;47319;47320;47321;47322;47323;47324;47325;47326;47327;47328;47329;47330;47331;47332;47333;47334;47335;47336;47337;47338;47339;47340;47341;47342;47343;47344;47345;47346;47347;47348;47349;47350;47351;47352;47353;47354;47355;47356;47357;47358;47359;47360;47361;47362;47363;47364;47365;47366;47367;47368;47369;47370;47371;47372;47373;47374;47375;47376;58181;58182;58183;58184;58185;58186;58187;58188;58189;58190;58191;58192;58193;58194;58195;58196;58197;58198;58199;58200;58201;58202;58203;58204;58205;58206;58207;58208;58209;58210;58211;58212;58213;58214;58215;58216;58217;58218;58219;58220;58221;58222;58223;58224;58225;58226;58227;58228;58229;58230;58231;58232;58233;58234;58235;58236;58237;58238;58239;58240;58241;58242;58243;59208;59209;59210;59211;59212;59213;59214;59215;59216;59217;59218;59219;59220;59221;59222;59223;59224;59225;59226;59227;59228;59229;59230;59231;59232;59233;59234;59235;59236;59237;59238;59239;59240;59241;59242;59243;59244;59245;59246;59247;59248;59249;59250;59251;59252;59253;59254;59255;59256;59257;59258;59259;59260;59261;59262;59263;59264;59265;59266;59267;59268;59269;59270;59271;59272;59273;59274;59275;59276;59277;59278;59279;59280;59281;59282;59283;59284;59285;59286;59287;59288;59289;59290;59291;59292;59293;59294;59295;59296;59297;59298;59299;59300;59301;59302;59303;59304;59305;59306;59307;59308;59309;60878;60879;60880;60881;60882;60883;60884;60885;60886;60887;60888;60889;60890;60891;60892;60893;60894;60895;60896;60897;60898;60899;60900;60901;60902;60903;60904;60905;60906;60907;60908;60909;60910;60911;60912;60913;60914;60915;60916;60917;60918;60919;60920;60921;60922;60923;60924;60925;60926;60927;60928;60929;60930;60931;60932;60933;60934;60935;60936;60937;60938;60939;60940;60941;60942;60943;60944;60945;60946;60947;60948;60949;60950;60951;60952;60953;60954;60955;60956;60957;60958;60959;60960;60961;60962;60963;60964;60965;60966;60967;60968;60969;60970;60971;60972;60973;60974;60975;60976;60977;60978;60979;60980;60981;60982;60983;60984;60985;60986;60987;60988;60989;60990;60991;60992;60993;60994;60995;60996;60997;60998;60999;61000;61001;61002;61003;61004;61005;61006;61007;61008;61009;61010;61011;61012;61013;61014;61015;61016;61017;61018;61019;61020;61021;61022;61023;61024;61025;61026;61027;61028;61029;61030;61031;61032;61033;61034;61035;61036;61037;61038;61039;61040;61041;61042;61043;61044;61045;61046;61047;61048;61049;61050;61051;61052;61053;61054;61055;61056;61057;61058;61059;61060;61061;61062;61063;61064;61065;61066;61067;61068;61069;61070;61071;61072;61073;61074;61075;61076;61077;61078;61079;61080;61081;61082;61083;61084;61085;61086;61087;61088;61089;61090;61091;61092;61093;61094;61095;61096;61097;61098;61099;61100;61101;61102;61103;61104;61105;61106;61107;61108;61109;61110;61111;61112;61113;61114;61115;61116;61117;61118;61119;61120;61121;61122;61123;61124;61125;61126;61127;61128;61129;61130;61131;61132;61133;61134;61135;61136;61137;61138;61139;61140;61141;61142;61143;61144;61145;61146;61147;61148;61149;61150;61151;61152;61153;61154;61155;61156;61157;61158;61159;61160;61161;61162;61163;61164;61165;61166;61167;61168;61169;61170;61171;61172;61173;61174;61175;61176;61177;61178;61179;61180;61181;61182;61183;61184;61185;61186;61187;61188;61189;61190;61191;61192;61193;61194;61195;61196;61197;61198;61199;61200;61201;61202;61203;61204;61205;61206;61207;61208;61209;61210;61211;61212;61213;61214;61215;61216;61217;61218;61219;61220;61221;61222;61223;61224;61225;61226;61227;61228;61229;61230;61231;61232;61233;61234;61235;61236;61237;61238;61239;61240;61241;61242;61243;61244;61245;61246;61247;61248;61249;61250;61251;61252;61253;61254;61255;61256;61257;61258;61259;61260;61261;61262;61263;61264;61265;61266;61267;61268;61269;61270;61271;61272;61273;61274;61275;61276;61277;61278;61279;61280;61281;61282;68153;68154;68155;68156;68157;68158;68159;68160;68161;68162;68163;68164;68165;68166;68167;68168;68169;68170;68171;68172;68173;68174;68175;68176;68177;68178;68179;68180;68181;68182;68183;68184;68185</t>
  </si>
  <si>
    <t>9898;15342;46787;47373;58195;59265;60948;68155</t>
  </si>
  <si>
    <t>P0A7S3</t>
  </si>
  <si>
    <t>30S ribosomal protein S12</t>
  </si>
  <si>
    <t>rpsL</t>
  </si>
  <si>
    <t>sp|P0A7S3|RS12_ECOLI 30S ribosomal protein S12 OS=Escherichia coli (strain K12) OX=83333 GN=rpsL PE=1 SV=2</t>
  </si>
  <si>
    <t>ATVNQLVR;GALDCSGVK;GALDCSGVKDR;GALDCSGVKDRK;LTNGFEVTSYIGGEGHNLQEHSVILIR;SNVPALEACPQK;SNVPALEACPQKR;VYTTTPK</t>
  </si>
  <si>
    <t>191;536;537;538;1030;1394;1395;1711</t>
  </si>
  <si>
    <t>227;228;620;621;622;1168;1640;1641;2002</t>
  </si>
  <si>
    <t>4506;4507;4508;4509;4510;4511;4512;4513;4514;4515;4516;4517;4518;4519;4520;4521;4522;4523;4524;4525;4526;4527;4528;4529;4530;4531;11146;11147;11148;11149;11150;11151;11152;11153;11154;11155;11156;11157;11158;11159;11160;11161;11162;11163;11164;11165;11166;11167;11168;11169;11170;11171;11172;11173;11174;11175;11176;11177;11178;11179;20767;20768;20769;20770;20771;20772;20773;20774;20775;20776;27500;27501;27502;27503;27504;27505;27506;27507;27508;27509;27510;27511;27512;27513;27514;27515;27516;27517;27518;27519;27520;27521;27522;27523;27524;27525;27526;27527;27528;27529;27530;27531;32475;32476;32477;32478;32479;32480</t>
  </si>
  <si>
    <t>12771;12772;12773;12774;12775;12776;12777;12778;12779;12780;12781;12782;12783;12784;12785;12786;12787;12788;12789;12790;12791;12792;12793;12794;12795;12796;12797;12798;12799;12800;12801;12802;12803;12804;12805;12806;12807;12808;12809;12810;12811;12812;12813;12814;31382;31383;31384;31385;31386;31387;31388;31389;31390;31391;31392;31393;31394;31395;31396;31397;31398;31399;31400;31401;31402;31403;31404;31405;31406;31407;31408;31409;31410;31411;31412;31413;53339;53340;53341;53342;53343;53344;53345;53346;53347;53348;53349;53350;53351;53352;53353;53354;53355;53356;53357;53358;67709;67710;67711;67712;67713;67714;67715;67716;67717;67718;67719;67720;67721;67722;67723;67724;67725;67726;67727;67728;67729;67730;67731;67732;67733;67734;67735;67736;67737;67738;67739;67740;67741;67742;67743;67744;67745;67746;67747;67748;67749;67750;67751;67752;67753;67754;67755;67756;67757;67758;67759;67760;67761;67762;67763;67764;67765;67766;67767;67768;67769;67770;67771;67772;67773;67774;67775;67776;67777;67778;67779;67780;67781;67782;67783;67784;67785;67786;78711;78712;78713;78714;78715;78716;78717;78718</t>
  </si>
  <si>
    <t>12799;31393;31398;31411;53343;67716;67756;78715</t>
  </si>
  <si>
    <t>P0A7S9</t>
  </si>
  <si>
    <t>30S ribosomal protein S13</t>
  </si>
  <si>
    <t>rpsM</t>
  </si>
  <si>
    <t>sp|P0A7S9|RS13_ECOLI 30S ribosomal protein S13 OS=Escherichia coli (strain K12) OX=83333 GN=rpsM PE=1 SV=2</t>
  </si>
  <si>
    <t>AILAAAGIAEDVK;EISMSIK;EISMSIKR;FVVEGDLR;FVVEGDLRR;HAVIALTSIYGVGK;IAGINIPDHK;ISELSEGQIDTLR;ISELSEGQIDTLRDEVAK;LMDLGCYR;RLMDLGCYR</t>
  </si>
  <si>
    <t>84;399;400;529;530;676;698;787;788;985;1299</t>
  </si>
  <si>
    <t>True;True;True;True;True;True;True;True;True;True;True</t>
  </si>
  <si>
    <t>100;471;472;473;474;613;614;778;804;902;903;1117;1118;1525</t>
  </si>
  <si>
    <t>2562;2563;2564;2565;2566;2567;2568;2569;2570;2571;2572;2573;2574;2575;2576;2577;2578;2579;2580;2581;2582;2583;2584;2585;2586;2587;2588;2589;2590;2591;2592;2593;2594;2595;2596;2597;2598;2599;2600;2601;2602;2603;2604;2605;2606;2607;2608;2609;2610;9060;9061;9062;9063;9064;9065;9066;9067;9068;9069;9070;9071;9072;9073;9074;9075;9076;9077;9078;9079;9080;9081;9082;9083;9084;9085;9086;9087;9088;9089;9090;9091;9092;9093;9094;9095;11059;11060;11061;11062;11063;11064;11065;11066;11067;11068;11069;11070;11071;11072;11073;11074;11075;11076;11077;11078;11079;11080;11081;11082;13576;13577;13578;13579;13580;13581;13582;13583;13584;13585;13586;13587;13588;13589;13590;13591;13592;13593;13594;13595;13596;13597;13598;13599;13600;13601;13602;13603;13604;13605;13606;13607;13608;13609;13610;13611;13612;13613;13614;13615;13616;13617;13618;13619;13620;13621;13622;13623;13624;13625;13626;13627;13628;13629;13630;13631;13632;13633;13634;13635;13636;13637;13638;13639;13640;13641;13642;13643;13644;13645;13646;13647;13648;13649;13650;13651;13652;13653;13654;13655;13656;13657;13658;13659;13660;13661;13662;13663;13664;13665;13666;13667;13668;13669;13670;13671;13672;13673;13674;13675;13676;13677;13678;13679;13680;13681;13682;13683;13684;13685;13686;13687;13688;13689;13690;13691;13692;13693;13694;13695;13696;13697;13698;13699;13700;13701;13702;13703;13704;13705;13706;13707;13708;13709;13710;13711;13712;13713;13714;13715;13716;13717;13718;13719;13720;13721;13722;13723;13724;13725;13726;13727;13728;13729;13730;13731;13732;13733;13734;13735;13736;13737;13738;13739;13740;13741;13742;13743;13744;13745;13746;13747;13748;13749;13750;13751;13752;13753;13754;13755;13756;13757;13758;13759;13760;13761;13762;13763;13764;13765;13766;13767;13768;13769;13770;13771;13772;13773;13774;13775;13776;13777;13778;13779;13780;13781;13782;13783;13784;13785;13786;13787;13788;13789;13790;13791;13792;13793;13794;13795;13796;13797;13798;13799;13800;13801;13802;13803;13804;13805;13806;13807;13808;13809;13810;13811;13812;13813;13814;13815;13816;13817;13818;13819;13820;13821;13822;13823;13824;13825;13826;13827;13828;13829;13830;13831;13832;13833;13834;13835;13836;13837;13838;13839;13840;13841;13842;13843;13844;13845;13846;13847;13848;13849;13850;13851;13852;13853;13854;13855;13856;13857;13858;13859;13860;13861;13862;13863;13864;13865;13866;13867;13868;13869;13870;13871;13872;13873;13874;13875;13876;13877;13878;13879;13880;13881;13882;13883;13884;13885;13886;13887;13888;13889;13890;13891;13892;13893;13894;13895;13896;13897;13898;13899;15060;15061;15062;15063;15064;15065;15066;15067;15068;16121;16122;16123;16124;16125;16126;16127;16128;16129;16130;16131;16132;16133;16134;16135;16136;16137;16138;16139;16140;16141;16142;16143;16144;16145;16146;16147;16148;16149;16150;16151;16152;16153;16154;16155;16156;16157;16158;16159;16160;16161;16162;16163;16164;16165;16166;16167;16168;16169;16170;16171;16172;16173;16174;16175;16176;16177;16178;16179;16180;16181;16182;16183;16184;16185;16186;16187;20294;20295;20296;20297;20298;20299;20300;20301;20302;20303;20304;20305;20306;20307;20308;20309;20310;20311;20312;20313;20314;20315;25504;25505;25506;25507;25508;25509;25510</t>
  </si>
  <si>
    <t>7524;7525;7526;7527;7528;7529;7530;7531;7532;7533;7534;7535;7536;7537;7538;7539;7540;7541;7542;7543;7544;7545;7546;7547;7548;7549;7550;7551;7552;7553;7554;7555;7556;7557;7558;7559;7560;7561;7562;7563;7564;7565;7566;7567;7568;7569;7570;7571;7572;7573;7574;7575;7576;7577;7578;7579;7580;7581;7582;7583;7584;7585;7586;7587;7588;7589;7590;7591;7592;7593;7594;7595;7596;7597;7598;7599;7600;7601;7602;7603;7604;7605;7606;7607;7608;7609;7610;7611;7612;7613;7614;7615;7616;26474;26475;26476;26477;26478;26479;26480;26481;26482;26483;26484;26485;26486;26487;26488;26489;26490;26491;26492;26493;26494;26495;26496;26497;26498;26499;26500;26501;26502;26503;26504;31118;31119;31120;31121;31122;31123;31124;31125;31126;31127;31128;31129;31130;31131;31132;31133;31134;31135;31136;31137;31138;31139;31140;31141;31142;31143;31144;31145;31146;31147;31148;31149;31150;31151;31152;31153;31154;31155;31156;31157;31158;31159;31160;31161;31162;31163;31164;31165;31166;31167;31168;31169;31170;31171;31172;31173;31174;31175;31176;31177;31178;31179;31180;31181;31182;31183;31184;31185;31186;31187;31188;31189;31190;31191;31192;31193;31194;31195;38236;38237;38238;38239;38240;38241;38242;38243;38244;38245;38246;38247;38248;38249;38250;38251;38252;38253;38254;38255;38256;38257;38258;38259;38260;38261;38262;38263;38264;38265;38266;38267;38268;38269;38270;38271;38272;38273;38274;38275;38276;38277;38278;38279;38280;38281;38282;38283;38284;38285;38286;38287;38288;38289;38290;38291;38292;38293;38294;38295;38296;38297;38298;38299;38300;38301;38302;38303;38304;38305;38306;38307;38308;38309;38310;38311;38312;38313;38314;38315;38316;38317;38318;38319;38320;38321;38322;38323;38324;38325;38326;38327;38328;38329;38330;38331;38332;38333;38334;38335;38336;38337;38338;38339;38340;38341;38342;38343;38344;38345;38346;38347;38348;38349;38350;38351;38352;38353;38354;38355;38356;38357;38358;38359;38360;38361;38362;38363;38364;38365;38366;38367;38368;38369;38370;38371;38372;38373;38374;38375;38376;38377;38378;38379;38380;38381;38382;38383;38384;38385;38386;38387;38388;38389;38390;38391;38392;38393;38394;38395;38396;38397;38398;38399;38400;38401;38402;38403;38404;38405;38406;38407;38408;38409;38410;38411;38412;38413;38414;38415;38416;38417;38418;38419;38420;38421;38422;38423;38424;38425;38426;38427;38428;38429;38430;38431;38432;38433;38434;38435;38436;38437;38438;38439;38440;38441;38442;38443;38444;38445;38446;38447;38448;38449;38450;38451;38452;38453;38454;38455;38456;38457;38458;38459;38460;38461;38462;38463;38464;38465;38466;38467;38468;38469;38470;38471;38472;38473;38474;38475;38476;38477;38478;38479;38480;38481;38482;38483;38484;38485;38486;38487;38488;38489;38490;38491;38492;38493;38494;38495;38496;38497;38498;38499;38500;38501;38502;38503;38504;38505;38506;38507;38508;38509;38510;38511;38512;38513;38514;38515;38516;38517;38518;38519;38520;38521;38522;38523;38524;38525;38526;38527;38528;38529;38530;38531;38532;38533;38534;38535;38536;38537;38538;38539;38540;38541;38542;38543;38544;38545;38546;38547;38548;38549;38550;38551;38552;38553;38554;38555;38556;38557;38558;38559;38560;38561;38562;38563;38564;38565;38566;38567;38568;38569;38570;38571;38572;38573;38574;38575;38576;38577;38578;38579;38580;38581;38582;38583;38584;38585;38586;38587;38588;38589;38590;38591;38592;38593;38594;38595;38596;38597;38598;38599;38600;38601;38602;38603;38604;38605;38606;38607;38608;38609;38610;38611;38612;38613;38614;38615;38616;38617;38618;38619;38620;38621;38622;38623;38624;38625;38626;38627;38628;38629;38630;38631;38632;38633;38634;38635;38636;38637;38638;38639;38640;38641;38642;38643;38644;38645;38646;38647;38648;38649;38650;38651;38652;38653;38654;38655;38656;38657;38658;38659;38660;38661;38662;38663;38664;38665;38666;38667;38668;38669;38670;38671;38672;38673;38674;38675;38676;38677;38678;38679;38680;38681;38682;38683;38684;38685;38686;38687;38688;38689;38690;38691;38692;38693;38694;38695;38696;38697;38698;38699;38700;38701;38702;38703;38704;38705;38706;38707;38708;38709;38710;38711;38712;38713;38714;38715;38716;38717;38718;38719;38720;38721;38722;38723;38724;38725;38726;38727;38728;38729;38730;38731;38732;38733;38734;38735;38736;38737;38738;38739;38740;38741;38742;38743;38744;38745;38746;38747;38748;38749;38750;38751;38752;38753;38754;38755;38756;38757;38758;38759;38760;38761;38762;38763;38764;38765;38766;38767;38768;38769;38770;38771;38772;38773;38774;38775;38776;38777;38778;38779;38780;38781;38782;38783;38784;38785;38786;38787;38788;38789;38790;38791;38792;38793;38794;38795;38796;38797;38798;38799;38800;38801;38802;38803;38804;38805;38806;38807;38808;38809;38810;38811;38812;38813;38814;38815;38816;38817;38818;38819;38820;38821;38822;38823;38824;38825;38826;38827;38828;38829;38830;38831;38832;38833;38834;38835;38836;38837;38838;38839;38840;38841;38842;38843;38844;38845;38846;38847;38848;38849;38850;38851;38852;38853;38854;38855;38856;38857;38858;38859;38860;38861;38862;38863;38864;38865;38866;38867;38868;38869;38870;38871;38872;38873;38874;38875;38876;38877;38878;38879;38880;38881;38882;38883;38884;38885;38886;38887;38888;38889;38890;38891;38892;38893;38894;38895;38896;38897;38898;38899;38900;38901;38902;38903;38904;38905;38906;38907;38908;38909;38910;38911;38912;38913;40828;40829;40830;40831;40832;40833;40834;40835;40836;40837;40838;40839;40840;40841;40842;40843;40844;42772;42773;42774;42775;42776;42777;42778;42779;42780;42781;42782;42783;42784;42785;42786;42787;42788;42789;42790;42791;42792;42793;42794;42795;42796;42797;42798;42799;42800;42801;42802;42803;42804;42805;42806;42807;42808;42809;42810;42811;42812;42813;42814;42815;42816;42817;42818;42819;42820;42821;42822;42823;42824;42825;42826;42827;42828;42829;42830;42831;42832;42833;42834;42835;42836;42837;42838;42839;42840;42841;42842;42843;42844;42845;42846;42847;42848;42849;42850;42851;42852;42853;42854;42855;42856;42857;42858;42859;42860;42861;42862;42863;42864;42865;42866;42867;42868;42869;42870;42871;42872;42873;42874;42875;42876;42877;42878;42879;42880;42881;42882;42883;42884;42885;42886;42887;42888;42889;42890;42891;42892;42893;42894;42895;42896;42897;42898;42899;42900;42901;42902;42903;42904;42905;42906;42907;42908;42909;42910;42911;42912;42913;42914;42915;42916;42917;42918;42919;42920;42921;42922;42923;42924;42925;42926;42927;42928;42929;42930;42931;42932;42933;42934;42935;42936;42937;42938;42939;42940;42941;42942;42943;42944;42945;42946;42947;42948;42949;42950;42951;42952;42953;42954;42955;42956;42957;42958;42959;42960;42961;42962;42963;42964;42965;42966;42967;42968;42969;42970;42971;42972;42973;42974;52024;52025;52026;52027;52028;52029;52030;52031;52032;52033;52034;52035;52036;52037;52038;52039;52040;52041;52042;52043;52044;52045;52046;52047;52048;52049;52050;52051;52052;52053;52054;62489;62490;62491</t>
  </si>
  <si>
    <t>7579;26477;26490;31119;31143;38614;40828;42789;42903;52053;62491</t>
  </si>
  <si>
    <t>P0A7T3</t>
  </si>
  <si>
    <t>30S ribosomal protein S16</t>
  </si>
  <si>
    <t>rpsP</t>
  </si>
  <si>
    <t>sp|P0A7T3|RS16_ECOLI 30S ribosomal protein S16 OS=Escherichia coli (strain K12) OX=83333 GN=rpsP PE=1 SV=1</t>
  </si>
  <si>
    <t>EEGTRLDLDR;IAHWVGQGATISDR;KRPFYQVVVADSR;RPFYQVVVADSR;VGFFNPIASEK;VGFFNPIASEKEEGTR;VGFFNPIASEKEEGTRLDLDR</t>
  </si>
  <si>
    <t>366;699;852;1308;1600;1601;1602</t>
  </si>
  <si>
    <t>434;805;977;1535;1872;1873;1874</t>
  </si>
  <si>
    <t>7993;7994;7995;7996;7997;7998;7999;8000;8001;8002;8003;8004;15069;15070;15071;15072;15073;15074;15075;15076;15077;15078;15079;15080;15081;15082;15083;15084;15085;15086;15087;15088;15089;15090;15091;15092;15093;15094;15095;15096;15097;15098;15099;15100;15101;15102;15103;15104;15105;15106;15107;15108;15109;15110;17930;17931;17932;17933;17934;17935;17936;17937;17938;17939;17940;17941;17942;17943;17944;17945;17946;17947;17948;17949;17950;17951;17952;17953;17954;17955;17956;17957;17958;17959;17960;17961;17962;17963;17964;17965;17966;17967;17968;17969;17970;17971;17972;17973;17974;17975;17976;17977;17978;17979;17980;17981;17982;17983;17984;17985;17986;17987;17988;17989;17990;17991;17992;17993;17994;17995;17996;17997;17998;17999;18000;18001;18002;18003;18004;18005;18006;18007;18008;18009;18010;18011;18012;18013;18014;18015;18016;18017;18018;18019;18020;18021;18022;18023;18024;18025;18026;18027;18028;18029;18030;18031;18032;18033;18034;18035;18036;18037;18038;18039;18040;18041;18042;18043;18044;18045;18046;18047;18048;18049;18050;18051;18052;18053;18054;18055;18056;18057;18058;18059;18060;18061;18062;18063;18064;18065;18066;18067;18068;18069;18070;18071;18072;18073;18074;18075;18076;18077;18078;18079;18080;18081;18082;18083;18084;18085;18086;18087;18088;18089;18090;18091;18092;18093;18094;18095;18096;18097;18098;18099;18100;18101;18102;18103;18104;18105;18106;18107;18108;18109;25605;25606;25607;25608;25609;25610;25611;25612;25613;25614;25615;25616;25617;25618;25619;25620;25621;25622;25623;25624;25625;25626;25627;25628;25629;25630;25631;25632;25633;25634;25635;25636;25637;25638;25639;25640;25641;25642;25643;25644;25645;25646;25647;25648;25649;25650;25651;25652;25653;25654;25655;25656;25657;25658;25659;25660;25661;25662;30380;30381;30382;30383;30384;30385;30386;30387;30388;30389;30390;30391;30392;30393;30394;30395;30396;30397;30398;30399;30400;30401;30402;30403;30404;30405;30406;30407;30408;30409;30410;30411;30412;30413;30414;30415;30416;30417;30418;30419;30420;30421;30422;30423;30424;30425;30426;30427</t>
  </si>
  <si>
    <t>22099;22100;22101;22102;22103;22104;22105;22106;22107;22108;22109;22110;40845;40846;40847;40848;40849;40850;40851;40852;40853;40854;40855;40856;40857;40858;40859;40860;40861;40862;40863;40864;40865;40866;40867;40868;40869;40870;40871;40872;40873;40874;40875;40876;40877;40878;40879;40880;40881;40882;40883;40884;40885;40886;40887;40888;40889;40890;40891;40892;40893;40894;40895;40896;40897;40898;40899;40900;40901;40902;40903;40904;40905;40906;40907;40908;40909;40910;40911;40912;40913;40914;40915;40916;40917;40918;40919;40920;40921;40922;40923;40924;40925;40926;40927;40928;40929;40930;40931;40932;40933;40934;40935;40936;40937;40938;40939;40940;40941;40942;40943;40944;40945;40946;40947;40948;40949;40950;40951;40952;40953;40954;40955;40956;40957;40958;40959;40960;40961;40962;40963;40964;40965;40966;40967;40968;40969;40970;40971;40972;40973;40974;40975;40976;40977;40978;40979;40980;40981;40982;40983;40984;40985;40986;40987;40988;40989;40990;40991;40992;40993;40994;40995;40996;40997;40998;40999;41000;41001;46791;46792;46793;46794;46795;46796;46797;46798;46799;46800;46801;46802;46803;46804;46805;46806;46807;46808;46809;46810;46811;46812;46813;46814;46815;46816;46817;46818;46819;46820;46821;46822;46823;46824;46825;46826;46827;46828;46829;46830;46831;46832;46833;46834;46835;46836;46837;46838;46839;46840;46841;46842;46843;46844;46845;46846;46847;46848;46849;46850;46851;46852;46853;46854;46855;46856;46857;46858;46859;46860;46861;46862;46863;46864;46865;46866;46867;46868;46869;46870;46871;46872;46873;46874;46875;46876;46877;46878;46879;46880;46881;46882;46883;46884;46885;46886;46887;46888;46889;46890;46891;46892;46893;46894;46895;46896;46897;46898;46899;46900;46901;46902;46903;46904;46905;46906;46907;46908;46909;46910;46911;46912;46913;46914;46915;46916;46917;46918;46919;46920;46921;46922;46923;46924;46925;46926;46927;46928;46929;46930;46931;46932;46933;46934;46935;46936;46937;46938;46939;46940;46941;46942;46943;46944;46945;46946;46947;46948;46949;46950;46951;46952;46953;46954;46955;46956;46957;46958;46959;46960;46961;46962;46963;46964;46965;46966;46967;46968;46969;46970;46971;46972;46973;46974;46975;46976;46977;46978;46979;46980;46981;46982;46983;46984;46985;46986;46987;46988;46989;46990;46991;46992;46993;46994;46995;46996;46997;46998;46999;47000;47001;47002;47003;47004;47005;47006;47007;47008;47009;47010;47011;47012;47013;47014;47015;47016;47017;47018;47019;47020;47021;47022;47023;47024;47025;47026;47027;47028;47029;47030;47031;47032;47033;47034;47035;47036;47037;47038;47039;47040;47041;47042;47043;47044;47045;47046;47047;47048;47049;47050;47051;47052;47053;47054;47055;47056;47057;47058;47059;47060;47061;47062;47063;47064;47065;47066;47067;47068;47069;47070;47071;47072;47073;47074;47075;47076;47077;47078;47079;47080;47081;47082;47083;47084;47085;47086;47087;47088;47089;47090;47091;47092;47093;47094;47095;47096;47097;47098;47099;47100;47101;47102;47103;47104;47105;47106;47107;47108;47109;47110;47111;47112;47113;47114;47115;47116;47117;47118;47119;47120;47121;47122;47123;47124;47125;47126;47127;47128;47129;47130;47131;47132;47133;47134;47135;47136;47137;47138;47139;47140;47141;47142;47143;47144;47145;47146;47147;47148;47149;47150;47151;47152;47153;62607;62608;62609;62610;62611;62612;62613;62614;62615;62616;62617;62618;62619;62620;62621;62622;62623;62624;62625;62626;62627;62628;62629;62630;62631;62632;62633;62634;62635;62636;62637;62638;62639;62640;62641;62642;62643;62644;62645;62646;62647;62648;62649;62650;62651;62652;62653;62654;62655;62656;62657;62658;62659;62660;62661;62662;62663;62664;62665;62666;62667;62668;62669;62670;62671;62672;62673;62674;62675;62676;62677;62678;62679;62680;62681;62682;62683;62684;62685;62686;62687;62688;62689;62690;62691;62692;62693;62694;62695;62696;73500;73501;73502;73503;73504;73505;73506;73507;73508;73509;73510;73511;73512;73513;73514;73515;73516;73517;73518;73519;73520;73521;73522;73523;73524;73525;73526;73527;73528;73529;73530;73531;73532;73533;73534;73535;73536;73537;73538;73539;73540;73541;73542;73543;73544;73545;73546;73547;73548;73549;73550;73551;73552;73553;73554;73555;73556;73557;73558;73559;73560;73561;73562;73563;73564;73565;73566;73567;73568;73569;73570;73571;73572;73573;73574;73575;73576;73577;73578;73579;73580;73581;73582;73583;73584;73585;73586;73587;73588;73589;73590;73591;73592;73593;73594;73595;73596;73597;73598;73599;73600;73601;73602;73603;73604;73605;73606;73607;73608;73609;73610;73611;73612;73613;73614;73615;73616;73617;73618;73619;73620;73621;73622;73623;73624;73625;73626;73627;73628;73629;73630;73631;73632;73633;73634;73635;73636;73637;73638;73639;73640;73641;73642</t>
  </si>
  <si>
    <t>22100;40885;46836;62685;73513;73545;73635</t>
  </si>
  <si>
    <t>P0A7T7</t>
  </si>
  <si>
    <t>30S ribosomal protein S18</t>
  </si>
  <si>
    <t>rpsR</t>
  </si>
  <si>
    <t>sp|P0A7T7|RS18_ECOLI 30S ribosomal protein S18 OS=Escherichia coli (strain K12) OX=83333 GN=rpsR PE=1 SV=2</t>
  </si>
  <si>
    <t>FTAEGVQEIDYK;FTAEGVQEIDYKDIATLK;NYITESGK;YLSLLPYTDR;YLSLLPYTDRHQ</t>
  </si>
  <si>
    <t>515;516;1182;1755;1756</t>
  </si>
  <si>
    <t>596;597;1395;2055;2056</t>
  </si>
  <si>
    <t>10491;10492;10493;10494;10495;10496;10497;10498;10499;10500;10501;10502;10503;10504;10505;10506;10507;10508;10509;10510;10511;10512;10513;10514;10515;10516;10517;10518;10519;10520;10521;10522;10523;10524;10525;10526;10527;10528;10529;10530;10531;10532;10533;10534;10535;10536;10537;10538;10539;10540;10541;10542;10543;10544;10545;10546;10547;10548;10549;10550;10551;10552;10553;10554;10555;10556;10557;10558;10559;10560;10561;10562;10563;10564;10565;10566;10567;10568;10569;10570;10571;10572;10573;10574;10575;10576;10577;10578;10579;10580;10581;10582;10583;10584;10585;10586;10587;10588;10589;10590;10591;10592;10593;10594;10595;10596;10597;10598;10599;10600;23713;23714;23715;23716;23717;23718;23719;23720;23721;33072;33073;33074;33075;33076;33077;33078;33079;33080;33081;33082;33083;33084;33085;33086;33087;33088;33089;33090;33091;33092;33093;33094;33095;33096;33097;33098;33099;33100;33101;33102;33103</t>
  </si>
  <si>
    <t>29756;29757;29758;29759;29760;29761;29762;29763;29764;29765;29766;29767;29768;29769;29770;29771;29772;29773;29774;29775;29776;29777;29778;29779;29780;29781;29782;29783;29784;29785;29786;29787;29788;29789;29790;29791;29792;29793;29794;29795;29796;29797;29798;29799;29800;29801;29802;29803;29804;29805;29806;29807;29808;29809;29810;29811;29812;29813;29814;29815;29816;29817;29818;29819;29820;29821;29822;29823;29824;29825;29826;29827;29828;29829;29830;29831;29832;29833;29834;29835;29836;29837;29838;29839;29840;29841;29842;29843;29844;29845;29846;29847;29848;29849;29850;29851;29852;29853;29854;29855;29856;29857;29858;29859;29860;29861;29862;29863;29864;29865;29866;29867;29868;29869;29870;29871;29872;29873;29874;29875;29876;29877;29878;29879;29880;29881;29882;29883;29884;29885;29886;29887;29888;29889;29890;29891;29892;29893;29894;29895;29896;29897;29898;29899;29900;29901;29902;29903;29904;29905;29906;29907;29908;29909;29910;29911;29912;29913;29914;29915;29916;29917;29918;29919;29920;29921;29922;29923;29924;29925;29926;29927;29928;29929;29930;29931;29932;29933;29934;29935;29936;29937;29938;29939;29940;29941;29942;29943;29944;29945;29946;29947;29948;29949;29950;29951;29952;29953;29954;29955;29956;29957;29958;29959;29960;29961;29962;29963;29964;29965;29966;29967;29968;29969;29970;29971;29972;29973;29974;29975;29976;29977;29978;29979;29980;29981;29982;29983;29984;29985;29986;29987;29988;29989;29990;29991;29992;29993;29994;29995;29996;29997;29998;29999;30000;30001;30002;30003;30004;30005;30006;30007;30008;30009;30010;30011;30012;30013;30014;30015;30016;30017;30018;30019;30020;30021;30022;30023;30024;30025;30026;30027;30028;30029;30030;30031;30032;30033;30034;30035;30036;30037;30038;30039;30040;30041;30042;30043;30044;30045;30046;30047;30048;30049;30050;30051;30052;30053;30054;30055;30056;30057;30058;30059;30060;30061;30062;30063;30064;30065;30066;30067;30068;30069;30070;30071;30072;30073;30074;30075;30076;30077;30078;30079;30080;30081;30082;30083;30084;58746;58747;58748;58749;58750;58751;58752;58753;58754;58755;58756;58757;79948;79949;79950;79951;79952;79953;79954;79955;79956;79957;79958;79959;79960;79961;79962;79963;79964;79965;79966;79967;79968;79969;79970;79971;79972;79973;79974;79975;79976;79977;79978;79979;79980;79981;79982;79983;79984;79985;79986;79987;79988;79989;79990;79991;79992;79993;79994;79995;79996;79997;79998;79999;80000;80001;80002;80003;80004;80005;80006;80007;80008;80009;80010;80011;80012;80013;80014;80015;80016;80017;80018;80019;80020;80021;80022;80023;80024;80025;80026;80027;80028;80029;80030;80031;80032;80033;80034;80035;80036;80037;80038;80039;80040;80041;80042;80043;80044;80045;80046;80047;80048;80049;80050;80051;80052;80053;80054;80055;80056;80057;80058;80059;80060;80061;80062;80063;80064;80065;80066;80067;80068;80069;80070;80071;80072</t>
  </si>
  <si>
    <t>29791;29903;58748;79957;80009</t>
  </si>
  <si>
    <t>P0A7U3</t>
  </si>
  <si>
    <t>30S ribosomal protein S19</t>
  </si>
  <si>
    <t>rpsS</t>
  </si>
  <si>
    <t>sp|P0A7U3|RS19_ECOLI 30S ribosomal protein S19 OS=Escherichia coli (strain K12) OX=83333 GN=rpsS PE=1 SV=2</t>
  </si>
  <si>
    <t>AVESGDKKPLR;GPFIDLHLLK;GPFIDLHLLKK;KGPFIDLHLLK;LGEFAPTR;QHVPVFVTDEMVGHK;STIFPNMIGLTIAVHNGR</t>
  </si>
  <si>
    <t>202;627;628;835;930;1216;1414</t>
  </si>
  <si>
    <t>245;725;726;958;1059;1432;1433;1661</t>
  </si>
  <si>
    <t>4878;4879;4880;4881;4882;4883;4884;4885;4886;4887;4888;4889;4890;12653;12654;12655;12656;12657;12658;12659;12660;12661;12662;12663;12664;12665;12666;12667;12668;17448;17449;17450;17451;17452;17453;17454;17455;17456;17457;17458;17459;17460;17461;17462;17463;17464;17465;17466;17467;17468;17469;17470;17471;17472;17473;17474;17475;17476;17477;17478;17479;17480;17481;17482;17483;17484;17485;17486;17487;17488;17489;17490;17491;17492;17493;17494;17495;17496;17497;17498;17499;17500;17501;17502;17503;17504;17505;17506;17507;17508;17509;17510;17511;17512;19200;19201;19202;19203;19204;19205;23978;23979;23980;23981;23982;23983;23984;23985;23986;23987;23988;23989;23990;23991;23992;23993;23994;23995;23996;23997;23998;23999;24000;24001;24002;24003;24004;24005;24006;24007;24008;24009;24010;24011;24012;24013;24014;24015;24016;24017;24018;24019;24020;24021;24022;24023;24024;24025;24026;24027;24028;24029;24030;24031;24032;24033;24034;24035;24036;24037;24038;24039;24040;24041;24042;24043;24044;24045;24046;24047;24048;24049;24050;24051;24052;24053;24054;24055;24056;24057;24058;24059;24060;24061;24062;24063;24064;24065;24066;24067;24068;24069;24070;24071;24072;24073;24074;24075;24076;24077;24078;24079;24080;24081;24082;24083;24084;24085;24086;24087;24088;24089;24090;24091;24092;24093;24094;24095;24096;24097;24098;24099;24100;24101;24102;24103;24104;24105;24106;24107;24108;24109;24110;24111;24112;24113;24114;24115;24116;24117;24118;24119;24120;24121;24122;27686;27687</t>
  </si>
  <si>
    <t>13529;13530;13531;13532;13533;13534;13535;13536;13537;13538;13539;13540;13541;13542;13543;13544;13545;13546;13547;13548;13549;35635;35636;35637;35638;35639;35640;35641;35642;35643;35644;35645;35646;35647;35648;35649;35650;35651;35652;35653;35654;35655;35656;35657;35658;35659;35660;35661;35662;35663;35664;35665;35666;35667;35668;35669;35670;35671;35672;35673;35674;35675;35676;35677;35678;35679;35680;35681;35682;35683;35684;35685;35686;35687;35688;35689;35690;35691;35692;35693;35694;35695;35696;35697;35698;35699;35700;35701;35702;35703;35704;35705;35706;35707;35708;35709;35710;35711;35712;35713;35714;35715;35716;35717;35718;35719;35720;35721;35722;35723;35724;35725;35726;35727;35728;35729;35730;35731;35732;35733;45840;45841;45842;45843;45844;45845;45846;45847;45848;45849;45850;45851;45852;45853;45854;45855;45856;45857;45858;45859;45860;45861;45862;45863;45864;45865;45866;45867;45868;45869;45870;45871;45872;45873;45874;45875;45876;45877;45878;45879;45880;45881;45882;45883;45884;45885;45886;45887;45888;45889;45890;45891;45892;45893;45894;45895;45896;45897;45898;45899;45900;45901;45902;45903;45904;45905;45906;45907;45908;45909;45910;45911;45912;45913;45914;45915;45916;45917;45918;45919;45920;45921;45922;45923;45924;45925;45926;45927;45928;45929;45930;45931;45932;45933;45934;45935;45936;45937;45938;45939;45940;45941;45942;45943;45944;45945;45946;45947;45948;45949;45950;45951;45952;45953;45954;45955;45956;45957;45958;45959;45960;45961;45962;45963;45964;45965;45966;45967;45968;45969;45970;45971;45972;45973;45974;45975;45976;45977;45978;45979;45980;45981;45982;45983;45984;45985;45986;45987;45988;45989;45990;45991;45992;45993;45994;45995;45996;45997;45998;45999;46000;46001;46002;46003;46004;46005;46006;46007;46008;46009;46010;46011;46012;46013;46014;46015;46016;49602;49603;49604;49605;49606;49607;49608;49609;49610;49611;49612;49613;49614;49615;49616;49617;59327;59328;59329;59330;59331;59332;59333;59334;59335;59336;59337;59338;59339;59340;59341;59342;59343;59344;59345;59346;59347;59348;59349;59350;59351;59352;59353;59354;59355;59356;59357;59358;59359;59360;59361;59362;59363;59364;59365;59366;59367;59368;59369;59370;59371;59372;59373;59374;59375;59376;59377;59378;59379;59380;59381;59382;59383;59384;59385;59386;59387;59388;59389;59390;59391;59392;59393;59394;59395;59396;59397;59398;59399;59400;59401;59402;59403;59404;59405;59406;59407;59408;59409;59410;59411;59412;59413;59414;59415;59416;59417;59418;59419;59420;59421;59422;59423;59424;59425;59426;59427;59428;59429;59430;59431;59432;59433;59434;59435;59436;59437;59438;59439;59440;59441;59442;59443;59444;59445;59446;59447;59448;59449;59450;59451;59452;59453;59454;59455;59456;59457;59458;59459;59460;59461;59462;59463;59464;59465;59466;59467;59468;59469;59470;59471;59472;59473;59474;59475;59476;59477;59478;59479;59480;59481;59482;59483;59484;59485;59486;59487;59488;59489;59490;59491;59492;59493;59494;59495;59496;59497;59498;59499;59500;59501;59502;59503;59504;59505;59506;59507;59508;59509;59510;59511;59512;59513;59514;59515;59516;59517;59518;59519;59520;59521;59522;59523;59524;59525;59526;59527;59528;59529;59530;59531;59532;59533;59534;59535;59536;59537;59538;59539;59540;59541;59542;59543;59544;59545;59546;59547;59548;59549;59550;59551;59552;59553;59554;59555;59556;59557;59558;59559;59560;59561;59562;59563;59564;59565;59566;59567;59568;59569;59570;59571;59572;59573;59574;59575;59576;59577;59578;59579;59580;59581;59582;59583;59584;59585;59586;59587;59588;59589;59590;59591;59592;59593;59594;59595;59596;59597;59598;59599;59600;59601;59602;59603;59604;59605;59606;59607;59608;59609;59610;59611;59612;59613;59614;68129;68130</t>
  </si>
  <si>
    <t>13545;35726;35732;45865;49607;59382;68129</t>
  </si>
  <si>
    <t>92;93</t>
  </si>
  <si>
    <t>44;66</t>
  </si>
  <si>
    <t>P0A7U7</t>
  </si>
  <si>
    <t>30S ribosomal protein S20</t>
  </si>
  <si>
    <t>rpsT</t>
  </si>
  <si>
    <t>sp|P0A7U7|RS20_ECOLI 30S ribosomal protein S20 OS=Escherichia coli (strain K12) OX=83333 GN=rpsT PE=1 SV=2</t>
  </si>
  <si>
    <t>AFNEMQPIVDR;ANLTAQINK;HKANLTAQINK;KVYAAIEAGDK;VYAAIEAGDK;VYAAIEAGDKAAAQK</t>
  </si>
  <si>
    <t>49;145;686;867;1706;1707</t>
  </si>
  <si>
    <t>58;59;177;789;993;1997;1998</t>
  </si>
  <si>
    <t>1693;1694;1695;1696;1697;1698;1699;1700;1701;1702;1703;1704;1705;1706;1707;1708;1709;1710;1711;1712;1713;1714;1715;1716;1717;1718;1719;1720;1721;1722;3831;3832;3833;3834;3835;3836;14422;14423;14424;14425;18530;18531;18532;18533;18534;18535;18536;18537;18538;18539;32390;32391;32392;32393;32394;32395;32396;32397;32398;32399;32400;32401;32402;32403;32404;32405;32406;32407;32408;32409;32410;32411;32412;32413;32414;32415;32416;32417;32418;32419;32420;32421;32422</t>
  </si>
  <si>
    <t>4583;4584;4585;4586;4587;4588;4589;4590;4591;4592;4593;4594;4595;4596;4597;4598;4599;4600;4601;4602;4603;4604;4605;4606;4607;4608;4609;4610;4611;4612;4613;4614;4615;4616;4617;4618;4619;4620;4621;4622;4623;4624;4625;4626;4627;4628;4629;4630;4631;4632;4633;4634;4635;4636;4637;4638;4639;4640;4641;4642;4643;4644;4645;4646;4647;4648;4649;4650;4651;4652;4653;4654;4655;4656;4657;4658;4659;4660;4661;4662;4663;4664;4665;4666;4667;4668;4669;4670;4671;4672;4673;4674;4675;4676;4677;4678;4679;4680;4681;11567;11568;11569;11570;11571;11572;39803;39804;48385;48386;48387;48388;48389;48390;48391;48392;78420;78421;78422;78423;78424;78425;78426;78427;78428;78429;78430;78431;78432;78433;78434;78435;78436;78437;78438;78439;78440;78441;78442;78443;78444;78445;78446;78447;78448;78449;78450;78451;78452;78453;78454;78455;78456;78457;78458;78459;78460;78461;78462;78463;78464;78465;78466;78467;78468;78469;78470;78471;78472;78473;78474;78475;78476;78477;78478;78479;78480;78481;78482;78483;78484;78485;78486;78487;78488</t>
  </si>
  <si>
    <t>4678;11567;39804;48388;78427;78466</t>
  </si>
  <si>
    <t>P0A7V0</t>
  </si>
  <si>
    <t>30S ribosomal protein S2</t>
  </si>
  <si>
    <t>rpsB</t>
  </si>
  <si>
    <t>sp|P0A7V0|RS2_ECOLI 30S ribosomal protein S2 OS=Escherichia coli (strain K12) OX=83333 GN=rpsB PE=1 SV=2</t>
  </si>
  <si>
    <t>AASEAVKDAALSCDQFFVNHR;AGVHFGHQTR;ATVSMRDMLK;AVTLYLGAVAATVR;DAALSCDQFFVNHR;DLETQSQDGTFDK;DLETQSQDGTFDKLTK;DLETQSQDGTFDKLTKK;DMGGLPDALFVIDADHEHIAIK;EANNLGIPVFAIVDTNSDPDGVDFVIPGNDDAIR;ELEKLENSLGGIK;ILFVGTK;ILFVGTKR;LENSLGGIK;LKDLETQSQDGTFDK;LKDLETQSQDGTFDKLTK;MATVSMRDMLK;MKPFIFGAR;NKVHIINLEK;SQDLASQAEESFVEAE;TRELEKLENSLGGIK;TVPMFNEALAELNK;VHIINLEK;WLGGMLTNWK</t>
  </si>
  <si>
    <t>20;67;192;212;231;291;292;293;303;349;410;762;763;914;959;960;1059;1083;1140;1399;1527;1542;1613;1720</t>
  </si>
  <si>
    <t>24;81;229;257;279;344;345;346;358;359;415;486;875;876;1043;1090;1091;1203;1249;1250;1342;1645;1784;1804;1805;1885;2011;2012</t>
  </si>
  <si>
    <t>612;613;614;615;616;617;618;619;620;621;622;623;624;625;626;627;628;629;630;631;632;633;634;635;636;637;638;639;640;641;642;643;644;2059;2060;2061;2062;2063;2064;2065;2066;2067;2068;2069;2070;2071;2072;4532;4533;4534;4535;4536;5264;5265;5266;5267;5268;5269;5270;5271;5272;5273;5274;5275;5276;5277;5278;5279;5280;5281;5282;5283;5284;5285;5286;5287;5288;5289;5290;5291;5292;5293;5294;5295;5296;5297;5298;5299;5300;5301;5302;5600;5601;5602;5603;5604;5605;5606;5607;5608;5609;5610;5611;5612;5613;5614;5615;5616;5617;5618;5619;5620;5621;5622;5623;5624;5625;5626;5627;5628;5629;6507;6508;6509;6510;6511;6512;6513;6514;6515;6516;6517;6518;6519;6520;6521;6522;6523;6524;6525;6526;6527;6528;6529;6530;6531;6532;6533;6534;6535;6536;6537;6538;6539;6540;6541;6542;6543;6544;6545;6546;6645;6646;6647;6648;6649;6650;6651;6652;6653;6654;6655;6656;6657;6658;6659;6660;6661;6662;6663;6664;6665;6666;6667;6668;6669;6670;6671;6672;6673;6674;6675;6676;6677;6678;6679;6680;6681;6682;6683;6684;6685;6686;6687;6688;6689;6690;6691;6692;6693;6694;6695;6696;6697;6698;6699;6700;6701;6702;6703;6704;6705;6706;6707;6708;6709;6710;6711;6712;6713;6714;6715;6716;6717;6718;6719;6720;6721;6722;6723;6724;6725;6726;6727;6728;6729;6730;6731;6732;6733;6734;6735;6736;6737;6738;6739;6740;6741;6742;6743;6744;6745;6746;6747;6748;6749;6750;6751;6752;6753;6754;6755;6756;6757;6758;6759;6760;6761;6762;6763;6764;6765;6766;6767;6768;6769;7734;7735;7736;7737;7738;7739;7740;7741;7742;7743;7744;7745;7746;7747;7748;7749;9234;9235;9236;9237;9238;9239;9240;9241;9242;9243;9244;9245;9246;9247;9248;9249;9250;9251;9252;9253;9254;9255;9256;15694;15695;15696;15697;15698;15699;15700;15701;15702;15703;15704;15705;15706;15707;15708;15709;15710;19070;19071;19072;19073;19074;19075;19076;19077;19078;19079;19080;19081;20012;20013;20014;20015;20016;20017;20018;20019;20020;20021;20022;20023;20024;20025;20026;20027;20028;20029;20030;20031;20032;20033;20034;20035;20036;20037;20038;20039;20040;20041;20042;20043;20044;20045;20046;20047;20048;20049;20050;20051;20052;20053;20054;20055;20056;20057;20058;20059;20060;20061;20062;20063;20064;20065;20066;20067;20068;20069;20070;20071;20072;20073;20074;20075;20076;20077;20078;20079;20080;20081;20082;20083;20084;20085;20086;20087;20088;20089;21084;21779;21780;21781;21782;21783;21784;21785;21786;21787;21788;21789;21790;21791;21792;21793;21794;21795;21796;21797;21798;21799;21800;21801;21802;21803;21804;21805;21806;21807;21808;23248;23249;23250;23251;23252;23253;23254;23255;23256;23257;23258;23259;23260;23261;23262;23263;23264;23265;23266;23267;23268;23269;23270;23271;23272;23273;23274;23275;23276;23277;23278;23279;23280;23281;23282;23283;23284;23285;23286;23287;23288;23289;23290;23291;23292;23293;23294;23295;23296;23297;23298;23299;23300;23301;23302;23303;23304;23305;23306;23307;23308;23309;23310;23311;23312;23313;27553;27554;27555;27556;27557;27558;27559;27560;27561;27562;27563;27564;27565;27566;27567;27568;27569;28675;28676;28677;28678;28679;28680;28681;28682;28683;28684;28685;28686;28687;28688;28689;28690;28691;28692;28693;28694;28695;28696;28697;28698;28699;28700;28701;29269;29270;29271;29272;29273;29274;29275;29276;29277;29278;29279;29280;29281;29282;29283;29284;29285;29286;29287;29288;29289;29290;29291;29292;29293;29294;29295;29296;29297;29298;29299;29300;29301;29302;29303;29304;29305;29306;29307;29308;29309;29310;29311;29312;29313;29314;29315;29316;29317;29318;29319;29320;29321;29322;29323;29324;29325;30528;30529;30530;30531;30532;30533;30534;30535;30536;30537;30538;32528;32529;32530;32531;32532;32533;32534;32535;32536;32537;32538;32539;32540;32541;32542;32543;32544;32545;32546;32547;32548;32549;32550;32551;32552;32553</t>
  </si>
  <si>
    <t>1801;1802;1803;1804;1805;1806;1807;1808;1809;1810;1811;1812;1813;1814;1815;1816;1817;1818;1819;1820;1821;1822;1823;1824;1825;1826;1827;1828;1829;1830;1831;1832;1833;1834;1835;1836;1837;1838;1839;1840;1841;1842;1843;1844;1845;1846;1847;1848;1849;1850;1851;1852;1853;1854;1855;1856;1857;1858;1859;1860;1861;1862;1863;1864;1865;1866;1867;1868;1869;1870;1871;1872;1873;1874;1875;1876;1877;1878;1879;1880;1881;1882;1883;1884;1885;1886;1887;1888;1889;1890;1891;1892;1893;1894;1895;1896;1897;1898;1899;1900;1901;1902;1903;1904;1905;1906;1907;1908;1909;1910;1911;1912;1913;1914;1915;1916;1917;1918;1919;1920;1921;1922;5544;5545;5546;5547;5548;5549;5550;5551;5552;5553;5554;5555;5556;5557;5558;5559;5560;5561;5562;5563;5564;5565;5566;5567;5568;5569;5570;5571;5572;12815;14510;14511;14512;14513;14514;14515;14516;14517;14518;14519;14520;14521;14522;14523;14524;14525;14526;14527;14528;14529;14530;14531;14532;14533;14534;14535;14536;14537;14538;14539;14540;14541;14542;14543;14544;14545;14546;14547;14548;14549;14550;14551;14552;14553;14554;14555;14556;14557;14558;14559;14560;14561;14562;14563;14564;14565;14566;14567;14568;14569;14570;14571;14572;14573;14574;14575;14576;14577;14578;14579;14580;14581;14582;14583;14584;14585;14586;14587;14588;14589;14590;14591;14592;14593;14594;14595;14596;14597;14598;14599;14600;14601;14602;14603;14604;14605;14606;14607;14608;14609;14610;14611;14612;14613;14614;14615;14616;14617;14618;14619;14620;14621;14622;14623;14624;14625;14626;14627;14628;14629;14630;14631;14632;14633;14634;14635;14636;14637;14638;14639;14640;14641;14642;14643;14644;14645;14646;14647;14648;14649;14650;14651;14652;14653;14654;14655;14656;14657;14658;14659;14660;14661;14662;14663;14664;14665;14666;14667;14668;14669;14670;14671;14672;14673;14674;14675;14676;14677;14678;14679;14680;14681;14682;14683;14684;14685;14686;14687;14688;14689;14690;14691;14692;14693;14694;15572;15573;15574;15575;15576;15577;15578;15579;15580;15581;15582;15583;15584;15585;15586;15587;15588;15589;15590;15591;15592;15593;15594;15595;15596;15597;15598;15599;15600;15601;15602;15603;15604;15605;15606;15607;15608;15609;15610;15611;15612;15613;15614;15615;15616;15617;15618;15619;15620;15621;15622;15623;15624;15625;15626;15627;15628;15629;15630;15631;15632;15633;15634;15635;15636;15637;15638;15639;15640;15641;15642;15643;15644;15645;15646;15647;15648;15649;15650;15651;15652;15653;15654;15655;15656;15657;15658;15659;15660;15661;15662;15663;15664;15665;15666;15667;15668;15669;15670;15671;15672;15673;15674;15675;15676;15677;15678;15679;15680;15681;15682;15683;15684;15685;15686;15687;15688;15689;15690;15691;15692;15693;15694;15695;15696;15697;15698;15699;17820;17821;17822;17823;17824;17825;17826;17827;17828;17829;17830;17831;17832;17833;17834;17835;17836;17837;17838;17839;17840;17841;17842;17843;17844;17845;17846;17847;17848;17849;17850;17851;17852;17853;17854;17855;17856;17857;17858;17859;17860;17861;17862;17863;17864;17865;17866;17867;17868;17869;17870;17871;17872;17873;17874;17875;17876;17877;17878;17879;17880;17881;17882;17883;17884;17885;17886;17887;17888;17889;17890;17891;17892;17893;17894;17895;17896;17897;17898;17899;17900;17901;17902;17903;17904;17905;17906;17907;17908;17909;18121;18122;18123;18124;18125;18126;18127;18128;18129;18130;18131;18132;18133;18134;18135;18136;18137;18138;18139;18140;18141;18142;18143;18144;18145;18146;18147;18148;18149;18150;18151;18152;18153;18154;18155;18156;18157;18158;18159;18160;18161;18162;18163;18164;18165;18166;18167;18168;18169;18170;18171;18172;18173;18174;18175;18176;18177;18178;18179;18180;18181;18182;18183;18184;18185;18186;18187;18188;18189;18190;18191;18192;18193;18194;18195;18196;18197;18198;18199;18200;18201;18202;18203;18204;18205;18206;18207;18208;18209;18210;18211;18212;18213;18214;18215;18216;18217;18218;18219;18220;18221;18222;18223;18224;18225;18226;18227;18228;18229;18230;18231;18232;18233;18234;18235;18236;18237;18238;18239;18240;18241;18242;18243;18244;18245;18246;18247;18248;18249;18250;18251;18252;18253;18254;18255;18256;18257;18258;18259;18260;18261;18262;18263;18264;18265;18266;18267;18268;18269;18270;18271;18272;18273;18274;18275;18276;18277;18278;18279;18280;18281;18282;18283;18284;18285;18286;18287;18288;18289;18290;18291;18292;18293;18294;18295;18296;18297;18298;18299;18300;18301;18302;18303;18304;18305;18306;18307;18308;18309;18310;18311;18312;18313;18314;18315;18316;18317;18318;18319;18320;18321;18322;18323;18324;18325;18326;18327;18328;18329;18330;18331;18332;18333;18334;18335;18336;18337;18338;18339;18340;18341;18342;18343;18344;18345;18346;18347;18348;18349;18350;18351;18352;18353;18354;18355;18356;18357;18358;18359;18360;18361;18362;18363;18364;18365;18366;18367;18368;18369;18370;18371;18372;18373;18374;18375;18376;18377;18378;18379;18380;18381;18382;18383;18384;18385;18386;18387;18388;18389;18390;18391;18392;18393;18394;18395;18396;18397;18398;18399;18400;18401;18402;18403;18404;18405;18406;18407;18408;18409;18410;18411;18412;18413;18414;18415;18416;18417;18418;18419;18420;18421;18422;18423;18424;18425;18426;18427;18428;18429;18430;18431;18432;18433;18434;18435;18436;18437;18438;18439;18440;18441;18442;18443;18444;18445;18446;18447;18448;18449;18450;18451;18452;18453;18454;18455;18456;18457;18458;18459;18460;18461;18462;18463;18464;18465;18466;18467;18468;18469;18470;18471;18472;18473;18474;18475;18476;18477;18478;18479;18480;21577;21578;21579;21580;21581;21582;21583;21584;21585;21586;21587;21588;21589;21590;21591;21592;21593;21594;21595;21596;21597;21598;21599;21600;21601;21602;21603;21604;21605;21606;21607;21608;21609;21610;21611;21612;21613;21614;21615;21616;21617;21618;21619;21620;21621;21622;21623;21624;21625;21626;21627;21628;21629;21630;21631;21632;21633;21634;21635;21636;21637;21638;26811;26812;26813;26814;26815;26816;26817;26818;26819;26820;26821;26822;26823;26824;26825;26826;26827;26828;26829;26830;26831;26832;26833;26834;26835;26836;26837;26838;26839;26840;26841;26842;26843;26844;26845;26846;26847;26848;26849;26850;26851;26852;26853;26854;26855;26856;26857;26858;26859;26860;26861;26862;26863;26864;26865;26866;26867;26868;26869;26870;26871;26872;26873;26874;26875;26876;26877;26878;26879;26880;26881;26882;26883;26884;26885;26886;26887;26888;26889;26890;26891;26892;26893;26894;26895;26896;26897;26898;26899;26900;26901;26902;26903;26904;26905;26906;26907;26908;26909;26910;26911;26912;26913;26914;26915;26916;26917;26918;26919;26920;26921;26922;26923;26924;26925;26926;26927;26928;42082;42083;42084;42085;42086;42087;42088;42089;42090;42091;42092;42093;42094;42095;42096;42097;42098;42099;42100;42101;42102;42103;42104;42105;42106;42107;42108;42109;42110;42111;42112;42113;42114;42115;42116;42117;49373;49374;49375;49376;49377;49378;49379;49380;49381;49382;49383;49384;49385;49386;49387;49388;49389;49390;49391;49392;49393;49394;49395;51185;51186;51187;51188;51189;51190;51191;51192;51193;51194;51195;51196;51197;51198;51199;51200;51201;51202;51203;51204;51205;51206;51207;51208;51209;51210;51211;51212;51213;51214;51215;51216;51217;51218;51219;51220;51221;51222;51223;51224;51225;51226;51227;51228;51229;51230;51231;51232;51233;51234;51235;51236;51237;51238;51239;51240;51241;51242;51243;51244;51245;51246;51247;51248;51249;51250;51251;51252;51253;51254;51255;51256;51257;51258;51259;51260;51261;51262;51263;51264;51265;51266;51267;51268;51269;51270;51271;51272;51273;51274;51275;51276;51277;51278;51279;51280;51281;51282;51283;51284;51285;51286;51287;51288;51289;51290;51291;51292;51293;51294;51295;51296;51297;51298;51299;51300;51301;51302;51303;51304;51305;51306;51307;51308;51309;51310;51311;51312;51313;51314;51315;51316;51317;51318;51319;51320;51321;51322;51323;51324;51325;51326;51327;51328;51329;51330;51331;51332;51333;51334;51335;51336;51337;51338;51339;51340;51341;51342;51343;51344;51345;51346;51347;51348;51349;51350;51351;51352;51353;51354;51355;51356;51357;51358;51359;51360;51361;51362;51363;51364;51365;51366;51367;51368;51369;51370;51371;51372;51373;51374;51375;51376;51377;51378;51379;51380;51381;51382;51383;51384;51385;51386;51387;51388;51389;51390;51391;51392;51393;51394;51395;51396;51397;51398;51399;51400;51401;51402;51403;51404;51405;51406;51407;51408;51409;51410;51411;51412;51413;51414;51415;51416;51417;51418;51419;51420;51421;51422;51423;51424;51425;51426;51427;51428;51429;51430;51431;53799;55060;55061;55062;55063;55064;55065;55066;55067;55068;55069;55070;55071;55072;55073;55074;55075;55076;55077;55078;55079;55080;55081;55082;55083;55084;55085;55086;55087;55088;55089;55090;55091;55092;55093;55094;55095;55096;55097;55098;55099;55100;55101;55102;55103;55104;55105;55106;55107;55108;55109;55110;55111;55112;55113;55114;55115;55116;55117;55118;55119;58025;58026;58027;58028;58029;58030;58031;58032;58033;58034;58035;58036;58037;58038;58039;58040;58041;58042;58043;58044;58045;58046;58047;58048;58049;58050;58051;58052;58053;58054;58055;58056;58057;58058;58059;58060;58061;58062;58063;58064;58065;58066;58067;58068;58069;58070;58071;58072;58073;58074;58075;58076;58077;58078;58079;58080;58081;58082;58083;58084;58085;58086;58087;58088;58089;58090;58091;58092;58093;58094;58095;58096;58097;58098;58099;58100;58101;58102;58103;58104;58105;58106;58107;58108;58109;58110;58111;58112;58113;58114;58115;58116;58117;58118;58119;58120;58121;58122;58123;58124;58125;58126;58127;58128;58129;58130;58131;67804;67805;67806;67807;67808;67809;67810;67811;67812;67813;67814;67815;67816;67817;67818;67819;67820;67821;67822;67823;67824;67825;67826;67827;67828;67829;67830;67831;67832;67833;67834;67835;67836;67837;67838;67839;67840;67841;67842;67843;67844;67845;67846;67847;67848;67849;67850;67851;67852;67853;67854;67855;67856;67857;69971;69972;69973;69974;69975;69976;69977;69978;69979;69980;69981;69982;69983;69984;69985;69986;69987;69988;69989;69990;69991;69992;69993;69994;69995;69996;69997;69998;69999;70000;71199;71200;71201;71202;71203;71204;71205;71206;71207;71208;71209;71210;71211;71212;71213;71214;71215;71216;71217;71218;71219;71220;71221;71222;71223;71224;71225;71226;71227;71228;71229;71230;71231;71232;71233;71234;71235;71236;71237;71238;71239;71240;71241;71242;71243;71244;71245;71246;71247;71248;71249;71250;71251;71252;71253;71254;71255;71256;71257;71258;71259;71260;71261;71262;71263;71264;71265;71266;71267;71268;71269;71270;71271;71272;71273;71274;71275;71276;71277;71278;71279;71280;71281;71282;71283;71284;71285;71286;71287;71288;71289;71290;71291;71292;71293;71294;71295;71296;71297;71298;71299;71300;71301;71302;71303;71304;71305;71306;71307;71308;71309;71310;71311;71312;71313;71314;71315;71316;71317;71318;71319;71320;71321;71322;71323;71324;71325;71326;71327;71328;71329;71330;71331;71332;71333;71334;71335;71336;71337;71338;71339;71340;71341;71342;71343;71344;71345;71346;71347;71348;71349;71350;71351;71352;71353;71354;71355;71356;71357;71358;71359;71360;71361;71362;71363;71364;71365;71366;71367;71368;71369;71370;71371;71372;71373;71374;71375;71376;71377;71378;71379;71380;71381;71382;71383;71384;71385;71386;71387;71388;71389;71390;71391;71392;71393;71394;71395;71396;71397;71398;71399;71400;71401;71402;71403;71404;71405;71406;71407;71408;71409;71410;71411;71412;71413;71414;71415;71416;71417;71418;71419;71420;71421;71422;71423;71424;71425;71426;71427;71428;71429;71430;71431;71432;71433;71434;71435;71436;71437;71438;71439;71440;71441;71442;71443;71444;71445;71446;71447;73830;73831;73832;73833;73834;73835;73836;73837;73838;73839;73840;73841;73842;73843;73844;73845;73846;73847;73848;73849;73850;73851;73852;73853;73854;73855;73856;73857;73858;73859;73860;73861;73862;73863;73864;73865;73866;73867;73868;73869;73870;73871;73872;73873;73874;78799;78800;78801;78802;78803;78804;78805;78806;78807;78808;78809;78810;78811;78812;78813;78814;78815;78816;78817;78818;78819;78820;78821;78822;78823;78824;78825;78826;78827;78828;78829;78830;78831;78832;78833;78834;78835;78836;78837;78838;78839;78840;78841;78842;78843;78844;78845;78846;78847;78848;78849;78850;78851;78852;78853;78854;78855;78856;78857;78858;78859;78860;78861;78862;78863;78864;78865;78866;78867;78868;78869;78870;78871;78872;78873;78874;78875;78876;78877;78878;78879</t>
  </si>
  <si>
    <t>1870;5571;12815;14588;15689;17837;17892;17907;18144;21628;26824;42097;42116;49373;51192;51421;53799;55108;58033;67832;69980;71353;73837;78801</t>
  </si>
  <si>
    <t>95;96;97</t>
  </si>
  <si>
    <t>49;100;154</t>
  </si>
  <si>
    <t>P0A7V3</t>
  </si>
  <si>
    <t>30S ribosomal protein S3</t>
  </si>
  <si>
    <t>rpsC</t>
  </si>
  <si>
    <t>sp|P0A7V3|RS3_ECOLI 30S ribosomal protein S3 OS=Escherichia coli (strain K12) OX=83333 GN=rpsC PE=1 SV=2</t>
  </si>
  <si>
    <t>ADIDYNTSEAHTTYGVIGVK;EFADNLDSDFK;EFADNLDSDFKVR;EGRVPLHTLR;GEDVEKLR;GEILGGMAAVEQPEKPAAQPK;GIKVEVSGR;IVIERPAK;KGEDVEKLR;KPELDAK;KVVADIAGVPAQINIAEVR;LGGAEIAR;LGIVKPWNSTWFANTK;LVADSITSQLER;LVADSITSQLERR;RAVQNAMR;VHPNGIR;VPLHTLR;VTIHTARPGIVIGK;VVADIAGVPAQINIAEVR;VWIFKGEILGGMAAVEQPEKPAAQPK</t>
  </si>
  <si>
    <t>28;367;368;381;555;557;593;809;831;850;866;934;938;1033;1034;1282;1614;1662;1682;1690;1703</t>
  </si>
  <si>
    <t>True;True;True;True;True;True;True;True;True;True;True;True;True;True;True;True;True;True;True;True;True</t>
  </si>
  <si>
    <t>33;435;436;450;640;642;643;685;928;952;975;992;1063;1067;1171;1172;1506;1507;1886;1943;1966;1975;1993;1994</t>
  </si>
  <si>
    <t>1128;1129;1130;1131;1132;1133;1134;1135;1136;1137;1138;1139;1140;1141;1142;1143;1144;1145;1146;1147;1148;1149;1150;1151;1152;1153;1154;1155;1156;1157;1158;1159;1160;1161;1162;1163;1164;1165;1166;1167;1168;1169;1170;1171;1172;1173;1174;1175;1176;1177;1178;1179;1180;1181;1182;1183;1184;1185;1186;1187;1188;1189;1190;1191;1192;1193;1194;1195;1196;1197;1198;1199;1200;1201;1202;1203;1204;1205;1206;1207;1208;1209;1210;1211;1212;1213;1214;1215;1216;1217;1218;1219;1220;1221;1222;1223;1224;1225;1226;1227;1228;1229;1230;1231;1232;1233;1234;1235;1236;1237;1238;1239;1240;1241;1242;1243;1244;1245;1246;1247;1248;1249;1250;1251;1252;1253;1254;1255;1256;1257;1258;1259;1260;1261;1262;1263;1264;1265;1266;1267;1268;1269;1270;1271;1272;1273;1274;1275;1276;1277;1278;1279;1280;1281;1282;1283;1284;1285;1286;1287;1288;1289;1290;1291;1292;1293;1294;1295;1296;1297;1298;1299;1300;1301;1302;1303;1304;1305;1306;1307;1308;1309;1310;1311;1312;1313;1314;1315;1316;1317;1318;1319;8005;8006;8007;8008;8009;8010;8011;8012;8013;8014;8015;8016;8017;8018;8019;8020;8021;8022;8023;8024;8025;8026;8027;8028;8029;8030;8031;8032;8033;8034;8035;8036;8037;8038;8039;8040;8041;8042;8043;8044;8045;8046;8047;8048;8049;8050;8051;8052;8053;8054;8055;8056;8057;8058;8059;8060;8061;8062;8063;8064;8065;8066;8067;8068;8069;8070;8071;8072;8073;8074;8075;8076;8077;8078;8079;8080;8081;8082;8083;8084;8085;8162;8163;8164;8165;8166;8167;8168;8169;8170;11411;11412;11413;11414;11415;11416;11420;11421;11422;11423;11424;11425;11426;11427;11428;11429;11430;11431;11432;11433;11434;11435;11436;11437;11438;11439;11440;11441;11442;11443;11444;11445;11446;11447;11448;11449;11450;11451;11452;11453;11454;11455;11456;11457;11458;11459;11460;11461;11462;11463;11464;11465;11466;11467;11468;11469;11470;11471;11472;11473;11474;11475;11476;11477;11478;11479;11480;11481;11482;11483;11484;11485;11486;11487;11488;11489;11490;11491;11492;11493;11494;11495;11496;11497;11498;11499;11500;11501;11502;11503;11504;11505;11506;11507;11508;11509;11510;11511;11512;11513;11514;11515;11516;11517;11518;11519;11520;11521;11522;11523;11524;11525;11526;11527;11528;11529;11530;11531;11532;11533;11534;11535;12098;12099;12100;12101;16750;16751;16752;16753;16754;16755;16756;16757;16758;16759;16760;17164;17908;17909;17910;17911;17912;17913;17914;17915;17916;18468;18469;18470;18471;18472;18473;18474;18475;18476;18477;18478;18479;18480;18481;18482;18483;18484;18485;18486;18487;18488;18489;18490;18491;18492;18493;18494;18495;18496;18497;18498;18499;18500;18501;18502;18503;18504;18505;18506;18507;18508;18509;18510;18511;18512;18513;18514;18515;18516;18517;18518;18519;18520;18521;18522;18523;18524;18525;18526;18527;18528;18529;19220;19221;19222;19223;19224;19225;19239;19240;19241;19242;19243;19244;19245;19246;19247;19248;20794;20795;20796;20797;20798;20799;20800;20801;20802;20803;20804;20805;20806;20807;20808;20809;20810;20811;20812;20813;20814;20815;20816;20817;20818;20819;20820;20821;20822;20823;20824;20825;20826;20827;20828;20829;20830;20831;20832;20833;20834;20835;20836;25054;25055;25056;25057;25058;25059;25060;25061;25062;25063;30539;30540;30541;30542;30543;30544;30545;30546;31555;31556;31557;31558;31559;31560;31782;31783;31784;31785;31786;31787;31788;31789;31790;31791;31792;31793;31794;31795;31796;31797;31798;31799;31800;31801;31802;31803;31804;31805;31806;31807;31808;31809;31810;31811;31812;31813;31814;31815;31816;31817;31818;31819;31820;31821;31822;31823;31824;31825;31826;31827;31828;31829;31830;31831;31832;31833;31834;31835;31836;31837;31838;31839;31840;31841;31842;31843;31844;31845;31846;31847;31848;31849;31850;31851;31852;31853;31854;31855;31856;31857;31858;31859;31860;31861;31862;31863;31864;31865;31866;31867;31973;31974;31975;31976;31977;31978;31979;31980;31981;31982;31983;31984;31985;31986;31987;31988;31989;31990;31991;31992;31993;31994;31995;31996;31997;31998;31999;32351;32352;32353;32354;32355;32356;32357;32358;32359;32360;32361;32362;32363;32364;32365;32366</t>
  </si>
  <si>
    <t>3091;3092;3093;3094;3095;3096;3097;3098;3099;3100;3101;3102;3103;3104;3105;3106;3107;3108;3109;3110;3111;3112;3113;3114;3115;3116;3117;3118;3119;3120;3121;3122;3123;3124;3125;3126;3127;3128;3129;3130;3131;3132;3133;3134;3135;3136;3137;3138;3139;3140;3141;3142;3143;3144;3145;3146;3147;3148;3149;3150;3151;3152;3153;3154;3155;3156;3157;3158;3159;3160;3161;3162;3163;3164;3165;3166;3167;3168;3169;3170;3171;3172;3173;3174;3175;3176;3177;3178;3179;3180;3181;3182;3183;3184;3185;3186;3187;3188;3189;3190;3191;3192;3193;3194;3195;3196;3197;3198;3199;3200;3201;3202;3203;3204;3205;3206;3207;3208;3209;3210;3211;3212;3213;3214;3215;3216;3217;3218;3219;3220;3221;3222;3223;3224;3225;3226;3227;3228;3229;3230;3231;3232;3233;3234;3235;3236;3237;3238;3239;3240;3241;3242;3243;3244;3245;3246;3247;3248;3249;3250;3251;3252;3253;3254;3255;3256;3257;3258;3259;3260;3261;3262;3263;3264;3265;3266;3267;3268;3269;3270;3271;3272;3273;3274;3275;3276;3277;3278;3279;3280;3281;3282;3283;3284;3285;3286;3287;3288;3289;3290;3291;3292;3293;3294;3295;3296;3297;3298;3299;3300;3301;3302;3303;3304;3305;3306;3307;3308;3309;3310;3311;3312;3313;3314;3315;3316;3317;3318;3319;3320;3321;3322;3323;3324;3325;3326;3327;3328;3329;3330;3331;3332;3333;3334;3335;3336;3337;3338;3339;3340;3341;3342;3343;3344;3345;3346;3347;3348;3349;3350;3351;3352;3353;3354;3355;3356;3357;3358;3359;3360;3361;3362;3363;3364;3365;3366;3367;3368;3369;3370;3371;3372;3373;3374;3375;3376;3377;3378;3379;3380;3381;3382;3383;3384;3385;3386;3387;3388;3389;3390;3391;3392;3393;3394;3395;3396;3397;3398;3399;3400;3401;3402;3403;3404;3405;3406;3407;3408;3409;3410;3411;3412;3413;3414;3415;3416;3417;3418;3419;3420;3421;3422;3423;3424;3425;3426;3427;3428;3429;3430;3431;3432;3433;3434;3435;3436;3437;3438;3439;3440;3441;3442;3443;3444;3445;3446;3447;3448;3449;3450;3451;3452;3453;3454;3455;3456;3457;3458;3459;3460;3461;3462;3463;3464;3465;3466;3467;3468;3469;3470;3471;3472;3473;3474;3475;3476;3477;3478;3479;3480;3481;3482;3483;3484;3485;3486;3487;3488;3489;3490;3491;3492;3493;3494;3495;3496;3497;3498;3499;3500;3501;3502;3503;3504;3505;3506;3507;3508;3509;3510;3511;3512;3513;3514;3515;3516;3517;3518;3519;3520;22111;22112;22113;22114;22115;22116;22117;22118;22119;22120;22121;22122;22123;22124;22125;22126;22127;22128;22129;22130;22131;22132;22133;22134;22135;22136;22137;22138;22139;22140;22141;22142;22143;22144;22145;22146;22147;22148;22149;22150;22151;22152;22153;22154;22155;22156;22157;22158;22159;22160;22161;22162;22163;22164;22165;22166;22167;22168;22169;22170;22171;22172;22173;22174;22175;22176;22177;22178;22179;22180;22181;22182;22183;22184;22185;22186;22187;22188;22189;22190;22191;22192;22193;22194;22195;22196;22197;22198;22199;22200;22201;22202;22203;22204;22205;22206;22207;22208;22209;22210;22211;22212;22213;22214;22215;22216;22217;22218;22219;22220;22221;22222;22223;22224;22225;22226;22227;22228;22229;22230;22231;22232;22233;22234;22235;22236;22237;22238;22239;22240;22241;22242;22243;22244;22245;22246;22247;22248;22249;22250;22251;22252;22253;22254;22255;22256;22257;22258;22259;22260;22261;22262;22263;22264;22265;22266;22267;22268;22269;22270;22271;22272;22273;22274;22275;22276;22277;22278;22279;22280;22281;22282;22371;22372;22373;22374;22375;22376;22377;22378;32415;32416;32417;32418;32419;32420;32421;32422;32423;32424;32426;32427;32428;32429;32430;32431;32432;32433;32434;32435;32436;32437;32438;32439;32440;32441;32442;32443;32444;32445;32446;32447;32448;32449;32450;32451;32452;32453;32454;32455;32456;32457;32458;32459;32460;32461;32462;32463;32464;32465;32466;32467;32468;32469;32470;32471;32472;32473;32474;32475;32476;32477;32478;32479;32480;32481;32482;32483;32484;32485;32486;32487;32488;32489;32490;32491;32492;32493;32494;32495;32496;32497;32498;32499;32500;32501;32502;32503;32504;32505;32506;32507;32508;32509;32510;32511;32512;32513;32514;32515;32516;32517;32518;32519;32520;32521;32522;32523;32524;32525;32526;32527;32528;32529;32530;32531;32532;32533;32534;32535;32536;32537;32538;32539;32540;32541;32542;32543;32544;32545;32546;32547;32548;32549;32550;32551;32552;32553;32554;32555;32556;32557;32558;32559;32560;32561;32562;32563;32564;32565;32566;32567;32568;32569;32570;32571;32572;32573;32574;32575;32576;32577;32578;32579;32580;32581;32582;32583;32584;32585;32586;32587;32588;32589;32590;32591;32592;32593;32594;32595;32596;32597;32598;32599;32600;32601;32602;32603;32604;32605;32606;32607;32608;32609;32610;32611;32612;32613;32614;32615;32616;32617;32618;32619;32620;32621;32622;32623;32624;32625;32626;32627;32628;32629;32630;32631;32632;32633;32634;32635;32636;32637;32638;32639;32640;32641;32642;32643;32644;32645;32646;32647;32648;32649;32650;32651;32652;32653;32654;32655;32656;32657;32658;32659;32660;32661;32662;32663;32664;32665;32666;32667;32668;32669;32670;32671;32672;32673;32674;32675;32676;32677;32678;32679;32680;32681;32682;32683;32684;32685;32686;34141;44095;44096;44097;44098;44099;44100;44101;44102;44103;44104;44105;44106;44107;44108;44109;44110;44111;44112;44113;44114;44115;44116;44117;44118;44119;45278;46780;46781;46782;46783;46784;48123;48124;48125;48126;48127;48128;48129;48130;48131;48132;48133;48134;48135;48136;48137;48138;48139;48140;48141;48142;48143;48144;48145;48146;48147;48148;48149;48150;48151;48152;48153;48154;48155;48156;48157;48158;48159;48160;48161;48162;48163;48164;48165;48166;48167;48168;48169;48170;48171;48172;48173;48174;48175;48176;48177;48178;48179;48180;48181;48182;48183;48184;48185;48186;48187;48188;48189;48190;48191;48192;48193;48194;48195;48196;48197;48198;48199;48200;48201;48202;48203;48204;48205;48206;48207;48208;48209;48210;48211;48212;48213;48214;48215;48216;48217;48218;48219;48220;48221;48222;48223;48224;48225;48226;48227;48228;48229;48230;48231;48232;48233;48234;48235;48236;48237;48238;48239;48240;48241;48242;48243;48244;48245;48246;48247;48248;48249;48250;48251;48252;48253;48254;48255;48256;48257;48258;48259;48260;48261;48262;48263;48264;48265;48266;48267;48268;48269;48270;48271;48272;48273;48274;48275;48276;48277;48278;48279;48280;48281;48282;48283;48284;48285;48286;48287;48288;48289;48290;48291;48292;48293;48294;48295;48296;48297;48298;48299;48300;48301;48302;48303;48304;48305;48306;48307;48308;48309;48310;48311;48312;48313;48314;48315;48316;48317;48318;48319;48320;48321;48322;48323;48324;48325;48326;48327;48328;48329;48330;48331;48332;48333;48334;48335;48336;48337;48338;48339;48340;48341;48342;48343;48344;48345;48346;48347;48348;48349;48350;48351;48352;48353;48354;48355;48356;48357;48358;48359;48360;48361;48362;48363;48364;48365;48366;48367;48368;48369;48370;48371;48372;48373;48374;48375;48376;48377;48378;48379;48380;48381;48382;48383;48384;49625;49626;49627;49628;49629;49630;49631;49632;49633;49634;49635;49636;49637;49638;49639;49647;49648;49649;49650;49651;49652;49653;49654;49655;49656;49657;49658;49659;49660;49661;49662;49663;49664;49665;49666;49667;49668;49669;49670;49671;49672;49673;53395;53396;53397;53398;53399;53400;53401;53402;53403;53404;53405;53406;53407;53408;53409;53410;53411;53412;53413;53414;53415;53416;53417;53418;53419;53420;53421;53422;53423;53424;53425;53426;53427;53428;53429;53430;53431;53432;53433;53434;53435;53436;53437;53438;53439;53440;53441;53442;53443;53444;53445;53446;53447;53448;53449;53450;53451;53452;53453;53454;53455;53456;53457;53458;53459;53460;53461;53462;53463;61734;61735;61736;61737;73875;73876;73877;73878;73879;75698;75699;75700;75701;75702;75703;75704;75705;75706;75707;75708;75709;75710;75711;75712;75713;75714;75715;75716;75717;75718;75719;75720;75721;75722;75723;75724;75725;75726;75727;75728;75729;75730;76412;76413;76414;76415;76416;76417;76418;76419;76420;76421;76422;76423;76424;76425;76426;76427;76428;76429;76430;76431;76432;76433;76434;76435;76436;76437;76438;76439;76440;76441;76442;76443;76444;76445;76446;76447;76448;76449;76450;76451;76452;76453;76454;76455;76456;76457;76458;76459;76460;76461;76462;76463;76464;76465;76466;76467;76468;76469;76470;76471;76472;76473;76474;76475;76476;76477;76478;76479;76480;76481;76482;76483;76484;76485;76486;76487;76488;76489;76490;76491;76492;76493;76494;76495;76496;76497;76498;76499;76500;76501;76502;76503;76504;76505;76506;76507;76508;76509;76510;76511;76512;76513;76514;76515;76516;76517;76518;76519;76520;76521;76522;76523;76524;76525;76526;76527;76528;76529;76530;76531;76532;76533;76534;76535;76536;76537;76538;76539;76540;76541;76542;76543;76544;76545;76546;76547;76548;76549;76550;76551;76552;76553;76554;76555;76556;76557;76558;76559;76560;76561;76562;76563;76564;76565;76566;76567;76568;76569;76570;76571;76572;76573;76574;76575;76576;76577;76578;76579;76580;76581;76582;76583;76584;76585;76586;76587;76588;76589;76590;76591;76592;76593;76594;76595;76596;76597;76598;76599;76600;76601;76602;76999;77000;77001;77002;77003;77004;77005;77006;77007;77008;77009;77010;77011;77012;77013;77014;77015;77016;77017;77018;77019;77020;77021;77022;77023;77024;77025;77026;77027;77028;77029;77030;77031;77032;77033;77034;77035;77036;77037;77038;77039;77040;77041;77042;77043;77044;77045;77046;77047;77048;77049;77050;77051;77052;77053;77054;77055;77056;77057;77058;77059;77060;77061;77062;77063;77064;77065;77066;77067;77068;77069;77070;77071;77072;77073;77074;77075;77076;77077;77078;77079;77080;77081;77082;77083;77084;77085;77086;77087;77088;77089;77090;77091;77092;77093;77094;77095;77096;77097;77098;77099;77100;77101;77102;78373;78374;78375;78376;78377;78378;78379</t>
  </si>
  <si>
    <t>3472;22156;22282;22377;32417;32582;34141;44101;45278;46784;48357;49635;49653;53436;53451;61737;73879;75709;76507;77072;78373</t>
  </si>
  <si>
    <t>P0A7V8</t>
  </si>
  <si>
    <t>30S ribosomal protein S4</t>
  </si>
  <si>
    <t>rpsD</t>
  </si>
  <si>
    <t>sp|P0A7V8|RS4_ECOLI 30S ribosomal protein S4 OS=Escherichia coli (strain K12) OX=83333 GN=rpsD PE=1 SV=2</t>
  </si>
  <si>
    <t>AALELAEQR;AIMVNGR;ARYLGPK;CKIEQAPGQHGAR;EGTDLFLK;EKPTWLEVDAGK;EKPTWLEVDAGKMEGTFK;GNTGENLLALLEGR;IEQAPGQHGAR;IYGVLER;LDNVVYR;LKGNTGENLLALLEGR;LSDYGVQLR;MEGTFKR;MGFGATR;REGTDLFLK;RIYGVLER;SDLSADINEHLIVELYSK;VVNIASYQVSPNDVVSIR</t>
  </si>
  <si>
    <t>13;85;167;225;382;405;406;623;719;815;904;966;1020;1064;1072;1289;1298;1331;1697</t>
  </si>
  <si>
    <t>True;True;True;True;True;True;True;True;True;True;True;True;True;True;True;True;True;True;True</t>
  </si>
  <si>
    <t>17;101;102;200;273;451;480;481;482;720;826;934;1033;1097;1156;1210;1211;1226;1514;1524;1564;1983</t>
  </si>
  <si>
    <t>498;499;500;501;502;503;504;505;506;507;508;509;510;511;512;513;514;515;2611;2612;2613;2614;2615;2616;2617;2618;2619;2620;2621;2622;2623;2624;2625;2626;2627;2628;4218;4219;4220;4221;4222;4223;4224;4225;4226;4227;5500;5501;5502;5503;5504;5505;5506;5507;5508;5509;5510;5511;5512;5513;5514;5515;5516;5517;5518;5519;5520;5521;5522;5523;5524;5525;5526;5527;5528;5529;5530;5531;5532;5533;5534;5535;8171;8172;8173;8174;8175;8176;8177;8178;8179;8180;8181;8182;8183;8184;9117;9118;9119;9120;9121;9122;9123;9124;9125;9126;9127;9128;9129;9130;9131;9132;9133;9134;9135;9136;9137;9138;9139;9140;9141;9142;9143;9144;9145;9146;9147;9148;9149;9150;9151;9152;9153;9154;9155;9156;9157;9158;9159;9160;9161;9162;9163;9164;9165;9166;9167;9168;9169;9170;9171;9172;9173;9174;9175;9176;9177;9178;9179;9180;9181;9182;9183;9184;9185;9186;9187;9188;9189;9190;9191;9192;9193;9194;9195;9196;9197;9198;9199;9200;9201;9202;9203;9204;9205;9206;9207;9208;9209;9210;9211;9212;9213;9214;9215;12564;12565;12566;12567;12568;12569;12570;12571;12572;12573;12574;12575;12576;12577;12578;12579;15221;15222;15223;15224;15225;15226;15227;15228;15229;15230;15231;15232;16779;16780;16781;16782;16783;16784;19010;19011;19012;19013;19014;19015;19016;19017;19018;19019;19020;19021;19022;20106;20107;20108;20109;20110;20111;20112;20113;20114;20115;20116;20117;20118;20119;20120;20121;20122;20123;20124;20125;20126;20127;20128;20129;20130;20131;20132;20133;20134;20135;20136;20137;20138;20139;20140;20141;20142;20143;20694;20695;20696;20697;20698;20699;20700;20701;20702;20703;21110;21111;21112;21113;21114;21115;21116;21226;21227;21228;21229;21230;21231;21232;21233;21234;21235;21236;21237;21238;21239;21240;21241;21242;21243;25168;25169;25170;25171;25172;25173;25174;25175;25176;25177;25178;25179;25494;25495;25496;25497;25498;25499;25500;25501;25502;25503;26309;26310;26311;26312;26313;26314;26315;26316;26317;26318;26319;26320;26321;26322;26323;26324;26325;26326;26327;26328;26329;26330;26331;26332;26333;26334;26335;26336;26337;26338;26339;26340;26341;26342;26343;32190;32191;32192;32193;32194;32195;32196;32197;32198;32199;32200;32201;32202;32203;32204;32205;32206;32207;32208;32209;32210;32211;32212;32213;32214;32215;32216;32217;32218;32219;32220;32221;32222;32223;32224;32225;32226;32227;32228;32229</t>
  </si>
  <si>
    <t>1270;1271;1272;1273;1274;1275;1276;1277;1278;1279;1280;1281;1282;1283;1284;1285;1286;1287;1288;1289;1290;1291;1292;1293;1294;1295;1296;1297;1298;1299;1300;1301;1302;1303;1304;1305;1306;1307;1308;7617;7618;7619;7620;7621;7622;7623;7624;7625;7626;7627;7628;7629;7630;7631;7632;7633;7634;7635;7636;7637;7638;7639;7640;7641;7642;12115;12116;12117;12118;15431;15432;15433;15434;15435;15436;15437;15438;15439;15440;15441;15442;15443;15444;15445;15446;15447;15448;15449;15450;15451;15452;15453;15454;15455;15456;15457;15458;15459;15460;15461;15462;15463;15464;15465;15466;15467;15468;15469;15470;15471;15472;15473;15474;15475;15476;15477;15478;15479;15480;15481;15482;15483;15484;15485;15486;15487;15488;15489;15490;15491;15492;15493;15494;15495;15496;15497;15498;15499;15500;22379;22380;22381;22382;22383;22384;22385;22386;22387;22388;22389;22390;22391;22392;22393;22394;22395;22396;22397;22398;26533;26534;26535;26536;26537;26538;26539;26540;26541;26542;26543;26544;26545;26546;26547;26548;26549;26550;26551;26552;26553;26554;26555;26556;26557;26558;26559;26560;26561;26562;26563;26564;26565;26566;26567;26568;26569;26570;26571;26572;26573;26574;26575;26576;26577;26578;26579;26580;26581;26582;26583;26584;26585;26586;26587;26588;26589;26590;26591;26592;26593;26594;26595;26596;26597;26598;26599;26600;26601;26602;26603;26604;26605;26606;26607;26608;26609;26610;26611;26612;26613;26614;26615;26616;26617;26618;26619;26620;26621;26622;26623;26624;26625;26626;26627;26628;26629;26630;26631;26632;26633;26634;26635;26636;26637;26638;26639;26640;26641;26642;26643;26644;26645;26646;26647;26648;26649;26650;26651;26652;26653;26654;26655;26656;26657;26658;26659;26660;26661;26662;26663;26664;26665;26666;26667;26668;26669;26670;26671;26672;26673;26674;26675;26676;26677;26678;26679;26680;26681;26682;26683;26684;26685;26686;26687;26688;26689;26690;26691;26692;26693;26694;26695;26696;26697;26698;26699;26700;26701;26702;26703;26704;26705;26706;26707;26708;26709;26710;26711;26712;26713;26714;26715;26716;26717;26718;26719;26720;26721;26722;26723;26724;26725;26726;26727;26728;26729;26730;26731;26732;26733;26734;26735;26736;26737;26738;26739;26740;26741;26742;26743;26744;26745;26746;26747;26748;26749;26750;26751;26752;26753;26754;26755;26756;26757;26758;26759;26760;26761;26762;26763;26764;26765;26766;26767;26768;26769;26770;26771;26772;26773;26774;26775;26776;26777;26778;26779;26780;26781;26782;26783;26784;26785;26786;26787;26788;35342;35343;35344;35345;35346;35347;35348;35349;35350;35351;35352;35353;35354;35355;35356;35357;35358;35359;35360;35361;35362;35363;35364;35365;35366;35367;35368;35369;35370;35371;35372;35373;35374;35375;41134;41135;41136;41137;41138;41139;41140;41141;41142;41143;41144;41145;41146;41147;41148;41149;41150;41151;41152;41153;41154;41155;41156;41157;41158;41159;41160;41161;41162;44144;44145;44146;44147;44148;44149;44150;44151;44152;44153;44154;44155;49289;49290;49291;49292;49293;49294;49295;49296;49297;49298;49299;49300;49301;49302;49303;49304;49305;49306;49307;49308;49309;49310;49311;49312;49313;49314;49315;49316;49317;49318;49319;49320;49321;49322;49323;49324;51451;51452;51453;51454;51455;51456;51457;51458;51459;51460;51461;51462;51463;51464;51465;51466;51467;51468;51469;51470;51471;51472;51473;51474;51475;51476;51477;51478;51479;51480;51481;51482;51483;51484;51485;51486;51487;51488;51489;51490;51491;51492;51493;51494;51495;51496;51497;51498;51499;51500;51501;51502;51503;51504;51505;51506;51507;51508;51509;51510;51511;51512;51513;51514;51515;51516;51517;51518;51519;51520;51521;51522;51523;51524;51525;51526;51527;51528;51529;51530;51531;51532;51533;51534;51535;51536;51537;51538;51539;51540;51541;51542;51543;51544;51545;51546;51547;51548;51549;51550;51551;51552;51553;51554;51555;51556;51557;51558;51559;51560;51561;51562;51563;51564;51565;51566;51567;51568;51569;51570;51571;51572;51573;51574;51575;51576;51577;51578;51579;51580;51581;51582;51583;51584;51585;51586;51587;51588;51589;51590;51591;51592;51593;51594;51595;51596;51597;51598;51599;51600;51601;51602;51603;51604;51605;51606;51607;51608;51609;51610;51611;51612;51613;51614;51615;51616;51617;51618;51619;51620;51621;51622;51623;51624;51625;51626;51627;51628;51629;51630;51631;51632;51633;51634;51635;51636;51637;51638;51639;51640;51641;51642;51643;51644;51645;51646;51647;51648;51649;51650;51651;51652;51653;51654;51655;51656;51657;51658;51659;51660;51661;51662;51663;51664;51665;51666;51667;51668;51669;51670;51671;51672;51673;51674;51675;51676;51677;51678;51679;51680;51681;51682;51683;51684;51685;51686;51687;51688;51689;51690;51691;51692;51693;51694;51695;51696;51697;51698;51699;51700;51701;51702;51703;51704;51705;51706;51707;51708;51709;51710;51711;51712;51713;51714;51715;51716;51717;51718;51719;51720;51721;51722;51723;51724;51725;51726;51727;51728;51729;51730;51731;51732;51733;51734;51735;51736;53227;53228;53229;53230;53231;53232;53233;53234;53235;53236;53237;53238;53239;53240;53241;53242;53243;53244;53245;53246;53247;53248;53249;53250;53251;53252;53253;53254;53255;53256;53257;53258;53259;53260;53261;53262;53263;53264;53265;53266;53267;53841;53842;53843;53844;53845;53846;53847;54010;54011;54012;54013;54014;54015;61932;61933;61934;61935;61936;61937;62440;62441;62442;62443;62444;62445;62446;62447;62448;62449;62450;62451;62452;62453;62454;62455;62456;62457;62458;62459;62460;62461;62462;62463;62464;62465;62466;62467;62468;62469;62470;62471;62472;62473;62474;62475;62476;62477;62478;62479;62480;62481;62482;62483;62484;62485;62486;62487;62488;65163;65164;65165;65166;65167;65168;65169;65170;65171;65172;65173;65174;65175;65176;65177;65178;65179;65180;65181;65182;65183;65184;65185;65186;65187;65188;65189;65190;65191;65192;65193;65194;65195;65196;65197;65198;65199;65200;65201;77766;77767;77768;77769;77770;77771;77772;77773;77774;77775;77776;77777;77778;77779;77780;77781;77782;77783;77784;77785;77786;77787;77788;77789;77790;77791;77792;77793;77794;77795;77796;77797;77798;77799;77800;77801;77802;77803;77804;77805;77806;77807;77808;77809;77810;77811;77812;77813;77814;77815;77816;77817;77818;77819;77820;77821;77822;77823;77824;77825;77826;77827;77828;77829;77830;77831;77832;77833;77834;77835;77836;77837;77838;77839;77840;77841;77842;77843;77844;77845;77846;77847;77848;77849;77850;77851;77852;77853;77854;77855;77856;77857</t>
  </si>
  <si>
    <t>1300;7631;12116;15467;22383;26550;26727;35370;41151;44153;49298;51591;53253;53842;54013;61934;62441;65199;77797</t>
  </si>
  <si>
    <t>99;100</t>
  </si>
  <si>
    <t>124;178</t>
  </si>
  <si>
    <t>P0A7W1</t>
  </si>
  <si>
    <t>30S ribosomal protein S5</t>
  </si>
  <si>
    <t>rpsE</t>
  </si>
  <si>
    <t>sp|P0A7W1|RS5_ECOLI 30S ribosomal protein S5 OS=Escherichia coli (strain K12) OX=83333 GN=rpsE PE=1 SV=2</t>
  </si>
  <si>
    <t>AHIEKQAGELQEK;AREVPAAIQK;ATIDGLENMNSPEMVAAK;AVLEVAGVHNVLAK;AYGSTNPINVVR;EVPAAIQK;GKSVEEILGK;IFSFTALTVVGDGNGR;NMINVALNNGTLQHPVK;RNMINVALNNGTLQHPVK;SVEEILGK;VFMQPASEGTGIIAGGAMR</t>
  </si>
  <si>
    <t>69;165;184;210;217;455;602;726;1153;1304;1427;1586</t>
  </si>
  <si>
    <t>83;198;218;219;255;263;533;694;833;1358;1359;1530;1531;1676;1853;1854;1855</t>
  </si>
  <si>
    <t>2079;2080;2081;2082;2083;2084;2085;2086;4119;4120;4121;4122;4123;4124;4125;4334;4335;4336;4337;4338;4339;4340;4341;4342;4343;4344;4345;4346;4347;4348;4349;4350;4351;5228;5229;5230;5231;5232;5233;5234;5235;5236;5237;5238;5239;5240;5241;5242;5243;5244;5245;5246;5247;5248;5249;5250;5251;5252;5253;5254;5255;5256;5257;5415;5416;5417;5418;5419;5420;5421;5422;5423;5424;5425;5426;5427;5428;5429;5430;5431;5432;5433;9735;9736;9737;9738;9739;9740;9741;12208;12209;12210;12211;12212;12213;15262;15263;15264;15265;15266;15267;15268;15269;15270;15271;15272;15273;15274;15275;15276;15277;15278;15279;15280;15281;15282;15283;15284;15285;15286;15287;15288;15289;15290;15291;15292;15293;15294;15295;15296;15297;15298;15299;15300;15301;15302;15303;15304;15305;15306;15307;15308;15309;15310;15311;15312;15313;15314;15315;15316;15317;15318;15319;15320;15321;15322;15323;15324;15325;23429;23430;23431;23432;23433;23434;23435;23436;23437;23438;23439;23440;23441;23442;23443;23444;23445;23446;23447;23448;23449;23450;23451;23452;23453;23454;23455;23456;23457;23458;23459;23460;23461;23462;23463;23464;23465;23466;23467;25530;25531;25532;25533;25534;25535;25536;25537;25538;25539;25540;25541;25542;25543;25544;25545;25546;25547;25548;25549;25550;25551;25552;25553;25554;25555;25556;25557;25558;25559;25560;25561;25562;25563;25564;25565;25566;25567;25568;25569;25570;25571;25572;25573;25574;25575;25576;25577;27856;27857;27858;27859;27860;27861;27862;27863;27864;27865;27866;27867;27868;27869;29943;29944;29945;29946;29947;29948;29949;29950;29951;29952;29953;29954;29955;29956;29957;29958;29959;29960;29961;29962;29963;29964;29965;29966;29967;29968;29969;29970;29971;29972;29973;29974;29975;29976;29977;29978;29979;29980;29981;29982;29983;29984;29985;29986;29987;29988;29989;29990;29991;29992;29993;29994;29995;29996;29997;29998;29999;30000;30001;30002;30003;30004;30005;30006;30007;30008;30009;30010;30011;30012;30013;30014;30015;30016;30017;30018;30019;30020;30021;30022;30023;30024;30025;30026;30027;30028;30029;30030;30031;30032;30033;30034;30035;30036;30037;30038;30039;30040;30041;30042;30043;30044;30045;30046;30047;30048;30049;30050;30051;30052;30053;30054;30055;30056;30057;30058;30059;30060;30061;30062;30063;30064;30065;30066;30067;30068;30069;30070;30071;30072;30073;30074;30075;30076;30077;30078;30079;30080;30081;30082;30083;30084;30085;30086;30087;30088;30089;30090;30091;30092;30093;30094;30095;30096;30097;30098;30099;30100;30101;30102;30103;30104;30105;30106;30107;30108;30109;30110;30111;30112;30113;30114;30115;30116;30117;30118;30119;30120;30121;30122</t>
  </si>
  <si>
    <t>5585;5586;5587;5588;5589;5590;5591;5592;5593;11976;11977;11978;11979;11980;11981;12237;12238;12239;12240;12241;12242;12243;12244;12245;14324;14325;14326;14327;14328;14329;14330;14331;14332;14333;14334;14335;14336;14337;14338;14339;14340;14341;14342;14343;14344;14345;14346;14347;14348;14349;14350;14351;14352;14353;14354;14355;14356;14357;14358;14359;14360;14361;14362;14363;14364;14365;14366;14367;14368;14369;14370;14371;14372;14373;14374;14375;14376;14377;14378;14379;14380;14381;14382;14383;14384;14385;14386;14387;14388;14389;14390;14391;14392;14393;14394;14395;14396;14397;14398;14399;14400;14401;14402;14403;14404;14405;14406;14407;14408;14409;14410;14411;14412;14413;14414;14415;14416;14417;14418;14419;14420;14421;14422;14423;14424;14425;14426;14427;14428;14429;14430;14431;14432;14433;14434;14435;14436;14437;14438;14439;14440;14441;14442;14443;14444;14445;14446;14447;14448;14449;14450;14451;14452;14453;14454;14455;14456;14457;14458;14459;14460;14461;14462;14463;14464;14465;14466;14467;14468;14469;14470;14471;14472;14473;14474;14475;14476;14477;14478;14479;14480;14481;14482;14483;14484;14485;14486;14487;15269;15270;15271;15272;15273;15274;15275;15276;15277;15278;15279;15280;15281;15282;15283;15284;15285;15286;15287;15288;15289;15290;15291;15292;15293;15294;15295;15296;15297;15298;15299;15300;15301;15302;15303;15304;15305;15306;15307;15308;15309;15310;15311;15312;15313;15314;15315;15316;15317;15318;15319;15320;15321;15322;15323;15324;15325;15326;15327;15328;15329;27937;27938;27939;27940;27941;27942;27943;34476;34477;34478;34479;34480;34481;34482;34483;34484;34485;34486;34487;34488;34489;41215;41216;41217;41218;41219;41220;41221;41222;41223;41224;41225;41226;41227;41228;41229;41230;41231;41232;41233;41234;41235;41236;41237;41238;41239;41240;41241;41242;41243;41244;41245;41246;41247;41248;41249;41250;41251;41252;41253;41254;41255;41256;41257;41258;41259;41260;41261;41262;41263;41264;41265;41266;41267;41268;41269;41270;41271;41272;41273;41274;41275;41276;41277;41278;41279;41280;41281;41282;41283;41284;41285;41286;41287;41288;41289;41290;41291;41292;41293;41294;41295;41296;41297;41298;41299;41300;41301;41302;41303;41304;41305;41306;41307;41308;41309;41310;41311;41312;41313;41314;41315;41316;41317;41318;41319;41320;41321;41322;41323;41324;41325;41326;41327;41328;41329;41330;41331;41332;41333;41334;41335;41336;58285;58286;58287;58288;58289;58290;58291;58292;58293;58294;58295;58296;58297;58298;58299;58300;58301;58302;58303;58304;58305;58306;58307;58308;58309;58310;58311;58312;58313;58314;58315;58316;58317;58318;58319;58320;58321;58322;58323;58324;58325;58326;58327;58328;58329;58330;58331;58332;58333;58334;58335;58336;58337;58338;58339;58340;58341;58342;58343;58344;58345;58346;58347;58348;58349;58350;58351;58352;58353;58354;58355;58356;58357;58358;58359;58360;58361;58362;58363;58364;58365;58366;58367;58368;58369;58370;58371;58372;58373;58374;58375;58376;58377;58378;58379;58380;58381;58382;58383;58384;58385;58386;58387;58388;58389;58390;58391;58392;58393;58394;58395;58396;58397;58398;58399;58400;58401;58402;58403;58404;58405;58406;58407;58408;58409;58410;58411;58412;58413;58414;58415;62515;62516;62517;62518;62519;62520;62521;62522;62523;62524;62525;62526;62527;62528;62529;62530;62531;62532;62533;62534;62535;62536;62537;62538;62539;62540;62541;62542;62543;62544;62545;62546;62547;62548;62549;62550;62551;62552;62553;62554;62555;62556;62557;62558;62559;62560;62561;62562;62563;62564;62565;62566;62567;62568;68679;68680;68681;68682;68683;68684;68685;68686;68687;68688;68689;68690;68691;68692;68693;68694;68695;68696;68697;68698;68699;68700;68701;68702;68703;72429;72430;72431;72432;72433;72434;72435;72436;72437;72438;72439;72440;72441;72442;72443;72444;72445;72446;72447;72448;72449;72450;72451;72452;72453;72454;72455;72456;72457;72458;72459;72460;72461;72462;72463;72464;72465;72466;72467;72468;72469;72470;72471;72472;72473;72474;72475;72476;72477;72478;72479;72480;72481;72482;72483;72484;72485;72486;72487;72488;72489;72490;72491;72492;72493;72494;72495;72496;72497;72498;72499;72500;72501;72502;72503;72504;72505;72506;72507;72508;72509;72510;72511;72512;72513;72514;72515;72516;72517;72518;72519;72520;72521;72522;72523;72524;72525;72526;72527;72528;72529;72530;72531;72532;72533;72534;72535;72536;72537;72538;72539;72540;72541;72542;72543;72544;72545;72546;72547;72548;72549;72550;72551;72552;72553;72554;72555;72556;72557;72558;72559;72560;72561;72562;72563;72564;72565;72566;72567;72568;72569;72570;72571;72572;72573;72574;72575;72576;72577;72578;72579;72580;72581;72582;72583;72584;72585;72586;72587;72588;72589;72590;72591;72592;72593;72594;72595;72596;72597;72598;72599;72600;72601;72602;72603;72604;72605;72606;72607;72608;72609;72610;72611;72612;72613;72614;72615;72616;72617;72618;72619;72620;72621;72622;72623;72624;72625;72626;72627;72628;72629;72630;72631;72632;72633;72634;72635;72636;72637;72638;72639;72640;72641;72642;72643;72644;72645;72646;72647;72648;72649;72650;72651;72652;72653;72654;72655;72656;72657;72658;72659;72660;72661;72662;72663;72664;72665;72666;72667;72668;72669;72670;72671;72672;72673;72674;72675;72676;72677;72678;72679;72680;72681;72682;72683;72684;72685;72686;72687;72688;72689;72690;72691;72692;72693;72694;72695;72696;72697;72698;72699;72700;72701;72702;72703;72704;72705;72706;72707;72708;72709;72710;72711;72712;72713;72714;72715;72716;72717;72718;72719;72720;72721;72722;72723;72724;72725;72726;72727;72728;72729;72730;72731;72732;72733;72734;72735;72736;72737;72738;72739;72740;72741;72742;72743;72744;72745;72746;72747;72748;72749;72750;72751;72752;72753;72754;72755;72756;72757;72758;72759;72760;72761;72762;72763;72764;72765;72766;72767;72768;72769;72770;72771;72772;72773;72774;72775;72776;72777;72778;72779;72780;72781;72782;72783;72784;72785;72786;72787;72788;72789;72790;72791;72792;72793;72794;72795;72796;72797;72798;72799;72800;72801;72802;72803;72804;72805;72806;72807;72808;72809;72810;72811;72812;72813;72814;72815;72816;72817;72818;72819;72820;72821;72822;72823;72824;72825;72826;72827;72828;72829;72830;72831;72832;72833;72834;72835;72836;72837;72838;72839;72840;72841;72842;72843;72844;72845;72846;72847;72848;72849;72850;72851;72852;72853;72854;72855;72856;72857;72858;72859;72860;72861;72862;72863;72864;72865;72866;72867;72868;72869;72870;72871;72872;72873;72874;72875;72876;72877;72878;72879;72880;72881;72882;72883;72884;72885;72886;72887;72888;72889;72890;72891;72892;72893;72894;72895;72896;72897;72898;72899;72900;72901;72902;72903;72904;72905;72906;72907;72908;72909</t>
  </si>
  <si>
    <t>5588;11977;12239;14394;15269;27942;34485;41232;58344;62517;68690;72812</t>
  </si>
  <si>
    <t>101;102;103</t>
  </si>
  <si>
    <t>71;96;111</t>
  </si>
  <si>
    <t>P0A7W7</t>
  </si>
  <si>
    <t>30S ribosomal protein S8</t>
  </si>
  <si>
    <t>rpsH</t>
  </si>
  <si>
    <t>sp|P0A7W7|RS8_ECOLI 30S ribosomal protein S8 OS=Escherichia coli (strain K12) OX=83333 GN=rpsH PE=1 SV=2</t>
  </si>
  <si>
    <t>AAVTMPSSK;AVVESIQR;EEGFIEDFK;EEGFIEDFKVEGDTKPELELTLK;QAGLGGEIICYVA;SMQDPIADMLTR;VAIANVLK;VAIANVLKEEGFIEDFK;VEGDTKPELELTLK;VMAGLGIAVVSTSK</t>
  </si>
  <si>
    <t>24;214;364;365;1186;1392;1552;1553;1580;1656</t>
  </si>
  <si>
    <t>28;29;259;432;433;1399;1633;1634;1635;1636;1637;1638;1815;1816;1847;1933;1934</t>
  </si>
  <si>
    <t>1102;1103;1104;1105;1106;1107;1108;1109;1110;1111;1112;1113;1114;5371;5372;5373;5374;5375;5376;5377;5378;5379;5380;5381;5382;7966;7967;7968;7969;7970;7971;7972;7973;7974;7975;7976;7977;7978;7979;7980;7981;7982;7983;7984;7985;7986;7987;7988;7989;7990;7991;7992;23736;23737;23738;23739;23740;23741;27314;27315;27316;27317;27318;27319;27320;27321;27322;27323;27324;27325;27326;27327;27328;27329;27330;27331;27332;27333;27334;27335;27336;27337;27338;27339;27340;27341;27342;27343;27344;27345;27346;27347;27348;27349;27350;27351;27352;27353;27354;27355;27356;27357;27358;27359;27360;27361;27362;27363;27364;27365;27366;27367;27368;27369;27370;27371;27372;27373;27374;27375;27376;27377;27378;27379;27380;27381;27382;27383;27384;27385;27386;27387;27388;27389;27390;27391;27392;27393;27394;27395;27396;27397;27398;27399;27400;27401;27402;27403;27404;27405;27406;27407;27408;27409;27410;27411;27412;27413;27414;27415;27416;27417;27418;27419;27420;27421;27422;27423;27424;27425;27426;27427;27428;27429;27430;27431;27432;27433;27434;27435;27436;27437;27438;27439;27440;27441;27442;27443;27444;27445;27446;27447;27448;27449;27450;27451;27452;27453;27454;27455;27456;27457;27458;27459;27460;27461;27462;27463;27464;27465;27466;27467;27468;27469;27470;27471;27472;27473;27474;27475;27476;27477;27478;27479;27480;27481;27482;27483;27484;27485;27486;27487;27488;27489;27490;27491;29443;29444;29445;29446;29447;29448;29449;29450;29451;29452;29453;29454;29455;29456;29457;29884;29885;29886;29887;29888;29889;29890;29891;29892;29893;29894;29895;29896;29897;29898;29899;29900;29901;29902;29903;31288;31289;31290;31291;31292;31293;31294;31295;31296;31297;31298;31299;31300;31301;31302;31303;31304;31305;31306;31307;31308;31309;31310;31311;31312;31313;31314;31315;31316;31317;31318;31319;31320;31321;31322;31323;31324;31325;31326;31327;31328;31329;31330;31331;31332;31333;31334;31335;31336;31337;31338;31339;31340;31341;31342;31343;31344;31345;31346;31347;31348;31349;31350;31351;31352;31353;31354;31355;31356;31357;31358;31359;31360;31361;31362;31363;31364;31365;31366;31367;31368;31369;31370;31371;31372;31373;31374;31375;31376;31377;31378;31379;31380;31381;31382;31383;31384;31385;31386;31387;31388;31389;31390;31391;31392;31393;31394;31395;31396;31397;31398;31399;31400;31401;31402;31403;31404;31405;31406;31407;31408;31409;31410;31411;31412;31413;31414;31415;31416;31417;31418;31419;31420;31421;31422;31423;31424;31425;31426;31427;31428;31429;31430;31431;31432;31433;31434;31435;31436;31437;31438;31439;31440;31441;31442;31443;31444;31445;31446;31447;31448;31449;31450;31451;31452;31453;31454;31455;31456;31457;31458;31459;31460;31461;31462;31463;31464;31465;31466;31467;31468;31469;31470;31471;31472;31473;31474;31475;31476;31477;31478;31479;31480;31481;31482;31483;31484;31485;31486;31487;31488;31489;31490;31491;31492;31493;31494;31495;31496;31497;31498;31499;31500;31501;31502;31503;31504</t>
  </si>
  <si>
    <t>3064;3065;3066;3067;3068;3069;3070;3071;3072;3073;3074;15170;15171;15172;15173;15174;15175;15176;15177;15178;15179;15180;15181;15182;15183;15184;15185;15186;15187;15188;15189;22074;22075;22076;22077;22078;22079;22080;22081;22082;22083;22084;22085;22086;22087;22088;22089;22090;22091;22092;22093;22094;22095;22096;22097;22098;58809;67366;67367;67368;67369;67370;67371;67372;67373;67374;67375;67376;67377;67378;67379;67380;67381;67382;67383;67384;67385;67386;67387;67388;67389;67390;67391;67392;67393;67394;67395;67396;67397;67398;67399;67400;67401;67402;67403;67404;67405;67406;67407;67408;67409;67410;67411;67412;67413;67414;67415;67416;67417;67418;67419;67420;67421;67422;67423;67424;67425;67426;67427;67428;67429;67430;67431;67432;67433;67434;67435;67436;67437;67438;67439;67440;67441;67442;67443;67444;67445;67446;67447;67448;67449;67450;67451;67452;67453;67454;67455;67456;67457;67458;67459;67460;67461;67462;67463;67464;67465;67466;67467;67468;67469;67470;67471;67472;67473;67474;67475;67476;67477;67478;67479;67480;67481;67482;67483;67484;67485;67486;67487;67488;67489;67490;67491;67492;67493;67494;67495;67496;67497;67498;67499;67500;67501;67502;67503;67504;67505;67506;67507;67508;67509;67510;67511;67512;67513;67514;67515;67516;67517;67518;67519;67520;67521;67522;67523;67524;67525;67526;67527;67528;67529;67530;67531;67532;67533;67534;67535;67536;67537;67538;67539;67540;67541;67542;67543;67544;67545;67546;67547;67548;67549;67550;67551;67552;67553;67554;67555;67556;67557;67558;67559;67560;67561;67562;67563;67564;67565;67566;67567;67568;67569;67570;67571;67572;67573;67574;67575;67576;67577;67578;67579;67580;67581;67582;67583;67584;67585;67586;67587;67588;67589;67590;67591;67592;67593;67594;67595;67596;67597;67598;67599;67600;67601;67602;67603;67604;67605;67606;67607;67608;67609;67610;67611;67612;67613;67614;67615;67616;67617;67618;67619;67620;67621;67622;67623;67624;67625;67626;67627;67628;67629;67630;67631;67632;67633;67634;67635;67636;67637;67638;67639;67640;67641;67642;67643;67644;67645;67646;67647;67648;67649;67650;67651;67652;67653;67654;67655;67656;67657;67658;67659;67660;67661;67662;67663;67664;67665;67666;67667;67668;67669;67670;67671;67672;67673;67674;67675;67676;67677;67678;67679;67680;67681;67682;67683;67684;67685;67686;67687;67688;67689;67690;67691;67692;67693;67694;67695;67696;67697;67698;67699;67700;67701;67702;71623;71624;71625;71626;71627;71628;71629;71630;71631;71632;71633;71634;71635;71636;71637;72293;72294;72295;72296;72297;72298;72299;72300;72301;72302;72303;72304;72305;72306;72307;72308;72309;72310;72311;72312;72313;72314;72315;72316;72317;72318;72319;72320;72321;72322;72323;72324;72325;72326;72327;72328;72329;72330;72331;72332;72333;72334;72335;72336;72337;72338;72339;72340;72341;72342;72343;72344;72345;72346;72347;72348;72349;75385;75386;75387;75388;75389;75390;75391;75392;75393;75394;75395;75396;75397;75398;75399;75400;75401;75402;75403;75404;75405;75406;75407;75408;75409;75410;75411;75412;75413;75414;75415;75416;75417;75418;75419;75420;75421;75422;75423;75424;75425;75426;75427;75428;75429;75430;75431;75432;75433;75434;75435;75436;75437;75438;75439;75440;75441;75442;75443;75444;75445;75446;75447;75448;75449;75450;75451;75452;75453;75454;75455;75456;75457;75458;75459;75460;75461;75462;75463;75464;75465;75466;75467;75468;75469;75470;75471;75472;75473;75474;75475;75476;75477;75478;75479;75480;75481;75482;75483;75484;75485;75486;75487;75488;75489;75490;75491;75492;75493;75494;75495;75496;75497;75498;75499;75500;75501;75502;75503;75504;75505;75506;75507;75508;75509;75510;75511;75512;75513;75514;75515;75516;75517;75518;75519;75520;75521;75522;75523;75524;75525;75526;75527;75528;75529;75530;75531;75532;75533;75534;75535;75536;75537;75538;75539;75540;75541;75542;75543;75544;75545;75546;75547;75548;75549;75550;75551;75552;75553;75554;75555;75556;75557;75558;75559;75560;75561;75562;75563;75564;75565;75566;75567;75568;75569;75570;75571;75572;75573;75574;75575;75576;75577;75578;75579;75580;75581;75582;75583;75584;75585;75586;75587;75588;75589;75590;75591;75592;75593;75594;75595;75596;75597;75598;75599;75600;75601;75602;75603;75604;75605;75606;75607;75608;75609;75610;75611;75612;75613;75614;75615;75616;75617;75618</t>
  </si>
  <si>
    <t>3068;15175;22076;22097;58809;67585;71627;71633;72306;75387</t>
  </si>
  <si>
    <t>104;105;106</t>
  </si>
  <si>
    <t>3;10;96</t>
  </si>
  <si>
    <t>P0A7X3</t>
  </si>
  <si>
    <t>30S ribosomal protein S9</t>
  </si>
  <si>
    <t>rpsI</t>
  </si>
  <si>
    <t>sp|P0A7X3|RS9_ECOLI 30S ribosomal protein S9 OS=Escherichia coli (strain K12) OX=83333 GN=rpsI PE=1 SV=2</t>
  </si>
  <si>
    <t>AENQYYGTGR;AENQYYGTGRR;ALMEYDESLR;ALMEYDESLRSELR;ALMEYDESLRSELRK;GGGISGQAGAIR;KAGFVTR;LDLYITVK;MAENQYYGTGR;QPLELVDMVEK;SLEQYFGR;VFIKPGNGK</t>
  </si>
  <si>
    <t>39;40;113;114;115;580;818;900;1053;1251;1379;1585</t>
  </si>
  <si>
    <t>47;48;49;136;137;138;139;140;672;938;1029;1192;1193;1472;1473;1617;1852</t>
  </si>
  <si>
    <t>1442;1443;1444;1445;1446;1447;1448;1449;1450;1451;1452;1453;1454;1455;1456;1457;1458;1459;1460;1461;1462;1463;1464;1465;3254;3255;3256;3257;3258;3259;3260;3261;3262;3263;3264;3265;3266;3267;3268;3269;3270;3271;3272;3273;3274;3275;3276;3277;3278;3279;3280;3281;3282;3283;3284;3285;3286;3287;3288;3289;3290;3291;3292;3293;3294;3295;3296;3297;3298;3299;3300;3301;3302;3303;3304;3305;3306;3307;3308;3309;3310;3311;3312;3313;3314;3315;3316;3317;3318;3319;3320;3321;3322;3323;3324;3325;3326;3327;3328;3329;3330;12001;12002;12003;12004;12005;12006;16794;16795;16796;16797;16798;16799;18968;18969;18970;18971;18972;18973;18974;18975;18976;18977;18978;18979;18980;18981;18982;18983;18984;18985;18986;18987;18988;18989;18990;18991;18992;18993;18994;21015;21016;21017;21018;21019;21020;21021;21022;21023;21024;21025;21026;24449;24450;24451;24452;24453;24454;24455;24456;24457;24458;24459;24460;24461;24462;24463;24464;24465;24466;24467;24468;24469;24470;24471;24472;24473;24474;24475;24476;24477;24478;24479;24480;24481;24482;24483;24484;24485;24486;27180;27181;27182;27183;27184;27185;27186;27187;27188;27189;27190;27191;27192;27193;27194;27195;27196;27197;27198;27199;27200;27201;27202;27203;27204;27205;27206;27207;27208;27209;27210;27211;27212;29937;29938;29939;29940;29941;29942</t>
  </si>
  <si>
    <t>3978;3979;3980;3981;3982;3983;3984;3985;3986;3987;3988;3989;3990;3991;3992;3993;3994;3995;3996;3997;3998;3999;4000;4001;4002;9789;9790;9791;9792;9793;9794;9795;9796;9797;9798;9799;9800;9801;9802;9803;9804;9805;9806;9807;9808;9809;9810;9811;9812;9813;9814;9815;9816;9817;9818;9819;9820;9821;9822;9823;9824;9825;9826;9827;9828;9829;9830;9831;9832;9833;9834;9835;9836;9837;9838;9839;9840;9841;9842;9843;9844;9845;9846;9847;9848;9849;9850;9851;9852;9853;9854;9855;9856;9857;9858;9859;9860;9861;9862;9863;9864;9865;9866;9867;9868;9869;9870;9871;9872;9873;9874;9875;9876;9877;9878;9879;9880;9881;9882;9883;9884;9885;9886;9887;9888;9889;9890;9891;9892;9893;9894;9895;33921;33922;33923;33924;33925;33926;33927;33928;33929;33930;33931;33932;33933;33934;33935;33936;33937;33938;33939;33940;33941;33942;33943;33944;33945;33946;33947;33948;44171;44172;44173;44174;44175;49249;49250;49251;49252;49253;49254;49255;49256;49257;49258;49259;49260;49261;49262;49263;49264;49265;49266;49267;49268;49269;49270;49271;49272;49273;49274;49275;49276;49277;49278;53750;53751;53752;53753;53754;53755;53756;53757;53758;53759;53760;53761;53762;53763;53764;53765;60340;60341;60342;60343;60344;60345;60346;60347;60348;60349;60350;60351;60352;60353;60354;60355;60356;60357;60358;60359;60360;60361;60362;60363;60364;60365;60366;60367;60368;60369;60370;60371;60372;60373;60374;60375;60376;60377;60378;60379;60380;60381;60382;60383;60384;60385;60386;60387;60388;60389;60390;60391;60392;60393;60394;60395;60396;60397;60398;60399;60400;60401;60402;60403;60404;60405;60406;60407;60408;60409;60410;60411;60412;60413;60414;67153;67154;67155;67156;67157;67158;67159;67160;67161;67162;67163;67164;67165;67166;67167;67168;67169;67170;67171;67172;67173;67174;67175;67176;67177;67178;67179;67180;67181;67182;67183;67184;67185;67186;67187;67188;67189;67190;67191;67192;67193;67194;67195;67196;67197;67198;67199;67200;67201;67202;67203;67204;67205;67206;67207;67208;67209;67210;67211;67212;67213;67214;67215;67216;67217;67218;67219;67220;67221;67222;67223;67224;67225;67226;67227;67228;67229;67230;67231;67232;67233;67234;67235;67236;72414;72415;72416;72417;72418;72419;72420;72421;72422;72423;72424;72425;72426;72427;72428</t>
  </si>
  <si>
    <t>3988;4002;9826;9885;9895;33941;44172;49254;53752;60401;67169;72416</t>
  </si>
  <si>
    <t>107;108;109</t>
  </si>
  <si>
    <t>1;57;88</t>
  </si>
  <si>
    <t>P0A7Z4</t>
  </si>
  <si>
    <t>DNA-directed RNA polymerase subunit alpha</t>
  </si>
  <si>
    <t>rpoA</t>
  </si>
  <si>
    <t>sp|P0A7Z4|RPOA_ECOLI DNA-directed RNA polymerase subunit alpha OS=Escherichia coli (strain K12) OX=83333 GN=rpoA PE=1 SV=1</t>
  </si>
  <si>
    <t>IAYNVEAAR;LLVDACYSPVER;LVDIEQVSSTHAK</t>
  </si>
  <si>
    <t>705;983;1035</t>
  </si>
  <si>
    <t>811;1115;1173</t>
  </si>
  <si>
    <t>15136;15137;15138;15139;15140;15141;20286;20287;20288;20837;20838;20839</t>
  </si>
  <si>
    <t>41024;52018;52019;53464;53465;53466</t>
  </si>
  <si>
    <t>41024;52019;53466</t>
  </si>
  <si>
    <t>P0A812</t>
  </si>
  <si>
    <t>Holliday junction ATP-dependent DNA helicase RuvB</t>
  </si>
  <si>
    <t>ruvB</t>
  </si>
  <si>
    <t>sp|P0A812|RUVB_ECOLI Holliday junction ATP-dependent DNA helicase RuvB OS=Escherichia coli (strain K12) OX=83333 GN=ruvB PE=1 SV=1</t>
  </si>
  <si>
    <t>ETIEDVLEPYLIQQGFLQR;LEFYQVPDLQYIVSR;LISAGTTLPEDVADR</t>
  </si>
  <si>
    <t>445;911;956</t>
  </si>
  <si>
    <t>522;1040;1087</t>
  </si>
  <si>
    <t>9683;9684;9685;9686;19055;19056;19057;19058;19059;19060;19969;19970;19971;19972;19973;19974</t>
  </si>
  <si>
    <t>27884;49357;51090;51091;51092;51093;51094;51095;51096;51097;51098</t>
  </si>
  <si>
    <t>27884;49357;51098</t>
  </si>
  <si>
    <t>P0A817</t>
  </si>
  <si>
    <t>S-adenosylmethionine synthase</t>
  </si>
  <si>
    <t>metK</t>
  </si>
  <si>
    <t>sp|P0A817|METK_ECOLI S-adenosylmethionine synthase OS=Escherichia coli (strain K12) OX=83333 GN=metK PE=1 SV=2</t>
  </si>
  <si>
    <t>ADPLEQGAGDQGLMFGYATNETDVLMPAPITYAHR;EIGYVHSDMGFDANSCAVLSAIGK;ETAAYGHFGR;FVIGGPMGDCGLTGR;IADQISDAVLDAILEQDPK;IIVDTYGGMAR;IVGIDAVVLSTQHSEEIDQK;KNGTLPWLRPDAK;NIVAAGLADR;SLQEAVMEEIIKPILPAEWLTSATK;SQVTFQYDDGK;VACETYVK;VPSEQLTLLVR</t>
  </si>
  <si>
    <t>32;395;442;526;695;752;807;848;1133;1386;1402;1545;1663</t>
  </si>
  <si>
    <t>True;True;True;True;True;True;True;True;True;True;True;True;True</t>
  </si>
  <si>
    <t>39;40;467;519;607;608;801;865;926;973;1334;1624;1625;1648;1808;1944</t>
  </si>
  <si>
    <t>1357;1358;1359;1360;1361;1362;1363;1364;1365;1366;1367;1368;1369;9054;9666;9667;9668;9669;9670;9671;10885;10886;10887;10888;10889;10890;10891;10892;10893;10894;10895;10896;15042;15043;15044;15045;15046;15047;15626;15627;15628;15629;15630;16741;16742;16743;16744;16745;17890;17891;17892;23187;23188;23189;23190;23191;23192;27247;27248;27249;27250;27251;27252;27253;27254;27255;27572;27573;27574;27575;27576;27577;27578;29336;29337;29338;29339;29340;29341;29342;29343;31561;31562;31563;31564;31565;31566</t>
  </si>
  <si>
    <t>3613;3614;3615;3616;3617;3618;3619;3620;3621;3622;3623;3624;3625;3626;3627;3628;3629;3630;26468;27877;27878;30707;30708;30709;30710;30711;30712;30713;30714;30715;30716;30717;30718;30719;30720;30721;30722;30723;40803;40804;40805;40806;40807;40808;40809;40810;40811;40812;41955;41956;41957;44089;46714;57905;57906;57907;57908;57909;67326;67327;67328;67329;67330;67331;67860;67861;67862;67863;67864;67865;67866;67867;67868;71459;71460;75731;75732;75733;75734;75735;75736;75737;75738;75739;75740</t>
  </si>
  <si>
    <t>3616;26468;27877;30715;40812;41955;44089;46714;57908;67327;67866;71460;75736</t>
  </si>
  <si>
    <t>110;111;112;113</t>
  </si>
  <si>
    <t>123;135;204;237</t>
  </si>
  <si>
    <t>P0A832</t>
  </si>
  <si>
    <t>SsrA-binding protein</t>
  </si>
  <si>
    <t>smpB</t>
  </si>
  <si>
    <t>sp|P0A832|SSRP_ECOLI SsrA-binding protein OS=Escherichia coli (strain K12) OX=83333 GN=smpB PE=1 SV=2</t>
  </si>
  <si>
    <t>AHKPGSATIALNK;ANISDSYVLLR;DGEAFLFGANITPMAVASTHVVCDPTR;ELDSLYGR;EREWQVDK</t>
  </si>
  <si>
    <t>70;144;269;409;437</t>
  </si>
  <si>
    <t>84;176;321;322;485;514</t>
  </si>
  <si>
    <t>2087;3825;3826;3827;3828;3829;3830;6249;6250;6251;6252;6253;6254;6255;6256;6257;6258;6259;6260;6261;6262;6263;6264;6265;9228;9229;9230;9231;9232;9233;9594;9595;9596;9597;9598</t>
  </si>
  <si>
    <t>5594;11550;11551;11552;11553;11554;11555;11556;11557;11558;11559;11560;11561;11562;11563;11564;11565;11566;17296;17297;17298;17299;17300;17301;17302;17303;17304;17305;17306;17307;17308;17309;17310;17311;17312;17313;17314;17315;17316;17317;17318;17319;17320;17321;17322;17323;17324;17325;17326;17327;17328;17329;17330;17331;17332;17333;17334;17335;17336;17337;17338;17339;17340;17341;17342;17343;17344;17345;17346;17347;17348;17349;17350;17351;17352;17353;17354;17355;17356;17357;17358;17359;17360;26804;26805;26806;26807;26808;26809;26810;27814</t>
  </si>
  <si>
    <t>5594;11565;17317;26805;27814</t>
  </si>
  <si>
    <t>P0A836</t>
  </si>
  <si>
    <t>Succinyl-CoA ligase [ADP-forming] subunit beta</t>
  </si>
  <si>
    <t>sucC</t>
  </si>
  <si>
    <t>sp|P0A836|SUCC_ECOLI Succinate--CoA ligase [ADP-forming] subunit beta OS=Escherichia coli (strain K12) OX=83333 GN=sucC PE=1 SV=1</t>
  </si>
  <si>
    <t>EDIRAFAENWLGK;GLTDAAQQVVAAVEGK</t>
  </si>
  <si>
    <t>359;616</t>
  </si>
  <si>
    <t>427;710</t>
  </si>
  <si>
    <t>7930;12490;12491</t>
  </si>
  <si>
    <t>22039;35193;35194</t>
  </si>
  <si>
    <t>22039;35193</t>
  </si>
  <si>
    <t>P0A850</t>
  </si>
  <si>
    <t>Trigger factor</t>
  </si>
  <si>
    <t>tig</t>
  </si>
  <si>
    <t>sp|P0A850|TIG_ECOLI Trigger factor OS=Escherichia coli (strain K12) OX=83333 GN=tig PE=1 SV=1</t>
  </si>
  <si>
    <t>AGEEFTIDVTFPEEYHAENLK;ANDIDVPAALIDSEIDVLR;ANDIDVPAALIDSEIDVLRR;ASDFVLAMGQGR;EKDGAVEAEDR;EKINPAGAPTYVPGEYK;ELFEEQAK;ELFEEQAKR;ELMDNMR;ELPELTAEFIK;ELPELTAEFIKR;ETTFNELMNQQA;FGVEDGSVEGLR;GKVPMNIVAQR;GLIEEMASAYEDPK;GLIEEMASAYEDPKEVIEFYSK;INPAGAPTYVPGEYK;MIPGFEDGIK;MQVSVETTQGLGR;NFIDAIIK;NKELMDNMR;NVALEEQAVEAVLAK;QALELPR;QDVLGDLMSR;SELVNVAK;SELVNVAKK;SQAIEGLVK;TNELKADEER;VKSQAIEGLVK;VTEKETTFNELMNQQA;VTITIAADSIETAVK</t>
  </si>
  <si>
    <t>57;142;143;168;403;404;412;413;420;422;423;447;481;603;610;611;773;1079;1099;1121;1135;1167;1189;1198;1340;1341;1398;1512;1631;1679;1683</t>
  </si>
  <si>
    <t>True;True;True;True;True;True;True;True;True;True;True;True;True;True;True;True;True;True;True;True;True;True;True;True;True;True;True;True;True;True;True</t>
  </si>
  <si>
    <t>71;174;175;201;202;478;479;488;489;496;498;499;524;562;695;702;703;704;886;1239;1240;1277;1278;1320;1336;1337;1378;1402;1412;1413;1574;1575;1644;1768;1904;1962;1963;1967</t>
  </si>
  <si>
    <t>2021;2022;2023;2024;2025;3806;3807;3808;3809;3810;3811;3812;3813;3814;3815;3816;3817;3818;3819;3820;3821;3822;3823;3824;4228;4229;4230;4231;4232;4233;4234;4235;4236;4237;4238;4239;4240;4241;4242;4243;4244;4245;9102;9103;9104;9105;9106;9107;9108;9109;9110;9111;9112;9113;9114;9115;9116;9264;9265;9266;9267;9268;9269;9270;9271;9272;9273;9274;9275;9302;9303;9304;9305;9306;9307;9312;9313;9314;9315;9316;9317;9318;9319;9320;9321;9322;9323;9692;9693;9694;10144;10145;10146;10147;10148;10149;10150;10151;10152;10153;10154;10155;12214;12215;12216;12217;12218;12219;12373;12374;12375;12376;12377;12378;12379;12380;12381;12382;12383;12384;12385;12386;12387;12388;12389;15881;15882;15883;15884;15885;15886;21318;21319;21320;21321;21322;21323;21324;21325;21326;21327;21328;21329;21330;22013;22014;22015;22016;22017;22018;22019;22020;22021;22958;22959;22960;22961;22962;22963;22964;22965;22966;22967;22968;22969;23215;23216;23217;23218;23219;23220;23221;23222;23223;23585;23586;23587;23588;23589;23590;23756;23757;23758;23759;23760;23761;23762;23828;23829;23830;23831;23832;23833;23834;23835;23836;23837;23838;23839;23840;23841;23842;23843;23844;23845;26453;26454;26455;26456;26457;26458;26459;26460;26461;26462;26463;26464;27546;27547;27548;27549;27550;27551;27552;28547;28548;28549;28550;28551;28552;28553;30998;30999;31000;31001;31764;31765;31766;31767;31768;31769;31770;31771;31772;31773;31774;31775;31868;31869;31870;31871;31872;31873;31874;31875;31876;31877;31878;31879;31880;31881;31882;31883;31884;31885;31886;31887;31888;31889;31890;31891;31892;31893</t>
  </si>
  <si>
    <t>5495;5496;11511;11512;11513;11514;11515;11516;11517;11518;11519;11520;11521;11522;11523;11524;11525;11526;11527;11528;11529;11530;11531;11532;11533;11534;11535;11536;11537;11538;11539;11540;11541;11542;11543;11544;11545;11546;11547;11548;11549;12119;12120;12121;12122;12123;12124;12125;12126;12127;12128;12129;12130;12131;12132;12133;12134;12135;26512;26513;26514;26515;26516;26517;26518;26519;26520;26521;26522;26523;26524;26525;26526;26527;26528;26529;26530;26531;26532;26937;26938;26939;26940;26941;26942;26943;26944;26945;26946;26947;26948;26949;26950;27006;27007;27011;27012;27013;27014;27015;27016;27017;27018;27019;27020;27021;27022;27023;27024;27025;27026;27027;27028;27029;27030;27031;27032;27033;27034;27035;27036;27037;27038;27039;27040;27041;27889;28836;28837;28838;28839;28840;28841;28842;28843;28844;28845;28846;28847;28848;28849;28850;28851;34490;34899;34900;34901;34902;34903;34904;34905;34906;34907;34908;34909;34910;34911;34912;34913;34914;34915;34916;34917;34918;34919;34920;34921;34922;34923;34924;34925;34926;34927;34928;34929;34930;34931;34932;34933;34934;34935;34936;34937;34938;34939;34940;34941;34942;34943;34944;34945;34946;34947;42394;42395;42396;42397;42398;42399;42400;42401;42402;42403;42404;42405;42406;42407;42408;54060;54061;54062;54063;54064;54065;54066;54067;54068;54069;54070;54071;54072;54073;54074;54075;55388;55389;55390;55391;55392;55393;55394;55395;55396;55397;55398;55399;55400;55401;55402;55403;55404;55405;55406;55407;57389;57390;57391;57392;57393;57394;57395;57396;57995;57996;57997;57998;58550;58551;58552;58553;58554;58555;58556;58557;58558;58559;58560;58561;58562;58563;58564;58565;58566;58567;58568;58569;58570;58571;58572;58866;58867;58868;58869;58870;58871;58872;58988;58989;58990;58991;58992;58993;58994;58995;65624;65625;65626;65627;65628;65629;67797;67798;67799;67800;67801;67802;67803;69790;69791;69792;69793;69794;69795;74631;74632;76378;76379;76380;76381;76382;76383;76384;76385;76386;76387;76388;76389;76390;76391;76392;76393;76394;76395;76396;76397;76398;76399;76400;76401;76402;76403;76404;76405;76603;76604;76605;76606;76607;76608;76609;76610;76611;76612;76613;76614;76615;76616;76617;76618;76619;76620;76621;76622;76623;76624;76625;76626;76627;76628;76629;76630;76631;76632;76633</t>
  </si>
  <si>
    <t>5495;11514;11534;12128;26516;26519;26941;26948;27007;27012;27031;27889;28844;34490;34899;34914;42400;54066;55396;57390;57998;58567;58869;58993;65628;65629;67797;69794;74632;76396;76610</t>
  </si>
  <si>
    <t>115;116;117;118;119;120</t>
  </si>
  <si>
    <t>1;71;189;194;374;428</t>
  </si>
  <si>
    <t>P0A879</t>
  </si>
  <si>
    <t>Tryptophan synthase beta chain</t>
  </si>
  <si>
    <t>trpB</t>
  </si>
  <si>
    <t>sp|P0A879|TRPB_ECOLI Tryptophan synthase beta chain OS=Escherichia coli (strain K12) OX=83333 GN=trpB PE=1 SV=2</t>
  </si>
  <si>
    <t>APMMQTEDGQIEESYSISAGLDFPSVGPQHAYLNSTGR;NYAGRPTALTK;QLEEAFVSAQKDPEFQAQFNDLLK;QSPNVFR;TNQVLGQALLAK;TTLLNPYFGEFGGMYVPQILMPALR</t>
  </si>
  <si>
    <t>153;1179;1233;1262;1515;1536</t>
  </si>
  <si>
    <t>185;1392;1450;1484;1771;1797</t>
  </si>
  <si>
    <t>4038;23698;23699;23700;23701;23702;24279;24280;24281;24282;24689;24690;24691;24692;24693;28563;28564;28565;29235</t>
  </si>
  <si>
    <t>11835;58730;58731;58732;58733;60034;60035;60695;60696;69804;69805;69806;71158</t>
  </si>
  <si>
    <t>11835;58733;60035;60695;69805;71158</t>
  </si>
  <si>
    <t>121;122</t>
  </si>
  <si>
    <t>15;22</t>
  </si>
  <si>
    <t>P0A884</t>
  </si>
  <si>
    <t>Thymidylate synthase</t>
  </si>
  <si>
    <t>thyA</t>
  </si>
  <si>
    <t>sp|P0A884|TYSY_ECOLI Thymidylate synthase OS=Escherichia coli (strain K12) OX=83333 GN=thyA PE=1 SV=1</t>
  </si>
  <si>
    <t>FNLQDGFPLVTTK</t>
  </si>
  <si>
    <t>10386;10387</t>
  </si>
  <si>
    <t>29471;29472</t>
  </si>
  <si>
    <t>P0A894</t>
  </si>
  <si>
    <t>RNase adapter protein RapZ</t>
  </si>
  <si>
    <t>rapZ</t>
  </si>
  <si>
    <t>sp|P0A894|RAPZ_ECOLI RNase adapter protein RapZ OS=Escherichia coli (strain K12) OX=83333 GN=rapZ PE=1 SV=1</t>
  </si>
  <si>
    <t>ALEDMGFYCVDNLPVVLLPDLAR</t>
  </si>
  <si>
    <t>113;114</t>
  </si>
  <si>
    <t>2677;2678;2679</t>
  </si>
  <si>
    <t>7732;7733;7734;7735</t>
  </si>
  <si>
    <t>P0A8A4</t>
  </si>
  <si>
    <t>Phosphoenolpyruvate synthase regulatory protein</t>
  </si>
  <si>
    <t>ppsR</t>
  </si>
  <si>
    <t>sp|P0A8A4|PSRP_ECOLI Phosphoenolpyruvate synthase regulatory protein OS=Escherichia coli (strain K12) OX=83333 GN=ppsR PE=1 SV=1</t>
  </si>
  <si>
    <t>AIILQSEGFCQDIVQALVAPLQQEMK;LDPTPIAHR;LFGLTIDPER;MEVAEVEALYR;NLDQAQVILLGVSR;NQIPWINSTNYSVEEIATK;THGLNPNNLNK</t>
  </si>
  <si>
    <t>80;905;925;1067;1146;1162;1482</t>
  </si>
  <si>
    <t>96;1034;1054;1214;1215;1348;1370;1734</t>
  </si>
  <si>
    <t>2423;19023;19024;19025;19026;19129;19130;19131;19132;19133;21124;21125;21126;21127;21128;21129;21130;21131;23352;23353;23354;23355;23356;23357;23358;23548;23549;23550;28315;28316;28317;28318</t>
  </si>
  <si>
    <t>7118;49325;49326;49327;49328;49467;49468;49469;49470;49471;49472;53850;53851;53852;53853;58171;58172;58173;58174;58175;58176;58177;58178;58179;58497;58498;58499;69460;69461;69462;69463;69464</t>
  </si>
  <si>
    <t>7118;49325;49467;53851;58171;58497;69464</t>
  </si>
  <si>
    <t>P0A8G6</t>
  </si>
  <si>
    <t>NAD(P)H dehydrogenase (quinone)</t>
  </si>
  <si>
    <t>wrbA</t>
  </si>
  <si>
    <t>sp|P0A8G6|NQOR_ECOLI NAD(P)H dehydrogenase (quinone) OS=Escherichia coli (strain K12) OX=83333 GN=wrbA PE=1 SV=2</t>
  </si>
  <si>
    <t>TQTAPVATPQELADYDAIIFGTPTR</t>
  </si>
  <si>
    <t>28664;28665;28666;28667;28668</t>
  </si>
  <si>
    <t>69958;69959;69960;69961;69962;69963;69964;69965;69966;69967</t>
  </si>
  <si>
    <t>P0A8M3</t>
  </si>
  <si>
    <t>Threonine--tRNA ligase</t>
  </si>
  <si>
    <t>thrS</t>
  </si>
  <si>
    <t>sp|P0A8M3|SYT_ECOLI Threonine--tRNA ligase OS=Escherichia coli (strain K12) OX=83333 GN=thrS PE=1 SV=1</t>
  </si>
  <si>
    <t>DLGSMDVNEVIEK;LKEYQYQEVK;LSASYVGEDNER;PVITLPDGSQR;TLTQEDVEALEKR</t>
  </si>
  <si>
    <t>294;965;1018;1184;1503</t>
  </si>
  <si>
    <t>347;348;1096;1154;1397;1757</t>
  </si>
  <si>
    <t>6547;6548;6549;20103;20104;20105;20684;20685;20686;20687;23728;23729;23730;23731;28496;28497;28498;28499;28500;28501</t>
  </si>
  <si>
    <t>17910;17911;17912;17913;51448;51449;51450;53212;53213;53214;53215;53216;53217;58788;58789;69721;69722;69723;69724;69725</t>
  </si>
  <si>
    <t>17911;51449;53212;58788;69725</t>
  </si>
  <si>
    <t>P0A8S1</t>
  </si>
  <si>
    <t>HTH-type transcriptional regulator ArgP</t>
  </si>
  <si>
    <t>argP</t>
  </si>
  <si>
    <t>sp|P0A8S1|ARGP_ECOLI HTH-type transcriptional regulator ArgP OS=Escherichia coli (strain K12) OX=83333 GN=argP PE=1 SV=1</t>
  </si>
  <si>
    <t>ELASGELIDLTPGLFQR</t>
  </si>
  <si>
    <t>9223;9224;9225;9226;9227</t>
  </si>
  <si>
    <t>26799;26800;26801;26802;26803</t>
  </si>
  <si>
    <t>P0A8T7</t>
  </si>
  <si>
    <t>DNA-directed RNA polymerase subunit beta</t>
  </si>
  <si>
    <t>rpoC</t>
  </si>
  <si>
    <t>sp|P0A8T7|RPOC_ECOLI DNA-directed RNA polymerase subunit beta OS=Escherichia coli (strain K12) OX=83333 GN=rpoC PE=1 SV=1</t>
  </si>
  <si>
    <t>AAAESSIQVK;IVDAQGNDVLIPGTDMPAQYFLPGK;LGIQAFEPVLIEGK;LIDEFGR;LVITPVDGSDPYEEMIPK;QQILTEEQYLDALEEFGDEFDAK;QTDELTGLSSLVVLDSAER;VADLFEAR;VTAEDVLKPGTADILVPR</t>
  </si>
  <si>
    <t>0;803;937;948;1039;1257;1266;1546;1677</t>
  </si>
  <si>
    <t>0;921;922;1066;1079;1178;1479;1488;1809;1960</t>
  </si>
  <si>
    <t>0;1;2;16723;16724;16725;16726;16727;16728;16729;16730;16731;16732;19233;19234;19235;19236;19237;19238;19707;19708;19709;19710;19711;19712;19713;19714;19715;19716;19717;19718;20899;24665;24666;24667;24668;24716;24717;29344;29345;29346;29347;29348;31753;31754;31755;31756;31757;31758</t>
  </si>
  <si>
    <t>0;1;44076;44077;44078;44079;44080;49646;50615;50616;50617;50618;50619;53577;60660;60661;60662;60663;60734;60735;71461;76376</t>
  </si>
  <si>
    <t>1;44078;49646;50619;53577;60662;60734;71461;76376</t>
  </si>
  <si>
    <t>P0A8V2</t>
  </si>
  <si>
    <t>rpoB</t>
  </si>
  <si>
    <t>sp|P0A8V2|RPOB_ECOLI DNA-directed RNA polymerase subunit beta OS=Escherichia coli (strain K12) OX=83333 GN=rpoB PE=1 SV=1</t>
  </si>
  <si>
    <t>FIEQDPEGQYGLEAAFR;GDVLADGPSTDLGELALGQNMR;GETQLTPEEK;KGMPIATPVFDGAKEAEIK;LGPEEITADIPNVGEAALSK;STGSYSLVTQQPLGGK;SVFPIQSYSGNSELQYVSYR</t>
  </si>
  <si>
    <t>487;552;564;834;939;1413;1429</t>
  </si>
  <si>
    <t>568;636;637;652;957;1068;1660;1678</t>
  </si>
  <si>
    <t>10286;10287;10288;10289;11392;11393;11394;11395;11396;11397;11398;11399;11400;11401;11619;11620;11621;11622;11623;17447;19249;19250;19251;19252;27679;27680;27681;27682;27683;27684;27685;27877;27878</t>
  </si>
  <si>
    <t>29303;29304;29305;29306;29307;29308;29309;32388;32389;32390;32391;32392;32393;32954;45839;49674;49675;49676;68126;68127;68128;68731</t>
  </si>
  <si>
    <t>29304;32390;32954;45839;49676;68128;68731</t>
  </si>
  <si>
    <t>P0A910</t>
  </si>
  <si>
    <t>Outer membrane protein A</t>
  </si>
  <si>
    <t>ompA</t>
  </si>
  <si>
    <t>sp|P0A910|OMPA_ECOLI Outer membrane protein A OS=Escherichia coli (strain K12) OX=83333 GN=ompA PE=1 SV=1</t>
  </si>
  <si>
    <t>AALIDCLAPDR;AQGVQLTAK;ATLKPEGQAALDQLYSQLSNLDPK;DGSVVVLGYTDR;FGQGEAAPVVAPAPAPAPEVQTK;GMGESNPVTGNTCDNVK;LGYPITDDLDIYTR</t>
  </si>
  <si>
    <t>14;158;188;275;479;618;941</t>
  </si>
  <si>
    <t>18;190;224;328;560;712;713;1070</t>
  </si>
  <si>
    <t>516;517;518;519;520;521;4069;4070;4071;4072;4073;4074;4484;4485;4486;4487;4488;4489;4490;4491;4492;6294;6295;6296;6297;6298;6299;10112;10113;10114;10115;10116;10117;12498;12499;12500;12501;12502;12503;12504;12505;12506;12507;19259;19260;19261;19262;19263;19264</t>
  </si>
  <si>
    <t>1309;1310;1311;1312;1313;1314;1315;11903;11904;11905;11906;11907;12708;12709;12710;12711;12712;12713;12714;12715;12716;12717;12718;12719;12720;12721;17390;17391;17392;17393;28771;28772;28773;28774;28775;28776;28777;28778;28779;28780;28781;35200;35201;35202;35203;35204;35205;35206;35207;35208;35209;49684;49685;49686;49687;49688;49689;49690;49691</t>
  </si>
  <si>
    <t>1309;11906;12710;17390;28771;35209;49688</t>
  </si>
  <si>
    <t>P0A912</t>
  </si>
  <si>
    <t>Peptidoglycan-associated lipoprotein</t>
  </si>
  <si>
    <t>pal</t>
  </si>
  <si>
    <t>sp|P0A912|PAL_ECOLI Peptidoglycan-associated lipoprotein OS=Escherichia coli (strain K12) OX=83333 GN=pal PE=1 SV=1</t>
  </si>
  <si>
    <t>GTPEYNISLGER;GVSADQISIVSYGK</t>
  </si>
  <si>
    <t>651;662</t>
  </si>
  <si>
    <t>751;762</t>
  </si>
  <si>
    <t>13076;13077;13078;13079;13080;13081;13195;13196;13197;13198;13199</t>
  </si>
  <si>
    <t>36361;36500</t>
  </si>
  <si>
    <t>P0A917</t>
  </si>
  <si>
    <t>Outer membrane protein X</t>
  </si>
  <si>
    <t>ompX</t>
  </si>
  <si>
    <t>sp|P0A917|OMPX_ECOLI Outer membrane protein X OS=Escherichia coli (strain K12) OX=83333 GN=ompX PE=1 SV=1</t>
  </si>
  <si>
    <t>FQTTEYPTYK;SVDVGTWIAGVGYR</t>
  </si>
  <si>
    <t>507;1426</t>
  </si>
  <si>
    <t>588;1675</t>
  </si>
  <si>
    <t>10434;10435;10436;27855</t>
  </si>
  <si>
    <t>29690;29691;29692;68678</t>
  </si>
  <si>
    <t>29691;68678</t>
  </si>
  <si>
    <t>P0A959</t>
  </si>
  <si>
    <t>Glutamate-pyruvate aminotransferase AlaA</t>
  </si>
  <si>
    <t>alaA</t>
  </si>
  <si>
    <t>sp|P0A959|ALAA_ECOLI Glutamate-pyruvate aminotransferase AlaA OS=Escherichia coli (strain K12) OX=83333 GN=alaA PE=1 SV=1</t>
  </si>
  <si>
    <t>AVHYLCDESSDWFPDLDDIR;LNIGNPAPFGFDAPDEILVDVIR;NLPTAQGYCDSK</t>
  </si>
  <si>
    <t>205;996;1149</t>
  </si>
  <si>
    <t>248;1132;1352</t>
  </si>
  <si>
    <t>4895;20464;20465;20466;20467;20468;20469;23389;23390;23391;23392;23393</t>
  </si>
  <si>
    <t>13553;52485;52486;52487;52488;52489;52490;52491;52492;52493;52494;58244</t>
  </si>
  <si>
    <t>13553;52487;58244</t>
  </si>
  <si>
    <t>P0A991</t>
  </si>
  <si>
    <t>Fructose-bisphosphate aldolase class 1</t>
  </si>
  <si>
    <t>fbaB</t>
  </si>
  <si>
    <t>sp|P0A991|ALF1_ECOLI Fructose-bisphosphate aldolase class 1 OS=Escherichia coli (strain K12) OX=83333 GN=fbaB PE=1 SV=2</t>
  </si>
  <si>
    <t>AGLINSGGAAGGETDLSDAVR;AINYGYTDDR;QIEEISAAFER</t>
  </si>
  <si>
    <t>63;86;1219</t>
  </si>
  <si>
    <t>77;103;1436</t>
  </si>
  <si>
    <t>2040;2041;2042;2629;24134;24135</t>
  </si>
  <si>
    <t>5510;5511;5512;7643;59621;59622</t>
  </si>
  <si>
    <t>5510;7643;59622</t>
  </si>
  <si>
    <t>P0A993</t>
  </si>
  <si>
    <t>Fructose-1,6-bisphosphatase class 1</t>
  </si>
  <si>
    <t>fbp</t>
  </si>
  <si>
    <t>sp|P0A993|F16PA_ECOLI Fructose-1,6-bisphosphatase class 1 OS=Escherichia coli (strain K12) OX=83333 GN=fbp PE=1 SV=1</t>
  </si>
  <si>
    <t>AGLVDILGASGAENVQGEVQQK</t>
  </si>
  <si>
    <t>2043;2044;2045;2046</t>
  </si>
  <si>
    <t>5513;5514;5515;5516</t>
  </si>
  <si>
    <t>P0A998</t>
  </si>
  <si>
    <t>Bacterial non-heme ferritin</t>
  </si>
  <si>
    <t>ftnA</t>
  </si>
  <si>
    <t>sp|P0A998|FTNA_ECOLI Bacterial non-heme ferritin OS=Escherichia coli (strain K12) OX=83333 GN=ftnA PE=1 SV=1</t>
  </si>
  <si>
    <t>LFDYLTDTGNLPR</t>
  </si>
  <si>
    <t>19105;19106;19107;19108;19109</t>
  </si>
  <si>
    <t>49426;49427;49428</t>
  </si>
  <si>
    <t>P0A9A6</t>
  </si>
  <si>
    <t>Cell division protein FtsZ</t>
  </si>
  <si>
    <t>ftsZ</t>
  </si>
  <si>
    <t>sp|P0A9A6|FTSZ_ECOLI Cell division protein FtsZ OS=Escherichia coli (strain K12) OX=83333 GN=ftsZ PE=1 SV=1</t>
  </si>
  <si>
    <t>LDEFETVGNTIR</t>
  </si>
  <si>
    <t>18897;18898;18899</t>
  </si>
  <si>
    <t>49132;49133</t>
  </si>
  <si>
    <t>P0A9D8</t>
  </si>
  <si>
    <t>2,3,4,5-tetrahydropyridine-2,6-dicarboxylate N-succinyltransferase</t>
  </si>
  <si>
    <t>dapD</t>
  </si>
  <si>
    <t>sp|P0A9D8|DAPD_ECOLI 2,3,4,5-tetrahydropyridine-2,6-dicarboxylate N-succinyltransferase OS=Escherichia coli (strain K12) OX=83333 GN=dapD PE=1 SV=1</t>
  </si>
  <si>
    <t>EAVNQVIALLDSGALR</t>
  </si>
  <si>
    <t>7895;7896</t>
  </si>
  <si>
    <t>P0A9G6</t>
  </si>
  <si>
    <t>Isocitrate lyase</t>
  </si>
  <si>
    <t>aceA</t>
  </si>
  <si>
    <t>sp|P0A9G6|ACEA_ECOLI Isocitrate lyase OS=Escherichia coli (strain K12) OX=83333 GN=aceA PE=1 SV=1</t>
  </si>
  <si>
    <t>GSVNPECTLAQLGAAK;LAADVTGVPTLLVAR;TDADAADLITSDCDPYDSEFITGER</t>
  </si>
  <si>
    <t>646;870;1448</t>
  </si>
  <si>
    <t>745;996;1697</t>
  </si>
  <si>
    <t>12818;18549;18550;18551;18552;18553;27953;27954</t>
  </si>
  <si>
    <t>35942;48401;68831;68832</t>
  </si>
  <si>
    <t>35942;48401;68832</t>
  </si>
  <si>
    <t>P0A9K3</t>
  </si>
  <si>
    <t>PhoH-like protein</t>
  </si>
  <si>
    <t>ybeZ</t>
  </si>
  <si>
    <t>sp|P0A9K3|PHOL_ECOLI PhoH-like protein OS=Escherichia coli (strain K12) OX=83333 GN=ybeZ PE=1 SV=2</t>
  </si>
  <si>
    <t>AVITGDVTQIDLPR;IVNAYEAWEEAEQK;LGFLPGDLSQK;NVIEVAPLAYMR;TPNQAQYIANILDHDITFGVGPAGTGK;VLEQSAESVPEYGK</t>
  </si>
  <si>
    <t>207;810;932;1169;1520;1639</t>
  </si>
  <si>
    <t>251;929;1061;1380;1777;1913</t>
  </si>
  <si>
    <t>4958;4959;4960;16761;16762;16763;19212;19213;23595;23596;28595;28596;31031;31032;31033</t>
  </si>
  <si>
    <t>13890;13891;13892;13893;44120;44121;49623;58582;58583;69831;69832;74681;74682;74683</t>
  </si>
  <si>
    <t>13892;44121;49623;58582;69832;74682</t>
  </si>
  <si>
    <t>P0A9Q7</t>
  </si>
  <si>
    <t>Aldehyde-alcohol dehydrogenase;Alcohol dehydrogenase;Acetaldehyde dehydrogenase [acetylating];Pyruvate-formate-lyase deactivase</t>
  </si>
  <si>
    <t>adhE</t>
  </si>
  <si>
    <t>sp|P0A9Q7|ADHE_ECOLI Aldehyde-alcohol dehydrogenase OS=Escherichia coli (strain K12) OX=83333 GN=adhE PE=1 SV=2</t>
  </si>
  <si>
    <t>ILINTPASQGGIGDLYNFK;MAVAESGMGIVEDK</t>
  </si>
  <si>
    <t>765;1060</t>
  </si>
  <si>
    <t>878;1204</t>
  </si>
  <si>
    <t>15719;15720;15721;21085;21086;21087</t>
  </si>
  <si>
    <t>42128;42129;53800</t>
  </si>
  <si>
    <t>42129;53800</t>
  </si>
  <si>
    <t>P0A9R7</t>
  </si>
  <si>
    <t>Cell division ATP-binding protein FtsE</t>
  </si>
  <si>
    <t>ftsE</t>
  </si>
  <si>
    <t>sp|P0A9R7|FTSE_ECOLI Cell division ATP-binding protein FtsE OS=Escherichia coli (strain K12) OX=83333 GN=ftsE PE=1 SV=1</t>
  </si>
  <si>
    <t>TVYDNVAIPLIIAGASGDDIR</t>
  </si>
  <si>
    <t>29326;29327;29328;29329;29330</t>
  </si>
  <si>
    <t>71448;71449;71450;71451;71452;71453</t>
  </si>
  <si>
    <t>P0A9S3</t>
  </si>
  <si>
    <t>Galactitol-1-phosphate 5-dehydrogenase</t>
  </si>
  <si>
    <t>gatD</t>
  </si>
  <si>
    <t>sp|P0A9S3|GATD_ECOLI Galactitol 1-phosphate 5-dehydrogenase OS=Escherichia coli (strain K12) OX=83333 GN=gatD PE=1 SV=1</t>
  </si>
  <si>
    <t>DGGFAEYIVVK;ELTVIGSWMNYSSPWPGQEWETASR;GFYSQCAK;IASSGLCGSDLPR;KLSLEPLIAHR;LSLEPLIAHR;MKSVVNDTDGIVR;NVFALPTDMPIEDGAFIEPITVGLHAFHLAQGCENK;SFGAMQTFNSSEMSAPQMQSVLR;SVTAIDISSEK;SVVNDTDGIVR;VAESVIPEIK;YDFIGSR</t>
  </si>
  <si>
    <t>270;425;572;703;847;1024;1084;1168;1348;1434;1435;1548;1736</t>
  </si>
  <si>
    <t>323;501;661;809;972;1161;1251;1379;1582;1583;1584;1585;1683;1684;1811;2032</t>
  </si>
  <si>
    <t>6266;6267;6268;6269;6270;6271;9336;9337;9338;9339;9340;9341;9342;9343;9344;9345;11680;11681;11682;11683;11684;11685;15122;15123;15124;15125;15126;15127;15128;15129;17869;17870;17871;17872;17873;17874;17875;17876;17877;17878;17879;17880;17881;17882;17883;17884;17885;17886;17887;17888;17889;20729;20730;20731;20732;20733;20734;20735;20736;20737;21809;23591;23592;23593;23594;26502;26503;26504;26505;26506;26507;26508;26509;26510;26511;26512;26513;26514;26515;26516;26517;26518;26519;26520;26521;26522;26523;26524;26525;26526;26527;26528;26529;26530;26531;26532;26533;26534;26535;26536;26537;26538;26539;26540;26541;26542;26543;26544;26545;26546;26547;26548;27891;27892;27893;27894;27895;27896;27897;27898;27899;27900;27901;27902;29355;29356;29357;29358;29359;29360;29361;29362;29363;29364;29365;29366;29367;32735;32736;32737;32738;32739;32740</t>
  </si>
  <si>
    <t>17361;17362;17363;17364;17365;17366;17367;17368;17369;17370;17371;17372;17373;17374;17375;17376;17377;17378;17379;27062;27063;27064;27065;27066;27067;27068;27069;27070;27071;27072;33078;33079;33080;33081;33082;41012;41013;41014;41015;41016;41017;41018;41019;41020;46692;46693;46694;46695;46696;46697;46698;46699;46700;46701;46702;46703;46704;46705;46706;46707;46708;46709;46710;46711;46712;46713;53283;53284;53285;53286;53287;53288;53289;53290;53291;53292;53293;53294;53295;53296;53297;53298;53299;53300;53301;53302;53303;53304;53305;55120;58573;58574;58575;58576;58577;58578;58579;58580;58581;65673;65674;65675;65676;65677;65678;65679;65680;65681;65682;65683;65684;65685;65686;65687;65688;65689;65690;65691;65692;65693;65694;65695;65696;65697;65698;65699;65700;65701;65702;65703;65704;65705;65706;65707;65708;65709;65710;65711;65712;65713;65714;65715;65716;65717;65718;65719;65720;65721;65722;65723;65724;65725;65726;65727;65728;65729;65730;65731;65732;65733;65734;65735;65736;65737;65738;65739;65740;65741;65742;65743;65744;65745;65746;65747;65748;65749;65750;65751;65752;65753;65754;65755;65756;65757;65758;65759;65760;65761;65762;65763;65764;65765;65766;65767;65768;65769;65770;65771;65772;65773;65774;65775;65776;65777;65778;65779;65780;65781;65782;65783;65784;65785;65786;65787;65788;65789;65790;65791;68742;68743;68744;68745;68746;68747;68748;68749;68750;68751;68752;68753;68754;68755;68756;68757;68758;68759;68760;68761;68762;68763;68764;68765;68766;68767;71470;71471;71472;71473;71474;71475;71476;71477;71478;71479;71480;71481;79260;79261;79262;79263</t>
  </si>
  <si>
    <t>17369;27062;33082;41015;46693;53289;55120;58573;65743;68747;68758;71480;79260</t>
  </si>
  <si>
    <t>128;129;130;131;132</t>
  </si>
  <si>
    <t>135;207;215;220;288</t>
  </si>
  <si>
    <t>P0A9V1</t>
  </si>
  <si>
    <t>Lipopolysaccharide export system ATP-binding protein LptB</t>
  </si>
  <si>
    <t>lptB</t>
  </si>
  <si>
    <t>sp|P0A9V1|LPTB_ECOLI Lipopolysaccharide export system ATP-binding protein LptB OS=Escherichia coli (strain K12) OX=83333 GN=lptB PE=1 SV=2</t>
  </si>
  <si>
    <t>DAGNIIIDDDDISLLPLHAR;GIGYLPQEASIFR</t>
  </si>
  <si>
    <t>240;591</t>
  </si>
  <si>
    <t>289;683</t>
  </si>
  <si>
    <t>5778;5779;5780;5781;5782;12083;12084;12085;12086;12087;12088;12089</t>
  </si>
  <si>
    <t>16182;16183;16184;16185;16186;16187;16188;16189;16190;34132;34133;34134</t>
  </si>
  <si>
    <t>16183;34132</t>
  </si>
  <si>
    <t>P0A9X4</t>
  </si>
  <si>
    <t>Rod shape-determining protein MreB</t>
  </si>
  <si>
    <t>mreB</t>
  </si>
  <si>
    <t>sp|P0A9X4|MREB_ECOLI Cell shape-determining protein MreB OS=Escherichia coli (strain K12) OX=83333 GN=mreB PE=1 SV=1</t>
  </si>
  <si>
    <t>ALEMIDMHGGDLFSEE;GMVLTGGGALLR;GQGIVLNEPSVVAIR;IGGDRFDEAIINYVR;LLMEETGIPVVVAEDPLTCVAR;NYGSLIGEATAER;SVAAVGHDAK;TPGNIAAIRPMK;VLVCVPVGATQVER</t>
  </si>
  <si>
    <t>104;621;632;732;975;1180;1424;1519;1652</t>
  </si>
  <si>
    <t>122;123;124;718;730;841;1106;1107;1393;1672;1775;1776;1927</t>
  </si>
  <si>
    <t>3007;3008;3009;3010;3011;3012;3013;3014;3015;3016;3017;3018;3019;3020;12559;12560;12561;12562;12683;12684;12685;12686;12687;12688;15444;15445;15446;15447;15448;15449;15450;20245;20246;20247;20248;20249;20250;20251;20252;20253;20254;20255;20256;23703;23704;23705;23706;23707;23708;27781;27782;27783;27784;27785;27786;28580;28581;28582;28583;28584;28585;28586;28587;28588;28589;28590;28591;28592;28593;28594;31200;31201;31202;31203;31204;31205</t>
  </si>
  <si>
    <t>8881;8882;8883;8884;8885;8886;8887;8888;8889;8890;8891;8892;8893;8894;8895;8896;8897;8898;8899;35339;35340;35755;35756;35757;35758;35759;35760;35761;35762;35763;35764;41689;41690;41691;41692;41693;41694;41695;41696;41697;41698;41699;41700;41701;41702;41703;51965;51966;51967;51968;51969;51970;51971;51972;51973;51974;51975;51976;51977;58734;58735;58736;58737;58738;58739;58740;58741;58742;58743;68330;68331;68332;68333;68334;69824;69825;69826;69827;69828;69829;69830;75161;75162;75163;75164;75165;75166;75167</t>
  </si>
  <si>
    <t>8896;35340;35758;41691;51965;58734;68334;69824;75165</t>
  </si>
  <si>
    <t>133;134;135;136</t>
  </si>
  <si>
    <t>76;308;335;338</t>
  </si>
  <si>
    <t>P0AA10</t>
  </si>
  <si>
    <t>50S ribosomal protein L13</t>
  </si>
  <si>
    <t>rplM</t>
  </si>
  <si>
    <t>sp|P0AA10|RL13_ECOLI 50S ribosomal protein L13 OS=Escherichia coli (strain K12) OX=83333 GN=rplM PE=1 SV=1</t>
  </si>
  <si>
    <t>AEYTPHVDTGDYIIVLNADK;AEYTPHVDTGDYIIVLNADKVAVTGNK;DWYVVDATGK;HKAEYTPHVDTGDYIIVLNADK;KTFTAKPETVK;LATELAR;MKTFTAKPETVK;MKTFTAKPETVKR;QATFEEMIAR;RDWYVVDATGK;TDKVYYHHTGHIGGIK;TFTAKPETVK;TFTAKPETVKR;VAVTGNKR;VIEIAVK;VYAGNEHNHAAQQPQVLDI;VYYHHTGHIGGIK</t>
  </si>
  <si>
    <t>46;47;339;685;857;887;1085;1086;1192;1287;1451;1470;1471;1564;1617;1708;1713</t>
  </si>
  <si>
    <t>55;56;402;788;982;1013;1252;1253;1254;1405;1406;1512;1700;1721;1722;1827;1890;1999;2004</t>
  </si>
  <si>
    <t>1504;1505;1506;1507;1508;1509;1510;1511;1512;1513;1514;1515;1516;1517;1518;1519;1520;1521;1522;1523;1524;1525;1526;1527;1528;1529;1530;1531;1532;1533;1534;1535;1536;1537;1538;1539;1540;1541;1542;1543;1544;1545;1546;1547;1548;1549;1550;1551;1552;1553;1554;1555;1556;1557;1558;1559;1560;1561;1562;1563;1564;1565;1566;1567;1568;1569;1570;1571;1572;1573;1574;1575;1576;1577;1578;1579;1580;1581;1582;1583;1584;1585;1586;1587;1588;1589;1590;1591;1592;1593;1594;1595;1596;1597;1598;1599;1600;1601;1602;1603;1604;1605;1606;1607;1608;1609;1610;1611;1612;1613;1614;1615;1616;1617;1618;1619;1620;1621;1622;1623;1624;1625;1626;1627;1628;1629;1630;1631;1632;1633;1634;1635;1636;1637;1638;1639;1640;1641;1642;1643;1644;1645;1646;1647;1648;1649;1650;1651;1652;1653;1654;1655;1656;1657;1658;1659;1660;1661;1662;1663;1664;7543;7544;7545;7546;7547;7548;7549;7550;7551;7552;7553;7554;7555;7556;7557;7558;7559;14391;14392;14393;14394;14395;14396;14397;14398;14399;14400;14401;14402;14403;14404;14405;14406;14407;14408;14409;14410;14411;14412;14413;14414;14415;14416;14417;14418;14419;14420;14421;18158;18159;18160;18842;18843;18844;18845;18846;18847;18848;18849;21810;21811;21812;21813;21814;21815;21816;21817;21818;21819;21820;21821;21822;21823;21824;21825;21826;21827;21828;21829;21830;21831;21832;21833;21834;21835;21836;21837;21838;23769;23770;23771;23772;23773;23774;23775;23776;23777;23778;23779;23780;23781;23782;23783;23784;23785;23786;23787;23788;23789;23790;23791;23792;23793;23794;23795;23796;23797;23798;23799;23800;23801;23802;23803;23804;25132;25133;25134;25135;25136;25137;25138;25139;25140;25141;25142;25143;25144;25145;25146;25147;25148;25149;25150;25151;25152;27964;27965;27966;27967;27968;27969;27970;27971;27972;27973;27974;27975;27976;27977;27978;27979;27980;27981;27982;27983;27984;27985;27986;27987;27988;27989;27990;27991;27992;27993;27994;27995;27996;27997;27998;27999;28000;28001;28002;28003;28004;28005;28006;28007;28008;28009;28010;28011;28012;28013;28014;28015;28016;28017;28018;28019;28020;28021;28022;28023;28024;28025;28026;28027;28028;28029;28030;28031;28032;28033;28034;28035;28036;28037;28038;28039;28040;28041;28042;28043;28044;28045;28046;28047;28048;28225;28226;28227;28228;28229;28230;28231;28232;28233;28234;28235;28236;28237;28238;28239;28240;28241;28242;28243;28244;28245;28246;28247;28248;28249;28250;28251;28252;28253;28254;28255;28256;28257;28258;28259;28260;28261;28262;28263;29645;29646;29647;29648;29649;29650;30557;30558;30559;30560;30561;30562;30563;30564;30565;30566;30567;30568;32423;32424;32425;32426;32427;32428;32429;32430;32431;32432;32433;32434;32435;32436;32437;32438;32439;32440;32441;32442;32443;32444;32445;32446;32447;32448;32449;32450;32451;32452;32453;32454;32455;32456;32457;32458;32459;32460;32461;32462;32485;32486;32487</t>
  </si>
  <si>
    <t>4069;4070;4071;4072;4073;4074;4075;4076;4077;4078;4079;4080;4081;4082;4083;4084;4085;4086;4087;4088;4089;4090;4091;4092;4093;4094;4095;4096;4097;4098;4099;4100;4101;4102;4103;4104;4105;4106;4107;4108;4109;4110;4111;4112;4113;4114;4115;4116;4117;4118;4119;4120;4121;4122;4123;4124;4125;4126;4127;4128;4129;4130;4131;4132;4133;4134;4135;4136;4137;4138;4139;4140;4141;4142;4143;4144;4145;4146;4147;4148;4149;4150;4151;4152;4153;4154;4155;4156;4157;4158;4159;4160;4161;4162;4163;4164;4165;4166;4167;4168;4169;4170;4171;4172;4173;4174;4175;4176;4177;4178;4179;4180;4181;4182;4183;4184;4185;4186;4187;4188;4189;4190;4191;4192;4193;4194;4195;4196;4197;4198;4199;4200;4201;4202;4203;4204;4205;4206;4207;4208;4209;4210;4211;4212;4213;4214;4215;4216;4217;4218;4219;4220;4221;4222;4223;4224;4225;4226;4227;4228;4229;4230;4231;4232;4233;4234;4235;4236;4237;4238;4239;4240;4241;4242;4243;4244;4245;4246;4247;4248;4249;4250;4251;4252;4253;4254;4255;4256;4257;4258;4259;4260;4261;4262;4263;4264;4265;4266;4267;4268;4269;4270;4271;4272;4273;4274;4275;4276;4277;4278;4279;4280;4281;4282;4283;4284;4285;4286;4287;4288;4289;4290;4291;4292;4293;4294;4295;4296;4297;4298;4299;4300;4301;4302;4303;4304;4305;4306;4307;4308;4309;4310;4311;4312;4313;4314;4315;4316;4317;4318;4319;4320;4321;4322;4323;4324;4325;4326;4327;4328;4329;4330;4331;4332;4333;4334;4335;4336;4337;4338;4339;4340;4341;4342;4343;4344;4345;4346;4347;4348;4349;4350;4351;4352;4353;4354;4355;4356;4357;4358;4359;4360;4361;4362;4363;4364;4365;4366;4367;4368;4369;4370;4371;4372;4373;4374;4375;4376;4377;4378;4379;4380;4381;4382;4383;4384;4385;4386;4387;4388;4389;4390;4391;4392;4393;4394;4395;4396;4397;4398;4399;4400;4401;4402;4403;4404;4405;4406;4407;4408;4409;4410;4411;4412;4413;4414;4415;4416;4417;4418;4419;4420;4421;4422;4423;4424;4425;4426;4427;4428;4429;4430;4431;4432;4433;4434;4435;4436;4437;4438;4439;4440;4441;4442;4443;4444;4445;4446;4447;21030;21031;21032;21033;21034;21035;21036;21037;21038;21039;21040;21041;21042;21043;21044;21045;21046;21047;21048;21049;21050;21051;21052;21053;21054;21055;21056;21057;21058;21059;21060;21061;21062;21063;21064;21065;21066;21067;21068;21069;21070;21071;21072;21073;21074;21075;21076;21077;39679;39680;39681;39682;39683;39684;39685;39686;39687;39688;39689;39690;39691;39692;39693;39694;39695;39696;39697;39698;39699;39700;39701;39702;39703;39704;39705;39706;39707;39708;39709;39710;39711;39712;39713;39714;39715;39716;39717;39718;39719;39720;39721;39722;39723;39724;39725;39726;39727;39728;39729;39730;39731;39732;39733;39734;39735;39736;39737;39738;39739;39740;39741;39742;39743;39744;39745;39746;39747;39748;39749;39750;39751;39752;39753;39754;39755;39756;39757;39758;39759;39760;39761;39762;39763;39764;39765;39766;39767;39768;39769;39770;39771;39772;39773;39774;39775;39776;39777;39778;39779;39780;39781;39782;39783;39784;39785;39786;39787;39788;39789;39790;39791;39792;39793;39794;39795;39796;39797;39798;39799;39800;39801;39802;47383;48971;48972;48973;48974;48975;48976;48977;48978;48979;48980;48981;48982;55121;55122;55123;55124;55125;55126;55127;55128;55129;55130;55131;55132;55133;55134;55135;55136;55137;55138;55139;55140;55141;55142;55143;55144;55145;55146;55147;55148;58877;58878;58879;58880;58881;58882;58883;58884;58885;58886;58887;58888;58889;58890;58891;58892;58893;58894;58895;58896;58897;58898;58899;58900;58901;58902;58903;58904;58905;58906;58907;58908;58909;58910;58911;58912;58913;58914;58915;58916;58917;58918;58919;58920;58921;58922;58923;58924;58925;58926;58927;58928;58929;58930;58931;58932;58933;58934;58935;58936;58937;58938;58939;58940;58941;58942;58943;58944;58945;58946;58947;58948;58949;58950;58951;58952;58953;58954;58955;58956;58957;58958;58959;58960;58961;58962;58963;58964;58965;58966;58967;61868;61869;61870;61871;61872;61873;61874;61875;61876;61877;61878;61879;61880;61881;61882;61883;61884;61885;61886;61887;61888;61889;61890;61891;61892;61893;61894;61895;61896;61897;61898;61899;61900;61901;61902;61903;61904;61905;61906;61907;61908;61909;61910;61911;61912;61913;61914;61915;61916;68845;68846;68847;68848;68849;68850;68851;68852;68853;68854;68855;68856;68857;68858;68859;68860;68861;68862;68863;68864;68865;68866;68867;68868;68869;68870;68871;68872;68873;68874;68875;68876;68877;68878;68879;68880;68881;68882;68883;68884;68885;68886;68887;68888;68889;68890;68891;68892;68893;68894;68895;68896;68897;68898;68899;68900;68901;68902;68903;68904;68905;68906;68907;68908;68909;68910;68911;68912;68913;68914;68915;68916;68917;68918;68919;68920;68921;68922;68923;68924;68925;68926;68927;68928;68929;68930;68931;68932;68933;68934;68935;68936;68937;68938;68939;68940;68941;68942;68943;68944;68945;68946;68947;68948;69337;69338;69339;69340;69341;69342;69343;69344;69345;69346;69347;69348;69349;69350;69351;69352;69353;69354;69355;69356;69357;69358;69359;69360;69361;69362;69363;69364;69365;69366;69367;69368;69369;69370;69371;69372;69373;69374;69375;69376;69377;69378;69379;69380;69381;69382;69383;69384;69385;69386;69387;69388;69389;69390;69391;69392;69393;69394;69395;69396;69397;69398;69399;69400;69401;69402;72003;72004;72005;72006;72007;72008;73893;73894;73895;73896;73897;73898;73899;73900;73901;73902;73903;73904;73905;73906;73907;73908;73909;73910;73911;73912;73913;73914;73915;73916;73917;73918;73919;73920;73921;73922;73923;73924;73925;73926;78489;78490;78491;78492;78493;78494;78495;78496;78497;78498;78499;78500;78501;78502;78503;78504;78505;78506;78507;78508;78509;78510;78511;78512;78513;78514;78515;78516;78517;78518;78519;78520;78521;78522;78523;78524;78525;78526;78527;78528;78529;78530;78531;78532;78533;78534;78535;78536;78537;78538;78539;78540;78541;78542;78543;78544;78545;78546;78547;78548;78549;78550;78551;78552;78553;78554;78555;78556;78557;78558;78559;78560;78561;78562;78563;78564;78565;78566;78567;78568;78569;78570;78571;78572;78573;78574;78575;78576;78577;78578;78579;78580;78581;78582;78583;78584;78585;78586;78587;78588;78589;78590;78591;78592;78593;78594;78595;78596;78597;78598;78599;78600;78601;78602;78603;78604;78605;78606;78607;78608;78609;78610;78611;78612;78613;78614;78615;78616;78617;78618;78619;78620;78621;78622;78623;78624;78625;78626;78627;78628;78629;78630;78631;78632;78633;78634;78635;78636;78637;78638;78639;78640;78641;78642;78643;78644;78645;78646;78647;78648;78649;78650;78651;78652;78653;78654;78655;78656;78657;78658;78659;78660;78661;78662;78663;78664;78665;78666;78667;78668;78669;78670;78671;78672;78673;78674;78675;78676;78677;78678;78679;78680;78681;78682;78683;78684;78685;78686;78687;78688;78689;78690;78691;78692;78693;78694;78722;78723;78724</t>
  </si>
  <si>
    <t>4166;4441;21052;39773;47383;48979;55132;55147;58944;61899;68848;69346;69362;72007;73905;78508;78723</t>
  </si>
  <si>
    <t>137;138</t>
  </si>
  <si>
    <t>1;92</t>
  </si>
  <si>
    <t>P0AAB6</t>
  </si>
  <si>
    <t>UTP--glucose-1-phosphate uridylyltransferase</t>
  </si>
  <si>
    <t>galF</t>
  </si>
  <si>
    <t>sp|P0AAB6|GALF_ECOLI UTP--glucose-1-phosphate uridylyltransferase OS=Escherichia coli (strain K12) OX=83333 GN=galF PE=1 SV=1</t>
  </si>
  <si>
    <t>EILLVTHASK;IVEFIEKPDQPQTLDSDIMAVGR;QLLAEVQSICPPGVTIMNVR;YVLSADIWPELER</t>
  </si>
  <si>
    <t>396;805;1238;1774</t>
  </si>
  <si>
    <t>468;924;1457;2075</t>
  </si>
  <si>
    <t>9055;9056;9057;16734;24364;24365;33210</t>
  </si>
  <si>
    <t>26469;26470;26471;44082;60250;60251;80216</t>
  </si>
  <si>
    <t>26470;44082;60250;80216</t>
  </si>
  <si>
    <t>P0AAG8</t>
  </si>
  <si>
    <t>Galactose/methyl galactoside import ATP-binding protein MglA</t>
  </si>
  <si>
    <t>mglA</t>
  </si>
  <si>
    <t>sp|P0AAG8|MGLA_ECOLI Galactose/methyl galactoside import ATP-binding protein MglA OS=Escherichia coli (strain K12) OX=83333 GN=mglA PE=1 SV=1</t>
  </si>
  <si>
    <t>DGQWIATEPLAGLTMDK;SAGTITLHGK;WLLTQPEILMLDEPTR</t>
  </si>
  <si>
    <t>274;1321;1721</t>
  </si>
  <si>
    <t>327;1548;2013;2014</t>
  </si>
  <si>
    <t>6292;6293;25944;32554;32555;32556;32557</t>
  </si>
  <si>
    <t>17389;63248;78880;78881;78882;78883</t>
  </si>
  <si>
    <t>17389;63248;78883</t>
  </si>
  <si>
    <t>140;141</t>
  </si>
  <si>
    <t>238;429</t>
  </si>
  <si>
    <t>P0AAH0</t>
  </si>
  <si>
    <t>Phosphate import ATP-binding protein PstB</t>
  </si>
  <si>
    <t>pstB</t>
  </si>
  <si>
    <t>sp|P0AAH0|PSTB_ECOLI Phosphate import ATP-binding protein PstB OS=Escherichia coli (strain K12) OX=83333 GN=pstB PE=1 SV=2</t>
  </si>
  <si>
    <t>AEGEILLDGDNILTNSQDIALLR;VGMVFQKPTPFPMSIYDNIAFGVR</t>
  </si>
  <si>
    <t>38;1608</t>
  </si>
  <si>
    <t>46;1880</t>
  </si>
  <si>
    <t>1437;1438;1439;1440;1441;30493</t>
  </si>
  <si>
    <t>3976;3977;73784</t>
  </si>
  <si>
    <t>3976;73784</t>
  </si>
  <si>
    <t>P0AAI5</t>
  </si>
  <si>
    <t>3-oxoacyl-[acyl-carrier-protein] synthase 2</t>
  </si>
  <si>
    <t>fabF</t>
  </si>
  <si>
    <t>sp|P0AAI5|FABF_ECOLI 3-oxoacyl-[acyl-carrier-protein] synthase 2 OS=Escherichia coli (strain K12) OX=83333 GN=fabF PE=1 SV=2</t>
  </si>
  <si>
    <t>ALLAGQSGISLIDHFDTSAYATK;ASTPLGVGGFGAAR;DFNCEDIISR;DQAVPPTINLDNPDEGCDLDFVPHEAR;IIAYGDADVMVAGGAEK;TIFGEAASR;VVVTGLGMLSPVGNTVESTWK</t>
  </si>
  <si>
    <t>109;178;266;309;743;1489;1702</t>
  </si>
  <si>
    <t>130;212;318;365;854;1741;1991;1992</t>
  </si>
  <si>
    <t>3105;3106;3107;4284;4285;4286;4287;4288;4289;6175;6787;6788;6789;6790;15539;28347;28348;28349;28350;32341;32342;32343;32344;32345;32346;32347;32348;32349;32350</t>
  </si>
  <si>
    <t>9294;9295;9296;9297;12197;12198;12199;12200;16995;18498;18499;18500;18501;18502;18503;18504;18505;18506;18507;18508;18509;18510;18511;18512;41858;69508;78350;78351;78352;78353;78354;78355;78356;78357;78358;78359;78360;78361;78362;78363;78364;78365;78366;78367;78368;78369;78370;78371;78372</t>
  </si>
  <si>
    <t>9295;12197;16995;18509;41858;69508;78365</t>
  </si>
  <si>
    <t>P0AAT6</t>
  </si>
  <si>
    <t>Ribosomal silencing factor RsfS</t>
  </si>
  <si>
    <t>rsfS</t>
  </si>
  <si>
    <t>sp|P0AAT6|IOJAP_ECOLI Ribosomal silencing factor RsfS OS=Escherichia coli (strain K12) OX=83333 GN=rsfS PE=1 SV=1</t>
  </si>
  <si>
    <t>ALQDFVIDKIDDLK;SSITDCMIICTGTSSR</t>
  </si>
  <si>
    <t>121;1408</t>
  </si>
  <si>
    <t>147;1655</t>
  </si>
  <si>
    <t>3372;3373;3374;3375;3376;27623;27624;27625</t>
  </si>
  <si>
    <t>9943;9944;67924;67925;67926</t>
  </si>
  <si>
    <t>9943;67924</t>
  </si>
  <si>
    <t>P0AAZ7</t>
  </si>
  <si>
    <t>UPF0434 protein YcaR</t>
  </si>
  <si>
    <t>ycaR</t>
  </si>
  <si>
    <t>sp|P0AAZ7|YCAR_ECOLI UPF0434 protein YcaR OS=Escherichia coli (strain K12) OX=83333 GN=ycaR PE=1 SV=1</t>
  </si>
  <si>
    <t>LLEIIACPVCNGK</t>
  </si>
  <si>
    <t>20235;20236;20237;20238;20239;20240</t>
  </si>
  <si>
    <t>51956;51957;51958;51959;51960;51961</t>
  </si>
  <si>
    <t>P0AB80</t>
  </si>
  <si>
    <t>Branched-chain-amino-acid aminotransferase</t>
  </si>
  <si>
    <t>ilvE</t>
  </si>
  <si>
    <t>sp|P0AB80|ILVE_ECOLI Branched-chain-amino-acid aminotransferase OS=Escherichia coli (strain K12) OX=83333 GN=ilvE PE=1 SV=2</t>
  </si>
  <si>
    <t>DGVLFTPPFTSSALPGITR</t>
  </si>
  <si>
    <t>6300;6301;6302;6303;6304;6305</t>
  </si>
  <si>
    <t>17394;17395;17396;17397;17398;17399</t>
  </si>
  <si>
    <t>P0ABB4</t>
  </si>
  <si>
    <t>ATP synthase subunit beta</t>
  </si>
  <si>
    <t>atpD</t>
  </si>
  <si>
    <t>sp|P0ABB4|ATPB_ECOLI ATP synthase subunit beta OS=Escherichia coli (strain K12) OX=83333 GN=atpD PE=1 SV=2</t>
  </si>
  <si>
    <t>AAPSYEELSNSQELLETGIK;DLEHPIEVPVGK;DVLLFVDNIYR;FLSQPFFVAEVFTGSPGK;MPSAVGYQPTLAEEMGVLQER;QIASLGIYPAVDPLDSTSR;VYDALEVQNGNER</t>
  </si>
  <si>
    <t>18;290;329;495;1094;1217;1709</t>
  </si>
  <si>
    <t>22;343;392;576;1265;1266;1267;1434;2000</t>
  </si>
  <si>
    <t>601;602;603;604;605;606;6501;6502;6503;6504;6505;6506;7355;7356;7357;7358;7359;7360;10353;10354;10355;10356;21874;21875;21876;21877;21878;21879;24123;24124;24125;24126;24127;24128;32463;32464;32465;32466;32467;32468</t>
  </si>
  <si>
    <t>1784;1785;1786;1787;1788;1789;1790;1791;1792;17819;20650;29391;29392;29393;29394;55172;55173;55174;55175;55176;55177;59615;59616;78695;78696;78697;78698;78699;78700;78701</t>
  </si>
  <si>
    <t>1785;17819;20650;29392;55174;59615;78696</t>
  </si>
  <si>
    <t>144;145</t>
  </si>
  <si>
    <t>262;276</t>
  </si>
  <si>
    <t>P0ABD3</t>
  </si>
  <si>
    <t>Bacterioferritin</t>
  </si>
  <si>
    <t>bfr</t>
  </si>
  <si>
    <t>sp|P0ABD3|BFR_ECOLI Bacterioferritin OS=Escherichia coli (strain K12) OX=83333 GN=bfr PE=1 SV=1</t>
  </si>
  <si>
    <t>ILFLEGLPNLQDLGK;LNIGEDVEEMLR</t>
  </si>
  <si>
    <t>761;995</t>
  </si>
  <si>
    <t>874;1131</t>
  </si>
  <si>
    <t>15688;15689;15690;15691;15692;15693;20461;20462;20463</t>
  </si>
  <si>
    <t>42081;52484</t>
  </si>
  <si>
    <t>P0ABF1</t>
  </si>
  <si>
    <t>Poly(A) polymerase I</t>
  </si>
  <si>
    <t>pcnB</t>
  </si>
  <si>
    <t>sp|P0ABF1|PCNB_ECOLI Poly(A) polymerase I OS=Escherichia coli (strain K12) OX=83333 GN=pcnB PE=1 SV=2</t>
  </si>
  <si>
    <t>LFEESLK</t>
  </si>
  <si>
    <t>19110;19111;19112;19113;19114;19115</t>
  </si>
  <si>
    <t>49429;49430;49431;49432</t>
  </si>
  <si>
    <t>P0ABH7</t>
  </si>
  <si>
    <t>Citrate synthase</t>
  </si>
  <si>
    <t>gltA</t>
  </si>
  <si>
    <t>sp|P0ABH7|CISY_ECOLI Citrate synthase OS=Escherichia coli (strain K12) OX=83333 GN=gltA PE=1 SV=1</t>
  </si>
  <si>
    <t>ETCHEVLK;GTLGQDVIDIR;GVFTFDPGFTSTASCESK;HIPEFVR;ILILHADHEQNASTSTVR;ITFIDGDEGILLHR;LYPNVDFYSGIILK;MLEEISSVK;NDLSYAGNFLNMMFSTPCEPYEVNPILER;TAGSSGANPFACIAAGIASLWGPAHGGANEAALK;YSIGQPFVYPR</t>
  </si>
  <si>
    <t>443;649;656;683;764;799;1050;1087;1118;1444;1765</t>
  </si>
  <si>
    <t>520;749;756;786;877;915;1189;1255;1256;1317;1693;2066</t>
  </si>
  <si>
    <t>9672;9673;9674;9675;13058;13059;13060;13061;13062;13063;13096;13097;13098;13099;13100;13101;14289;14290;14291;14292;14293;15711;15712;15713;15714;15715;15716;15717;15718;16240;16241;16242;16243;16244;16245;16246;16247;16248;16249;16250;21006;21007;21839;21840;21841;21842;21843;21844;21845;21846;21847;21848;21849;21850;22938;22939;22940;27936;27937;33154;33155;33156;33157;33158;33159</t>
  </si>
  <si>
    <t>27879;36354;36355;36356;36357;36358;36376;36377;36378;36379;36380;36381;36382;36383;36384;36385;36386;36387;36388;36389;36390;36391;36392;39443;39444;42118;42119;42120;42121;42122;42123;42124;42125;42126;42127;43068;43069;43070;43071;43072;43073;43074;43075;43076;43077;43078;43079;43080;43081;43082;43083;53744;55149;55150;55151;55152;55153;55154;55155;55156;57383;68813;80127;80128;80129;80130;80131;80132;80133;80134;80135</t>
  </si>
  <si>
    <t>27879;36358;36391;39444;42121;43069;53744;55150;57383;68813;80128</t>
  </si>
  <si>
    <t>146;147;148</t>
  </si>
  <si>
    <t>201;202;275</t>
  </si>
  <si>
    <t>P0AC41</t>
  </si>
  <si>
    <t>Succinate dehydrogenase flavoprotein subunit</t>
  </si>
  <si>
    <t>sdhA</t>
  </si>
  <si>
    <t>sp|P0AC41|SDHA_ECOLI Succinate dehydrogenase flavoprotein subunit OS=Escherichia coli (strain K12) OX=83333 GN=sdhA PE=1 SV=1</t>
  </si>
  <si>
    <t>AALQISQSGQTCALLSK;ATVLATGGAGR;DASESDVEASLDR;EFDAVVIGAGGAGMR;GSDYIGDQDAIEYMCK;IYQSTTNAHINTGDGVGMAIR;LDDTSSEFNTQR;LGGNSLLDLVVFGR;LPGILELSR;TGPEAILELEHMGLPFSR;VTGQALTVNEK</t>
  </si>
  <si>
    <t>15;190;249;369;638;816;892;935;1004;1479;1681</t>
  </si>
  <si>
    <t>19;226;299;437;438;736;737;935;1020;1064;1140;1731;1965</t>
  </si>
  <si>
    <t>522;523;524;525;526;4501;4502;4503;4504;4505;6005;6006;6007;6008;6009;6010;8086;8087;8088;8089;8090;8091;8092;8093;8094;12763;12764;12765;12766;12767;12768;12769;12770;12771;12772;12773;16785;18889;18890;18891;18892;18893;18894;19226;19227;19228;19229;20514;20515;20516;20517;20518;20519;28302;28303;28304;28305;31777;31778;31779;31780;31781</t>
  </si>
  <si>
    <t>1316;1317;1318;1319;1320;12768;12769;12770;16614;22283;22284;22285;22286;22287;22288;22289;22290;22291;35844;35845;35846;35847;35848;35849;35850;35851;35852;35853;35854;35855;35856;35857;44156;49116;49117;49118;49119;49120;49121;49122;49123;49124;49125;49126;49127;49128;49129;49640;49641;49642;49643;49644;52574;52575;52576;52577;52578;69452;76407;76408;76409;76410;76411</t>
  </si>
  <si>
    <t>1317;12768;16614;22290;35849;44156;49127;49640;52577;69452;76408</t>
  </si>
  <si>
    <t>149;150</t>
  </si>
  <si>
    <t>20;88</t>
  </si>
  <si>
    <t>P0AC84</t>
  </si>
  <si>
    <t>Hydroxyacylglutathione hydrolase</t>
  </si>
  <si>
    <t>gloB</t>
  </si>
  <si>
    <t>sp|P0AC84|GLO2_ECOLI Hydroxyacylglutathione hydrolase GloB OS=Escherichia coli (strain K12) OX=83333 GN=gloB PE=1 SV=1</t>
  </si>
  <si>
    <t>MNLNSIPAFDDNYIWVLNDEAGR;TEDIDLINVINEETLLQQPEER</t>
  </si>
  <si>
    <t>1092;1456</t>
  </si>
  <si>
    <t>1263;1705</t>
  </si>
  <si>
    <t>21868;28068;28069;28070;28071;28072</t>
  </si>
  <si>
    <t>55169;68965;68966;68967;68968;68969;68970;68971;68972</t>
  </si>
  <si>
    <t>55169;68967</t>
  </si>
  <si>
    <t>P0ACE0</t>
  </si>
  <si>
    <t>Hydrogenase-2 large chain</t>
  </si>
  <si>
    <t>hybC</t>
  </si>
  <si>
    <t>sp|P0ACE0|MBHM_ECOLI Hydrogenase-2 large chain OS=Escherichia coli (strain K12) OX=83333 GN=hybC PE=1 SV=2</t>
  </si>
  <si>
    <t>AAESALNIDVPVNAQYIR;GAVNYLSVPEFPTDSK;IDCEIENGVVSK;NFNDDVGPYEQSLVGTPVADPNKPLEVVR</t>
  </si>
  <si>
    <t>6;545;707;1124</t>
  </si>
  <si>
    <t>8;629;813;1323</t>
  </si>
  <si>
    <t>210;211;212;213;214;11309;11310;11311;11312;11313;15143;15144;15145;15146;15147;15148;22987;22988;22989;22990</t>
  </si>
  <si>
    <t>461;462;463;464;465;466;467;468;469;470;471;472;32153;32154;32155;32156;32157;41026;41027;41028;41029;41030;41031;57423;57424;57425;57426;57427;57428;57429;57430</t>
  </si>
  <si>
    <t>463;32155;41028;57424</t>
  </si>
  <si>
    <t>P0ACL0</t>
  </si>
  <si>
    <t>Glycerol-3-phosphate regulon repressor</t>
  </si>
  <si>
    <t>glpR</t>
  </si>
  <si>
    <t>sp|P0ACL0|GLPR_ECOLI Glycerol-3-phosphate regulon repressor OS=Escherichia coli (strain K12) OX=83333 GN=glpR PE=1 SV=1</t>
  </si>
  <si>
    <t>DLNELAEQNLILR</t>
  </si>
  <si>
    <t>6550;6551;6552;6553;6554</t>
  </si>
  <si>
    <t>17914;17915;17916</t>
  </si>
  <si>
    <t>P0ACP1</t>
  </si>
  <si>
    <t>Catabolite repressor/activator</t>
  </si>
  <si>
    <t>cra</t>
  </si>
  <si>
    <t>sp|P0ACP1|CRA_ECOLI Catabolite repressor/activator OS=Escherichia coli (strain K12) OX=83333 GN=cra PE=1 SV=1</t>
  </si>
  <si>
    <t>GYQLLIACSEDQPDNEMR;IANYLER;SIGLVIPDLENTSYTR;VLEIVLASLDEPR;WANDPFPIVALDR</t>
  </si>
  <si>
    <t>671;701;1367;1634;1714</t>
  </si>
  <si>
    <t>772;773;807;1605;1907;2005</t>
  </si>
  <si>
    <t>13520;13521;13522;13523;13524;13525;15116;15117;27063;27064;27065;27066;27067;27068;31013;31014;31015;31016;31017;31018;32488;32489;32490;32491;32492</t>
  </si>
  <si>
    <t>38107;38108;38109;38110;38111;38112;41007;41008;66909;66910;66911;66912;66913;66914;66915;66916;74650;74651;74652;74653;74654;74655;74656;74657;74658;74659;78725;78726</t>
  </si>
  <si>
    <t>38112;41008;66914;74655;78726</t>
  </si>
  <si>
    <t>P0AD49</t>
  </si>
  <si>
    <t>Ribosome-associated inhibitor A</t>
  </si>
  <si>
    <t>raiA</t>
  </si>
  <si>
    <t>sp|P0AD49|YFIA_ECOLI Ribosome-associated inhibitor A OS=Escherichia coli (strain K12) OX=83333 GN=raiA PE=1 SV=2</t>
  </si>
  <si>
    <t>EPQGFVADATINTPNGVLVASGK;QMEITPAIR;TMNITSK</t>
  </si>
  <si>
    <t>433;1244;1508</t>
  </si>
  <si>
    <t>510;1463;1464;1762</t>
  </si>
  <si>
    <t>9480;9481;9482;9483;9484;9485;9486;9487;9488;9489;9490;9491;9492;9493;24391;24392;24393;24394;24395;24396;24397;24398;24399;24400;24401;24402;28513;28514;28515</t>
  </si>
  <si>
    <t>27547;27548;27549;27550;27551;27552;27553;27554;27555;27556;27557;27558;27559;27560;27561;27562;27563;27564;27565;27566;27567;27568;60290;60291;60292;60293;60294;60295;60296;60297;60298;69741</t>
  </si>
  <si>
    <t>27558;60293;69741</t>
  </si>
  <si>
    <t>P0ADV5</t>
  </si>
  <si>
    <t>Uncharacterized protein YhbW</t>
  </si>
  <si>
    <t>yhbW</t>
  </si>
  <si>
    <t>sp|P0ADV5|YHBW_ECOLI Luciferase-like monooxygenase OS=Escherichia coli (strain K12) OX=83333 GN=yhbW PE=4 SV=1</t>
  </si>
  <si>
    <t>TIAFSLLDLAPIPEGSSAR</t>
  </si>
  <si>
    <t>28332;28333;28334;28335</t>
  </si>
  <si>
    <t>69489;69490;69491;69492</t>
  </si>
  <si>
    <t>P0ADY3</t>
  </si>
  <si>
    <t>50S ribosomal protein L14</t>
  </si>
  <si>
    <t>rplN</t>
  </si>
  <si>
    <t>sp|P0ADY3|RL14_ECOLI 50S ribosomal protein L14 OS=Escherichia coli (strain K12) OX=83333 GN=rplN PE=1 SV=1</t>
  </si>
  <si>
    <t>FDGNACVLLNNNSEQPIGTR;IFGPVTR;IISLAPEVL;IQEQTMLNVADNSGAR;MIQEQTMLNVADNSGAR;RPDGSVIR;RYAGVGDIIK;YAGVGDIIK</t>
  </si>
  <si>
    <t>467;724;751;779;1080;1306;1317;1729</t>
  </si>
  <si>
    <t>546;831;864;892;893;1241;1242;1243;1244;1245;1246;1533;1544;2024</t>
  </si>
  <si>
    <t>9806;9807;9808;9809;9810;9811;9812;9813;9814;9815;9816;9817;9818;9819;9820;9821;9822;9823;9824;9825;9826;9827;9828;9829;9830;9831;9832;9833;9834;9835;9836;9837;9838;9839;9840;9841;9842;9843;9844;9845;9846;9847;9848;9849;9850;9851;9852;9853;9854;9855;9856;9857;9858;9859;9860;9861;9862;9863;9864;9865;9866;9867;9868;9869;9870;9871;9872;9873;9874;9875;9876;9877;9878;9879;9880;9881;9882;9883;9884;9885;9886;9887;9888;9889;9890;9891;9892;9893;9894;9895;9896;9897;9898;9899;9900;9901;9902;9903;9904;9905;9906;9907;9908;9909;9910;9911;9912;9913;9914;9915;9916;9917;9918;9919;9920;9921;9922;15254;15255;15256;15257;15258;15259;15614;15615;15616;15617;15618;15619;15620;15621;15622;15623;15624;15625;15912;15913;15914;15915;15916;15917;15918;15919;15920;15921;15922;15923;15924;15925;21331;21332;21333;21334;21335;21336;21337;21338;21339;21340;21341;21342;21343;21344;21345;21346;21347;21348;21349;21350;21351;21352;21353;21354;21355;21356;21357;21358;21359;21360;21361;21362;21363;21364;21365;21366;21367;21368;21369;21370;21371;21372;21373;21374;21375;21376;21377;21378;21379;21380;21381;21382;21383;21384;21385;21386;21387;21388;21389;21390;21391;21392;21393;21394;21395;21396;21397;21398;21399;21400;21401;21402;21403;21404;21405;21406;21407;21408;21409;21410;21411;21412;21413;21414;21415;21416;21417;21418;21419;21420;21421;21422;21423;21424;21425;21426;21427;21428;21429;21430;21431;21432;21433;21434;21435;21436;21437;21438;21439;21440;21441;21442;21443;21444;21445;21446;21447;21448;21449;21450;21451;21452;21453;21454;21455;21456;21457;21458;21459;21460;21461;21462;21463;21464;21465;21466;21467;21468;21469;21470;21471;21472;21473;21474;21475;21476;21477;21478;21479;21480;21481;21482;21483;21484;21485;21486;21487;21488;21489;21490;21491;21492;21493;21494;21495;21496;21497;21498;21499;21500;21501;21502;21503;21504;21505;21506;21507;21508;21509;21510;21511;21512;21513;21514;21515;21516;21517;21518;21519;21520;21521;21522;21523;21524;21525;21526;21527;21528;21529;21530;21531;21532;21533;21534;21535;21536;21537;21538;21539;21540;21541;21542;21543;21544;21545;21546;21547;21548;21549;21550;21551;21552;21553;21554;21555;21556;21557;21558;21559;21560;21561;21562;21563;21564;21565;21566;21567;21568;21569;21570;21571;21572;21573;21574;21575;21576;21577;21578;21579;21580;21581;21582;21583;21584;21585;21586;21587;21588;21589;21590;21591;21592;21593;21594;21595;21596;21597;21598;21599;21600;21601;21602;21603;21604;21605;21606;21607;21608;21609;21610;21611;21612;21613;21614;21615;21616;21617;21618;21619;21620;21621;21622;21623;21624;21625;21626;21627;21628;21629;21630;21631;21632;21633;21634;21635;21636;21637;21638;21639;21640;21641;21642;21643;21644;21645;21646;21647;21648;21649;21650;21651;21652;21653;21654;21655;21656;21657;21658;21659;21660;21661;21662;21663;21664;21665;21666;21667;21668;21669;21670;21671;21672;21673;21674;21675;21676;21677;21678;21679;21680;21681;21682;21683;21684;21685;21686;21687;21688;21689;21690;21691;21692;21693;21694;21695;21696;21697;21698;21699;21700;21701;21702;21703;21704;21705;21706;21707;21708;21709;21710;21711;21712;21713;21714;21715;21716;21717;21718;21719;21720;21721;21722;21723;21724;21725;21726;21727;21728;21729;21730;21731;21732;21733;21734;21735;21736;21737;21738;21739;21740;21741;21742;21743;21744;21745;21746;21747;21748;21749;21750;21751;21752;21753;21754;21755;21756;21757;21758;21759;21760;21761;21762;21763;21764;21765;21766;21767;21768;21769;21770;21771;25590;25591;25592;25593;25594;25595;25596;25597;25598;25787;25788;25789;25790;25791;25792;25793;25794;25795;25796;25797;25798;25799;25800;25801;32670;32671;32672;32673;32674;32675;32676;32677;32678;32679;32680;32681;32682;32683;32684;32685;32686</t>
  </si>
  <si>
    <t>28014;28015;28016;28017;28018;28019;28020;28021;28022;28023;28024;28025;28026;28027;28028;28029;28030;28031;28032;28033;28034;28035;28036;28037;28038;28039;28040;28041;28042;28043;28044;28045;28046;28047;28048;28049;28050;28051;28052;28053;28054;28055;28056;28057;28058;28059;28060;28061;28062;28063;28064;28065;28066;28067;28068;28069;28070;28071;28072;28073;28074;28075;28076;28077;28078;28079;28080;28081;28082;28083;28084;28085;28086;28087;28088;28089;28090;28091;28092;28093;28094;28095;28096;28097;28098;28099;28100;28101;28102;28103;28104;28105;28106;28107;28108;28109;28110;28111;28112;28113;28114;28115;28116;28117;28118;28119;28120;28121;28122;28123;28124;28125;28126;28127;28128;28129;28130;28131;28132;28133;28134;28135;28136;28137;28138;28139;28140;28141;28142;28143;28144;28145;28146;28147;28148;28149;28150;28151;28152;28153;28154;28155;28156;28157;28158;28159;28160;28161;28162;28163;28164;28165;28166;28167;28168;28169;28170;28171;28172;28173;28174;28175;28176;28177;28178;28179;28180;28181;28182;28183;28184;28185;28186;28187;28188;28189;28190;28191;28192;28193;28194;28195;28196;28197;28198;28199;28200;28201;28202;28203;28204;28205;28206;28207;28208;28209;28210;28211;28212;28213;28214;28215;28216;28217;28218;28219;28220;28221;28222;28223;28224;28225;28226;28227;28228;28229;28230;28231;28232;28233;28234;28235;28236;28237;28238;28239;28240;28241;28242;28243;28244;28245;28246;28247;28248;28249;28250;28251;41186;41187;41188;41189;41190;41191;41192;41193;41194;41195;41196;41197;41198;41199;41200;41201;41202;41203;41204;41205;41206;41207;41208;41209;41210;41948;41949;41950;41951;41952;41953;41954;42434;42435;42436;42437;42438;42439;42440;42441;42442;42443;42444;42445;42446;42447;42448;42449;42450;42451;42452;42453;42454;42455;42456;42457;42458;42459;54076;54077;54078;54079;54080;54081;54082;54083;54084;54085;54086;54087;54088;54089;54090;54091;54092;54093;54094;54095;54096;54097;54098;54099;54100;54101;54102;54103;54104;54105;54106;54107;54108;54109;54110;54111;54112;54113;54114;54115;54116;54117;54118;54119;54120;54121;54122;54123;54124;54125;54126;54127;54128;54129;54130;54131;54132;54133;54134;54135;54136;54137;54138;54139;54140;54141;54142;54143;54144;54145;54146;54147;54148;54149;54150;54151;54152;54153;54154;54155;54156;54157;54158;54159;54160;54161;54162;54163;54164;54165;54166;54167;54168;54169;54170;54171;54172;54173;54174;54175;54176;54177;54178;54179;54180;54181;54182;54183;54184;54185;54186;54187;54188;54189;54190;54191;54192;54193;54194;54195;54196;54197;54198;54199;54200;54201;54202;54203;54204;54205;54206;54207;54208;54209;54210;54211;54212;54213;54214;54215;54216;54217;54218;54219;54220;54221;54222;54223;54224;54225;54226;54227;54228;54229;54230;54231;54232;54233;54234;54235;54236;54237;54238;54239;54240;54241;54242;54243;54244;54245;54246;54247;54248;54249;54250;54251;54252;54253;54254;54255;54256;54257;54258;54259;54260;54261;54262;54263;54264;54265;54266;54267;54268;54269;54270;54271;54272;54273;54274;54275;54276;54277;54278;54279;54280;54281;54282;54283;54284;54285;54286;54287;54288;54289;54290;54291;54292;54293;54294;54295;54296;54297;54298;54299;54300;54301;54302;54303;54304;54305;54306;54307;54308;54309;54310;54311;54312;54313;54314;54315;54316;54317;54318;54319;54320;54321;54322;54323;54324;54325;54326;54327;54328;54329;54330;54331;54332;54333;54334;54335;54336;54337;54338;54339;54340;54341;54342;54343;54344;54345;54346;54347;54348;54349;54350;54351;54352;54353;54354;54355;54356;54357;54358;54359;54360;54361;54362;54363;54364;54365;54366;54367;54368;54369;54370;54371;54372;54373;54374;54375;54376;54377;54378;54379;54380;54381;54382;54383;54384;54385;54386;54387;54388;54389;54390;54391;54392;54393;54394;54395;54396;54397;54398;54399;54400;54401;54402;54403;54404;54405;54406;54407;54408;54409;54410;54411;54412;54413;54414;54415;54416;54417;54418;54419;54420;54421;54422;54423;54424;54425;54426;54427;54428;54429;54430;54431;54432;54433;54434;54435;54436;54437;54438;54439;54440;54441;54442;54443;54444;54445;54446;54447;54448;54449;54450;54451;54452;54453;54454;54455;54456;54457;54458;54459;54460;54461;54462;54463;54464;54465;54466;54467;54468;54469;54470;54471;54472;54473;54474;54475;54476;54477;54478;54479;54480;54481;54482;54483;54484;54485;54486;54487;54488;54489;54490;54491;54492;54493;54494;54495;54496;54497;54498;54499;54500;54501;54502;54503;54504;54505;54506;54507;54508;54509;54510;54511;54512;54513;54514;54515;54516;54517;54518;54519;54520;54521;54522;54523;54524;54525;54526;54527;54528;54529;54530;54531;54532;54533;54534;54535;54536;54537;54538;54539;54540;54541;54542;54543;54544;54545;54546;54547;54548;54549;54550;54551;54552;54553;54554;54555;54556;54557;54558;54559;54560;54561;54562;54563;54564;54565;54566;54567;54568;54569;54570;54571;54572;54573;54574;54575;54576;54577;54578;54579;54580;54581;54582;54583;54584;54585;54586;54587;54588;54589;54590;54591;54592;54593;54594;54595;54596;54597;54598;54599;54600;54601;54602;54603;54604;54605;54606;54607;54608;54609;54610;54611;54612;54613;54614;54615;54616;54617;54618;54619;54620;54621;54622;54623;54624;54625;54626;54627;54628;54629;54630;54631;54632;54633;54634;54635;54636;54637;54638;54639;54640;54641;54642;54643;54644;54645;54646;54647;54648;54649;54650;54651;54652;54653;54654;54655;54656;54657;54658;54659;54660;54661;54662;54663;54664;54665;54666;54667;54668;54669;54670;54671;54672;54673;54674;54675;54676;54677;54678;54679;54680;54681;54682;54683;54684;54685;54686;54687;54688;54689;54690;54691;54692;54693;54694;54695;54696;54697;54698;54699;54700;54701;54702;54703;54704;54705;54706;54707;54708;54709;54710;54711;54712;54713;54714;54715;54716;54717;54718;54719;54720;54721;54722;54723;54724;54725;54726;54727;54728;54729;54730;54731;54732;54733;54734;54735;54736;54737;54738;54739;54740;54741;54742;54743;54744;54745;54746;54747;54748;54749;54750;54751;54752;54753;54754;54755;54756;54757;54758;54759;54760;54761;54762;54763;54764;54765;54766;54767;54768;54769;54770;54771;54772;54773;54774;54775;54776;54777;54778;54779;54780;54781;54782;54783;54784;54785;54786;54787;54788;54789;54790;54791;54792;54793;54794;54795;54796;54797;54798;54799;54800;54801;54802;54803;54804;54805;54806;54807;54808;54809;54810;54811;54812;54813;54814;54815;54816;54817;54818;54819;54820;54821;54822;54823;54824;54825;54826;54827;54828;54829;54830;54831;54832;54833;54834;54835;54836;54837;54838;54839;54840;54841;54842;54843;54844;54845;54846;54847;54848;54849;54850;54851;54852;54853;54854;54855;54856;54857;54858;54859;54860;54861;54862;54863;54864;54865;54866;54867;54868;54869;54870;54871;54872;54873;54874;54875;54876;54877;54878;54879;54880;54881;54882;54883;54884;54885;54886;54887;54888;54889;54890;54891;54892;54893;54894;54895;54896;54897;54898;54899;54900;54901;54902;54903;54904;54905;54906;54907;54908;54909;54910;54911;54912;54913;54914;54915;54916;54917;54918;54919;54920;54921;54922;54923;54924;54925;54926;54927;54928;54929;54930;54931;54932;54933;54934;54935;54936;54937;54938;54939;54940;54941;54942;54943;54944;54945;54946;54947;54948;54949;54950;54951;54952;54953;54954;54955;54956;54957;54958;54959;54960;54961;54962;54963;54964;54965;54966;54967;54968;54969;54970;54971;54972;54973;54974;54975;54976;54977;54978;54979;54980;54981;54982;54983;54984;54985;54986;54987;54988;54989;54990;54991;54992;54993;54994;54995;54996;54997;54998;54999;55000;55001;55002;55003;55004;55005;55006;55007;55008;55009;55010;55011;55012;55013;55014;55015;55016;55017;55018;55019;55020;55021;55022;55023;55024;55025;55026;55027;55028;55029;55030;55031;55032;55033;55034;55035;55036;55037;55038;55039;55040;55041;55042;55043;55044;55045;55046;55047;55048;55049;55050;55051;55052;55053;55054;62580;62581;62582;62583;62584;62585;62586;62587;62588;62589;62590;62591;62592;62593;62594;62595;62596;62597;62598;62905;62906;62907;62908;62909;62910;62911;62912;62913;62914;62915;62916;62917;62918;62919;62920;62921;62922;62923;62924;62925;62926;62927;62928;62929;62930;62931;62932;62933;62934;62935;79161;79162;79163;79164;79165;79166;79167;79168;79169;79170;79171;79172;79173;79174;79175;79176;79177;79178;79179;79180;79181;79182;79183;79184;79185;79186;79187;79188;79189;79190;79191;79192;79193;79194;79195;79196;79197;79198;79199</t>
  </si>
  <si>
    <t>28214;41208;41952;42456;55008;62595;62919;79178</t>
  </si>
  <si>
    <t>152;153</t>
  </si>
  <si>
    <t>1;7</t>
  </si>
  <si>
    <t>P0ADY7</t>
  </si>
  <si>
    <t>50S ribosomal protein L16</t>
  </si>
  <si>
    <t>rplP</t>
  </si>
  <si>
    <t>sp|P0ADY7|RL16_ECOLI 50S ribosomal protein L16 OS=Escherichia coli (strain K12) OX=83333 GN=rplP PE=1 SV=1</t>
  </si>
  <si>
    <t>GKGNVEYWVALIQPGK;GLAQGTDVSFGSFGLK;GNVEYWVALIQPGK;VFPDKPITEKPLAVR;VLYEMDGVPEELAR</t>
  </si>
  <si>
    <t>600;604;624;1587;1655</t>
  </si>
  <si>
    <t>692;696;721;1856;1931;1932</t>
  </si>
  <si>
    <t>12136;12137;12138;12139;12140;12141;12142;12143;12144;12145;12146;12147;12148;12149;12150;12151;12152;12153;12154;12155;12156;12157;12158;12159;12160;12161;12162;12163;12164;12165;12166;12167;12168;12169;12170;12171;12172;12173;12174;12175;12176;12177;12178;12179;12180;12181;12182;12183;12184;12185;12186;12187;12188;12189;12190;12191;12192;12193;12194;12195;12196;12197;12220;12221;12222;12223;12224;12225;12226;12227;12228;12229;12230;12231;12232;12233;12234;12235;12236;12237;12238;12239;12240;12241;12242;12243;12244;12245;12246;12247;12248;12249;12250;12251;12252;12253;12254;12255;12256;12257;12258;12259;12260;12261;12262;12580;12581;12582;12583;12584;12585;12586;12587;12588;12589;12590;12591;12592;12593;12594;12595;12596;12597;12598;12599;12600;12601;12602;12603;12604;12605;30123;30124;30125;30126;30127;30128;30129;30130;30131;30132;30133;30134;30135;30136;30137;30138;30139;30140;30141;30142;30143;30144;30145;30146;30147;30148;30149;30150;30151;30152;30153;30154;30155;30156;30157;30158;30159;31221;31222;31223;31224;31225;31226;31227;31228;31229;31230;31231;31232;31233;31234;31235;31236;31237;31238;31239;31240;31241;31242;31243;31244;31245;31246;31247;31248;31249;31250;31251;31252;31253;31254;31255;31256;31257;31258;31259;31260;31261;31262;31263;31264;31265;31266;31267;31268;31269;31270;31271;31272;31273;31274;31275;31276;31277;31278;31279;31280;31281;31282;31283;31284;31285;31286;31287</t>
  </si>
  <si>
    <t>34170;34171;34172;34173;34174;34175;34176;34177;34178;34179;34180;34181;34182;34183;34184;34185;34186;34187;34188;34189;34190;34191;34192;34193;34194;34195;34196;34197;34198;34199;34200;34201;34202;34203;34204;34205;34206;34207;34208;34209;34210;34211;34212;34213;34214;34215;34216;34217;34218;34219;34220;34221;34222;34223;34224;34225;34226;34227;34228;34229;34230;34231;34232;34233;34234;34235;34236;34237;34238;34239;34240;34241;34242;34243;34244;34245;34246;34247;34248;34249;34250;34251;34252;34253;34254;34255;34256;34257;34258;34259;34260;34261;34262;34263;34264;34265;34266;34267;34268;34269;34270;34271;34272;34273;34274;34275;34276;34277;34278;34279;34280;34281;34282;34283;34284;34285;34286;34287;34288;34289;34290;34291;34292;34293;34294;34295;34296;34297;34298;34299;34300;34301;34302;34303;34304;34305;34306;34307;34308;34309;34310;34311;34312;34313;34314;34315;34316;34317;34318;34319;34320;34321;34322;34323;34324;34325;34326;34327;34328;34329;34330;34331;34332;34333;34334;34335;34336;34337;34338;34339;34340;34341;34342;34343;34344;34345;34346;34347;34348;34349;34350;34351;34352;34353;34354;34355;34356;34357;34358;34359;34360;34361;34362;34363;34364;34365;34366;34367;34368;34369;34370;34371;34372;34373;34374;34375;34376;34377;34378;34379;34380;34381;34382;34383;34384;34385;34386;34387;34388;34389;34390;34391;34392;34393;34394;34395;34396;34397;34398;34399;34400;34401;34402;34403;34404;34405;34406;34407;34408;34409;34410;34411;34412;34413;34414;34415;34416;34417;34418;34419;34420;34421;34422;34423;34424;34425;34426;34427;34428;34429;34430;34431;34432;34433;34434;34435;34491;34492;34493;34494;34495;34496;34497;34498;34499;34500;34501;34502;34503;34504;34505;34506;34507;34508;34509;34510;34511;34512;34513;34514;34515;34516;34517;34518;34519;34520;34521;34522;34523;34524;34525;34526;34527;34528;34529;34530;34531;34532;34533;34534;34535;34536;34537;34538;34539;34540;34541;34542;34543;34544;34545;34546;34547;34548;34549;34550;34551;34552;34553;34554;34555;34556;34557;34558;34559;34560;34561;34562;34563;34564;34565;34566;34567;34568;34569;34570;34571;34572;34573;34574;34575;34576;34577;34578;34579;34580;34581;34582;34583;34584;34585;34586;34587;34588;34589;34590;34591;34592;34593;34594;34595;34596;34597;34598;34599;34600;34601;34602;34603;34604;34605;34606;34607;34608;34609;34610;34611;34612;34613;34614;34615;34616;34617;34618;34619;34620;34621;34622;34623;34624;34625;34626;34627;34628;34629;34630;34631;34632;34633;34634;34635;34636;34637;34638;34639;34640;34641;34642;34643;34644;34645;34646;34647;34648;34649;34650;34651;34652;34653;35376;35377;35378;35379;35380;35381;35382;35383;35384;35385;35386;35387;35388;35389;35390;35391;35392;35393;35394;35395;35396;35397;35398;35399;35400;35401;35402;35403;35404;35405;35406;35407;35408;35409;35410;35411;35412;35413;35414;35415;35416;35417;35418;35419;35420;35421;35422;35423;35424;35425;35426;35427;35428;35429;35430;35431;35432;35433;35434;35435;35436;35437;35438;35439;35440;35441;35442;35443;35444;35445;35446;35447;35448;35449;35450;35451;35452;35453;35454;35455;35456;35457;35458;35459;35460;35461;35462;35463;72910;72911;72912;72913;72914;72915;72916;72917;72918;72919;72920;72921;72922;72923;72924;72925;72926;72927;72928;72929;72930;72931;72932;72933;72934;72935;72936;72937;72938;72939;72940;72941;72942;72943;72944;72945;72946;72947;72948;72949;72950;72951;72952;72953;72954;72955;72956;72957;72958;72959;72960;72961;72962;72963;72964;72965;72966;75211;75212;75213;75214;75215;75216;75217;75218;75219;75220;75221;75222;75223;75224;75225;75226;75227;75228;75229;75230;75231;75232;75233;75234;75235;75236;75237;75238;75239;75240;75241;75242;75243;75244;75245;75246;75247;75248;75249;75250;75251;75252;75253;75254;75255;75256;75257;75258;75259;75260;75261;75262;75263;75264;75265;75266;75267;75268;75269;75270;75271;75272;75273;75274;75275;75276;75277;75278;75279;75280;75281;75282;75283;75284;75285;75286;75287;75288;75289;75290;75291;75292;75293;75294;75295;75296;75297;75298;75299;75300;75301;75302;75303;75304;75305;75306;75307;75308;75309;75310;75311;75312;75313;75314;75315;75316;75317;75318;75319;75320;75321;75322;75323;75324;75325;75326;75327;75328;75329;75330;75331;75332;75333;75334;75335;75336;75337;75338;75339;75340;75341;75342;75343;75344;75345;75346;75347;75348;75349;75350;75351;75352;75353;75354;75355;75356;75357;75358;75359;75360;75361;75362;75363;75364;75365;75366;75367;75368;75369;75370;75371;75372;75373;75374;75375;75376;75377;75378;75379;75380;75381;75382;75383;75384</t>
  </si>
  <si>
    <t>34326;34552;35441;72926;75316</t>
  </si>
  <si>
    <t>P0ADZ0</t>
  </si>
  <si>
    <t>50S ribosomal protein L23</t>
  </si>
  <si>
    <t>rplW</t>
  </si>
  <si>
    <t>sp|P0ADZ0|RL23_ECOLI 50S ribosomal protein L23 OS=Escherichia coli (strain K12) OX=83333 GN=rplW PE=1 SV=1</t>
  </si>
  <si>
    <t>APHVSEK;APHVSEKASTAMEK;ASTAMEKSNTIVLK;DATKAEIK;EGQNLDFVGGAE;KAYVTLK;LFEVEVEVVNTLVVK;SNTIVLK;VLRAPHVSEK</t>
  </si>
  <si>
    <t>151;152;177;252;379;822;923;1393;1649</t>
  </si>
  <si>
    <t>183;184;211;303;448;943;1052;1639;1924</t>
  </si>
  <si>
    <t>4030;4031;4032;4033;4034;4035;4036;4037;4278;4279;4280;4281;4282;4283;6083;6084;6085;8144;8145;8146;8147;8148;8149;8150;8151;8152;8153;8154;8155;16875;16876;16877;16878;16879;16880;19118;19119;19120;19121;19122;19123;27492;27493;27494;27495;27496;27497;27498;27499;31180;31181;31182;31183;31184;31185;31186;31187;31188;31189</t>
  </si>
  <si>
    <t>11832;11833;11834;12195;12196;16891;22348;22349;22350;22351;22352;22353;22354;22355;22356;22357;22358;22359;22360;22361;22362;22363;22364;22365;22366;22367;22368;44622;49437;49438;49439;49440;49441;49442;49443;49444;49445;49446;49447;49448;49449;49450;49451;49452;49453;49454;67703;67704;67705;67706;67707;67708;75152;75153;75154;75155;75156</t>
  </si>
  <si>
    <t>11832;11834;12196;16891;22351;44622;49446;67703;75156</t>
  </si>
  <si>
    <t>P0ADZ4</t>
  </si>
  <si>
    <t>30S ribosomal protein S15</t>
  </si>
  <si>
    <t>rpsO</t>
  </si>
  <si>
    <t>sp|P0ADZ4|RS15_ECOLI 30S ribosomal protein S15 OS=Escherichia coli (strain K12) OX=83333 GN=rpsO PE=1 SV=2</t>
  </si>
  <si>
    <t>DANDTGSTEVQVALLTAQINHLQGHFAEHK;DANDTGSTEVQVALLTAQINHLQGHFAEHKK;IVSEFGR;KLLDYLK;LLDYLKR;SLSTEATAK;YTQLIER</t>
  </si>
  <si>
    <t>244;245;812;842;971;1387;1773</t>
  </si>
  <si>
    <t>294;295;931;965;1102;1626;1627;2074</t>
  </si>
  <si>
    <t>5801;5802;5803;5804;5805;5806;5807;5808;5809;5810;5811;5812;5813;5814;5815;5816;5817;5818;5819;5820;5821;5822;5823;5824;5825;5826;5827;5828;5829;5830;5831;5832;5833;5834;5835;5836;5837;5838;5839;5840;5841;5842;5843;5844;5845;5846;5847;5848;5849;5850;5851;5852;5853;5854;5855;5856;5857;5858;5859;5860;5861;5862;5863;5864;5865;5866;5867;5868;5869;5870;5871;5872;5873;5874;5875;5876;5877;5878;5879;5880;5881;16765;16766;16767;16768;16769;16770;16771;16772;16773;16774;16775;16776;17679;17680;17681;17682;17683;17684;17685;17686;20221;20222;20223;20224;20225;20226;20227;20228;20229;20230;27256;27257;27258;27259;27260;27261;27262;27263;27264;27265;27266;27267;27268;27269;27270;27271;27272;27273;27274;27275;33204;33205;33206;33207;33208;33209</t>
  </si>
  <si>
    <t>16232;16233;16234;16235;16236;16237;16238;16239;16240;16241;16242;16243;16244;16245;16246;16247;16248;16249;16250;16251;16252;16253;16254;16255;16256;16257;16258;16259;16260;16261;16262;16263;16264;16265;16266;16267;16268;16269;16270;16271;16272;16273;16274;16275;16276;16277;16278;16279;16280;16281;16282;16283;16284;16285;16286;16287;16288;16289;16290;16291;16292;16293;16294;16295;16296;16297;16298;16299;16300;16301;16302;16303;16304;16305;16306;16307;16308;16309;16310;16311;16312;16313;16314;16315;16316;16317;16318;16319;16320;16321;16322;16323;16324;16325;16326;16327;16328;16329;16330;16331;16332;44123;44124;44125;44126;44127;44128;44129;44130;44131;44132;44133;44134;44135;44136;44137;44138;44139;44140;44141;46274;46275;46276;46277;46278;46279;46280;46281;46282;46283;46284;46285;46286;46287;46288;46289;46290;46291;46292;46293;46294;46295;46296;46297;46298;46299;46300;46301;46302;46303;46304;46305;46306;46307;46308;51946;51947;51948;51949;51950;67332;67333;67334;67335;67336;67337;67338;67339;67340;67341;67342;67343;80197;80198;80199;80200;80201;80202;80203;80204;80205;80206;80207;80208;80209;80210;80211;80212;80213;80214;80215</t>
  </si>
  <si>
    <t>16311;16331;44127;46286;51946;67336;80201</t>
  </si>
  <si>
    <t>P0AE12</t>
  </si>
  <si>
    <t>AMP nucleosidase</t>
  </si>
  <si>
    <t>amn</t>
  </si>
  <si>
    <t>sp|P0AE12|AMN_ECOLI AMP nucleosidase OS=Escherichia coli (strain K12) OX=83333 GN=amn PE=1 SV=1</t>
  </si>
  <si>
    <t>ALYDATK;AVAIDMESATIAAQGYR;DDHVLDAVLPPDIPIPSIAEVQR;GSGLTPAQALDKLDALYEQSVVALR;LVSGRPGEEVK;NAIGNYITSGELPDENAR;TGTVVTTDDRNWELR;YFPTTELAQIGDETADGIYHPTEFSPLSHFDAR</t>
  </si>
  <si>
    <t>134;197;258;640;1041;1114;1480;1746</t>
  </si>
  <si>
    <t>162;238;239;309;739;1180;1308;1732;2043</t>
  </si>
  <si>
    <t>3460;3461;3462;3463;3464;3465;3466;3467;4827;4828;4829;4830;4831;4832;4833;4834;4835;6112;6113;6114;6115;6116;12778;12779;20905;20906;20907;20908;22369;22370;22371;22372;22373;28306;28307;28308;28309;32834;32835</t>
  </si>
  <si>
    <t>10057;10058;10059;13398;13399;13400;13401;13402;13403;13404;13405;13406;13407;13408;13409;13410;13411;13412;13413;13414;13415;13416;13417;13418;16944;16945;16946;16947;16948;16949;35859;35860;35861;35862;53580;56034;56035;56036;56037;56038;56039;56040;56041;56042;56043;56044;56045;69453;79405;79406;79407</t>
  </si>
  <si>
    <t>10057;13400;16944;35861;53580;56034;69453;79406</t>
  </si>
  <si>
    <t>P0AE37</t>
  </si>
  <si>
    <t>Arginine N-succinyltransferase</t>
  </si>
  <si>
    <t>astA</t>
  </si>
  <si>
    <t>sp|P0AE37|ASTA_ECOLI Arginine N-succinyltransferase OS=Escherichia coli (strain K12) OX=83333 GN=astA PE=2 SV=1</t>
  </si>
  <si>
    <t>NYIDIFDGGPTLECDIDR;TGGGLTSLPANEATLSAR</t>
  </si>
  <si>
    <t>1181;1476</t>
  </si>
  <si>
    <t>1394;1728</t>
  </si>
  <si>
    <t>23709;23710;23711;23712;28288;28289;28290</t>
  </si>
  <si>
    <t>58744;58745;69435;69436</t>
  </si>
  <si>
    <t>58745;69436</t>
  </si>
  <si>
    <t>P0AEI1</t>
  </si>
  <si>
    <t>tRNA-2-methylthio-N(6)-dimethylallyladenosine synthase</t>
  </si>
  <si>
    <t>miaB</t>
  </si>
  <si>
    <t>sp|P0AEI1|MIAB_ECOLI tRNA-2-methylthio-N(6)-dimethylallyladenosine synthase OS=Escherichia coli (strain K12) OX=83333 GN=miaB PE=1 SV=1</t>
  </si>
  <si>
    <t>GENYDGTTGSFADLLR;MLGTTQR</t>
  </si>
  <si>
    <t>562;1089</t>
  </si>
  <si>
    <t>650;1259</t>
  </si>
  <si>
    <t>11611;11612;11613;11614;11615;11616;21857</t>
  </si>
  <si>
    <t>32947;32948;32949;32950;32951;32952;55163</t>
  </si>
  <si>
    <t>32952;55163</t>
  </si>
  <si>
    <t>P0AES2</t>
  </si>
  <si>
    <t>Glucarate dehydratase</t>
  </si>
  <si>
    <t>gudD</t>
  </si>
  <si>
    <t>sp|P0AES2|GUDD_ECOLI Glucarate dehydratase OS=Escherichia coli (strain K12) OX=83333 GN=gudD PE=1 SV=2</t>
  </si>
  <si>
    <t>DNSGHTGVGEIPGGEK;GSLAYAEDPCGAEQGFSGR</t>
  </si>
  <si>
    <t>306;641</t>
  </si>
  <si>
    <t>362;740</t>
  </si>
  <si>
    <t>6781;12780;12781</t>
  </si>
  <si>
    <t>18493;35863;35864</t>
  </si>
  <si>
    <t>18493;35864</t>
  </si>
  <si>
    <t>P0AES6</t>
  </si>
  <si>
    <t>DNA gyrase subunit B</t>
  </si>
  <si>
    <t>gyrB</t>
  </si>
  <si>
    <t>sp|P0AES6|GYRB_ECOLI DNA gyrase subunit B OS=Escherichia coli (strain K12) OX=83333 GN=gyrB PE=1 SV=2</t>
  </si>
  <si>
    <t>DAIAADQLFTTLMGDAVEPR;ELIYQPTLTEADLSDEQTVTR</t>
  </si>
  <si>
    <t>241;415</t>
  </si>
  <si>
    <t>290;491</t>
  </si>
  <si>
    <t>5783;9277;9278;9279;9280;9281;9282</t>
  </si>
  <si>
    <t>16191;26952;26953;26954;26955;26956;26957;26958;26959;26960;26961;26962</t>
  </si>
  <si>
    <t>16191;26961</t>
  </si>
  <si>
    <t>P0AEU7</t>
  </si>
  <si>
    <t>Chaperone protein Skp</t>
  </si>
  <si>
    <t>skp</t>
  </si>
  <si>
    <t>sp|P0AEU7|SKP_ECOLI Chaperone protein Skp OS=Escherichia coli (strain K12) OX=83333 GN=skp PE=1 SV=1</t>
  </si>
  <si>
    <t>IAIVNMGSLFQQVAQK;TGVSNTLENEFK</t>
  </si>
  <si>
    <t>700;1481</t>
  </si>
  <si>
    <t>806;1733</t>
  </si>
  <si>
    <t>15111;15112;15113;15114;15115;28310;28311;28312;28313;28314</t>
  </si>
  <si>
    <t>41002;41003;41004;41005;41006;69454;69455;69456;69457;69458;69459</t>
  </si>
  <si>
    <t>41003;69456</t>
  </si>
  <si>
    <t>P0AEZ3</t>
  </si>
  <si>
    <t>Septum site-determining protein MinD</t>
  </si>
  <si>
    <t>minD</t>
  </si>
  <si>
    <t>sp|P0AEZ3|MIND_ECOLI Septum site-determining protein MinD OS=Escherichia coli (strain K12) OX=83333 GN=minD PE=1 SV=2</t>
  </si>
  <si>
    <t>ASNQGEPVILDINADAGK;LVGVIPEDQSVLR;TTSSAAIATGLAQK</t>
  </si>
  <si>
    <t>174;1038;1539</t>
  </si>
  <si>
    <t>208;1177;1800</t>
  </si>
  <si>
    <t>4268;4269;20893;20894;20895;20896;20897;20898;29244</t>
  </si>
  <si>
    <t>12175;12176;12177;53574;53575;53576;71163</t>
  </si>
  <si>
    <t>12176;53576;71163</t>
  </si>
  <si>
    <t>P0AF20</t>
  </si>
  <si>
    <t>N-acetylglucosamine repressor</t>
  </si>
  <si>
    <t>nagC</t>
  </si>
  <si>
    <t>sp|P0AF20|NAGC_ECOLI N-acetylglucosamine repressor OS=Escherichia coli (strain K12) OX=83333 GN=nagC PE=2 SV=1</t>
  </si>
  <si>
    <t>IQIAEQSQLAPASVTK;MTPGGQAQIGNVDLVK</t>
  </si>
  <si>
    <t>781;1107</t>
  </si>
  <si>
    <t>895;1295</t>
  </si>
  <si>
    <t>15929;15930;15931;15932;22182;22183</t>
  </si>
  <si>
    <t>42462;42463;42464;42465;55708</t>
  </si>
  <si>
    <t>42465;55708</t>
  </si>
  <si>
    <t>P0AF24</t>
  </si>
  <si>
    <t>Ribonucleotide monophosphatase NagD</t>
  </si>
  <si>
    <t>nagD</t>
  </si>
  <si>
    <t>sp|P0AF24|NAGD_ECOLI Ribonucleotide monophosphatase NagD OS=Escherichia coli (strain K12) OX=83333 GN=nagD PE=1 SV=1</t>
  </si>
  <si>
    <t>AAYFVANGAR;FATAGVDVPDSVFYTSAMATADFLR;FIATNPDTHGR;GLPLVLLTNYPSQTGQDLANR</t>
  </si>
  <si>
    <t>25;466;485;614</t>
  </si>
  <si>
    <t>30;544;545;566;708</t>
  </si>
  <si>
    <t>1115;1116;1117;1118;1119;9796;9797;9798;9799;9800;9801;9802;9803;9804;9805;10278;10279;12478;12479;12480;12481;12482;12483</t>
  </si>
  <si>
    <t>3075;3076;28003;28004;28005;28006;28007;28008;28009;28010;28011;28012;28013;29294;29295;29296;35178;35179;35180;35181;35182;35183;35184;35185;35186;35187;35188;35189;35190</t>
  </si>
  <si>
    <t>3076;28009;29295;35178</t>
  </si>
  <si>
    <t>P0AFC7</t>
  </si>
  <si>
    <t>NADH-quinone oxidoreductase subunit B</t>
  </si>
  <si>
    <t>nuoB</t>
  </si>
  <si>
    <t>sp|P0AFC7|NUOB_ECOLI NADH-quinone oxidoreductase subunit B OS=Escherichia coli (strain K12) OX=83333 GN=nuoB PE=1 SV=1</t>
  </si>
  <si>
    <t>FGAEVLR;IAVTNLR;IDPNGENDRYPLQK;LYDQMLEPK;QEIVTDPLEQEVNK</t>
  </si>
  <si>
    <t>474;704;709;1048;1204</t>
  </si>
  <si>
    <t>555;810;816;1187;1420</t>
  </si>
  <si>
    <t>9974;9975;9976;9977;9978;9979;15130;15131;15132;15133;15134;15135;15159;15160;21004;23912;23913;23914;23915;23916;23917</t>
  </si>
  <si>
    <t>28307;28308;41021;41022;41023;41067;53742;59175;59176;59177;59178;59179;59180;59181;59182;59183;59184;59185;59186;59187;59188</t>
  </si>
  <si>
    <t>28307;41022;41067;53742;59187</t>
  </si>
  <si>
    <t>P0AFG3</t>
  </si>
  <si>
    <t>2-oxoglutarate dehydrogenase E1 component</t>
  </si>
  <si>
    <t>sucA</t>
  </si>
  <si>
    <t>sp|P0AFG3|ODO1_ECOLI 2-oxoglutarate dehydrogenase E1 component OS=Escherichia coli (strain K12) OX=83333 GN=sucA PE=1 SV=1</t>
  </si>
  <si>
    <t>EVIPFGASLR;GMRRPLVVMSPKSLLR;LFDWGGAENLAYATLVDEGIPVR;VVMCSGKVYYDLLEQR;YSSTISDPDTNVK</t>
  </si>
  <si>
    <t>451;620;919;1695;1766</t>
  </si>
  <si>
    <t>528;717;1048;1980;2067</t>
  </si>
  <si>
    <t>9714;9715;9716;12558;19104;32163;33160;33161</t>
  </si>
  <si>
    <t>27919;27920;35338;49425;77735;80136;80137</t>
  </si>
  <si>
    <t>27920;35338;49425;77735;80136</t>
  </si>
  <si>
    <t>P0AFG6</t>
  </si>
  <si>
    <t>Dihydrolipoyllysine-residue succinyltransferase component of 2-oxoglutarate dehydrogenase complex</t>
  </si>
  <si>
    <t>sucB</t>
  </si>
  <si>
    <t>sp|P0AFG6|ODO2_ECOLI Dihydrolipoyllysine-residue succinyltransferase component of 2-oxoglutarate dehydrogenase complex OS=Escherichia coli (strain K12) OX=83333 GN=sucB PE=1 SV=2</t>
  </si>
  <si>
    <t>ESAPAAAAPAAQPALAAR;QQASLEEQNNDALSPAIR</t>
  </si>
  <si>
    <t>440;1254</t>
  </si>
  <si>
    <t>517;1476</t>
  </si>
  <si>
    <t>9663;9664;24497;24498</t>
  </si>
  <si>
    <t>27874;27875;60423;60424</t>
  </si>
  <si>
    <t>27875;60423</t>
  </si>
  <si>
    <t>P0AFK0</t>
  </si>
  <si>
    <t>Metalloprotease PmbA</t>
  </si>
  <si>
    <t>pmbA</t>
  </si>
  <si>
    <t>sp|P0AFK0|PMBA_ECOLI Metalloprotease PmbA OS=Escherichia coli (strain K12) OX=83333 GN=pmbA PE=1 SV=1</t>
  </si>
  <si>
    <t>GLASTPFDSEGVR</t>
  </si>
  <si>
    <t>P0AFP6</t>
  </si>
  <si>
    <t>Putative GTP cyclohydrolase 1 type 2</t>
  </si>
  <si>
    <t>ybgI</t>
  </si>
  <si>
    <t>sp|P0AFP6|GCH1L_ECOLI GTP cyclohydrolase 1 type 2 homolog OS=Escherichia coli (strain K12) OX=83333 GN=ybgI PE=1 SV=1</t>
  </si>
  <si>
    <t>IVTGVTASQALLDEAVR;LNSAAISDYAPNGLQVEGK</t>
  </si>
  <si>
    <t>814;998</t>
  </si>
  <si>
    <t>933;1134</t>
  </si>
  <si>
    <t>16778;20472</t>
  </si>
  <si>
    <t>44143;52497;52498;52499</t>
  </si>
  <si>
    <t>44143;52497</t>
  </si>
  <si>
    <t>P0AFR4</t>
  </si>
  <si>
    <t>Uncharacterized protein YciO</t>
  </si>
  <si>
    <t>yciO</t>
  </si>
  <si>
    <t>sp|P0AFR4|YCIO_ECOLI Uncharacterized protein YciO OS=Escherichia coli (strain K12) OX=83333 GN=yciO PE=1 SV=1</t>
  </si>
  <si>
    <t>DLSELSTYSFVDNVAFR;EGVGDVKPFL;LINQAVEIVR;NNTPGNYTFILK;SQFFYIHPDNPQQR</t>
  </si>
  <si>
    <t>297;383;954;1157;1400</t>
  </si>
  <si>
    <t>351;452;1085;1365;1646</t>
  </si>
  <si>
    <t>6561;6562;6563;6564;6565;6566;8185;8186;8187;8188;19963;19964;19965;23522;23523;23524;23525;23526;23527;27570</t>
  </si>
  <si>
    <t>17927;17928;17929;17930;17931;17932;17933;17934;17935;17936;17937;22399;51083;58472;67858</t>
  </si>
  <si>
    <t>17927;22399;51083;58472;67858</t>
  </si>
  <si>
    <t>P0AFX0</t>
  </si>
  <si>
    <t>Ribosome hibernation promoting factor</t>
  </si>
  <si>
    <t>hpf</t>
  </si>
  <si>
    <t>sp|P0AFX0|HPF_ECOLI Ribosome hibernation promoting factor OS=Escherichia coli (strain K12) OX=83333 GN=hpf PE=1 SV=1</t>
  </si>
  <si>
    <t>INQVYVVLK;LEQYFDR</t>
  </si>
  <si>
    <t>775;915</t>
  </si>
  <si>
    <t>888;1044</t>
  </si>
  <si>
    <t>15892;15893;15894;15895;15896;15897;19082;19083;19084;19085;19086;19087</t>
  </si>
  <si>
    <t>42415;42416;42417;42418;42419;42420;42421;42422;49396;49397;49398;49399;49400</t>
  </si>
  <si>
    <t>42417;49396</t>
  </si>
  <si>
    <t>P0AFY8</t>
  </si>
  <si>
    <t>Negative modulator of initiation of replication</t>
  </si>
  <si>
    <t>seqA</t>
  </si>
  <si>
    <t>sp|P0AFY8|SEQA_ECOLI Negative modulator of initiation of replication OS=Escherichia coli (strain K12) OX=83333 GN=seqA PE=1 SV=1</t>
  </si>
  <si>
    <t>ELLLSDEYAEQKR;FSAASQPAAPVTK;VASPAIVEAKPVK</t>
  </si>
  <si>
    <t>417;508;1558</t>
  </si>
  <si>
    <t>493;589;1821</t>
  </si>
  <si>
    <t>9288;9289;10437;10438;10439;29546;29547;29548;29549</t>
  </si>
  <si>
    <t>26971;26972;29693;29694;71854;71855;71856</t>
  </si>
  <si>
    <t>26972;29693;71855</t>
  </si>
  <si>
    <t>P0AG16</t>
  </si>
  <si>
    <t>Amidophosphoribosyltransferase</t>
  </si>
  <si>
    <t>purF</t>
  </si>
  <si>
    <t>sp|P0AG16|PUR1_ECOLI Amidophosphoribosyltransferase OS=Escherichia coli (strain K12) OX=83333 GN=purF PE=1 SV=2</t>
  </si>
  <si>
    <t>DKNVLLVDDSIVR;GTTSEQIIEMAR</t>
  </si>
  <si>
    <t>288;654</t>
  </si>
  <si>
    <t>341;754</t>
  </si>
  <si>
    <t>6484;13091</t>
  </si>
  <si>
    <t>17798;36374</t>
  </si>
  <si>
    <t>P0AG30</t>
  </si>
  <si>
    <t>Transcription termination factor Rho</t>
  </si>
  <si>
    <t>rho</t>
  </si>
  <si>
    <t>sp|P0AG30|RHO_ECOLI Transcription termination factor Rho OS=Escherichia coli (strain K12) OX=83333 GN=rho PE=1 SV=1</t>
  </si>
  <si>
    <t>AYNTVVPASGK;DVIILLDSITR;GEVVASTFDEPASR;HVQVAEMVIEK;ILFENLTPLHANSR;KEELLTTQEELQK;MDEVIYEEFK;NTPVSELITLGENMGLENLAR;QDIIFAILK;TNDDFFEMMK;VLTGGVDANALHRPK;VNEVNFDKPENAR</t>
  </si>
  <si>
    <t>218;326;566;693;760;825;1062;1164;1195;1511;1650;1659</t>
  </si>
  <si>
    <t>264;388;654;796;797;873;946;1207;1208;1372;1373;1409;1765;1766;1767;1925;1939</t>
  </si>
  <si>
    <t>5434;5435;5436;5437;5438;7325;7326;7327;7328;7329;7330;11627;11628;11629;11630;11631;11632;14816;14817;14818;14819;14820;14821;14822;14823;15681;15682;15683;15684;15685;15686;15687;16888;16889;16890;16891;16892;16893;16894;16895;16896;16897;16898;21100;21101;21102;21103;21104;21105;21106;21107;21108;23557;23558;23559;23560;23561;23562;23563;23564;23565;23566;23567;23568;23569;23570;23571;23572;23815;23816;23817;23818;23819;23820;28534;28535;28536;28537;28538;28539;28540;28541;28542;28543;28544;28545;28546;31190;31191;31192;31193;31194;31195;31532;31533;31534;31535;31536;31537;31538;31539;31540;31541;31542;31543</t>
  </si>
  <si>
    <t>15330;20628;20629;20630;20631;20632;20633;20634;20635;20636;20637;32962;32963;32964;32965;32966;32967;32968;32969;32970;32971;32972;32973;32974;32975;32976;32977;32978;32979;40395;40396;40397;40398;40399;40400;40401;40402;42063;42064;42065;42066;42067;42068;42069;42070;42071;42072;42073;42074;42075;42076;42077;42078;42079;42080;44626;44627;44628;44629;44630;44631;44632;44633;44634;44635;44636;44637;44638;44639;44640;44641;44642;44643;44644;44645;44646;53826;53827;53828;53829;53830;53831;53832;53833;53834;53835;53836;53837;53838;58507;58508;58509;58510;58511;58512;58513;58514;58515;58516;58517;58518;58519;58520;58521;58522;58523;58524;58525;58526;58527;58528;58529;58530;58531;58532;58533;58534;58535;58536;58976;58977;58978;58979;69780;69781;69782;69783;69784;69785;69786;69787;69788;69789;75157;75158;75159;75653;75654;75655;75656;75657;75658;75659;75660;75661;75662;75663;75664;75665;75666;75667;75668;75669;75670;75671</t>
  </si>
  <si>
    <t>15330;20630;32963;40395;42064;44631;53829;58526;58979;69787;75158;75659</t>
  </si>
  <si>
    <t>159;160;161;162;163</t>
  </si>
  <si>
    <t>21;245;327;415;416</t>
  </si>
  <si>
    <t>P0AG44</t>
  </si>
  <si>
    <t>50S ribosomal protein L17</t>
  </si>
  <si>
    <t>rplQ</t>
  </si>
  <si>
    <t>sp|P0AG44|RL17_ECOLI 50S ribosomal protein L17 OS=Escherichia coli (strain K12) OX=83333 GN=rplQ PE=1 SV=1</t>
  </si>
  <si>
    <t>AGDNAPMAYIELVDR;AGDNAPMAYIELVDRSEK;AGDNAPMAYIELVDRSEKAEAAAE;LFNELGPR;NMAGSLVR;RVVEPLITLAK;TDSVANRR;TRDNEIVAK;VVEPLITLAK;VVEPLITLAKTDSVANR</t>
  </si>
  <si>
    <t>53;54;55;928;1151;1315;1454;1526;1691;1692</t>
  </si>
  <si>
    <t>63;64;65;66;67;68;1057;1355;1356;1542;1703;1783;1976;1977</t>
  </si>
  <si>
    <t>1755;1756;1757;1758;1759;1760;1761;1762;1763;1764;1765;1766;1767;1768;1769;1770;1771;1772;1773;1774;1775;1776;1777;1778;1779;1780;1781;1782;1783;1784;1785;1786;1787;1788;1789;1790;1791;1792;1793;1794;1795;1796;1797;1798;1799;1800;1801;1802;1803;1804;1805;1806;1807;1808;1809;1810;1811;1812;1813;1814;1815;1816;1817;1818;1819;1820;1821;1822;1823;1824;1825;1826;1827;1828;1829;1830;1831;1832;1833;1834;1835;1836;1837;1838;1839;1840;1841;1842;1843;1844;1845;1846;1847;1848;1849;1850;1851;1852;1853;1854;1855;1856;1857;1858;1859;1860;1861;1862;1863;1864;1865;1866;1867;19156;19157;19158;19159;19160;19161;19162;19163;19164;19165;19166;19167;19168;19169;19170;19171;19172;19173;19174;19175;19176;19177;19178;19179;19180;19181;19182;19183;19184;19185;19186;19187;19188;19189;19190;19191;19192;19193;23409;23410;23411;23412;23413;23414;23415;23416;23417;23418;23419;23420;23421;23422;23423;23424;23425;23426;25730;25731;25732;25733;25734;25735;25736;25737;25738;25739;25740;25741;25742;25743;25744;25745;25746;25747;25748;25749;25750;25751;25752;25753;25754;25755;25756;25757;25758;25759;25760;25761;25762;25763;28057;28058;28059;28060;28061;28062;28669;28670;28671;28672;28673;28674;32000;32001;32002;32003;32004;32005;32006;32007;32008;32009;32010;32011;32012;32013;32014;32015;32016;32017;32018;32019;32020</t>
  </si>
  <si>
    <t>4756;4757;4758;4759;4760;4761;4762;4763;4764;4765;4766;4767;4768;4769;4770;4771;4772;4773;4774;4775;4776;4777;4778;4779;4780;4781;4782;4783;4784;4785;4786;4787;4788;4789;4790;4791;4792;4793;4794;4795;4796;4797;4798;4799;4800;4801;4802;4803;4804;4805;4806;4807;4808;4809;4810;4811;4812;4813;4814;4815;4816;4817;4818;4819;4820;4821;4822;4823;4824;4825;4826;4827;4828;4829;4830;4831;4832;4833;4834;4835;4836;4837;4838;4839;4840;4841;4842;4843;4844;4845;4846;4847;4848;4849;4850;4851;4852;4853;4854;4855;4856;4857;4858;4859;4860;4861;4862;4863;4864;4865;4866;4867;4868;4869;4870;4871;4872;4873;4874;4875;4876;4877;4878;4879;4880;4881;4882;4883;4884;4885;4886;4887;4888;4889;4890;4891;4892;4893;4894;4895;4896;4897;4898;4899;4900;4901;4902;4903;4904;4905;4906;4907;4908;4909;4910;4911;4912;4913;4914;4915;4916;4917;4918;4919;4920;4921;4922;4923;4924;4925;4926;4927;4928;4929;4930;4931;4932;4933;4934;4935;4936;4937;4938;4939;4940;4941;4942;4943;4944;4945;4946;4947;4948;4949;4950;4951;4952;4953;4954;4955;4956;4957;4958;4959;4960;4961;4962;4963;4964;4965;4966;4967;4968;4969;4970;4971;4972;4973;4974;4975;4976;4977;4978;4979;4980;4981;4982;4983;4984;4985;4986;4987;4988;4989;4990;4991;4992;4993;4994;4995;4996;4997;4998;4999;5000;5001;5002;5003;5004;5005;5006;5007;5008;5009;5010;5011;5012;5013;5014;5015;5016;5017;5018;5019;5020;5021;5022;5023;5024;5025;5026;5027;5028;5029;5030;5031;5032;5033;5034;5035;5036;5037;5038;5039;5040;5041;5042;5043;5044;5045;5046;49520;49521;49522;49523;49524;49525;49526;49527;49528;49529;49530;49531;49532;49533;49534;49535;49536;49537;49538;49539;49540;49541;49542;49543;49544;49545;49546;49547;49548;49549;49550;49551;49552;49553;49554;49555;49556;49557;49558;49559;49560;49561;49562;49563;49564;49565;49566;49567;49568;49569;49570;49571;49572;49573;49574;49575;49576;49577;49578;49579;49580;49581;49582;49583;49584;49585;49586;49587;49588;49589;49590;49591;49592;49593;49594;49595;49596;49597;49598;49599;49600;58267;58268;58269;58270;58271;58272;58273;58274;58275;58276;58277;58278;58279;58280;58281;58282;62763;62764;62765;62766;62767;62768;62769;62770;62771;62772;62773;62774;62775;62776;62777;62778;62779;62780;62781;62782;62783;62784;62785;62786;62787;62788;62789;62790;62791;62792;62793;62794;62795;62796;62797;62798;62799;62800;62801;62802;62803;62804;62805;62806;62807;62808;62809;62810;62811;62812;62813;62814;62815;62816;62817;62818;62819;62820;62821;62822;62823;62824;62825;62826;62827;62828;62829;62830;62831;62832;62833;62834;62835;62836;62837;62838;62839;62840;62841;62842;62843;62844;62845;62846;62847;62848;62849;62850;62851;62852;62853;62854;62855;62856;62857;62858;62859;62860;62861;62862;62863;62864;62865;62866;62867;62868;62869;68960;68961;68962;68963;69968;69969;69970;77103;77104;77105;77106;77107;77108;77109;77110;77111;77112;77113;77114;77115;77116;77117;77118;77119;77120;77121;77122;77123;77124;77125;77126;77127;77128;77129;77130;77131;77132;77133;77134;77135;77136;77137;77138;77139;77140;77141;77142;77143;77144;77145;77146;77147;77148;77149;77150;77151;77152;77153;77154;77155;77156;77157;77158;77159</t>
  </si>
  <si>
    <t>4930;4984;5013;49551;58270;62853;68962;69968;77111;77159</t>
  </si>
  <si>
    <t>164;165</t>
  </si>
  <si>
    <t>24;110</t>
  </si>
  <si>
    <t>P0AG48</t>
  </si>
  <si>
    <t>50S ribosomal protein L21</t>
  </si>
  <si>
    <t>rplU</t>
  </si>
  <si>
    <t>sp|P0AG48|RL21_ECOLI 50S ribosomal protein L21 OS=Escherichia coli (strain K12) OX=83333 GN=rplU PE=1 SV=1</t>
  </si>
  <si>
    <t>AEVVAHGR;AEVVAHGRGEK;IGVPFVDGGVIK;LDIATGETVEFAEVLMIANGEEVK;MYAVFQSGGK;QWFTDVK;VSEGQTVRLEK;YAVFQSGGK</t>
  </si>
  <si>
    <t>44;45;739;896;1113;1276;1670;1730</t>
  </si>
  <si>
    <t>53;54;849;1024;1025;1304;1305;1306;1307;1499;1951;2025</t>
  </si>
  <si>
    <t>1492;1493;1494;1495;1496;1497;1498;1499;1500;1501;1502;1503;15506;15507;15508;15509;15510;15511;15512;15513;15514;15515;15516;15517;15518;15519;15520;15521;15522;18903;18904;18905;18906;18907;18908;18909;18910;18911;18912;18913;18914;18915;18916;18917;18918;18919;18920;18921;18922;18923;18924;18925;18926;18927;18928;18929;18930;18931;18932;18933;18934;18935;18936;18937;18938;18939;18940;18941;18942;18943;18944;18945;18946;18947;18948;18949;18950;22267;22268;22269;22270;22271;22272;22273;22274;22275;22276;22277;22278;22279;22280;22281;22282;22283;22284;22285;22286;22287;22288;22289;22290;22291;22292;22293;22294;22295;22296;22297;22298;22299;22300;22301;22302;22303;22304;22305;22306;22307;22308;22309;22310;22311;22312;22313;22314;22315;22316;22317;22318;22319;22320;22321;22322;22323;22324;22325;22326;22327;22328;22329;22330;22331;22332;22333;22334;22335;22336;22337;22338;22339;22340;22341;22342;22343;22344;22345;22346;22347;22348;22349;22350;22351;22352;22353;22354;22355;22356;22357;22358;22359;22360;22361;22362;22363;22364;22365;22366;22367;22368;24911;24912;24913;24914;24915;24916;24917;24918;24919;24920;24921;24922;24923;24924;24925;24926;24927;24928;24929;31650;31651;31652;31653;31654;31655;32687;32688;32689;32690;32691;32692;32693;32694;32695;32696;32697;32698</t>
  </si>
  <si>
    <t>4056;4057;4058;4059;4060;4061;4062;4063;4064;4065;4066;4067;4068;41784;41785;41786;41787;41788;41789;41790;41791;41792;41793;41794;41795;41796;41797;41798;41799;41800;41801;41802;41803;41804;41805;41806;41807;41808;41809;41810;41811;41812;41813;41814;41815;41816;41817;41818;41819;41820;41821;41822;41823;41824;41825;41826;41827;41828;49135;49136;49137;49138;49139;49140;49141;49142;49143;49144;49145;49146;49147;49148;49149;49150;49151;49152;49153;49154;49155;49156;49157;49158;49159;49160;49161;49162;49163;49164;49165;49166;49167;49168;49169;49170;49171;49172;49173;49174;49175;49176;49177;49178;49179;49180;49181;49182;49183;49184;49185;49186;49187;49188;49189;49190;49191;49192;49193;49194;49195;49196;49197;49198;49199;49200;49201;49202;49203;49204;49205;49206;49207;49208;49209;49210;49211;49212;49213;49214;49215;49216;49217;49218;49219;49220;49221;55914;55915;55916;55917;55918;55919;55920;55921;55922;55923;55924;55925;55926;55927;55928;55929;55930;55931;55932;55933;55934;55935;55936;55937;55938;55939;55940;55941;55942;55943;55944;55945;55946;55947;55948;55949;55950;55951;55952;55953;55954;55955;55956;55957;55958;55959;55960;55961;55962;55963;55964;55965;55966;55967;55968;55969;55970;55971;55972;55973;55974;55975;55976;55977;55978;55979;55980;55981;55982;55983;55984;55985;55986;55987;55988;55989;55990;55991;55992;55993;55994;55995;55996;55997;55998;55999;56000;56001;56002;56003;56004;56005;56006;56007;56008;56009;56010;56011;56012;56013;56014;56015;56016;56017;56018;56019;56020;56021;56022;56023;56024;56025;56026;56027;56028;56029;56030;56031;56032;56033;61283;61284;61285;61286;61287;61288;61289;61290;61291;61292;61293;61294;61295;61296;61297;61298;61299;61300;61301;61302;61303;61304;61305;61306;61307;61308;61309;61310;61311;61312;61313;61314;61315;61316;61317;61318;61319;61320;75881;75882;75883;75884;75885;75886;79200;79201;79202;79203</t>
  </si>
  <si>
    <t>4056;4064;41815;49212;56012;61299;75884;79201</t>
  </si>
  <si>
    <t>166;167</t>
  </si>
  <si>
    <t>1;40</t>
  </si>
  <si>
    <t>P0AG51</t>
  </si>
  <si>
    <t>50S ribosomal protein L30</t>
  </si>
  <si>
    <t>rpmD</t>
  </si>
  <si>
    <t>sp|P0AG51|RL30_ECOLI 50S ribosomal protein L30 OS=Escherichia coli (strain K12) OX=83333 GN=rpmD PE=1 SV=2</t>
  </si>
  <si>
    <t>ATLLGLGLR;EDTPAIR;GMINAVSFMVK;IGHTVER;IGHTVEREDTPAIR;RIGHTVEREDTPAIR;SAIGRLPK</t>
  </si>
  <si>
    <t>189;361;619;733;734;1296;1323</t>
  </si>
  <si>
    <t>225;429;714;715;716;842;843;1522;1550</t>
  </si>
  <si>
    <t>4493;4494;4495;4496;4497;4498;4499;4500;7936;7937;7938;7939;7940;7941;7942;7943;7944;12508;12509;12510;12511;12512;12513;12514;12515;12516;12517;12518;12519;12520;12521;12522;12523;12524;12525;12526;12527;12528;12529;12530;12531;12532;12533;12534;12535;12536;12537;12538;12539;12540;12541;12542;12543;12544;12545;12546;12547;12548;12549;12550;12551;12552;12553;12554;12555;12556;12557;15451;15452;15453;15454;15455;15456;15457;15458;15459;15460;15461;15462;15463;15464;15465;15466;15467;15468;15469;15470;15471;15472;15473;15474;15475;15476;15477;15478;15479;15480;15481;15482;15483;15484;15485;15486;25489;25490;25491;25492;26043;26044;26045;26046;26047;26048</t>
  </si>
  <si>
    <t>12722;12723;12724;12725;12726;12727;12728;12729;12730;12731;12732;12733;12734;12735;12736;12737;12738;12739;12740;12741;12742;12743;12744;12745;12746;12747;12748;12749;12750;12751;12752;12753;12754;12755;12756;12757;12758;12759;12760;12761;12762;12763;12764;12765;12766;12767;22041;22042;22043;22044;22045;22046;35210;35211;35212;35213;35214;35215;35216;35217;35218;35219;35220;35221;35222;35223;35224;35225;35226;35227;35228;35229;35230;35231;35232;35233;35234;35235;35236;35237;35238;35239;35240;35241;35242;35243;35244;35245;35246;35247;35248;35249;35250;35251;35252;35253;35254;35255;35256;35257;35258;35259;35260;35261;35262;35263;35264;35265;35266;35267;35268;35269;35270;35271;35272;35273;35274;35275;35276;35277;35278;35279;35280;35281;35282;35283;35284;35285;35286;35287;35288;35289;35290;35291;35292;35293;35294;35295;35296;35297;35298;35299;35300;35301;35302;35303;35304;35305;35306;35307;35308;35309;35310;35311;35312;35313;35314;35315;35316;35317;35318;35319;35320;35321;35322;35323;35324;35325;35326;35327;35328;35329;35330;35331;35332;35333;35334;35335;35336;35337;41704;41705;41706;41707;41708;41709;41710;41711;41712;41713;41714;41715;41716;41717;41718;41719;41720;41721;41722;41723;41724;41725;41726;41727;41728;41729;41730;41731;41732;41733;41734;41735;41736;41737;41738;41739;41740;41741;41742;41743;41744;41745;41746;41747;41748;41749;41750;41751;41752;41753;41754;41755;41756;41757;41758;41759;41760;41761;41762;41763;41764;41765;41766;62438;63428</t>
  </si>
  <si>
    <t>12739;22043;35212;41704;41716;62438;63428</t>
  </si>
  <si>
    <t>168;169</t>
  </si>
  <si>
    <t>47;54</t>
  </si>
  <si>
    <t>P0AG55</t>
  </si>
  <si>
    <t>50S ribosomal protein L6</t>
  </si>
  <si>
    <t>rplF</t>
  </si>
  <si>
    <t>sp|P0AG55|RL6_ECOLI 50S ribosomal protein L6 OS=Escherichia coli (strain K12) OX=83333 GN=rplF PE=1 SV=2</t>
  </si>
  <si>
    <t>ALLNSMVIGVTEGFTK;ALLNSMVIGVTEGFTKK;APVVVPAGVDVK;DGYADGWAQAGTAR;GADKQVIGQVAADLR;GNVINLSLGFSHPVDHQLPAGITAECPTQTEIVLK;HADNTLTFGPR;INGQVITIK;KLQLVGVGYR;LQLVGVGYR;QVIGQVAADLR;RPEPYKGK;TLNDAVEVK;YADEVVR</t>
  </si>
  <si>
    <t>111;112;156;277;535;625;673;771;846;1012;1272;1307;1499;1727</t>
  </si>
  <si>
    <t>True;True;True;True;True;True;True;True;True;True;True;True;True;True</t>
  </si>
  <si>
    <t>132;133;134;135;188;330;619;722;775;884;971;1148;1494;1534;1753;2022</t>
  </si>
  <si>
    <t>3112;3113;3114;3115;3116;3117;3118;3119;3120;3121;3122;3123;3124;3125;3126;3127;3128;3129;3130;3131;3132;3133;3134;3135;3136;3137;3138;3139;3140;3141;3142;3143;3144;3145;3146;3147;3148;3149;3150;3151;3152;3153;3154;3155;3156;3157;3158;3159;3160;3161;3162;3163;3164;3165;3166;3167;3168;3169;3170;3171;3172;3173;3174;3175;3176;3177;3178;3179;3180;3181;3182;3183;3184;3185;3186;3187;3188;3189;3190;3191;3192;3193;3194;3195;3196;3197;3198;3199;3200;3201;3202;3203;3204;3205;3206;3207;3208;3209;3210;3211;3212;3213;3214;3215;3216;3217;3218;3219;3220;3221;3222;3223;3224;3225;3226;3227;3228;3229;3230;3231;3232;3233;3234;3235;3236;3237;3238;3239;3240;3241;3242;3243;3244;3245;3246;3247;3248;3249;3250;3251;3252;3253;4050;4051;4052;4053;4054;4055;4056;4057;4058;4059;4060;4061;4062;4063;6306;6307;6308;6309;6310;6311;6312;6313;6314;6315;6316;6317;6318;6319;6320;6321;6322;6323;6324;6325;6326;6327;6328;6329;6330;6331;6332;6333;6334;6335;11105;11106;11107;11108;11109;11110;11111;11112;11113;11114;11115;11116;11117;11118;11119;11120;11121;11122;11123;11124;11125;11126;11127;11128;11129;11130;11131;11132;11133;11134;11135;11136;11137;11138;11139;11140;11141;11142;11143;11144;11145;12606;12607;12608;12609;12610;12611;12612;12613;12614;12615;12616;12617;12618;12619;12620;12621;12622;12623;12624;12625;12626;12627;12628;12629;12630;12631;12632;12633;12634;12635;12636;12637;12638;12639;12640;12641;12642;13531;13532;13533;13534;13535;13536;13537;13538;13539;13540;13541;13542;13543;13544;13545;13546;13547;13548;13549;13550;13551;13552;13553;13554;13555;13556;13557;13558;13559;13560;13561;13562;13563;13564;13565;13566;13567;15862;15863;15864;15865;15866;15867;15868;15869;15870;15871;15872;15873;15874;15875;15876;17826;17827;17828;17829;17830;17831;17832;17833;17834;17835;17836;17837;17838;17839;17840;17841;17842;17843;17844;17845;17846;17847;17848;17849;17850;17851;17852;17853;17854;17855;17856;17857;17858;17859;17860;17861;17862;17863;17864;17865;17866;17867;17868;20646;20647;20648;20649;20650;20651;20652;20653;20654;20655;20656;20657;20658;20659;20660;24785;24786;24787;24788;24789;24790;24791;24792;24793;24794;24795;24796;24797;24798;24799;25599;25600;25601;25602;25603;25604;28459;28460;28461;28462;28463;28464;28465;28466;28467;28468;28469;28470;28471;28472;28473;28474;28475;28476;28477;28478;28479;28480;28481;28482;28483;28484;32658;32659;32660;32661;32662;32663</t>
  </si>
  <si>
    <t>9302;9303;9304;9305;9306;9307;9308;9309;9310;9311;9312;9313;9314;9315;9316;9317;9318;9319;9320;9321;9322;9323;9324;9325;9326;9327;9328;9329;9330;9331;9332;9333;9334;9335;9336;9337;9338;9339;9340;9341;9342;9343;9344;9345;9346;9347;9348;9349;9350;9351;9352;9353;9354;9355;9356;9357;9358;9359;9360;9361;9362;9363;9364;9365;9366;9367;9368;9369;9370;9371;9372;9373;9374;9375;9376;9377;9378;9379;9380;9381;9382;9383;9384;9385;9386;9387;9388;9389;9390;9391;9392;9393;9394;9395;9396;9397;9398;9399;9400;9401;9402;9403;9404;9405;9406;9407;9408;9409;9410;9411;9412;9413;9414;9415;9416;9417;9418;9419;9420;9421;9422;9423;9424;9425;9426;9427;9428;9429;9430;9431;9432;9433;9434;9435;9436;9437;9438;9439;9440;9441;9442;9443;9444;9445;9446;9447;9448;9449;9450;9451;9452;9453;9454;9455;9456;9457;9458;9459;9460;9461;9462;9463;9464;9465;9466;9467;9468;9469;9470;9471;9472;9473;9474;9475;9476;9477;9478;9479;9480;9481;9482;9483;9484;9485;9486;9487;9488;9489;9490;9491;9492;9493;9494;9495;9496;9497;9498;9499;9500;9501;9502;9503;9504;9505;9506;9507;9508;9509;9510;9511;9512;9513;9514;9515;9516;9517;9518;9519;9520;9521;9522;9523;9524;9525;9526;9527;9528;9529;9530;9531;9532;9533;9534;9535;9536;9537;9538;9539;9540;9541;9542;9543;9544;9545;9546;9547;9548;9549;9550;9551;9552;9553;9554;9555;9556;9557;9558;9559;9560;9561;9562;9563;9564;9565;9566;9567;9568;9569;9570;9571;9572;9573;9574;9575;9576;9577;9578;9579;9580;9581;9582;9583;9584;9585;9586;9587;9588;9589;9590;9591;9592;9593;9594;9595;9596;9597;9598;9599;9600;9601;9602;9603;9604;9605;9606;9607;9608;9609;9610;9611;9612;9613;9614;9615;9616;9617;9618;9619;9620;9621;9622;9623;9624;9625;9626;9627;9628;9629;9630;9631;9632;9633;9634;9635;9636;9637;9638;9639;9640;9641;9642;9643;9644;9645;9646;9647;9648;9649;9650;9651;9652;9653;9654;9655;9656;9657;9658;9659;9660;9661;9662;9663;9664;9665;9666;9667;9668;9669;9670;9671;9672;9673;9674;9675;9676;9677;9678;9679;9680;9681;9682;9683;9684;9685;9686;9687;9688;9689;9690;9691;9692;9693;9694;9695;9696;9697;9698;9699;9700;9701;9702;9703;9704;9705;9706;9707;9708;9709;9710;9711;9712;9713;9714;9715;9716;9717;9718;9719;9720;9721;9722;9723;9724;9725;9726;9727;9728;9729;9730;9731;9732;9733;9734;9735;9736;9737;9738;9739;9740;9741;9742;9743;9744;9745;9746;9747;9748;9749;9750;9751;9752;9753;9754;9755;9756;9757;9758;9759;9760;9761;9762;9763;9764;9765;9766;9767;9768;9769;9770;9771;9772;9773;9774;9775;9776;9777;9778;9779;9780;9781;9782;9783;9784;9785;9786;9787;9788;11863;11864;11865;11866;11867;11868;11869;11870;11871;11872;11873;11874;11875;11876;11877;11878;11879;11880;11881;11882;11883;11884;11885;11886;11887;11888;11889;11890;11891;11892;11893;11894;11895;17400;17401;17402;17403;17404;17405;17406;17407;17408;17409;17410;17411;17412;17413;17414;17415;17416;17417;17418;17419;17420;17421;17422;17423;17424;17425;17426;17427;17428;17429;17430;17431;17432;17433;17434;17435;17436;17437;17438;17439;17440;17441;17442;17443;17444;17445;17446;17447;17448;17449;17450;17451;17452;17453;17454;17455;17456;17457;17458;17459;17460;17461;17462;17463;17464;17465;17466;17467;17468;17469;17470;17471;17472;17473;17474;17475;17476;17477;17478;17479;17480;17481;17482;17483;17484;17485;17486;17487;17488;17489;17490;17491;17492;17493;17494;17495;17496;17497;17498;17499;17500;17501;17502;17503;17504;17505;17506;17507;17508;17509;31250;31251;31252;31253;31254;31255;31256;31257;31258;31259;31260;31261;31262;31263;31264;31265;31266;31267;31268;31269;31270;31271;31272;31273;31274;31275;31276;31277;31278;31279;31280;31281;31282;31283;31284;31285;31286;31287;31288;31289;31290;31291;31292;31293;31294;31295;31296;31297;31298;31299;31300;31301;31302;31303;31304;31305;31306;31307;31308;31309;31310;31311;31312;31313;31314;31315;31316;31317;31318;31319;31320;31321;31322;31323;31324;31325;31326;31327;31328;31329;31330;31331;31332;31333;31334;31335;31336;31337;31338;31339;31340;31341;31342;31343;31344;31345;31346;31347;31348;31349;31350;31351;31352;31353;31354;31355;31356;31357;31358;31359;31360;31361;31362;31363;31364;31365;31366;31367;31368;31369;31370;31371;31372;31373;31374;31375;31376;31377;31378;31379;31380;31381;35464;35465;35466;35467;35468;35469;35470;35471;35472;35473;35474;35475;35476;35477;35478;35479;35480;35481;35482;35483;35484;35485;35486;35487;35488;35489;35490;35491;35492;35493;35494;35495;35496;35497;35498;35499;35500;35501;35502;35503;35504;35505;35506;35507;35508;35509;35510;35511;35512;35513;35514;35515;35516;35517;35518;35519;35520;35521;35522;35523;35524;35525;35526;35527;35528;35529;35530;35531;35532;35533;35534;35535;35536;35537;35538;35539;35540;35541;35542;35543;35544;35545;35546;35547;35548;35549;35550;35551;35552;35553;35554;35555;35556;35557;35558;35559;35560;35561;35562;35563;35564;35565;35566;35567;35568;35569;35570;35571;35572;35573;35574;35575;35576;35577;35578;35579;35580;35581;35582;35583;35584;35585;35586;35587;35588;35589;35590;35591;35592;35593;35594;35595;35596;35597;35598;35599;35600;35601;35602;35603;35604;35605;35606;35607;35608;35609;35610;35611;35612;35613;35614;35615;35616;35617;35618;35619;35620;35621;35622;35623;35624;35625;35626;38122;38123;38124;38125;38126;38127;38128;38129;38130;38131;38132;38133;38134;38135;38136;38137;38138;38139;38140;38141;38142;38143;38144;38145;38146;38147;38148;38149;38150;38151;38152;38153;38154;38155;38156;38157;38158;38159;38160;38161;38162;38163;38164;38165;38166;38167;38168;38169;38170;38171;38172;38173;38174;38175;38176;38177;38178;38179;38180;38181;38182;38183;38184;38185;38186;38187;38188;38189;38190;38191;38192;38193;38194;38195;38196;38197;38198;38199;38200;38201;38202;38203;38204;38205;38206;38207;38208;38209;38210;38211;38212;38213;38214;38215;38216;38217;38218;38219;38220;38221;38222;38223;38224;38225;38226;38227;38228;38229;38230;38231;42379;42380;42381;42382;42383;42384;42385;42386;42387;42388;42389;42390;42391;42392;46581;46582;46583;46584;46585;46586;46587;46588;46589;46590;46591;46592;46593;46594;46595;46596;46597;46598;46599;46600;46601;46602;46603;46604;46605;46606;46607;46608;46609;46610;46611;46612;46613;46614;46615;46616;46617;46618;46619;46620;46621;46622;46623;46624;46625;46626;46627;46628;46629;46630;46631;46632;46633;46634;46635;46636;46637;46638;46639;46640;46641;46642;46643;46644;46645;46646;46647;46648;46649;46650;46651;46652;46653;46654;46655;46656;46657;46658;46659;46660;46661;46662;46663;46664;46665;46666;46667;46668;46669;46670;46671;46672;46673;46674;46675;46676;46677;46678;46679;46680;46681;46682;46683;46684;46685;46686;46687;46688;46689;46690;46691;53160;53161;53162;53163;53164;53165;53166;53167;53168;53169;53170;53171;53172;53173;53174;53175;53176;53177;53178;53179;53180;53181;53182;53183;53184;53185;53186;53187;53188;53189;53190;53191;53192;53193;53194;53195;60792;60793;60794;60795;60796;60797;60798;60799;60800;60801;60802;60803;60804;60805;60806;60807;60808;60809;60810;60811;60812;60813;60814;60815;60816;60817;60818;60819;60820;60821;60822;60823;60824;60825;60826;60827;60828;60829;60830;60831;60832;60833;60834;60835;60836;60837;60838;60839;60840;60841;60842;60843;60844;60845;60846;60847;60848;60849;60850;60851;60852;60853;60854;60855;60856;60857;60858;60859;60860;60861;60862;62599;62600;62601;62602;62603;62604;62605;62606;69655;69656;69657;69658;69659;69660;69661;69662;69663;69664;69665;69666;69667;69668;69669;69670;69671;69672;69673;69674;69675;69676;69677;69678;69679;69680;69681;69682;69683;69684;69685;69686;69687;69688;69689;69690;69691;69692;69693;69694;69695;69696;69697;69698;69699;69700;69701;69702;69703;69704;69705;69706;69707;69708;69709;69710;69711;69712;69713;79132;79133;79134;79135;79136;79137;79138;79139;79140;79141;79142;79143;79144;79145;79146;79147;79148;79149;79150;79151;79152;79153;79154;79155;79156;79157;79158;79159</t>
  </si>
  <si>
    <t>9490;9765;11867;17402;31367;35503;38227;42381;46657;53161;60792;62601;69673;79143</t>
  </si>
  <si>
    <t>P0AG59</t>
  </si>
  <si>
    <t>30S ribosomal protein S14</t>
  </si>
  <si>
    <t>rpsN</t>
  </si>
  <si>
    <t>sp|P0AG59|RS14_ECOLI 30S ribosomal protein S14 OS=Escherichia coli (strain K12) OX=83333 GN=rpsN PE=1 SV=2</t>
  </si>
  <si>
    <t>AIISDVNASDEDR;AIISDVNASDEDRWNAVLK;EAAMRGEIPGLK;EAAMRGEIPGLKK;GEIPGLKK;QTGRPHGFLR;RVALADKYFAK;VALADKYFAK</t>
  </si>
  <si>
    <t>82;83;343;344;558;1267;1312;1554</t>
  </si>
  <si>
    <t>98;99;408;409;644;1489;1539;1817</t>
  </si>
  <si>
    <t>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505;2506;2507;2508;2509;2510;2511;2512;2513;2514;2515;2516;2517;2518;2519;2520;2521;2522;2523;2524;2525;2526;2527;2528;2529;2530;2531;2532;2533;2534;2535;2536;2537;2538;2539;2540;2541;2542;2543;2544;2545;2546;2547;2548;2549;2550;2551;2552;2553;2554;2555;2556;2557;2558;2559;2560;2561;7665;7666;7667;7668;7669;7670;7671;7672;7673;7674;7675;7676;7677;7678;7679;7680;7681;7682;7683;7684;11536;11537;11538;11539;11540;11541;24718;24719;24720;24721;24722;24723;24724;24725;24726;24727;24728;24729;24730;24731;24732;24733;24734;24735;24736;24737;24738;24739;24740;24741;24742;24743;24744;24745;24746;24747;24748;24749;24750;24751;24752;24753;24754;24755;24756;24757;24758;24759;24760;24761;24762;24763;24764;24765;24766;25680;25681;25682;25683;25684;25685;25686;25687;25688;25689;29458;29459;29460;29461;29462;29463;29464;29465;29466;29467;29468;29469;29470;29471;29472;29473;29474;29475;29476;29477;29478;29479;29480;29481;29482;29483;29484;29485;29486;29487;29488;29489;29490;29491;29492;29493;29494;29495;29496;29497</t>
  </si>
  <si>
    <t>7122;7123;7124;7125;7126;7127;7128;7129;7130;7131;7132;7133;7134;7135;7136;7137;7138;7139;7140;7141;7142;7143;7144;7145;7146;7147;7148;7149;7150;7151;7152;7153;7154;7155;7156;7157;7158;7159;7160;7161;7162;7163;7164;7165;7166;7167;7168;7169;7170;7171;7172;7173;7174;7175;7176;7177;7178;7179;7180;7181;7182;7183;7184;7185;7186;7187;7188;7189;7190;7191;7192;7193;7194;7195;7196;7197;7198;7199;7200;7201;7202;7203;7204;7205;7206;7207;7208;7209;7210;7211;7212;7213;7214;7215;7216;7217;7218;7219;7220;7221;7222;7223;7224;7225;7226;7227;7228;7229;7230;7231;7232;7233;7234;7235;7236;7237;7238;7239;7240;7241;7242;7243;7244;7245;7246;7247;7248;7249;7250;7251;7252;7253;7254;7255;7256;7257;7258;7259;7260;7261;7262;7263;7264;7265;7266;7267;7268;7269;7270;7271;7272;7273;7274;7275;7276;7277;7278;7279;7280;7281;7282;7283;7284;7285;7286;7287;7288;7289;7290;7291;7292;7293;7294;7295;7296;7297;7298;7299;7300;7301;7302;7303;7304;7305;7306;7307;7308;7309;7310;7311;7312;7313;7314;7315;7316;7317;7318;7319;7320;7321;7322;7323;7324;7325;7326;7327;7328;7329;7330;7331;7332;7333;7334;7335;7336;7337;7338;7339;7340;7341;7342;7343;7344;7345;7346;7347;7348;7349;7350;7351;7352;7353;7354;7355;7356;7357;7358;7359;7360;7361;7362;7363;7364;7365;7366;7367;7368;7369;7370;7371;7372;7373;7374;7375;7376;7377;7378;7379;7380;7381;7382;7383;7384;7385;7386;7387;7388;7389;7390;7391;7392;7393;7394;7395;7396;7397;7398;7399;7400;7401;7402;7403;7404;7405;7406;7407;7408;7409;7410;7411;7412;7413;7414;7415;7416;7417;7418;7419;7420;7421;7422;7423;7424;7425;7426;7427;7428;7429;7430;7431;7432;7433;7434;7435;7436;7437;7438;7439;7440;7441;7442;7443;7444;7445;7446;7447;7448;7449;7450;7451;7452;7453;7454;7455;7456;7457;7458;7459;7460;7461;7462;7463;7464;7465;7466;7467;7468;7469;7470;7471;7472;7473;7474;7475;7476;7477;7478;7479;7480;7481;7482;7483;7484;7485;7486;7487;7488;7489;7490;7491;7492;7493;7494;7495;7496;7497;7498;7499;7500;7501;7502;7503;7504;7505;7506;7507;7508;7509;7510;7511;7512;7513;7514;7515;7516;7517;7518;7519;7520;7521;7522;7523;21508;21509;21510;21511;21512;21513;21514;21515;21516;21517;32687;32688;32689;32690;32691;32692;32693;32694;32695;32696;32697;32698;32699;32700;32701;32702;32703;32704;60736;60737;60738;60739;60740;60741;60742;60743;60744;60745;60746;60747;60748;60749;60750;60751;60752;60753;60754;60755;60756;60757;60758;60759;60760;60761;60762;60763;60764;60765;60766;60767;60768;60769;60770;60771;60772;60773;60774;60775;60776;60777;62716;62717;62718;62719;62720;62721;62722;71638;71639;71640;71641;71642;71643;71644;71645;71646;71647;71648;71649;71650;71651;71652;71653;71654;71655;71656;71657;71658;71659;71660;71661;71662;71663;71664;71665;71666;71667;71668;71669;71670;71671;71672;71673;71674;71675;71676;71677;71678;71679;71680;71681;71682;71683;71684;71685;71686;71687;71688;71689;71690;71691;71692;71693;71694;71695;71696;71697;71698;71699;71700;71701;71702;71703;71704;71705;71706;71707;71708;71709;71710;71711;71712;71713;71714;71715;71716;71717;71718;71719;71720;71721;71722;71723;71724;71725;71726;71727;71728;71729;71730;71731;71732;71733;71734;71735;71736;71737;71738;71739;71740;71741;71742;71743;71744;71745;71746</t>
  </si>
  <si>
    <t>7125;7206;21514;21517;32696;60762;62718;71744</t>
  </si>
  <si>
    <t>P0AG63</t>
  </si>
  <si>
    <t>30S ribosomal protein S17</t>
  </si>
  <si>
    <t>rpsQ</t>
  </si>
  <si>
    <t>sp|P0AG63|RS17_ECOLI 30S ribosomal protein S17 OS=Escherichia coli (strain K12) OX=83333 GN=rpsQ PE=1 SV=2</t>
  </si>
  <si>
    <t>ECRPLSK;LHVHDENNECGIGDVVEIR;SIVVAIER;TKSWTLVR;VVSDKMEK</t>
  </si>
  <si>
    <t>357;944;1373;1494;1701</t>
  </si>
  <si>
    <t>425;1073;1611;1748;1989;1990</t>
  </si>
  <si>
    <t>7919;7920;7921;7922;7923;19393;19394;19395;19396;19397;19398;19399;19400;19401;19402;19403;19404;19405;19406;19407;19408;19409;19410;19411;19412;19413;19414;19415;19416;19417;19418;19419;19420;19421;19422;19423;19424;19425;19426;19427;19428;19429;19430;19431;19432;19433;19434;19435;19436;19437;19438;19439;19440;19441;19442;19443;19444;19445;19446;19447;19448;19449;19450;19451;19452;19453;19454;19455;19456;19457;19458;19459;19460;19461;19462;19463;19464;19465;19466;19467;19468;19469;19470;19471;19472;19473;19474;19475;19476;19477;19478;19479;19480;19481;19482;19483;19484;19485;19486;19487;19488;19489;19490;19491;19492;19493;19494;19495;19496;19497;19498;19499;19500;19501;19502;19503;19504;19505;19506;19507;19508;19509;19510;19511;19512;19513;19514;19515;19516;19517;19518;19519;19520;19521;19522;19523;19524;19525;19526;19527;19528;19529;19530;19531;19532;19533;19534;19535;19536;19537;19538;19539;19540;19541;19542;19543;19544;19545;19546;19547;19548;19549;19550;19551;19552;19553;19554;19555;19556;19557;19558;19559;19560;19561;19562;19563;19564;19565;19566;19567;19568;19569;19570;19571;19572;19573;19574;19575;19576;19577;19578;19579;27107;27108;27109;27110;27111;27112;28429;28430;28431;28432;28433;32330;32331;32332;32333;32334;32335;32336;32337;32338;32339;32340</t>
  </si>
  <si>
    <t>22026;22027;22028;22029;22030;49926;49927;49928;49929;49930;49931;49932;49933;49934;49935;49936;49937;49938;49939;49940;49941;49942;49943;49944;49945;49946;49947;49948;49949;49950;49951;49952;49953;49954;49955;49956;49957;49958;49959;49960;49961;49962;49963;49964;49965;49966;49967;49968;49969;49970;49971;49972;49973;49974;49975;49976;49977;49978;49979;49980;49981;49982;49983;49984;49985;49986;49987;49988;49989;49990;49991;49992;49993;49994;49995;49996;49997;49998;49999;50000;50001;50002;50003;50004;50005;50006;50007;50008;50009;50010;50011;50012;50013;50014;50015;50016;50017;50018;50019;50020;50021;50022;50023;50024;50025;50026;50027;50028;50029;50030;50031;50032;50033;50034;50035;50036;50037;50038;50039;50040;50041;50042;50043;50044;50045;50046;50047;50048;50049;50050;50051;50052;50053;50054;50055;50056;50057;50058;50059;50060;50061;50062;50063;50064;50065;50066;50067;50068;50069;50070;50071;50072;50073;50074;50075;50076;50077;50078;50079;50080;50081;50082;50083;50084;50085;50086;50087;50088;50089;50090;50091;50092;50093;50094;50095;50096;50097;50098;50099;50100;50101;50102;50103;50104;50105;50106;50107;50108;50109;50110;50111;50112;50113;50114;50115;50116;50117;50118;50119;50120;50121;50122;50123;50124;50125;50126;50127;50128;50129;50130;50131;50132;50133;50134;50135;50136;50137;50138;50139;50140;50141;50142;50143;50144;50145;50146;50147;50148;50149;50150;50151;50152;50153;50154;50155;50156;50157;50158;50159;50160;50161;50162;50163;50164;50165;50166;50167;50168;50169;50170;50171;50172;50173;50174;50175;50176;50177;50178;50179;50180;50181;50182;50183;50184;50185;50186;50187;50188;50189;50190;50191;50192;50193;50194;50195;50196;50197;50198;50199;50200;50201;50202;50203;50204;50205;50206;50207;50208;50209;50210;50211;50212;50213;50214;50215;50216;50217;50218;50219;50220;50221;50222;50223;50224;50225;50226;50227;50228;50229;50230;50231;50232;50233;50234;50235;50236;50237;50238;50239;50240;50241;50242;50243;50244;50245;50246;50247;50248;50249;50250;50251;50252;50253;50254;50255;50256;50257;50258;50259;50260;50261;50262;50263;50264;50265;50266;50267;50268;50269;50270;50271;50272;50273;50274;50275;50276;50277;50278;50279;50280;50281;50282;50283;50284;50285;50286;50287;50288;50289;50290;50291;50292;50293;50294;50295;50296;50297;50298;50299;50300;50301;50302;50303;50304;50305;50306;50307;50308;50309;50310;50311;50312;50313;50314;50315;50316;50317;50318;50319;50320;50321;50322;50323;50324;50325;50326;50327;50328;50329;50330;50331;50332;50333;50334;50335;50336;50337;50338;50339;50340;50341;50342;50343;50344;50345;50346;50347;50348;50349;50350;50351;50352;50353;50354;50355;50356;50357;50358;50359;50360;50361;50362;50363;50364;50365;50366;50367;50368;50369;50370;50371;50372;50373;50374;50375;50376;50377;50378;50379;50380;50381;50382;50383;50384;50385;50386;50387;50388;50389;50390;50391;50392;50393;50394;50395;50396;50397;50398;50399;50400;50401;50402;50403;50404;50405;50406;50407;50408;50409;50410;50411;50412;50413;50414;50415;50416;50417;50418;50419;50420;50421;50422;50423;50424;50425;50426;50427;50428;50429;50430;50431;50432;50433;50434;50435;50436;50437;50438;50439;50440;50441;50442;50443;50444;50445;50446;50447;50448;50449;50450;50451;50452;50453;67018;67019;67020;67021;67022;67023;67024;67025;67026;67027;67028;67029;67030;67031;67032;67033;67034;67035;67036;67037;67038;67039;67040;67041;67042;67043;67044;69600;69601;69602;78342;78343;78344;78345;78346;78347;78348;78349</t>
  </si>
  <si>
    <t>22028;50362;67027;69601;78345</t>
  </si>
  <si>
    <t>P0AG67</t>
  </si>
  <si>
    <t>30S ribosomal protein S1</t>
  </si>
  <si>
    <t>rpsA</t>
  </si>
  <si>
    <t>sp|P0AG67|RS1_ECOLI 30S ribosomal protein S1 OS=Escherichia coli (strain K12) OX=83333 GN=rpsA PE=1 SV=1</t>
  </si>
  <si>
    <t>AFLPGSLVDVRPVR;AKDEADEKDAIATVNK;ANPWQQFAETHNK;ANPWQQFAETHNKGDR;ANPWQQFAETHNKGDRVEGK;AVIESENSAERDQLLENLQEGMEVK;AYEDAETVTGVINGK;DAIATVNKQEDANFSNNAMAEAFK;DEADEKDAIATVNK;DEADEKDAIATVNKQEDANFSNNAMAEAFK;DQLLENLQEGMEVK;DRVEDATLVLSVGDEVEAK;DTLHLEGK;DTLHLEGKELEFK;DVVLVDAGLK;DVVLVDAGLKSESAIPAEQFK;EIETRPGSIVR;FTGVDRK;GATVELADGVEGYLR;GDEIAAVVLQVDAER;GDEIAAVVLQVDAERER;GGFTVELNGIR;GVVVAIDK;GVVVAIDKDVVLVDAGLK;GVVVAIDKDVVLVDAGLKSESAIPAEQFK;HEAWITLEK;HPSEIVNVGDEITVK;KGDEIAAVVLQVDAER;KGDEIAAVVLQVDAERER;MTESFAQLFEESLK;MTESFAQLFEESLKEIETRPGSIVR;NLTDYGAFVDLGGVDGLLHITDMAWK;NNVVVSR;QEDANFSNNAMAEAFK;QLAEDPFNNWVALNK;QLAEDPFNNWVALNKK;QLGEDPWVAIAK;RAVIESENSAER;RAVIESENSAERDQLLENLQEGMEVK;RHEAWITLEK;RNNVVVSR;RYPEGTK;SESAIPAEQFK;TESFAQLFEESLK;TESFAQLFEESLKEIETRPGSIVR;VEDATLVLSVGDEVEAK;VIKLDQK;VKGGFTVELNGIR;VKHPSEIVNVGDEITVK;VTNLTDYGCFVEIEEGVEGLVHVSEMDWTNK;VVNVGDVVEVMVLDIDEER;VVNVGDVVEVMVLDIDEERR</t>
  </si>
  <si>
    <t>48;91;146;147;148;206;216;242;260;261;313;316;318;319;335;336;392;517;543;548;549;576;665;666;667;678;689;829;830;1104;1105;1150;1158;1201;1227;1228;1236;1280;1281;1295;1305;1319;1343;1463;1464;1578;1619;1628;1629;1686;1699;1700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57;108;178;179;180;249;250;262;291;292;311;312;313;372;373;376;378;379;398;399;464;598;627;632;633;668;766;767;768;781;792;950;951;1286;1287;1288;1289;1290;1291;1292;1353;1354;1366;1416;1417;1444;1445;1455;1503;1504;1505;1521;1532;1546;1577;1712;1713;1714;1715;1845;1892;1901;1902;1971;1985;1986;1987;1988</t>
  </si>
  <si>
    <t>1665;1666;1667;1668;1669;1670;1671;1672;1673;1674;1675;1676;1677;1678;1679;1680;1681;1682;1683;1684;1685;1686;1687;1688;1689;1690;1691;1692;2644;2645;2646;2647;2648;2649;2650;2651;2652;2653;2654;2655;3837;3838;3839;3840;3841;3842;3843;3844;3845;3846;3847;3848;3849;3850;3851;3852;3853;3854;3855;3856;3857;3858;3859;3860;3861;3862;3863;3864;3865;3866;3867;3868;3869;3870;3871;3872;3873;3874;3875;3876;3877;3878;3879;3880;3881;3882;3883;3884;3885;3886;3887;3888;3889;3890;3891;3892;3893;3894;3895;3896;3897;3898;3899;3900;3901;3902;3903;3904;3905;3906;3907;3908;3909;3910;3911;3912;3913;3914;3915;3916;3917;3918;3919;3920;3921;3922;3923;3924;3925;3926;3927;3928;3929;3930;3931;3932;3933;3934;3935;3936;3937;3938;3939;3940;3941;3942;3943;3944;3945;3946;3947;3948;3949;3950;3951;3952;3953;3954;3955;3956;3957;3958;3959;3960;3961;3962;3963;3964;3965;3966;3967;3968;3969;3970;3971;3972;3973;3974;3975;3976;3977;3978;3979;3980;3981;3982;3983;3984;3985;3986;3987;3988;3989;3990;3991;3992;3993;3994;3995;3996;3997;3998;3999;4000;4001;4002;4003;4004;4005;4006;4007;4008;4009;4010;4011;4012;4013;4014;4015;4016;4017;4896;4897;4898;4899;4900;4901;4902;4903;4904;4905;4906;4907;4908;4909;4910;4911;4912;4913;4914;4915;4916;4917;4918;4919;4920;4921;4922;4923;4924;4925;4926;4927;4928;4929;4930;4931;4932;4933;4934;4935;4936;4937;4938;4939;4940;4941;4942;4943;4944;4945;4946;4947;4948;4949;4950;4951;4952;4953;4954;4955;4956;4957;5395;5396;5397;5398;5399;5400;5401;5402;5403;5404;5405;5406;5407;5408;5409;5410;5411;5412;5413;5414;5784;5785;5786;5787;5788;5789;5790;5791;5792;5793;5794;5795;5796;5797;5798;6122;6123;6124;6125;6126;6127;6128;6129;6130;6131;6132;6133;6134;6135;6136;6137;6138;6139;6140;6141;6142;6143;6144;6860;6861;6862;6863;6864;6865;6866;6867;6868;6869;6870;6871;6872;6873;6874;6875;6876;6877;6878;6879;6880;6881;6882;6883;6884;6885;6886;6887;6888;6889;6918;6919;6920;6921;6922;6923;6924;6925;6926;6927;6928;6929;6930;6931;6932;6933;6934;6935;6936;6937;6938;6939;6940;6941;6942;6943;6944;6945;6946;6947;6948;6949;6950;6951;6952;6953;6954;6955;6956;6957;6958;6959;6960;6961;6962;6963;6964;6965;6966;6967;6968;6969;6970;6971;6972;6973;6974;6975;6976;6977;6978;6979;6980;6981;6982;6983;6984;6985;6986;6987;6988;6989;6990;6991;6992;6993;6994;6995;6996;6997;6998;6999;7000;7001;7002;7003;7004;7005;7006;7007;7008;7009;7010;7011;7012;7013;7014;7015;7016;7017;7018;7019;7020;7021;7022;7023;7024;7025;7026;7027;7028;7029;7030;7031;7032;7033;7034;7035;7036;7037;7038;7039;7040;7041;7042;7043;7044;7045;7046;7047;7048;7049;7050;7051;7052;7053;7054;7055;7056;7057;7058;7059;7060;7061;7062;7063;7064;7065;7066;7067;7068;7069;7070;7071;7072;7073;7074;7075;7076;7077;7078;7079;7080;7081;7082;7083;7084;7085;7086;7087;7100;7101;7102;7103;7104;7105;7106;7107;7108;7109;7110;7111;7112;7113;7114;7115;7116;7117;7118;7119;7120;7121;7122;7123;7124;7125;7126;7127;7128;7129;7130;7131;7132;7133;7134;7499;7500;7501;7502;7503;7504;7505;7506;7507;7508;7509;7510;7511;7512;7513;7514;9017;9018;9019;9020;9021;9022;9023;9024;9025;9026;9027;9028;9029;9030;9031;9032;9033;10601;10602;10603;10604;10605;10606;10607;10608;10609;10610;10611;10612;10613;11211;11212;11213;11214;11215;11216;11217;11218;11219;11220;11221;11222;11223;11224;11225;11226;11227;11228;11229;11230;11231;11232;11233;11234;11235;11236;11237;11238;11239;11240;11241;11242;11243;11244;11245;11246;11247;11248;11249;11250;11251;11252;11253;11254;11255;11256;11257;11258;11259;11260;11261;11262;11263;11264;11265;11266;11267;11268;11269;11270;11271;11272;11273;11274;11275;11276;11277;11278;11279;11280;11281;11282;11283;11284;11285;11286;11287;11288;11289;11290;11291;11292;11293;11294;11295;11296;11297;11298;11349;11350;11351;11352;11353;11354;11355;11356;11357;11358;11359;11360;11361;11362;11363;11364;11365;11366;11367;11368;11945;11946;11947;11948;11949;11950;11951;13240;13241;13242;13243;13244;13245;13246;13247;13248;13249;13250;13251;13252;13253;13254;13255;13256;13257;13258;13259;13260;13261;13262;13263;13264;13265;13266;13267;13268;13269;13270;13271;13272;13273;13274;13275;13276;13277;13278;13279;13280;13281;13282;13283;13284;13285;13286;13287;13288;13289;13290;13291;13292;13293;13294;13295;13296;13297;13298;13299;13300;13301;13302;13303;13304;13305;13306;13307;13308;13309;13310;13311;13312;13313;13314;13315;13316;13317;13318;13319;13320;13321;13322;13323;13324;13325;13326;13327;13328;13329;13330;13331;13332;13333;13334;13335;13336;13337;13338;13339;13340;13341;13342;13343;13344;13345;13346;13347;13348;13349;13350;13351;13352;13353;13354;13355;13356;13357;13358;13359;13360;13361;13362;13363;13364;13365;13366;13367;13368;13369;13370;13371;13372;13373;13374;13375;13376;13377;13378;13379;13380;13381;13382;13383;13384;13385;13386;13387;13388;13389;13390;13391;13392;13393;13394;13395;13396;13397;13398;13399;13400;13401;13402;13403;13404;13405;13406;13407;13408;13409;13410;13411;13412;13413;13414;13415;13416;13417;13418;13419;13930;13931;13932;13933;13934;13935;13936;13937;13938;13939;13940;13941;13942;13943;13944;13945;13946;13947;13948;13949;13950;13951;13952;13953;13954;13955;13956;13957;13958;13959;13960;13961;13962;13963;14443;14444;14445;14446;14447;14448;14449;14450;14451;14452;14453;14454;14455;14456;14457;14458;14459;14460;14461;14462;14463;14464;14465;14466;14467;14468;14469;14470;14471;14472;14473;14474;14475;14476;14477;14478;14479;14480;14481;14482;14483;14484;14485;14486;14487;14488;14489;14490;14491;14492;14493;14494;14495;14496;14497;14498;14499;14500;14501;14502;14503;14504;14505;14506;14507;14508;14509;14510;14511;14512;14513;14514;14515;14516;14517;14518;14519;14520;14521;14522;14523;14524;14525;14526;14527;14528;14529;14530;14531;14532;14533;14534;14535;14536;14537;14538;14539;14540;14541;14542;14543;14544;14545;14546;14547;14548;14549;14550;14551;14552;14553;14554;14555;14556;14557;14558;14559;14560;14561;14562;14563;14564;14565;14566;14567;14568;14569;14570;14571;14572;14573;14574;14575;14576;14577;14578;14579;14580;14581;14582;14583;14584;14585;14586;14587;14588;14589;14590;14591;14592;14593;14594;14595;14596;14597;14598;14599;14600;14601;14602;14603;14604;14605;14606;14607;14608;14609;14610;14611;14612;14613;14614;14615;14616;14617;14618;14619;14620;14621;14622;14623;14624;14625;14626;14627;14628;14629;14630;14631;14632;14633;14634;14635;14636;14637;14638;14639;14640;14641;14642;14643;14644;14645;14646;14647;14648;14649;14650;14651;14652;14653;14654;14655;14656;14657;14658;14659;14660;14661;14662;14663;14664;14665;14666;14667;14668;14669;14670;14671;14672;14673;14674;14675;14676;14677;14678;14679;14680;14681;14682;14683;14684;14685;14686;14687;14688;14689;14690;14691;14692;14693;14694;14695;14696;14697;14698;14699;14700;14701;14702;14703;14704;14705;14706;14707;14708;14709;14710;14711;14712;14713;14714;14715;14716;14717;14718;14719;14720;16912;16913;16914;16915;16916;16917;16918;16919;16920;16921;16922;16923;16924;16925;16926;16927;16928;16929;16930;16931;16932;16933;16934;16935;16936;16937;16938;16939;16940;16941;16942;16943;16944;16945;16946;16947;16948;16949;16950;16951;16952;16953;16954;16955;16956;16957;16958;16959;16960;16961;16962;16963;16964;16965;16966;16967;16968;16969;16970;16971;16972;16973;16974;16975;16976;16977;16978;16979;16980;16981;16982;16983;16984;16985;16986;16987;16988;16989;16990;16991;16992;16993;16994;16995;16996;16997;16998;16999;17000;17001;17002;17003;17004;17005;17006;17007;17008;17009;17010;17011;17012;17013;17014;17015;17016;17017;17018;17019;17020;17021;17022;17023;17024;17025;17026;17027;17028;17029;17030;17031;17032;17033;17034;17035;17036;17037;17038;17039;17040;17041;17042;17043;17044;17045;17046;17047;17048;17049;17050;17051;17052;17053;17054;17055;17056;17057;17058;17059;17060;17061;17062;17063;17064;17065;17066;17067;17068;17069;17070;17071;17072;17073;17074;17075;17076;17077;17078;17079;17080;17081;17082;17083;17084;17085;17086;17087;17088;17089;17090;17091;17092;17093;17094;17095;17096;17097;17098;17099;17100;17101;17102;17103;17104;17105;17106;17107;17108;17109;17110;17111;17112;17113;17114;17115;17116;17117;17118;17119;17120;17121;17122;17123;17124;17125;17126;17127;17128;17129;17130;17131;17132;17133;17134;17135;17136;17137;17138;17139;17140;17141;17142;17143;17144;17145;17146;17147;17148;17149;17150;17151;17152;17153;17154;17155;17156;17157;17158;17159;17160;17161;17162;17163;22095;22096;22097;22098;22099;22100;22101;22102;22103;22104;22105;22106;22107;22108;22109;22110;22111;22112;22113;22114;22115;22116;22117;22118;22119;22120;22121;22122;22123;22124;22125;22126;22127;22128;22129;22130;22131;22132;22133;22134;22135;22136;22137;22138;22139;22140;22141;22142;22143;22144;22145;22146;22147;22148;22149;22150;22151;22152;22153;22154;22155;22156;22157;22158;22159;22160;22161;22162;22163;23394;23395;23396;23397;23398;23399;23400;23401;23402;23403;23404;23405;23406;23407;23408;23528;23529;23530;23531;23532;23533;23534;23535;23883;23884;23885;23886;23887;23888;23889;23890;23891;23892;23893;23894;23895;23896;23897;23898;23899;23900;23901;23902;24228;24229;24230;24231;24232;24233;24234;24235;24236;24237;24238;24239;24240;24241;24242;24243;24244;24245;24246;24247;24248;24249;24250;24251;24252;24253;24254;24255;24256;24257;24258;24259;24355;24356;24357;24358;24359;24360;24960;24961;24962;24963;24964;24965;24966;24967;24968;24969;24970;24971;24972;24973;24974;24975;24976;24977;24978;24979;24980;24981;24982;24983;24984;24985;24986;24987;24988;24989;24990;24991;24992;24993;24994;24995;24996;24997;24998;24999;25000;25001;25002;25003;25004;25005;25006;25007;25008;25009;25010;25011;25012;25013;25014;25015;25016;25017;25018;25019;25020;25021;25022;25023;25024;25025;25026;25027;25028;25029;25030;25031;25032;25033;25034;25035;25036;25037;25038;25039;25040;25041;25042;25043;25044;25045;25046;25047;25048;25049;25050;25051;25052;25053;25295;25296;25297;25298;25299;25300;25301;25302;25303;25304;25305;25306;25307;25308;25309;25310;25311;25312;25313;25314;25315;25316;25317;25318;25319;25320;25321;25322;25323;25324;25325;25326;25327;25328;25329;25330;25331;25332;25333;25334;25335;25336;25337;25338;25339;25340;25341;25342;25343;25344;25345;25346;25347;25348;25349;25350;25351;25352;25353;25354;25355;25356;25357;25358;25359;25360;25361;25362;25363;25364;25365;25366;25367;25368;25369;25370;25371;25372;25373;25374;25375;25376;25377;25378;25379;25380;25381;25382;25383;25384;25385;25386;25387;25388;25389;25390;25391;25392;25393;25394;25395;25396;25397;25398;25399;25400;25401;25402;25403;25404;25405;25406;25407;25408;25409;25410;25411;25412;25413;25414;25415;25416;25417;25418;25419;25420;25421;25422;25423;25424;25425;25426;25427;25428;25429;25430;25431;25432;25433;25434;25435;25436;25437;25438;25439;25440;25441;25442;25443;25444;25445;25446;25447;25448;25449;25450;25451;25452;25453;25454;25455;25456;25457;25458;25459;25460;25461;25462;25463;25464;25465;25466;25467;25468;25469;25470;25471;25472;25473;25474;25475;25476;25477;25478;25479;25480;25481;25482;25483;25484;25485;25486;25487;25488;25578;25579;25580;25581;25582;25583;25584;25585;25586;25587;25588;25589;25808;25809;25810;25811;25812;26470;26471;26472;26473;26474;26475;26476;26477;26478;26479;28109;28110;28111;28112;28113;28114;28115;28116;28117;28118;28119;28120;28121;28122;28123;28124;28125;28126;28127;28128;28129;28130;28131;28132;28133;28134;28135;28136;28137;28138;28139;28140;28141;28142;28143;28144;28145;28146;28147;28148;28149;28150;28151;28152;28153;28154;28155;28156;28157;28158;28159;28160;28161;28162;28163;28164;28165;28166;28167;28168;28169;28170;28171;28172;28173;28174;28175;28176;28177;28178;28179;28180;28181;28182;28183;28184;28185;28186;28187;28188;28189;28190;28191;28192;28193;28194;28195;28196;28197;28198;28199;29795;29796;29797;29798;29799;29800;29801;29802;29803;29804;29805;29806;29807;29808;29809;29810;29811;29812;29813;29814;29815;29816;29817;29818;29819;29820;29821;29822;29823;29824;29825;29826;29827;29828;29829;29830;29831;29832;29833;29834;29835;29836;29837;29838;29839;29840;29841;29842;29843;29844;29845;29846;29847;29848;29849;29850;29851;29852;29853;29854;29855;29856;29857;29858;29859;29860;29861;29862;29863;29864;29865;29866;29867;29868;29869;29870;29871;29872;29873;29874;29875;29876;29877;29878;29879;29880;29881;30571;30572;30573;30574;30575;30576;30770;30771;30772;30773;30774;30775;30776;30777;30778;30779;30780;30781;30782;30783;30784;30785;30786;30787;30788;30789;30790;30791;30792;30793;30794;30795;30796;30797;30798;30799;30800;30801;30802;30803;30804;30805;30806;30807;30808;30809;30810;30811;30812;30813;30814;30815;30816;30817;30818;30819;30820;30821;30822;30823;30824;30825;30826;30827;30828;30829;30830;30831;30832;30833;30834;30835;30836;30837;30838;30839;30840;30841;30842;30843;30844;30845;30846;30847;30848;30849;30850;30851;30852;30853;30854;30855;30856;30857;30858;30859;30860;30861;30862;30863;30864;30865;30866;30867;30868;30869;30870;30871;30872;30873;30874;30875;30876;30877;30878;30879;30880;30881;30882;30883;30884;30885;30886;30887;30888;30889;30890;30891;30892;30893;30894;30895;30896;30897;30898;30899;30900;30901;30902;30903;30904;30905;30906;30907;30908;30909;30910;30911;30912;30913;30914;30915;30916;30917;30918;30919;30920;30921;30922;30923;30924;30925;30926;30927;30928;30929;30930;30931;30932;30933;30934;30935;30936;30937;30938;30939;30940;30941;30942;30943;30944;30945;30946;30947;30948;30949;30950;30951;30952;30953;30954;30955;30956;30957;30958;30959;30960;30961;30962;30963;30964;30965;30966;30967;30968;30969;30970;30971;30972;30973;30974;30975;30976;30977;30978;30979;30980;30981;30982;30983;30984;30985;30986;30987;30988;30989;30990;30991;31930;31931;32238;32239;32240;32241;32242;32243;32244;32245;32246;32247;32248;32249;32250;32251;32252;32253;32254;32255;32256;32257;32258;32259;32260;32261;32262;32263;32264;32265;32266;32267;32268;32269;32270;32271;32272;32273;32274;32275;32276;32277;32278;32279;32280;32281;32282;32283;32284;32285;32286;32287;32288;32289;32290;32291;32292;32293;32294;32295;32296;32297;32298;32299;32300;32301;32302;32303;32304;32305;32306;32307;32308;32309;32310;32311;32312;32313;32314;32315;32316;32317;32318;32319;32320;32321;32322;32323;32324;32325;32326;32327;32328;32329</t>
  </si>
  <si>
    <t>4479;7683;11630;11666;11730;13812;15214;16204;16951;16968;18773;19660;19735;19769;20984;20986;26417;30086;31491;32338;32363;33818;36536;36598;36928;38961;39925;44783;45174;55489;55576;58249;58473;59143;59884;59990;60222;61440;61724;62199;62576;62942;65650;69058;69176;72201;73932;74374;74516;76712;77878;78337</t>
  </si>
  <si>
    <t>171;172;173;174;175</t>
  </si>
  <si>
    <t>1;193;223;331;547</t>
  </si>
  <si>
    <t>P0AG86</t>
  </si>
  <si>
    <t>Protein-export protein SecB</t>
  </si>
  <si>
    <t>secB</t>
  </si>
  <si>
    <t>sp|P0AG86|SECB_ECOLI Protein-export protein SecB OS=Escherichia coli (strain K12) OX=83333 GN=secB PE=1 SV=1</t>
  </si>
  <si>
    <t>DISFEAPNAPHVFQK;LDLDTASSQLADDVYEVVLR;SEQNNTEMTFQIQR</t>
  </si>
  <si>
    <t>287;898;1342</t>
  </si>
  <si>
    <t>340;1027;1576</t>
  </si>
  <si>
    <t>6481;6482;6483;18956;18957;18958;18959;18960;18961;26465;26466;26467;26468;26469</t>
  </si>
  <si>
    <t>17795;17796;17797;49228;49229;49230;49231;49232;49233;49234;49235;49236;49237;49238;49239;65630</t>
  </si>
  <si>
    <t>17795;49230;65630</t>
  </si>
  <si>
    <t>P0AGE0</t>
  </si>
  <si>
    <t>Single-stranded DNA-binding protein</t>
  </si>
  <si>
    <t>ssb</t>
  </si>
  <si>
    <t>sp|P0AGE0|SSB_ECOLI Single-stranded DNA-binding protein OS=Escherichia coli (strain K12) OX=83333 GN=ssb PE=1 SV=2</t>
  </si>
  <si>
    <t>VILVGNLGQDPEVR</t>
  </si>
  <si>
    <t>30707;30708</t>
  </si>
  <si>
    <t>74214;74215</t>
  </si>
  <si>
    <t>P0AGG8</t>
  </si>
  <si>
    <t>Metalloprotease TldD</t>
  </si>
  <si>
    <t>tldD</t>
  </si>
  <si>
    <t>sp|P0AGG8|TLDD_ECOLI Metalloprotease TldD OS=Escherichia coli (strain K12) OX=83333 GN=tldD PE=1 SV=1</t>
  </si>
  <si>
    <t>EGQSLPVGVGQPTLK;FVFSTSEAYLIENGK;GATLIGSGIETMQQISMVGNDLK;GSVAIDDEGTPGQYNVLIENGILK;SLNLVSEQLLAANGLK;TGFAYADQISLLALEQSAQAAR;VQTLGAVEHSPLYTSVDPLQSMSR</t>
  </si>
  <si>
    <t>380;525;542;645;1383;1474;1667</t>
  </si>
  <si>
    <t>449;606;626;744;1621;1726;1948</t>
  </si>
  <si>
    <t>8156;8157;8158;8159;8160;8161;10883;10884;11210;12814;12815;12816;12817;27226;28278;28279;28280;28281;31591;31592</t>
  </si>
  <si>
    <t>22369;22370;30705;30706;31472;35936;35937;35938;35939;35940;35941;67261;69423;69424;69425;69426;69427;69428;75786;75787</t>
  </si>
  <si>
    <t>22370;30706;31472;35940;67261;69426;75786</t>
  </si>
  <si>
    <t>P0AGI8</t>
  </si>
  <si>
    <t>Trk system potassium uptake protein TrkA</t>
  </si>
  <si>
    <t>trkA</t>
  </si>
  <si>
    <t>sp|P0AGI8|TRKA_ECOLI Trk system potassium uptake protein TrkA OS=Escherichia coli (strain K12) OX=83333 GN=trkA PE=1 SV=1</t>
  </si>
  <si>
    <t>AYYGGPLIGNALSTMR;GNDVMIANDNLR;RIMLVGGGNIGAGLAR</t>
  </si>
  <si>
    <t>219;622;1297</t>
  </si>
  <si>
    <t>265;719;1523</t>
  </si>
  <si>
    <t>5439;5440;5441;12563;25493</t>
  </si>
  <si>
    <t>15331;35341;62439</t>
  </si>
  <si>
    <t>P0AGK4</t>
  </si>
  <si>
    <t>RNA-binding protein YhbY</t>
  </si>
  <si>
    <t>yhbY</t>
  </si>
  <si>
    <t>sp|P0AGK4|YHBY_ECOLI RNA-binding protein YhbY OS=Escherichia coli (strain K12) OX=83333 GN=yhbY PE=1 SV=1</t>
  </si>
  <si>
    <t>ETGACNVQVIGK</t>
  </si>
  <si>
    <t>9676;9677;9678;9679;9680;9681;9682</t>
  </si>
  <si>
    <t>27880;27881;27882;27883</t>
  </si>
  <si>
    <t>P0C018</t>
  </si>
  <si>
    <t>50S ribosomal protein L18</t>
  </si>
  <si>
    <t>rplR</t>
  </si>
  <si>
    <t>sp|P0C018|RL18_ECOLI 50S ribosomal protein L18 OS=Escherichia coli (strain K12) OX=83333 GN=rplR PE=1 SV=1</t>
  </si>
  <si>
    <t>AIAEQLK;AIAEQLKYTGNK;DAAAAVGKAVAER;GIKDVSFDR;HIYAQVIAPNGSEVLVAASTVEK;KLQELGATR;LQELGATR;SGFQYHGR;VQALADAAR;YTGNKDAAAAVGK</t>
  </si>
  <si>
    <t>72;73;230;592;684;845;1009;1357;1664;1771</t>
  </si>
  <si>
    <t>87;88;278;684;787;970;1145;1595;1945;2072</t>
  </si>
  <si>
    <t>2116;2117;2118;2119;2120;2121;2122;2123;2124;2125;2126;2127;5594;5595;5596;5597;5598;5599;12090;12091;12092;12093;12094;12095;12096;12097;14294;14295;14296;14297;14298;14299;14300;14301;14302;14303;14304;14305;14306;14307;14308;14309;14310;14311;14312;14313;14314;14315;14316;14317;14318;14319;14320;14321;14322;14323;14324;14325;14326;14327;14328;14329;14330;14331;14332;14333;14334;14335;14336;14337;14338;14339;14340;14341;14342;14343;14344;14345;14346;14347;14348;14349;14350;14351;14352;14353;14354;14355;14356;14357;14358;14359;14360;14361;14362;14363;14364;14365;14366;14367;14368;14369;14370;14371;14372;14373;14374;14375;14376;14377;14378;14379;14380;14381;14382;14383;14384;14385;14386;14387;14388;14389;14390;17820;17821;17822;17823;17824;17825;20626;20627;20628;20629;20630;20631;26652;26653;26654;26655;26656;26657;31567;31568;31569;31570;31571;31572;31573;31574;31575;31576;31577;31578;33181;33182;33183;33184;33185;33186;33187;33188;33189;33190;33191;33192;33193;33194;33195;33196;33197;33198</t>
  </si>
  <si>
    <t>5913;5914;5915;5916;5917;5918;5919;5920;5921;5922;5923;5924;5925;15570;15571;34135;34136;34137;34138;34139;34140;39445;39446;39447;39448;39449;39450;39451;39452;39453;39454;39455;39456;39457;39458;39459;39460;39461;39462;39463;39464;39465;39466;39467;39468;39469;39470;39471;39472;39473;39474;39475;39476;39477;39478;39479;39480;39481;39482;39483;39484;39485;39486;39487;39488;39489;39490;39491;39492;39493;39494;39495;39496;39497;39498;39499;39500;39501;39502;39503;39504;39505;39506;39507;39508;39509;39510;39511;39512;39513;39514;39515;39516;39517;39518;39519;39520;39521;39522;39523;39524;39525;39526;39527;39528;39529;39530;39531;39532;39533;39534;39535;39536;39537;39538;39539;39540;39541;39542;39543;39544;39545;39546;39547;39548;39549;39550;39551;39552;39553;39554;39555;39556;39557;39558;39559;39560;39561;39562;39563;39564;39565;39566;39567;39568;39569;39570;39571;39572;39573;39574;39575;39576;39577;39578;39579;39580;39581;39582;39583;39584;39585;39586;39587;39588;39589;39590;39591;39592;39593;39594;39595;39596;39597;39598;39599;39600;39601;39602;39603;39604;39605;39606;39607;39608;39609;39610;39611;39612;39613;39614;39615;39616;39617;39618;39619;39620;39621;39622;39623;39624;39625;39626;39627;39628;39629;39630;39631;39632;39633;39634;39635;39636;39637;39638;39639;39640;39641;39642;39643;39644;39645;39646;39647;39648;39649;39650;39651;39652;39653;39654;39655;39656;39657;39658;39659;39660;39661;39662;39663;39664;39665;39666;39667;39668;39669;39670;39671;39672;39673;39674;39675;39676;39677;39678;46562;46563;46564;46565;46566;46567;46568;46569;46570;46571;46572;46573;46574;46575;46576;46577;46578;46579;46580;53130;53131;53132;53133;53134;53135;53136;53137;53138;53139;53140;53141;53142;53143;53144;53145;53146;53147;65963;65964;65965;65966;65967;65968;65969;65970;65971;65972;65973;65974;65975;65976;65977;65978;65979;65980;75741;75742;75743;75744;75745;75746;75747;75748;75749;75750;75751;75752;75753;75754;75755;75756;75757;75758;75759;75760;75761;75762;75763;75764;80172;80173;80174;80175;80176;80177;80178;80179;80180;80181;80182;80183;80184;80185;80186;80187;80188;80189;80190;80191;80192</t>
  </si>
  <si>
    <t>5923;5925;15571;34137;39658;46565;53134;65977;75748;80176</t>
  </si>
  <si>
    <t>P0C0R7</t>
  </si>
  <si>
    <t>Ribosomal RNA large subunit methyltransferase E</t>
  </si>
  <si>
    <t>rlmE</t>
  </si>
  <si>
    <t>sp|P0C0R7|RLME_ECOLI Ribosomal RNA large subunit methyltransferase E OS=Escherichia coli (strain K12) OX=83333 GN=rlmE PE=1 SV=1</t>
  </si>
  <si>
    <t>VFQGEGFDEYLR</t>
  </si>
  <si>
    <t>30160;30161;30162;30163;30164</t>
  </si>
  <si>
    <t>72967;72968;72969;72970;72971</t>
  </si>
  <si>
    <t>P0C8J8;P0C8K0</t>
  </si>
  <si>
    <t>P0C8J8</t>
  </si>
  <si>
    <t>12;1</t>
  </si>
  <si>
    <t>D-tagatose-1,6-bisphosphate aldolase subunit GatZ</t>
  </si>
  <si>
    <t>gatZ</t>
  </si>
  <si>
    <t>sp|P0C8J8|GATZ_ECOLI D-tagatose-1,6-bisphosphate aldolase subunit GatZ OS=Escherichia coli (strain K12) OX=83333 GN=gatZ PE=1 SV=1</t>
  </si>
  <si>
    <t>420;426</t>
  </si>
  <si>
    <t>AAVLCFAAESVATDCQR;DHFAILK;EFVFTIADK;GLTEALTR;IHLDASMSCAGDPIPLAPETVAER;IILGGDHLGPNCWQQENADAAMEK;IQSGELSAIPHQLIMDK;MVYEAHSTDYQTR;SGCLAVIEEVMLDEPQYWK;TGFNDSLLDIR;VGPALTFALR;VLIEATSNQVNQFGGYTGMTPADFR</t>
  </si>
  <si>
    <t>23;278;371;617;740;747;782;1110;1354;1475;1609;1644</t>
  </si>
  <si>
    <t>27;331;440;711;850;851;859;860;896;897;1299;1300;1591;1592;1727;1881;1918;1919</t>
  </si>
  <si>
    <t>1090;1091;1092;1093;1094;1095;1096;1097;1098;1099;1100;1101;6336;6337;6338;6339;6340;8107;8108;8109;8110;8111;8112;12492;12493;12494;12495;12496;12497;15523;15524;15525;15526;15527;15528;15529;15530;15531;15532;15556;15557;15558;15559;15560;15561;15562;15563;15564;15565;15566;15933;15934;15935;15936;15937;15938;15939;15940;22194;22195;22196;22197;22198;22199;22200;22201;22202;22203;22204;22205;22206;22207;22208;22209;22210;22211;22212;22213;22214;22215;26640;26641;26642;26643;26644;28282;28283;28284;28285;28286;28287;30494;30495;30496;30497;30498;30499;31151;31152;31153;31154;31155;31156;31157;31158;31159;31160;31161;31162;31163;31164</t>
  </si>
  <si>
    <t>3049;3050;3051;3052;3053;3054;3055;3056;3057;3058;3059;3060;3061;3062;3063;17510;17511;17512;17513;17514;17515;17516;17517;17518;17519;17520;17521;22298;22299;22300;22301;22302;22303;35195;35196;35197;35198;35199;41829;41830;41831;41832;41833;41834;41835;41836;41837;41838;41839;41840;41841;41842;41843;41844;41845;41846;41847;41848;41849;41877;41878;41879;41880;41881;41882;41883;41884;41885;41886;41887;41888;41889;41890;41891;41892;41893;41894;41895;41896;41897;41898;41899;41900;41901;41902;41903;41904;41905;41906;41907;41908;42466;42467;42468;42469;42470;42471;42472;42473;42474;42475;42476;42477;42478;42479;42480;42481;55723;55724;55725;55726;55727;55728;55729;55730;55731;55732;55733;55734;55735;55736;55737;55738;55739;55740;55741;55742;55743;55744;55745;55746;55747;55748;55749;55750;55751;55752;55753;65944;65945;65946;65947;65948;65949;65950;65951;65952;65953;65954;69429;69430;69431;69432;69433;69434;73785;73786;73787;75089;75090;75091;75092;75093;75094;75095;75096;75097;75098;75099;75100;75101;75102;75103;75104;75105;75106;75107;75108;75109;75110;75111;75112;75113;75114;75115;75116;75117;75118;75119;75120;75121;75122;75123;75124;75125;75126;75127;75128;75129;75130;75131;75132</t>
  </si>
  <si>
    <t>3053;17513;22302;35195;41838;41900;42480;55739;65947;69433;73786;75128</t>
  </si>
  <si>
    <t>179;180;181;182;183</t>
  </si>
  <si>
    <t>59;103;127;252;319</t>
  </si>
  <si>
    <t>P0CE48;P0CE47</t>
  </si>
  <si>
    <t>13;13</t>
  </si>
  <si>
    <t>Elongation factor Tu 2;Elongation factor Tu 1</t>
  </si>
  <si>
    <t>tufB;tufA</t>
  </si>
  <si>
    <t>sp|P0CE48|EFTU2_ECOLI Elongation factor Tu 2 OS=Escherichia coli (strain K12) OX=83333 GN=tufB PE=1 SV=1;sp|P0CE47|EFTU1_ECOLI Elongation factor Tu 1 OS=Escherichia coli (strain K12) OX=83333 GN=tufA PE=1 SV=1</t>
  </si>
  <si>
    <t>394;394</t>
  </si>
  <si>
    <t>AGENVGVLLR;AIDKPFLLPIEDVFSISGR;ALEGDAEWEAK;CDMVDDEELLELVEMEVR;EHILLGR;ELLSQYDFPGDDTPIVR;FESEVYILSK;GITINTSHVEYDTPTR;ILELAGFLDSYIPEPER;MVVTLIHPIAMDDGLR;QVGVPYIIVFLNK;TTDVTGTIELPEGVEMVMPGDNIK;VGEEVEIVGIK</t>
  </si>
  <si>
    <t>58;77;102;222;387;419;471;596;758;1109;1271;1534;1598</t>
  </si>
  <si>
    <t>72;93;120;268;269;270;457;495;552;688;871;1297;1298;1493;1793;1794;1795;1870</t>
  </si>
  <si>
    <t>2026;2027;2028;2029;2030;2031;2409;2410;2411;2412;2995;2996;2997;2998;2999;3000;5458;5459;5460;5461;5462;5463;5464;5465;5466;5467;5468;5469;5470;5471;5472;5473;5474;5475;5476;5477;5478;5479;5480;8447;8448;8449;8450;8451;8452;9296;9297;9298;9299;9300;9301;9960;9961;9962;9963;9964;9965;9966;12110;12111;12112;12113;12114;12115;12116;12117;15667;15668;15669;15670;15671;15672;15673;22185;22186;22187;22188;22189;22190;22191;22192;22193;24779;24780;24781;24782;24783;24784;28980;28981;28982;28983;28984;28985;28986;28987;28988;28989;28990;28991;28992;28993;28994;28995;28996;28997;28998;28999;29000;29001;30371;30372;30373;30374;30375;30376</t>
  </si>
  <si>
    <t>5497;5498;5499;5500;7096;7097;7098;7099;7100;7101;7102;7103;7104;7105;7106;7107;7108;7109;8869;8870;8871;8872;8873;8874;8875;8876;8877;8878;15352;15353;15354;15355;15356;15357;15358;15359;15360;15361;15362;15363;15364;15365;15366;15367;15368;15369;15370;15371;15372;15373;15374;15375;15376;15377;15378;15379;15380;15381;15382;15383;15384;15385;15386;15387;15388;15389;24331;24332;24333;24334;24335;24336;24337;26982;26983;26984;26985;26986;26987;26988;26989;26990;26991;26992;26993;26994;26995;26996;26997;26998;26999;27000;27001;27002;27003;27004;27005;28286;28287;28288;28289;28290;28291;28292;28293;28294;28295;28296;28297;28298;34146;34147;34148;34149;34150;34151;34152;34153;34154;42011;42012;42013;42014;42015;42016;42017;42018;42019;42020;42021;42022;42023;42024;42025;42026;42027;42028;42029;42030;42031;42032;55710;55711;55712;55713;55714;55715;55716;55717;55718;55719;55720;55721;55722;60784;60785;60786;60787;60788;60789;60790;60791;70365;70366;70367;70368;70369;70370;70371;70372;70373;70374;70375;70376;70377;70378;70379;70380;70381;70382;70383;70384;70385;70386;70387;70388;70389;70390;70391;70392;70393;70394;70395;70396;70397;70398;70399;70400;70401;70402;70403;70404;73491;73492;73493;73494;73495;73496;73497;73498</t>
  </si>
  <si>
    <t>5497;7099;8871;15361;24334;26984;28297;34152;42014;55714;60784;70367;73493</t>
  </si>
  <si>
    <t>184;185;186;187;188;189</t>
  </si>
  <si>
    <t>140;152;350;352;359;369</t>
  </si>
  <si>
    <t>P0DTT0</t>
  </si>
  <si>
    <t>sp|P0DTT0|BIPA_ECOLI 50S ribosomal subunit assembly factor BipA OS=Escherichia coli (strain K12) OX=83333 GN=bipA PE=1 SV=1</t>
  </si>
  <si>
    <t>ASGTDEAVVLVPPIR;VEETEDADAFR</t>
  </si>
  <si>
    <t>170;1579</t>
  </si>
  <si>
    <t>204;1846</t>
  </si>
  <si>
    <t>4249;4250;4251;4252;29882;29883</t>
  </si>
  <si>
    <t>12137;12138;72291;72292</t>
  </si>
  <si>
    <t>12138;72292</t>
  </si>
  <si>
    <t>P10346</t>
  </si>
  <si>
    <t>Glutamine transport ATP-binding protein GlnQ</t>
  </si>
  <si>
    <t>glnQ</t>
  </si>
  <si>
    <t>sp|P10346|GLNQ_ECOLI Glutamine transport ATP-binding protein GlnQ OS=Escherichia coli (strain K12) OX=83333 GN=glnQ PE=1 SV=1</t>
  </si>
  <si>
    <t>IAEDGNPQVLIK;MMLFDEPTSALDPELR</t>
  </si>
  <si>
    <t>696;1091</t>
  </si>
  <si>
    <t>802;1262</t>
  </si>
  <si>
    <t>15048;15049;15050;15051;15052;15053;21864;21865;21866;21867</t>
  </si>
  <si>
    <t>40813;40814;40815;40816;40817;40818;55166;55167;55168</t>
  </si>
  <si>
    <t>40814;55167</t>
  </si>
  <si>
    <t>190;191</t>
  </si>
  <si>
    <t>157;158</t>
  </si>
  <si>
    <t>P10408</t>
  </si>
  <si>
    <t>Protein translocase subunit SecA</t>
  </si>
  <si>
    <t>secA</t>
  </si>
  <si>
    <t>sp|P10408|SECA_ECOLI Protein translocase subunit SecA OS=Escherichia coli (strain K12) OX=83333 GN=secA PE=1 SV=2</t>
  </si>
  <si>
    <t>RESFSMFAAMLESLKYEVISTLSK</t>
  </si>
  <si>
    <t>25180;25181;25182;25183</t>
  </si>
  <si>
    <t>61938;61939;61940</t>
  </si>
  <si>
    <t>P10907</t>
  </si>
  <si>
    <t>sn-glycerol-3-phosphate import ATP-binding protein UgpC</t>
  </si>
  <si>
    <t>ugpC</t>
  </si>
  <si>
    <t>sp|P10907|UGPC_ECOLI sn-glycerol-3-phosphate import ATP-binding protein UgpC OS=Escherichia coli (strain K12) OX=83333 GN=ugpC PE=1 SV=3</t>
  </si>
  <si>
    <t>AIVRDPAVFLFDEPLSNLDAK;DPAVFLFDEPLSNLDAK;VTEGDIWINDQR</t>
  </si>
  <si>
    <t>90;307;1678</t>
  </si>
  <si>
    <t>107;363;1961</t>
  </si>
  <si>
    <t>2643;6782;31759;31760;31761;31762;31763</t>
  </si>
  <si>
    <t>7678;18494;76377</t>
  </si>
  <si>
    <t>P10908</t>
  </si>
  <si>
    <t>Glycerophosphoryl diester phosphodiesterase</t>
  </si>
  <si>
    <t>ugpQ</t>
  </si>
  <si>
    <t>sp|P10908|UGPQ_ECOLI Glycerophosphodiester phosphodiesterase, cytoplasmic OS=Escherichia coli (strain K12) OX=83333 GN=ugpQ PE=1 SV=1</t>
  </si>
  <si>
    <t>LAPENTLASIDVGAK</t>
  </si>
  <si>
    <t>18820;18821;18822;18823;18824;18825</t>
  </si>
  <si>
    <t>48945;48946;48947;48948;48949</t>
  </si>
  <si>
    <t>P13009</t>
  </si>
  <si>
    <t>Methionine synthase</t>
  </si>
  <si>
    <t>metH</t>
  </si>
  <si>
    <t>sp|P13009|METH_ECOLI Methionine synthase OS=Escherichia coli (strain K12) OX=83333 GN=metH PE=1 SV=5</t>
  </si>
  <si>
    <t>DQVEDYAR;EVNADLIGLSGLITPSLDEMVNVAK;GITEFIEQDTEEAR;IEQNYSGPTVYVQNASR;ILEDEVVGVEAQR;LGVQEVEASIETLR;MFLPQVVK;TASISPDVNDPAFR;TDDTANAQQAEWR;TGFANYCLADFVAPK;TLSGQTTEAFYNSLR;VYWGYAPNENLSNEELIR;YYAVAQIQR</t>
  </si>
  <si>
    <t>314;454;595;720;757;940;1069;1446;1449;1473;1500;1712;1775</t>
  </si>
  <si>
    <t>374;531;532;687;827;870;1069;1218;1695;1698;1725;1754;2003;2076</t>
  </si>
  <si>
    <t>6890;6891;6892;6893;9727;9728;9729;9730;9731;9732;9733;9734;12105;12106;12107;12108;12109;15233;15234;15235;15236;15237;15661;15662;15663;15664;15665;15666;19253;19254;19255;19256;19257;19258;21141;27942;27943;27944;27945;27946;27947;27955;27956;27957;28272;28273;28274;28275;28276;28277;28485;28486;28487;28488;28489;28490;32481;32482;32483;32484;33211;33212;33213;33214</t>
  </si>
  <si>
    <t>18777;18778;18779;18780;27929;27930;27931;27932;27933;27934;27935;27936;34145;41163;41164;41165;41166;41167;41168;42008;42009;42010;49677;49678;49679;49680;49681;49682;49683;53863;68819;68820;68821;68822;68823;68824;68833;68834;68835;69417;69418;69419;69420;69421;69422;69714;69715;69716;78719;78720;78721;80217;80218</t>
  </si>
  <si>
    <t>18777;27933;34145;41168;42008;49678;53863;68819;68833;69419;69714;78720;80218</t>
  </si>
  <si>
    <t>P13029</t>
  </si>
  <si>
    <t>Catalase-peroxidase</t>
  </si>
  <si>
    <t>katG</t>
  </si>
  <si>
    <t>sp|P13029|KATG_ECOLI Catalase-peroxidase OS=Escherichia coli (strain K12) OX=83333 GN=katG PE=1 SV=2</t>
  </si>
  <si>
    <t>QDQTDIEMFELLEPIADGFR;SPAGAIQFEAVDAPEIIPDPFDPSK;SPAGAIQFEAVDAPEIIPDPFDPSKK;STSDDIHNTTATGK</t>
  </si>
  <si>
    <t>1196;1396;1397;1420</t>
  </si>
  <si>
    <t>1410;1642;1643;1668</t>
  </si>
  <si>
    <t>23821;23822;23823;27532;27533;27534;27535;27536;27537;27538;27539;27540;27541;27542;27543;27544;27545;27722;27723;27724;27725;27726</t>
  </si>
  <si>
    <t>58980;58981;67787;67788;67789;67790;67791;67792;67793;67794;67795;67796;68207;68208;68209;68210</t>
  </si>
  <si>
    <t>58980;67787;67796;68207</t>
  </si>
  <si>
    <t>P16456</t>
  </si>
  <si>
    <t>Selenide, water dikinase</t>
  </si>
  <si>
    <t>selD</t>
  </si>
  <si>
    <t>sp|P16456|SELD_ECOLI Selenide, water dikinase OS=Escherichia coli (strain K12) OX=83333 GN=selD PE=1 SV=1</t>
  </si>
  <si>
    <t>FVDPNLLVGNETR;VLETILHSEQAK</t>
  </si>
  <si>
    <t>523;1642</t>
  </si>
  <si>
    <t>604;1916</t>
  </si>
  <si>
    <t>10800;10801;10802;10803;10804;10805;31145</t>
  </si>
  <si>
    <t>30421;30422;30423;30424;30425;30426;30427;30428;30429;75084</t>
  </si>
  <si>
    <t>30421;75084</t>
  </si>
  <si>
    <t>P16659</t>
  </si>
  <si>
    <t>Proline--tRNA ligase</t>
  </si>
  <si>
    <t>proS</t>
  </si>
  <si>
    <t>sp|P16659|SYP_ECOLI Proline--tRNA ligase OS=Escherichia coli (strain K12) OX=83333 GN=proS PE=1 SV=4</t>
  </si>
  <si>
    <t>AAATQEMTLVDTPNAK;NLDNDDIEYK;TIAELVEQFNLPIEK;VVAAAIEQNYDER</t>
  </si>
  <si>
    <t>2;1145;1484;1689</t>
  </si>
  <si>
    <t>2;1347;1736;1974</t>
  </si>
  <si>
    <t>47;48;49;50;23348;23349;23350;23351;28328;28329;28330;28331;31970;31971;31972</t>
  </si>
  <si>
    <t>146;147;148;149;150;58167;58168;58169;58170;69487;69488;76996;76997;76998</t>
  </si>
  <si>
    <t>146;58169;69488;76996</t>
  </si>
  <si>
    <t>P16690</t>
  </si>
  <si>
    <t>Ribose 1,5-bisphosphate phosphokinase PhnN</t>
  </si>
  <si>
    <t>phnN</t>
  </si>
  <si>
    <t>sp|P16690|PHNN_ECOLI Ribose 1,5-bisphosphate phosphokinase PhnN OS=Escherichia coli (strain K12) OX=83333 GN=phnN PE=1 SV=1</t>
  </si>
  <si>
    <t>DSLLAELR</t>
  </si>
  <si>
    <t>7088;7089;7090;7091;7092;7093;7094;7095;7096;7097;7098;7099</t>
  </si>
  <si>
    <t>19726;19727;19728;19729;19730</t>
  </si>
  <si>
    <t>P17444</t>
  </si>
  <si>
    <t>Oxygen-dependent choline dehydrogenase</t>
  </si>
  <si>
    <t>betA</t>
  </si>
  <si>
    <t>sp|P17444|BETA_ECOLI Oxygen-dependent choline dehydrogenase OS=Escherichia coli (strain K12) OX=83333 GN=betA PE=1 SV=1</t>
  </si>
  <si>
    <t>AVGVEWLEGDSTIPTR;EISPGVECQTDEQLDEFVR;LTEDPNTSVLLLEAGGPDYR;TQMPAALAFPLQGK</t>
  </si>
  <si>
    <t>204;401;1028;1524</t>
  </si>
  <si>
    <t>247;475;1166;1781</t>
  </si>
  <si>
    <t>4892;4893;4894;9096;9097;9098;9099;20756;20757;20758;20759;20760;28663</t>
  </si>
  <si>
    <t>13551;13552;26505;26506;26507;26508;26509;53317;53318;53319;53320;53321;53322;53323;53324;69957</t>
  </si>
  <si>
    <t>13552;26509;53323;69957</t>
  </si>
  <si>
    <t>P17846</t>
  </si>
  <si>
    <t>Sulfite reductase [NADPH] hemoprotein beta-component</t>
  </si>
  <si>
    <t>cysI</t>
  </si>
  <si>
    <t>sp|P17846|CYSI_ECOLI Sulfite reductase [NADPH] hemoprotein beta-component OS=Escherichia coli (strain K12) OX=83333 GN=cysI PE=1 SV=4</t>
  </si>
  <si>
    <t>GIDDNWHLTLFIENGR;ITANQNLIIAGVPESEK;VATTDEEPILGQTYLPR</t>
  </si>
  <si>
    <t>588;797;1559</t>
  </si>
  <si>
    <t>680;913;1822</t>
  </si>
  <si>
    <t>12048;12049;12050;16231;16232;16233;29550;29551;29552;29553;29554;29555</t>
  </si>
  <si>
    <t>33984;43056;71857;71858;71859;71860</t>
  </si>
  <si>
    <t>33984;43056;71857</t>
  </si>
  <si>
    <t>P21338</t>
  </si>
  <si>
    <t>Ribonuclease I</t>
  </si>
  <si>
    <t>rna</t>
  </si>
  <si>
    <t>sp|P21338|RNI_ECOLI Ribonuclease I OS=Escherichia coli (strain K12) OX=83333 GN=rna PE=1 SV=1</t>
  </si>
  <si>
    <t>ADAINAPLSANSFLPQPHPGNCGK;ADFLTVHGLWPGLPK;DFDAAFAK;FGCATRPIPNLPEAR;FLADNYGK;LNQEIKESEAGK;LSEVMPGAGGR;MCSSPETGLSLETAAK;RDFDAAFAK</t>
  </si>
  <si>
    <t>26;27;263;476;491;997;1022;1061;1285</t>
  </si>
  <si>
    <t>31;32;315;557;572;1133;1158;1159;1205;1206;1510</t>
  </si>
  <si>
    <t>1120;1121;1122;1123;1124;1125;1126;1127;6151;6152;6153;6154;6155;6156;6157;6158;6159;6160;6161;6162;9983;9984;9985;9986;9987;9988;9989;9990;9991;10306;10307;10308;10309;10310;10311;10312;10313;10314;10315;10316;20470;20471;20710;20711;20712;20713;20714;20715;20716;20717;20718;20719;20720;20721;20722;20723;20724;20725;20726;20727;21088;21089;21090;21091;21092;21093;21094;21095;21096;21097;21098;21099;25100;25101;25102;25103;25104</t>
  </si>
  <si>
    <t>3077;3078;3079;3080;3081;3082;3083;3084;3085;3086;3087;3088;3089;3090;16981;16982;16983;28313;28314;28315;28316;28317;28318;28319;28320;29322;29323;29324;52495;52496;53269;53270;53271;53272;53273;53274;53275;53276;53277;53278;53279;53280;53281;53801;53802;53803;53804;53805;53806;53807;53808;53809;53810;53811;53812;53813;53814;53815;53816;53817;53818;53819;53820;53821;53822;53823;53824;53825;61770</t>
  </si>
  <si>
    <t>3083;3088;16981;28319;29324;52496;53276;53802;61770</t>
  </si>
  <si>
    <t>195;196</t>
  </si>
  <si>
    <t>119;139</t>
  </si>
  <si>
    <t>P21513</t>
  </si>
  <si>
    <t>Ribonuclease E</t>
  </si>
  <si>
    <t>rne</t>
  </si>
  <si>
    <t>sp|P21513|RNE_ECOLI Ribonuclease E OS=Escherichia coli (strain K12) OX=83333 GN=rne PE=1 SV=6</t>
  </si>
  <si>
    <t>GGDIEETAFNTNLEAADEIAR</t>
  </si>
  <si>
    <t>11943;11944</t>
  </si>
  <si>
    <t>33791;33792</t>
  </si>
  <si>
    <t>P22256</t>
  </si>
  <si>
    <t>4-aminobutyrate aminotransferase GabT</t>
  </si>
  <si>
    <t>gabT</t>
  </si>
  <si>
    <t>sp|P22256|GABT_ECOLI 4-aminobutyrate aminotransferase GabT OS=Escherichia coli (strain K12) OX=83333 GN=gabT PE=1 SV=1</t>
  </si>
  <si>
    <t>ILVPLTIEDAQIR;SIAGGFPLAGVTGR</t>
  </si>
  <si>
    <t>767;1366</t>
  </si>
  <si>
    <t>880;1604</t>
  </si>
  <si>
    <t>15725;15726;15727;15728;27059;27060;27061;27062</t>
  </si>
  <si>
    <t>42133;42134;42135;42136;66905;66906;66907;66908</t>
  </si>
  <si>
    <t>42135;66906</t>
  </si>
  <si>
    <t>P22333</t>
  </si>
  <si>
    <t>Adenosine deaminase</t>
  </si>
  <si>
    <t>add</t>
  </si>
  <si>
    <t>sp|P22333|ADD_ECOLI Adenosine deaminase OS=Escherichia coli (strain K12) OX=83333 GN=add PE=3 SV=2</t>
  </si>
  <si>
    <t>ASINTDDPGVQGVDIIHEYTVAAPAAGLSR;DQITALDLAGDELGFPGSLFLSHFNR;FSPGYMAMAHQLPVAGVVEAVIDGVR;LIGIMSR;MIDTTLPLTDIHR;QAQINGLEMAFLSAEEK;QAQINGLEMAFLSAEEKR;TFGEAACQQELEAFLAHR;VLASLDACR</t>
  </si>
  <si>
    <t>171;311;511;951;1075;1190;1191;1466;1632</t>
  </si>
  <si>
    <t>205;370;592;1082;1229;1230;1403;1404;1717;1905</t>
  </si>
  <si>
    <t>4253;4254;4255;4256;4257;4258;6852;6853;6854;6855;6856;10447;19951;19952;19953;21248;21249;21250;21251;21252;21253;23763;23764;23765;23766;23767;23768;28202;28203;28204;28205;28206;28207;28208;28209;31002;31003;31004;31005;31006</t>
  </si>
  <si>
    <t>12139;12140;12141;12142;12143;12144;12145;12146;12147;12148;12149;12150;12151;12152;12153;12154;12155;12156;12157;12158;12159;12160;12161;12162;12163;12164;18651;18652;18653;18654;18655;18656;18657;18658;18659;18660;18661;18662;18663;18664;18665;18666;18667;18668;18669;18670;18671;18672;18673;18674;18675;29701;51067;51068;54019;54020;54021;54022;58873;58874;58875;58876;69281;69282;69283;69284;69285;69286;69287;69288;69289;69290;69291;69292;69293;69294;69295;69296;69297;69298;69299;69300;69301;69302;69303;69304;69305;69306;69307;69308;74633;74634;74635</t>
  </si>
  <si>
    <t>12150;18661;29701;51067;54020;58873;58876;69282;74633</t>
  </si>
  <si>
    <t>P23830</t>
  </si>
  <si>
    <t>CDP-diacylglycerol--serine O-phosphatidyltransferase</t>
  </si>
  <si>
    <t>pssA</t>
  </si>
  <si>
    <t>sp|P23830|PSS_ECOLI CDP-diacylglycerol--serine O-phosphatidyltransferase OS=Escherichia coli (strain K12) OX=83333 GN=pssA PE=1 SV=2</t>
  </si>
  <si>
    <t>DAAYHFQGDADNDQLSVTPLVGLGK;DLQSIADYPVK;IGAAASNTNADWYCR;ISQSVDDVDFFYAPADFR;LDDVNRPK;LDLENAILIHDPQLELAPQR;LQYYVNTDQLVVR;MAQENPGVDVPVYGVPINTR;TANDFYIPEDEPFK</t>
  </si>
  <si>
    <t>232;296;730;795;893;899;1015;1057;1445</t>
  </si>
  <si>
    <t>280;350;839;911;1021;1028;1151;1200;1201;1694</t>
  </si>
  <si>
    <t>5630;5631;5632;5633;5634;5635;6555;6556;6557;6558;6559;6560;15437;15438;16224;16225;16226;16227;16228;16229;18895;18896;18962;18963;18964;18965;18966;18967;20670;20671;20672;20673;20674;21066;21067;21068;21069;21070;21071;21072;21073;21074;21075;21076;21077;27938;27939;27940;27941</t>
  </si>
  <si>
    <t>15700;15701;15702;15703;15704;15705;15706;15707;15708;17917;17918;17919;17920;17921;17922;17923;17924;17925;17926;41682;41683;43047;43048;43049;43050;43051;43052;43053;43054;49130;49131;49240;49241;49242;49243;49244;49245;49246;49247;49248;53204;53205;53206;53780;53781;53782;53783;53784;53785;53786;53787;53788;53789;53790;53791;53792;53793;53794;53795;53796;53797;68814;68815;68816;68817;68818</t>
  </si>
  <si>
    <t>15706;17925;41683;43054;49130;49243;53204;53788;68816</t>
  </si>
  <si>
    <t>P23845</t>
  </si>
  <si>
    <t>Sulfate adenylyltransferase subunit 1</t>
  </si>
  <si>
    <t>cysN</t>
  </si>
  <si>
    <t>sp|P23845|CYSN_ECOLI Sulfate adenylyltransferase subunit 1 OS=Escherichia coli (strain K12) OX=83333 GN=cysN PE=1 SV=1</t>
  </si>
  <si>
    <t>EVENLPLNGIGLVDLTFDEPLVLDR;GYAGTLASGR;IREDYLTFAGQLPGNLDIR;LDLALLVDGLQAER;QIYEDQLSSLHNDSK;YQQNPVTGGLIFIDR;YQVDINNLTQR</t>
  </si>
  <si>
    <t>450;668;783;897;1226;1762;1763</t>
  </si>
  <si>
    <t>527;769;898;1026;1443;2063;2064</t>
  </si>
  <si>
    <t>9709;9710;9711;9712;9713;13420;13421;13422;13423;13424;13425;15941;18951;18952;18953;18954;18955;24226;24227;33138;33139;33140;33141;33142;33143;33144;33145;33146;33147;33148</t>
  </si>
  <si>
    <t>27913;27914;27915;27916;27917;27918;36940;42482;49222;49223;49224;49225;49226;49227;59878;80105;80106;80107;80108;80109;80110;80111;80112;80113;80114;80115;80116;80117;80118;80119;80120</t>
  </si>
  <si>
    <t>27913;36940;42482;49225;59878;80107;80120</t>
  </si>
  <si>
    <t>P23908</t>
  </si>
  <si>
    <t>Acetylornithine deacetylase</t>
  </si>
  <si>
    <t>argE</t>
  </si>
  <si>
    <t>sp|P23908|ARGE_ECOLI Acetylornithine deacetylase OS=Escherichia coli (strain K12) OX=83333 GN=argE PE=1 SV=2</t>
  </si>
  <si>
    <t>IQGQSGHSSDPAR;YFAETTALRPDCAIIGEPTSLQPVR</t>
  </si>
  <si>
    <t>780;1745</t>
  </si>
  <si>
    <t>894;2042</t>
  </si>
  <si>
    <t>15926;15927;15928;32832;32833</t>
  </si>
  <si>
    <t>42460;42461;79403;79404</t>
  </si>
  <si>
    <t>42460;79404</t>
  </si>
  <si>
    <t>P24554</t>
  </si>
  <si>
    <t>DNA repair protein RadA</t>
  </si>
  <si>
    <t>radA</t>
  </si>
  <si>
    <t>sp|P24554|RADA_ECOLI DNA repair protein RadA OS=Escherichia coli (strain K12) OX=83333 GN=radA PE=1 SV=1</t>
  </si>
  <si>
    <t>AFVCNECGADYPR;EVSNPSAIFLSR;FGAVNELGVFAMTEQGLR;LSDISLEELPR;TLYVTGEESLQQVAMR;VAVGLEQNR;VLGGGVVPGSAILIGGNPGAGK;VTETSADLALLLAMVSSLR</t>
  </si>
  <si>
    <t>50;456;475;1019;1505;1562;1643;1680</t>
  </si>
  <si>
    <t>60;534;556;1155;1759;1825;1917;1964</t>
  </si>
  <si>
    <t>1723;1724;1725;1726;9742;9743;9744;9745;9746;9747;9980;9981;9982;20688;20689;20690;20691;20692;20693;28508;28509;28510;29635;29636;29637;29638;31146;31147;31148;31149;31150;31776</t>
  </si>
  <si>
    <t>4682;27944;27945;27946;27947;27948;27949;28309;28310;28311;28312;53218;53219;53220;53221;53222;53223;53224;53225;53226;69736;69737;69738;72000;72001;75085;75086;75087;75088;76406</t>
  </si>
  <si>
    <t>4682;27945;28312;53220;69738;72001;75085;76406</t>
  </si>
  <si>
    <t>P25748</t>
  </si>
  <si>
    <t>HTH-type transcriptional regulator GalS</t>
  </si>
  <si>
    <t>galS</t>
  </si>
  <si>
    <t>sp|P25748|GALS_ECOLI HTH-type transcriptional regulator GalS OS=Escherichia coli (strain K12) OX=83333 GN=galS PE=1 SV=2</t>
  </si>
  <si>
    <t>ALSDDELAQFMDNIPGMVLINR;AVDLVAQQHQK;CVCLDNLSGAR;LATELALQGAAGNIDPR;QAGVSVATVSR;QNAAAITNSTNQAM;VLNNSTLVSADTR;YTDPQLTTVR</t>
  </si>
  <si>
    <t>123;199;229;886;1187;1245;1648;1770</t>
  </si>
  <si>
    <t>149;150;151;241;277;1012;1400;1465;1466;1923;2071</t>
  </si>
  <si>
    <t>3383;3384;3385;3386;3387;3388;3389;3390;3391;3392;3393;4842;4843;4844;4845;4846;4847;5588;5589;5590;5591;5592;5593;18837;18838;18839;18840;18841;23742;23743;23744;23745;23746;23747;24403;24404;24405;24406;24407;24408;24409;24410;24411;31174;31175;31176;31177;31178;31179;33176;33177;33178;33179;33180</t>
  </si>
  <si>
    <t>9952;9953;9954;9955;9956;9957;9958;9959;9960;9961;9962;9963;9964;9965;9966;9967;13421;13422;13423;15567;15568;15569;48963;48964;48965;48966;48967;48968;48969;48970;58810;58811;58812;58813;58814;58815;60299;60300;60301;60302;60303;60304;60305;75141;75142;75143;75144;75145;75146;75147;75148;75149;75150;75151;80167;80168;80169;80170;80171</t>
  </si>
  <si>
    <t>9961;13423;15568;48966;58810;60303;75145;80169</t>
  </si>
  <si>
    <t>200;201;202</t>
  </si>
  <si>
    <t>135;141;346</t>
  </si>
  <si>
    <t>P26602</t>
  </si>
  <si>
    <t>Chorismate pyruvate-lyase</t>
  </si>
  <si>
    <t>ubiC</t>
  </si>
  <si>
    <t>sp|P26602|UBIC_ECOLI Chorismate pyruvate-lyase OS=Escherichia coli (strain K12) OX=83333 GN=ubiC PE=1 SV=2</t>
  </si>
  <si>
    <t>EGFVEQNEIPEELPLLPK;EIPALDPQLLDWLLLEDSMTKR</t>
  </si>
  <si>
    <t>375;398</t>
  </si>
  <si>
    <t>444;470</t>
  </si>
  <si>
    <t>8137;8138;9059</t>
  </si>
  <si>
    <t>22342;22343;26473</t>
  </si>
  <si>
    <t>22342;26473</t>
  </si>
  <si>
    <t>P27306</t>
  </si>
  <si>
    <t>Soluble pyridine nucleotide transhydrogenase</t>
  </si>
  <si>
    <t>sthA</t>
  </si>
  <si>
    <t>sp|P27306|STHA_ECOLI Soluble pyridine nucleotide transhydrogenase OS=Escherichia coli (strain K12) OX=83333 GN=sthA PE=1 SV=5</t>
  </si>
  <si>
    <t>AQIVGMNVGTLK;GEATAHLIEDIPTGIYTIPEISSVGK;GGGNTIEYFVNTTFNYPTMAEAYR;IIEFNQNPLYSDHSR;NHCEILQGNAR;SSFADILNHADNVINQQTR;TEQQLTAMK;TGNTDSLALQNIGLETDSR;VNSMYQTAQPHVYAVGDVIGYPSLASAAYDQGR</t>
  </si>
  <si>
    <t>159;554;581;744;1126;1407;1462;1478;1660</t>
  </si>
  <si>
    <t>191;639;673;855;1325;1654;1711;1730;1940;1941</t>
  </si>
  <si>
    <t>4075;4076;4077;4078;4079;4080;11406;11407;11408;11409;11410;12007;12008;15540;15541;15542;15543;15544;15545;22997;22998;22999;23000;27618;27619;27620;27621;27622;28103;28104;28105;28106;28107;28108;28295;28296;28297;28298;28299;28300;28301;31544;31545;31546;31547;31548;31549;31550;31551</t>
  </si>
  <si>
    <t>11908;11909;11910;11911;11912;11913;32398;32399;32400;32401;32402;32403;32404;32405;32406;32407;32408;32409;32410;32411;32412;32413;32414;33949;33950;41859;41860;41861;41862;57454;57455;57456;57457;67921;67922;67923;69054;69055;69056;69057;69439;69440;69441;69442;69443;69444;69445;69446;69447;69448;69449;69450;69451;75672;75673;75674;75675;75676;75677;75678;75679;75680;75681;75682;75683;75684;75685;75686;75687;75688;75689;75690;75691;75692;75693</t>
  </si>
  <si>
    <t>11909;32404;33950;41859;57454;67923;69057;69445;75678</t>
  </si>
  <si>
    <t>203;204</t>
  </si>
  <si>
    <t>298;450</t>
  </si>
  <si>
    <t>P29012</t>
  </si>
  <si>
    <t>Alanine racemase, catabolic</t>
  </si>
  <si>
    <t>dadX</t>
  </si>
  <si>
    <t>sp|P29012|ALR2_ECOLI Alanine racemase, catabolic OS=Escherichia coli (strain K12) OX=83333 GN=dadX PE=2 SV=2</t>
  </si>
  <si>
    <t>IEQAAEGLECR;IGIVAAGYADGYPR;LGFQPDR;QNLSIVR;VLTVWQQLR</t>
  </si>
  <si>
    <t>718;735;933;1249;1651</t>
  </si>
  <si>
    <t>825;844;1062;1470;1926</t>
  </si>
  <si>
    <t>15216;15217;15218;15219;15220;15487;15488;19214;19215;19216;19217;19218;19219;24424;24425;24426;24427;24428;24429;24430;24431;24432;24433;24434;24435;31196;31197;31198;31199</t>
  </si>
  <si>
    <t>41124;41125;41126;41127;41128;41129;41130;41131;41132;41133;41767;49624;60323;60324;60325;60326;75160</t>
  </si>
  <si>
    <t>41127;41767;49624;60325;75160</t>
  </si>
  <si>
    <t>P29745</t>
  </si>
  <si>
    <t>Peptidase T</t>
  </si>
  <si>
    <t>pepT</t>
  </si>
  <si>
    <t>sp|P29745|PEPT_ECOLI Peptidase T OS=Escherichia coli (strain K12) OX=83333 GN=pepT PE=1 SV=2</t>
  </si>
  <si>
    <t>IAELTAQR</t>
  </si>
  <si>
    <t>15054;15055;15056;15057;15058;15059</t>
  </si>
  <si>
    <t>40819;40820;40821;40822;40823;40824;40825;40826;40827</t>
  </si>
  <si>
    <t>P30748</t>
  </si>
  <si>
    <t>Molybdopterin synthase sulfur carrier subunit</t>
  </si>
  <si>
    <t>moaD</t>
  </si>
  <si>
    <t>sp|P30748|MOAD_ECOLI Molybdopterin synthase sulfur carrier subunit OS=Escherichia coli (strain K12) OX=83333 GN=moaD PE=1 SV=2</t>
  </si>
  <si>
    <t>ELVGTDATEVAADFPTVEALR</t>
  </si>
  <si>
    <t>9346;9347;9348;9349;9350;9351</t>
  </si>
  <si>
    <t>27073;27074;27075;27076;27077;27078;27079;27080;27081;27082;27083</t>
  </si>
  <si>
    <t>P31119</t>
  </si>
  <si>
    <t>Bifunctional protein Aas;2-acylglycerophosphoethanolamine acyltransferase;Acyl-[acyl-carrier-protein] synthetase</t>
  </si>
  <si>
    <t>aas</t>
  </si>
  <si>
    <t>sp|P31119|AAS_ECOLI Bifunctional protein Aas OS=Escherichia coli (strain K12) OX=83333 GN=aas PE=1 SV=2</t>
  </si>
  <si>
    <t>IEGAELTHFSRLK;RMPAMMNYTAGVK</t>
  </si>
  <si>
    <t>713;1302</t>
  </si>
  <si>
    <t>820;1528</t>
  </si>
  <si>
    <t>15174;25525</t>
  </si>
  <si>
    <t>41083;62513</t>
  </si>
  <si>
    <t>P31677</t>
  </si>
  <si>
    <t>Alpha,alpha-trehalose-phosphate synthase [UDP-forming]</t>
  </si>
  <si>
    <t>otsA</t>
  </si>
  <si>
    <t>sp|P31677|OTSA_ECOLI Trehalose-6-phosphate synthase OS=Escherichia coli (strain K12) OX=83333 GN=otsA PE=1 SV=3</t>
  </si>
  <si>
    <t>ALTMSLAER;GDVQAYQDIR;HQLENEAGR;IAPPDEHAASAGGLAVGILGALK;LAFLDCLSNLTR;NVQNIFSVER;YSDVGLVTPLR</t>
  </si>
  <si>
    <t>132;553;692;702;878;1175;1764</t>
  </si>
  <si>
    <t>160;638;795;808;1004;1386;2065</t>
  </si>
  <si>
    <t>3451;3452;3453;3454;11402;11403;11404;11405;14813;14814;14815;15118;15119;15120;15121;18720;18721;18722;18723;23626;23627;23628;23629;33149;33150;33151;33152;33153</t>
  </si>
  <si>
    <t>10050;10051;32394;32395;32396;32397;40394;41009;41010;41011;48743;48744;48745;58612;58613;58614;58615;80121;80122;80123;80124;80125;80126</t>
  </si>
  <si>
    <t>10050;32394;40394;41010;48744;58612;80121</t>
  </si>
  <si>
    <t>P31979</t>
  </si>
  <si>
    <t>NADH-quinone oxidoreductase subunit F</t>
  </si>
  <si>
    <t>nuoF</t>
  </si>
  <si>
    <t>sp|P31979|NUOF_ECOLI NADH-quinone oxidoreductase subunit F OS=Escherichia coli (strain K12) OX=83333 GN=nuoF PE=1 SV=3</t>
  </si>
  <si>
    <t>ALTGLSPDEIVNQVK;NLEEFFAR</t>
  </si>
  <si>
    <t>131;1147</t>
  </si>
  <si>
    <t>159;1349</t>
  </si>
  <si>
    <t>3450;23359</t>
  </si>
  <si>
    <t>10049;58180</t>
  </si>
  <si>
    <t>P32143</t>
  </si>
  <si>
    <t>Sulfofructose kinase</t>
  </si>
  <si>
    <t>yihV</t>
  </si>
  <si>
    <t>sp|P32143|SQUV_ECOLI Sulfofructose kinase OS=Escherichia coli (strain K12) OX=83333 GN=yihV PE=1 SV=2</t>
  </si>
  <si>
    <t>MIRVACVGITVMDR</t>
  </si>
  <si>
    <t>P32144</t>
  </si>
  <si>
    <t>Uncharacterized HTH-type transcriptional regulator YihW</t>
  </si>
  <si>
    <t>yihW</t>
  </si>
  <si>
    <t>sp|P32144|CSQR_ECOLI HTH-type transcriptional repressor CsqR OS=Escherichia coli (strain K12) OX=83333 GN=csqR PE=1 SV=2</t>
  </si>
  <si>
    <t>ASSVVNTAFEQR;LSEQGLITR</t>
  </si>
  <si>
    <t>176;1021</t>
  </si>
  <si>
    <t>210;1157</t>
  </si>
  <si>
    <t>4276;4277;20704;20705;20706;20707;20708;20709</t>
  </si>
  <si>
    <t>12193;12194;53268</t>
  </si>
  <si>
    <t>12193;53268</t>
  </si>
  <si>
    <t>P32176;P24183</t>
  </si>
  <si>
    <t>P32176</t>
  </si>
  <si>
    <t>Formate dehydrogenase-O major subunit</t>
  </si>
  <si>
    <t>fdoG</t>
  </si>
  <si>
    <t>sp|P32176|FDOG_ECOLI Formate dehydrogenase-O major subunit OS=Escherichia coli (strain K12) OX=83333 GN=fdoG PE=1 SV=5</t>
  </si>
  <si>
    <t>1016;1015</t>
  </si>
  <si>
    <t>ALGMLAVDNQAR;DANYIAQNAEGVTVNR;DIDTIGIPIHWGYEGVAK;EDYGFEDGLFTGYDAEK;FLVTIDPLNTETSNFWQNHGELNEVDSSK;GADAPGIALTDGEILSGIFLR;GFIANTLTPFVGDANTQTPEFK;LGIAQGDTVK;LPSTCFAEENGSIVNSGR;TAAVADYYAPIR;VCEYIAETSAHDK;YTPDVVENICGTPK</t>
  </si>
  <si>
    <t>106;246;284;362;496;534;570;936;1007;1441;1566;1772</t>
  </si>
  <si>
    <t>126;127;296;337;430;577;618;659;1065;1143;1690;1829;2073</t>
  </si>
  <si>
    <t>3027;3028;3029;5882;5883;5884;6468;7945;10357;11103;11104;11673;19230;19231;19232;20558;20559;27929;27930;29657;29658;33199;33200;33201;33202;33203</t>
  </si>
  <si>
    <t>8925;8926;16333;16334;16335;17756;22047;29395;29396;29397;31249;33067;49645;52717;52718;68800;68801;72013;72014;80193;80194;80195;80196</t>
  </si>
  <si>
    <t>8926;16334;17756;22047;29396;31249;33067;49645;52717;68801;72014;80193</t>
  </si>
  <si>
    <t>P32664</t>
  </si>
  <si>
    <t>NADH pyrophosphatase</t>
  </si>
  <si>
    <t>nudC</t>
  </si>
  <si>
    <t>sp|P32664|NUDC_ECOLI NAD-capped RNA hydrolase NudC OS=Escherichia coli (strain K12) OX=83333 GN=nudC PE=1 SV=2</t>
  </si>
  <si>
    <t>ALQIGEWQGEPVWLVQQQR;DDSILLAQHTR;ELLEANWYR;EVMEESGIK;GELPYGEAANFDLVGQR;YDDLPLLPPPGTVAR</t>
  </si>
  <si>
    <t>122;259;416;453;559;1733</t>
  </si>
  <si>
    <t>148;310;492;530;645;2029</t>
  </si>
  <si>
    <t>3377;3378;3379;3380;3381;3382;6117;6118;6119;6120;6121;9283;9284;9285;9286;9287;9722;9723;9724;9725;9726;11542;11543;11544;11545;11546;11547;32719;32720;32721;32722;32723;32724;32725</t>
  </si>
  <si>
    <t>9945;9946;9947;9948;9949;9950;9951;16950;26963;26964;26965;26966;26967;26968;26969;26970;27927;27928;32705;32706;32707;32708;32709;32710;32711;32712;32713;32714;32715;32716;32717;79246;79247;79248;79249;79250;79251</t>
  </si>
  <si>
    <t>9947;16950;26963;27927;32716;79246</t>
  </si>
  <si>
    <t>P33030</t>
  </si>
  <si>
    <t>Uncharacterized protein YeiR</t>
  </si>
  <si>
    <t>yeiR</t>
  </si>
  <si>
    <t>sp|P33030|YEIR_ECOLI Zinc-binding GTPase YeiR OS=Escherichia coli (strain K12) OX=83333 GN=yeiR PE=1 SV=2</t>
  </si>
  <si>
    <t>DQLAAADIIVANK;QGDDLHIETQNVAPPDSR;QILDLLTAPVYEPWIDLR;TNLITGFLGSGK</t>
  </si>
  <si>
    <t>312;1208;1221;1513</t>
  </si>
  <si>
    <t>371;1424;1438;1769</t>
  </si>
  <si>
    <t>6857;6858;6859;23928;23929;23930;23931;23932;24138;24139;24140;28554;28555;28556</t>
  </si>
  <si>
    <t>18676;59196;59197;59198;59199;59200;59201;59625;59626;69796;69797</t>
  </si>
  <si>
    <t>18676;59201;59625;69796</t>
  </si>
  <si>
    <t>P33232</t>
  </si>
  <si>
    <t>L-lactate dehydrogenase</t>
  </si>
  <si>
    <t>lldD</t>
  </si>
  <si>
    <t>sp|P33232|LLDD_ECOLI L-lactate dehydrogenase OS=Escherichia coli (strain K12) OX=83333 GN=lldD PE=1 SV=1</t>
  </si>
  <si>
    <t>AADAHGIPFTLSTVSVCPIEEVAPAIK;ELPAALAPMAK;GDIAILADSGIR;LSMPVALAPVGLCGMYAR;MIALGADTVLLGR;MIISAASDYR;QLDGVLSSAR;SISEITQDSLVQGLGK</t>
  </si>
  <si>
    <t>3;421;550;1025;1074;1078;1230;1369</t>
  </si>
  <si>
    <t>3;497;634;1162;1163;1228;1238;1447;1607</t>
  </si>
  <si>
    <t>51;52;53;54;55;56;9308;9309;9310;9311;11369;11370;11371;11372;11373;11374;20738;20739;20740;20741;20742;20743;20744;20745;20746;21246;21247;21313;21314;21315;21316;21317;24266;27087;27088;27089;27090;27091;27092;27093</t>
  </si>
  <si>
    <t>151;152;153;154;155;156;157;158;159;160;161;162;163;164;165;166;167;27008;27009;27010;32372;32373;32374;32375;32376;32377;53306;53307;53308;53309;53310;53311;53312;54018;54054;54055;54056;54057;54058;54059;60025;66981;66982;66983;66984;66985;66986;66987;66988;66989;66990;66991;66992;66993;66994</t>
  </si>
  <si>
    <t>164;27010;32377;53310;54018;54057;60025;66983</t>
  </si>
  <si>
    <t>P33599</t>
  </si>
  <si>
    <t>NADH-quinone oxidoreductase subunit C/D</t>
  </si>
  <si>
    <t>nuoC</t>
  </si>
  <si>
    <t>sp|P33599|NUOCD_ECOLI NADH-quinone oxidoreductase subunit C/D OS=Escherichia coli (strain K12) OX=83333 GN=nuoC PE=1 SV=3</t>
  </si>
  <si>
    <t>ATEFSPFELTK;EQLLEVGDFLK;TDLTAQEPAWQTR</t>
  </si>
  <si>
    <t>183;436;1452</t>
  </si>
  <si>
    <t>217;513;1701</t>
  </si>
  <si>
    <t>4327;4328;4329;4330;4331;4332;4333;9588;9589;9590;9591;9592;9593;28049</t>
  </si>
  <si>
    <t>12233;12234;12235;12236;27808;27809;27810;27811;27812;27813;68949</t>
  </si>
  <si>
    <t>12233;27808;68949</t>
  </si>
  <si>
    <t>P33602</t>
  </si>
  <si>
    <t>NADH-quinone oxidoreductase subunit G</t>
  </si>
  <si>
    <t>nuoG</t>
  </si>
  <si>
    <t>sp|P33602|NUOG_ECOLI NADH-quinone oxidoreductase subunit G OS=Escherichia coli (strain K12) OX=83333 GN=nuoG PE=1 SV=4</t>
  </si>
  <si>
    <t>EIESYDAVLVLGEDVTQTGAR;FFQVYDPAYYDSK;LFETSENGLDYFTSVPAR;SQVPFAWAPGWNSPQAWNK</t>
  </si>
  <si>
    <t>391;473;922;1401</t>
  </si>
  <si>
    <t>463;554;1051;1647</t>
  </si>
  <si>
    <t>9015;9016;9973;19116;19117;27571</t>
  </si>
  <si>
    <t>26395;26396;28306;49433;49434;49435;49436;67859</t>
  </si>
  <si>
    <t>26395;28306;49433;67859</t>
  </si>
  <si>
    <t>P33916</t>
  </si>
  <si>
    <t>Uncharacterized ABC transporter ATP-binding protein YejF</t>
  </si>
  <si>
    <t>yejF</t>
  </si>
  <si>
    <t>sp|P33916|YEJF_ECOLI Uncharacterized ABC transporter ATP-binding protein YejF OS=Escherichia coli (strain K12) OX=83333 GN=yejF PE=1 SV=1</t>
  </si>
  <si>
    <t>AGETLGLVGESGSGK</t>
  </si>
  <si>
    <t>P36683</t>
  </si>
  <si>
    <t>Aconitate hydratase B</t>
  </si>
  <si>
    <t>acnB</t>
  </si>
  <si>
    <t>sp|P36683|ACNB_ECOLI Aconitate hydratase B OS=Escherichia coli (strain K12) OX=83333 GN=acnB PE=1 SV=3</t>
  </si>
  <si>
    <t>EGIEPDQPGVVGPIK</t>
  </si>
  <si>
    <t>P37636</t>
  </si>
  <si>
    <t>Multidrug resistance protein MdtE</t>
  </si>
  <si>
    <t>mdtE</t>
  </si>
  <si>
    <t>sp|P37636|MDTE_ECOLI Multidrug resistance protein MdtE OS=Escherichia coli (strain K12) OX=83333 GN=mdtE PE=1 SV=1</t>
  </si>
  <si>
    <t>AAVEQATINLQYANVTSPITGVSGK</t>
  </si>
  <si>
    <t>1086;1087;1088;1089</t>
  </si>
  <si>
    <t>3046;3047;3048</t>
  </si>
  <si>
    <t>P37685</t>
  </si>
  <si>
    <t>Aldehyde dehydrogenase B</t>
  </si>
  <si>
    <t>aldB</t>
  </si>
  <si>
    <t>sp|P37685|ALDB_ECOLI Aldehyde dehydrogenase B OS=Escherichia coli (strain K12) OX=83333 GN=aldB PE=1 SV=2</t>
  </si>
  <si>
    <t>ALVQESIYER;DIDLALDAAHK;ETSAADVPLAIDHFR</t>
  </si>
  <si>
    <t>133;283;446</t>
  </si>
  <si>
    <t>161;336;523</t>
  </si>
  <si>
    <t>3455;3456;3457;3458;3459;6464;6465;6466;6467;9687;9688;9689;9690;9691</t>
  </si>
  <si>
    <t>10052;10053;10054;10055;10056;17754;17755;27885;27886;27887;27888</t>
  </si>
  <si>
    <t>10055;17755;27887</t>
  </si>
  <si>
    <t>P38521</t>
  </si>
  <si>
    <t>Uncharacterized protein YggL</t>
  </si>
  <si>
    <t>yggL</t>
  </si>
  <si>
    <t>sp|P38521|YGGL_ECOLI Uncharacterized protein YggL OS=Escherichia coli (strain K12) OX=83333 GN=yggL PE=4 SV=2</t>
  </si>
  <si>
    <t>CTEEHQAIVR;CTEEHQAIVRK;FPEGTSEEQIDK;FPEGTSEEQIDKTVDDFINEVIEPNK;TSELFDVWWD;TVDDFINEVIEPNK</t>
  </si>
  <si>
    <t>227;228;503;504;1528;1541</t>
  </si>
  <si>
    <t>275;276;584;585;1785;1803</t>
  </si>
  <si>
    <t>5572;5573;5574;5575;5576;5577;5578;5579;5580;5581;5582;5583;5584;5585;5586;5587;10407;10408;10409;10410;10411;10412;10413;10414;10415;10416;10417;10418;10419;10420;10421;28702;28703;28704;28705;28706;28707;29263;29264;29265;29266;29267;29268</t>
  </si>
  <si>
    <t>15547;15548;15549;15550;15551;15552;15553;15554;15555;15556;15557;15558;15559;15560;15561;15562;15563;15564;15565;15566;29513;29514;29515;29516;29517;29518;29519;29520;29521;29522;29523;29524;29525;29526;29527;29528;29529;29530;29531;29532;29533;29534;29535;29536;29537;29538;29539;29540;29541;29542;29543;29544;29545;29546;29547;29548;29549;29550;29551;29552;29553;29554;29555;29556;29557;29558;29559;29560;29561;29562;29563;29564;29565;29566;29567;29568;29569;29570;29571;29572;29573;29574;29575;29576;29577;29578;29579;29580;29581;29582;29583;29584;29585;29586;29587;29588;29589;29590;29591;29592;29593;29594;29595;29596;29597;29598;29599;29600;29601;29602;29603;29604;29605;29606;29607;29608;29609;29610;29611;29612;29613;29614;29615;29616;29617;29618;29619;29620;29621;29622;29623;29624;29625;29626;29627;29628;29629;29630;29631;29632;29633;29634;29635;29636;29637;29638;29639;29640;29641;29642;29643;29644;29645;29646;29647;29648;29649;29650;29651;29652;29653;29654;29655;29656;29657;29658;29659;29660;29661;29662;29663;29664;29665;29666;29667;29668;29669;29670;29671;29672;29673;29674;29675;29676;70001;70002;70003;70004;70005;71180;71181;71182;71183;71184;71185;71186;71187;71188;71189;71190;71191;71192;71193;71194;71195;71196;71197;71198</t>
  </si>
  <si>
    <t>15552;15566;29517;29568;70004;71183</t>
  </si>
  <si>
    <t>P39177</t>
  </si>
  <si>
    <t>Universal stress protein G</t>
  </si>
  <si>
    <t>uspG</t>
  </si>
  <si>
    <t>sp|P39177|USPG_ECOLI Universal stress protein UP12 OS=Escherichia coli (strain K12) OX=83333 GN=uspG PE=1 SV=2</t>
  </si>
  <si>
    <t>DEVNELAEELGADVVVIGSR;LQTMVSHFTIDPSR;NPSISTHLLGSNASSVIR;TIIMPVDVFEMELSDK</t>
  </si>
  <si>
    <t>262;1014;1159;1490</t>
  </si>
  <si>
    <t>314;1150;1367;1742;1743</t>
  </si>
  <si>
    <t>6145;6146;6147;6148;6149;6150;20667;20668;20669;23536;23537;23538;28351;28352;28353;28354;28355;28356;28357;28358;28359;28360;28361;28362;28363;28364;28365;28366;28367;28368</t>
  </si>
  <si>
    <t>16975;16976;16977;16978;16979;16980;53202;53203;58476;69509;69510;69511;69512;69513;69514;69515;69516;69517;69518;69519;69520</t>
  </si>
  <si>
    <t>16978;53202;58476;69520</t>
  </si>
  <si>
    <t>207;208;209</t>
  </si>
  <si>
    <t>7;14;73</t>
  </si>
  <si>
    <t>P39263</t>
  </si>
  <si>
    <t>Uncharacterized protein YfcC</t>
  </si>
  <si>
    <t>yfcC</t>
  </si>
  <si>
    <t>sp|P39263|YFCC_ECOLI Putative basic amino acid antiporter YfcC OS=Escherichia coli (strain K12) OX=83333 GN=yfcC PE=4 SV=2</t>
  </si>
  <si>
    <t>LNGMTVNTMASSFTEGAR</t>
  </si>
  <si>
    <t>1129;1130</t>
  </si>
  <si>
    <t>20446;20447;20448;20449;20450;20451;20452;20453;20454;20455;20456;20457;20458;20459;20460</t>
  </si>
  <si>
    <t>52472;52473;52474;52475;52476;52477;52478;52479;52480;52481;52482;52483</t>
  </si>
  <si>
    <t>P39393</t>
  </si>
  <si>
    <t>Putative uncharacterized protein YjiV</t>
  </si>
  <si>
    <t>yjiV</t>
  </si>
  <si>
    <t>sp|P39393|YJIV_ECOLI Putative uncharacterized protein YjiV OS=Escherichia coli (strain K12) OX=83333 GN=yjiV PE=5 SV=3</t>
  </si>
  <si>
    <t>DWVSHDPLIAQLRSENVWTDINDR</t>
  </si>
  <si>
    <t>7529;7530;7531;7532;7533;7534;7535;7536;7537;7538;7539;7540;7541;7542</t>
  </si>
  <si>
    <t>21023;21024;21025;21026;21027;21028;21029</t>
  </si>
  <si>
    <t>P42641</t>
  </si>
  <si>
    <t>GTPase ObgE/CgtA</t>
  </si>
  <si>
    <t>obgE</t>
  </si>
  <si>
    <t>sp|P42641|OBG_ECOLI GTPase ObgE/CgtA OS=Escherichia coli (strain K12) OX=83333 GN=obgE PE=1 SV=1</t>
  </si>
  <si>
    <t>SFVVADIPGLIEGAAEGAGLGIR;VADYPFTTLVPSLGVVR;VIDQGTGETMGDMTK;VLLHLIDIDPIDGTDPVENAR</t>
  </si>
  <si>
    <t>1352;1547;1616;1646</t>
  </si>
  <si>
    <t>1589;1810;1888;1889;1921</t>
  </si>
  <si>
    <t>26633;26634;29349;29350;29351;29352;29353;29354;30554;30555;30556;31170</t>
  </si>
  <si>
    <t>65931;65932;65933;71462;71463;71464;71465;71466;71467;71468;71469;73889;73890;73891;73892;75137;75138</t>
  </si>
  <si>
    <t>65931;71466;73891;75137</t>
  </si>
  <si>
    <t>211;212</t>
  </si>
  <si>
    <t>105;108</t>
  </si>
  <si>
    <t>P45537</t>
  </si>
  <si>
    <t>Uncharacterized protein YhfK</t>
  </si>
  <si>
    <t>yhfK</t>
  </si>
  <si>
    <t>sp|P45537|YHFK_ECOLI Uncharacterized protein YhfK OS=Escherichia coli (strain K12) OX=83333 GN=yhfK PE=3 SV=2</t>
  </si>
  <si>
    <t>AVDLITQCYQQMHMLSAQNNTDYK;SVGTVVGLIIAGVALHFKIPEGYTLTLMLITTLASYLILRK</t>
  </si>
  <si>
    <t>198;1430</t>
  </si>
  <si>
    <t>240;1679</t>
  </si>
  <si>
    <t>4836;4837;4838;4839;4840;4841;27879</t>
  </si>
  <si>
    <t>13419;13420;68732</t>
  </si>
  <si>
    <t>13419;68732</t>
  </si>
  <si>
    <t>P45753</t>
  </si>
  <si>
    <t>Putative DNA utilization protein HofM</t>
  </si>
  <si>
    <t>hofM</t>
  </si>
  <si>
    <t>sp|P45753|HOFM_ECOLI DNA utilization protein HofM OS=Escherichia coli (strain K12) OX=83333 GN=hofM PE=4 SV=2</t>
  </si>
  <si>
    <t>IVDAQQLAK;YSWGRKLAVGMTSAK</t>
  </si>
  <si>
    <t>804;1768</t>
  </si>
  <si>
    <t>923;2069</t>
  </si>
  <si>
    <t>16733;33165;33166;33167;33168;33169</t>
  </si>
  <si>
    <t>44081;80143</t>
  </si>
  <si>
    <t>P45769</t>
  </si>
  <si>
    <t>Uncharacterized amino-acid ABC transporter ATP-binding protein YhdZ</t>
  </si>
  <si>
    <t>yhdZ</t>
  </si>
  <si>
    <t>sp|P45769|YHDZ_ECOLI Uncharacterized amino-acid ABC transporter ATP-binding protein YhdZ OS=Escherichia coli (strain K12) OX=83333 GN=yhdZ PE=3 SV=1</t>
  </si>
  <si>
    <t>IMLFDEPTSALDPEMVK</t>
  </si>
  <si>
    <t>15729;15730;15731;15732;15733;15734</t>
  </si>
  <si>
    <t>42137;42138;42139;42140</t>
  </si>
  <si>
    <t>P52647</t>
  </si>
  <si>
    <t>Probable pyruvate-flavodoxin oxidoreductase</t>
  </si>
  <si>
    <t>ydbK</t>
  </si>
  <si>
    <t>sp|P52647|NIFJ_ECOLI Probable pyruvate-flavodoxin oxidoreductase OS=Escherichia coli (strain K12) OX=83333 GN=ydbK PE=3 SV=2</t>
  </si>
  <si>
    <t>AGGLTVSHLR;FTVGIYDDVTNLSLPLPENTLPNSAK;GTSANPDTYFQSR;LEALFYGLGSDGSVSATK;LNSQQPEVAEQLWK;LTVDQHR;QQLNDVAEAHELLR;TSQLITPLFEYSGACSGCGETPYIK</t>
  </si>
  <si>
    <t>60;520;652;907;999;1031;1258;1530</t>
  </si>
  <si>
    <t>74;601;752;1036;1135;1169;1480;1787</t>
  </si>
  <si>
    <t>2033;2034;10624;10625;10626;10627;13082;13083;13084;13085;13086;13087;19033;19034;19035;19036;19037;19038;20473;20474;20475;20476;20477;20478;20777;24669;24670;24671;28940;28941;28942;28943;28944;28945;28946</t>
  </si>
  <si>
    <t>5502;30105;30106;30107;30108;36362;36363;36364;36365;36366;49335;49336;49337;49338;49339;49340;49341;49342;49343;49344;52500;52501;52502;52503;52504;52505;52506;52507;53359;60664;60665;70313;70314;70315;70316;70317;70318;70319;70320;70321;70322</t>
  </si>
  <si>
    <t>5502;30108;36362;49338;52501;53359;60665;70315</t>
  </si>
  <si>
    <t>P60422</t>
  </si>
  <si>
    <t>50S ribosomal protein L2</t>
  </si>
  <si>
    <t>rplB</t>
  </si>
  <si>
    <t>sp|P60422|RL2_ECOLI 50S ribosomal protein L2 OS=Escherichia coli (strain K12) OX=83333 GN=rplB PE=1 SV=2</t>
  </si>
  <si>
    <t>AGDQIQSGVDAAIKPGNTLPMR;ATLGEVGNAEHMLR;DGAYVTLR;DGIPAVVER;GGQLARSAGTYVQIVAR;GKPFAPLLEK;GTAMNPVDHPHGGGEGR;GVRPTVR;HPVTPWGVQTK;LEYDPNR;NFGKHPVTPWGVQTK;NIPVGSTVHNVEMKPGK;NKDGIPAVVER;RYILAPK;SAGTYVQIVAR;SANIALVLYK;TDKFIVR;VVNPELHK</t>
  </si>
  <si>
    <t>56;187;268;271;582;601;648;661;690;917;1120;1130;1134;1318;1322;1326;1450;1698</t>
  </si>
  <si>
    <t>69;70;222;223;320;324;674;693;747;748;761;793;1046;1319;1330;1331;1335;1545;1549;1556;1699;1984</t>
  </si>
  <si>
    <t>1868;1869;1870;1871;1872;1873;1874;1875;1876;1877;1878;1879;1880;1881;1882;1883;1884;1885;1886;1887;1888;1889;1890;1891;1892;1893;1894;1895;1896;1897;1898;1899;1900;1901;1902;1903;1904;1905;1906;1907;1908;1909;1910;1911;1912;1913;1914;1915;1916;1917;1918;1919;1920;1921;1922;1923;1924;1925;1926;1927;1928;1929;1930;1931;1932;1933;1934;1935;1936;1937;1938;1939;1940;1941;1942;1943;1944;1945;1946;1947;1948;1949;1950;1951;1952;1953;1954;1955;1956;1957;1958;1959;1960;1961;1962;1963;1964;1965;1966;1967;1968;1969;1970;1971;1972;1973;1974;1975;1976;1977;1978;1979;1980;1981;1982;1983;1984;1985;1986;1987;1988;1989;1990;1991;1992;1993;1994;1995;1996;1997;1998;1999;2000;2001;2002;2003;2004;2005;2006;2007;2008;2009;2010;2011;2012;2013;2014;2015;2016;2017;2018;2019;2020;4399;4400;4401;4402;4403;4404;4405;4406;4407;4408;4409;4410;4411;4412;4413;4414;4415;4416;4417;4418;4419;4420;4421;4422;4423;4424;4425;4426;4427;4428;4429;4430;4431;4432;4433;4434;4435;4436;4437;4438;4439;4440;4441;4442;4443;4444;4445;4446;4447;4448;4449;4450;4451;4452;4453;4454;4455;4456;4457;4458;4459;4460;4461;4462;4463;4464;4465;4466;4467;4468;4469;4470;4471;4472;4473;4474;4475;4476;4477;4478;4479;4480;4481;4482;4483;6237;6238;6239;6240;6241;6242;6243;6244;6245;6246;6247;6248;6272;6273;6274;6275;6276;6277;6278;6279;6280;6281;6282;6283;12009;12010;12011;12012;12013;12014;12015;12016;12017;12018;12198;12199;12200;12201;12202;12203;12204;12205;12206;12207;12824;12825;12826;12827;12828;12829;12830;12831;12832;12833;12834;12835;12836;12837;12838;12839;12840;12841;12842;12843;12844;12845;12846;12847;12848;12849;12850;12851;12852;12853;12854;12855;12856;12857;12858;12859;12860;12861;12862;12863;12864;12865;12866;12867;12868;12869;12870;12871;12872;12873;12874;12875;12876;12877;12878;12879;12880;12881;12882;12883;12884;12885;12886;12887;12888;12889;12890;12891;12892;12893;12894;12895;12896;12897;12898;12899;12900;12901;12902;12903;12904;12905;12906;12907;12908;12909;12910;12911;12912;12913;12914;12915;12916;12917;12918;12919;12920;12921;12922;12923;12924;12925;12926;12927;12928;12929;12930;12931;12932;12933;12934;12935;12936;12937;12938;12939;12940;12941;12942;12943;12944;12945;12946;12947;12948;12949;12950;12951;12952;12953;12954;12955;12956;12957;12958;12959;12960;12961;12962;12963;12964;12965;12966;12967;12968;12969;12970;12971;12972;12973;12974;12975;12976;12977;12978;12979;12980;12981;12982;12983;12984;12985;12986;12987;12988;12989;12990;12991;12992;12993;12994;12995;12996;12997;12998;12999;13000;13001;13002;13003;13004;13005;13006;13007;13008;13009;13010;13011;13012;13013;13014;13015;13016;13017;13018;13019;13020;13021;13022;13023;13024;13025;13026;13027;13028;13029;13030;13031;13032;13033;13034;13035;13036;13037;13038;13039;13040;13041;13042;13043;13044;13045;13046;13047;13048;13049;13050;13051;13052;13053;13054;13055;13056;13057;13186;13187;13188;13189;13190;13191;13192;13193;13194;14721;14722;14723;14724;14725;14726;14727;14728;14729;14730;14731;14732;14733;14734;14735;14736;14737;14738;14739;14740;14741;14742;14743;14744;14745;14746;14747;19090;19091;19092;19093;19094;19095;19096;19097;22946;22947;22948;22949;22950;22951;22952;22953;22954;22955;22956;22957;23077;23078;23079;23080;23081;23082;23083;23084;23085;23086;23087;23088;23089;23090;23091;23092;23093;23094;23095;23096;23097;23098;23099;23100;23101;23102;23103;23104;23105;23106;23107;23108;23109;23110;23111;23112;23113;23114;23115;23116;23117;23118;23119;23120;23121;23122;23123;23124;23125;23126;23127;23128;23129;23130;23131;23132;23133;23134;23135;23136;23137;23138;23139;23140;23141;23142;23143;23144;23145;23146;23147;23148;23149;23150;23151;23152;23153;23154;23155;23156;23157;23158;23159;23160;23161;23162;23163;23164;23165;23166;23167;23168;23169;23170;23171;23172;23173;23174;23193;23194;23195;23196;23197;23198;23199;23200;23201;23202;23203;23204;23205;23206;23207;23208;23209;23210;23211;23212;23213;23214;25802;25803;25804;25805;25806;25807;25945;25946;25947;25948;25949;25950;25951;25952;25953;25954;25955;25956;25957;25958;25959;25960;25961;25962;25963;25964;25965;25966;25967;25968;25969;25970;25971;25972;25973;25974;25975;25976;25977;25978;25979;25980;25981;25982;25983;25984;25985;25986;25987;25988;25989;25990;25991;25992;25993;25994;25995;25996;25997;25998;25999;26000;26001;26002;26003;26004;26005;26006;26007;26008;26009;26010;26011;26012;26013;26014;26015;26016;26017;26018;26019;26020;26021;26022;26023;26024;26025;26026;26027;26028;26029;26030;26031;26032;26033;26034;26035;26036;26037;26038;26039;26040;26041;26042;26249;26250;26251;26252;26253;26254;26255;26256;26257;26258;26259;26260;26261;26262;26263;26264;26265;26266;26267;26268;26269;26270;26271;27958;27959;27960;27961;27962;27963;32230;32231;32232;32233;32234;32235;32236;32237</t>
  </si>
  <si>
    <t>5047;5048;5049;5050;5051;5052;5053;5054;5055;5056;5057;5058;5059;5060;5061;5062;5063;5064;5065;5066;5067;5068;5069;5070;5071;5072;5073;5074;5075;5076;5077;5078;5079;5080;5081;5082;5083;5084;5085;5086;5087;5088;5089;5090;5091;5092;5093;5094;5095;5096;5097;5098;5099;5100;5101;5102;5103;5104;5105;5106;5107;5108;5109;5110;5111;5112;5113;5114;5115;5116;5117;5118;5119;5120;5121;5122;5123;5124;5125;5126;5127;5128;5129;5130;5131;5132;5133;5134;5135;5136;5137;5138;5139;5140;5141;5142;5143;5144;5145;5146;5147;5148;5149;5150;5151;5152;5153;5154;5155;5156;5157;5158;5159;5160;5161;5162;5163;5164;5165;5166;5167;5168;5169;5170;5171;5172;5173;5174;5175;5176;5177;5178;5179;5180;5181;5182;5183;5184;5185;5186;5187;5188;5189;5190;5191;5192;5193;5194;5195;5196;5197;5198;5199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5276;5277;5278;5279;5280;5281;5282;5283;5284;5285;5286;5287;5288;5289;5290;5291;5292;5293;5294;5295;5296;5297;5298;5299;5300;5301;5302;5303;5304;5305;5306;5307;5308;5309;5310;5311;5312;5313;5314;5315;5316;5317;5318;5319;5320;5321;5322;5323;5324;5325;5326;5327;5328;5329;5330;5331;5332;5333;5334;5335;5336;5337;5338;5339;5340;5341;5342;5343;5344;5345;5346;5347;5348;5349;5350;5351;5352;5353;5354;5355;5356;5357;5358;5359;5360;5361;5362;5363;5364;5365;5366;5367;5368;5369;5370;5371;5372;5373;5374;5375;5376;5377;5378;5379;5380;5381;5382;5383;5384;5385;5386;5387;5388;5389;5390;5391;5392;5393;5394;5395;5396;5397;5398;5399;5400;5401;5402;5403;5404;5405;5406;5407;5408;5409;5410;5411;5412;5413;5414;5415;5416;5417;5418;5419;5420;5421;5422;5423;5424;5425;5426;5427;5428;5429;5430;5431;5432;5433;5434;5435;5436;5437;5438;5439;5440;5441;5442;5443;5444;5445;5446;5447;5448;5449;5450;5451;5452;5453;5454;5455;5456;5457;5458;5459;5460;5461;5462;5463;5464;5465;5466;5467;5468;5469;5470;5471;5472;5473;5474;5475;5476;5477;5478;5479;5480;5481;5482;5483;5484;5485;5486;5487;5488;5489;5490;5491;5492;5493;5494;12361;12362;12363;12364;12365;12366;12367;12368;12369;12370;12371;12372;12373;12374;12375;12376;12377;12378;12379;12380;12381;12382;12383;12384;12385;12386;12387;12388;12389;12390;12391;12392;12393;12394;12395;12396;12397;12398;12399;12400;12401;12402;12403;12404;12405;12406;12407;12408;12409;12410;12411;12412;12413;12414;12415;12416;12417;12418;12419;12420;12421;12422;12423;12424;12425;12426;12427;12428;12429;12430;12431;12432;12433;12434;12435;12436;12437;12438;12439;12440;12441;12442;12443;12444;12445;12446;12447;12448;12449;12450;12451;12452;12453;12454;12455;12456;12457;12458;12459;12460;12461;12462;12463;12464;12465;12466;12467;12468;12469;12470;12471;12472;12473;12474;12475;12476;12477;12478;12479;12480;12481;12482;12483;12484;12485;12486;12487;12488;12489;12490;12491;12492;12493;12494;12495;12496;12497;12498;12499;12500;12501;12502;12503;12504;12505;12506;12507;12508;12509;12510;12511;12512;12513;12514;12515;12516;12517;12518;12519;12520;12521;12522;12523;12524;12525;12526;12527;12528;12529;12530;12531;12532;12533;12534;12535;12536;12537;12538;12539;12540;12541;12542;12543;12544;12545;12546;12547;12548;12549;12550;12551;12552;12553;12554;12555;12556;12557;12558;12559;12560;12561;12562;12563;12564;12565;12566;12567;12568;12569;12570;12571;12572;12573;12574;12575;12576;12577;12578;12579;12580;12581;12582;12583;12584;12585;12586;12587;12588;12589;12590;12591;12592;12593;12594;12595;12596;12597;12598;12599;12600;12601;12602;12603;12604;12605;12606;12607;12608;12609;12610;12611;12612;12613;12614;12615;12616;12617;12618;12619;12620;12621;12622;12623;12624;12625;12626;12627;12628;12629;12630;12631;12632;12633;12634;12635;12636;12637;12638;12639;12640;12641;12642;12643;12644;12645;12646;12647;12648;12649;12650;12651;12652;12653;12654;12655;12656;12657;12658;12659;12660;12661;12662;12663;12664;12665;12666;12667;12668;12669;12670;12671;12672;12673;12674;12675;12676;12677;12678;12679;12680;12681;12682;12683;12684;12685;12686;12687;12688;12689;12690;12691;12692;12693;12694;12695;12696;12697;12698;12699;12700;12701;12702;12703;12704;12705;12706;12707;17263;17264;17265;17266;17267;17268;17269;17270;17271;17272;17273;17274;17275;17276;17277;17278;17279;17280;17281;17282;17283;17284;17285;17286;17287;17288;17289;17290;17291;17292;17293;17294;17295;17380;17381;17382;17383;17384;17385;17386;33951;33952;33953;33954;33955;33956;33957;33958;33959;33960;34436;34437;34438;34439;34440;34441;34442;34443;34444;34445;34446;34447;34448;34449;34450;34451;34452;34453;34454;34455;34456;34457;34458;34459;34460;34461;34462;34463;34464;34465;34466;34467;34468;34469;34470;34471;34472;34473;34474;34475;35944;35945;35946;35947;35948;35949;35950;35951;35952;35953;35954;35955;35956;35957;35958;35959;35960;35961;35962;35963;35964;35965;35966;35967;35968;35969;35970;35971;35972;35973;35974;35975;35976;35977;35978;35979;35980;35981;35982;35983;35984;35985;35986;35987;35988;35989;35990;35991;35992;35993;35994;35995;35996;35997;35998;35999;36000;36001;36002;36003;36004;36005;36006;36007;36008;36009;36010;36011;36012;36013;36014;36015;36016;36017;36018;36019;36020;36021;36022;36023;36024;36025;36026;36027;36028;36029;36030;36031;36032;36033;36034;36035;36036;36037;36038;36039;36040;36041;36042;36043;36044;36045;36046;36047;36048;36049;36050;36051;36052;36053;36054;36055;36056;36057;36058;36059;36060;36061;36062;36063;36064;36065;36066;36067;36068;36069;36070;36071;36072;36073;36074;36075;36076;36077;36078;36079;36080;36081;36082;36083;36084;36085;36086;36087;36088;36089;36090;36091;36092;36093;36094;36095;36096;36097;36098;36099;36100;36101;36102;36103;36104;36105;36106;36107;36108;36109;36110;36111;36112;36113;36114;36115;36116;36117;36118;36119;36120;36121;36122;36123;36124;36125;36126;36127;36128;36129;36130;36131;36132;36133;36134;36135;36136;36137;36138;36139;36140;36141;36142;36143;36144;36145;36146;36147;36148;36149;36150;36151;36152;36153;36154;36155;36156;36157;36158;36159;36160;36161;36162;36163;36164;36165;36166;36167;36168;36169;36170;36171;36172;36173;36174;36175;36176;36177;36178;36179;36180;36181;36182;36183;36184;36185;36186;36187;36188;36189;36190;36191;36192;36193;36194;36195;36196;36197;36198;36199;36200;36201;36202;36203;36204;36205;36206;36207;36208;36209;36210;36211;36212;36213;36214;36215;36216;36217;36218;36219;36220;36221;36222;36223;36224;36225;36226;36227;36228;36229;36230;36231;36232;36233;36234;36235;36236;36237;36238;36239;36240;36241;36242;36243;36244;36245;36246;36247;36248;36249;36250;36251;36252;36253;36254;36255;36256;36257;36258;36259;36260;36261;36262;36263;36264;36265;36266;36267;36268;36269;36270;36271;36272;36273;36274;36275;36276;36277;36278;36279;36280;36281;36282;36283;36284;36285;36286;36287;36288;36289;36290;36291;36292;36293;36294;36295;36296;36297;36298;36299;36300;36301;36302;36303;36304;36305;36306;36307;36308;36309;36310;36311;36312;36313;36314;36315;36316;36317;36318;36319;36320;36321;36322;36323;36324;36325;36326;36327;36328;36329;36330;36331;36332;36333;36334;36335;36336;36337;36338;36339;36340;36341;36342;36343;36344;36345;36346;36347;36348;36349;36350;36351;36352;36353;36496;36497;36498;36499;40145;40146;40147;40148;40149;40150;40151;40152;40153;40154;40155;40156;40157;40158;40159;40160;40161;40162;40163;40164;40165;40166;40167;40168;40169;40170;40171;40172;40173;40174;40175;40176;40177;40178;40179;40180;40181;40182;40183;40184;40185;40186;40187;40188;40189;40190;40191;40192;40193;40194;40195;40196;40197;40198;40199;40200;40201;40202;40203;40204;40205;40206;40207;40208;40209;40210;40211;40212;40213;40214;40215;40216;40217;40218;40219;49402;49403;49404;49405;49406;49407;49408;49409;49410;49411;49412;49413;49414;49415;49416;49417;49418;49419;49420;49421;49422;57385;57386;57387;57388;57649;57650;57651;57652;57653;57654;57655;57656;57657;57658;57659;57660;57661;57662;57663;57664;57665;57666;57667;57668;57669;57670;57671;57672;57673;57674;57675;57676;57677;57678;57679;57680;57681;57682;57683;57684;57685;57686;57687;57688;57689;57690;57691;57692;57693;57694;57695;57696;57697;57698;57699;57700;57701;57702;57703;57704;57705;57706;57707;57708;57709;57710;57711;57712;57713;57714;57715;57716;57717;57718;57719;57720;57721;57722;57723;57724;57725;57726;57727;57728;57729;57730;57731;57732;57733;57734;57735;57736;57737;57738;57739;57740;57741;57742;57743;57744;57745;57746;57747;57748;57749;57750;57751;57752;57753;57754;57755;57756;57757;57758;57759;57760;57761;57762;57763;57764;57765;57766;57767;57768;57769;57770;57771;57772;57773;57774;57775;57776;57777;57778;57779;57780;57781;57782;57783;57784;57785;57786;57787;57788;57789;57790;57791;57792;57793;57794;57795;57796;57797;57798;57799;57800;57801;57802;57803;57804;57805;57806;57807;57808;57809;57810;57811;57812;57813;57814;57815;57816;57817;57818;57819;57820;57821;57822;57823;57824;57825;57826;57827;57828;57829;57830;57831;57832;57833;57834;57835;57836;57837;57838;57839;57840;57841;57842;57843;57844;57845;57846;57847;57848;57849;57850;57851;57852;57853;57854;57855;57856;57857;57858;57859;57860;57861;57862;57863;57864;57865;57866;57867;57868;57869;57870;57871;57872;57873;57874;57875;57876;57877;57878;57879;57880;57881;57882;57883;57884;57885;57886;57887;57888;57889;57890;57891;57892;57910;57911;57912;57913;57914;57915;57916;57917;57918;57919;57920;57921;57922;57923;57924;57925;57926;57927;57928;57929;57930;57931;57932;57933;57934;57935;57936;57937;57938;57939;57940;57941;57942;57943;57944;57945;57946;57947;57948;57949;57950;57951;57952;57953;57954;57955;57956;57957;57958;57959;57960;57961;57962;57963;57964;57965;57966;57967;57968;57969;57970;57971;57972;57973;57974;57975;57976;57977;57978;57979;57980;57981;57982;57983;57984;57985;57986;57987;57988;57989;57990;57991;57992;57993;57994;62936;62937;62938;62939;62940;62941;63249;63250;63251;63252;63253;63254;63255;63256;63257;63258;63259;63260;63261;63262;63263;63264;63265;63266;63267;63268;63269;63270;63271;63272;63273;63274;63275;63276;63277;63278;63279;63280;63281;63282;63283;63284;63285;63286;63287;63288;63289;63290;63291;63292;63293;63294;63295;63296;63297;63298;63299;63300;63301;63302;63303;63304;63305;63306;63307;63308;63309;63310;63311;63312;63313;63314;63315;63316;63317;63318;63319;63320;63321;63322;63323;63324;63325;63326;63327;63328;63329;63330;63331;63332;63333;63334;63335;63336;63337;63338;63339;63340;63341;63342;63343;63344;63345;63346;63347;63348;63349;63350;63351;63352;63353;63354;63355;63356;63357;63358;63359;63360;63361;63362;63363;63364;63365;63366;63367;63368;63369;63370;63371;63372;63373;63374;63375;63376;63377;63378;63379;63380;63381;63382;63383;63384;63385;63386;63387;63388;63389;63390;63391;63392;63393;63394;63395;63396;63397;63398;63399;63400;63401;63402;63403;63404;63405;63406;63407;63408;63409;63410;63411;63412;63413;63414;63415;63416;63417;63418;63419;63420;63421;63422;63423;63424;63425;63426;63427;65023;65024;65025;65026;65027;65028;65029;65030;65031;65032;65033;65034;65035;65036;65037;65038;65039;65040;65041;65042;65043;65044;65045;65046;65047;65048;65049;65050;65051;65052;65053;65054;65055;65056;65057;65058;65059;65060;65061;65062;65063;65064;65065;65066;65067;65068;65069;65070;65071;65072;65073;65074;65075;65076;65077;65078;65079;65080;65081;68836;68837;68838;68839;68840;68841;68842;68843;68844;77858;77859;77860;77861;77862;77863;77864;77865;77866;77867;77868;77869;77870</t>
  </si>
  <si>
    <t>5472;12575;17273;17380;33951;34467;36076;36499;40208;49415;57388;57761;57990;62941;63349;65043;68837;77865</t>
  </si>
  <si>
    <t>214;215;216;217</t>
  </si>
  <si>
    <t>132;146;201;225</t>
  </si>
  <si>
    <t>P60438</t>
  </si>
  <si>
    <t>50S ribosomal protein L3</t>
  </si>
  <si>
    <t>rplC</t>
  </si>
  <si>
    <t>sp|P60438|RL3_ECOLI 50S ribosomal protein L3 OS=Escherichia coli (strain K12) OX=83333 GN=rplC PE=1 SV=1</t>
  </si>
  <si>
    <t>AIQVTTGAK;DLANDGYR;GAVPGATGSDLIVKPAVK;GAVPGATGSDLIVKPAVKA;GFAGTVK;GFAGTVKR;GKGFAGTVK;IFTEDGVSIPVTVIEVEANR;IGLVGKK;KVDVTGTSK;KVDVTGTSKGK;LAEGEEFTVGQSISVELFADVK;MAGQMGNER;MIGLVGK;MIGLVGKK;TQDATHGNSLSHR;VPGSIGQNQTPGK;VTKPEAGHFAK;VTVQSLDVVR</t>
  </si>
  <si>
    <t>88;289;546;547;567;568;599;727;736;858;859;874;1054;1076;1077;1523;1661;1684;1687</t>
  </si>
  <si>
    <t>105;342;630;631;655;656;691;834;845;983;984;1000;1194;1195;1196;1231;1232;1233;1234;1235;1236;1237;1780;1942;1968;1972</t>
  </si>
  <si>
    <t>2634;2635;2636;2637;2638;2639;6485;6486;6487;6488;6489;6490;6491;6492;6493;6494;6495;6496;6497;6498;6499;6500;11314;11315;11316;11317;11318;11319;11320;11321;11322;11323;11324;11325;11326;11327;11328;11329;11330;11331;11332;11333;11334;11335;11336;11337;11338;11339;11340;11341;11342;11343;11344;11345;11346;11347;11348;11633;11634;11635;11636;11637;11638;11639;11640;11641;11642;11643;11644;11645;11646;12130;12131;12132;12133;12134;12135;15326;15327;15328;15329;15330;15331;15332;15333;15334;15335;15336;15337;15338;15339;15340;15341;15342;15343;15344;15345;15346;15347;15348;15349;15350;15351;15352;15353;15354;15355;15356;15489;15490;15491;15492;15493;18161;18162;18163;18164;18165;18166;18167;18168;18169;18170;18171;18662;18663;21027;21028;21029;21030;21031;21032;21033;21034;21035;21036;21037;21038;21039;21040;21041;21042;21043;21044;21045;21046;21047;21048;21049;21050;21051;21052;21053;21054;21055;21056;21057;21058;21254;21255;21256;21257;21258;21259;21260;21261;21262;21263;21264;21265;21266;21267;21268;21269;21270;21271;21272;21273;21274;21275;21276;21277;21278;21279;21280;21281;21282;21283;21284;21285;21286;21287;21288;21289;21290;21291;21292;21293;21294;21295;21296;21297;21298;21299;21300;21301;21302;21303;21304;21305;21306;21307;21308;21309;21310;21311;21312;28622;28623;28624;28625;28626;28627;28628;28629;28630;28631;28632;28633;28634;28635;28636;28637;28638;28639;28640;28641;28642;28643;28644;28645;28646;28647;28648;28649;28650;28651;28652;28653;28654;28655;28656;28657;28658;28659;28660;28661;28662;31552;31553;31554;31894;31895;31896;31897;31898;31899;31900;31901;31902;31903;31904;31905;31906;31907;31908;31909;31910;31911;31912;31932;31933;31934;31935;31936;31937;31938;31939;31940;31941;31942;31943</t>
  </si>
  <si>
    <t>7654;7655;7656;7657;7658;7659;7660;7661;7662;7663;7664;7665;7666;7667;7668;7669;7670;7671;7672;7673;7674;7675;17799;17800;17801;17802;17803;17804;17805;17806;17807;17808;17809;17810;17811;17812;17813;17814;17815;17816;17817;17818;32158;32159;32160;32161;32162;32163;32164;32165;32166;32167;32168;32169;32170;32171;32172;32173;32174;32175;32176;32177;32178;32179;32180;32181;32182;32183;32184;32185;32186;32187;32188;32189;32190;32191;32192;32193;32194;32195;32196;32197;32198;32199;32200;32201;32202;32203;32204;32205;32206;32207;32208;32209;32210;32211;32212;32213;32214;32215;32216;32217;32218;32219;32220;32221;32222;32223;32224;32225;32226;32227;32228;32229;32230;32231;32232;32233;32234;32235;32236;32237;32238;32239;32240;32241;32242;32243;32244;32245;32246;32247;32248;32249;32250;32251;32252;32253;32254;32255;32256;32257;32258;32259;32260;32261;32262;32263;32264;32265;32266;32267;32268;32269;32270;32271;32272;32273;32274;32275;32276;32277;32278;32279;32280;32281;32282;32283;32284;32285;32286;32287;32288;32289;32290;32291;32292;32293;32294;32295;32296;32297;32298;32299;32300;32301;32302;32303;32304;32305;32306;32307;32308;32309;32310;32311;32312;32313;32314;32315;32316;32317;32318;32319;32320;32321;32322;32323;32324;32325;32326;32327;32328;32329;32330;32331;32980;32981;32982;32983;34159;34160;34161;34162;34163;34164;34165;34166;34167;34168;34169;41337;41338;41339;41340;41341;41342;41343;41344;41345;41346;41347;41348;41349;41350;41351;41352;41353;41354;41355;41356;41357;41358;41359;41360;41361;41362;41363;41364;41365;41366;41367;41368;41369;41370;41371;41372;41373;41374;41375;41376;41377;41378;41379;41380;41381;41382;41383;41384;41385;41386;41387;41388;41389;41390;41391;41392;41393;41394;41395;41396;41397;41398;41399;41400;41401;41402;41403;41404;41405;41406;41407;41408;41409;41410;41411;41412;41413;41414;41415;41416;41417;41418;41419;41420;41421;41422;41423;41424;41425;41426;41427;41428;41429;41430;41431;41432;41433;41434;41435;41436;41437;41438;41439;41440;41441;41442;41443;41444;41445;41446;41447;41448;41449;41450;41451;41452;41453;41454;41455;41456;41457;41458;41459;41460;41461;41462;41463;41464;41465;41466;41467;41468;41469;41470;41471;41472;41473;41474;41475;41476;41477;41478;41479;41480;41481;41482;41483;41484;41485;41486;41487;41488;41489;41490;41491;41492;41493;41494;41495;41496;41497;41498;41499;41500;41501;41502;41503;41504;41505;41506;41507;41508;41509;41510;41511;41512;41513;41514;41515;41516;41517;41518;41519;41520;41521;41522;41523;41524;41525;41526;41527;41528;41529;41530;41531;41532;41533;41534;41535;41536;41537;41538;41539;41540;41541;41542;41543;41544;41545;41768;41769;47384;47385;47386;47387;47388;47389;47390;47391;47392;47393;48657;48658;48659;48660;48661;48662;48663;48664;48665;48666;53766;53767;53768;53769;53770;53771;53772;53773;53774;54023;54024;54025;54026;54027;54028;54029;54030;54031;54032;54033;54034;54035;54036;54037;54038;54039;54040;54041;54042;54043;54044;54045;54046;54047;54048;54049;54050;54051;54052;54053;69870;69871;69872;69873;69874;69875;69876;69877;69878;69879;69880;69881;69882;69883;69884;69885;69886;69887;69888;69889;69890;69891;69892;69893;69894;69895;69896;69897;69898;69899;69900;69901;69902;69903;69904;69905;69906;69907;69908;69909;69910;69911;69912;69913;69914;69915;69916;69917;69918;69919;69920;69921;69922;69923;69924;69925;69926;69927;69928;69929;69930;69931;69932;69933;69934;69935;69936;69937;69938;69939;69940;69941;69942;69943;69944;69945;69946;69947;69948;69949;69950;69951;69952;69953;69954;69955;69956;75694;75695;75696;75697;76634;76635;76636;76637;76638;76639;76640;76641;76642;76643;76644;76645;76646;76647;76648;76649;76650;76651;76652;76653;76654;76655;76656;76657;76658;76659;76660;76661;76662;76663;76664;76665;76666;76667;76668;76669;76670;76671;76672;76673;76674;76675;76676;76677;76678;76679;76680;76681;76682;76683;76684;76685;76686;76687;76688;76689;76690;76691;76692;76713;76714;76715;76716;76717;76718;76719;76720;76721;76722;76723;76724;76725;76726;76727;76728;76729;76730;76731;76732;76733;76734;76735;76736;76737;76738;76739;76740;76741;76742;76743;76744;76745;76746;76747;76748;76749;76750;76751;76752</t>
  </si>
  <si>
    <t>7669;17813;32240;32319;32981;32982;34164;41339;41768;47387;47393;48658;53774;54025;54034;69912;75697;76638;76719</t>
  </si>
  <si>
    <t>P60624</t>
  </si>
  <si>
    <t>50S ribosomal protein L24</t>
  </si>
  <si>
    <t>rplX</t>
  </si>
  <si>
    <t>sp|P60624|RL24_ECOLI 50S ribosomal protein L24 OS=Escherichia coli (strain K12) OX=83333 GN=rplX PE=1 SV=2</t>
  </si>
  <si>
    <t>DDEVIVLTGK;DDEVIVLTGKDK;EAAIQVSNVAIFNAATGK;HQKPVPALNQPGGIVEK;IRRDDEVIVLTGK;KHQKPVPALNQPGGIVEK;RDDEVIVLTGK;RDDEVIVLTGKDK;VIVEGINLVK;VIVEGINLVKK;VKNVLSSGK</t>
  </si>
  <si>
    <t>256;257;342;691;786;836;1283;1284;1625;1626;1630</t>
  </si>
  <si>
    <t>307;308;407;794;901;959;1508;1509;1898;1899;1903</t>
  </si>
  <si>
    <t>6097;6098;6099;6100;6101;6102;6103;6104;6105;6106;6107;6108;6109;6110;6111;7590;7591;7592;7593;7594;7595;7596;7597;7598;7599;7600;7601;7602;7603;7604;7605;7606;7607;7608;7609;7610;7611;7612;7613;7614;7615;7616;7617;7618;7619;7620;7621;7622;7623;7624;7625;7626;7627;7628;7629;7630;7631;7632;7633;7634;7635;7636;7637;7638;7639;7640;7641;7642;7643;7644;7645;7646;7647;7648;7649;7650;7651;7652;7653;7654;7655;7656;7657;7658;7659;7660;7661;7662;7663;7664;14748;14749;14750;14751;14752;14753;14754;14755;14756;14757;14758;14759;14760;14761;14762;14763;14764;14765;14766;14767;14768;14769;14770;14771;14772;14773;14774;14775;14776;14777;14778;14779;14780;14781;14782;14783;14784;14785;14786;14787;14788;14789;14790;14791;14792;14793;14794;14795;14796;14797;14798;14799;14800;14801;14802;14803;14804;14805;14806;14807;14808;14809;14810;14811;14812;15968;15969;15970;15971;15972;15973;15974;15975;15976;15977;15978;15979;15980;15981;15982;15983;15984;15985;15986;15987;15988;15989;15990;15991;15992;15993;15994;15995;15996;15997;15998;15999;16000;16001;16002;16003;16004;16005;16006;16007;16008;16009;16010;16011;16012;16013;16014;16015;16016;16017;16018;16019;16020;16021;16022;16023;16024;16025;16026;16027;16028;16029;16030;16031;16032;16033;16034;16035;16036;16037;16038;16039;16040;16041;16042;16043;16044;16045;16046;16047;16048;16049;16050;16051;16052;16053;16054;16055;16056;16057;16058;16059;16060;16061;16062;16063;16064;16065;16066;16067;16068;16069;16070;16071;16072;16073;16074;16075;16076;16077;16078;16079;16080;16081;16082;16083;16084;16085;16086;16087;16088;16089;16090;16091;16092;16093;16094;16095;16096;16097;16098;16099;16100;16101;16102;16103;16104;16105;16106;16107;16108;16109;16110;16111;16112;16113;16114;16115;16116;16117;16118;16119;16120;17513;17514;17515;17516;17517;17518;17519;17520;17521;17522;17523;17524;17525;17526;17527;17528;17529;17530;17531;17532;17533;17534;17535;17536;17537;17538;17539;17540;17541;17542;17543;17544;17545;17546;17547;17548;17549;17550;17551;17552;17553;17554;17555;17556;17557;17558;17559;17560;17561;17562;17563;17564;17565;17566;17567;17568;17569;17570;17571;17572;17573;17574;17575;17576;17577;17578;17579;17580;17581;17582;17583;25064;25065;25066;25067;25068;25069;25070;25071;25072;25073;25074;25075;25076;25077;25078;25079;25080;25081;25082;25083;25084;25085;25086;25087;25088;25089;25090;25091;25092;25093;25094;25095;25096;25097;25098;25099;30721;30722;30723;30724;30725;30726;30727;30728;30729;30730;30731;30732;30733;30734;30735;30736;30737;30738;30739;30740;30741;30742;30743;30744;30745;30746;30747;30748;30749;30750;30751;30752;30753;30754;30755;30756;30757;30758;30759;30760;30761;30762;30763;30992;30993;30994;30995;30996;30997</t>
  </si>
  <si>
    <t>16895;16896;16897;16898;16899;16900;16901;16902;16903;16904;16905;16906;16907;16908;16909;16910;16911;16912;16913;16914;16915;16916;16917;16918;16919;16920;16921;16922;16923;16924;16925;16926;16927;16928;16929;16930;16931;16932;16933;16934;16935;16936;16937;16938;16939;16940;16941;16942;16943;21103;21104;21105;21106;21107;21108;21109;21110;21111;21112;21113;21114;21115;21116;21117;21118;21119;21120;21121;21122;21123;21124;21125;21126;21127;21128;21129;21130;21131;21132;21133;21134;21135;21136;21137;21138;21139;21140;21141;21142;21143;21144;21145;21146;21147;21148;21149;21150;21151;21152;21153;21154;21155;21156;21157;21158;21159;21160;21161;21162;21163;21164;21165;21166;21167;21168;21169;21170;21171;21172;21173;21174;21175;21176;21177;21178;21179;21180;21181;21182;21183;21184;21185;21186;21187;21188;21189;21190;21191;21192;21193;21194;21195;21196;21197;21198;21199;21200;21201;21202;21203;21204;21205;21206;21207;21208;21209;21210;21211;21212;21213;21214;21215;21216;21217;21218;21219;21220;21221;21222;21223;21224;21225;21226;21227;21228;21229;21230;21231;21232;21233;21234;21235;21236;21237;21238;21239;21240;21241;21242;21243;21244;21245;21246;21247;21248;21249;21250;21251;21252;21253;21254;21255;21256;21257;21258;21259;21260;21261;21262;21263;21264;21265;21266;21267;21268;21269;21270;21271;21272;21273;21274;21275;21276;21277;21278;21279;21280;21281;21282;21283;21284;21285;21286;21287;21288;21289;21290;21291;21292;21293;21294;21295;21296;21297;21298;21299;21300;21301;21302;21303;21304;21305;21306;21307;21308;21309;21310;21311;21312;21313;21314;21315;21316;21317;21318;21319;21320;21321;21322;21323;21324;21325;21326;21327;21328;21329;21330;21331;21332;21333;21334;21335;21336;21337;21338;21339;21340;21341;21342;21343;21344;21345;21346;21347;21348;21349;21350;21351;21352;21353;21354;21355;21356;21357;21358;21359;21360;21361;21362;21363;21364;21365;21366;21367;21368;21369;21370;21371;21372;21373;21374;21375;21376;21377;21378;21379;21380;21381;21382;21383;21384;21385;21386;21387;21388;21389;21390;21391;21392;21393;21394;21395;21396;21397;21398;21399;21400;21401;21402;21403;21404;21405;21406;21407;21408;21409;21410;21411;21412;21413;21414;21415;21416;21417;21418;21419;21420;21421;21422;21423;21424;21425;21426;21427;21428;21429;21430;21431;21432;21433;21434;21435;21436;21437;21438;21439;21440;21441;21442;21443;21444;21445;21446;21447;21448;21449;21450;21451;21452;21453;21454;21455;21456;21457;21458;21459;21460;21461;21462;21463;21464;21465;21466;21467;21468;21469;21470;21471;21472;21473;21474;21475;21476;21477;21478;21479;21480;21481;21482;21483;21484;21485;21486;21487;21488;21489;21490;21491;21492;21493;21494;21495;21496;21497;21498;21499;21500;21501;21502;21503;21504;21505;21506;21507;40220;40221;40222;40223;40224;40225;40226;40227;40228;40229;40230;40231;40232;40233;40234;40235;40236;40237;40238;40239;40240;40241;40242;40243;40244;40245;40246;40247;40248;40249;40250;40251;40252;40253;40254;40255;40256;40257;40258;40259;40260;40261;40262;40263;40264;40265;40266;40267;40268;40269;40270;40271;40272;40273;40274;40275;40276;40277;40278;40279;40280;40281;40282;40283;40284;40285;40286;40287;40288;40289;40290;40291;40292;40293;40294;40295;40296;40297;40298;40299;40300;40301;40302;40303;40304;40305;40306;40307;40308;40309;40310;40311;40312;40313;40314;40315;40316;40317;40318;40319;40320;40321;40322;40323;40324;40325;40326;40327;40328;40329;40330;40331;40332;40333;40334;40335;40336;40337;40338;40339;40340;40341;40342;40343;40344;40345;40346;40347;40348;40349;40350;40351;40352;40353;40354;40355;40356;40357;40358;40359;40360;40361;40362;40363;40364;40365;40366;40367;40368;40369;40370;40371;40372;40373;40374;40375;40376;40377;40378;40379;40380;40381;40382;40383;40384;40385;40386;40387;40388;40389;40390;40391;40392;40393;42509;42510;42511;42512;42513;42514;42515;42516;42517;42518;42519;42520;42521;42522;42523;42524;42525;42526;42527;42528;42529;42530;42531;42532;42533;42534;42535;42536;42537;42538;42539;42540;42541;42542;42543;42544;42545;42546;42547;42548;42549;42550;42551;42552;42553;42554;42555;42556;42557;42558;42559;42560;42561;42562;42563;42564;42565;42566;42567;42568;42569;42570;42571;42572;42573;42574;42575;42576;42577;42578;42579;42580;42581;42582;42583;42584;42585;42586;42587;42588;42589;42590;42591;42592;42593;42594;42595;42596;42597;42598;42599;42600;42601;42602;42603;42604;42605;42606;42607;42608;42609;42610;42611;42612;42613;42614;42615;42616;42617;42618;42619;42620;42621;42622;42623;42624;42625;42626;42627;42628;42629;42630;42631;42632;42633;42634;42635;42636;42637;42638;42639;42640;42641;42642;42643;42644;42645;42646;42647;42648;42649;42650;42651;42652;42653;42654;42655;42656;42657;42658;42659;42660;42661;42662;42663;42664;42665;42666;42667;42668;42669;42670;42671;42672;42673;42674;42675;42676;42677;42678;42679;42680;42681;42682;42683;42684;42685;42686;42687;42688;42689;42690;42691;42692;42693;42694;42695;42696;42697;42698;42699;42700;42701;42702;42703;42704;42705;42706;42707;42708;42709;42710;42711;42712;42713;42714;42715;42716;42717;42718;42719;42720;42721;42722;42723;42724;42725;42726;42727;42728;42729;42730;42731;42732;42733;42734;42735;42736;42737;42738;42739;42740;42741;42742;42743;42744;42745;42746;42747;42748;42749;42750;42751;42752;42753;42754;42755;42756;42757;42758;42759;42760;42761;42762;42763;42764;42765;42766;42767;42768;42769;42770;42771;46017;46018;46019;46020;46021;46022;46023;46024;46025;46026;46027;46028;46029;46030;46031;46032;46033;46034;46035;46036;46037;46038;46039;46040;46041;46042;46043;46044;46045;46046;46047;46048;46049;46050;46051;46052;46053;46054;46055;46056;46057;46058;46059;46060;46061;46062;46063;46064;46065;46066;46067;46068;46069;46070;46071;46072;46073;46074;46075;46076;46077;46078;46079;46080;46081;46082;46083;46084;46085;46086;46087;46088;46089;46090;46091;46092;46093;46094;46095;46096;46097;46098;46099;46100;46101;46102;46103;46104;61738;61739;61740;61741;61742;61743;61744;61745;61746;61747;61748;61749;61750;61751;61752;61753;61754;61755;61756;61757;61758;61759;61760;61761;61762;61763;61764;61765;61766;61767;61768;61769;74231;74232;74233;74234;74235;74236;74237;74238;74239;74240;74241;74242;74243;74244;74245;74246;74247;74248;74249;74250;74251;74252;74253;74254;74255;74256;74257;74258;74259;74260;74261;74262;74263;74264;74265;74266;74267;74268;74269;74270;74271;74272;74273;74274;74275;74276;74277;74278;74279;74280;74281;74282;74283;74284;74285;74286;74287;74288;74289;74290;74291;74292;74293;74294;74295;74296;74297;74298;74299;74300;74301;74302;74303;74304;74305;74306;74307;74308;74309;74310;74311;74312;74313;74314;74315;74316;74317;74318;74319;74320;74321;74322;74323;74324;74325;74326;74327;74328;74329;74330;74630</t>
  </si>
  <si>
    <t>16895;16930;21312;40248;42672;46048;61738;61769;74263;74280;74630</t>
  </si>
  <si>
    <t>P60716</t>
  </si>
  <si>
    <t>Lipoyl synthase</t>
  </si>
  <si>
    <t>lipA</t>
  </si>
  <si>
    <t>sp|P60716|LIPA_ECOLI Lipoyl synthase OS=Escherichia coli (strain K12) OX=83333 GN=lipA PE=1 SV=1</t>
  </si>
  <si>
    <t>ALDILTATPPDVFNHNLENVPR;EAHPEIPTK;IETLVPDFR;SSYHADLQAK</t>
  </si>
  <si>
    <t>95;346;722;1411</t>
  </si>
  <si>
    <t>112;412;829;1658</t>
  </si>
  <si>
    <t>2671;2672;2673;2674;2675;2676;7703;7704;7705;7706;7707;15242;15243;15244;15245;15246;15247;27634;27635;27636;27637</t>
  </si>
  <si>
    <t>7727;7728;7729;7730;7731;21533;21534;41171;41172;41173;41174;41175;67940;67941;67942</t>
  </si>
  <si>
    <t>7727;21534;41175;67940</t>
  </si>
  <si>
    <t>P60723</t>
  </si>
  <si>
    <t>50S ribosomal protein L4</t>
  </si>
  <si>
    <t>rplD</t>
  </si>
  <si>
    <t>sp|P60723|RL4_ECOLI 50S ribosomal protein L4 OS=Escherichia coli (strain K12) OX=83333 GN=rplD PE=1 SV=1</t>
  </si>
  <si>
    <t>DAQSALTVSETTFGR;DATGIDPVSLIAFDK;DATGIDPVSLIAFDKVVMTADAVK;DFNEALVHQVVVAYAAGAR;FSVEAPK;LKDMALEDVLIITGELDENLFLAAR;MELVLKDAQSALTVSETTFGR;QVEEMLA;SGGVTFAARPQDHSQK;SILSELVR;VDVRDATGIDPVSLIAFDK;VVMTADAVK</t>
  </si>
  <si>
    <t>247;250;251;267;514;961;1065;1270;1360;1368;1576;1696</t>
  </si>
  <si>
    <t>297;300;301;302;319;595;1092;1212;1492;1598;1606;1843;1981;1982</t>
  </si>
  <si>
    <t>5885;5886;5887;5888;5889;5890;5891;5892;5893;5894;5895;5896;5897;5898;5899;5900;5901;5902;5903;5904;5905;5906;5907;5908;5909;5910;5911;5912;5913;5914;5915;5916;5917;5918;5919;5920;5921;5922;5923;5924;5925;5926;5927;5928;5929;5930;5931;5932;5933;5934;5935;5936;5937;5938;5939;5940;5941;5942;5943;5944;5945;5946;5947;5948;5949;5950;5951;5952;5953;5954;5955;5956;5957;5958;5959;5960;5961;5962;5963;5964;5965;5966;5967;5968;5969;5970;5971;5972;5973;5974;5975;5976;5977;5978;5979;5980;5981;5982;5983;5984;5985;5986;5987;5988;5989;5990;5991;5992;5993;5994;5995;5996;5997;5998;6011;6012;6013;6014;6015;6016;6017;6018;6019;6020;6021;6022;6023;6024;6025;6026;6027;6028;6029;6030;6031;6032;6033;6034;6035;6036;6037;6038;6039;6040;6041;6042;6043;6044;6045;6046;6047;6048;6049;6050;6051;6052;6053;6054;6055;6056;6057;6058;6059;6060;6061;6062;6063;6064;6065;6066;6067;6068;6069;6070;6071;6072;6073;6074;6075;6076;6077;6078;6079;6080;6081;6082;6176;6177;6178;6179;6180;6181;6182;6183;6184;6185;6186;6187;6188;6189;6190;6191;6192;6193;6194;6195;6196;6197;6198;6199;6200;6201;6202;6203;6204;6205;6206;6207;6208;6209;6210;6211;6212;6213;6214;6215;6216;6217;6218;6219;6220;6221;6222;6223;6224;6225;6226;6227;6228;6229;6230;6231;6232;6233;6234;6235;6236;10485;10486;10487;10488;10489;10490;20090;21117;24773;24774;24775;24776;24777;24778;26670;26671;26672;26673;26674;26675;26676;26677;26678;26679;26680;26681;26682;26683;26684;26685;26686;26687;26688;26689;26690;26691;26692;26693;26694;26695;26696;26697;26698;26699;26700;26701;26702;26703;26704;26705;26706;26707;26708;26709;26710;26711;26712;26713;27069;27070;27071;27072;27073;27074;27075;27076;27077;27078;27079;27080;27081;27082;27083;27084;27085;27086;29729;29730;29731;29732;29733;29734;32164;32165;32166;32167;32168;32169;32170;32171;32172;32173;32174;32175;32176;32177;32178;32179;32180;32181;32182;32183;32184;32185;32186;32187;32188;32189</t>
  </si>
  <si>
    <t>16336;16337;16338;16339;16340;16341;16342;16343;16344;16345;16346;16347;16348;16349;16350;16351;16352;16353;16354;16355;16356;16357;16358;16359;16360;16361;16362;16363;16364;16365;16366;16367;16368;16369;16370;16371;16372;16373;16374;16375;16376;16377;16378;16379;16380;16381;16382;16383;16384;16385;16386;16387;16388;16389;16390;16391;16392;16393;16394;16395;16396;16397;16398;16399;16400;16401;16402;16403;16404;16405;16406;16407;16408;16409;16410;16411;16412;16413;16414;16415;16416;16417;16418;16419;16420;16421;16422;16423;16424;16425;16426;16427;16428;16429;16430;16431;16432;16433;16434;16435;16436;16437;16438;16439;16440;16441;16442;16443;16444;16445;16446;16447;16448;16449;16450;16451;16452;16453;16454;16455;16456;16457;16458;16459;16460;16461;16462;16463;16464;16465;16466;16467;16468;16469;16470;16471;16472;16473;16474;16475;16476;16477;16478;16479;16480;16481;16482;16483;16484;16485;16486;16487;16488;16489;16490;16491;16492;16493;16494;16495;16496;16497;16498;16499;16500;16501;16502;16503;16504;16505;16506;16507;16508;16509;16510;16511;16512;16513;16514;16515;16516;16517;16518;16519;16520;16521;16522;16523;16524;16525;16526;16527;16528;16529;16530;16531;16532;16533;16534;16535;16536;16537;16538;16539;16540;16541;16542;16543;16544;16545;16546;16547;16548;16549;16550;16551;16552;16553;16554;16555;16556;16557;16558;16559;16560;16561;16562;16563;16564;16565;16566;16567;16568;16569;16570;16571;16572;16573;16574;16575;16576;16577;16578;16579;16580;16581;16582;16583;16584;16585;16586;16587;16588;16589;16590;16591;16592;16593;16594;16595;16596;16597;16598;16599;16600;16601;16602;16603;16604;16605;16606;16607;16608;16609;16610;16611;16612;16615;16616;16617;16618;16619;16620;16621;16622;16623;16624;16625;16626;16627;16628;16629;16630;16631;16632;16633;16634;16635;16636;16637;16638;16639;16640;16641;16642;16643;16644;16645;16646;16647;16648;16649;16650;16651;16652;16653;16654;16655;16656;16657;16658;16659;16660;16661;16662;16663;16664;16665;16666;16667;16668;16669;16670;16671;16672;16673;16674;16675;16676;16677;16678;16679;16680;16681;16682;16683;16684;16685;16686;16687;16688;16689;16690;16691;16692;16693;16694;16695;16696;16697;16698;16699;16700;16701;16702;16703;16704;16705;16706;16707;16708;16709;16710;16711;16712;16713;16714;16715;16716;16717;16718;16719;16720;16721;16722;16723;16724;16725;16726;16727;16728;16729;16730;16731;16732;16733;16734;16735;16736;16737;16738;16739;16740;16741;16742;16743;16744;16745;16746;16747;16748;16749;16750;16751;16752;16753;16754;16755;16756;16757;16758;16759;16760;16761;16762;16763;16764;16765;16766;16767;16768;16769;16770;16771;16772;16773;16774;16775;16776;16777;16778;16779;16780;16781;16782;16783;16784;16785;16786;16787;16788;16789;16790;16791;16792;16793;16794;16795;16796;16797;16798;16799;16800;16801;16802;16803;16804;16805;16806;16807;16808;16809;16810;16811;16812;16813;16814;16815;16816;16817;16818;16819;16820;16821;16822;16823;16824;16825;16826;16827;16828;16829;16830;16831;16832;16833;16834;16835;16836;16837;16838;16839;16840;16841;16842;16843;16844;16845;16846;16847;16848;16849;16850;16851;16852;16853;16854;16855;16856;16857;16858;16859;16860;16861;16862;16863;16864;16865;16866;16867;16868;16869;16870;16871;16872;16873;16874;16875;16876;16877;16878;16879;16880;16881;16882;16883;16884;16885;16886;16887;16888;16889;16890;16996;16997;16998;16999;17000;17001;17002;17003;17004;17005;17006;17007;17008;17009;17010;17011;17012;17013;17014;17015;17016;17017;17018;17019;17020;17021;17022;17023;17024;17025;17026;17027;17028;17029;17030;17031;17032;17033;17034;17035;17036;17037;17038;17039;17040;17041;17042;17043;17044;17045;17046;17047;17048;17049;17050;17051;17052;17053;17054;17055;17056;17057;17058;17059;17060;17061;17062;17063;17064;17065;17066;17067;17068;17069;17070;17071;17072;17073;17074;17075;17076;17077;17078;17079;17080;17081;17082;17083;17084;17085;17086;17087;17088;17089;17090;17091;17092;17093;17094;17095;17096;17097;17098;17099;17100;17101;17102;17103;17104;17105;17106;17107;17108;17109;17110;17111;17112;17113;17114;17115;17116;17117;17118;17119;17120;17121;17122;17123;17124;17125;17126;17127;17128;17129;17130;17131;17132;17133;17134;17135;17136;17137;17138;17139;17140;17141;17142;17143;17144;17145;17146;17147;17148;17149;17150;17151;17152;17153;17154;17155;17156;17157;17158;17159;17160;17161;17162;17163;17164;17165;17166;17167;17168;17169;17170;17171;17172;17173;17174;17175;17176;17177;17178;17179;17180;17181;17182;17183;17184;17185;17186;17187;17188;17189;17190;17191;17192;17193;17194;17195;17196;17197;17198;17199;17200;17201;17202;17203;17204;17205;17206;17207;17208;17209;17210;17211;17212;17213;17214;17215;17216;17217;17218;17219;17220;17221;17222;17223;17224;17225;17226;17227;17228;17229;17230;17231;17232;17233;17234;17235;17236;17237;17238;17239;17240;17241;17242;17243;17244;17245;17246;17247;17248;17249;17250;17251;17252;17253;17254;17255;17256;17257;17258;17259;17260;17261;17262;29734;29735;29736;29737;29738;29739;29740;29741;29742;29743;29744;29745;29746;29747;29748;29749;29750;29751;29752;29753;29754;29755;51432;53848;60780;60781;60782;60783;65987;65988;65989;65990;65991;65992;65993;65994;65995;65996;65997;65998;65999;66000;66001;66002;66003;66004;66005;66006;66007;66008;66009;66010;66011;66012;66013;66014;66015;66016;66017;66018;66019;66020;66021;66022;66023;66024;66025;66026;66027;66028;66029;66030;66031;66032;66033;66034;66035;66036;66037;66038;66039;66040;66041;66042;66043;66044;66045;66046;66047;66048;66049;66050;66051;66052;66053;66054;66055;66056;66057;66058;66059;66060;66061;66062;66063;66064;66065;66066;66917;66918;66919;66920;66921;66922;66923;66924;66925;66926;66927;66928;66929;66930;66931;66932;66933;66934;66935;66936;66937;66938;66939;66940;66941;66942;66943;66944;66945;66946;66947;66948;66949;66950;66951;66952;66953;66954;66955;66956;66957;66958;66959;66960;66961;66962;66963;66964;66965;66966;66967;66968;66969;66970;66971;66972;66973;66974;66975;66976;66977;66978;66979;66980;72097;72098;72099;72100;72101;72102;72103;77736;77737;77738;77739;77740;77741;77742;77743;77744;77745;77746;77747;77748;77749;77750;77751;77752;77753;77754;77755;77756;77757;77758;77759;77760;77761;77762;77763;77764;77765</t>
  </si>
  <si>
    <t>16485;16658;16835;17242;29734;51432;53848;60781;66001;66919;72103;77758</t>
  </si>
  <si>
    <t>219;220</t>
  </si>
  <si>
    <t>141;188</t>
  </si>
  <si>
    <t>P61175</t>
  </si>
  <si>
    <t>50S ribosomal protein L22</t>
  </si>
  <si>
    <t>rplV</t>
  </si>
  <si>
    <t>sp|P61175|RL22_ECOLI 50S ribosomal protein L22 OS=Escherichia coli (strain K12) OX=83333 GN=rplV PE=1 SV=1</t>
  </si>
  <si>
    <t>IFVDEGPSMK;IFVDEGPSMKR;KVLESAIANAEHNDGADIDDLK;KVLESAIANAEHNDGADIDDLKVTK;KVSQALDILTYTNK;KVSQALDILTYTNKK;LVADLIR;RTSHITVVVSDR;TSHITVVVSDR;VLESAIANAEHNDGADIDDLK;VLESAIANAEHNDGADIDDLKVTK;VSQALDILTYTNK;VSQALDILTYTNKK</t>
  </si>
  <si>
    <t>728;729;860;861;864;865;1032;1311;1529;1640;1641;1674;1675</t>
  </si>
  <si>
    <t>835;836;837;838;985;986;990;991;1170;1538;1786;1914;1915;1956;1957</t>
  </si>
  <si>
    <t>15357;15358;15359;15360;15361;15362;15363;15364;15365;15366;15367;15368;15369;15370;15371;15372;15373;15374;15375;15376;15377;15378;15379;15380;15381;15382;15383;15384;15385;15386;15387;15388;15389;15390;15391;15392;15393;15394;15395;15396;15397;15398;15399;15400;15401;15402;15403;15404;15405;15406;15407;15408;15409;15410;15411;15412;15413;15414;15415;15416;15417;15418;15419;15420;15421;15422;15423;15424;15425;15426;15427;15428;15429;15430;15431;15432;15433;15434;15435;15436;18172;18173;18174;18175;18176;18177;18178;18179;18180;18181;18182;18183;18184;18185;18186;18187;18188;18189;18190;18191;18192;18193;18194;18195;18196;18197;18198;18199;18200;18201;18202;18203;18204;18205;18206;18207;18208;18209;18210;18211;18212;18213;18214;18215;18216;18217;18218;18219;18220;18221;18222;18223;18224;18225;18226;18227;18228;18229;18230;18231;18232;18233;18234;18235;18236;18237;18238;18239;18240;18241;18242;18243;18244;18245;18246;18247;18248;18249;18250;18251;18252;18253;18254;18255;18256;18257;18258;18259;18260;18261;18262;18263;18264;18265;18266;18267;18268;18269;18270;18271;18272;18273;18274;18275;18276;18277;18278;18279;18280;18281;18282;18283;18284;18285;18286;18287;18288;18289;18290;18291;18292;18293;18294;18391;18392;18393;18394;18395;18396;18397;18398;18399;18400;18401;18402;18403;18404;18405;18406;18407;18408;18409;18410;18411;18412;18413;18414;18415;18416;18417;18418;18419;18420;18421;18422;18423;18424;18425;18426;18427;18428;18429;18430;18431;18432;18433;18434;18435;18436;18437;18438;18439;18440;18441;18442;18443;18444;18445;18446;18447;18448;18449;18450;18451;18452;18453;18454;18455;18456;18457;18458;18459;18460;18461;18462;18463;18464;18465;18466;18467;20778;20779;20780;20781;20782;20783;20784;20785;20786;20787;20788;20789;20790;20791;20792;20793;25675;25676;25677;25678;25679;28708;28709;28710;28711;28712;28713;28714;28715;28716;28717;28718;28719;28720;28721;28722;28723;28724;28725;28726;28727;28728;28729;28730;28731;28732;28733;28734;28735;28736;28737;28738;28739;28740;28741;28742;28743;28744;28745;28746;28747;28748;28749;28750;28751;28752;28753;28754;28755;28756;28757;28758;28759;28760;28761;28762;28763;28764;28765;28766;28767;28768;28769;28770;28771;28772;28773;28774;28775;28776;28777;28778;28779;28780;28781;28782;28783;28784;28785;28786;28787;28788;28789;28790;28791;28792;28793;28794;28795;28796;28797;28798;28799;28800;28801;28802;28803;28804;28805;28806;28807;28808;28809;28810;28811;28812;28813;28814;28815;28816;28817;28818;28819;28820;28821;28822;28823;28824;28825;28826;28827;28828;28829;28830;28831;28832;28833;28834;28835;28836;28837;28838;28839;28840;28841;28842;28843;28844;28845;28846;28847;28848;28849;28850;28851;28852;28853;28854;28855;28856;28857;28858;28859;28860;28861;28862;28863;28864;28865;28866;28867;28868;28869;28870;28871;28872;28873;28874;28875;28876;28877;28878;28879;28880;28881;28882;28883;28884;28885;28886;28887;28888;28889;28890;28891;28892;28893;28894;28895;28896;28897;28898;28899;28900;28901;28902;28903;28904;28905;28906;28907;28908;28909;28910;28911;28912;28913;28914;28915;28916;28917;28918;28919;28920;28921;28922;28923;28924;28925;28926;28927;28928;28929;28930;28931;28932;28933;28934;28935;28936;28937;28938;28939;31034;31035;31036;31037;31038;31039;31040;31041;31042;31043;31044;31045;31046;31047;31048;31049;31050;31051;31052;31053;31054;31055;31056;31057;31058;31059;31060;31061;31062;31063;31064;31065;31066;31067;31068;31069;31070;31071;31072;31073;31074;31075;31076;31077;31078;31079;31080;31081;31082;31083;31084;31085;31086;31087;31088;31089;31090;31091;31092;31093;31094;31095;31096;31097;31098;31099;31100;31101;31102;31103;31104;31105;31106;31107;31108;31109;31110;31111;31112;31113;31114;31115;31116;31117;31118;31119;31120;31121;31122;31123;31124;31125;31126;31127;31128;31129;31130;31131;31132;31133;31134;31135;31136;31137;31138;31139;31140;31141;31142;31143;31144;31713;31714;31715;31716;31717;31718;31719;31720;31721;31722;31723;31724;31725;31726;31727;31728;31729;31730;31731;31732;31733;31734;31735;31736;31737;31738;31739;31740;31741;31742;31743;31744;31745;31746</t>
  </si>
  <si>
    <t>41546;41547;41548;41549;41550;41551;41552;41553;41554;41555;41556;41557;41558;41559;41560;41561;41562;41563;41564;41565;41566;41567;41568;41569;41570;41571;41572;41573;41574;41575;41576;41577;41578;41579;41580;41581;41582;41583;41584;41585;41586;41587;41588;41589;41590;41591;41592;41593;41594;41595;41596;41597;41598;41599;41600;41601;41602;41603;41604;41605;41606;41607;41608;41609;41610;41611;41612;41613;41614;41615;41616;41617;41618;41619;41620;41621;41622;41623;41624;41625;41626;41627;41628;41629;41630;41631;41632;41633;41634;41635;41636;41637;41638;41639;41640;41641;41642;41643;41644;41645;41646;41647;41648;41649;41650;41651;41652;41653;41654;41655;41656;41657;41658;41659;41660;41661;41662;41663;41664;41665;41666;41667;41668;41669;41670;41671;41672;41673;41674;41675;41676;41677;41678;41679;41680;41681;47394;47395;47396;47397;47398;47399;47400;47401;47402;47403;47404;47405;47406;47407;47408;47409;47410;47411;47412;47413;47414;47415;47416;47417;47418;47419;47420;47421;47422;47423;47424;47425;47426;47427;47428;47429;47430;47431;47432;47433;47434;47435;47436;47437;47438;47439;47440;47441;47442;47443;47444;47445;47446;47447;47448;47449;47450;47451;47452;47453;47454;47455;47456;47457;47458;47459;47460;47461;47462;47463;47464;47465;47466;47467;47468;47469;47470;47471;47472;47473;47474;47475;47476;47477;47478;47479;47480;47481;47482;47483;47484;47485;47486;47487;47488;47489;47490;47491;47492;47493;47494;47495;47496;47497;47498;47499;47500;47501;47502;47503;47504;47505;47506;47507;47508;47509;47510;47511;47512;47513;47514;47515;47516;47517;47518;47519;47520;47521;47522;47523;47524;47525;47526;47527;47528;47529;47530;47531;47532;47533;47534;47535;47536;47537;47538;47539;47540;47541;47542;47543;47544;47545;47546;47547;47548;47549;47550;47551;47552;47553;47554;47555;47556;47557;47558;47559;47560;47561;47562;47563;47564;47565;47566;47567;47568;47569;47570;47571;47572;47573;47574;47575;47576;47577;47578;47579;47580;47581;47582;47583;47584;47585;47586;47587;47588;47589;47590;47591;47592;47593;47594;47595;47596;47597;47598;47599;47600;47601;47602;47603;47604;47605;47606;47607;47608;47609;47610;47611;47612;47613;47614;47615;47616;47617;47618;47619;47620;47621;47622;47623;47624;47625;47626;47627;47628;47629;47630;47631;47632;47633;47634;47635;47636;47637;47638;47639;47640;47641;47642;47643;47644;47645;47646;47647;47648;47649;47650;47651;47652;47653;47654;47655;47656;47657;47658;47659;47660;47661;47662;47663;47664;47665;47666;47667;47668;47669;47670;47671;47672;47673;47674;47675;47676;47677;47678;47679;47680;47681;47682;47683;47684;47685;47686;47687;47688;47689;47690;47691;47692;47693;47694;47695;47696;47697;47698;47699;47700;47701;47702;47703;47704;47705;47706;47707;47708;47709;47710;47711;48035;48036;48037;48038;48039;48040;48041;48042;48043;48044;48045;48046;48047;48048;48049;48050;48051;48052;48053;48054;48055;48056;48057;48058;48059;48060;48061;48062;48063;48064;48065;48066;48067;48068;48069;48070;48071;48072;48073;48074;48075;48076;48077;48078;48079;48080;48081;48082;48083;48084;48085;48086;48087;48088;48089;48090;48091;48092;48093;48094;48095;48096;48097;48098;48099;48100;48101;48102;48103;48104;48105;48106;48107;48108;48109;48110;48111;48112;48113;48114;48115;48116;48117;48118;48119;48120;48121;48122;53360;53361;53362;53363;53364;53365;53366;53367;53368;53369;53370;53371;53372;53373;53374;53375;53376;53377;53378;53379;53380;53381;53382;53383;53384;53385;53386;53387;53388;53389;53390;53391;53392;53393;53394;62713;62714;62715;70006;70007;70008;70009;70010;70011;70012;70013;70014;70015;70016;70017;70018;70019;70020;70021;70022;70023;70024;70025;70026;70027;70028;70029;70030;70031;70032;70033;70034;70035;70036;70037;70038;70039;70040;70041;70042;70043;70044;70045;70046;70047;70048;70049;70050;70051;70052;70053;70054;70055;70056;70057;70058;70059;70060;70061;70062;70063;70064;70065;70066;70067;70068;70069;70070;70071;70072;70073;70074;70075;70076;70077;70078;70079;70080;70081;70082;70083;70084;70085;70086;70087;70088;70089;70090;70091;70092;70093;70094;70095;70096;70097;70098;70099;70100;70101;70102;70103;70104;70105;70106;70107;70108;70109;70110;70111;70112;70113;70114;70115;70116;70117;70118;70119;70120;70121;70122;70123;70124;70125;70126;70127;70128;70129;70130;70131;70132;70133;70134;70135;70136;70137;70138;70139;70140;70141;70142;70143;70144;70145;70146;70147;70148;70149;70150;70151;70152;70153;70154;70155;70156;70157;70158;70159;70160;70161;70162;70163;70164;70165;70166;70167;70168;70169;70170;70171;70172;70173;70174;70175;70176;70177;70178;70179;70180;70181;70182;70183;70184;70185;70186;70187;70188;70189;70190;70191;70192;70193;70194;70195;70196;70197;70198;70199;70200;70201;70202;70203;70204;70205;70206;70207;70208;70209;70210;70211;70212;70213;70214;70215;70216;70217;70218;70219;70220;70221;70222;70223;70224;70225;70226;70227;70228;70229;70230;70231;70232;70233;70234;70235;70236;70237;70238;70239;70240;70241;70242;70243;70244;70245;70246;70247;70248;70249;70250;70251;70252;70253;70254;70255;70256;70257;70258;70259;70260;70261;70262;70263;70264;70265;70266;70267;70268;70269;70270;70271;70272;70273;70274;70275;70276;70277;70278;70279;70280;70281;70282;70283;70284;70285;70286;70287;70288;70289;70290;70291;70292;70293;70294;70295;70296;70297;70298;70299;70300;70301;70302;70303;70304;70305;70306;70307;70308;70309;70310;70311;70312;74684;74685;74686;74687;74688;74689;74690;74691;74692;74693;74694;74695;74696;74697;74698;74699;74700;74701;74702;74703;74704;74705;74706;74707;74708;74709;74710;74711;74712;74713;74714;74715;74716;74717;74718;74719;74720;74721;74722;74723;74724;74725;74726;74727;74728;74729;74730;74731;74732;74733;74734;74735;74736;74737;74738;74739;74740;74741;74742;74743;74744;74745;74746;74747;74748;74749;74750;74751;74752;74753;74754;74755;74756;74757;74758;74759;74760;74761;74762;74763;74764;74765;74766;74767;74768;74769;74770;74771;74772;74773;74774;74775;74776;74777;74778;74779;74780;74781;74782;74783;74784;74785;74786;74787;74788;74789;74790;74791;74792;74793;74794;74795;74796;74797;74798;74799;74800;74801;74802;74803;74804;74805;74806;74807;74808;74809;74810;74811;74812;74813;74814;74815;74816;74817;74818;74819;74820;74821;74822;74823;74824;74825;74826;74827;74828;74829;74830;74831;74832;74833;74834;74835;74836;74837;74838;74839;74840;74841;74842;74843;74844;74845;74846;74847;74848;74849;74850;74851;74852;74853;74854;74855;74856;74857;74858;74859;74860;74861;74862;74863;74864;74865;74866;74867;74868;74869;74870;74871;74872;74873;74874;74875;74876;74877;74878;74879;74880;74881;74882;74883;74884;74885;74886;74887;74888;74889;74890;74891;74892;74893;74894;74895;74896;74897;74898;74899;74900;74901;74902;74903;74904;74905;74906;74907;74908;74909;74910;74911;74912;74913;74914;74915;74916;74917;74918;74919;74920;74921;74922;74923;74924;74925;74926;74927;74928;74929;74930;74931;74932;74933;74934;74935;74936;74937;74938;74939;74940;74941;74942;74943;74944;74945;74946;74947;74948;74949;74950;74951;74952;74953;74954;74955;74956;74957;74958;74959;74960;74961;74962;74963;74964;74965;74966;74967;74968;74969;74970;74971;74972;74973;74974;74975;74976;74977;74978;74979;74980;74981;74982;74983;74984;74985;74986;74987;74988;74989;74990;74991;74992;74993;74994;74995;74996;74997;74998;74999;75000;75001;75002;75003;75004;75005;75006;75007;75008;75009;75010;75011;75012;75013;75014;75015;75016;75017;75018;75019;75020;75021;75022;75023;75024;75025;75026;75027;75028;75029;75030;75031;75032;75033;75034;75035;75036;75037;75038;75039;75040;75041;75042;75043;75044;75045;75046;75047;75048;75049;75050;75051;75052;75053;75054;75055;75056;75057;75058;75059;75060;75061;75062;75063;75064;75065;75066;75067;75068;75069;75070;75071;75072;75073;75074;75075;75076;75077;75078;75079;75080;75081;75082;75083;76195;76196;76197;76198;76199;76200;76201;76202;76203;76204;76205;76206;76207;76208;76209;76210;76211;76212;76213;76214;76215;76216;76217;76218;76219;76220;76221;76222;76223;76224;76225;76226;76227;76228;76229;76230;76231;76232;76233;76234;76235;76236;76237;76238;76239;76240;76241;76242;76243;76244;76245;76246;76247;76248;76249;76250;76251;76252;76253;76254;76255;76256;76257;76258;76259;76260;76261;76262;76263;76264;76265;76266;76267;76268;76269;76270;76271;76272;76273;76274;76275;76276;76277;76278;76279;76280;76281;76282;76283;76284;76285;76286;76287;76288;76289;76290;76291;76292;76293;76294;76295;76296;76297;76298;76299;76300;76301;76302;76303;76304;76305;76306;76307;76308;76309;76310;76311;76312;76313;76314;76315;76316;76317;76318;76319;76320;76321;76322;76323;76324;76325;76326;76327;76328;76329;76330;76331;76332;76333;76334;76335;76336;76337;76338;76339;76340;76341;76342;76343;76344;76345;76346;76347;76348;76349;76350;76351;76352;76353;76354;76355;76356;76357;76358;76359;76360;76361;76362;76363;76364;76365;76366;76367;76368;76369;76370;76371;76372;76373</t>
  </si>
  <si>
    <t>41577;41662;47399;47683;48060;48112;53368;62715;70052;74804;74986;76241;76368</t>
  </si>
  <si>
    <t>P62399</t>
  </si>
  <si>
    <t>50S ribosomal protein L5</t>
  </si>
  <si>
    <t>rplE</t>
  </si>
  <si>
    <t>sp|P62399|RL5_ECOLI 50S ribosomal protein L5 OS=Escherichia coli (strain K12) OX=83333 GN=rplE PE=1 SV=2</t>
  </si>
  <si>
    <t>AKLHDYYKDEVVK;ALLAAFDFPFR;ALLAAFDFPFRK;EQIIFPEIDYDK;EQIIFPEIDYDKVDR;GLDITITTTAK;GLSAKSFDGR;GNYSMGVR;IRQGYPIGCK;ITLNMGVGEAIADK;ITLNMGVGEAIADKK;KLLDNAAADLAAISGQKPLITK;KLMTEFNYNSVMQVPR;LHDYYKDEVVK;LHDYYKDEVVKK;LITIAVPR;LLDNAAADLAAISGQKPLITK;LLDNAAADLAAISGQKPLITKAR;LMTEFNYNSVMQVPR;MWEFFER;QGYPIGCK</t>
  </si>
  <si>
    <t>93;107;108;434;435;606;615;626;785;801;802;841;844;942;943;957;969;970;987;1111;1213</t>
  </si>
  <si>
    <t>110;128;129;511;512;698;709;723;724;900;917;918;919;920;964;967;968;969;1071;1072;1088;1100;1101;1120;1121;1122;1301;1302;1429</t>
  </si>
  <si>
    <t>2663;2664;3030;3031;3032;3033;3034;3035;3036;3037;3038;3039;3040;3041;3042;3043;3044;3045;3046;3047;3048;3049;3050;3051;3052;3053;3054;3055;3056;3057;3058;3059;3060;3061;3062;3063;3064;3065;3066;3067;3068;3069;3070;3071;3072;3073;3074;3075;3076;3077;3078;3079;3080;3081;3082;3083;3084;3085;3086;3087;3088;3089;3090;3091;3092;3093;3094;3095;3096;3097;3098;3099;3100;3101;3102;3103;3104;9494;9495;9496;9497;9498;9499;9500;9501;9502;9503;9504;9505;9506;9507;9508;9509;9510;9511;9512;9513;9514;9515;9516;9517;9518;9519;9520;9521;9522;9523;9524;9525;9526;9527;9528;9529;9530;9531;9532;9533;9534;9535;9536;9537;9538;9539;9540;9541;9542;9543;9544;9545;9546;9547;9548;9549;9550;9551;9552;9553;9554;9555;9556;9557;9558;9559;9560;9561;9562;9563;9564;9565;9566;9567;9568;9569;9570;9571;9572;9573;9574;9575;9576;9577;9578;9579;9580;9581;9582;9583;9584;9585;9586;9587;12264;12265;12266;12267;12268;12269;12270;12271;12272;12273;12274;12275;12276;12277;12278;12279;12280;12281;12282;12283;12284;12285;12286;12287;12288;12289;12290;12291;12292;12293;12294;12295;12296;12297;12298;12299;12300;12301;12302;12303;12304;12305;12306;12307;12308;12309;12310;12311;12312;12313;12314;12315;12316;12317;12318;12319;12320;12321;12322;12323;12324;12325;12326;12327;12328;12329;12330;12331;12332;12333;12334;12335;12336;12337;12338;12339;12340;12341;12484;12485;12486;12487;12488;12489;12643;12644;12645;12646;12647;12648;12649;12650;12651;12652;15960;15961;15962;15963;15964;15965;15966;15967;16254;16255;16256;16257;16258;16259;16260;16261;16262;16263;16264;16265;16266;16267;16268;16269;16270;16271;16272;16273;16274;16275;16276;16277;16278;16279;16280;16281;16282;16283;16284;16285;16286;16287;16288;16289;16290;16291;16292;16293;16294;16295;16296;16297;16298;16299;16300;16301;16302;16303;16304;16305;16306;16307;16308;16309;16310;16311;16312;16313;16314;16315;16316;16317;16318;16319;16320;16321;16322;16323;16324;16325;16326;16327;16328;16329;16330;16331;16332;16333;16334;16335;16336;16337;16338;16339;16340;16341;16342;16343;16344;16345;16346;16347;16348;16349;16350;16351;16352;16353;16354;16355;16356;16357;16358;16359;16360;16361;16362;16363;16364;16365;16366;16367;16368;16369;16370;16371;16372;16373;16374;16375;16376;16377;16378;16379;16380;16381;16382;16383;16384;16385;16386;16387;16388;16389;16390;16391;16392;16393;16394;16395;16396;16397;16398;16399;16400;16401;16402;16403;16404;16405;16406;16407;16408;16409;16410;16411;16412;16413;16414;16415;16416;16417;16418;16419;16420;16421;16422;16423;16424;16425;16426;16427;16428;16429;16430;16431;16432;16433;16434;16435;16436;16437;16438;16439;16440;16441;16442;16443;16444;16445;16446;16447;16448;16449;16450;16451;16452;16453;16454;16455;16456;16457;16458;16459;16460;16461;16462;16463;16464;16465;16466;16467;16468;16469;16470;16471;16472;16473;16474;16475;16476;16477;16478;16479;16480;16481;16482;16483;16484;16485;16486;16487;16488;16489;16490;16491;16492;16493;16494;16495;16496;16497;16498;16499;16500;16501;16502;16503;16504;16505;16506;16507;16508;16509;16510;16511;16512;16513;16514;16515;16516;16517;16518;16519;16520;16521;16522;16523;16524;16525;16526;16527;16528;16529;16530;16531;16532;16533;16534;16535;16536;16537;16538;16539;16540;16541;16542;16543;16544;16545;16546;16547;16548;16549;16550;16551;16552;16553;16554;16555;16556;16557;16558;16559;16560;16561;16562;16563;16564;16565;16566;16567;16568;16569;16570;16571;16572;16573;16574;16575;16576;16577;16578;16579;16580;16581;16582;16583;16584;16585;16586;16587;16588;16589;16590;16591;16592;16593;16594;16595;16596;16597;16598;16599;16600;16601;16602;16603;16604;16605;16606;16607;16608;16609;16610;16611;16612;16613;16614;16615;16616;16617;16618;16619;16620;16621;16622;16623;16624;16625;16626;16627;16628;16629;16630;16631;16632;16633;16634;16635;16636;16637;16638;16639;16640;16641;16642;16643;16644;16645;16646;16647;16648;16649;16650;16651;16652;16653;16654;16655;16656;16657;16658;16659;16660;16661;16662;16663;16664;16665;16666;16667;16668;16669;16670;16671;16672;16673;16674;16675;16676;16677;16678;16679;16680;16681;16682;16683;16684;16685;16686;16687;16688;16689;16690;16691;16692;16693;16694;16695;16696;16697;16698;16699;16700;16701;16702;16703;16704;16705;16706;16707;16708;16709;16710;16711;16712;16713;16714;16715;16716;16717;16718;16719;16720;16721;16722;17648;17649;17650;17651;17652;17653;17654;17655;17656;17657;17658;17659;17660;17661;17662;17663;17664;17665;17666;17667;17668;17669;17670;17671;17672;17673;17674;17675;17676;17677;17678;17692;17693;17694;17695;17696;17697;17698;17699;17700;17701;17702;17703;17704;17705;17706;17707;17708;17709;17710;17711;17712;17713;17714;17715;17716;17717;17718;17719;17720;17721;17722;17723;17724;17725;17726;17727;17728;17729;17730;17731;17732;17733;17734;17735;17736;17737;17738;17739;17740;17741;17742;17743;17744;17745;17746;17747;17748;17749;17750;17751;17752;17753;17754;17755;17756;17757;17758;17759;17760;17761;17762;17763;17764;17765;17766;17767;17768;17769;17770;17771;17772;17773;17774;17775;17776;17777;17778;17779;17780;17781;17782;17783;17784;17785;17786;17787;17788;17789;17790;17791;17792;17793;17794;17795;17796;17797;17798;17799;17800;17801;17802;17803;17804;17805;17806;17807;17808;17809;17810;17811;17812;17813;17814;17815;17816;17817;17818;17819;19265;19266;19267;19268;19269;19270;19271;19272;19273;19274;19275;19276;19277;19278;19279;19280;19281;19282;19283;19284;19285;19286;19287;19288;19289;19290;19291;19292;19293;19294;19295;19296;19297;19298;19299;19300;19301;19302;19303;19304;19305;19306;19307;19308;19309;19310;19311;19312;19313;19314;19315;19316;19317;19318;19319;19320;19321;19322;19323;19324;19325;19326;19327;19328;19329;19330;19331;19332;19333;19334;19335;19336;19337;19338;19339;19340;19341;19342;19343;19344;19345;19346;19347;19348;19349;19350;19351;19352;19353;19354;19355;19356;19357;19358;19359;19360;19361;19362;19363;19364;19365;19366;19367;19368;19369;19370;19371;19372;19373;19374;19375;19376;19377;19378;19379;19380;19381;19382;19383;19384;19385;19386;19387;19388;19389;19390;19391;19392;19975;19976;19977;19978;19979;19980;19981;19982;19983;19984;19985;19986;19987;19988;19989;19990;19991;19992;19993;19994;19995;19996;19997;19998;19999;20000;20001;20002;20003;20165;20166;20167;20168;20169;20170;20171;20172;20173;20174;20175;20176;20177;20178;20179;20180;20181;20182;20183;20184;20185;20186;20187;20188;20189;20190;20191;20192;20193;20194;20195;20196;20197;20198;20199;20200;20201;20202;20203;20204;20205;20206;20207;20208;20209;20210;20211;20212;20213;20214;20215;20216;20217;20218;20219;20220;20317;20318;20319;20320;20321;20322;20323;20324;20325;20326;20327;20328;20329;20330;20331;20332;20333;20334;20335;20336;20337;20338;20339;20340;20341;20342;20343;20344;20345;20346;20347;20348;20349;20350;20351;20352;20353;20354;20355;20356;20357;20358;20359;20360;20361;20362;20363;20364;20365;20366;20367;20368;20369;20370;20371;20372;20373;20374;20375;20376;20377;20378;20379;20380;20381;20382;20383;20384;20385;20386;20387;20388;20389;20390;20391;20392;20393;20394;20395;20396;20397;20398;20399;20400;20401;20402;20403;20404;20405;20406;20407;20408;20409;20410;20411;20412;20413;20414;22216;22217;22218;22219;22220;22221;22222;22223;22224;22225;22226;22227;22228;22229;22230;22231;22232;22233;22234;22235;22236;22237;22238;22239;22240;22241;22242;22243;22244;22245;22246;22247;22248;22249;22250;22251;22252;22253;22254;22255;22256;22257;22258;22259;22260;22261;22262;22263;22264;22265;23962;23963;23964;23965;23966;23967</t>
  </si>
  <si>
    <t>7719;8927;8928;8929;8930;8931;8932;8933;8934;8935;8936;8937;8938;8939;8940;8941;8942;8943;8944;8945;8946;8947;8948;8949;8950;8951;8952;8953;8954;8955;8956;8957;8958;8959;8960;8961;8962;8963;8964;8965;8966;8967;8968;8969;8970;8971;8972;8973;8974;8975;8976;8977;8978;8979;8980;8981;8982;8983;8984;8985;8986;8987;8988;8989;8990;8991;8992;8993;8994;8995;8996;8997;8998;8999;9000;9001;9002;9003;9004;9005;9006;9007;9008;9009;9010;9011;9012;9013;9014;9015;9016;9017;9018;9019;9020;9021;9022;9023;9024;9025;9026;9027;9028;9029;9030;9031;9032;9033;9034;9035;9036;9037;9038;9039;9040;9041;9042;9043;9044;9045;9046;9047;9048;9049;9050;9051;9052;9053;9054;9055;9056;9057;9058;9059;9060;9061;9062;9063;9064;9065;9066;9067;9068;9069;9070;9071;9072;9073;9074;9075;9076;9077;9078;9079;9080;9081;9082;9083;9084;9085;9086;9087;9088;9089;9090;9091;9092;9093;9094;9095;9096;9097;9098;9099;9100;9101;9102;9103;9104;9105;9106;9107;9108;9109;9110;9111;9112;9113;9114;9115;9116;9117;9118;9119;9120;9121;9122;9123;9124;9125;9126;9127;9128;9129;9130;9131;9132;9133;9134;9135;9136;9137;9138;9139;9140;9141;9142;9143;9144;9145;9146;9147;9148;9149;9150;9151;9152;9153;9154;9155;9156;9157;9158;9159;9160;9161;9162;9163;9164;9165;9166;9167;9168;9169;9170;9171;9172;9173;9174;9175;9176;9177;9178;9179;9180;9181;9182;9183;9184;9185;9186;9187;9188;9189;9190;9191;9192;9193;9194;9195;9196;9197;9198;9199;9200;9201;9202;9203;9204;9205;9206;9207;9208;9209;9210;9211;9212;9213;9214;9215;9216;9217;9218;9219;9220;9221;9222;9223;9224;9225;9226;9227;9228;9229;9230;9231;9232;9233;9234;9235;9236;9237;9238;9239;9240;9241;9242;9243;9244;9245;9246;9247;9248;9249;9250;9251;9252;9253;9254;9255;9256;9257;9258;9259;9260;9261;9262;9263;9264;9265;9266;9267;9268;9269;9270;9271;9272;9273;9274;9275;9276;9277;9278;9279;9280;9281;9282;9283;9284;9285;9286;9287;9288;9289;9290;9291;9292;9293;27569;27570;27571;27572;27573;27574;27575;27576;27577;27578;27579;27580;27581;27582;27583;27584;27585;27586;27587;27588;27589;27590;27591;27592;27593;27594;27595;27596;27597;27598;27599;27600;27601;27602;27603;27604;27605;27606;27607;27608;27609;27610;27611;27612;27613;27614;27615;27616;27617;27618;27619;27620;27621;27622;27623;27624;27625;27626;27627;27628;27629;27630;27631;27632;27633;27634;27635;27636;27637;27638;27639;27640;27641;27642;27643;27644;27645;27646;27647;27648;27649;27650;27651;27652;27653;27654;27655;27656;27657;27658;27659;27660;27661;27662;27663;27664;27665;27666;27667;27668;27669;27670;27671;27672;27673;27674;27675;27676;27677;27678;27679;27680;27681;27682;27683;27684;27685;27686;27687;27688;27689;27690;27691;27692;27693;27694;27695;27696;27697;27698;27699;27700;27701;27702;27703;27704;27705;27706;27707;27708;27709;27710;27711;27712;27713;27714;27715;27716;27717;27718;27719;27720;27721;27722;27723;27724;27725;27726;27727;27728;27729;27730;27731;27732;27733;27734;27735;27736;27737;27738;27739;27740;27741;27742;27743;27744;27745;27746;27747;27748;27749;27750;27751;27752;27753;27754;27755;27756;27757;27758;27759;27760;27761;27762;27763;27764;27765;27766;27767;27768;27769;27770;27771;27772;27773;27774;27775;27776;27777;27778;27779;27780;27781;27782;27783;27784;27785;27786;27787;27788;27789;27790;27791;27792;27793;27794;27795;27796;27797;27798;27799;27800;27801;27802;27803;27804;27805;27806;27807;34655;34656;34657;34658;34659;34660;34661;34662;34663;34664;34665;34666;34667;34668;34669;34670;34671;34672;34673;34674;34675;34676;34677;34678;34679;34680;34681;34682;34683;34684;34685;34686;34687;34688;34689;34690;34691;34692;34693;34694;34695;34696;34697;34698;34699;34700;34701;34702;34703;34704;34705;34706;34707;34708;34709;34710;34711;34712;34713;34714;34715;34716;34717;34718;34719;34720;34721;34722;34723;34724;34725;34726;34727;34728;34729;34730;34731;34732;34733;34734;34735;34736;34737;34738;34739;34740;34741;34742;34743;34744;34745;34746;34747;34748;34749;34750;34751;34752;34753;34754;34755;34756;34757;34758;34759;34760;34761;34762;34763;34764;34765;34766;34767;34768;34769;34770;34771;34772;34773;34774;34775;34776;34777;34778;34779;34780;34781;34782;34783;34784;34785;34786;34787;34788;34789;34790;34791;34792;34793;34794;34795;34796;34797;34798;34799;34800;34801;34802;34803;34804;34805;34806;34807;34808;34809;34810;34811;34812;34813;34814;34815;34816;34817;34818;34819;34820;34821;34822;34823;34824;34825;34826;34827;34828;34829;35191;35192;35627;35628;35629;35630;35631;35632;35633;35634;42500;42501;42502;42503;42504;42505;42506;42507;42508;43088;43089;43090;43091;43092;43093;43094;43095;43096;43097;43098;43099;43100;43101;43102;43103;43104;43105;43106;43107;43108;43109;43110;43111;43112;43113;43114;43115;43116;43117;43118;43119;43120;43121;43122;43123;43124;43125;43126;43127;43128;43129;43130;43131;43132;43133;43134;43135;43136;43137;43138;43139;43140;43141;43142;43143;43144;43145;43146;43147;43148;43149;43150;43151;43152;43153;43154;43155;43156;43157;43158;43159;43160;43161;43162;43163;43164;43165;43166;43167;43168;43169;43170;43171;43172;43173;43174;43175;43176;43177;43178;43179;43180;43181;43182;43183;43184;43185;43186;43187;43188;43189;43190;43191;43192;43193;43194;43195;43196;43197;43198;43199;43200;43201;43202;43203;43204;43205;43206;43207;43208;43209;43210;43211;43212;43213;43214;43215;43216;43217;43218;43219;43220;43221;43222;43223;43224;43225;43226;43227;43228;43229;43230;43231;43232;43233;43234;43235;43236;43237;43238;43239;43240;43241;43242;43243;43244;43245;43246;43247;43248;43249;43250;43251;43252;43253;43254;43255;43256;43257;43258;43259;43260;43261;43262;43263;43264;43265;43266;43267;43268;43269;43270;43271;43272;43273;43274;43275;43276;43277;43278;43279;43280;43281;43282;43283;43284;43285;43286;43287;43288;43289;43290;43291;43292;43293;43294;43295;43296;43297;43298;43299;43300;43301;43302;43303;43304;43305;43306;43307;43308;43309;43310;43311;43312;43313;43314;43315;43316;43317;43318;43319;43320;43321;43322;43323;43324;43325;43326;43327;43328;43329;43330;43331;43332;43333;43334;43335;43336;43337;43338;43339;43340;43341;43342;43343;43344;43345;43346;43347;43348;43349;43350;43351;43352;43353;43354;43355;43356;43357;43358;43359;43360;43361;43362;43363;43364;43365;43366;43367;43368;43369;43370;43371;43372;43373;43374;43375;43376;43377;43378;43379;43380;43381;43382;43383;43384;43385;43386;43387;43388;43389;43390;43391;43392;43393;43394;43395;43396;43397;43398;43399;43400;43401;43402;43403;43404;43405;43406;43407;43408;43409;43410;43411;43412;43413;43414;43415;43416;43417;43418;43419;43420;43421;43422;43423;43424;43425;43426;43427;43428;43429;43430;43431;43432;43433;43434;43435;43436;43437;43438;43439;43440;43441;43442;43443;43444;43445;43446;43447;43448;43449;43450;43451;43452;43453;43454;43455;43456;43457;43458;43459;43460;43461;43462;43463;43464;43465;43466;43467;43468;43469;43470;43471;43472;43473;43474;43475;43476;43477;43478;43479;43480;43481;43482;43483;43484;43485;43486;43487;43488;43489;43490;43491;43492;43493;43494;43495;43496;43497;43498;43499;43500;43501;43502;43503;43504;43505;43506;43507;43508;43509;43510;43511;43512;43513;43514;43515;43516;43517;43518;43519;43520;43521;43522;43523;43524;43525;43526;43527;43528;43529;43530;43531;43532;43533;43534;43535;43536;43537;43538;43539;43540;43541;43542;43543;43544;43545;43546;43547;43548;43549;43550;43551;43552;43553;43554;43555;43556;43557;43558;43559;43560;43561;43562;43563;43564;43565;43566;43567;43568;43569;43570;43571;43572;43573;43574;43575;43576;43577;43578;43579;43580;43581;43582;43583;43584;43585;43586;43587;43588;43589;43590;43591;43592;43593;43594;43595;43596;43597;43598;43599;43600;43601;43602;43603;43604;43605;43606;43607;43608;43609;43610;43611;43612;43613;43614;43615;43616;43617;43618;43619;43620;43621;43622;43623;43624;43625;43626;43627;43628;43629;43630;43631;43632;43633;43634;43635;43636;43637;43638;43639;43640;43641;43642;43643;43644;43645;43646;43647;43648;43649;43650;43651;43652;43653;43654;43655;43656;43657;43658;43659;43660;43661;43662;43663;43664;43665;43666;43667;43668;43669;43670;43671;43672;43673;43674;43675;43676;43677;43678;43679;43680;43681;43682;43683;43684;43685;43686;43687;43688;43689;43690;43691;43692;43693;43694;43695;43696;43697;43698;43699;43700;43701;43702;43703;43704;43705;43706;43707;43708;43709;43710;43711;43712;43713;43714;43715;43716;43717;43718;43719;43720;43721;43722;43723;43724;43725;43726;43727;43728;43729;43730;43731;43732;43733;43734;43735;43736;43737;43738;43739;43740;43741;43742;43743;43744;43745;43746;43747;43748;43749;43750;43751;43752;43753;43754;43755;43756;43757;43758;43759;43760;43761;43762;43763;43764;43765;43766;43767;43768;43769;43770;43771;43772;43773;43774;43775;43776;43777;43778;43779;43780;43781;43782;43783;43784;43785;43786;43787;43788;43789;43790;43791;43792;43793;43794;43795;43796;43797;43798;43799;43800;43801;43802;43803;43804;43805;43806;43807;43808;43809;43810;43811;43812;43813;43814;43815;43816;43817;43818;43819;43820;43821;43822;43823;43824;43825;43826;43827;43828;43829;43830;43831;43832;43833;43834;43835;43836;43837;43838;43839;43840;43841;43842;43843;43844;43845;43846;43847;43848;43849;43850;43851;43852;43853;43854;43855;43856;43857;43858;43859;43860;43861;43862;43863;43864;43865;43866;43867;43868;43869;43870;43871;43872;43873;43874;43875;43876;43877;43878;43879;43880;43881;43882;43883;43884;43885;43886;43887;43888;43889;43890;43891;43892;43893;43894;43895;43896;43897;43898;43899;43900;43901;43902;43903;43904;43905;43906;43907;43908;43909;43910;43911;43912;43913;43914;43915;43916;43917;43918;43919;43920;43921;43922;43923;43924;43925;43926;43927;43928;43929;43930;43931;43932;43933;43934;43935;43936;43937;43938;43939;43940;43941;43942;43943;43944;43945;43946;43947;43948;43949;43950;43951;43952;43953;43954;43955;43956;43957;43958;43959;43960;43961;43962;43963;43964;43965;43966;43967;43968;43969;43970;43971;43972;43973;43974;43975;43976;43977;43978;43979;43980;43981;43982;43983;43984;43985;43986;43987;43988;43989;43990;43991;43992;43993;43994;43995;43996;43997;43998;43999;44000;44001;44002;44003;44004;44005;44006;44007;44008;44009;44010;44011;44012;44013;44014;44015;44016;44017;44018;44019;44020;44021;44022;44023;44024;44025;44026;44027;44028;44029;44030;44031;44032;44033;44034;44035;44036;44037;44038;44039;44040;44041;44042;44043;44044;44045;44046;44047;44048;44049;44050;44051;44052;44053;44054;44055;44056;44057;44058;44059;44060;44061;44062;44063;44064;44065;44066;44067;44068;44069;44070;44071;44072;44073;44074;44075;46192;46193;46194;46195;46196;46197;46198;46199;46200;46201;46202;46203;46204;46205;46206;46207;46208;46209;46210;46211;46212;46213;46214;46215;46216;46217;46218;46219;46220;46221;46222;46223;46224;46225;46226;46227;46228;46229;46230;46231;46232;46233;46234;46235;46236;46237;46238;46239;46240;46241;46242;46243;46244;46245;46246;46247;46248;46249;46250;46251;46252;46253;46254;46255;46256;46257;46258;46259;46260;46261;46262;46263;46264;46265;46266;46267;46268;46269;46270;46271;46272;46273;46313;46314;46315;46316;46317;46318;46319;46320;46321;46322;46323;46324;46325;46326;46327;46328;46329;46330;46331;46332;46333;46334;46335;46336;46337;46338;46339;46340;46341;46342;46343;46344;46345;46346;46347;46348;46349;46350;46351;46352;46353;46354;46355;46356;46357;46358;46359;46360;46361;46362;46363;46364;46365;46366;46367;46368;46369;46370;46371;46372;46373;46374;46375;46376;46377;46378;46379;46380;46381;46382;46383;46384;46385;46386;46387;46388;46389;46390;46391;46392;46393;46394;46395;46396;46397;46398;46399;46400;46401;46402;46403;46404;46405;46406;46407;46408;46409;46410;46411;46412;46413;46414;46415;46416;46417;46418;46419;46420;46421;46422;46423;46424;46425;46426;46427;46428;46429;46430;46431;46432;46433;46434;46435;46436;46437;46438;46439;46440;46441;46442;46443;46444;46445;46446;46447;46448;46449;46450;46451;46452;46453;46454;46455;46456;46457;46458;46459;46460;46461;46462;46463;46464;46465;46466;46467;46468;46469;46470;46471;46472;46473;46474;46475;46476;46477;46478;46479;46480;46481;46482;46483;46484;46485;46486;46487;46488;46489;46490;46491;46492;46493;46494;46495;46496;46497;46498;46499;46500;46501;46502;46503;46504;46505;46506;46507;46508;46509;46510;46511;46512;46513;46514;46515;46516;46517;46518;46519;46520;46521;46522;46523;46524;46525;46526;46527;46528;46529;46530;46531;46532;46533;46534;46535;46536;46537;46538;46539;46540;46541;46542;46543;46544;46545;46546;46547;46548;46549;46550;46551;46552;46553;46554;46555;46556;46557;46558;46559;46560;46561;49692;49693;49694;49695;49696;49697;49698;49699;49700;49701;49702;49703;49704;49705;49706;49707;49708;49709;49710;49711;49712;49713;49714;49715;49716;49717;49718;49719;49720;49721;49722;49723;49724;49725;49726;49727;49728;49729;49730;49731;49732;49733;49734;49735;49736;49737;49738;49739;49740;49741;49742;49743;49744;49745;49746;49747;49748;49749;49750;49751;49752;49753;49754;49755;49756;49757;49758;49759;49760;49761;49762;49763;49764;49765;49766;49767;49768;49769;49770;49771;49772;49773;49774;49775;49776;49777;49778;49779;49780;49781;49782;49783;49784;49785;49786;49787;49788;49789;49790;49791;49792;49793;49794;49795;49796;49797;49798;49799;49800;49801;49802;49803;49804;49805;49806;49807;49808;49809;49810;49811;49812;49813;49814;49815;49816;49817;49818;49819;49820;49821;49822;49823;49824;49825;49826;49827;49828;49829;49830;49831;49832;49833;49834;49835;49836;49837;49838;49839;49840;49841;49842;49843;49844;49845;49846;49847;49848;49849;49850;49851;49852;49853;49854;49855;49856;49857;49858;49859;49860;49861;49862;49863;49864;49865;49866;49867;49868;49869;49870;49871;49872;49873;49874;49875;49876;49877;49878;49879;49880;49881;49882;49883;49884;49885;49886;49887;49888;49889;49890;49891;49892;49893;49894;49895;49896;49897;49898;49899;49900;49901;49902;49903;49904;49905;49906;49907;49908;49909;49910;49911;49912;49913;49914;49915;49916;49917;49918;49919;49920;49921;49922;49923;49924;49925;51099;51100;51101;51102;51103;51104;51105;51106;51107;51108;51109;51110;51111;51112;51113;51114;51115;51116;51117;51118;51119;51120;51121;51122;51123;51124;51125;51126;51127;51128;51129;51130;51131;51132;51133;51134;51135;51136;51137;51138;51139;51140;51141;51142;51143;51144;51145;51146;51147;51148;51149;51150;51151;51152;51153;51154;51155;51156;51157;51158;51159;51160;51161;51162;51163;51164;51165;51166;51167;51168;51169;51170;51171;51172;51173;51174;51175;51176;51177;51178;51750;51751;51752;51753;51754;51755;51756;51757;51758;51759;51760;51761;51762;51763;51764;51765;51766;51767;51768;51769;51770;51771;51772;51773;51774;51775;51776;51777;51778;51779;51780;51781;51782;51783;51784;51785;51786;51787;51788;51789;51790;51791;51792;51793;51794;51795;51796;51797;51798;51799;51800;51801;51802;51803;51804;51805;51806;51807;51808;51809;51810;51811;51812;51813;51814;51815;51816;51817;51818;51819;51820;51821;51822;51823;51824;51825;51826;51827;51828;51829;51830;51831;51832;51833;51834;51835;51836;51837;51838;51839;51840;51841;51842;51843;51844;51845;51846;51847;51848;51849;51850;51851;51852;51853;51854;51855;51856;51857;51858;51859;51860;51861;51862;51863;51864;51865;51866;51867;51868;51869;51870;51871;51872;51873;51874;51875;51876;51877;51878;51879;51880;51881;51882;51883;51884;51885;51886;51887;51888;51889;51890;51891;51892;51893;51894;51895;51896;51897;51898;51899;51900;51901;51902;51903;51904;51905;51906;51907;51908;51909;51910;51911;51912;51913;51914;51915;51916;51917;51918;51919;51920;51921;51922;51923;51924;51925;51926;51927;51928;51929;51930;51931;51932;51933;51934;51935;51936;51937;51938;51939;51940;51941;51942;51943;51944;51945;52059;52060;52061;52062;52063;52064;52065;52066;52067;52068;52069;52070;52071;52072;52073;52074;52075;52076;52077;52078;52079;52080;52081;52082;52083;52084;52085;52086;52087;52088;52089;52090;52091;52092;52093;52094;52095;52096;52097;52098;52099;52100;52101;52102;52103;52104;52105;52106;52107;52108;52109;52110;52111;52112;52113;52114;52115;52116;52117;52118;52119;52120;52121;52122;52123;52124;52125;52126;52127;52128;52129;52130;52131;52132;52133;52134;52135;52136;52137;52138;52139;52140;52141;52142;52143;52144;52145;52146;52147;52148;52149;52150;52151;52152;52153;52154;52155;52156;52157;52158;52159;52160;52161;52162;52163;52164;52165;52166;52167;52168;52169;52170;52171;52172;52173;52174;52175;52176;52177;52178;52179;52180;52181;52182;52183;52184;52185;52186;52187;52188;52189;52190;52191;52192;52193;52194;52195;52196;52197;52198;52199;52200;52201;52202;52203;52204;52205;52206;52207;52208;52209;52210;52211;52212;52213;52214;52215;52216;52217;52218;52219;52220;52221;52222;52223;52224;52225;52226;52227;52228;52229;52230;52231;52232;52233;52234;52235;52236;52237;52238;52239;52240;52241;52242;52243;52244;52245;52246;52247;52248;52249;52250;52251;52252;52253;52254;52255;52256;52257;52258;52259;52260;52261;52262;52263;52264;52265;52266;52267;52268;52269;52270;52271;52272;52273;52274;52275;52276;52277;52278;52279;52280;52281;52282;52283;52284;52285;52286;52287;52288;52289;52290;52291;52292;52293;52294;52295;52296;52297;52298;52299;52300;52301;52302;52303;52304;52305;52306;52307;52308;52309;52310;52311;52312;52313;52314;52315;52316;52317;52318;52319;52320;52321;52322;52323;52324;52325;52326;52327;52328;52329;52330;52331;52332;52333;52334;52335;52336;52337;52338;52339;52340;52341;52342;52343;52344;52345;52346;52347;52348;52349;52350;52351;52352;52353;52354;52355;52356;52357;52358;52359;52360;52361;52362;52363;52364;52365;52366;52367;52368;52369;52370;52371;52372;52373;52374;52375;52376;52377;52378;52379;52380;52381;52382;52383;52384;52385;52386;52387;52388;52389;52390;52391;52392;52393;52394;52395;52396;52397;52398;52399;52400;52401;52402;52403;52404;52405;52406;52407;52408;52409;52410;52411;52412;55754;55755;55756;55757;55758;55759;55760;55761;55762;55763;55764;55765;55766;55767;55768;55769;55770;55771;55772;55773;55774;55775;55776;55777;55778;55779;55780;55781;55782;55783;55784;55785;55786;55787;55788;55789;55790;55791;55792;55793;55794;55795;55796;55797;55798;55799;55800;55801;55802;55803;55804;55805;55806;55807;55808;55809;55810;55811;55812;55813;55814;55815;55816;55817;55818;55819;55820;55821;55822;55823;55824;55825;55826;55827;55828;55829;55830;55831;55832;55833;55834;55835;55836;55837;55838;55839;55840;55841;55842;55843;55844;55845;55846;55847;55848;55849;55850;55851;55852;55853;55854;55855;55856;55857;55858;55859;55860;55861;55862;55863;55864;55865;55866;55867;55868;55869;55870;55871;55872;55873;55874;55875;55876;55877;55878;55879;55880;55881;55882;55883;55884;55885;55886;55887;55888;55889;55890;55891;55892;55893;55894;55895;55896;55897;55898;55899;55900;55901;55902;55903;55904;55905;55906;55907;55908;55909;55910;55911;55912;59320;59321;59322;59323</t>
  </si>
  <si>
    <t>7719;8937;9063;27578;27792;34749;35191;35630;42504;43130;43329;46210;46316;49763;49815;51125;51761;51945;52287;55801;59320</t>
  </si>
  <si>
    <t>222;223;224;225</t>
  </si>
  <si>
    <t>17;26;38;96</t>
  </si>
  <si>
    <t>P62620</t>
  </si>
  <si>
    <t>4-hydroxy-3-methylbut-2-en-1-yl diphosphate synthase (flavodoxin)</t>
  </si>
  <si>
    <t>ispG</t>
  </si>
  <si>
    <t>sp|P62620|ISPG_ECOLI 4-hydroxy-3-methylbut-2-en-1-yl diphosphate synthase (flavodoxin) OS=Escherichia coli (strain K12) OX=83333 GN=ispG PE=1 SV=1</t>
  </si>
  <si>
    <t>ASDVFLAVESYR;GINFIACPTCSR;IDVQQVEK;IGVNAGSLEK;INPGNIGNEER;IYVGNVPIGDGAPIAVQSMTNTR;LDNNDMIDQLEAR;LNFDQFK;MHNQAPIQR;QEFDVIGTVNALEQR;QIDQPLHLGITEAGGAR;TTDVEATVNQIK;VAEYGVDCLR;VGFDILK;VSLAADPVEEIK;VSVPTMDAAEAFK;YGEPTPQALLESAMR</t>
  </si>
  <si>
    <t>169;594;711;738;774;817;903;993;1073;1202;1218;1533;1549;1599;1672;1676;1747</t>
  </si>
  <si>
    <t>203;686;818;848;887;936;937;1032;1128;1227;1418;1435;1792;1812;1871;1954;1958;1959;2044;2045</t>
  </si>
  <si>
    <t>4246;4247;4248;12102;12103;12104;15167;15168;15169;15170;15501;15502;15503;15504;15505;15887;15888;15889;15890;15891;16786;16787;16788;16789;16790;16791;16792;16793;19004;19005;19006;19007;19008;19009;20442;20443;20444;20445;21244;21245;23903;23904;23905;23906;23907;24129;24130;24131;24132;24133;28975;28976;28977;28978;28979;29368;29369;29370;29371;29372;30377;30378;30379;31703;31704;31705;31706;31747;31748;31749;31750;31751;31752;32836;32837;32838;32839</t>
  </si>
  <si>
    <t>12136;34142;34143;34144;41080;41780;41781;41782;41783;42409;42410;42411;42412;42413;42414;44157;44158;44159;44160;44161;44162;44163;44164;44165;44166;44167;44168;44169;44170;49282;49283;49284;49285;49286;49287;49288;52468;52469;52470;52471;54016;54017;59154;59155;59156;59157;59158;59159;59160;59161;59162;59163;59164;59617;59618;59619;59620;70359;70360;70361;70362;70363;70364;71482;71483;71484;73499;76188;76374;76375;79408;79409;79410</t>
  </si>
  <si>
    <t>12136;34143;41080;41783;42414;44164;49286;52471;54017;59158;59619;70361;71482;73499;76188;76375;79409</t>
  </si>
  <si>
    <t>226;227</t>
  </si>
  <si>
    <t>33;344</t>
  </si>
  <si>
    <t>P63284</t>
  </si>
  <si>
    <t>Chaperone protein ClpB</t>
  </si>
  <si>
    <t>clpB</t>
  </si>
  <si>
    <t>sp|P63284|CLPB_ECOLI Chaperone protein ClpB OS=Escherichia coli (strain K12) OX=83333 GN=clpB PE=1 SV=1</t>
  </si>
  <si>
    <t>AIDLIDEAASSIR;QLEAATQLEGK;VIGQNEAVDAVSNAIR</t>
  </si>
  <si>
    <t>78;1232;1618</t>
  </si>
  <si>
    <t>94;1449;1891</t>
  </si>
  <si>
    <t>2413;2414;2415;2416;2417;2418;24273;24274;24275;24276;24277;24278;30569;30570</t>
  </si>
  <si>
    <t>7110;7111;7112;60030;60031;60032;60033;73927;73928</t>
  </si>
  <si>
    <t>7111;60032;73928</t>
  </si>
  <si>
    <t>P63389</t>
  </si>
  <si>
    <t>Uncharacterized ABC transporter ATP-binding protein YheS</t>
  </si>
  <si>
    <t>yheS</t>
  </si>
  <si>
    <t>sp|P63389|YHES_ECOLI Probable ATP-binding protein YheS OS=Escherichia coli (strain K12) OX=83333 GN=yheS PE=1 SV=1</t>
  </si>
  <si>
    <t>APESLPNPLLK;LNAQLAQAEEK;VLLDNATATINPGQK</t>
  </si>
  <si>
    <t>149;988;1645</t>
  </si>
  <si>
    <t>181;1123;1920</t>
  </si>
  <si>
    <t>4018;4019;4020;4021;4022;4023;20415;20416;31165;31166;31167;31168;31169</t>
  </si>
  <si>
    <t>11802;52413;75133;75134;75135;75136</t>
  </si>
  <si>
    <t>11802;52413;75136</t>
  </si>
  <si>
    <t>P68187</t>
  </si>
  <si>
    <t>Maltose/maltodextrin import ATP-binding protein MalK</t>
  </si>
  <si>
    <t>malK</t>
  </si>
  <si>
    <t>sp|P68187|MALK_ECOLI Maltose/maltodextrin import ATP-binding protein MalK OS=Escherichia coli (strain K12) OX=83333 GN=malK PE=1 SV=1</t>
  </si>
  <si>
    <t>ASVQLQNVTK;TLVAEPSVFLLDEPLSNLDAALR</t>
  </si>
  <si>
    <t>181;1504</t>
  </si>
  <si>
    <t>215;1758</t>
  </si>
  <si>
    <t>4303;4304;4305;4306;28502;28503;28504;28505;28506;28507</t>
  </si>
  <si>
    <t>12226;69726;69727;69728;69729;69730;69731;69732;69733;69734;69735</t>
  </si>
  <si>
    <t>12226;69733</t>
  </si>
  <si>
    <t>P68679</t>
  </si>
  <si>
    <t>30S ribosomal protein S21</t>
  </si>
  <si>
    <t>rpsU</t>
  </si>
  <si>
    <t>sp|P68679|RS21_ECOLI 30S ribosomal protein S21 OS=Escherichia coli (strain K12) OX=83333 GN=rpsU PE=1 SV=2</t>
  </si>
  <si>
    <t>AGVLAEVR;EFYEKPTTER;EFYEKPTTERK;ENEPFDVALR;ENEPFDVALRR;REFYEKPTTER;VRENEPFDVALR;VRENEPFDVALRR</t>
  </si>
  <si>
    <t>68;372;373;428;429;1288;1668;1669</t>
  </si>
  <si>
    <t>82;441;442;505;506;1513;1949;1950</t>
  </si>
  <si>
    <t>2073;2074;2075;2076;2077;2078;8113;8114;8115;8116;8117;8118;8119;8120;8121;8122;8123;8124;8125;8126;8127;8128;8129;8130;9424;9425;9426;9427;9428;9429;9430;9431;9432;9433;9434;9435;9436;9437;9438;9439;9440;9441;9442;9443;9444;9445;9446;9447;9448;9449;25153;25154;25155;25156;25157;25158;25159;25160;25161;25162;25163;25164;25165;25166;25167;31593;31594;31595;31596;31597;31598;31599;31600;31601;31602;31603;31604;31605;31606;31607;31608;31609;31610;31611;31612;31613;31614;31615;31616;31617;31618;31619;31620;31621;31622;31623;31624;31625;31626;31627;31628;31629;31630;31631;31632;31633;31634;31635;31636;31637;31638;31639;31640;31641;31642;31643;31644;31645;31646;31647;31648;31649</t>
  </si>
  <si>
    <t>5573;5574;5575;5576;5577;5578;5579;5580;5581;5582;5583;5584;22304;22305;22306;22307;22308;22309;22310;22311;22312;22313;22314;22315;22316;22317;22318;22319;22320;22321;22322;22323;22324;22325;22326;22327;22328;22329;22330;22331;22332;27359;27360;27361;27362;27363;27364;27365;27366;27367;27368;27369;27370;27371;27372;27373;27374;27375;27376;27377;27378;27379;27380;27381;27382;27383;27384;27385;27386;27387;27388;27389;27390;27391;27392;27393;27394;27395;27396;27397;27398;27399;27400;27401;27402;27403;27404;27405;27406;27407;27408;27409;27410;27411;27412;27413;27414;27415;27416;27417;27418;27419;27420;27421;27422;27423;27424;27425;27426;27427;27428;27429;27430;27431;27432;27433;61917;61918;61919;61920;61921;61922;61923;61924;61925;61926;61927;61928;61929;61930;61931;75788;75789;75790;75791;75792;75793;75794;75795;75796;75797;75798;75799;75800;75801;75802;75803;75804;75805;75806;75807;75808;75809;75810;75811;75812;75813;75814;75815;75816;75817;75818;75819;75820;75821;75822;75823;75824;75825;75826;75827;75828;75829;75830;75831;75832;75833;75834;75835;75836;75837;75838;75839;75840;75841;75842;75843;75844;75845;75846;75847;75848;75849;75850;75851;75852;75853;75854;75855;75856;75857;75858;75859;75860;75861;75862;75863;75864;75865;75866;75867;75868;75869;75870;75871;75872;75873;75874;75875;75876;75877;75878;75879;75880</t>
  </si>
  <si>
    <t>5573;22304;22332;27387;27408;61917;75803;75855</t>
  </si>
  <si>
    <t>P68919</t>
  </si>
  <si>
    <t>50S ribosomal protein L25</t>
  </si>
  <si>
    <t>rplY</t>
  </si>
  <si>
    <t>sp|P68919|RL25_ECOLI 50S ribosomal protein L25 OS=Escherichia coli (strain K12) OX=83333 GN=rplY PE=1 SV=1</t>
  </si>
  <si>
    <t>AANKFPAIIYGGK;AEFYSEVLTIVVDGK;EAPLAIELDHDK;EAPLAIELDHDKVMNMQAK;FPAIIYGGK;LQHIDFVR;MFTINAEVR;MFTINAEVRK;VKAQDVQR;VMNMQAK</t>
  </si>
  <si>
    <t>17;37;350;351;502;1011;1070;1071;1627;1657</t>
  </si>
  <si>
    <t>21;45;416;417;418;419;583;1147;1219;1220;1221;1222;1223;1224;1225;1900;1935;1936</t>
  </si>
  <si>
    <t>580;581;582;583;584;585;586;587;588;589;590;591;592;593;594;595;596;597;598;599;600;1389;1390;1391;1392;1393;1394;1395;1396;1397;1398;1399;1400;1401;1402;1403;1404;1405;1406;1407;1408;1409;1410;1411;1412;1413;1414;1415;1416;1417;1418;1419;1420;1421;1422;1423;1424;1425;1426;1427;1428;1429;1430;1431;1432;1433;1434;1435;1436;7750;7751;7752;7753;7754;7755;7756;7757;7758;7759;7760;7761;7762;7763;7764;7765;7766;7767;7768;7769;7770;7771;7772;7773;7774;7775;7776;7777;7778;7779;7780;7781;7782;7783;7784;7785;7786;7787;7788;7789;7790;7791;7792;7793;7794;7795;7796;7797;7798;7799;7800;7801;7802;7803;7804;7805;7806;7807;7808;7809;7810;7811;7812;7813;7814;7815;7816;7817;7818;7819;7820;7821;7822;7823;7824;7825;7826;7827;7828;7829;7830;7831;7832;7833;7834;7835;7836;7837;7838;7839;7840;7841;7842;7843;7844;7845;7846;7847;7848;7849;7850;7851;7852;7853;7854;7855;7856;7857;7858;7859;7860;7861;7862;7863;7864;7865;7866;7867;7868;7869;7870;7871;7872;7873;7874;7875;7876;7877;7878;7879;7880;7881;7882;7883;7884;7885;7886;7887;7888;7889;7890;7891;7892;10394;10395;10396;10397;10398;10399;10400;10401;10402;10403;10404;10405;10406;20639;20640;20641;20642;20643;20644;20645;21142;21143;21144;21145;21146;21147;21148;21149;21150;21151;21152;21153;21154;21155;21156;21157;21158;21159;21160;21161;21162;21163;21164;21165;21166;21167;21168;21169;21170;21171;21172;21173;21174;21175;21176;21177;21178;21179;21180;21181;21182;21183;21184;21185;21186;21187;21188;21189;21190;21191;21192;21193;21194;21195;21196;21197;21198;21199;21200;21201;21202;21203;21204;21205;21206;21207;21208;21209;21210;21211;21212;21213;21214;21215;21216;21217;21218;21219;21220;21221;21222;21223;21224;21225;30764;30765;30766;30767;30768;30769;31505;31506;31507;31508;31509;31510;31511;31512;31513;31514;31515;31516;31517</t>
  </si>
  <si>
    <t>1655;1656;1657;1658;1659;1660;1661;1662;1663;1664;1665;1666;1667;1668;1669;1670;1671;1672;1673;1674;1675;1676;1677;1678;1679;1680;1681;1682;1683;1684;1685;1686;1687;1688;1689;1690;1691;1692;1693;1694;1695;1696;1697;1698;1699;1700;1701;1702;1703;1704;1705;1706;1707;1708;1709;1710;1711;1712;1713;1714;1715;1716;1717;1718;1719;1720;1721;1722;1723;1724;1725;1726;1727;1728;1729;1730;1731;1732;1733;1734;1735;1736;1737;1738;1739;1740;1741;1742;1743;1744;1745;1746;1747;1748;1749;1750;1751;1752;1753;1754;1755;1756;1757;1758;1759;1760;1761;1762;1763;1764;1765;1766;1767;1768;1769;1770;1771;1772;1773;1774;1775;1776;1777;1778;1779;1780;1781;1782;1783;3646;3647;3648;3649;3650;3651;3652;3653;3654;3655;3656;3657;3658;3659;3660;3661;3662;3663;3664;3665;3666;3667;3668;3669;3670;3671;3672;3673;3674;3675;3676;3677;3678;3679;3680;3681;3682;3683;3684;3685;3686;3687;3688;3689;3690;3691;3692;3693;3694;3695;3696;3697;3698;3699;3700;3701;3702;3703;3704;3705;3706;3707;3708;3709;3710;3711;3712;3713;3714;3715;3716;3717;3718;3719;3720;3721;3722;3723;3724;3725;3726;3727;3728;3729;3730;3731;3732;3733;3734;3735;3736;3737;3738;3739;3740;3741;3742;3743;3744;3745;3746;3747;3748;3749;3750;3751;3752;3753;3754;3755;3756;3757;3758;3759;3760;3761;3762;3763;3764;3765;3766;3767;3768;3769;3770;3771;3772;3773;3774;3775;3776;3777;3778;3779;3780;3781;3782;3783;3784;3785;3786;3787;3788;3789;3790;3791;3792;3793;3794;3795;3796;3797;3798;3799;3800;3801;3802;3803;3804;3805;3806;3807;3808;3809;3810;3811;3812;3813;3814;3815;3816;3817;3818;3819;3820;3821;3822;3823;3824;3825;3826;3827;3828;3829;3830;3831;3832;3833;3834;3835;3836;3837;3838;3839;3840;3841;3842;3843;3844;3845;3846;3847;3848;3849;3850;3851;3852;3853;3854;3855;3856;3857;3858;3859;3860;3861;3862;3863;3864;3865;3866;3867;3868;3869;3870;3871;3872;3873;3874;3875;3876;3877;3878;3879;3880;3881;3882;3883;3884;3885;3886;3887;3888;3889;3890;3891;3892;3893;3894;3895;3896;3897;3898;3899;3900;3901;3902;3903;3904;3905;3906;3907;3908;3909;3910;3911;3912;3913;3914;3915;3916;3917;3918;3919;3920;3921;3922;3923;3924;3925;3926;3927;3928;3929;3930;3931;3932;3933;3934;3935;3936;3937;3938;3939;3940;3941;3942;3943;3944;3945;3946;3947;3948;3949;3950;3951;3952;3953;3954;3955;3956;3957;3958;3959;3960;3961;3962;3963;3964;3965;3966;3967;3968;3969;3970;3971;3972;3973;3974;3975;21639;21640;21641;21642;21643;21644;21645;21646;21647;21648;21649;21650;21651;21652;21653;21654;21655;21656;21657;21658;21659;21660;21661;21662;21663;21664;21665;21666;21667;21668;21669;21670;21671;21672;21673;21674;21675;21676;21677;21678;21679;21680;21681;21682;21683;21684;21685;21686;21687;21688;21689;21690;21691;21692;21693;21694;21695;21696;21697;21698;21699;21700;21701;21702;21703;21704;21705;21706;21707;21708;21709;21710;21711;21712;21713;21714;21715;21716;21717;21718;21719;21720;21721;21722;21723;21724;21725;21726;21727;21728;21729;21730;21731;21732;21733;21734;21735;21736;21737;21738;21739;21740;21741;21742;21743;21744;21745;21746;21747;21748;21749;21750;21751;21752;21753;21754;21755;21756;21757;21758;21759;21760;21761;21762;21763;21764;21765;21766;21767;21768;21769;21770;21771;21772;21773;21774;21775;21776;21777;21778;21779;21780;21781;21782;21783;21784;21785;21786;21787;21788;21789;21790;21791;21792;21793;21794;21795;21796;21797;21798;21799;21800;21801;21802;21803;21804;21805;21806;21807;21808;21809;21810;21811;21812;21813;21814;21815;21816;21817;21818;21819;21820;21821;21822;21823;21824;21825;21826;21827;21828;21829;21830;21831;21832;21833;21834;21835;21836;21837;21838;21839;21840;21841;21842;21843;21844;21845;21846;21847;21848;21849;21850;21851;21852;21853;21854;21855;21856;21857;21858;21859;21860;21861;21862;21863;21864;21865;21866;21867;21868;21869;21870;21871;21872;21873;21874;21875;21876;21877;21878;21879;21880;21881;21882;21883;21884;21885;21886;21887;21888;21889;21890;21891;21892;21893;21894;21895;21896;21897;21898;21899;21900;21901;21902;21903;21904;21905;21906;21907;21908;21909;21910;21911;21912;21913;21914;21915;21916;21917;21918;21919;21920;21921;21922;21923;21924;21925;21926;21927;21928;21929;21930;21931;21932;21933;21934;21935;21936;21937;21938;21939;21940;21941;21942;21943;21944;21945;21946;21947;21948;21949;21950;21951;21952;21953;21954;21955;21956;21957;21958;21959;21960;21961;21962;21963;21964;21965;21966;21967;21968;21969;21970;21971;21972;21973;21974;21975;21976;21977;21978;21979;21980;21981;21982;21983;21984;21985;21986;21987;21988;21989;21990;21991;21992;21993;21994;21995;21996;21997;21998;29484;29485;29486;29487;29488;29489;29490;29491;29492;29493;29494;29495;29496;29497;29498;29499;29500;29501;29502;29503;29504;29505;29506;29507;29508;29509;29510;29511;29512;53155;53156;53157;53158;53159;53864;53865;53866;53867;53868;53869;53870;53871;53872;53873;53874;53875;53876;53877;53878;53879;53880;53881;53882;53883;53884;53885;53886;53887;53888;53889;53890;53891;53892;53893;53894;53895;53896;53897;53898;53899;53900;53901;53902;53903;53904;53905;53906;53907;53908;53909;53910;53911;53912;53913;53914;53915;53916;53917;53918;53919;53920;53921;53922;53923;53924;53925;53926;53927;53928;53929;53930;53931;53932;53933;53934;53935;53936;53937;53938;53939;53940;53941;53942;53943;53944;53945;53946;53947;53948;53949;53950;53951;53952;53953;53954;53955;53956;53957;53958;53959;53960;53961;53962;53963;53964;53965;53966;53967;53968;53969;53970;53971;53972;53973;53974;53975;53976;53977;53978;53979;53980;53981;53982;53983;53984;53985;53986;53987;53988;53989;53990;53991;53992;53993;53994;53995;53996;53997;53998;53999;54000;54001;54002;54003;54004;54005;54006;54007;54008;54009;74331;75619;75620;75621;75622;75623;75624;75625;75626;75627;75628;75629</t>
  </si>
  <si>
    <t>1677;3719;21662;21704;29495;53159;53891;54003;74331;75619</t>
  </si>
  <si>
    <t>228;229;230</t>
  </si>
  <si>
    <t>1;48;50</t>
  </si>
  <si>
    <t>P69739</t>
  </si>
  <si>
    <t>Hydrogenase-1 small chain</t>
  </si>
  <si>
    <t>hyaA</t>
  </si>
  <si>
    <t>sp|P69739|MBHS_ECOLI Hydrogenase-1 small chain OS=Escherichia coli (strain K12) OX=83333 GN=hyaA PE=1 SV=1</t>
  </si>
  <si>
    <t>VITDKPIIK</t>
  </si>
  <si>
    <t>30715;30716;30717;30718;30719;30720</t>
  </si>
  <si>
    <t>74226;74227;74228;74229;74230</t>
  </si>
  <si>
    <t>P69776</t>
  </si>
  <si>
    <t>Major outer membrane lipoprotein Lpp</t>
  </si>
  <si>
    <t>lpp</t>
  </si>
  <si>
    <t>sp|P69776|LPP_ECOLI Major outer membrane lipoprotein Lpp OS=Escherichia coli (strain K12) OX=83333 GN=lpp PE=1 SV=1</t>
  </si>
  <si>
    <t>IDQLSSDVQTLNAK;SDVQAAKDDAAR;VDQLSNDVNAMR</t>
  </si>
  <si>
    <t>710;1334;1574</t>
  </si>
  <si>
    <t>817;1567;1840;1841</t>
  </si>
  <si>
    <t>15161;15162;15163;15164;15165;15166;26350;26351;26352;26353;26354;29718;29719;29720;29721;29722;29723;29724;29725;29726;29727</t>
  </si>
  <si>
    <t>41068;41069;41070;41071;41072;41073;41074;41075;41076;41077;41078;41079;65204;65205;65206;72088;72089;72090;72091;72092;72093;72094;72095</t>
  </si>
  <si>
    <t>41073;65206;72088</t>
  </si>
  <si>
    <t>P69828</t>
  </si>
  <si>
    <t>Galactitol-specific phosphotransferase enzyme IIA component</t>
  </si>
  <si>
    <t>gatA</t>
  </si>
  <si>
    <t>sp|P69828|PTKA_ECOLI PTS system galactitol-specific EIIA component OS=Escherichia coli (strain K12) OX=83333 GN=gatA PE=1 SV=1</t>
  </si>
  <si>
    <t>LQQPDIVETLITLPETQLK;SEVLTHIGNEMLAK</t>
  </si>
  <si>
    <t>1013;1344</t>
  </si>
  <si>
    <t>1149;1578</t>
  </si>
  <si>
    <t>20661;20662;20663;20664;20665;20666;26480;26481;26482</t>
  </si>
  <si>
    <t>53196;53197;53198;53199;53200;53201;65657;65658</t>
  </si>
  <si>
    <t>53196;65658</t>
  </si>
  <si>
    <t>P69931</t>
  </si>
  <si>
    <t>DnaA regulatory inactivator Hda</t>
  </si>
  <si>
    <t>hda</t>
  </si>
  <si>
    <t>sp|P69931|HDA_ECOLI DnaA regulatory inactivator Hda OS=Escherichia coli (strain K12) OX=83333 GN=hda PE=1 SV=2</t>
  </si>
  <si>
    <t>QLNLGLPDLASR</t>
  </si>
  <si>
    <t>24386;24387;24388;24389</t>
  </si>
  <si>
    <t>60285;60286;60287;60288</t>
  </si>
  <si>
    <t>P75810</t>
  </si>
  <si>
    <t>Inner membrane protein YbjJ</t>
  </si>
  <si>
    <t>ybjJ</t>
  </si>
  <si>
    <t>sp|P75810|YBJJ_ECOLI Inner membrane protein YbjJ OS=Escherichia coli (strain K12) OX=83333 GN=ybjJ PE=1 SV=1</t>
  </si>
  <si>
    <t>MTVNSSRNALK</t>
  </si>
  <si>
    <t>P75823</t>
  </si>
  <si>
    <t>Low specificity L-threonine aldolase</t>
  </si>
  <si>
    <t>ltaE</t>
  </si>
  <si>
    <t>sp|P75823|LTAE_ECOLI Low specificity L-threonine aldolase OS=Escherichia coli (strain K12) OX=83333 GN=ltaE PE=1 SV=1</t>
  </si>
  <si>
    <t>GLGTPVGSLLVGNR;IFNAVVAYGCELK;NLALHVDGAR;NVLINASPIVR;QDTNMLFVR;SDTVTRPSR;VGEENAAALGEYMK</t>
  </si>
  <si>
    <t>608;725;1142;1170;1197;1333;1597</t>
  </si>
  <si>
    <t>700;832;1344;1381;1411;1566;1868;1869</t>
  </si>
  <si>
    <t>12348;12349;12350;12351;15260;15261;23328;23329;23330;23331;23332;23597;23598;23599;23600;23824;23825;23826;23827;26345;26346;26347;26348;26349;30363;30364;30365;30366;30367;30368;30369;30370</t>
  </si>
  <si>
    <t>34842;34843;34844;34845;41211;41212;41213;41214;58147;58148;58149;58150;58584;58585;58586;58587;58982;58983;58984;58985;58986;58987;65203;73485;73486;73487;73488;73489;73490</t>
  </si>
  <si>
    <t>34843;41211;58147;58586;58983;65203;73489</t>
  </si>
  <si>
    <t>P75849</t>
  </si>
  <si>
    <t>Uncharacterized protein YcbL</t>
  </si>
  <si>
    <t>ycbL</t>
  </si>
  <si>
    <t>sp|P75849|GLO22_ECOLI Hydroxyacylglutathione hydrolase GloC OS=Escherichia coli (strain K12) OX=83333 GN=gloC PE=1 SV=1</t>
  </si>
  <si>
    <t>IIPVTAFSQNCSLIWCEQTR;LAALVDPGGDAEK;LLPLGDDVIFIPGHGPLSTLGYER;MFGLEECQPLTPDR</t>
  </si>
  <si>
    <t>750;872;977;1068</t>
  </si>
  <si>
    <t>863;998;1109;1216;1217</t>
  </si>
  <si>
    <t>15611;15612;15613;18622;18623;18624;20262;20263;20264;20265;21132;21133;21134;21135;21136;21137;21138;21139;21140</t>
  </si>
  <si>
    <t>41945;41946;41947;48556;51981;51982;51983;51984;51985;53854;53855;53856;53857;53858;53859;53860;53861;53862</t>
  </si>
  <si>
    <t>41945;48556;51982;53855</t>
  </si>
  <si>
    <t>P75919</t>
  </si>
  <si>
    <t>Cardiolipin synthase C</t>
  </si>
  <si>
    <t>clsC</t>
  </si>
  <si>
    <t>sp|P75919|CLSC_ECOLI Cardiolipin synthase C OS=Escherichia coli (strain K12) OX=83333 GN=clsC PE=1 SV=2</t>
  </si>
  <si>
    <t>LLSDDPAK</t>
  </si>
  <si>
    <t>20275;20276;20277;20278;20279;20280</t>
  </si>
  <si>
    <t>51995;51996;51997;51998;51999;52000;52001</t>
  </si>
  <si>
    <t>P76027</t>
  </si>
  <si>
    <t>Oligopeptide transport ATP-binding protein OppD</t>
  </si>
  <si>
    <t>oppD</t>
  </si>
  <si>
    <t>sp|P76027|OPPD_ECOLI Oligopeptide transport ATP-binding protein OppD OS=Escherichia coli (strain K12) OX=83333 GN=oppD PE=1 SV=2</t>
  </si>
  <si>
    <t>SVIETATVPLAQQQADALLNVK</t>
  </si>
  <si>
    <t>27880;27881;27882</t>
  </si>
  <si>
    <t>68733;68734;68735;68736</t>
  </si>
  <si>
    <t>P76216</t>
  </si>
  <si>
    <t>N-succinylarginine dihydrolase</t>
  </si>
  <si>
    <t>astB</t>
  </si>
  <si>
    <t>sp|P76216|ASTB_ECOLI N-succinylarginine dihydrolase OS=Escherichia coli (strain K12) OX=83333 GN=astB PE=1 SV=1</t>
  </si>
  <si>
    <t>QLGFSGSDEQVLEK</t>
  </si>
  <si>
    <t>24361;24362;24363</t>
  </si>
  <si>
    <t>60247;60248;60249</t>
  </si>
  <si>
    <t>P76236</t>
  </si>
  <si>
    <t>Inner membrane protein YeaI</t>
  </si>
  <si>
    <t>yeaI</t>
  </si>
  <si>
    <t>sp|P76236|CDGI_ECOLI Probable diguanylate cyclase CdgI OS=Escherichia coli (strain K12) OX=83333 GN=cdgI PE=1 SV=1</t>
  </si>
  <si>
    <t>LEGEVFGLLFTELNSAQAK</t>
  </si>
  <si>
    <t>19061;19062;19063</t>
  </si>
  <si>
    <t>49358;49359;49360</t>
  </si>
  <si>
    <t>P76329</t>
  </si>
  <si>
    <t>Putative mannosyl-3-phosphoglycerate phosphatase</t>
  </si>
  <si>
    <t>yedP</t>
  </si>
  <si>
    <t>sp|P76329|MPGP_ECOLI Mannosyl-3-phosphoglycerate phosphatase OS=Escherichia coli (strain K12) OX=83333 GN=yedP PE=1 SV=1</t>
  </si>
  <si>
    <t>DQAANWIIATYQQLSGK;FTTFDDVDDATIAEWTGLSR</t>
  </si>
  <si>
    <t>308;519</t>
  </si>
  <si>
    <t>364;600</t>
  </si>
  <si>
    <t>6783;6784;6785;6786;10620;10621;10622;10623</t>
  </si>
  <si>
    <t>18495;18496;18497;30099;30100;30101;30102;30103;30104</t>
  </si>
  <si>
    <t>18496;30099</t>
  </si>
  <si>
    <t>P76342</t>
  </si>
  <si>
    <t>Sulfoxide reductase catalytic subunit YedY</t>
  </si>
  <si>
    <t>yedY</t>
  </si>
  <si>
    <t>sp|P76342|MSRP_ECOLI Protein-methionine-sulfoxide reductase catalytic subunit MsrP OS=Escherichia coli (strain K12) OX=83333 GN=msrP PE=1 SV=1</t>
  </si>
  <si>
    <t>FIGGGLK;MKKNQFLK</t>
  </si>
  <si>
    <t>488;1082</t>
  </si>
  <si>
    <t>569;1248</t>
  </si>
  <si>
    <t>10290;10291;10292;10293;10294;10295;21773;21774;21775;21776;21777;21778</t>
  </si>
  <si>
    <t>29310;55056;55057;55058;55059</t>
  </si>
  <si>
    <t>29310;55058</t>
  </si>
  <si>
    <t>P76373</t>
  </si>
  <si>
    <t>UDP-glucose 6-dehydrogenase</t>
  </si>
  <si>
    <t>ugd</t>
  </si>
  <si>
    <t>sp|P76373|UDG_ECOLI UDP-glucose 6-dehydrogenase OS=Escherichia coli (strain K12) OX=83333 GN=ugd PE=1 SV=1</t>
  </si>
  <si>
    <t>ALYDNLHPSR;DADYVIIATPTDYDPK;DFIADAILSR;DVVEINPYAVMVIK;EDSFFNSR;FAALLQEGAIK;ISPIVDKEIQQFLQSDK;QIIEGVCLDPR;QLLANYQSVPNNLISAIVDANR;QQADVIISNR;STVPVGFTAAMHK;TENIIFSPEFLR;TNYFNTSSVESVIK;VAYFNELDSYAESLGLNSR</t>
  </si>
  <si>
    <t>135;233;265;334;360;462;794;1220;1239;1253;1423;1461;1516;1565</t>
  </si>
  <si>
    <t>163;281;317;397;428;540;910;1437;1458;1475;1671;1710;1772;1828</t>
  </si>
  <si>
    <t>3468;3469;3470;3471;3472;3473;3474;3475;5636;5637;5638;5639;5640;5641;6169;6170;6171;6172;6173;6174;7495;7496;7497;7498;7931;7932;7933;7934;7935;9769;9770;9771;9772;9773;9774;9775;16220;16221;16222;16223;24136;24137;24366;24367;24368;24369;24370;24371;24491;24492;24493;24494;24495;24496;27777;27778;27779;27780;28097;28098;28099;28100;28101;28102;28566;28567;28568;28569;29651;29652;29653;29654;29655;29656</t>
  </si>
  <si>
    <t>10060;10061;10062;10063;10064;10065;10066;10067;15709;15710;15711;15712;15713;15714;15715;15716;15717;15718;15719;15720;15721;16989;16990;16991;16992;16993;16994;20980;22040;27969;27970;27971;27972;27973;27974;43046;59623;59624;60252;60253;60254;60255;60256;60257;60258;60259;60260;60261;60262;60419;60420;60421;60422;68327;68328;68329;69045;69046;69047;69048;69049;69050;69051;69052;69053;69807;69808;69809;69810;69811;69812;72009;72010;72011;72012</t>
  </si>
  <si>
    <t>10061;15721;16992;20980;22040;27969;43046;59623;60254;60419;68327;69045;69810;72009</t>
  </si>
  <si>
    <t>P76422</t>
  </si>
  <si>
    <t>Hydroxymethylpyrimidine/phosphomethylpyrimidine kinase</t>
  </si>
  <si>
    <t>thiD</t>
  </si>
  <si>
    <t>sp|P76422|THID_ECOLI Hydroxymethylpyrimidine/phosphomethylpyrimidine kinase OS=Escherichia coli (strain K12) OX=83333 GN=thiD PE=1 SV=1</t>
  </si>
  <si>
    <t>IEPDFVAAQLDSVFSDVR;LLPQVSLITPNLPEAAALLDAPHAR;SGDPLLSPSAVATLR</t>
  </si>
  <si>
    <t>717;978;1355</t>
  </si>
  <si>
    <t>824;1110;1593</t>
  </si>
  <si>
    <t>15212;15213;15214;15215;20266;20267;20268;26645;26646;26647;26648;26649</t>
  </si>
  <si>
    <t>41122;41123;51986;51987;51988;65955;65956;65957;65958;65959;65960</t>
  </si>
  <si>
    <t>41123;51987;65957</t>
  </si>
  <si>
    <t>P76423</t>
  </si>
  <si>
    <t>Hydroxyethylthiazole kinase</t>
  </si>
  <si>
    <t>thiM</t>
  </si>
  <si>
    <t>sp|P76423|THIM_ECOLI Hydroxyethylthiazole kinase OS=Escherichia coli (strain K12) OX=83333 GN=thiM PE=1 SV=1</t>
  </si>
  <si>
    <t>GVDTTDAAANAIPAAQTLAR;SSQTPWTLDPVAVGALDYR</t>
  </si>
  <si>
    <t>655;1410</t>
  </si>
  <si>
    <t>755;1657</t>
  </si>
  <si>
    <t>13092;13093;13094;13095;27631;27632;27633</t>
  </si>
  <si>
    <t>36375;67937;67938;67939</t>
  </si>
  <si>
    <t>36375;67937</t>
  </si>
  <si>
    <t>P76472</t>
  </si>
  <si>
    <t>Probable 4-deoxy-4-formamido-L-arabinose-phosphoundecaprenol deformylase ArnD</t>
  </si>
  <si>
    <t>arnD</t>
  </si>
  <si>
    <t>sp|P76472|ARND_ECOLI Probable 4-deoxy-4-formamido-L-arabinose-phosphoundecaprenol deformylase ArnD OS=Escherichia coli (strain K12) OX=83333 GN=arnD PE=1 SV=1</t>
  </si>
  <si>
    <t>AAQEGVTFCPLSELLSETLPLGQVVR;TLEEIIGQPVTCSAAAGWR</t>
  </si>
  <si>
    <t>19;1495</t>
  </si>
  <si>
    <t>23;1749</t>
  </si>
  <si>
    <t>607;608;609;610;611;28434;28435</t>
  </si>
  <si>
    <t>1793;1794;1795;1796;1797;1798;1799;1800;69603;69604</t>
  </si>
  <si>
    <t>1794;69604</t>
  </si>
  <si>
    <t>P76585</t>
  </si>
  <si>
    <t>Uncharacterized protein YphG</t>
  </si>
  <si>
    <t>yphG</t>
  </si>
  <si>
    <t>sp|P76585|YPHG_ECOLI Uncharacterized protein YphG OS=Escherichia coli (strain K12) OX=83333 GN=yphG PE=4 SV=2</t>
  </si>
  <si>
    <t>AADILATR;AALEIASR;QHDYELAAR</t>
  </si>
  <si>
    <t>4;12;1214</t>
  </si>
  <si>
    <t>4;16;1430</t>
  </si>
  <si>
    <t>57;492;493;494;495;496;497;23968;23969;23970;23971;23972</t>
  </si>
  <si>
    <t>168;1265;1266;1267;1268;1269;59324</t>
  </si>
  <si>
    <t>168;1268;59324</t>
  </si>
  <si>
    <t>P76621</t>
  </si>
  <si>
    <t>Protein CsiD</t>
  </si>
  <si>
    <t>csiD</t>
  </si>
  <si>
    <t>sp|P76621|GLAH_ECOLI Glutarate 2-hydroxylase OS=Escherichia coli (strain K12) OX=83333 GN=glaH PE=1 SV=2</t>
  </si>
  <si>
    <t>DFEEGVWLSELSDAIETSK;ILDDLCANQLQPLLLK;QFLEQVAEWPVQALEYK</t>
  </si>
  <si>
    <t>264;756;1206</t>
  </si>
  <si>
    <t>316;869;1422</t>
  </si>
  <si>
    <t>6163;6164;6165;6166;6167;6168;15656;15657;15658;15659;15660;23924;23925;23926</t>
  </si>
  <si>
    <t>16984;16985;16986;16987;16988;42003;42004;42005;42006;42007;59193;59194</t>
  </si>
  <si>
    <t>16988;42003;59193</t>
  </si>
  <si>
    <t>P77231</t>
  </si>
  <si>
    <t>2-(5-triphosphoribosyl)-3-dephosphocoenzyme-A synthase</t>
  </si>
  <si>
    <t>citG</t>
  </si>
  <si>
    <t>sp|P77231|CITG_ECOLI 2-(5-triphosphoribosyl)-3-dephosphocoenzyme-A synthase OS=Escherichia coli (strain K12) OX=83333 GN=citG PE=2 SV=1</t>
  </si>
  <si>
    <t>MSMPATSTKTTK</t>
  </si>
  <si>
    <t>22078;22079;22080;22081;22082;22083;22084;22085;22086;22087;22088;22089;22090</t>
  </si>
  <si>
    <t>55485;55486;55487</t>
  </si>
  <si>
    <t>236;237</t>
  </si>
  <si>
    <t>1;3</t>
  </si>
  <si>
    <t>P77395</t>
  </si>
  <si>
    <t>Uncharacterized protein YbbN</t>
  </si>
  <si>
    <t>ybbN</t>
  </si>
  <si>
    <t>sp|P77395|CNOX_ECOLI Chaperedoxin OS=Escherichia coli (strain K12) OX=83333 GN=cnoX PE=1 SV=2</t>
  </si>
  <si>
    <t>AIPTVYLFQNGQPVDGFQGPQPEEAIR;AQQAMQLMQESNYTDALPLLK;DLTAADGQTR;LDCDAEQMIAAQFGLR;QAADTPEIQQLQQQVAENPEDAALATQLALQLHQVGR;SEDAEAVLK;TFQEILAALGTGDALASK;TIPLQDQDTR</t>
  </si>
  <si>
    <t>87;161;298;891;1185;1335;1467;1491</t>
  </si>
  <si>
    <t>104;193;194;352;1018;1019;1398;1568;1718;1744</t>
  </si>
  <si>
    <t>2630;2631;2632;2633;4096;4097;4098;4099;4100;6567;6568;6569;6570;18883;18884;18885;18886;18887;18888;23732;23733;23734;23735;26355;26356;26357;26358;28210;28211;28212;28369;28370;28371;28372</t>
  </si>
  <si>
    <t>7644;7645;7646;7647;7648;7649;7650;7651;7652;7653;11955;11956;11957;11958;11959;11960;11961;17938;17939;17940;17941;49108;49109;49110;49111;49112;49113;49114;49115;58790;58791;58792;58793;58794;58795;58796;58797;58798;58799;58800;58801;58802;58803;58804;58805;58806;58807;58808;65207;65208;65209;65210;69309;69310;69311;69521;69522;69523</t>
  </si>
  <si>
    <t>7644;11958;17939;49110;58792;65209;69311;69521</t>
  </si>
  <si>
    <t>238;239;240</t>
  </si>
  <si>
    <t>68;122;125</t>
  </si>
  <si>
    <t>P77398</t>
  </si>
  <si>
    <t>Bifunctional polymyxin resistance protein ArnA;UDP-4-amino-4-deoxy-L-arabinose formyltransferase;UDP-glucuronic acid oxidase, UDP-4-keto-hexauronic acid decarboxylating</t>
  </si>
  <si>
    <t>arnA</t>
  </si>
  <si>
    <t>sp|P77398|ARNA_ECOLI Bifunctional polymyxin resistance protein ArnA OS=Escherichia coli (strain K12) OX=83333 GN=arnA PE=1 SV=1</t>
  </si>
  <si>
    <t>AITQLILNLVEGSPIK;AVADPWPGAFSYVGNQK;LDNLNAAR;QLLEQTLPAIK</t>
  </si>
  <si>
    <t>89;195;902;1240</t>
  </si>
  <si>
    <t>106;236;1031;1459</t>
  </si>
  <si>
    <t>2640;2641;2642;4821;4822;4823;4824;4825;19001;19002;19003;24372;24373;24374;24375;24376</t>
  </si>
  <si>
    <t>7676;7677;13391;13392;13393;13394;13395;13396;49281;60263;60264;60265</t>
  </si>
  <si>
    <t>7676;13392;49281;60264</t>
  </si>
  <si>
    <t>P77434</t>
  </si>
  <si>
    <t>Glutamate-pyruvate aminotransferase AlaC</t>
  </si>
  <si>
    <t>alaC</t>
  </si>
  <si>
    <t>sp|P77434|ALAC_ECOLI Glutamate-pyruvate aminotransferase AlaC OS=Escherichia coli (strain K12) OX=83333 GN=alaC PE=1 SV=1</t>
  </si>
  <si>
    <t>SVPLVEGVDFFNELER</t>
  </si>
  <si>
    <t>27883;27884</t>
  </si>
  <si>
    <t>68737;68738;68739;68740</t>
  </si>
  <si>
    <t>P77444</t>
  </si>
  <si>
    <t>Cysteine desulfurase</t>
  </si>
  <si>
    <t>sufS</t>
  </si>
  <si>
    <t>sp|P77444|SUFS_ECOLI Cysteine desulfurase OS=Escherichia coli (strain K12) OX=83333 GN=sufS PE=1 SV=1</t>
  </si>
  <si>
    <t>GTTEGINLVANSWGNSNVR;MENVRKR;VIPLNPDGTLQLETLPTLFDEK</t>
  </si>
  <si>
    <t>653;1066;1623</t>
  </si>
  <si>
    <t>753;1213;1896</t>
  </si>
  <si>
    <t>13088;13089;13090;21118;21119;21120;21121;21122;21123;30709;30710;30711;30712;30713;30714</t>
  </si>
  <si>
    <t>36367;36368;36369;36370;36371;36372;36373;53849;74216;74217;74218;74219;74220;74221;74222;74223;74224;74225</t>
  </si>
  <si>
    <t>36367;53849;74218</t>
  </si>
  <si>
    <t>P77475</t>
  </si>
  <si>
    <t>Fructose-1-phosphate phosphatase YqaB</t>
  </si>
  <si>
    <t>yqaB</t>
  </si>
  <si>
    <t>sp|P77475|YQAB_ECOLI Fructose-1-phosphate phosphatase YqaB OS=Escherichia coli (strain K12) OX=83333 GN=yqaB PE=1 SV=1</t>
  </si>
  <si>
    <t>SMLLDSVEPLPLVDVVK</t>
  </si>
  <si>
    <t>1631;1632</t>
  </si>
  <si>
    <t>27305;27306;27307;27308;27309;27310;27311;27312;27313</t>
  </si>
  <si>
    <t>67360;67361;67362;67363;67364;67365</t>
  </si>
  <si>
    <t>P77522</t>
  </si>
  <si>
    <t>FeS cluster assembly protein SufB</t>
  </si>
  <si>
    <t>sufB</t>
  </si>
  <si>
    <t>sp|P77522|SUFB_ECOLI FeS cluster assembly protein SufB OS=Escherichia coli (strain K12) OX=83333 GN=sufB PE=1 SV=2</t>
  </si>
  <si>
    <t>DVFSELPLEFAVEAQK;IGEDQLFYCLQR;NNSAQLEHEATTSR;YSTVQNWFPGDNNTGGILNFVTK</t>
  </si>
  <si>
    <t>325;731;1156;1767</t>
  </si>
  <si>
    <t>387;840;1364;2068</t>
  </si>
  <si>
    <t>7320;7321;7322;7323;7324;15439;15440;15441;15442;15443;23513;23514;23515;23516;23517;23518;23519;23520;23521;33162;33163;33164</t>
  </si>
  <si>
    <t>20626;20627;41684;41685;41686;41687;41688;58466;58467;58468;58469;58470;58471;80138;80139;80140;80141;80142</t>
  </si>
  <si>
    <t>20626;41686;58469;80139</t>
  </si>
  <si>
    <t>P77581</t>
  </si>
  <si>
    <t>Succinylornithine transaminase</t>
  </si>
  <si>
    <t>astC</t>
  </si>
  <si>
    <t>sp|P77581|ASTC_ECOLI Succinylornithine transaminase OS=Escherichia coli (strain K12) OX=83333 GN=astC PE=1 SV=1</t>
  </si>
  <si>
    <t>ALGGGFPVGALLATEECAR;FAAACEHFVSR;FAPALNVSEEEVTTGLDR;FWHTGNGYTNEPVLR;GLGLLIGCVLNADYAGQAK;HNALLIFDEVQTGVGR;KLIDATFADR;LIDATFADR;LNTINHR;LWDQQGK;TGELYAYMHYGVTPDLLTTAK;TLFTVSAGGQPAYSQDFAPLPADIR;VFFCNSGAEANEAALK;VLELINTPEMLNGVK;VMTVGTHGTTYGGNPLASAVAGK;YGLFSEVR</t>
  </si>
  <si>
    <t>105;461;464;531;607;688;840;947;1000;1045;1472;1496;1584;1635;1658;1749</t>
  </si>
  <si>
    <t>125;539;542;615;699;791;963;1078;1136;1184;1723;1724;1750;1851;1908;1909;1937;1938;2047</t>
  </si>
  <si>
    <t>3021;3022;3023;3024;3025;3026;9760;9761;9762;9763;9764;9765;9766;9767;9768;9780;9781;9782;9783;9784;9785;9786;9787;9788;9789;11083;11084;11085;11086;12342;12343;12344;12345;12346;12347;14432;14433;14434;14435;14436;14437;14438;14439;14440;14441;14442;17643;17644;17645;17646;17647;19702;19703;19704;19705;19706;20479;20480;20481;20482;20991;20992;20993;20994;20995;20996;28264;28265;28266;28267;28268;28269;28270;28271;28436;28437;28438;28439;28440;28441;28442;28443;28444;28445;29924;29925;29926;29927;29928;29929;29930;29931;29932;29933;29934;29935;29936;31019;31020;31021;31022;31023;31024;31025;31026;31027;31518;31519;31520;31521;31522;31523;31524;31525;31526;31527;31528;31529;31530;31531;32844;32845;32846;32847;32848;32849</t>
  </si>
  <si>
    <t>8900;8901;8902;8903;8904;8905;8906;8907;8908;8909;8910;8911;8912;8913;8914;8915;8916;8917;8918;8919;8920;8921;8922;8923;8924;27961;27962;27963;27964;27965;27966;27967;27968;27977;27978;27979;27980;27981;27982;27983;27984;27985;27986;27987;27988;27989;27990;27991;27992;27993;27994;27995;27996;27997;31196;31197;31198;31199;31200;31201;31202;31203;34830;34831;34832;34833;34834;34835;34836;34837;34838;34839;34840;34841;39814;39815;39816;39817;39818;39819;39820;39821;39822;39823;39824;39825;39826;39827;46189;46190;46191;50608;50609;50610;50611;50612;50613;50614;52508;52509;53709;53710;53711;53712;69403;69404;69405;69406;69407;69408;69409;69410;69411;69412;69413;69414;69415;69416;69605;69606;69607;69608;69609;69610;69611;69612;69613;69614;69615;69616;69617;69618;69619;69620;69621;69622;69623;69624;69625;69626;69627;69628;69629;69630;69631;69632;69633;69634;69635;69636;69637;69638;69639;69640;69641;72391;72392;72393;72394;72395;72396;72397;72398;72399;72400;72401;72402;72403;72404;72405;72406;72407;72408;72409;72410;72411;72412;72413;74660;74661;74662;74663;74664;74665;74666;74667;74668;74669;74670;74671;74672;74673;74674;75630;75631;75632;75633;75634;75635;75636;75637;75638;75639;75640;75641;75642;75643;75644;75645;75646;75647;75648;75649;75650;75651;75652;79433;79434;79435;79436;79437;79438;79439;79440</t>
  </si>
  <si>
    <t>8904;27968;27982;31203;34836;39825;46190;50608;52508;53709;69411;69613;72393;74660;75650;79434</t>
  </si>
  <si>
    <t>242;243;244</t>
  </si>
  <si>
    <t>239;273;304</t>
  </si>
  <si>
    <t>P77690</t>
  </si>
  <si>
    <t>UDP-4-amino-4-deoxy-L-arabinose--oxoglutarate aminotransferase</t>
  </si>
  <si>
    <t>arnB</t>
  </si>
  <si>
    <t>sp|P77690|ARNB_ECOLI UDP-4-amino-4-deoxy-L-arabinose--oxoglutarate aminotransferase OS=Escherichia coli (strain K12) OX=83333 GN=arnB PE=1 SV=3</t>
  </si>
  <si>
    <t>AIIPVHYAGAPADIDAIR;APQAEVLTPGYK;DALMEALKER;DTLMVTPEAIESAITPR;ERFPTLSLPNTEWNSER;EVLESGWITTGPK;FPTLSLPNTEWNSER;ICSLPLFPDMTTADADHVITALQQLAGQ;NITCAEGGLIVTDNENLAR;YGIAVIEDAAHAVGTYYK;YNLTDINAAIALTQLVK</t>
  </si>
  <si>
    <t>81;154;243;320;438;452;505;706;1132;1748;1759</t>
  </si>
  <si>
    <t>97;186;293;380;515;529;586;812;1333;2046;2059</t>
  </si>
  <si>
    <t>2424;2425;4039;4040;4041;4042;4043;5799;5800;7135;7136;7137;7138;9599;9600;9717;9718;9719;9720;9721;10422;10423;10424;10425;10426;10427;15142;23177;23178;23179;23180;23181;23182;23183;23184;23185;23186;32840;32841;32842;32843;33113;33114;33115;33116;33117;33118</t>
  </si>
  <si>
    <t>7119;7120;7121;11836;11837;11838;11839;11840;11841;11842;11843;11844;11845;11846;11847;11848;11849;11850;11851;16231;19779;27815;27816;27921;27922;27923;27924;27925;27926;29677;29678;29679;29680;29681;41025;57894;57895;57896;57897;57898;57899;57900;57901;57902;57903;57904;79411;79412;79413;79414;79415;79416;79417;79418;79419;79420;79421;79422;79423;79424;79425;79426;79427;79428;79429;79430;79431;79432;80075;80076;80077;80078;80079;80080;80081</t>
  </si>
  <si>
    <t>7120;11838;16231;19779;27815;27921;29677;41025;57896;79421;80079</t>
  </si>
  <si>
    <t>P77735</t>
  </si>
  <si>
    <t>Uncharacterized oxidoreductase YajO</t>
  </si>
  <si>
    <t>yajO</t>
  </si>
  <si>
    <t>sp|P77735|YAJO_ECOLI 1-deoxyxylulose-5-phosphate synthase YajO OS=Escherichia coli (strain K12) OX=83333 GN=yajO PE=1 SV=2</t>
  </si>
  <si>
    <t>ALEGGINFFDTANSYSDGSSEEIVGR;VGDLPEGLSR;WDYNTPIEETLEALNDVVK</t>
  </si>
  <si>
    <t>103;1594;1715</t>
  </si>
  <si>
    <t>121;1865;2006</t>
  </si>
  <si>
    <t>3001;3002;3003;3004;3005;3006;30350;30351;30352;32493;32494;32495</t>
  </si>
  <si>
    <t>8879;8880;73476;73477;78727;78728;78729</t>
  </si>
  <si>
    <t>8880;73477;78728</t>
  </si>
  <si>
    <t>P77737</t>
  </si>
  <si>
    <t>Oligopeptide transport ATP-binding protein OppF</t>
  </si>
  <si>
    <t>oppF</t>
  </si>
  <si>
    <t>sp|P77737|OPPF_ECOLI Oligopeptide transport ATP-binding protein OppF OS=Escherichia coli (strain K12) OX=83333 GN=oppF PE=3 SV=1</t>
  </si>
  <si>
    <t>LYEGETLGVVGESGCGK;SDIQMIFQDPLASLNPR</t>
  </si>
  <si>
    <t>1049;1328</t>
  </si>
  <si>
    <t>1188;1558</t>
  </si>
  <si>
    <t>21005;26273;26274</t>
  </si>
  <si>
    <t>53743;65083;65084</t>
  </si>
  <si>
    <t>53743;65083</t>
  </si>
  <si>
    <t>P77739</t>
  </si>
  <si>
    <t>Uncharacterized protein YniA</t>
  </si>
  <si>
    <t>yniA</t>
  </si>
  <si>
    <t>sp|P77739|KT3K_ECOLI Probable ketoamine kinase YniA OS=Escherichia coli (strain K12) OX=83333 GN=yniA PE=3 SV=1</t>
  </si>
  <si>
    <t>ECDLAMLPLHTEQPPQIYDGYQSVSPLPADFLER;ELLPGFTAEADQLELLSR;GIAFGNIDAIVEHIQQR;LFGGQHLVIAQQSLDR;LLSEQLGEGEIELR;MWQAISR;QPVYQLYTLLNR</t>
  </si>
  <si>
    <t>356;418;587;924;982;1112;1252</t>
  </si>
  <si>
    <t>424;494;679;1053;1114;1303;1474</t>
  </si>
  <si>
    <t>7916;7917;7918;9290;9291;9292;9293;9294;9295;12043;12044;12045;12046;12047;19124;19125;19126;19127;19128;20281;20282;20283;20284;20285;22266;24487;24488;24489;24490</t>
  </si>
  <si>
    <t>22025;26973;26974;26975;26976;26977;26978;26979;26980;26981;33983;49455;49456;49457;49458;49459;49460;49461;49462;49463;49464;49465;49466;52002;52003;52004;52005;52006;52007;52008;52009;52010;52011;52012;52013;52014;52015;52016;52017;55913;60415;60416;60417;60418</t>
  </si>
  <si>
    <t>22025;26973;33983;49465;52007;55913;60417</t>
  </si>
  <si>
    <t>Q46861</t>
  </si>
  <si>
    <t>UPF0313 protein YgiQ</t>
  </si>
  <si>
    <t>ygiQ</t>
  </si>
  <si>
    <t>sp|Q46861|YGIQ_ECOLI UPF0313 protein YgiQ OS=Escherichia coli (strain K12) OX=83333 GN=ygiQ PE=3 SV=3</t>
  </si>
  <si>
    <t>ELFDTYSKQAGK</t>
  </si>
  <si>
    <t>9257;9258;9259;9260;9261;9262;9263</t>
  </si>
  <si>
    <t>26929;26930;26931;26932;26933;26934;26935;26936</t>
  </si>
  <si>
    <t>Q47536</t>
  </si>
  <si>
    <t>Uncharacterized protein YaiP</t>
  </si>
  <si>
    <t>yaiP</t>
  </si>
  <si>
    <t>sp|Q47536|YAIP_ECOLI Uncharacterized glycosyltransferase YaiP OS=Escherichia coli (strain K12) OX=83333 GN=yaiP PE=3 SV=2</t>
  </si>
  <si>
    <t>WGDRFVAVTQK</t>
  </si>
  <si>
    <t>32507;32508;32509;32510;32511;32512;32513;32514</t>
  </si>
  <si>
    <t>78769;78770;78771;78772</t>
  </si>
  <si>
    <t>Q93K97</t>
  </si>
  <si>
    <t>ADP-ribose pyrophosphatase</t>
  </si>
  <si>
    <t>nudF</t>
  </si>
  <si>
    <t>sp|Q93K97|ADPP_ECOLI ADP-ribose pyrophosphatase OS=Escherichia coli (strain K12) OX=83333 GN=nudF PE=1 SV=2</t>
  </si>
  <si>
    <t>EAIEEAGLIVKR;MLKPDNLPVTFGK</t>
  </si>
  <si>
    <t>347;1090</t>
  </si>
  <si>
    <t>413;1260;1261</t>
  </si>
  <si>
    <t>7708;21858;21859;21860;21861;21862;21863</t>
  </si>
  <si>
    <t>21535;55164;55165</t>
  </si>
  <si>
    <t>21535;55165</t>
  </si>
  <si>
    <t>REV__P0ACR2</t>
  </si>
  <si>
    <t>sp|P0ACR2|YDHB_ECOLI Uncharacterized HTH-type transcriptional regulator YdhB OS=Escherichia coli (strain K12) OX=83333 GN=ydhB PE=3 SV=1</t>
  </si>
  <si>
    <t>ATAGIALER;VGDSLADWVGNFVEQFVLLEVDDFR</t>
  </si>
  <si>
    <t>182;1596</t>
  </si>
  <si>
    <t>216;1867</t>
  </si>
  <si>
    <t>4307;4308;4309;4310;4311;4312;4313;4314;4315;4316;4317;4318;4319;4320;4321;4322;4323;4324;4325;4326;30358;30359;30360;30361;30362</t>
  </si>
  <si>
    <t>12227;12228;12229;12230;12231;12232;73484</t>
  </si>
  <si>
    <t>12230;73484</t>
  </si>
  <si>
    <t>REV__P0ADN0</t>
  </si>
  <si>
    <t>sp|P0ADN0|VIAA_ECOLI Protein ViaA OS=Escherichia coli (strain K12) OX=83333 GN=viaA PE=1 SV=1</t>
  </si>
  <si>
    <t>EEEELLQQNLTTAQVILSR</t>
  </si>
  <si>
    <t>7946;7947;7948;7949;7950;7951;7952;7953;7954;7955;7956;7957;7958;7959;7960;7961;7962;7963;7964;7965</t>
  </si>
  <si>
    <t>22048;22049;22050;22051;22052;22053;22054;22055;22056;22057;22058;22059;22060;22061;22062;22063;22064;22065;22066;22067;22068;22069;22070;22071;22072;22073</t>
  </si>
  <si>
    <t>REV__P0AFF4</t>
  </si>
  <si>
    <t>sp|P0AFF4|NUPG_ECOLI Nucleoside permease NupG OS=Escherichia coli (strain K12) OX=83333 GN=nupG PE=1 SV=1</t>
  </si>
  <si>
    <t>IIPPFDTVIDMGANQR</t>
  </si>
  <si>
    <t>15575;15576;15577;15578;15579;15580;15581;15582;15583;15584;15585;15586;15587;15588;15589;15590;15591;15592;15593;15594;15595;15596;15597;15598;15599;15600;15601;15602;15603;15604;15605;15606;15607;15608;15609;15610</t>
  </si>
  <si>
    <t>41919;41920;41921;41922;41923;41924;41925;41926;41927;41928;41929;41930;41931;41932;41933;41934;41935;41936;41937;41938;41939;41940;41941;41942;41943;41944</t>
  </si>
  <si>
    <t>REV__P16686</t>
  </si>
  <si>
    <t>sp|P16686|PHNH_ECOLI Alpha-D-ribose 1-methylphosphonate 5-triphosphate synthase subunit PhnH OS=Escherichia coli (strain K12) OX=83333 GN=phnH PE=1 SV=1</t>
  </si>
  <si>
    <t>LFSHQADQVPLMFATELTM</t>
  </si>
  <si>
    <t>19194;19195;19196;19197;19198;19199</t>
  </si>
  <si>
    <t>Sample number</t>
  </si>
  <si>
    <t>2</t>
  </si>
  <si>
    <t/>
  </si>
  <si>
    <t>231</t>
  </si>
  <si>
    <t>-1</t>
  </si>
  <si>
    <t>199</t>
  </si>
  <si>
    <t>135</t>
  </si>
  <si>
    <t>3</t>
  </si>
  <si>
    <t>207</t>
  </si>
  <si>
    <t>1</t>
  </si>
  <si>
    <t>209</t>
  </si>
  <si>
    <t>304</t>
  </si>
  <si>
    <t>True</t>
  </si>
  <si>
    <t>360</t>
  </si>
  <si>
    <t>18485</t>
  </si>
  <si>
    <t>185</t>
  </si>
  <si>
    <t>162</t>
  </si>
  <si>
    <t>17</t>
  </si>
  <si>
    <t>13</t>
  </si>
  <si>
    <t>607</t>
  </si>
  <si>
    <t>4</t>
  </si>
  <si>
    <t>469</t>
  </si>
  <si>
    <t>40</t>
  </si>
  <si>
    <t>25</t>
  </si>
  <si>
    <t>644</t>
  </si>
  <si>
    <t>11</t>
  </si>
  <si>
    <t>8</t>
  </si>
  <si>
    <t>458</t>
  </si>
  <si>
    <t>19</t>
  </si>
  <si>
    <t>590</t>
  </si>
  <si>
    <t>6</t>
  </si>
  <si>
    <t>594</t>
  </si>
  <si>
    <t>23</t>
  </si>
  <si>
    <t>623</t>
  </si>
  <si>
    <t>2391</t>
  </si>
  <si>
    <t>1246</t>
  </si>
  <si>
    <t>1467</t>
  </si>
  <si>
    <t>24412</t>
  </si>
  <si>
    <t>60306</t>
  </si>
  <si>
    <t>5</t>
  </si>
  <si>
    <t>486</t>
  </si>
  <si>
    <t>112</t>
  </si>
  <si>
    <t>459</t>
  </si>
  <si>
    <t>88</t>
  </si>
  <si>
    <t>450</t>
  </si>
  <si>
    <t>83</t>
  </si>
  <si>
    <t>2850</t>
  </si>
  <si>
    <t>563</t>
  </si>
  <si>
    <t>651</t>
  </si>
  <si>
    <t>32953</t>
  </si>
  <si>
    <t>7</t>
  </si>
  <si>
    <t>249</t>
  </si>
  <si>
    <t>22</t>
  </si>
  <si>
    <t>160</t>
  </si>
  <si>
    <t>1415</t>
  </si>
  <si>
    <t>1662</t>
  </si>
  <si>
    <t>68140</t>
  </si>
  <si>
    <t>28</t>
  </si>
  <si>
    <t>1024</t>
  </si>
  <si>
    <t>348</t>
  </si>
  <si>
    <t>303</t>
  </si>
  <si>
    <t>9</t>
  </si>
  <si>
    <t>16</t>
  </si>
  <si>
    <t>179</t>
  </si>
  <si>
    <t>33</t>
  </si>
  <si>
    <t>31</t>
  </si>
  <si>
    <t>10</t>
  </si>
  <si>
    <t>144</t>
  </si>
  <si>
    <t>362</t>
  </si>
  <si>
    <t>36</t>
  </si>
  <si>
    <t>329</t>
  </si>
  <si>
    <t>711</t>
  </si>
  <si>
    <t>746</t>
  </si>
  <si>
    <t>712</t>
  </si>
  <si>
    <t>819</t>
  </si>
  <si>
    <t>41082</t>
  </si>
  <si>
    <t>1372</t>
  </si>
  <si>
    <t>1610</t>
  </si>
  <si>
    <t>67017</t>
  </si>
  <si>
    <t>37</t>
  </si>
  <si>
    <t>229</t>
  </si>
  <si>
    <t>130</t>
  </si>
  <si>
    <t>158</t>
  </si>
  <si>
    <t>10047</t>
  </si>
  <si>
    <t>901</t>
  </si>
  <si>
    <t>365</t>
  </si>
  <si>
    <t>238</t>
  </si>
  <si>
    <t>270</t>
  </si>
  <si>
    <t>341</t>
  </si>
  <si>
    <t>562</t>
  </si>
  <si>
    <t>416</t>
  </si>
  <si>
    <t>1418</t>
  </si>
  <si>
    <t>1666</t>
  </si>
  <si>
    <t>68186</t>
  </si>
  <si>
    <t>15</t>
  </si>
  <si>
    <t>376</t>
  </si>
  <si>
    <t>38</t>
  </si>
  <si>
    <t>121</t>
  </si>
  <si>
    <t>502</t>
  </si>
  <si>
    <t>57</t>
  </si>
  <si>
    <t>548</t>
  </si>
  <si>
    <t>1262;1263;1264;1923;1924;1925;1926;1927;1928;1929;1930;1931;1932;1933;1934;1935;1936;1937;1938;1939;1940;1941;1942;1943;1944;1945;1946;1947;1948;1949;1950;1951;1952;1953;1954;1955;1956;1957;1958;1959;1960;1961;1962;1963;1964;1965;1966;1967;1968;1969;1970;1971;1972;1973;1974;1975;1976;1977;1978;1979;1980;1981;1982;1983;1984;1985;1986;1987;1988;1989;1990;1991;1992;1993;1994;1995;1996;1997;1998;1999;2000;2001;2002;2003;2004;2005;2006;2007;2008;2009;2010;2011;2012;2013;2014;2015;2016;2017;2018;2019;2020;2021;2022;2023;2024;2025;2026;2027;2028;2029;2030;2031;2032;2033;2034;2035;2036;2037;2038;2039;2040;2041;2042;2043;2044;2045;2046;2047;2048;2049;2050;2051;2052;2053;2054;2055;2056;2057;2058;2059;2060;2061;2062;2063;2064;2065;2066;2067;2068;2069;2070;2071;2072;2073;2074;2075;2076;2077;2078;2079;2080;2081;2082;2083;2084;2085;2086;2087;2088;2089;2090;2091;2092;2093;2094;2095;2096;2097;2098;2099;2100;2101;2102;2103;2104;2105;2106;2107;2108;2109;2110;2111;2112;2113;2114;2115;2116;2117;2118;2119;2120;2121;2122;2123;2124;2125;2126;2127;2128;2129;2130;2131;2132;2133;2134;2135;2136;2137;2138;2139;2140;2141;2142;2143;2144;2145;2146;2147;2148;2149;2150;2151;2152;2153;2154;2155;2156;2157;2158;2159;2160;2161;2162;2163;2164;2165;2166;2167;2168;2169;2170;2171;2172;2173;2174;2175;2176;2177;2178;2179;2180;2181;2182;2183;2184;2185;2186;2187;2188;2189;2190;2191;2192;2193;2194;2195;2196;2197;2198;2199;2200;2201;2202;2203;2204;2205;2206;2207;2208;2209;2210;2211;2212;2213;2214;2215;2216;2217;2218;2219;2220;2221;2222;2223;2224;2225;2226;2227;2228;2229;2230;2231;2232;2233;2234;2235;2236;2237;2238;2239;2240;2241;2242;2243;2244;2245;2246;2247;2248;2249;2250;2251;2252;2253;2254;2255;2256;2257;2258;2259;2260;2261;2262;2263;2264;2265;2266;2267;2268;2269;2270;2271;2272;2273;2274;2275;2276;2277;2278;2279;2280;2281;2282;2283;2284;2285;2286;2287;2288;2289;2290;2291;2292;2293;2294;2295;2296;2297;2298;2299;2300;2301;2302;2303;2304;2305;2306;2307;2308;2309;2310;2311;2312;2313;2314;2315;2316;2317;2318;2319;2320;2321;2322;2323;2324;2325;2326;2327;2328;2329;2330;2331;2332;2333;2334;2335;2336;2337;2338;2339;2340;2341;2342;2343;2344;2345;2346;2347;2348;2349;2350;2351;2352;2353;2354;2355;2356;2357;2358;2359;2360;2361;2362;2363;2364;2365;2366;2367;2368;2369;2370;2371;2372;2373;2374;2375;2376;2377;2378;2379;2380;2381;2382;2383;2384;2385;2386;2387;2388;2389;2390;2391;2392;2393;2394;2395;2396;2397;2398;2399;2400;2401;2402;2403;2404;2405;2406;2407;2408;2409;2410;2411;2412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505;2506;2507;2508;2509;2510;2511;2512;2513;2514;2515;2516;2517;2518;2519;2520;2521;2522;2523;2524;2525;2526;2527;2528;2529;2530;2531;2532;2533;2534;2535;2536;2537;2538;2539;2540;2541;2542;2543;2544;2545;2546;2547;2548;2549;2550;2551;2552;2553;2554;2555;2556;2557;2558;2559;2560;2561;2562;2563;2564;2565;2566;2567;2568;2569;2570;2571;2572;2573;2574;2575;2576;2577;2578;2579;2580;2581;2582;2583;2584;2585;2586;2587;2588;2589;2590;2591;2592;2593;2594;2595;2596;2597;2598;2599;2600;2601;2602;2603;2604;2605;2606;2607;2608;2609;2610;2611;2612;2613;2614;2615;2616;2617;2618;2619;2620;2621;2622;2623;2624;2625;2626;2627;2628;2629;2630;2631;2632;2633;2634;2635;2636;2637;2638;2639;2640;2641;2642;2643;2644;2645;2646;2647;2648;2649;2650;2651;2652;2653;2654;2655;2656;2657;2658;2659;2660;2661;2662;2663;2664;2665;2666;2667;2668;2669;2670;2671;2672;2673;2674;2675;2676;2677;2678;2679;2680;2681;2682;2683;2684;2685;2686;2687;2688;2689;2690;2691;2692;2693;2694;2695;2696;2697;2698;2699;2700;2701;2702;2703;2704;2705;2706;2707;2708;2709;2710;2711;2712;2713;2714;2715;2716;2717;2718;2719;2720;2721;2722;2723;2724;2725;2726;2727;2728;2729;2730;2731;2732;2733;2734;2735;2736;2737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2880;2881;2882;2883;2884;2885;2886;2887;2888;2889;2890;2891;2892;2893;2894;2895;2896;2897;2898;2899;2900;2901;2902;2903;2904;2905;2906;2907;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027;3028;3029;3030;3031;3032;3033;3034;3035;3036;3037;3038;3039;3040;3041;3042;3043;3044;3045;5503;5504;5505;5506;5507;5930;5931;5932;5933;5934;5935;5936;5937;5938;5939;5940;5941;5942;5943;5944;5945;5946;5947;5948;5949;5950;5951;5952;5953;5954;5955;5956;5957;5958;5959;5960;5961;5962;5963;5964;5965;5966;5967;5968;5969;5970;5971;5972;5973;5974;5975;5976;5977;5978;5979;5980;5981;5982;5983;5984;5985;5986;5987;5988;5989;5990;5991;5992;5993;5994;5995;5996;5997;5998;5999;6000;6001;6002;6003;6004;6005;6006;6007;6008;6009;6010;6011;6012;6013;6014;6015;6016;6017;6018;6019;6020;6021;6022;6023;6024;6025;6026;6027;6028;6029;6030;6031;6032;6033;6034;6035;6036;6037;6038;6039;6040;6041;6042;6043;6044;6045;6046;6047;6048;6049;6050;6051;6052;6053;6054;6055;6056;6057;6058;6059;6060;6061;6062;6063;6064;6065;6066;6067;6068;6069;6070;6071;6072;6073;6074;6075;6076;6077;6078;6079;6080;6081;6082;6083;6084;6085;6086;6087;6088;6089;6090;6091;6092;6093;6094;6095;6096;6097;6098;6099;6100;6101;6102;6103;6104;6105;6106;6107;6108;6109;6110;6111;6112;6113;6114;6115;6116;6117;6118;6119;6120;6121;6122;6123;6124;6125;6126;6127;6128;6129;6130;6131;6132;6133;6134;6135;6136;6137;6138;6139;6140;6141;6142;6143;6144;6145;6146;6147;6148;6149;6150;6151;6152;6153;6154;6155;6156;6157;6158;6159;6160;6161;6162;6163;6164;6165;6166;6167;6168;6169;6170;6171;6172;6173;6174;6175;6176;6177;6178;6179;6180;6181;6182;6183;6184;6185;6186;6187;6188;6189;6190;6191;6192;6193;6194;6195;6196;6197;6198;6199;6200;6201;6202;6203;6204;6205;6206;6207;6208;6209;6210;6211;6212;6213;6214;6215;6216;6217;6218;6219;6220;6221;6222;6223;6224;6225;6226;6227;6228;6229;6230;6231;6232;6233;6234;6235;6236;6237;6238;6239;6240;6241;6242;6243;6244;6245;6246;6247;6248;6249;6250;6251;6252;6253;6254;6255;6256;6257;6258;6259;6260;6261;6262;6263;6264;6265;6266;6267;6268;6269;6270;6271;6272;6273;6274;6275;6276;6277;6278;6279;6280;6281;6282;6283;6284;6285;6286;6287;6288;6289;6290;6291;6292;6293;6294;6295;6296;6297;6298;6299;6300;6301;6302;6303;6304;6305;6306;6307;6308;6309;6310;6311;6312;6313;6314;6315;6316;6317;6318;6319;6320;6321;6322;6323;6324;6325;6326;6327;6328;6329;6330;6331;6332;6333;6334;6335;6336;6337;6338;6339;6340;6341;6342;6343;6344;6345;6346;6347;6348;6349;6350;6351;6352;6353;6354;6355;6356;6357;6358;6359;6360;6361;6362;6363;6364;6365;6366;6367;6368;6369;6370;6371;6372;6373;6374;6375;6376;6377;6378;6379;6380;6381;6382;6383;6384;6385;6386;6387;6388;6389;6390;6391;6392;6393;6394;6395;6396;6397;6398;6399;6400;6401;6402;6403;6404;6405;6406;6407;6408;6409;6410;6411;6412;6413;6414;6415;6416;6417;6418;6419;6420;6421;6422;6423;6424;6425;6426;6427;6428;6429;6430;6431;6432;6433;6434;6435;6436;6437;6438;6439;6440;6441;6442;6443;6444;6445;6446;6447;6448;6449;6450;6451;6452;6453;6454;6455;6456;6457;6458;6459;6460;6461;6462;6463;6464;6465;6466;6467;6468;6469;6470;6471;6472;6473;6474;6475;6476;6477;6478;6479;6480;6481;6482;6483;6484;6485;6486;6487;6488;6489;6490;6491;6492;6493;6494;6495;6496;6497;6498;6499;6500;6501;6502;6503;6504;6505;6506;6507;6508;6509;6510;6511;6512;6513;6514;6515;6516;6517;6518;6519;6520;6521;6522;6523;6524;6525;6526;6527;6528;6529;6530;6531;6532;6533;6534;6535;6536;6537;6538;6539;6540;6541;6542;6543;6544;6545;6546;6547;6548;6549;6550;6551;6552;6553;6554;6555;6556;6557;6558;6559;6560;6561;6562;6563;6564;6565;6566;6567;6568;6569;6570;6571;6572;6573;6574;6575;6576;6577;6578;6579;6580;6581;6582;6583;6584;6585;6586;6587;6588;6589;6590;6591;6592;6593;6594;6595;6596;6597;6598;6599;6600;6601;6602;6603;6604;6605;6606;6607;6608;6609;6610;6611;6612;6613;6614;6615;6616;6617;6618;6619;6620;6621;6622;6623;6624;6625;6626;6627;6628;6629;6630;6631;6632;6633;6634;6635;6636;6637;6638;6639;6640;6641;6642;6643;6644;6645;6646;6647;6648;6649;6650;6651;6652;6653;6654;6655;6656;6657;6658;6659;6660;6661;6662;6663;6664;6665;6666;6667;6668;6669;6670;6671;6672;6673;6674;6675;6676;6677;6678;6679;6680;6681;6682;6683;6684;6685;6686;6687;6688;6689;6690;6691;6692;6693;6694;6695;6696;6697;6698;6699;6700;6701;6702;6703;6704;6705;6706;6707;6708;6709;6710;6711;6712;6713;6714;6715;6716;6717;6718;6719;6720;6721;6722;6723;6724;6725;6726;6727;6728;6729;6730;6731;6732;6733;6734;6735;6736;6737;6738;6739;6740;6741;6742;6743;6744;6745;6746;6747;6748;6749;6750;6751;6752;6753;6754;6755;6756;6757;6758;6759;6760;6761;6762;6763;6764;6765;6766;6767;6768;6769;6770;6771;6772;6773;6774;6775;6776;6777;6778;6779;6780;6781;6782;6783;6784;6785;6786;6787;6788;6789;6790;6791;6792;6793;6794;6795;6796;6797;6798;6799;6800;6801;6802;6803;6804;6805;6806;6807;6808;6809;6810;6811;6812;6813;6814;6815;6816;6817;6818;6819;6820;6821;6822;6823;6824;6825;6826;6827;6828;6829;6830;6831;6832;6833;6834;6835;6836;6837;6838;6839;6840;6841;6842;6843;6844;6845;6846;6847;6848;6849;6850;6851;6852;6853;6854;6855;6856;6857;6858;6859;6860;6861;6862;6863;6864;6865;6866;6867;6868;6869;6870;6871;6872;6873;6874;6875;6876;6877;6878;6879;6880;6881;6882;6883;6884;6885;6886;6887;6888;6889;6890;6891;6892;6893;6894;6895;6896;6897;6898;6899;6900;6901;6902;6903;6904;6905;6906;6907;6908;6909;6910;6911;6912;6913;6914;6915;6916;6917;6918;6919;6920;6921;6922;6923;6924;6925;6926;6927;6928;6929;6930;6931;6932;6933;6934;6935;6936;6937;6938;6939;6940;6941;6942;6943;6944;6945;6946;6947;6948;6949;6950;6951;6952;6953;6954;6955;6956;6957;6958;6959;6960;6961;6962;6963;6964;6965;6966;6967;6968;6969;6970;6971;6972;6973;6974;6975;6976;6977;6978;6979;6980;6981;6982;6983;6984;6985;6986;6987;6988;6989;6990;6991;6992;6993;6994;6995;6996;6997;6998;6999;7000;7001;7002;7003;7004;7005;7006;7007;7008;7009;7010;7011;7012;7013;7014;7015;7016;7017;7018;7019;7020;7021;7022;7023;7024;7025;7026;7027;7028;7029;7030;7031;7032;7033;7034;7035;7036;7037;7038;7039;7040;7041;7042;7043;7044;7045;7046;7047;7048;7049;7050;7051;7052;7053;7054;7055;7056;7057;7058;7059;7060;7061;7062;7063;7064;7065;7066;7067;7068;7069;7070;7071;7072;7073;7074;7075;7076;7077;7078;7079;7080;7081;7082;7083;7084;7085;7086;7087;7088;7089;7090;7091;7092;7093;7094;7095;9983;9984;9985;9986;9987;9988;9989;9990;9991;9992;9993;9994;9995;9996;9997;9998;9999;10000;10001;10002;10003;10004;10005;10006;10007;10008;10009;10010;10011;10012;10013;10014;10015;10016;10017;10018;10019;10020;10021;10022;10023;10024;10025;10026;10027;10028;10029;10030;10031;10032;10033;10034;10035;10036;10037;10038;10039;10040;10041;10042;10043;10044;10045;10046;10069;10070;10071;10072;10073;10074;10075;10076;10077;10078;10079;10080;10081;10082;10083;10084;10085;10086;10087;10088;10089;10090;10091;10092;10093;10094;10095;10096;10097;10098;10099;10100;10101;10102;10103;10104;10105;10106;10107;10108;10109;10110;10111;10112;10113;10114;10115;10116;10117;10118;10119;10120;10121;10122;10123;10124;10125;10126;10127;10128;10129;10130;10131;10132;10133;10134;10135;10136;10137;10138;10139;10140;10141;10142;10143;10144;10145;10146;10147;10148;10149;10150;10151;10152;10153;10154;10155;10156;10157;10158;10159;10160;10161;10162;10163;10164;10165;10166;10167;10168;10169;10170;10171;10172;10173;10174;10175;10176;10177;10178;10179;10180;10181;10182;10183;10184;10185;10186;10187;10188;10189;10190;10191;10192;10193;10194;10195;10196;10197;10198;10199;10200;10201;10202;10203;10204;10205;10206;10207;10208;10209;10210;10211;10212;10213;10214;10215;10216;10217;10218;10219;10220;10221;10222;10223;10224;10225;10226;10227;10228;10229;10230;10231;10232;10233;10234;10235;10236;10237;10238;10239;10240;10241;10242;10243;10244;10245;10246;10247;10248;10249;10250;10251;10252;10253;10254;10255;10256;10257;10258;10259;10260;10261;10262;10263;10264;10265;10266;10267;10268;10269;10270;10271;10272;10273;10274;10275;10276;10277;10278;10279;10280;10281;10282;10283;10284;10285;10286;10287;10288;10289;10290;10291;10292;10293;10294;10295;10296;10297;10298;10299;10300;10301;10302;10303;10304;10305;10306;10307;10308;10309;10310;10311;10312;10313;10314;10315;10316;10317;10318;10319;10320;10321;10322;10323;10324;10325;10326;10327;10328;10329;10330;10331;10332;10333;10334;10335;10336;10337;10338;10339;10340;10341;10342;10343;10344;10345;10346;10347;10348;10349;10350;10351;10352;10353;10354;10355;10356;10357;10358;10359;10360;10361;10362;10363;10364;10365;10366;10367;10368;10369;10370;10371;10372;10373;10374;10375;10376;10377;10378;10379;10380;10381;10382;10383;10384;10385;10386;10387;10388;10389;10390;10391;10392;10393;10394;10395;10396;10397;10398;10399;10400;10401;10402;10403;10404;10405;10406;10407;10408;10409;10410;10411;10412;10413;10414;10415;10416;10417;10418;10419;10420;10421;10422;10423;10424;10425;10426;10427;10428;10429;10430;10431;10432;10433;10434;10435;10436;10437;10438;10439;10440;10441;10442;10443;10444;10445;10446;10447;10448;10449;10450;10451;10452;10453;10454;10455;10456;10457;10458;10459;10460;10461;10462;10463;10464;10465;10466;10467;10468;10469;10470;10471;10472;10473;10474;10475;10476;10477;10478;10479;10480;10481;10482;10483;10484;10485;10486;10487;10488;10489;10490;10491;10492;10493;10494;10495;10496;10497;10498;10499;10500;10501;10502;10503;10504;10505;10506;10507;10508;10509;10510;10511;10512;10513;10514;10515;10516;10517;10518;10519;10520;10521;10522;10523;10524;10525;10526;10527;10528;10529;10530;10531;10532;10533;10534;10535;10536;10537;10538;10539;10540;10541;10542;10543;10544;10545;10546;10547;10548;10549;10550;10551;10552;10553;10554;10555;10556;10557;10558;10559;10560;10561;10562;10563;10564;10565;10566;10567;10568;10569;10570;10571;10572;10573;10574;10575;10576;10577;10578;10579;10580;10581;10582;10583;10584;10585;10586;10587;10588;10589;10590;10591;10592;10593;10594;10595;10596;10597;10598;10599;10600;10601;10602;10603;10604;10605;10606;10607;10608;10609;10610;10611;10612;10613;10614;10615;10616;10617;10618;10619;10620;10621;10622;10623;10624;10625;10626;10627;10628;10629;10630;10631;10632;10633;10634;10635;10636;10637;10638;10639;10640;10641;10642;10643;10644;10645;10646;10647;10648;10649;10650;10651;10652;10653;10654;10655;10656;10657;10658;10659;10660;10661;10662;10663;10664;10665;10666;10667;10668;10669;10670;10671;10672;10673;10674;10675;10676;10677;10678;10679;10680;10681;10682;10683;10684;10685;10686;10687;10688;10689;10690;10691;10692;10693;10694;10695;10696;10697;10698;10699;10700;10701;10702;10703;10704;10705;10706;10707;10708;10709;10710;10711;10712;10713;10714;10715;10716;10717;10718;10719;10720;10721;10722;10723;10724;10725;10726;10727;10728;10729;10730;10731;10732;10733;10734;10735;10736;10737;10738;10739;10740;10741;10742;10743;10744;10745;10746;10747;10748;10749;10750;10751;10752;10753;10754;10755;10756;10757;10758;10759;10760;10761;10762;10763;10764;10765;10766;10767;10768;10769;10770;10771;10772;10773;10774;10775;10776;10777;10778;10779;10780;10781;10782;10783;10784;10785;10786;10787;10788;10789;10790;10791;10792;10793;10794;10795;10796;10797;10798;10799;10800;10801;10802;10803;10804;10805;10806;10807;10808;10809;10810;10811;10812;10813;10814;10815;10816;10817;10818;10819;10820;10821;10822;10823;10824;10825;10826;10827;10828;10829;10830;10831;10832;10833;10834;10835;10836;10837;10838;10839;10840;10841;10842;10843;10844;10845;10846;10847;10848;10849;10850;10851;10852;10853;10854;10855;10856;10857;10858;10859;10860;10861;10862;10863;10864;10865;10866;10867;10868;10869;10870;10871;10872;10873;10874;10875;10876;10877;10878;10879;10880;10881;10882;10883;10884;10885;10886;10887;10888;10889;10890;10891;10892;10893;10894;10895;10896;10897;10898;10899;10900;10901;10902;10903;10904;10905;10906;10907;10908;10909;10910;10911;10912;10913;10914;10915;10916;10917;10918;10919;10920;10921;10922;10923;10924;10925;10926;10927;10928;10929;10930;10931;10936;10937;10938;10939;10940;10941;10942;10943;10944;10945;10946;10947;10948;10949;10950;10951;10952;10953;10954;10955;10956;10957;10958;10959;10960;10961;10962;10963;10964;10965;10966;10967;10968;10969;10970;10971;10972;10973;10974;10975;10976;10977;10978;10979;10980;10981;10982;10983;10984;10985;10986;10987;10988;10989;10990;10991;10992;10993;10994;10995;10996;10997;10998;10999;11000;11001;11002;11003;11004;11005;11006;11007;11008;11009;11010;11011;11012;11013;11014;11015;11016;11017;11018;11019;11020;11021;11022;11023;11024;11025;11026;11027;11028;11029;11030;11031;11032;11033;11034;11035;11036;11037;11038;11039;11040;11041;11042;11043;11044;11045;11046;11047;11048;11049;11050;11051;11052;11053;11054;11055;11056;11057;11058;11059;11060;11061;11062;11063;11064;11065;11066;11067;11068;11069;11070;11071;11072;11073;11074;11075;11076;11077;11078;11079;11080;11081;11082;11083;11084;11085;11086;11087;11088;11089;11090;11091;11092;11093;11094;11095;11096;11097;11098;11099;11100;11101;11102;11103;11104;11105;11106;11107;11108;11109;11110;11111;11112;11113;11114;11115;11116;11117;11118;11119;11120;11121;11122;11123;11124;11125;11126;11127;11128;11129;11130;11131;11132;11133;11134;11135;11136;11137;11138;11139;11140;11141;11142;11143;11144;11145;11146;11147;11148;11149;11150;11151;11152;11153;11154;11155;11156;11157;11158;11159;11160;11161;11162;11163;11164;11165;11166;11167;11168;11169;11170;11171;11172;11173;11174;11175;11176;11177;11178;11179;11180;11181;11182;11183;11184;11185;11186;11187;11188;11189;11190;11191;11192;11193;11194;11195;11196;11197;11198;11199;11200;11201;11202;11203;11204;11205;11206;11207;11208;11209;11210;11211;11212;11213;11214;11215;11216;11217;11218;11219;11220;11221;11222;11223;11224;11225;11226;11227;11228;11229;11230;11231;11232;11233;11234;11235;11236;11237;11238;11239;11240;11241;11242;11243;11244;11245;11246;11247;11248;11249;11250;11251;11252;11253;11254;11255;11256;11257;11258;11259;11260;11261;11262;11263;11264;11265;11266;11267;11268;11269;11270;11271;11272;11273;11274;11275;11276;11277;11278;11279;11280;11281;11282;11283;11284;11285;11286;11287;11288;11289;11290;11291;11292;11293;11294;11295;11296;11297;11298;11299;11300;11301;11302;11303;11304;11305;11306;11307;11308;11309;11310;11311;11312;11313;11314;11315;11316;11317;11318;11319;11320;11321;11322;11323;11324;11325;11326;11327;11328;11329;11330;11331;11332;11333;11334;11335;11336;11337;11338;11339;11340;11341;11342;11343;11344;11345;11346;11347;11348;11349;11350;11351;11352;11353;11354;11355;11356;11357;11358;11359;11360;11361;11362;11363;11364;11365;11366;11367;11368;11369;11370;11371;11372;11373;11374;11375;11376;11377;11378;11379;11380;11381;11382;11383;11384;11385;11386;11387;11388;11389;11390;11391;11392;11393;11394;11395;11396;11397;11398;11399;11400;11401;11402;11403;11404;11405;11406;11407;11408;11409;11410;11411;11412;11413;11414;11415;11416;11417;11418;11419;11420;11421;11422;11423;11424;11425;11426;11427;11428;11429;11430;11431;11432;11433;11434;11435;11436;11437;11438;11439;11440;11441;11442;11443;11444;11445;11446;11447;11448;11449;11450;11451;11452;11453;11454;11455;11456;11457;11458;11459;11460;11461;11462;11463;11464;11465;11466;11467;11468;11469;11470;11471;11472;11473;11474;11475;11476;11477;11478;11479;11480;11481;11482;11483;11484;11485;11486;11487;11488;11489;11490;11491;11492;11493;11494;11495;11496;11497;11498;11499;11500;11501;11502;11503;11504;11505;11506;11507;11508;11509;11510;11803;11804;11805;11806;11807;11808;11809;11810;11811;11812;11813;11814;11815;11816;11817;11818;11819;11820;11821;11822;11823;11824;11825;11826;11827;11828;11829;11830;11831;11982;11983;11984;11985;11986;11987;11988;11989;11990;11991;11992;11993;11994;11995;11996;11997;11998;11999;12000;12001;12002;12003;12004;12005;12006;12007;12008;12009;12010;12011;12012;12013;12014;12015;12016;12017;12018;12019;12020;12021;12022;12023;12024;12025;12026;12027;12028;12029;12030;12031;12032;12033;12034;12035;12036;12037;12038;12039;12040;12041;12042;12043;12044;12045;12046;12047;12048;12049;12050;12051;12052;12053;12054;12055;12056;12057;12058;12059;12060;12061;12062;12063;12064;12065;12066;12067;12068;12069;12070;12071;12072;12073;12074;12075;12076;12077;12078;12079;12080;12081;12082;12083;12084;12085;12086;12087;12088;12089;12090;12091;12092;12093;12094;12095;12096;12097;12098;12099;12100;12101;12102;12103;12104;12105;12106;12107;12108;12109;12110;12111;12112;12113;12114;12246;12247;12248;12249;12250;12251;12252;12253;12254;12255;12256;12257;12258;12259;12260;12261;12262;12263;12264;12265;12266;12267;12268;12269;12270;12271;12272;12273;12274;12275;12276;12277;12278;12279;12280;12281;12282;12283;12284;12285;12286;12287;12288;12289;12290;12291;12292;12293;12294;12295;12296;12297;12298;12299;12300;12301;12302;12303;12304;12305;12306;12307;12308;12309;12310;12311;12312;12313;12314;12315;12316;12317;12318;12319;12320;12321;12322;12323;12324;12325;12326;12327;12328;12329;12330;12331;12332;12333;12334;12335;12336;12337;12338;12339;12340;12341;12342;12343;12344;12345;12346;12347;12348;12349;12350;12351;12352;12353;12354;12355;12356;12357;12358;12359;12360;12816;12817;12818;12819;12820;12821;12822;12823;12824;12825;12826;12827;12828;12829;12830;12831;12832;12833;12834;12835;12836;12837;12838;12839;12840;12841;12842;12843;12844;12845;12846;12847;12848;12849;12850;12851;12852;12853;12854;12855;12856;12857;12858;12859;12860;12861;12862;12863;12864;12865;12866;12867;12868;12869;12870;12871;12872;12873;12874;12875;12876;12877;12878;12879;12880;12881;12882;12883;12884;12885;12886;12887;12888;12889;12890;12891;12892;12893;12894;12895;12896;12897;12898;12899;12900;12901;12902;12903;12904;12905;12906;12907;12908;12909;12910;12911;12912;12913;12914;12915;12916;12917;12918;12919;12920;12921;12922;12923;12924;12925;12926;12927;12928;12929;12930;12931;12932;12933;12934;12935;12936;12937;12938;12939;12940;12941;12942;12943;12944;12945;12946;12947;12948;12949;12950;12951;12952;12953;12954;12955;12956;12957;12958;12959;12960;12961;12962;12963;12964;12965;12966;12967;12968;12969;12970;12971;12972;12973;12974;12975;12976;12977;12978;12979;12980;12981;12982;12983;12984;12985;12986;12987;12988;12989;12990;12991;12992;12993;12994;12995;12996;12997;12998;12999;13000;13001;13002;13003;13004;13005;13006;13007;13008;13009;13010;13011;13012;13013;13014;13015;13016;13017;13018;13019;13020;13021;13022;13023;13024;13025;13026;13027;13028;13029;13030;13031;13032;13033;13034;13035;13036;13037;13038;13039;13040;13041;13042;13043;13044;13045;13046;13047;13048;13049;13050;13051;13052;13053;13054;13055;13056;13057;13058;13059;13060;13061;13062;13063;13064;13065;13066;13067;13068;13069;13070;13071;13072;13073;13074;13075;13076;13077;13078;13079;13080;13081;13082;13083;13084;13085;13086;13087;13088;13089;13090;13091;13092;13093;13094;13095;13096;13097;13098;13099;13100;13101;13102;13103;13104;13105;13106;13107;13108;13109;13110;13111;13112;13113;13114;13115;13116;13117;13118;13119;13120;13121;13122;13123;13124;13125;13126;13127;13128;13129;13130;13131;13132;13133;13134;13135;13136;13137;13138;13139;13140;13141;13142;13143;13144;13145;13146;13147;13148;13149;13150;13151;13152;13153;13154;13155;13156;13157;13158;13159;13160;13161;13162;13163;13164;13165;13166;13167;13168;13169;13170;13171;13172;13173;13174;13175;13176;13177;13178;13179;13180;13181;13182;13183;13184;13185;13186;13187;13188;13189;13190;13191;13192;13193;13194;13195;13196;13197;13198;13199;13200;13201;13202;13203;13204;13205;13206;13207;13208;13209;13210;13211;13212;13213;13214;13215;13216;13217;13218;13219;13220;13221;13222;13223;13224;13225;13226;13227;13228;13229;13230;13231;13232;13233;13234;13235;13236;13237;13238;13239;13240;13241;13242;13243;13244;13245;13246;13247;13248;13249;13250;13251;13252;13253;13254;13255;13256;13257;13258;13259;13260;13261;13262;13263;13264;13265;13266;13267;13268;13269;13270;13271;13272;13273;13274;13275;13276;13277;13278;13279;13280;13281;13282;13283;13284;13285;13286;13287;13288;13289;13290;13291;13292;13293;13294;13295;13296;13297;13298;13299;13300;13301;13302;13303;13304;13305;13306;13307;13308;13309;13310;13311;13312;13313;13314;13315;13316;13317;13318;13319;13320;13321;13322;13323;13324;13325;13326;13327;13328;13329;13330;13331;13332;13333;13334;13335;13336;13337;13338;13339;13340;13341;13342;13343;13344;13345;13346;13347;13348;13349;13350;13351;13352;13353;13354;13355;13356;13357;13358;13359;13360;13361;13362;13363;13364;13365;13366;13367;13368;13369;13370;13371;13372;13373;13374;13375;13376;13377;13378;13379;13380;13381;13382;13383;13384;13385;13386;13387;13388;13389;13390;14488;14489;14490;14491;14492;14493;14494;14495;14496;14497;14498;14499;14500;14501;14502;14503;14504;14505;14506;14507;14508;14509;19780;19781;19782;19783;19784;19785;19786;19787;19788;19789;19790;19791;19792;19793;19794;19795;19796;19797;19798;19799;19800;19801;19802;19803;19804;19805;19806;19807;19808;19809;19810;19811;19812;19813;19814;19815;19816;19817;19818;19819;19820;19821;19822;19823;19824;19825;19826;19827;19828;19829;19830;19831;19832;19833;19834;19835;19836;19837;19838;19839;19840;19841;19842;19843;19844;19845;19846;19847;19848;19849;19850;19851;19852;19853;19854;19855;19856;19857;19858;19859;19860;19861;19862;19863;19864;19865;19866;19867;19868;19869;19870;19871;19872;19873;19874;19875;19876;19877;19878;19879;19880;19881;19882;19883;19884;19885;19886;19887;19888;19889;19890;19891;19892;19893;19894;19895;19896;19897;19898;19899;19900;19901;19902;19903;19904;19905;19906;19907;19908;19909;19910;19911;19912;19913;19914;19915;19916;19917;19918;19919;19920;19921;19922;19923;19924;19925;19926;19927;19928;19929;19930;19931;19932;19933;19934;19935;19936;19937;19938;19939;19940;19941;19942;19943;19944;19945;19946;19947;19948;19949;19950;19951;19952;19953;19954;19955;19956;19957;19958;19959;19960;19961;19962;19963;19964;19965;19966;19967;19968;19969;19970;19971;19972;19973;19974;19975;19976;19977;19978;19979;19980;19981;19982;19983;19984;19985;19986;19987;19988;19989;19990;19991;19992;19993;19994;19995;19996;19997;19998;19999;20000;20001;20002;20003;20004;20005;20006;20007;20008;20009;20010;20011;20012;20013;20014;20015;20016;20017;20018;20019;20020;20021;20022;20023;20024;20025;20026;20027;20028;20029;20030;20031;20032;20033;20034;20035;20036;20037;20038;20039;20040;20041;20042;20043;20044;20045;20046;20047;20048;20049;20050;20051;20052;20053;20054;20055;20056;20057;20058;20059;20060;20061;20062;20063;20064;20065;20066;20067;20068;20069;20070;20071;20072;20073;20074;20075;20076;20077;20078;20079;20080;20081;20082;20083;20084;20085;20086;20087;20088;20089;20090;20091;20092;20093;20094;20095;20096;20097;20098;20099;20100;20101;20102;20103;20104;20105;20106;20107;20108;20109;20110;20111;20112;20113;20114;20115;20116;20117;20118;20119;20120;20121;20122;20123;20124;20125;20126;20127;20128;20129;20130;20131;20132;20133;20134;20135;20136;20137;20138;20139;20140;20141;20142;20143;20144;20145;20146;20147;20148;20149;20150;20151;20152;20153;20154;20155;20156;20157;20158;20159;20160;20161;20162;20163;20164;20165;20166;20167;20168;20169;20170;20171;20172;20173;20174;20175;20176;20177;20178;20179;20180;20181;20182;20183;20184;20185;20186;20187;20188;20189;20190;20191;20192;20193;20194;20195;20196;20197;20198;20199;20200;20201;20202;20203;20204;20205;20206;20207;20208;20209;20210;20211;20212;20213;20214;20215;20216;20217;20218;20219;20220;20221;20222;20223;20224;20225;20226;20227;20228;20229;20230;20231;20232;20233;20234;20235;20236;20237;20238;20239;20240;20241;20242;20243;20244;20245;20246;20247;20248;20249;20250;20251;20252;20253;20254;20255;20256;20257;20258;20259;20260;20261;20262;20263;20264;20265;20266;20267;20268;20269;20270;20271;20272;20273;20274;20275;20276;20277;20278;20279;20280;20281;20282;20283;20284;20285;20286;20287;20288;20289;20290;20291;20292;20293;20294;20295;20296;20297;20298;20299;20300;20301;20302;20303;20304;20305;20306;20307;20308;20309;20310;20311;20312;20313;20314;20315;20316;20317;20318;20319;20320;20321;20322;20323;20324;20325;20326;20327;20328;20329;20330;20331;20332;20333;20334;20335;20336;20337;20338;20339;20340;20341;20342;20343;20344;20345;20346;20347;20348;20349;20350;20351;20352;20353;20354;20355;20356;20357;20358;20359;20360;20361;20362;20363;20364;20365;20366;20367;20368;20369;20370;20371;20372;20373;20374;20375;20376;20377;20378;20379;20380;20381;20382;20383;20384;20385;20386;20387;20388;20389;20390;20391;20392;20393;20394;20395;20396;20397;20398;20399;20400;20401;20402;20403;20404;20405;20406;20407;20408;20409;20410;20411;20412;20413;20414;20415;20416;20417;20418;20419;20420;20421;20422;20423;20424;20425;20426;20427;20428;20429;20430;20431;20432;20433;20434;20435;20436;20437;20438;20439;20440;20441;20442;20443;20444;20445;20446;20447;20448;20449;20450;20451;20452;20453;20454;20455;20456;20457;20458;20459;20460;20461;20462;20463;20464;20465;20466;20467;20468;20469;20470;20471;20472;20473;20474;20475;20476;20477;20478;20479;20480;20481;20482;20483;20484;20485;20486;20487;20488;20489;20490;20491;20492;20493;20494;20495;20496;20497;20498;20499;20500;20501;20502;20503;20504;20505;20506;20507;20508;20509;20510;20511;20512;20513;20514;20515;20516;20517;20518;20519;20520;20521;20522;20523;20524;20525;20526;20527;20528;20529;20530;20531;20532;20533;20534;20535;20536;20537;20538;20539;20540;20541;20542;20543;20544;20545;20546;20547;20548;20549;20550;20551;20552;20553;20554;20555;20556;20557;20558;20559;20560;20561;20562;20563;20564;20565;20566;20567;20568;20569;20570;20571;20572;20573;20574;20575;20576;20577;20578;20579;20580;20581;20582;20583;20584;20585;20586;20587;20588;20589;20590;20591;20592;20593;20594;20595;20596;20597;20598;20599;20600;20601;20602;20603;20604;20605;20606;20607;20608;20638;22400;22401;22402;22403;22404;22405;22406;22407;22408;22409;22410;22411;22412;22413;22414;22415;22416;22417;22418;22419;22420;22421;22422;22423;22424;22425;22426;22427;22428;22429;22430;22431;22432;22433;22434;22435;22436;22437;22438;22439;22440;22441;22442;22443;22444;22445;22446;22447;22448;22449;22450;22451;22452;22453;22454;22455;22456;22457;22458;22459;22460;22461;22462;22463;22464;22465;22466;22467;22468;22469;22470;22471;22472;22473;22474;22475;22476;22477;22478;22479;22480;22481;22482;22483;22484;22485;22486;22487;22488;22489;22490;22491;22492;22493;22494;22495;22496;22497;22498;22499;22500;22501;22502;22503;22504;22505;22506;22507;22508;22509;22510;22511;22512;22513;22514;22515;22516;22517;22518;22519;22520;22521;22522;22523;22524;22525;22526;22527;22528;22529;22530;22531;22532;22533;22534;22535;22536;22537;22538;22539;22540;22541;22542;22543;22544;22545;22546;22547;22548;22549;22550;22551;22552;22553;22554;22555;22556;22557;22558;22559;22560;22561;22562;22563;22564;22565;22566;22567;22568;22569;22570;22571;22572;22573;22574;22575;22576;22577;22578;22579;22580;22581;22582;22583;22584;22585;22586;22587;22588;22589;22590;22591;22592;22593;22594;22595;22596;22597;22598;22599;22600;22601;22602;22603;22604;22605;22606;22607;22608;22609;22610;22611;22612;22613;22614;22615;22616;22617;22618;22619;22620;22621;22622;22623;22624;22625;22626;22627;22628;22629;22630;22631;22632;22633;22634;22635;22636;22637;22638;22639;22640;22641;22642;22643;22644;22645;22646;22647;22648;22649;22650;22651;22652;22653;22654;22655;22656;22657;22658;22659;22660;22661;22662;22663;22664;22665;22666;22667;22668;22669;22670;22671;22672;22673;22674;22675;22676;22677;22678;22679;22680;22681;22682;22683;22684;22685;22686;22687;22688;22689;22690;22691;22692;22693;22694;22695;22696;22697;22698;22699;22700;22701;22702;22703;22704;22705;22706;22707;22708;22709;22710;22711;22712;22713;22714;22715;22716;22717;22718;22719;22720;22721;22722;22723;22724;22725;22726;22727;22728;22729;22730;22731;22732;22733;22734;22735;22736;22737;22738;22739;22740;22741;22742;227</t>
  </si>
  <si>
    <t>97</t>
  </si>
  <si>
    <t>65</t>
  </si>
  <si>
    <t>86</t>
  </si>
  <si>
    <t>12</t>
  </si>
  <si>
    <t>432</t>
  </si>
  <si>
    <t>704</t>
  </si>
  <si>
    <t>1356</t>
  </si>
  <si>
    <t>1594</t>
  </si>
  <si>
    <t>65962</t>
  </si>
  <si>
    <t>477</t>
  </si>
  <si>
    <t>66</t>
  </si>
  <si>
    <t>228</t>
  </si>
  <si>
    <t>638</t>
  </si>
  <si>
    <t>624</t>
  </si>
  <si>
    <t>315</t>
  </si>
  <si>
    <t>305</t>
  </si>
  <si>
    <t>208</t>
  </si>
  <si>
    <t>688</t>
  </si>
  <si>
    <t>367</t>
  </si>
  <si>
    <t>71</t>
  </si>
  <si>
    <t>214</t>
  </si>
  <si>
    <t>353</t>
  </si>
  <si>
    <t>72</t>
  </si>
  <si>
    <t>203</t>
  </si>
  <si>
    <t>73</t>
  </si>
  <si>
    <t>339</t>
  </si>
  <si>
    <t>165</t>
  </si>
  <si>
    <t>142</t>
  </si>
  <si>
    <t>18</t>
  </si>
  <si>
    <t>115</t>
  </si>
  <si>
    <t>81</t>
  </si>
  <si>
    <t>24</t>
  </si>
  <si>
    <t>234</t>
  </si>
  <si>
    <t>118</t>
  </si>
  <si>
    <t>85</t>
  </si>
  <si>
    <t>78</t>
  </si>
  <si>
    <t>63</t>
  </si>
  <si>
    <t>30</t>
  </si>
  <si>
    <t>70</t>
  </si>
  <si>
    <t>87</t>
  </si>
  <si>
    <t>55</t>
  </si>
  <si>
    <t>46</t>
  </si>
  <si>
    <t>551</t>
  </si>
  <si>
    <t>635</t>
  </si>
  <si>
    <t>32385</t>
  </si>
  <si>
    <t>1615</t>
  </si>
  <si>
    <t>1887</t>
  </si>
  <si>
    <t>73888</t>
  </si>
  <si>
    <t>149</t>
  </si>
  <si>
    <t>103</t>
  </si>
  <si>
    <t>89</t>
  </si>
  <si>
    <t>129</t>
  </si>
  <si>
    <t>90</t>
  </si>
  <si>
    <t>124</t>
  </si>
  <si>
    <t>91</t>
  </si>
  <si>
    <t>82</t>
  </si>
  <si>
    <t>75</t>
  </si>
  <si>
    <t>92</t>
  </si>
  <si>
    <t>94</t>
  </si>
  <si>
    <t>54</t>
  </si>
  <si>
    <t>241</t>
  </si>
  <si>
    <t>21</t>
  </si>
  <si>
    <t>233</t>
  </si>
  <si>
    <t>98</t>
  </si>
  <si>
    <t>211</t>
  </si>
  <si>
    <t>206</t>
  </si>
  <si>
    <t>167</t>
  </si>
  <si>
    <t>336</t>
  </si>
  <si>
    <t>384</t>
  </si>
  <si>
    <t>114</t>
  </si>
  <si>
    <t>388</t>
  </si>
  <si>
    <t>397</t>
  </si>
  <si>
    <t>264</t>
  </si>
  <si>
    <t>500</t>
  </si>
  <si>
    <t>581</t>
  </si>
  <si>
    <t>29472</t>
  </si>
  <si>
    <t>284</t>
  </si>
  <si>
    <t>96</t>
  </si>
  <si>
    <t>7734</t>
  </si>
  <si>
    <t>123</t>
  </si>
  <si>
    <t>277</t>
  </si>
  <si>
    <t>198</t>
  </si>
  <si>
    <t>1525</t>
  </si>
  <si>
    <t>1782</t>
  </si>
  <si>
    <t>69958</t>
  </si>
  <si>
    <t>642</t>
  </si>
  <si>
    <t>619</t>
  </si>
  <si>
    <t>297</t>
  </si>
  <si>
    <t>408</t>
  </si>
  <si>
    <t>484</t>
  </si>
  <si>
    <t>26799</t>
  </si>
  <si>
    <t>1407</t>
  </si>
  <si>
    <t>125</t>
  </si>
  <si>
    <t>1095</t>
  </si>
  <si>
    <t>1342</t>
  </si>
  <si>
    <t>126</t>
  </si>
  <si>
    <t>800</t>
  </si>
  <si>
    <t>346</t>
  </si>
  <si>
    <t>127</t>
  </si>
  <si>
    <t>300</t>
  </si>
  <si>
    <t>173</t>
  </si>
  <si>
    <t>171</t>
  </si>
  <si>
    <t>405</t>
  </si>
  <si>
    <t>350</t>
  </si>
  <si>
    <t>332</t>
  </si>
  <si>
    <t>64</t>
  </si>
  <si>
    <t>5514</t>
  </si>
  <si>
    <t>920</t>
  </si>
  <si>
    <t>1049</t>
  </si>
  <si>
    <t>49427</t>
  </si>
  <si>
    <t>383</t>
  </si>
  <si>
    <t>894</t>
  </si>
  <si>
    <t>1022</t>
  </si>
  <si>
    <t>49132</t>
  </si>
  <si>
    <t>274</t>
  </si>
  <si>
    <t>421</t>
  </si>
  <si>
    <t>22002</t>
  </si>
  <si>
    <t>434</t>
  </si>
  <si>
    <t>891</t>
  </si>
  <si>
    <t>222</t>
  </si>
  <si>
    <t>1543</t>
  </si>
  <si>
    <t>1806</t>
  </si>
  <si>
    <t>71448</t>
  </si>
  <si>
    <t>347</t>
  </si>
  <si>
    <t>139</t>
  </si>
  <si>
    <t>100</t>
  </si>
  <si>
    <t>506</t>
  </si>
  <si>
    <t>257</t>
  </si>
  <si>
    <t>413</t>
  </si>
  <si>
    <t>105</t>
  </si>
  <si>
    <t>143</t>
  </si>
  <si>
    <t>60</t>
  </si>
  <si>
    <t>973</t>
  </si>
  <si>
    <t>1104</t>
  </si>
  <si>
    <t>51958</t>
  </si>
  <si>
    <t>309</t>
  </si>
  <si>
    <t>276</t>
  </si>
  <si>
    <t>17394</t>
  </si>
  <si>
    <t>460</t>
  </si>
  <si>
    <t>465</t>
  </si>
  <si>
    <t>921</t>
  </si>
  <si>
    <t>1050</t>
  </si>
  <si>
    <t>49432</t>
  </si>
  <si>
    <t>427</t>
  </si>
  <si>
    <t>588</t>
  </si>
  <si>
    <t>251</t>
  </si>
  <si>
    <t>151</t>
  </si>
  <si>
    <t>567</t>
  </si>
  <si>
    <t>252</t>
  </si>
  <si>
    <t>295</t>
  </si>
  <si>
    <t>349</t>
  </si>
  <si>
    <t>17914</t>
  </si>
  <si>
    <t>334</t>
  </si>
  <si>
    <t>113</t>
  </si>
  <si>
    <t>335</t>
  </si>
  <si>
    <t>1485</t>
  </si>
  <si>
    <t>1737</t>
  </si>
  <si>
    <t>69489</t>
  </si>
  <si>
    <t>136</t>
  </si>
  <si>
    <t>154</t>
  </si>
  <si>
    <t>155</t>
  </si>
  <si>
    <t>156</t>
  </si>
  <si>
    <t>404</t>
  </si>
  <si>
    <t>344</t>
  </si>
  <si>
    <t>474</t>
  </si>
  <si>
    <t>446</t>
  </si>
  <si>
    <t>804</t>
  </si>
  <si>
    <t>161</t>
  </si>
  <si>
    <t>406</t>
  </si>
  <si>
    <t>250</t>
  </si>
  <si>
    <t>157</t>
  </si>
  <si>
    <t>220</t>
  </si>
  <si>
    <t>933</t>
  </si>
  <si>
    <t>605</t>
  </si>
  <si>
    <t>697</t>
  </si>
  <si>
    <t>12263</t>
  </si>
  <si>
    <t>34654</t>
  </si>
  <si>
    <t>247</t>
  </si>
  <si>
    <t>95</t>
  </si>
  <si>
    <t>181</t>
  </si>
  <si>
    <t>505</t>
  </si>
  <si>
    <t>382</t>
  </si>
  <si>
    <t>419</t>
  </si>
  <si>
    <t>59</t>
  </si>
  <si>
    <t>14</t>
  </si>
  <si>
    <t>177</t>
  </si>
  <si>
    <t>170</t>
  </si>
  <si>
    <t>101</t>
  </si>
  <si>
    <t>84</t>
  </si>
  <si>
    <t>52</t>
  </si>
  <si>
    <t>557</t>
  </si>
  <si>
    <t>4448;4449;4450;4451;4452;4453;4454;4455;4456;4457;4458;4459;4460;4461;4462;4463;4464;4465;4466;4467;4468;4469;4470;4471;4472;4473;4474;4475;4476;4477;4478;4479;4480;4481;4482;4483;4484;4485;4486;4487;4488;4489;4490;4491;4492;4493;4494;4495;4496;4497;4498;4499;4500;4501;4502;4503;4504;4505;4506;4507;4508;4509;4510;4511;4512;4513;4514;4515;4516;4517;4518;4519;4520;4521;4522;4523;4524;4525;4526;4527;4528;4529;4530;4531;4532;4533;4534;4535;4536;4537;4538;4539;4540;4541;4542;4543;4544;4545;4546;4547;4548;4549;4550;4551;4552;4553;4554;4555;4556;4557;4558;4559;4560;4561;4562;4563;4564;4565;4566;4567;4568;4569;4570;4571;4572;4573;4574;4575;4576;4577;4578;4579;4580;4581;4582;7679;7680;7681;7682;7683;7684;7685;7686;7687;7688;7689;7690;7691;7692;7693;7694;7695;7696;7697;7698;7699;7700;7701;7702;7703;7704;7705;7706;7707;7708;7709;11573;11574;11575;11576;11577;11578;11579;11580;11581;11582;11583;11584;11585;11586;11587;11588;11589;11590;11591;11592;11593;11594;11595;11596;11597;11598;11599;11600;11601;11602;11603;11604;11605;11606;11607;11608;11609;11610;11611;11612;11613;11614;11615;11616;11617;11618;11619;11620;11621;11622;11623;11624;11625;11626;11627;11628;11629;11630;11631;11632;11633;11634;11635;11636;11637;11638;11639;11640;11641;11642;11643;11644;11645;11646;11647;11648;11649;11650;11651;11652;11653;11654;11655;11656;11657;11658;11659;11660;11661;11662;11663;11664;11665;11666;11667;11668;11669;11670;11671;11672;11673;11674;11675;11676;11677;11678;11679;11680;11681;11682;11683;11684;11685;11686;11687;11688;11689;11690;11691;11692;11693;11694;11695;11696;11697;11698;11699;11700;11701;11702;11703;11704;11705;11706;11707;11708;11709;11710;11711;11712;11713;11714;11715;11716;11717;11718;11719;11720;11721;11722;11723;11724;11725;11726;11727;11728;11729;11730;11731;11732;11733;11734;11735;11736;11737;11738;11739;11740;11741;11742;11743;11744;11745;11746;11747;11748;11749;11750;11751;11752;11753;11754;11755;11756;11757;11758;11759;11760;11761;11762;11763;11764;11765;11766;11767;11768;11769;11770;11771;11772;11773;11774;11775;11776;11777;11778;11779;11780;11781;11782;11783;11784;11785;11786;11787;11788;11789;11790;11791;11792;11793;11794;11795;11796;11797;11798;11799;11800;11801;13554;13555;13556;13557;13558;13559;13560;13561;13562;13563;13564;13565;13566;13567;13568;13569;13570;13571;13572;13573;13574;13575;13576;13577;13578;13579;13580;13581;13582;13583;13584;13585;13586;13587;13588;13589;13590;13591;13592;13593;13594;13595;13596;13597;13598;13599;13600;13601;13602;13603;13604;13605;13606;13607;13608;13609;13610;13611;13612;13613;13614;13615;13616;13617;13618;13619;13620;13621;13622;13623;13624;13625;13626;13627;13628;13629;13630;13631;13632;13633;13634;13635;13636;13637;13638;13639;13640;13641;13642;13643;13644;13645;13646;13647;13648;13649;13650;13651;13652;13653;13654;13655;13656;13657;13658;13659;13660;13661;13662;13663;13664;13665;13666;13667;13668;13669;13670;13671;13672;13673;13674;13675;13676;13677;13678;13679;13680;13681;13682;13683;13684;13685;13686;13687;13688;13689;13690;13691;13692;13693;13694;13695;13696;13697;13698;13699;13700;13701;13702;13703;13704;13705;13706;13707;13708;13709;13710;13711;13712;13713;13714;13715;13716;13717;13718;13719;13720;13721;13722;13723;13724;13725;13726;13727;13728;13729;13730;13731;13732;13733;13734;13735;13736;13737;13738;13739;13740;13741;13742;13743;13744;13745;13746;13747;13748;13749;13750;13751;13752;13753;13754;13755;13756;13757;13758;13759;13760;13761;13762;13763;13764;13765;13766;13767;13768;13769;13770;13771;13772;13773;13774;13775;13776;13777;13778;13779;13780;13781;13782;13783;13784;13785;13786;13787;13788;13789;13790;13791;13792;13793;13794;13795;13796;13797;13798;13799;13800;13801;13802;13803;13804;13805;13806;13807;13808;13809;13810;13811;13812;13813;13814;13815;13816;13817;13818;13819;13820;13821;13822;13823;13824;13825;13826;13827;13828;13829;13830;13831;13832;13833;13834;13835;13836;13837;13838;13839;13840;13841;13842;13843;13844;13845;13846;13847;13848;13849;13850;13851;13852;13853;13854;13855;13856;13857;13858;13859;13860;13861;13862;13863;13864;13865;13866;13867;13868;13869;13870;13871;13872;13873;13874;13875;13876;13877;13878;13879;13880;13881;13882;13883;13884;13885;13886;13887;13888;13889;15212;15213;15214;15215;15216;15217;15218;15219;15220;15221;15222;15223;15224;15225;15226;15227;15228;15229;15230;15231;15232;15233;15234;15235;15236;15237;15238;15239;15240;15241;15242;15243;15244;15245;15246;15247;15248;15249;15250;15251;15252;15253;15254;15255;15256;15257;15258;15259;15260;15261;15262;15263;15264;15265;15266;15267;15268;16192;16193;16194;16195;16196;16197;16198;16199;16200;16201;16202;16203;16204;16205;16206;16207;16208;16209;16210;16211;16212;16213;16214;16215;16216;16217;16218;16219;16220;16221;16222;16223;16224;16225;16226;16227;16228;16229;16230;16951;16952;16953;16954;16955;16956;16957;16958;16959;16960;16961;16962;16963;16964;16965;16966;16967;16968;16969;16970;16971;16972;16973;16974;18677;18678;18679;18680;18681;18682;18683;18684;18685;18686;18687;18688;18689;18690;18691;18692;18693;18694;18695;18696;18697;18698;18699;18700;18701;18702;18703;18704;18705;18706;18707;18708;18709;18710;18711;18712;18713;18714;18715;18716;18717;18718;18719;18720;18721;18722;18723;18724;18725;18726;18727;18728;18729;18730;18731;18732;18733;18734;18735;18736;18737;18738;18739;18740;18741;18742;18743;18744;18745;18746;18747;18748;18749;18750;18751;18752;18753;18754;18755;18756;18757;18758;18759;18760;18761;18762;18763;18764;18765;18766;18767;18768;18769;18770;18771;18772;18773;18774;18775;18776;18803;18804;18805;18806;18807;18808;18809;18810;18811;18812;18813;18814;18815;18816;18817;18818;18819;18820;18821;18822;18823;18824;18825;18826;18827;18828;18829;18830;18831;18832;18833;18834;18835;18836;18837;18838;18839;18840;18841;18842;18843;18844;18845;18846;18847;18848;18849;18850;18851;18852;18853;18854;18855;18856;18857;18858;18859;18860;18861;18862;18863;18864;18865;18866;18867;18868;18869;18870;18871;18872;18873;18874;18875;18876;18877;18878;18879;18880;18881;18882;18883;18884;18885;18886;18887;18888;18889;18890;18891;18892;18893;18894;18895;18896;18897;18898;18899;18900;18901;18902;18903;18904;18905;18906;18907;18908;18909;18910;18911;18912;18913;18914;18915;18916;18917;18918;18919;18920;18921;18922;18923;18924;18925;18926;18927;18928;18929;18930;18931;18932;18933;18934;18935;18936;18937;18938;18939;18940;18941;18942;18943;18944;18945;18946;18947;18948;18949;18950;18951;18952;18953;18954;18955;18956;18957;18958;18959;18960;18961;18962;18963;18964;18965;18966;18967;18968;18969;18970;18971;18972;18973;18974;18975;18976;18977;18978;18979;18980;18981;18982;18983;18984;18985;18986;18987;18988;18989;18990;18991;18992;18993;18994;18995;18996;18997;18998;18999;19000;19001;19002;19003;19004;19005;19006;19007;19008;19009;19010;19011;19012;19013;19014;19015;19016;19017;19018;19019;19020;19021;19022;19023;19024;19025;19026;19027;19028;19029;19030;19031;19032;19033;19034;19035;19036;19037;19038;19039;19040;19041;19042;19043;19044;19045;19046;19047;19048;19049;19050;19051;19052;19053;19054;19055;19056;19057;19058;19059;19060;19061;19062;19063;19064;19065;19066;19067;19068;19069;19070;19071;19072;19073;19074;19075;19076;19077;19078;19079;19080;19081;19082;19083;19084;19085;19086;19087;19088;19089;19090;19091;19092;19093;19094;19095;19096;19097;19098;19099;19100;19101;19102;19103;19104;19105;19106;19107;19108;19109;19110;19111;19112;19113;19114;19115;19116;19117;19118;19119;19120;19121;19122;19123;19124;19125;19126;19127;19128;19129;19130;19131;19132;19133;19134;19135;19136;19137;19138;19139;19140;19141;19142;19143;19144;19145;19146;19147;19148;19149;19150;19151;19152;19153;19154;19155;19156;19157;19158;19159;19160;19161;19162;19163;19164;19165;19166;19167;19168;19169;19170;19171;19172;19173;19174;19175;19176;19177;19178;19179;19180;19181;19182;19183;19184;19185;19186;19187;19188;19189;19190;19191;19192;19193;19194;19195;19196;19197;19198;19199;19200;19201;19202;19203;19204;19205;19206;19207;19208;19209;19210;19211;19212;19213;19214;19215;19216;19217;19218;19219;19220;19221;19222;19223;19224;19225;19226;19227;19228;19229;19230;19231;19232;19233;19234;19235;19236;19237;19238;19239;19240;19241;19242;19243;19244;19245;19246;19247;19248;19249;19250;19251;19252;19253;19254;19255;19256;19257;19258;19259;19260;19261;19262;19263;19264;19265;19266;19267;19268;19269;19270;19271;19272;19273;19274;19275;19276;19277;19278;19279;19280;19281;19282;19283;19284;19285;19286;19287;19288;19289;19290;19291;19292;19293;19294;19295;19296;19297;19298;19299;19300;19301;19302;19303;19304;19305;19306;19307;19308;19309;19310;19311;19312;19313;19314;19315;19316;19317;19318;19319;19320;19321;19322;19323;19324;19325;19326;19327;19328;19329;19330;19331;19332;19333;19334;19335;19336;19337;19338;19339;19340;19341;19342;19343;19344;19345;19346;19347;19348;19349;19350;19351;19352;19353;19354;19355;19356;19357;19358;19359;19360;19361;19362;19363;19364;19365;19366;19367;19368;19369;19370;19371;19372;19373;19374;19375;19376;19377;19378;19379;19380;19381;19382;19383;19384;19385;19386;19387;19388;19389;19390;19391;19392;19393;19394;19395;19396;19397;19398;19399;19400;19401;19402;19403;19404;19405;19406;19407;19408;19409;19410;19411;19412;19413;19414;19415;19416;19417;19418;19419;19420;19421;19422;19423;19424;19425;19426;19427;19428;19429;19430;19431;19432;19433;19434;19435;19436;19437;19438;19439;19440;19441;19442;19443;19444;19445;19446;19447;19448;19449;19450;19451;19452;19453;19454;19455;19456;19457;19458;19459;19460;19461;19462;19463;19464;19465;19466;19467;19468;19469;19470;19471;19472;19473;19474;19475;19476;19477;19478;19479;19480;19481;19482;19483;19484;19485;19486;19487;19488;19489;19490;19491;19492;19493;19494;19495;19496;19497;19498;19499;19500;19501;19502;19503;19504;19505;19506;19507;19508;19509;19510;19511;19512;19513;19514;19515;19516;19517;19518;19519;19520;19521;19522;19523;19524;19525;19526;19527;19528;19529;19530;19531;19532;19533;19534;19535;19536;19537;19538;19539;19540;19541;19542;19543;19544;19545;19546;19547;19548;19549;19550;19551;19552;19553;19554;19555;19556;19557;19558;19559;19560;19561;19562;19563;19564;19565;19566;19567;19568;19569;19570;19571;19572;19573;19574;19575;19576;19577;19578;19579;19580;19581;19582;19583;19584;19585;19586;19587;19588;19589;19590;19591;19592;19593;19594;19595;19596;19597;19598;19599;19600;19601;19602;19603;19604;19605;19606;19607;19608;19609;19610;19611;19612;19613;19614;19615;19616;19617;19618;19619;19620;19621;19622;19623;19624;19625;19626;19627;19628;19629;19630;19631;19632;19633;19634;19635;19636;19637;19638;19639;19640;19641;19642;19643;19644;19645;19646;19647;19648;19649;19650;19651;19652;19653;19654;19655;19656;19657;19658;19659;19660;19661;19662;19663;19664;19665;19666;19667;19668;19669;19670;19671;19672;19673;19674;19675;19676;19677;19678;19679;19680;19681;19682;19683;19684;19685;19686;19687;19688;19689;19690;19691;19692;19693;19694;19695;19696;19697;19698;19699;19700;19701;19702;19703;19704;19705;19706;19707;19708;19709;19710;19711;19712;19713;19714;19715;19716;19717;19718;19719;19720;19721;19722;19723;19724;19725;19731;19732;19733;19734;19735;19736;19737;19738;19739;19740;19741;19742;19743;19744;19745;19746;19747;19748;19749;19750;19751;19752;19753;19754;19755;19756;19757;19758;19759;19760;19761;19762;19763;19764;19765;19766;19767;19768;19769;19770;19771;19772;19773;19774;19775;19776;19777;19778;20981;20982;20983;20984;20985;20986;20987;20988;26397;26398;26399;26400;26401;26402;26403;26404;26405;26406;26407;26408;26409;26410;26411;26412;26413;26414;26415;26416;26417;26418;26419;26420;26421;26422;26423;30085;30086;30087;30088;30089;30090;30091;30092;31473;31474;31475;31476;31477;31478;31479;31480;31481;31482;31483;31484;31485;31486;31487;31488;31489;31490;31491;31492;31493;31494;31495;31496;31497;31498;31499;31500;31501;31502;31503;31504;31505;31506;31507;31508;31509;31510;31511;31512;31513;31514;31515;31516;31517;31518;31519;31520;31521;31522;31523;31524;31525;31526;31527;31528;31529;31530;31531;31532;31533;31534;31535;31536;31537;31538;31539;31540;31541;31542;31543;31544;31545;31546;31547;31548;31549;31550;31551;31552;31553;31554;31555;31556;31557;31558;31559;31560;31561;31562;31563;31564;31565;31566;31567;31568;31569;31570;31571;31572;31573;31574;31575;31576;31577;31578;31579;31580;31581;31582;31583;31584;31585;31586;31587;31588;31589;31590;31591;31592;31593;31594;31595;31596;31597;31598;31599;31600;31601;31602;31603;31604;31605;31606;31607;31608;31609;31610;31611;31612;31613;31614;31615;31616;31617;31618;31619;31620;31621;31622;31623;31624;31625;31626;31627;31628;31629;31630;31631;31632;31633;31634;31635;31636;31637;31638;31639;31640;31641;31642;31643;31644;31645;31646;31647;31648;31649;31650;31651;31652;31653;31654;31655;31656;31657;31658;31659;31660;31661;31662;31663;31664;31665;31666;31667;31668;31669;31670;31671;31672;31673;31674;31675;31676;31677;31678;31679;31680;31681;31682;31683;31684;31685;31686;31687;31688;31689;31690;31691;31692;31693;31694;31695;31696;31697;31698;31699;31700;31701;31702;31703;31704;31705;31706;31707;31708;31709;31710;31711;31712;31713;31714;31715;31716;31717;31718;31719;31720;31721;31722;31723;31724;31725;31726;31727;31728;31729;31730;31731;31732;31733;31734;31735;31736;31737;31738;31739;31740;31741;31742;31743;31744;31745;31746;31747;31748;31749;31750;31751;31752;31753;31754;31755;31756;31757;31758;31759;31760;31761;31762;31763;31764;31765;31766;31767;31768;31769;31770;31771;31772;31773;31774;31775;31776;31777;31778;31779;31780;31781;31782;31783;31784;31785;31786;31787;31788;31789;31790;31791;31792;31793;31794;31795;31796;31797;31798;31799;31800;31801;31802;31803;31804;31805;31806;31807;31808;31809;31810;31811;31812;31813;31814;31815;31816;31817;31818;31819;31820;31821;31822;31823;31824;31825;31826;31827;31828;31829;31830;31831;31832;31833;31834;31835;31836;31837;31838;31839;31840;31841;31842;31843;31844;31845;31846;31847;31848;31849;31850;31851;31852;31853;31854;31855;31856;31857;31858;31859;31860;31861;31862;31863;31864;31865;31866;31867;31868;31869;31870;31871;31872;31873;31874;31875;31876;31877;31878;31879;31880;31881;31882;31883;31884;31885;31886;31887;31888;31889;31890;31891;31892;31893;31894;31895;31896;31897;31898;31899;31900;31901;31902;31903;31904;31905;31906;31907;31908;31909;31910;31911;31912;31913;31914;31915;31916;31917;31918;31919;31920;31921;31922;31923;31924;31925;31926;31927;31928;31929;31930;31931;31932;31933;31934;31935;31936;31937;31938;31939;31940;31941;31942;31943;31944;31945;31946;31947;31948;31949;31950;31951;31952;31953;31954;31955;31956;31957;31958;31959;31960;31961;31962;31963;31964;31965;31966;31967;31968;31969;31970;31971;31972;31973;31974;31975;31976;31977;31978;31979;31980;31981;31982;31983;31984;31985;31986;31987;31988;31989;31990;31991;31992;31993;31994;31995;31996;31997;31998;31999;32000;32001;32002;32003;32004;32005;32006;32007;32008;32009;32010;32011;32012;32013;32014;32015;32016;32017;32018;32019;32020;32021;32022;32023;32024;32025;32026;32027;32028;32029;32030;32031;32032;32033;32034;32035;32036;32037;32038;32039;32040;32041;32042;32043;32044;32045;32046;32047;32048;32049;32050;32051;32052;32053;32054;32055;32056;32057;32058;32059;32060;32061;32062;32063;32064;32065;32066;32067;32068;32069;32070;32071;32072;32073;32074;32075;32076;32077;32078;32079;32080;32081;32082;32083;32084;32085;32086;32087;32088;32089;32090;32091;32092;32093;32094;32095;32096;32097;32098;32099;32100;32101;32102;32103;32104;32105;32106;32107;32108;32109;32110;32111;32112;32113;32332;32333;32334;32335;32336;32337;32338;32339;32340;32341;32342;32343;32344;32345;32346;32347;32348;32349;32350;32351;32352;32353;32354;32355;32356;32357;32358;32359;32360;32361;32362;32363;32364;32365;32366;32367;32368;32369;32370;32371;33793;33794;33795;33796;33797;33798;33799;33800;33801;33802;33803;33804;33805;33806;33807;33808;33809;33810;33811;33812;33813;33814;33815;33816;33817;33818;33819;33820;33821;33822;33823;33824;33825;33826;33827;33828;33829;33830;33831;36535;36536;36537;36538;36539;36540;36541;36542;36543;36544;36545;36546;36547;36548;36549;36550;36551;36552;36553;36554;36555;36556;36557;36558;36559;36560;36561;36562;36563;36564;36565;36566;36567;36568;36569;36570;36571;36572;36573;36574;36575;36576;36577;36578;36579;36580;36581;36582;36583;36584;36585;36586;36587;36588;36589;36590;36591;36592;36593;36594;36595;36596;36597;36598;36599;36600;36601;36602;36603;36604;36605;36606;36607;36608;36609;36610;36611;36612;36613;36614;36615;36616;36617;36618;36619;36620;36621;36622;36623;36624;36625;36626;36627;36628;36629;36630;36631;36632;36633;36634;36635;36636;36637;36638;36639;36640;36641;36642;36643;36644;36645;36646;36647;36648;36649;36650;36651;36652;36653;36654;36655;36656;36657;36658;36659;36660;36661;36662;36663;36664;36665;36666;36667;36668;36669;36670;36671;36672;36673;36674;36675;36676;36677;36678;36679;36680;36681;36682;36683;36684;36685;36686;36687;36688;36689;36690;36691;36692;36693;36694;36695;36696;36697;36698;36699;36700;36701;36702;36703;36704;36705;36706;36707;36708;36709;36710;36711;36712;36713;36714;36715;36716;36717;36718;36719;36720;36721;36722;36723;36724;36725;36726;36727;36728;36729;36730;36731;36732;36733;36734;36735;36736;36737;36738;36739;36740;36741;36742;36743;36744;36745;36746;36747;36748;36749;36750;36751;36752;36753;36754;36755;36756;36757;36758;36759;36760;36761;36762;36763;36764;36765;36766;36767;36768;36769;36770;36771;36772;36773;36774;36775;36776;36777;36778;36779;36780;36781;36782;36783;36784;36785;36786;36787;36788;36789;36790;36791;36792;36793;36794;36795;36796;36797;36798;36799;36800;36801;36802;36803;36804;36805;36806;36807;36808;36809;36810;36811;36812;36813;36814;36815;36816;36817;36818;36819;36820;36821;36822;36823;36824;36825;36826;36827;36828;36829;36830;36831;36832;36833;36834;36835;36836;36837;36838;36839;36840;36841;36842;36843;36844;36845;36846;36847;36848;36849;36850;36851;36852;36853;36854;36855;36856;36857;36858;36859;36860;36861;36862;36863;36864;36865;36866;36867;36868;36869;36870;36871;36872;36873;36874;36875;36876;36877;36878;36879;36880;36881;36882;36883;36884;36885;36886;36887;36888;36889;36890;36891;36892;36893;36894;36895;36896;36897;36898;36899;36900;36901;36902;36903;36904;36905;36906;36907;36908;36909;36910;36911;36912;36913;36914;36915;36916;36917;36918;36919;36920;36921;36922;36923;36924;36925;36926;36927;36928;36929;36930;36931;36932;36933;36934;36935;36936;36937;36938;36939;38958;38959;38960;38961;38962;38963;38964;38965;38966;38967;38968;38969;38970;38971;38972;38973;38974;38975;38976;38977;38978;38979;38980;38981;38982;38983;38984;38985;38986;38987;38988;38989;38990;38991;38992;38993;38994;38995;38996;38997;38998;38999;39000;39001;39002;39003;39004;39005;39006;39007;39008;39009;39010;39011;39012;39013;39014;39015;39016;39017;39018;39019;39020;39021;39022;39023;39024;39025;39026;39027;39028;39029;39030;39031;39032;39033;39034;39035;39036;39037;39038;39039;39040;39041;39042;39043;39044;39045;39046;39047;39048;39049;39050;39051;39052;39053;39054;39055;39056;39057;39058;39059;39060;39061;39062;39063;39064;39065;39066;39067;39068;39069;39070;39071;39072;39073;39074;39075;39076;39077;39078;39079;39080;39081;39082;39083;39084;39085;39086;39087;39088;39089;39090;39091;39092;39093;39094;39095;39096;39828;39829;39830;39831;39832;39833;39834;39835;39836;39837;39838;39839;39840;39841;39842;39843;39844;39845;39846;39847;39848;39849;39850;39851;39852;39853;39854;39855;39856;39857;39858;39859;39860;39861;39862;39863;39864;39865;39866;39867;39868;39869;39870;39871;39872;39873;39874;39875;39876;39877;39878;39879;39880;39881;39882;39883;39884;39885;39886;39887;39888;39889;39890;39891;39892;39893;39894;39895;39896;39897;39898;39899;39900;39901;39902;39903;39904;39905;39906;39907;39908;39909;39910;39911;39912;39913;39914;39915;39916;39917;39918;39919;39920;39921;39922;39923;39924;39925;39926;39927;39928;39929;39930;39931;39932;39933;39934;39935;39936;39937;39938;39939;39940;39941;39942;39943;39944;39945;39946;39947;39948;39949;39950;39951;39952;39953;39954;39955;39956;39957;39958;39959;39960;39961;39962;39963;39964;39965;39966;39967;39968;39969;39970;39971;39972;39973;39974;39975;39976;39977;39978;39979;39980;39981;39982;39983;39984;39985;39986;39987;39988;39989;39990;39991;39992;39993;39994;39995;39996;39997;39998;39999;40000;40001;40002;40003;40004;40005;40006;40007;40008;40009;40010;40011;40012;40013;40014;40015;40016;40017;40018;40019;40020;40021;40022;40023;40024;40025;40026;40027;40028;40029;40030;40031;40032;40033;40034;40035;40036;40037;40038;40039;40040;40041;40042;40043;40044;40045;40046;40047;40048;40049;40050;40051;40052;40053;40054;40055;40056;40057;40058;40059;40060;40061;40062;40063;40064;40065;40066;40067;40068;40069;40070;40071;40072;40073;40074;40075;40076;40077;40078;40079;40080;40081;40082;40083;40084;40085;40086;40087;40088;40089;40090;40091;40092;40093;40094;40095;40096;40097;40098;40099;40100;40101;40102;40103;40104;40105;40106;40107;40108;40109;40110;40111;40112;40113;40114;40115;40116;40117;40118;40119;40120;40121;40122;40123;40124;40125;40126;40127;40128;40129;40130;40131;40132;40133;40134;40135;40136;40137;40138;40139;40140;40141;40142;40143;40144;44688;44689;44690;44691;44692;44693;44694;44695;44696;44697;44698;44699;44700;44701;44702;44703;44704;44705;44706;44707;44708;44709;44710;44711;44712;44713;44714;44715;44716;44717;44718;44719;44720;44721;44722;44723;44724;44725;44726;44727;44728;44729;44730;44731;44732;44733;44734;44735;44736;44737;44738;44739;44740;44741;44742;44743;44744;44745;44746;44747;44748;44749;44750;44751;44752;44753;44754;44755;44756;44757;44758;44759;44760;44761;44762;44763;44764;44765;44766;44767;44768;44769;44770;44771;44772;44773;44774;44775;44776;44777;44778;44779;44780;44781;44782;44783;44784;44785;44786;44787;44788;44789;44790;44791;44792;44793;44794;44795;44796;44797;44798;44799;44800;44801;44802;44803;44804;44805;44806;44807;44808;44809;44810;44811;44812;44813;44814;44815;44816;44817;44818;44819;44820;44821;44822;44823;44824;44825;44826;44827;44828;44829;44830;44831;44832;44833;44834;44835;44836;44837;44838;44839;44840;44841;44842;44843;44844;44845;44846;44847;44848;44849;44850;44851;44852;44853;44854;44855;44856;44857;44858;44859;44860;44861;44862;44863;44864;44865;44866;44867;44868;44869;44870;44871;44872;44873;44874;44875;44876;44877;44878;44879;44880;44881;44882;44883;44884;44885;44886;44887;44888;44889;44890;44891;44892;44893;44894;44895;44896;44897;44898;44899;44900;44901;44902;44903;44904;44905;44906;44907;44908;44909;44910;44911;44912;44913;44914;44915;44916;44917;44918;44919;44920;44921;44922;44923;44924;44925;44926;44927;44928;44929;44930;44931;44932;44933;44934;44935;44936;44937;44938;44939;44940;44941;44942;44943;44944;44945;44946;44947;44948;44949;44950;44951;44952;44953;44954;44955;44956;44957;44958;44959;44960;44961;44962;44963;44964;44965;44966;44967;44968;44969;44970;44971;44972;44973;44974;44975;44976;44977;44978;44979;44980;44981;44982;44983;44984;44985;44986;44987;44988;44989;44990;44991;44992;44993;44994;44995;44996;44997;44998;44999;45000;45001;45002;45003;45004;45005;45006;45007;45008;45009;45010;45011;45012;45013;45014;45015;45016;45017;45018;45019;45020;45021;45022;45023;45024;45025;45026;45027;45028;45029;45030;45031;45032;45033;45034;45035;45036;45037;45038;45039;45040;45041;45042;45043;45044;45045;45046;45047;45048;45049;45050;45051;45052;45053;45054;45055;45056;45057;45058;45059;45060;45061;45062;45063;45064;45065;45066;45067;45068;45069;45070;45071;45072;45073;45074;45075;45076;45077;45078;45079;45080;45081;45082;45083;45084;45085;45086;45087;45088;45089;45090;45091;45092;45093;45094;45095;45096;45097;45098;45099;45100;45101;45102;45103;45104;45105;45106;45107;45108;45109;45110;45111;45112;45113;45114;45115;45116;45117;45118;45119;45120;45121;45122;45123;45124;45125;45126;45127;45128;45129;45130;45131;45132;45133;45134;45135;45136;45137;45138;45139;45140;45141;45142;45143;45144;45145;45146;45147;45148;45149;45150;45151;45152;45153;45154;45155;45156;45157;45158;45159;45160;45161;45162;45163;45164;45165;45166;45167;45168;45169;45170;45171;45172;45173;45174;45175;45176;45177;45178;45179;45180;45181;45182;45183;45184;45185;45186;45187;45188;45189;45190;45191;45192;45193;45194;45195;45196;45197;45198;45199;45200;45201;45202;45203;45204;45205;45206;45207;45208;45209;45210;45211;45212;45213;45214;45215;45216;45217;45218;45219;45220;45221;45222;45223;45224;45225;45226;45227;45228;45229;45230;45231;45232;45233;45234;45235;45236;45237;45238;45239;45240;45241;45242;45243;45244;45245;45246;45247;45248;45249;45250;45251;45252;45253;45254;45255;45256;45257;45258;45259;45260;45261;45262;45263;45264;45265;45266;45267;45268;45269;45270;45271;45272;45273;45274;45275;45276;45277;55489;55490;55491;55492;55493;55494;55495;55496;55497;55498;55499;55500;55501;55502;55503;55504;55505;55506;55507;55508;55509;55510;55511;55512;55513;55514;55515;55516;55517;55518;55519;55520;55521;55522;55523;55524;55525;55526;55527;55528;55529;55530;55531;55532;55533;55534;55535;55536;55537;55538;55539;55540;55541;55542;55543;55544;55545;55546;55547;55548;55549;55550;55551;55552;55553;55554;55555;55556;55557;55558;55559;55560;55561;55562;55563;55564;55565;55566;55567;55568;55569;55570;55571;55572;55573;55574;55575;55576;55577;55578;55579;55580;55581;55582;55583;55584;55585;55586;55587;55588;55589;55590;55591;55592;55593;55594;55595;55596;55597;55598;55599;55600;55601;55602;55603;55604;55605;55606;55607;55608;55609;55610;55611;55612;55613;55614;55615;55616;55617;55618;55619;55620;55621;55622;55623;55624;55625;55626;55627;55628;55629;55630;55631;55632;55633;55634;55635;55636;55637;55638;55639;55640;55641;55642;55643;55644;55645;55646;55647;55648;55649;55650;55651;55652;55653;55654;55655;55656;55657;55658;55659;55660;55661;55662;55663;55664;55665;55666;55667;55668;55669;55670;55671;55672;55673;55674;55675;55676;55677;55678;55679;55680;55681;55682;55683;55684;55685;55686;55687;55688;55689;55690;55691;55692;55693;55694;55695;55696;55697;55698;58245;58246;58247;58248;58249;58250;58251;58252;58253;58254;58255;58256;58257;58258;58259;58260;58261;58262;58263;58264;58265;58266;58473;58474;58475;59085;59086;59087;59088;59089;59090;59091;59092;59093;59094;59095;59096;59097;59098;59099;59100;59101;59102;59103;59104;59105;59106;59107;59108;59109;59110;59111;59112;59113;59114;59115;59116;59117;59118;59119;59120;59121;59122;59123;59124;59125;59126;59127;59128;59129;59130;59131;59132;59133;59134;59135;59136;59137;59138;59139;59140;59141;59142;59143;59144;59145;59146;59147;59148;59149;59150;59151;59152;59153;59879;59880;59881;59882;59883;59884;59885;59886;59887;59888;59889;59890;59891;59892;59893;59894;59895;59896;59897;59898;59899;59900;59901;59902;59903;59904;59905;59906;59907;59908;59909;59910;59911;59912;59913;59914;59915;59916;59917;59918;59919;59920;59921;59922;59923;59924;59925;59926;59927;59928;59929;59930;59931;59932;59933;59934;59935;59936;59937;59938;59939;59940;59941;59942;59943;59944;59945;59946;59947;59948;59949;59950;59951;59952;59953;59954;59955;59956;59957;59958;59959;59960;59961;59962;59963;59964;59965;59966;59967;59968;59969;59970;59971;59972;59973;59974;59975;59976;59977;59978;59979;59980;59981;59982;59983;59984;59985;59986;59987;59988;59989;59990;59991;59992;59993;59994;59995;59996;59997;59998;59999;60000;60001;60002;60003;60004;60005;60006;60007;60008;60196;60197;60198;60199;60200;60201;60202;60203;60204;60205;60206;60207;60208;60209;60210;60211;60212;60213;60214;60215;60216;60217;60218;60219;60220;60221;60222;60223;60224;60225;60226;60227;60228;60229;60230;60231;60232;60233;60234;60235;60236;60237;60238;60239;60240;60241;60242;60243;60244;60245;60246;61433;61434;61435;61436;61437;61438;61439;61440;61441;61442;61443;61444;61445;61446;61447;61448;61449;61450;61451;61452;61453;61454;61455;61456;61457;61458;61459;61460;61461;61462;61463;61464;61465;61466;61467;61468;61469;61470;61471;61472;61473;61474;61475;61476;61477;61478;61479;61480;61481;61482;61483;61484;61485;61486;61487;61488;61489;61490;61491;61492;61493;61494;61495;61496;61497;61498;61499;61500;61501;61502;61503;61504;61505;61506;61507;61508;61509;61510;61511;61512;61513;61514;61515;61516;61517;61518;61519;61520;61521;61522;61523;61524;61525;61526;61527;61528;61529;61530;61531;61532;61533;61534;61535;61536;61537;61538;61539;61540;61541;61542;61543;61544;61545;61546;61547;61548;61549;61550;61551;61552;61553;61554;61555;61556;61557;61558;61559;61560;61561;61562;61563;61564;61565;61566;61567;61568;61569;61570;61571;61572;61573;61574;61575;61576;61577;61578;61579;61580;61581;61582;61583;61584;61585;61586;61587;61588;61589;61590;61591;61592;61593;61594;61595;61596;61597;61598;61599;61600;61601;61602;61603;61604;61605;61606;61607;61608;61609;61610;61611;61612;61613;61614;61615;61616;61617;61618;61619;61620;61621;61622;61623;61624;61625;61626;61627;61628;61629;61630;61631;61632;61633;61634;61635;61636;61637;61638;61639;61640;61641;61642;61643;61644;61645;61646;61647;61648;61649;61650;61651;61652;61653;61654;61655;61656;61657;61658;61659;61660;61661;61662;61663;61664;61665;61666;61667;61668;61669;61670;61671;61672;61673;61674;61675;61676;61677;61678;61679;61680;61681;61682;61683;61684;61685;61686;61687;61688;61689;61690;61691;61692;61693;61694;61695;61696;61697;61698;61699;61700;61701;61702;61703;61704;61705;61706;61707;61708;61709;61710;61711;61712;61713;61714;61715;61716;61717;61718;61719;61720;61721;61722;61723;61724;61725;61726;61727;61728;61729;61730;61731;61732;61733;62069;62070;62071;62072;62073;62074;62075;62076;62077;62078;62079;62080;62081;62082;62083;62084;62085;62086;62087;62088;62089;62090;62091;62092;62093;62094;62095;62096;62097;62098;62099;62100;62101;62102;62103;62104;62105;62106;62107;62108;62109;62110;62111;62112;62113;62114;62115;62116;62117;62118;62119;62120;62121;62122;62123;62124;62125;62126;62127;62128;62129;62130;62131;62132;62133;62134;62135;62136;62137;62138;62139;62140;62141;62142;62143;62144;62145;62146;62147;62148;62149;62150;62151;62152;62153;62154;62155;62156;62157;62158;62159;62160;62161;62162;62163;62164;62165;62166;62167;62168;62169;62170;62171;62172;62173;62174;62175;62176;62177;62178;62179;62180;62181;62182;62183;62184;62185;62186;62187;62188;62189;62190;62191;62192;62193;62194;62195;62196;62197;62198;62199;62200;62201;62202;62203;62204;62205;62206;62207;62208;62209;62210;62211;62212;62213;62214;62215;62216;62217;62218;62219;62220;62221;62222;62223;62224;62225;62226;62227;62228;62229;62230;62231;62232;62233;62234;62235;62236;62237;62238;62239;62240;62241;62242;62243;62244;62245;62246;62247;62248;62249;62250;62251;62252;62253;62254;62255;62256;62257;62258;62259;62260;62261;62262;62263;62264;62265;62266;62267;62268;62269;62270;62271;62272;62273;62274;62275;62276;62277;62278;62279;62280;62281;62282;62283;62284;62285;62286;62287;62288;62289;62290;62291;62292;62293;62294;62295;62296;62297;62298;62299;62300;62301;62302;62303;62304;62305;62306;62307;62308;62309;62310;62311;62312;62313;62314;62315;62316;62317;62318;62319;62320;62321;62322;62323;62324;62325;62326;62327;62328;62329;62330;62331;62332;62333;62334;62335;62336;62337;62338;62339;62340;62341;62342;62343;62344;62345;62346;62347;62348;62349;62350;62351;62352;62353;62354;62355;62356;62357;62358;62359;62360;62361;62362;62363;62364;62365;62366;62367;62368;62369;62370;62371;62372;62373;62374;62375;62376;62377;62378;62379;62380;62381;62382;62383;62384;62385;62386;62387;62388;62389;62390;62391;62392;62393;62394;62395;62396;62397;62398;62399;62400;62401;62402;62403;62404;62405;62406;62407;62408;62409;62410;62411;62412;62413;62414;62415;62416;62417;62418;62419;62420;62421;62422;62423;62424;62425;62426;62427;62428;62429;62430;62431;62432;62433;62434;62435;62436;62437;62569;62570;62571;62572;62573;62574;62575;62576;62577;62578;62579;62942;62943;65631;65632;65633;65634;65635;65636;65637;65638;65639;65640;65641;65642;65643;65644;65645;65646;65647;65648;65649;65650;65651;65652;65653;65654;65655;65656;69058;69059;69060;69061;69062;69063;69064;69065;69066;69067;69068;69069;69070;69071;69072;69073;69074;69075;69076;69077;69078;69079;69080;69081;69082;69083;69084;69085;69086;69087;69088;69089;69090;69091;69092;69093;69094;69095;69096;69097;69098;69099;69100;69101;69102;69103;69104;69105;69106;69107;69108;69109;69110;69111;69112;69113;69114;69115;69116;69117;69118;69119;69120;69121;69122;69123;69124;69125;69126;69127;69128;69129;69130;69131;69132;69133;69134;69135;69136;69137;69138;69139;69140;69141;69142;69143;69144;69145;69146;69147;69148;69149;69150;69151;69152;69153;69154;69155;69156;69157;69158;69159;69160;69161;69162;69163;69164;69165;69166;69167;69168;69169;69170;69171;69172;69173;69174;69175;69176;69177;69178;69179;69180;69181;69182;69183;69184;69185;69186;69187;69188;69189;69190;69191;69192;69193;69194;69195;69196;69197;69198;69199;69200;69201;69202;69203;69204;69205;69206;69207;69208;69209;69210;69211;69212;69213;69214;69215;692</t>
  </si>
  <si>
    <t>176</t>
  </si>
  <si>
    <t>178</t>
  </si>
  <si>
    <t>1622</t>
  </si>
  <si>
    <t>1895</t>
  </si>
  <si>
    <t>74215</t>
  </si>
  <si>
    <t>481</t>
  </si>
  <si>
    <t>420</t>
  </si>
  <si>
    <t>444</t>
  </si>
  <si>
    <t>521</t>
  </si>
  <si>
    <t>27881</t>
  </si>
  <si>
    <t>117</t>
  </si>
  <si>
    <t>1588</t>
  </si>
  <si>
    <t>1857</t>
  </si>
  <si>
    <t>72967</t>
  </si>
  <si>
    <t>240</t>
  </si>
  <si>
    <t>1290</t>
  </si>
  <si>
    <t>1515</t>
  </si>
  <si>
    <t>61939</t>
  </si>
  <si>
    <t>192</t>
  </si>
  <si>
    <t>810</t>
  </si>
  <si>
    <t>356</t>
  </si>
  <si>
    <t>883</t>
  </si>
  <si>
    <t>1009</t>
  </si>
  <si>
    <t>48946</t>
  </si>
  <si>
    <t>1227</t>
  </si>
  <si>
    <t>193</t>
  </si>
  <si>
    <t>814</t>
  </si>
  <si>
    <t>726</t>
  </si>
  <si>
    <t>572</t>
  </si>
  <si>
    <t>194</t>
  </si>
  <si>
    <t>317</t>
  </si>
  <si>
    <t>377</t>
  </si>
  <si>
    <t>19729</t>
  </si>
  <si>
    <t>556</t>
  </si>
  <si>
    <t>570</t>
  </si>
  <si>
    <t>268</t>
  </si>
  <si>
    <t>1061</t>
  </si>
  <si>
    <t>575</t>
  </si>
  <si>
    <t>667</t>
  </si>
  <si>
    <t>33791</t>
  </si>
  <si>
    <t>426</t>
  </si>
  <si>
    <t>333</t>
  </si>
  <si>
    <t>197</t>
  </si>
  <si>
    <t>106</t>
  </si>
  <si>
    <t>451</t>
  </si>
  <si>
    <t>475</t>
  </si>
  <si>
    <t>272</t>
  </si>
  <si>
    <t>466</t>
  </si>
  <si>
    <t>803</t>
  </si>
  <si>
    <t>40821</t>
  </si>
  <si>
    <t>27082</t>
  </si>
  <si>
    <t>719</t>
  </si>
  <si>
    <t>445</t>
  </si>
  <si>
    <t>298</t>
  </si>
  <si>
    <t>1081</t>
  </si>
  <si>
    <t>1247</t>
  </si>
  <si>
    <t>21772</t>
  </si>
  <si>
    <t>55055</t>
  </si>
  <si>
    <t>205</t>
  </si>
  <si>
    <t>261</t>
  </si>
  <si>
    <t>328</t>
  </si>
  <si>
    <t>396</t>
  </si>
  <si>
    <t>318</t>
  </si>
  <si>
    <t>596</t>
  </si>
  <si>
    <t>908</t>
  </si>
  <si>
    <t>529</t>
  </si>
  <si>
    <t>2032</t>
  </si>
  <si>
    <t>5501</t>
  </si>
  <si>
    <t>865</t>
  </si>
  <si>
    <t>8139</t>
  </si>
  <si>
    <t>22344</t>
  </si>
  <si>
    <t>385</t>
  </si>
  <si>
    <t>26</t>
  </si>
  <si>
    <t>3048</t>
  </si>
  <si>
    <t>512</t>
  </si>
  <si>
    <t>108</t>
  </si>
  <si>
    <t>994</t>
  </si>
  <si>
    <t>52472</t>
  </si>
  <si>
    <t>210</t>
  </si>
  <si>
    <t>342</t>
  </si>
  <si>
    <t>906</t>
  </si>
  <si>
    <t>338</t>
  </si>
  <si>
    <t>401</t>
  </si>
  <si>
    <t>21025</t>
  </si>
  <si>
    <t>390</t>
  </si>
  <si>
    <t>700</t>
  </si>
  <si>
    <t>259</t>
  </si>
  <si>
    <t>768</t>
  </si>
  <si>
    <t>881</t>
  </si>
  <si>
    <t>42137</t>
  </si>
  <si>
    <t>213</t>
  </si>
  <si>
    <t>169</t>
  </si>
  <si>
    <t>1174</t>
  </si>
  <si>
    <t>273</t>
  </si>
  <si>
    <t>218</t>
  </si>
  <si>
    <t>104</t>
  </si>
  <si>
    <t>321</t>
  </si>
  <si>
    <t>201</t>
  </si>
  <si>
    <t>110</t>
  </si>
  <si>
    <t>221</t>
  </si>
  <si>
    <t>372</t>
  </si>
  <si>
    <t>857</t>
  </si>
  <si>
    <t>637</t>
  </si>
  <si>
    <t>371</t>
  </si>
  <si>
    <t>1624</t>
  </si>
  <si>
    <t>1897</t>
  </si>
  <si>
    <t>74226</t>
  </si>
  <si>
    <t>51</t>
  </si>
  <si>
    <t>150</t>
  </si>
  <si>
    <t>232</t>
  </si>
  <si>
    <t>1242</t>
  </si>
  <si>
    <t>1461</t>
  </si>
  <si>
    <t>60285</t>
  </si>
  <si>
    <t>402</t>
  </si>
  <si>
    <t>1108</t>
  </si>
  <si>
    <t>1296</t>
  </si>
  <si>
    <t>22184</t>
  </si>
  <si>
    <t>55709</t>
  </si>
  <si>
    <t>294</t>
  </si>
  <si>
    <t>215</t>
  </si>
  <si>
    <t>473</t>
  </si>
  <si>
    <t>981</t>
  </si>
  <si>
    <t>1113</t>
  </si>
  <si>
    <t>51995</t>
  </si>
  <si>
    <t>337</t>
  </si>
  <si>
    <t>1431</t>
  </si>
  <si>
    <t>1680</t>
  </si>
  <si>
    <t>68733</t>
  </si>
  <si>
    <t>447</t>
  </si>
  <si>
    <t>1237</t>
  </si>
  <si>
    <t>1456</t>
  </si>
  <si>
    <t>60247</t>
  </si>
  <si>
    <t>491</t>
  </si>
  <si>
    <t>912</t>
  </si>
  <si>
    <t>1041</t>
  </si>
  <si>
    <t>49360</t>
  </si>
  <si>
    <t>271</t>
  </si>
  <si>
    <t>235</t>
  </si>
  <si>
    <t>266</t>
  </si>
  <si>
    <t>262</t>
  </si>
  <si>
    <t>296</t>
  </si>
  <si>
    <t>1093</t>
  </si>
  <si>
    <t>325</t>
  </si>
  <si>
    <t>292</t>
  </si>
  <si>
    <t>1102</t>
  </si>
  <si>
    <t>1284</t>
  </si>
  <si>
    <t>55487</t>
  </si>
  <si>
    <t>660</t>
  </si>
  <si>
    <t>412</t>
  </si>
  <si>
    <t>1432</t>
  </si>
  <si>
    <t>1681</t>
  </si>
  <si>
    <t>68737</t>
  </si>
  <si>
    <t>188</t>
  </si>
  <si>
    <t>1391</t>
  </si>
  <si>
    <t>67360</t>
  </si>
  <si>
    <t>495</t>
  </si>
  <si>
    <t>245</t>
  </si>
  <si>
    <t>324</t>
  </si>
  <si>
    <t>246</t>
  </si>
  <si>
    <t>286</t>
  </si>
  <si>
    <t>739</t>
  </si>
  <si>
    <t>411</t>
  </si>
  <si>
    <t>487</t>
  </si>
  <si>
    <t>26933</t>
  </si>
  <si>
    <t>398</t>
  </si>
  <si>
    <t>1717</t>
  </si>
  <si>
    <t>2008</t>
  </si>
  <si>
    <t>78769</t>
  </si>
  <si>
    <t>310</t>
  </si>
  <si>
    <t>483</t>
  </si>
  <si>
    <t>363</t>
  </si>
  <si>
    <t>431</t>
  </si>
  <si>
    <t>22061</t>
  </si>
  <si>
    <t>418</t>
  </si>
  <si>
    <t>749</t>
  </si>
  <si>
    <t>862</t>
  </si>
  <si>
    <t>41929</t>
  </si>
  <si>
    <t>248</t>
  </si>
  <si>
    <t>293</t>
  </si>
  <si>
    <t>929</t>
  </si>
  <si>
    <t>1058</t>
  </si>
  <si>
    <t>49601</t>
  </si>
  <si>
    <t>Average</t>
  </si>
  <si>
    <t>Buffer</t>
  </si>
  <si>
    <t>Name of raw file</t>
  </si>
  <si>
    <t>KF2901_EL_1</t>
  </si>
  <si>
    <t>KF2901_EL_2</t>
  </si>
  <si>
    <t>KF2901_EL_3</t>
  </si>
  <si>
    <t>KF2901_ELES_1</t>
  </si>
  <si>
    <t>KF2901_ELES_2</t>
  </si>
  <si>
    <t>KF2901_ELES_3</t>
  </si>
  <si>
    <t>1-510</t>
  </si>
  <si>
    <t>I141N, G353D</t>
  </si>
  <si>
    <t>Length of β-gal NC</t>
  </si>
  <si>
    <r>
      <t>50 mM HEPES-NaOH pH 7.5, 12 mM Mg(OAc)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, 100 mM KOAc, 1 mM DTT and RiboLock RNase inhibitor</t>
    </r>
  </si>
  <si>
    <t>50 mM HEPES-NaOH pH 7.5, 12 mM Mg(OAc)2, 100 mM KOAc, 1 mM DTT and RiboLock RNase inhibitor</t>
  </si>
  <si>
    <r>
      <t>50 mM HEPES-NaOH pH 7.5, 12 mM Mg(OAc)2, 100 mM KOAc, 1 mM DTT and RiboLock RNase inhibitor, 1 mM ATP, 1 mM BeSO</t>
    </r>
    <r>
      <rPr>
        <vertAlign val="subscript"/>
        <sz val="11"/>
        <color theme="1"/>
        <rFont val="Aptos Narrow"/>
        <family val="2"/>
        <scheme val="minor"/>
      </rPr>
      <t>4</t>
    </r>
    <r>
      <rPr>
        <sz val="11"/>
        <color theme="1"/>
        <rFont val="Aptos Narrow"/>
        <family val="2"/>
        <scheme val="minor"/>
      </rPr>
      <t>, 10 mM NaF</t>
    </r>
  </si>
  <si>
    <t>NC mutations</t>
  </si>
  <si>
    <t>Additional proteins</t>
  </si>
  <si>
    <t>GroEL</t>
  </si>
  <si>
    <t>GroEL and GroES</t>
  </si>
  <si>
    <t>Large ribosomal subunit assembly factor BipA</t>
  </si>
  <si>
    <t>bi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16" fillId="33" borderId="0" xfId="0" applyFont="1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9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/>
      </font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/>
      </font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00000000-0016-0000-0100-000000000000}" autoFormatId="16" applyNumberFormats="0" applyBorderFormats="0" applyFontFormats="0" applyPatternFormats="0" applyAlignmentFormats="0" applyWidthHeightFormats="0">
  <queryTableRefresh nextId="81">
    <queryTableFields count="80">
      <queryTableField id="1" name="Protein IDs" tableColumnId="1"/>
      <queryTableField id="2" name="Majority protein IDs" tableColumnId="2"/>
      <queryTableField id="3" name="Peptide counts (all)" tableColumnId="3"/>
      <queryTableField id="4" name="Peptide counts (razor+unique)" tableColumnId="4"/>
      <queryTableField id="5" name="Peptide counts (unique)" tableColumnId="5"/>
      <queryTableField id="6" name="Protein names" tableColumnId="6"/>
      <queryTableField id="7" name="Gene names" tableColumnId="7"/>
      <queryTableField id="8" name="Fasta headers" tableColumnId="8"/>
      <queryTableField id="9" name="Number of proteins" tableColumnId="9"/>
      <queryTableField id="10" name="Peptides" tableColumnId="10"/>
      <queryTableField id="11" name="Razor + unique peptides" tableColumnId="11"/>
      <queryTableField id="12" name="Unique peptides" tableColumnId="12"/>
      <queryTableField id="13" name="Peptides 1" tableColumnId="13"/>
      <queryTableField id="14" name="Peptides 2" tableColumnId="14"/>
      <queryTableField id="15" name="Peptides 3" tableColumnId="15"/>
      <queryTableField id="16" name="Peptides 4" tableColumnId="16"/>
      <queryTableField id="17" name="Peptides 5" tableColumnId="17"/>
      <queryTableField id="18" name="Peptides 6" tableColumnId="18"/>
      <queryTableField id="19" name="Razor + unique peptides 1" tableColumnId="19"/>
      <queryTableField id="20" name="Razor + unique peptides 2" tableColumnId="20"/>
      <queryTableField id="21" name="Razor + unique peptides 3" tableColumnId="21"/>
      <queryTableField id="22" name="Razor + unique peptides 4" tableColumnId="22"/>
      <queryTableField id="23" name="Razor + unique peptides 5" tableColumnId="23"/>
      <queryTableField id="24" name="Razor + unique peptides 6" tableColumnId="24"/>
      <queryTableField id="25" name="Unique peptides 1" tableColumnId="25"/>
      <queryTableField id="26" name="Unique peptides 2" tableColumnId="26"/>
      <queryTableField id="27" name="Unique peptides 3" tableColumnId="27"/>
      <queryTableField id="28" name="Unique peptides 4" tableColumnId="28"/>
      <queryTableField id="29" name="Unique peptides 5" tableColumnId="29"/>
      <queryTableField id="30" name="Unique peptides 6" tableColumnId="30"/>
      <queryTableField id="31" name="Sequence coverage [%]" tableColumnId="31"/>
      <queryTableField id="32" name="Unique + razor sequence coverage [%]" tableColumnId="32"/>
      <queryTableField id="33" name="Unique sequence coverage [%]" tableColumnId="33"/>
      <queryTableField id="34" name="Mol. weight [kDa]" tableColumnId="34"/>
      <queryTableField id="35" name="Sequence length" tableColumnId="35"/>
      <queryTableField id="36" name="Sequence lengths" tableColumnId="36"/>
      <queryTableField id="37" name="Q-value" tableColumnId="37"/>
      <queryTableField id="38" name="Score" tableColumnId="38"/>
      <queryTableField id="39" name="Identification type 1" tableColumnId="39"/>
      <queryTableField id="40" name="Identification type 2" tableColumnId="40"/>
      <queryTableField id="41" name="Identification type 3" tableColumnId="41"/>
      <queryTableField id="42" name="Identification type 4" tableColumnId="42"/>
      <queryTableField id="43" name="Identification type 5" tableColumnId="43"/>
      <queryTableField id="44" name="Identification type 6" tableColumnId="44"/>
      <queryTableField id="45" name="Sequence coverage 1 [%]" tableColumnId="45"/>
      <queryTableField id="46" name="Sequence coverage 2 [%]" tableColumnId="46"/>
      <queryTableField id="47" name="Sequence coverage 3 [%]" tableColumnId="47"/>
      <queryTableField id="48" name="Sequence coverage 4 [%]" tableColumnId="48"/>
      <queryTableField id="49" name="Sequence coverage 5 [%]" tableColumnId="49"/>
      <queryTableField id="50" name="Sequence coverage 6 [%]" tableColumnId="50"/>
      <queryTableField id="51" name="Intensity" tableColumnId="51"/>
      <queryTableField id="52" name="Intensity 1" tableColumnId="52"/>
      <queryTableField id="53" name="Intensity 2" tableColumnId="53"/>
      <queryTableField id="54" name="Intensity 3" tableColumnId="54"/>
      <queryTableField id="55" name="Intensity 4" tableColumnId="55"/>
      <queryTableField id="56" name="Intensity 5" tableColumnId="56"/>
      <queryTableField id="57" name="Intensity 6" tableColumnId="57"/>
      <queryTableField id="58" name="iBAQ peptides" tableColumnId="58"/>
      <queryTableField id="59" name="iBAQ" tableColumnId="59"/>
      <queryTableField id="60" name="iBAQ 1" tableColumnId="60"/>
      <queryTableField id="61" name="iBAQ 2" tableColumnId="61"/>
      <queryTableField id="62" name="iBAQ 3" tableColumnId="62"/>
      <queryTableField id="63" name="iBAQ 4" tableColumnId="63"/>
      <queryTableField id="64" name="iBAQ 5" tableColumnId="64"/>
      <queryTableField id="65" name="iBAQ 6" tableColumnId="65"/>
      <queryTableField id="66" name="MS/MS count" tableColumnId="66"/>
      <queryTableField id="67" name="Peptide sequences" tableColumnId="67"/>
      <queryTableField id="68" name="Only identified by site" tableColumnId="68"/>
      <queryTableField id="69" name="Reverse" tableColumnId="69"/>
      <queryTableField id="70" name="Potential contaminant" tableColumnId="70"/>
      <queryTableField id="71" name="id" tableColumnId="71"/>
      <queryTableField id="72" name="Peptide IDs" tableColumnId="72"/>
      <queryTableField id="73" name="Peptide is razor" tableColumnId="73"/>
      <queryTableField id="74" name="Mod. peptide IDs" tableColumnId="74"/>
      <queryTableField id="75" name="Evidence IDs" tableColumnId="75"/>
      <queryTableField id="76" name="MS/MS IDs" tableColumnId="76"/>
      <queryTableField id="77" name="Best MS/MS" tableColumnId="77"/>
      <queryTableField id="78" name="Oxidation (M) site IDs" tableColumnId="78"/>
      <queryTableField id="79" name="Oxidation (M) site positions" tableColumnId="79"/>
      <queryTableField id="80" name="Taxonomy IDs" tableColumnId="80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00000000-0016-0000-0200-000001000000}" autoFormatId="16" applyNumberFormats="0" applyBorderFormats="0" applyFontFormats="0" applyPatternFormats="0" applyAlignmentFormats="0" applyWidthHeightFormats="0">
  <queryTableRefresh nextId="81">
    <queryTableFields count="10">
      <queryTableField id="1" name="Protein IDs" tableColumnId="1"/>
      <queryTableField id="6" name="Protein names" tableColumnId="6"/>
      <queryTableField id="7" name="Gene names" tableColumnId="7"/>
      <queryTableField id="60" name="iBAQ 1" tableColumnId="60"/>
      <queryTableField id="61" name="iBAQ 2" tableColumnId="61"/>
      <queryTableField id="62" name="iBAQ 3" tableColumnId="62"/>
      <queryTableField id="63" name="iBAQ 4" tableColumnId="63"/>
      <queryTableField id="64" name="iBAQ 5" tableColumnId="64"/>
      <queryTableField id="65" name="iBAQ 6" tableColumnId="65"/>
      <queryTableField id="70" name="Potential contaminant" tableColumnId="70"/>
    </queryTableFields>
    <queryTableDeletedFields count="70">
      <deletedField name="Best MS/MS"/>
      <deletedField name="Oxidation (M) site IDs"/>
      <deletedField name="Oxidation (M) site positions"/>
      <deletedField name="Taxonomy IDs"/>
      <deletedField name="id"/>
      <deletedField name="Peptide IDs"/>
      <deletedField name="Peptide is razor"/>
      <deletedField name="Mod. peptide IDs"/>
      <deletedField name="Evidence IDs"/>
      <deletedField name="MS/MS IDs"/>
      <deletedField name="Peptide sequences"/>
      <deletedField name="Only identified by site"/>
      <deletedField name="Reverse"/>
      <deletedField name="MS/MS count"/>
      <deletedField name="Fasta headers"/>
      <deletedField name="Number of proteins"/>
      <deletedField name="Peptides"/>
      <deletedField name="Razor + unique peptides"/>
      <deletedField name="Unique peptides"/>
      <deletedField name="Peptides 1"/>
      <deletedField name="Peptides 2"/>
      <deletedField name="Peptides 3"/>
      <deletedField name="Peptides 4"/>
      <deletedField name="Peptides 5"/>
      <deletedField name="Peptides 6"/>
      <deletedField name="Razor + unique peptides 1"/>
      <deletedField name="Razor + unique peptides 2"/>
      <deletedField name="Razor + unique peptides 3"/>
      <deletedField name="Razor + unique peptides 4"/>
      <deletedField name="Razor + unique peptides 5"/>
      <deletedField name="Razor + unique peptides 6"/>
      <deletedField name="Unique peptides 1"/>
      <deletedField name="Unique peptides 2"/>
      <deletedField name="Unique peptides 3"/>
      <deletedField name="Unique peptides 4"/>
      <deletedField name="Unique peptides 5"/>
      <deletedField name="Unique peptides 6"/>
      <deletedField name="Sequence coverage [%]"/>
      <deletedField name="Unique + razor sequence coverage [%]"/>
      <deletedField name="Unique sequence coverage [%]"/>
      <deletedField name="Mol. weight [kDa]"/>
      <deletedField name="Sequence length"/>
      <deletedField name="Sequence lengths"/>
      <deletedField name="Q-value"/>
      <deletedField name="Score"/>
      <deletedField name="Identification type 1"/>
      <deletedField name="Identification type 2"/>
      <deletedField name="Identification type 3"/>
      <deletedField name="Identification type 4"/>
      <deletedField name="Identification type 5"/>
      <deletedField name="Identification type 6"/>
      <deletedField name="Sequence coverage 1 [%]"/>
      <deletedField name="Sequence coverage 2 [%]"/>
      <deletedField name="Sequence coverage 3 [%]"/>
      <deletedField name="Sequence coverage 4 [%]"/>
      <deletedField name="Sequence coverage 5 [%]"/>
      <deletedField name="Sequence coverage 6 [%]"/>
      <deletedField name="Intensity"/>
      <deletedField name="Intensity 1"/>
      <deletedField name="Intensity 2"/>
      <deletedField name="Intensity 3"/>
      <deletedField name="Intensity 4"/>
      <deletedField name="Intensity 5"/>
      <deletedField name="Intensity 6"/>
      <deletedField name="iBAQ peptides"/>
      <deletedField name="Majority protein IDs"/>
      <deletedField name="Peptide counts (all)"/>
      <deletedField name="Peptide counts (razor+unique)"/>
      <deletedField name="Peptide counts (unique)"/>
      <deletedField name="iBAQ"/>
    </queryTableDeleted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00000000-0016-0000-0300-000002000000}" autoFormatId="16" applyNumberFormats="0" applyBorderFormats="0" applyFontFormats="0" applyPatternFormats="0" applyAlignmentFormats="0" applyWidthHeightFormats="0">
  <queryTableRefresh nextId="81">
    <queryTableFields count="10">
      <queryTableField id="1" name="Protein IDs" tableColumnId="1"/>
      <queryTableField id="6" name="Protein names" tableColumnId="6"/>
      <queryTableField id="7" name="Gene names" tableColumnId="7"/>
      <queryTableField id="60" name="iBAQ 1" tableColumnId="60"/>
      <queryTableField id="61" name="iBAQ 2" tableColumnId="61"/>
      <queryTableField id="62" name="iBAQ 3" tableColumnId="62"/>
      <queryTableField id="63" name="iBAQ 4" tableColumnId="63"/>
      <queryTableField id="64" name="iBAQ 5" tableColumnId="64"/>
      <queryTableField id="65" name="iBAQ 6" tableColumnId="65"/>
      <queryTableField id="70" name="Potential contaminant" tableColumnId="70"/>
    </queryTableFields>
    <queryTableDeletedFields count="70">
      <deletedField name="Best MS/MS"/>
      <deletedField name="Oxidation (M) site IDs"/>
      <deletedField name="Oxidation (M) site positions"/>
      <deletedField name="Taxonomy IDs"/>
      <deletedField name="id"/>
      <deletedField name="Peptide IDs"/>
      <deletedField name="Peptide is razor"/>
      <deletedField name="Mod. peptide IDs"/>
      <deletedField name="Evidence IDs"/>
      <deletedField name="MS/MS IDs"/>
      <deletedField name="Peptide sequences"/>
      <deletedField name="Only identified by site"/>
      <deletedField name="Reverse"/>
      <deletedField name="MS/MS count"/>
      <deletedField name="Fasta headers"/>
      <deletedField name="Number of proteins"/>
      <deletedField name="Peptides"/>
      <deletedField name="Razor + unique peptides"/>
      <deletedField name="Unique peptides"/>
      <deletedField name="Peptides 1"/>
      <deletedField name="Peptides 2"/>
      <deletedField name="Peptides 3"/>
      <deletedField name="Peptides 4"/>
      <deletedField name="Peptides 5"/>
      <deletedField name="Peptides 6"/>
      <deletedField name="Razor + unique peptides 1"/>
      <deletedField name="Razor + unique peptides 2"/>
      <deletedField name="Razor + unique peptides 3"/>
      <deletedField name="Razor + unique peptides 4"/>
      <deletedField name="Razor + unique peptides 5"/>
      <deletedField name="Razor + unique peptides 6"/>
      <deletedField name="Unique peptides 1"/>
      <deletedField name="Unique peptides 2"/>
      <deletedField name="Unique peptides 3"/>
      <deletedField name="Unique peptides 4"/>
      <deletedField name="Unique peptides 5"/>
      <deletedField name="Unique peptides 6"/>
      <deletedField name="Sequence coverage [%]"/>
      <deletedField name="Unique + razor sequence coverage [%]"/>
      <deletedField name="Unique sequence coverage [%]"/>
      <deletedField name="Mol. weight [kDa]"/>
      <deletedField name="Sequence length"/>
      <deletedField name="Sequence lengths"/>
      <deletedField name="Q-value"/>
      <deletedField name="Score"/>
      <deletedField name="Identification type 1"/>
      <deletedField name="Identification type 2"/>
      <deletedField name="Identification type 3"/>
      <deletedField name="Identification type 4"/>
      <deletedField name="Identification type 5"/>
      <deletedField name="Identification type 6"/>
      <deletedField name="Sequence coverage 1 [%]"/>
      <deletedField name="Sequence coverage 2 [%]"/>
      <deletedField name="Sequence coverage 3 [%]"/>
      <deletedField name="Sequence coverage 4 [%]"/>
      <deletedField name="Sequence coverage 5 [%]"/>
      <deletedField name="Sequence coverage 6 [%]"/>
      <deletedField name="Intensity"/>
      <deletedField name="Intensity 1"/>
      <deletedField name="Intensity 2"/>
      <deletedField name="Intensity 3"/>
      <deletedField name="Intensity 4"/>
      <deletedField name="Intensity 5"/>
      <deletedField name="Intensity 6"/>
      <deletedField name="iBAQ peptides"/>
      <deletedField name="Majority protein IDs"/>
      <deletedField name="Peptide counts (all)"/>
      <deletedField name="Peptide counts (razor+unique)"/>
      <deletedField name="Peptide counts (unique)"/>
      <deletedField name="iBAQ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proteinGroups" displayName="proteinGroups" ref="A1:CB283" tableType="queryTable" totalsRowShown="0" headerRowDxfId="38">
  <autoFilter ref="A1:CB283" xr:uid="{00000000-0009-0000-0100-000001000000}"/>
  <tableColumns count="80">
    <tableColumn id="1" xr3:uid="{00000000-0010-0000-0000-000001000000}" uniqueName="1" name="Protein IDs" queryTableFieldId="1" dataDxfId="37"/>
    <tableColumn id="2" xr3:uid="{00000000-0010-0000-0000-000002000000}" uniqueName="2" name="Majority protein IDs" queryTableFieldId="2" dataDxfId="36"/>
    <tableColumn id="3" xr3:uid="{00000000-0010-0000-0000-000003000000}" uniqueName="3" name="Peptide counts (all)" queryTableFieldId="3" dataDxfId="35"/>
    <tableColumn id="4" xr3:uid="{00000000-0010-0000-0000-000004000000}" uniqueName="4" name="Peptide counts (razor+unique)" queryTableFieldId="4" dataDxfId="34"/>
    <tableColumn id="5" xr3:uid="{00000000-0010-0000-0000-000005000000}" uniqueName="5" name="Peptide counts (unique)" queryTableFieldId="5" dataDxfId="33"/>
    <tableColumn id="6" xr3:uid="{00000000-0010-0000-0000-000006000000}" uniqueName="6" name="Protein names" queryTableFieldId="6" dataDxfId="32"/>
    <tableColumn id="7" xr3:uid="{00000000-0010-0000-0000-000007000000}" uniqueName="7" name="Gene names" queryTableFieldId="7" dataDxfId="31"/>
    <tableColumn id="8" xr3:uid="{00000000-0010-0000-0000-000008000000}" uniqueName="8" name="Fasta headers" queryTableFieldId="8" dataDxfId="30"/>
    <tableColumn id="9" xr3:uid="{00000000-0010-0000-0000-000009000000}" uniqueName="9" name="Number of proteins" queryTableFieldId="9"/>
    <tableColumn id="10" xr3:uid="{00000000-0010-0000-0000-00000A000000}" uniqueName="10" name="Peptides" queryTableFieldId="10"/>
    <tableColumn id="11" xr3:uid="{00000000-0010-0000-0000-00000B000000}" uniqueName="11" name="Razor + unique peptides" queryTableFieldId="11"/>
    <tableColumn id="12" xr3:uid="{00000000-0010-0000-0000-00000C000000}" uniqueName="12" name="Unique peptides" queryTableFieldId="12"/>
    <tableColumn id="13" xr3:uid="{00000000-0010-0000-0000-00000D000000}" uniqueName="13" name="Peptides 1" queryTableFieldId="13"/>
    <tableColumn id="14" xr3:uid="{00000000-0010-0000-0000-00000E000000}" uniqueName="14" name="Peptides 2" queryTableFieldId="14"/>
    <tableColumn id="15" xr3:uid="{00000000-0010-0000-0000-00000F000000}" uniqueName="15" name="Peptides 3" queryTableFieldId="15"/>
    <tableColumn id="16" xr3:uid="{00000000-0010-0000-0000-000010000000}" uniqueName="16" name="Peptides 4" queryTableFieldId="16"/>
    <tableColumn id="17" xr3:uid="{00000000-0010-0000-0000-000011000000}" uniqueName="17" name="Peptides 5" queryTableFieldId="17"/>
    <tableColumn id="18" xr3:uid="{00000000-0010-0000-0000-000012000000}" uniqueName="18" name="Peptides 6" queryTableFieldId="18"/>
    <tableColumn id="19" xr3:uid="{00000000-0010-0000-0000-000013000000}" uniqueName="19" name="Razor + unique peptides 1" queryTableFieldId="19"/>
    <tableColumn id="20" xr3:uid="{00000000-0010-0000-0000-000014000000}" uniqueName="20" name="Razor + unique peptides 2" queryTableFieldId="20"/>
    <tableColumn id="21" xr3:uid="{00000000-0010-0000-0000-000015000000}" uniqueName="21" name="Razor + unique peptides 3" queryTableFieldId="21"/>
    <tableColumn id="22" xr3:uid="{00000000-0010-0000-0000-000016000000}" uniqueName="22" name="Razor + unique peptides 4" queryTableFieldId="22"/>
    <tableColumn id="23" xr3:uid="{00000000-0010-0000-0000-000017000000}" uniqueName="23" name="Razor + unique peptides 5" queryTableFieldId="23"/>
    <tableColumn id="24" xr3:uid="{00000000-0010-0000-0000-000018000000}" uniqueName="24" name="Razor + unique peptides 6" queryTableFieldId="24"/>
    <tableColumn id="25" xr3:uid="{00000000-0010-0000-0000-000019000000}" uniqueName="25" name="Unique peptides 1" queryTableFieldId="25"/>
    <tableColumn id="26" xr3:uid="{00000000-0010-0000-0000-00001A000000}" uniqueName="26" name="Unique peptides 2" queryTableFieldId="26"/>
    <tableColumn id="27" xr3:uid="{00000000-0010-0000-0000-00001B000000}" uniqueName="27" name="Unique peptides 3" queryTableFieldId="27"/>
    <tableColumn id="28" xr3:uid="{00000000-0010-0000-0000-00001C000000}" uniqueName="28" name="Unique peptides 4" queryTableFieldId="28"/>
    <tableColumn id="29" xr3:uid="{00000000-0010-0000-0000-00001D000000}" uniqueName="29" name="Unique peptides 5" queryTableFieldId="29"/>
    <tableColumn id="30" xr3:uid="{00000000-0010-0000-0000-00001E000000}" uniqueName="30" name="Unique peptides 6" queryTableFieldId="30"/>
    <tableColumn id="31" xr3:uid="{00000000-0010-0000-0000-00001F000000}" uniqueName="31" name="Sequence coverage [%]" queryTableFieldId="31"/>
    <tableColumn id="32" xr3:uid="{00000000-0010-0000-0000-000020000000}" uniqueName="32" name="Unique + razor sequence coverage [%]" queryTableFieldId="32"/>
    <tableColumn id="33" xr3:uid="{00000000-0010-0000-0000-000021000000}" uniqueName="33" name="Unique sequence coverage [%]" queryTableFieldId="33"/>
    <tableColumn id="34" xr3:uid="{00000000-0010-0000-0000-000022000000}" uniqueName="34" name="Mol. weight [kDa]" queryTableFieldId="34"/>
    <tableColumn id="35" xr3:uid="{00000000-0010-0000-0000-000023000000}" uniqueName="35" name="Sequence length" queryTableFieldId="35"/>
    <tableColumn id="36" xr3:uid="{00000000-0010-0000-0000-000024000000}" uniqueName="36" name="Sequence lengths" queryTableFieldId="36" dataDxfId="29"/>
    <tableColumn id="37" xr3:uid="{00000000-0010-0000-0000-000025000000}" uniqueName="37" name="Q-value" queryTableFieldId="37"/>
    <tableColumn id="38" xr3:uid="{00000000-0010-0000-0000-000026000000}" uniqueName="38" name="Score" queryTableFieldId="38"/>
    <tableColumn id="39" xr3:uid="{00000000-0010-0000-0000-000027000000}" uniqueName="39" name="Identification type 1" queryTableFieldId="39" dataDxfId="28"/>
    <tableColumn id="40" xr3:uid="{00000000-0010-0000-0000-000028000000}" uniqueName="40" name="Identification type 2" queryTableFieldId="40" dataDxfId="27"/>
    <tableColumn id="41" xr3:uid="{00000000-0010-0000-0000-000029000000}" uniqueName="41" name="Identification type 3" queryTableFieldId="41" dataDxfId="26"/>
    <tableColumn id="42" xr3:uid="{00000000-0010-0000-0000-00002A000000}" uniqueName="42" name="Identification type 4" queryTableFieldId="42" dataDxfId="25"/>
    <tableColumn id="43" xr3:uid="{00000000-0010-0000-0000-00002B000000}" uniqueName="43" name="Identification type 5" queryTableFieldId="43" dataDxfId="24"/>
    <tableColumn id="44" xr3:uid="{00000000-0010-0000-0000-00002C000000}" uniqueName="44" name="Identification type 6" queryTableFieldId="44" dataDxfId="23"/>
    <tableColumn id="45" xr3:uid="{00000000-0010-0000-0000-00002D000000}" uniqueName="45" name="Sequence coverage 1 [%]" queryTableFieldId="45"/>
    <tableColumn id="46" xr3:uid="{00000000-0010-0000-0000-00002E000000}" uniqueName="46" name="Sequence coverage 2 [%]" queryTableFieldId="46"/>
    <tableColumn id="47" xr3:uid="{00000000-0010-0000-0000-00002F000000}" uniqueName="47" name="Sequence coverage 3 [%]" queryTableFieldId="47"/>
    <tableColumn id="48" xr3:uid="{00000000-0010-0000-0000-000030000000}" uniqueName="48" name="Sequence coverage 4 [%]" queryTableFieldId="48"/>
    <tableColumn id="49" xr3:uid="{00000000-0010-0000-0000-000031000000}" uniqueName="49" name="Sequence coverage 5 [%]" queryTableFieldId="49"/>
    <tableColumn id="50" xr3:uid="{00000000-0010-0000-0000-000032000000}" uniqueName="50" name="Sequence coverage 6 [%]" queryTableFieldId="50"/>
    <tableColumn id="51" xr3:uid="{00000000-0010-0000-0000-000033000000}" uniqueName="51" name="Intensity" queryTableFieldId="51"/>
    <tableColumn id="52" xr3:uid="{00000000-0010-0000-0000-000034000000}" uniqueName="52" name="Intensity 1" queryTableFieldId="52"/>
    <tableColumn id="53" xr3:uid="{00000000-0010-0000-0000-000035000000}" uniqueName="53" name="Intensity 2" queryTableFieldId="53"/>
    <tableColumn id="54" xr3:uid="{00000000-0010-0000-0000-000036000000}" uniqueName="54" name="Intensity 3" queryTableFieldId="54"/>
    <tableColumn id="55" xr3:uid="{00000000-0010-0000-0000-000037000000}" uniqueName="55" name="Intensity 4" queryTableFieldId="55"/>
    <tableColumn id="56" xr3:uid="{00000000-0010-0000-0000-000038000000}" uniqueName="56" name="Intensity 5" queryTableFieldId="56"/>
    <tableColumn id="57" xr3:uid="{00000000-0010-0000-0000-000039000000}" uniqueName="57" name="Intensity 6" queryTableFieldId="57"/>
    <tableColumn id="58" xr3:uid="{00000000-0010-0000-0000-00003A000000}" uniqueName="58" name="iBAQ peptides" queryTableFieldId="58"/>
    <tableColumn id="59" xr3:uid="{00000000-0010-0000-0000-00003B000000}" uniqueName="59" name="iBAQ" queryTableFieldId="59"/>
    <tableColumn id="60" xr3:uid="{00000000-0010-0000-0000-00003C000000}" uniqueName="60" name="iBAQ 1" queryTableFieldId="60"/>
    <tableColumn id="61" xr3:uid="{00000000-0010-0000-0000-00003D000000}" uniqueName="61" name="iBAQ 2" queryTableFieldId="61"/>
    <tableColumn id="62" xr3:uid="{00000000-0010-0000-0000-00003E000000}" uniqueName="62" name="iBAQ 3" queryTableFieldId="62"/>
    <tableColumn id="63" xr3:uid="{00000000-0010-0000-0000-00003F000000}" uniqueName="63" name="iBAQ 4" queryTableFieldId="63"/>
    <tableColumn id="64" xr3:uid="{00000000-0010-0000-0000-000040000000}" uniqueName="64" name="iBAQ 5" queryTableFieldId="64"/>
    <tableColumn id="65" xr3:uid="{00000000-0010-0000-0000-000041000000}" uniqueName="65" name="iBAQ 6" queryTableFieldId="65"/>
    <tableColumn id="66" xr3:uid="{00000000-0010-0000-0000-000042000000}" uniqueName="66" name="MS/MS count" queryTableFieldId="66"/>
    <tableColumn id="67" xr3:uid="{00000000-0010-0000-0000-000043000000}" uniqueName="67" name="Peptide sequences" queryTableFieldId="67" dataDxfId="22"/>
    <tableColumn id="68" xr3:uid="{00000000-0010-0000-0000-000044000000}" uniqueName="68" name="Only identified by site" queryTableFieldId="68" dataDxfId="21"/>
    <tableColumn id="69" xr3:uid="{00000000-0010-0000-0000-000045000000}" uniqueName="69" name="Reverse" queryTableFieldId="69" dataDxfId="20"/>
    <tableColumn id="70" xr3:uid="{00000000-0010-0000-0000-000046000000}" uniqueName="70" name="Potential contaminant" queryTableFieldId="70" dataDxfId="19"/>
    <tableColumn id="71" xr3:uid="{00000000-0010-0000-0000-000047000000}" uniqueName="71" name="id" queryTableFieldId="71"/>
    <tableColumn id="72" xr3:uid="{00000000-0010-0000-0000-000048000000}" uniqueName="72" name="Peptide IDs" queryTableFieldId="72" dataDxfId="18"/>
    <tableColumn id="73" xr3:uid="{00000000-0010-0000-0000-000049000000}" uniqueName="73" name="Peptide is razor" queryTableFieldId="73" dataDxfId="17"/>
    <tableColumn id="74" xr3:uid="{00000000-0010-0000-0000-00004A000000}" uniqueName="74" name="Mod. peptide IDs" queryTableFieldId="74" dataDxfId="16"/>
    <tableColumn id="75" xr3:uid="{00000000-0010-0000-0000-00004B000000}" uniqueName="75" name="Evidence IDs" queryTableFieldId="75" dataDxfId="15"/>
    <tableColumn id="76" xr3:uid="{00000000-0010-0000-0000-00004C000000}" uniqueName="76" name="MS/MS IDs" queryTableFieldId="76" dataDxfId="14"/>
    <tableColumn id="77" xr3:uid="{00000000-0010-0000-0000-00004D000000}" uniqueName="77" name="Best MS/MS" queryTableFieldId="77" dataDxfId="13"/>
    <tableColumn id="78" xr3:uid="{00000000-0010-0000-0000-00004E000000}" uniqueName="78" name="Oxidation (M) site IDs" queryTableFieldId="78" dataDxfId="12"/>
    <tableColumn id="79" xr3:uid="{00000000-0010-0000-0000-00004F000000}" uniqueName="79" name="Oxidation (M) site positions" queryTableFieldId="79" dataDxfId="11"/>
    <tableColumn id="80" xr3:uid="{00000000-0010-0000-0000-000050000000}" uniqueName="80" name="Taxonomy IDs" queryTableFieldId="80" dataDxfId="10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proteinGroups3" displayName="proteinGroups3" ref="A1:J283" tableType="queryTable" totalsRowShown="0" headerRowDxfId="9">
  <autoFilter ref="A1:J283" xr:uid="{00000000-0009-0000-0100-000002000000}"/>
  <tableColumns count="10">
    <tableColumn id="1" xr3:uid="{00000000-0010-0000-0100-000001000000}" uniqueName="1" name="Protein IDs" queryTableFieldId="1" dataDxfId="8"/>
    <tableColumn id="6" xr3:uid="{00000000-0010-0000-0100-000006000000}" uniqueName="6" name="Protein names" queryTableFieldId="6" dataDxfId="7"/>
    <tableColumn id="7" xr3:uid="{00000000-0010-0000-0100-000007000000}" uniqueName="7" name="Gene names" queryTableFieldId="7" dataDxfId="6"/>
    <tableColumn id="60" xr3:uid="{00000000-0010-0000-0100-00003C000000}" uniqueName="60" name="iBAQ 1" queryTableFieldId="60"/>
    <tableColumn id="61" xr3:uid="{00000000-0010-0000-0100-00003D000000}" uniqueName="61" name="iBAQ 2" queryTableFieldId="61"/>
    <tableColumn id="62" xr3:uid="{00000000-0010-0000-0100-00003E000000}" uniqueName="62" name="iBAQ 3" queryTableFieldId="62"/>
    <tableColumn id="63" xr3:uid="{00000000-0010-0000-0100-00003F000000}" uniqueName="63" name="iBAQ 4" queryTableFieldId="63"/>
    <tableColumn id="64" xr3:uid="{00000000-0010-0000-0100-000040000000}" uniqueName="64" name="iBAQ 5" queryTableFieldId="64"/>
    <tableColumn id="65" xr3:uid="{00000000-0010-0000-0100-000041000000}" uniqueName="65" name="iBAQ 6" queryTableFieldId="65"/>
    <tableColumn id="70" xr3:uid="{00000000-0010-0000-0100-000046000000}" uniqueName="70" name="Potential contaminant" queryTableFieldId="70" dataDxfId="5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proteinGroups34" displayName="proteinGroups34" ref="A1:J55" tableType="queryTable" totalsRowShown="0" headerRowDxfId="4">
  <autoFilter ref="A1:J55" xr:uid="{00000000-0009-0000-0100-000003000000}"/>
  <sortState xmlns:xlrd2="http://schemas.microsoft.com/office/spreadsheetml/2017/richdata2" ref="A2:J55">
    <sortCondition ref="C2:C55"/>
  </sortState>
  <tableColumns count="10">
    <tableColumn id="1" xr3:uid="{00000000-0010-0000-0200-000001000000}" uniqueName="1" name="Protein IDs" queryTableFieldId="1" dataDxfId="3"/>
    <tableColumn id="6" xr3:uid="{00000000-0010-0000-0200-000006000000}" uniqueName="6" name="Protein names" queryTableFieldId="6" dataDxfId="2"/>
    <tableColumn id="7" xr3:uid="{00000000-0010-0000-0200-000007000000}" uniqueName="7" name="Gene names" queryTableFieldId="7" dataDxfId="1"/>
    <tableColumn id="60" xr3:uid="{00000000-0010-0000-0200-00003C000000}" uniqueName="60" name="iBAQ 1" queryTableFieldId="60"/>
    <tableColumn id="61" xr3:uid="{00000000-0010-0000-0200-00003D000000}" uniqueName="61" name="iBAQ 2" queryTableFieldId="61"/>
    <tableColumn id="62" xr3:uid="{00000000-0010-0000-0200-00003E000000}" uniqueName="62" name="iBAQ 3" queryTableFieldId="62"/>
    <tableColumn id="63" xr3:uid="{00000000-0010-0000-0200-00003F000000}" uniqueName="63" name="iBAQ 4" queryTableFieldId="63"/>
    <tableColumn id="64" xr3:uid="{00000000-0010-0000-0200-000040000000}" uniqueName="64" name="iBAQ 5" queryTableFieldId="64"/>
    <tableColumn id="65" xr3:uid="{00000000-0010-0000-0200-000041000000}" uniqueName="65" name="iBAQ 6" queryTableFieldId="65"/>
    <tableColumn id="70" xr3:uid="{00000000-0010-0000-0200-000046000000}" uniqueName="70" name="Potential contaminant" queryTableFieldId="70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"/>
  <sheetViews>
    <sheetView workbookViewId="0"/>
  </sheetViews>
  <sheetFormatPr defaultRowHeight="14.25"/>
  <cols>
    <col min="1" max="1" width="15" bestFit="1" customWidth="1"/>
    <col min="2" max="2" width="15.375" bestFit="1" customWidth="1"/>
    <col min="3" max="3" width="17" bestFit="1" customWidth="1"/>
    <col min="4" max="4" width="14.25" bestFit="1" customWidth="1"/>
    <col min="5" max="5" width="18.375" bestFit="1" customWidth="1"/>
    <col min="6" max="6" width="124.25" bestFit="1" customWidth="1"/>
  </cols>
  <sheetData>
    <row r="1" spans="1:6" ht="15">
      <c r="A1" s="1" t="s">
        <v>2814</v>
      </c>
      <c r="B1" s="1" t="s">
        <v>3292</v>
      </c>
      <c r="C1" s="1" t="s">
        <v>3301</v>
      </c>
      <c r="D1" s="1" t="s">
        <v>3305</v>
      </c>
      <c r="E1" s="1" t="s">
        <v>3306</v>
      </c>
      <c r="F1" s="1" t="s">
        <v>3291</v>
      </c>
    </row>
    <row r="2" spans="1:6" ht="18.75">
      <c r="A2">
        <v>1</v>
      </c>
      <c r="B2" t="s">
        <v>3293</v>
      </c>
      <c r="C2" t="s">
        <v>3299</v>
      </c>
      <c r="D2" t="s">
        <v>3300</v>
      </c>
      <c r="E2" t="s">
        <v>3307</v>
      </c>
      <c r="F2" t="s">
        <v>3302</v>
      </c>
    </row>
    <row r="3" spans="1:6">
      <c r="A3">
        <v>2</v>
      </c>
      <c r="B3" t="s">
        <v>3294</v>
      </c>
      <c r="C3" t="s">
        <v>3299</v>
      </c>
      <c r="D3" t="s">
        <v>3300</v>
      </c>
      <c r="E3" t="s">
        <v>3307</v>
      </c>
      <c r="F3" t="s">
        <v>3303</v>
      </c>
    </row>
    <row r="4" spans="1:6">
      <c r="A4">
        <v>3</v>
      </c>
      <c r="B4" t="s">
        <v>3295</v>
      </c>
      <c r="C4" t="s">
        <v>3299</v>
      </c>
      <c r="D4" t="s">
        <v>3300</v>
      </c>
      <c r="E4" t="s">
        <v>3307</v>
      </c>
      <c r="F4" t="s">
        <v>3303</v>
      </c>
    </row>
    <row r="5" spans="1:6" ht="18.75">
      <c r="A5">
        <v>4</v>
      </c>
      <c r="B5" t="s">
        <v>3296</v>
      </c>
      <c r="C5" t="s">
        <v>3299</v>
      </c>
      <c r="D5" t="s">
        <v>3300</v>
      </c>
      <c r="E5" t="s">
        <v>3308</v>
      </c>
      <c r="F5" t="s">
        <v>3304</v>
      </c>
    </row>
    <row r="6" spans="1:6" ht="18.75">
      <c r="A6">
        <v>5</v>
      </c>
      <c r="B6" t="s">
        <v>3297</v>
      </c>
      <c r="C6" t="s">
        <v>3299</v>
      </c>
      <c r="D6" t="s">
        <v>3300</v>
      </c>
      <c r="E6" t="s">
        <v>3308</v>
      </c>
      <c r="F6" t="s">
        <v>3304</v>
      </c>
    </row>
    <row r="7" spans="1:6" ht="18.75">
      <c r="A7">
        <v>6</v>
      </c>
      <c r="B7" t="s">
        <v>3298</v>
      </c>
      <c r="C7" t="s">
        <v>3299</v>
      </c>
      <c r="D7" t="s">
        <v>3300</v>
      </c>
      <c r="E7" t="s">
        <v>3308</v>
      </c>
      <c r="F7" t="s">
        <v>3304</v>
      </c>
    </row>
  </sheetData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B283"/>
  <sheetViews>
    <sheetView workbookViewId="0"/>
  </sheetViews>
  <sheetFormatPr defaultRowHeight="14.25"/>
  <cols>
    <col min="1" max="1" width="81.125" bestFit="1" customWidth="1"/>
    <col min="2" max="2" width="40.375" bestFit="1" customWidth="1"/>
    <col min="3" max="5" width="33.625" bestFit="1" customWidth="1"/>
    <col min="6" max="6" width="81.125" bestFit="1" customWidth="1"/>
    <col min="7" max="7" width="14.625" bestFit="1" customWidth="1"/>
    <col min="8" max="8" width="81.125" bestFit="1" customWidth="1"/>
    <col min="9" max="9" width="21.125" bestFit="1" customWidth="1"/>
    <col min="10" max="10" width="11.25" bestFit="1" customWidth="1"/>
    <col min="11" max="11" width="25.25" bestFit="1" customWidth="1"/>
    <col min="12" max="12" width="18.25" bestFit="1" customWidth="1"/>
    <col min="13" max="18" width="12.75" bestFit="1" customWidth="1"/>
    <col min="19" max="24" width="26.75" bestFit="1" customWidth="1"/>
    <col min="25" max="30" width="19.875" bestFit="1" customWidth="1"/>
    <col min="31" max="31" width="24.75" bestFit="1" customWidth="1"/>
    <col min="32" max="32" width="38.125" bestFit="1" customWidth="1"/>
    <col min="33" max="33" width="31.625" bestFit="1" customWidth="1"/>
    <col min="34" max="34" width="19" bestFit="1" customWidth="1"/>
    <col min="35" max="35" width="18.625" bestFit="1" customWidth="1"/>
    <col min="36" max="36" width="74" bestFit="1" customWidth="1"/>
    <col min="37" max="37" width="10.25" bestFit="1" customWidth="1"/>
    <col min="38" max="38" width="8.375" bestFit="1" customWidth="1"/>
    <col min="39" max="44" width="21.625" bestFit="1" customWidth="1"/>
    <col min="45" max="50" width="26.125" bestFit="1" customWidth="1"/>
    <col min="51" max="51" width="12" bestFit="1" customWidth="1"/>
    <col min="52" max="57" width="12.75" bestFit="1" customWidth="1"/>
    <col min="58" max="58" width="16.125" bestFit="1" customWidth="1"/>
    <col min="59" max="59" width="12" bestFit="1" customWidth="1"/>
    <col min="60" max="65" width="11" bestFit="1" customWidth="1"/>
    <col min="66" max="66" width="15" bestFit="1" customWidth="1"/>
    <col min="67" max="67" width="81.125" bestFit="1" customWidth="1"/>
    <col min="68" max="68" width="23.375" bestFit="1" customWidth="1"/>
    <col min="69" max="69" width="10.75" bestFit="1" customWidth="1"/>
    <col min="70" max="70" width="23.375" bestFit="1" customWidth="1"/>
    <col min="71" max="71" width="5" bestFit="1" customWidth="1"/>
    <col min="72" max="77" width="81.125" bestFit="1" customWidth="1"/>
    <col min="78" max="78" width="53.25" bestFit="1" customWidth="1"/>
    <col min="79" max="79" width="72" bestFit="1" customWidth="1"/>
    <col min="80" max="80" width="47.375" bestFit="1" customWidth="1"/>
  </cols>
  <sheetData>
    <row r="1" spans="1:80" s="1" customFormat="1" ht="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</row>
    <row r="2" spans="1:80">
      <c r="A2" t="s">
        <v>80</v>
      </c>
      <c r="B2" t="s">
        <v>80</v>
      </c>
      <c r="C2" t="s">
        <v>2815</v>
      </c>
      <c r="D2" t="s">
        <v>2815</v>
      </c>
      <c r="E2" t="s">
        <v>2815</v>
      </c>
      <c r="F2" t="s">
        <v>2816</v>
      </c>
      <c r="G2" t="s">
        <v>2816</v>
      </c>
      <c r="H2" t="s">
        <v>2816</v>
      </c>
      <c r="I2">
        <v>1</v>
      </c>
      <c r="J2">
        <v>2</v>
      </c>
      <c r="K2">
        <v>2</v>
      </c>
      <c r="L2">
        <v>2</v>
      </c>
      <c r="M2">
        <v>2</v>
      </c>
      <c r="N2">
        <v>2</v>
      </c>
      <c r="O2">
        <v>1</v>
      </c>
      <c r="P2">
        <v>1</v>
      </c>
      <c r="Q2">
        <v>2</v>
      </c>
      <c r="R2">
        <v>1</v>
      </c>
      <c r="S2">
        <v>2</v>
      </c>
      <c r="T2">
        <v>2</v>
      </c>
      <c r="U2">
        <v>1</v>
      </c>
      <c r="V2">
        <v>1</v>
      </c>
      <c r="W2">
        <v>2</v>
      </c>
      <c r="X2">
        <v>1</v>
      </c>
      <c r="Y2">
        <v>2</v>
      </c>
      <c r="Z2">
        <v>2</v>
      </c>
      <c r="AA2">
        <v>1</v>
      </c>
      <c r="AB2">
        <v>1</v>
      </c>
      <c r="AC2">
        <v>2</v>
      </c>
      <c r="AD2">
        <v>1</v>
      </c>
      <c r="AE2">
        <v>7.8</v>
      </c>
      <c r="AF2">
        <v>7.8</v>
      </c>
      <c r="AG2">
        <v>7.8</v>
      </c>
      <c r="AH2">
        <v>24.408999999999999</v>
      </c>
      <c r="AI2">
        <v>231</v>
      </c>
      <c r="AJ2" t="s">
        <v>2817</v>
      </c>
      <c r="AK2">
        <v>0</v>
      </c>
      <c r="AL2">
        <v>7.3106999999999998</v>
      </c>
      <c r="AM2" t="s">
        <v>81</v>
      </c>
      <c r="AN2" t="s">
        <v>81</v>
      </c>
      <c r="AO2" t="s">
        <v>81</v>
      </c>
      <c r="AP2" t="s">
        <v>81</v>
      </c>
      <c r="AQ2" t="s">
        <v>81</v>
      </c>
      <c r="AR2" t="s">
        <v>81</v>
      </c>
      <c r="AS2">
        <v>7.8</v>
      </c>
      <c r="AT2">
        <v>7.8</v>
      </c>
      <c r="AU2">
        <v>3.5</v>
      </c>
      <c r="AV2">
        <v>3.5</v>
      </c>
      <c r="AW2">
        <v>7.8</v>
      </c>
      <c r="AX2">
        <v>3.5</v>
      </c>
      <c r="AY2">
        <v>13355000000</v>
      </c>
      <c r="AZ2">
        <v>2902100000</v>
      </c>
      <c r="BA2">
        <v>1888400000</v>
      </c>
      <c r="BB2">
        <v>1951200000</v>
      </c>
      <c r="BC2">
        <v>2579700000</v>
      </c>
      <c r="BD2">
        <v>1803900000</v>
      </c>
      <c r="BE2">
        <v>2229300000</v>
      </c>
      <c r="BF2">
        <v>12</v>
      </c>
      <c r="BG2">
        <v>1112900000</v>
      </c>
      <c r="BH2">
        <v>241840000</v>
      </c>
      <c r="BI2">
        <v>157370000</v>
      </c>
      <c r="BJ2">
        <v>162600000</v>
      </c>
      <c r="BK2">
        <v>214980000</v>
      </c>
      <c r="BL2">
        <v>150330000</v>
      </c>
      <c r="BM2">
        <v>185770000</v>
      </c>
      <c r="BN2">
        <v>36</v>
      </c>
      <c r="BO2" t="s">
        <v>82</v>
      </c>
      <c r="BP2" t="s">
        <v>2816</v>
      </c>
      <c r="BQ2" t="s">
        <v>2816</v>
      </c>
      <c r="BR2" t="s">
        <v>83</v>
      </c>
      <c r="BS2">
        <v>0</v>
      </c>
      <c r="BT2" t="s">
        <v>84</v>
      </c>
      <c r="BU2" t="s">
        <v>85</v>
      </c>
      <c r="BV2" t="s">
        <v>86</v>
      </c>
      <c r="BW2" t="s">
        <v>87</v>
      </c>
      <c r="BX2" t="s">
        <v>88</v>
      </c>
      <c r="BY2" t="s">
        <v>89</v>
      </c>
      <c r="BZ2" t="s">
        <v>2816</v>
      </c>
      <c r="CA2" t="s">
        <v>2816</v>
      </c>
      <c r="CB2" t="s">
        <v>2818</v>
      </c>
    </row>
    <row r="3" spans="1:80">
      <c r="A3" t="s">
        <v>90</v>
      </c>
      <c r="B3" t="s">
        <v>91</v>
      </c>
      <c r="C3" t="s">
        <v>92</v>
      </c>
      <c r="D3" t="s">
        <v>93</v>
      </c>
      <c r="E3" t="s">
        <v>94</v>
      </c>
      <c r="F3" t="s">
        <v>2816</v>
      </c>
      <c r="G3" t="s">
        <v>2816</v>
      </c>
      <c r="H3" t="s">
        <v>2816</v>
      </c>
      <c r="I3">
        <v>2</v>
      </c>
      <c r="J3">
        <v>15</v>
      </c>
      <c r="K3">
        <v>12</v>
      </c>
      <c r="L3">
        <v>3</v>
      </c>
      <c r="M3">
        <v>10</v>
      </c>
      <c r="N3">
        <v>8</v>
      </c>
      <c r="O3">
        <v>15</v>
      </c>
      <c r="P3">
        <v>14</v>
      </c>
      <c r="Q3">
        <v>12</v>
      </c>
      <c r="R3">
        <v>14</v>
      </c>
      <c r="S3">
        <v>7</v>
      </c>
      <c r="T3">
        <v>6</v>
      </c>
      <c r="U3">
        <v>12</v>
      </c>
      <c r="V3">
        <v>11</v>
      </c>
      <c r="W3">
        <v>9</v>
      </c>
      <c r="X3">
        <v>11</v>
      </c>
      <c r="Y3">
        <v>1</v>
      </c>
      <c r="Z3">
        <v>1</v>
      </c>
      <c r="AA3">
        <v>3</v>
      </c>
      <c r="AB3">
        <v>3</v>
      </c>
      <c r="AC3">
        <v>2</v>
      </c>
      <c r="AD3">
        <v>3</v>
      </c>
      <c r="AE3">
        <v>36.9</v>
      </c>
      <c r="AF3">
        <v>31.6</v>
      </c>
      <c r="AG3">
        <v>9.3000000000000007</v>
      </c>
      <c r="AH3">
        <v>51.621000000000002</v>
      </c>
      <c r="AI3">
        <v>472</v>
      </c>
      <c r="AJ3" t="s">
        <v>95</v>
      </c>
      <c r="AK3">
        <v>0</v>
      </c>
      <c r="AL3">
        <v>138.9</v>
      </c>
      <c r="AM3" t="s">
        <v>81</v>
      </c>
      <c r="AN3" t="s">
        <v>81</v>
      </c>
      <c r="AO3" t="s">
        <v>81</v>
      </c>
      <c r="AP3" t="s">
        <v>81</v>
      </c>
      <c r="AQ3" t="s">
        <v>81</v>
      </c>
      <c r="AR3" t="s">
        <v>81</v>
      </c>
      <c r="AS3">
        <v>25.6</v>
      </c>
      <c r="AT3">
        <v>21.8</v>
      </c>
      <c r="AU3">
        <v>36.9</v>
      </c>
      <c r="AV3">
        <v>34.5</v>
      </c>
      <c r="AW3">
        <v>27.5</v>
      </c>
      <c r="AX3">
        <v>34.5</v>
      </c>
      <c r="AY3">
        <v>209900000</v>
      </c>
      <c r="AZ3">
        <v>36406000</v>
      </c>
      <c r="BA3">
        <v>13717000</v>
      </c>
      <c r="BB3">
        <v>46562000</v>
      </c>
      <c r="BC3">
        <v>42723000</v>
      </c>
      <c r="BD3">
        <v>32330000</v>
      </c>
      <c r="BE3">
        <v>38159000</v>
      </c>
      <c r="BF3">
        <v>30</v>
      </c>
      <c r="BG3">
        <v>6436700</v>
      </c>
      <c r="BH3">
        <v>1213500</v>
      </c>
      <c r="BI3">
        <v>457230</v>
      </c>
      <c r="BJ3">
        <v>1239500</v>
      </c>
      <c r="BK3">
        <v>1225100</v>
      </c>
      <c r="BL3">
        <v>1029400</v>
      </c>
      <c r="BM3">
        <v>1272000</v>
      </c>
      <c r="BN3">
        <v>97</v>
      </c>
      <c r="BO3" t="s">
        <v>96</v>
      </c>
      <c r="BP3" t="s">
        <v>2816</v>
      </c>
      <c r="BQ3" t="s">
        <v>2816</v>
      </c>
      <c r="BR3" t="s">
        <v>83</v>
      </c>
      <c r="BS3">
        <v>1</v>
      </c>
      <c r="BT3" t="s">
        <v>97</v>
      </c>
      <c r="BU3" t="s">
        <v>98</v>
      </c>
      <c r="BV3" t="s">
        <v>99</v>
      </c>
      <c r="BW3" t="s">
        <v>100</v>
      </c>
      <c r="BX3" t="s">
        <v>101</v>
      </c>
      <c r="BY3" t="s">
        <v>102</v>
      </c>
      <c r="BZ3" t="s">
        <v>103</v>
      </c>
      <c r="CA3" t="s">
        <v>104</v>
      </c>
      <c r="CB3" t="s">
        <v>105</v>
      </c>
    </row>
    <row r="4" spans="1:80">
      <c r="A4" t="s">
        <v>106</v>
      </c>
      <c r="B4" t="s">
        <v>107</v>
      </c>
      <c r="C4" t="s">
        <v>108</v>
      </c>
      <c r="D4" t="s">
        <v>109</v>
      </c>
      <c r="E4" t="s">
        <v>110</v>
      </c>
      <c r="F4" t="s">
        <v>2816</v>
      </c>
      <c r="G4" t="s">
        <v>2816</v>
      </c>
      <c r="H4" t="s">
        <v>111</v>
      </c>
      <c r="I4">
        <v>6</v>
      </c>
      <c r="J4">
        <v>17</v>
      </c>
      <c r="K4">
        <v>6</v>
      </c>
      <c r="L4">
        <v>4</v>
      </c>
      <c r="M4">
        <v>13</v>
      </c>
      <c r="N4">
        <v>9</v>
      </c>
      <c r="O4">
        <v>15</v>
      </c>
      <c r="P4">
        <v>12</v>
      </c>
      <c r="Q4">
        <v>13</v>
      </c>
      <c r="R4">
        <v>15</v>
      </c>
      <c r="S4">
        <v>5</v>
      </c>
      <c r="T4">
        <v>1</v>
      </c>
      <c r="U4">
        <v>6</v>
      </c>
      <c r="V4">
        <v>4</v>
      </c>
      <c r="W4">
        <v>4</v>
      </c>
      <c r="X4">
        <v>5</v>
      </c>
      <c r="Y4">
        <v>3</v>
      </c>
      <c r="Z4">
        <v>1</v>
      </c>
      <c r="AA4">
        <v>4</v>
      </c>
      <c r="AB4">
        <v>3</v>
      </c>
      <c r="AC4">
        <v>2</v>
      </c>
      <c r="AD4">
        <v>3</v>
      </c>
      <c r="AE4">
        <v>29.3</v>
      </c>
      <c r="AF4">
        <v>13.3</v>
      </c>
      <c r="AG4">
        <v>11.2</v>
      </c>
      <c r="AH4">
        <v>60.024000000000001</v>
      </c>
      <c r="AI4">
        <v>564</v>
      </c>
      <c r="AJ4" t="s">
        <v>112</v>
      </c>
      <c r="AK4">
        <v>0</v>
      </c>
      <c r="AL4">
        <v>15.217000000000001</v>
      </c>
      <c r="AM4" t="s">
        <v>81</v>
      </c>
      <c r="AN4" t="s">
        <v>113</v>
      </c>
      <c r="AO4" t="s">
        <v>81</v>
      </c>
      <c r="AP4" t="s">
        <v>81</v>
      </c>
      <c r="AQ4" t="s">
        <v>81</v>
      </c>
      <c r="AR4" t="s">
        <v>81</v>
      </c>
      <c r="AS4">
        <v>24.6</v>
      </c>
      <c r="AT4">
        <v>16.5</v>
      </c>
      <c r="AU4">
        <v>27.7</v>
      </c>
      <c r="AV4">
        <v>24.6</v>
      </c>
      <c r="AW4">
        <v>19</v>
      </c>
      <c r="AX4">
        <v>24.6</v>
      </c>
      <c r="AY4">
        <v>37664000</v>
      </c>
      <c r="AZ4">
        <v>7456200</v>
      </c>
      <c r="BA4">
        <v>467670</v>
      </c>
      <c r="BB4">
        <v>8644600</v>
      </c>
      <c r="BC4">
        <v>6691000</v>
      </c>
      <c r="BD4">
        <v>4669000</v>
      </c>
      <c r="BE4">
        <v>9735100</v>
      </c>
      <c r="BF4">
        <v>30</v>
      </c>
      <c r="BG4">
        <v>1255500</v>
      </c>
      <c r="BH4">
        <v>248540</v>
      </c>
      <c r="BI4">
        <v>15589</v>
      </c>
      <c r="BJ4">
        <v>288150</v>
      </c>
      <c r="BK4">
        <v>223030</v>
      </c>
      <c r="BL4">
        <v>155630</v>
      </c>
      <c r="BM4">
        <v>324500</v>
      </c>
      <c r="BN4">
        <v>21</v>
      </c>
      <c r="BO4" t="s">
        <v>114</v>
      </c>
      <c r="BP4" t="s">
        <v>2816</v>
      </c>
      <c r="BQ4" t="s">
        <v>2816</v>
      </c>
      <c r="BR4" t="s">
        <v>83</v>
      </c>
      <c r="BS4">
        <v>2</v>
      </c>
      <c r="BT4" t="s">
        <v>115</v>
      </c>
      <c r="BU4" t="s">
        <v>116</v>
      </c>
      <c r="BV4" t="s">
        <v>117</v>
      </c>
      <c r="BW4" t="s">
        <v>118</v>
      </c>
      <c r="BX4" t="s">
        <v>119</v>
      </c>
      <c r="BY4" t="s">
        <v>120</v>
      </c>
      <c r="BZ4" t="s">
        <v>2816</v>
      </c>
      <c r="CA4" t="s">
        <v>2816</v>
      </c>
      <c r="CB4" t="s">
        <v>121</v>
      </c>
    </row>
    <row r="5" spans="1:80">
      <c r="A5" t="s">
        <v>122</v>
      </c>
      <c r="B5" t="s">
        <v>122</v>
      </c>
      <c r="C5" t="s">
        <v>2815</v>
      </c>
      <c r="D5" t="s">
        <v>2815</v>
      </c>
      <c r="E5" t="s">
        <v>2815</v>
      </c>
      <c r="F5" t="s">
        <v>2816</v>
      </c>
      <c r="G5" t="s">
        <v>2816</v>
      </c>
      <c r="H5" t="s">
        <v>2816</v>
      </c>
      <c r="I5">
        <v>1</v>
      </c>
      <c r="J5">
        <v>2</v>
      </c>
      <c r="K5">
        <v>2</v>
      </c>
      <c r="L5">
        <v>2</v>
      </c>
      <c r="M5">
        <v>1</v>
      </c>
      <c r="N5">
        <v>0</v>
      </c>
      <c r="O5">
        <v>1</v>
      </c>
      <c r="P5">
        <v>2</v>
      </c>
      <c r="Q5">
        <v>1</v>
      </c>
      <c r="R5">
        <v>2</v>
      </c>
      <c r="S5">
        <v>1</v>
      </c>
      <c r="T5">
        <v>0</v>
      </c>
      <c r="U5">
        <v>1</v>
      </c>
      <c r="V5">
        <v>2</v>
      </c>
      <c r="W5">
        <v>1</v>
      </c>
      <c r="X5">
        <v>2</v>
      </c>
      <c r="Y5">
        <v>1</v>
      </c>
      <c r="Z5">
        <v>0</v>
      </c>
      <c r="AA5">
        <v>1</v>
      </c>
      <c r="AB5">
        <v>2</v>
      </c>
      <c r="AC5">
        <v>1</v>
      </c>
      <c r="AD5">
        <v>2</v>
      </c>
      <c r="AE5">
        <v>14.6</v>
      </c>
      <c r="AF5">
        <v>14.6</v>
      </c>
      <c r="AG5">
        <v>14.6</v>
      </c>
      <c r="AH5">
        <v>22.975000000000001</v>
      </c>
      <c r="AI5">
        <v>199</v>
      </c>
      <c r="AJ5" t="s">
        <v>2819</v>
      </c>
      <c r="AK5">
        <v>0</v>
      </c>
      <c r="AL5">
        <v>3.6089000000000002</v>
      </c>
      <c r="AM5" t="s">
        <v>81</v>
      </c>
      <c r="AN5" t="s">
        <v>2816</v>
      </c>
      <c r="AO5" t="s">
        <v>113</v>
      </c>
      <c r="AP5" t="s">
        <v>81</v>
      </c>
      <c r="AQ5" t="s">
        <v>81</v>
      </c>
      <c r="AR5" t="s">
        <v>81</v>
      </c>
      <c r="AS5">
        <v>5</v>
      </c>
      <c r="AT5">
        <v>0</v>
      </c>
      <c r="AU5">
        <v>9.5</v>
      </c>
      <c r="AV5">
        <v>14.6</v>
      </c>
      <c r="AW5">
        <v>9.5</v>
      </c>
      <c r="AX5">
        <v>14.6</v>
      </c>
      <c r="AY5">
        <v>5508600</v>
      </c>
      <c r="AZ5">
        <v>454030</v>
      </c>
      <c r="BA5">
        <v>0</v>
      </c>
      <c r="BB5">
        <v>820510</v>
      </c>
      <c r="BC5">
        <v>1717900</v>
      </c>
      <c r="BD5">
        <v>636690</v>
      </c>
      <c r="BE5">
        <v>1879400</v>
      </c>
      <c r="BF5">
        <v>9</v>
      </c>
      <c r="BG5">
        <v>612070</v>
      </c>
      <c r="BH5">
        <v>50448</v>
      </c>
      <c r="BI5">
        <v>0</v>
      </c>
      <c r="BJ5">
        <v>91168</v>
      </c>
      <c r="BK5">
        <v>190880</v>
      </c>
      <c r="BL5">
        <v>70744</v>
      </c>
      <c r="BM5">
        <v>208820</v>
      </c>
      <c r="BN5">
        <v>4</v>
      </c>
      <c r="BO5" t="s">
        <v>123</v>
      </c>
      <c r="BP5" t="s">
        <v>2816</v>
      </c>
      <c r="BQ5" t="s">
        <v>2816</v>
      </c>
      <c r="BR5" t="s">
        <v>83</v>
      </c>
      <c r="BS5">
        <v>3</v>
      </c>
      <c r="BT5" t="s">
        <v>124</v>
      </c>
      <c r="BU5" t="s">
        <v>85</v>
      </c>
      <c r="BV5" t="s">
        <v>125</v>
      </c>
      <c r="BW5" t="s">
        <v>126</v>
      </c>
      <c r="BX5" t="s">
        <v>127</v>
      </c>
      <c r="BY5" t="s">
        <v>128</v>
      </c>
      <c r="BZ5" t="s">
        <v>2815</v>
      </c>
      <c r="CA5" t="s">
        <v>2820</v>
      </c>
      <c r="CB5" t="s">
        <v>2818</v>
      </c>
    </row>
    <row r="6" spans="1:80">
      <c r="A6" t="s">
        <v>129</v>
      </c>
      <c r="B6" t="s">
        <v>129</v>
      </c>
      <c r="C6" t="s">
        <v>2821</v>
      </c>
      <c r="D6" t="s">
        <v>2821</v>
      </c>
      <c r="E6" t="s">
        <v>2821</v>
      </c>
      <c r="F6" t="s">
        <v>2816</v>
      </c>
      <c r="G6" t="s">
        <v>2816</v>
      </c>
      <c r="H6" t="s">
        <v>2816</v>
      </c>
      <c r="I6">
        <v>1</v>
      </c>
      <c r="J6">
        <v>3</v>
      </c>
      <c r="K6">
        <v>3</v>
      </c>
      <c r="L6">
        <v>3</v>
      </c>
      <c r="M6">
        <v>1</v>
      </c>
      <c r="N6">
        <v>3</v>
      </c>
      <c r="O6">
        <v>2</v>
      </c>
      <c r="P6">
        <v>1</v>
      </c>
      <c r="Q6">
        <v>1</v>
      </c>
      <c r="R6">
        <v>3</v>
      </c>
      <c r="S6">
        <v>1</v>
      </c>
      <c r="T6">
        <v>3</v>
      </c>
      <c r="U6">
        <v>2</v>
      </c>
      <c r="V6">
        <v>1</v>
      </c>
      <c r="W6">
        <v>1</v>
      </c>
      <c r="X6">
        <v>3</v>
      </c>
      <c r="Y6">
        <v>1</v>
      </c>
      <c r="Z6">
        <v>3</v>
      </c>
      <c r="AA6">
        <v>2</v>
      </c>
      <c r="AB6">
        <v>1</v>
      </c>
      <c r="AC6">
        <v>1</v>
      </c>
      <c r="AD6">
        <v>3</v>
      </c>
      <c r="AE6">
        <v>13</v>
      </c>
      <c r="AF6">
        <v>13</v>
      </c>
      <c r="AG6">
        <v>13</v>
      </c>
      <c r="AH6">
        <v>24.347999999999999</v>
      </c>
      <c r="AI6">
        <v>207</v>
      </c>
      <c r="AJ6" t="s">
        <v>2822</v>
      </c>
      <c r="AK6">
        <v>0</v>
      </c>
      <c r="AL6">
        <v>4.9829999999999997</v>
      </c>
      <c r="AM6" t="s">
        <v>81</v>
      </c>
      <c r="AN6" t="s">
        <v>81</v>
      </c>
      <c r="AO6" t="s">
        <v>81</v>
      </c>
      <c r="AP6" t="s">
        <v>81</v>
      </c>
      <c r="AQ6" t="s">
        <v>81</v>
      </c>
      <c r="AR6" t="s">
        <v>81</v>
      </c>
      <c r="AS6">
        <v>5.3</v>
      </c>
      <c r="AT6">
        <v>13</v>
      </c>
      <c r="AU6">
        <v>9.1999999999999993</v>
      </c>
      <c r="AV6">
        <v>3.9</v>
      </c>
      <c r="AW6">
        <v>5.3</v>
      </c>
      <c r="AX6">
        <v>13</v>
      </c>
      <c r="AY6">
        <v>15114000</v>
      </c>
      <c r="AZ6">
        <v>1457700</v>
      </c>
      <c r="BA6">
        <v>3120200</v>
      </c>
      <c r="BB6">
        <v>2214200</v>
      </c>
      <c r="BC6">
        <v>705030</v>
      </c>
      <c r="BD6">
        <v>754600</v>
      </c>
      <c r="BE6">
        <v>6862100</v>
      </c>
      <c r="BF6">
        <v>12</v>
      </c>
      <c r="BG6">
        <v>1259500</v>
      </c>
      <c r="BH6">
        <v>121480</v>
      </c>
      <c r="BI6">
        <v>260020</v>
      </c>
      <c r="BJ6">
        <v>184520</v>
      </c>
      <c r="BK6">
        <v>58752</v>
      </c>
      <c r="BL6">
        <v>62883</v>
      </c>
      <c r="BM6">
        <v>571840</v>
      </c>
      <c r="BN6">
        <v>10</v>
      </c>
      <c r="BO6" t="s">
        <v>130</v>
      </c>
      <c r="BP6" t="s">
        <v>2816</v>
      </c>
      <c r="BQ6" t="s">
        <v>2816</v>
      </c>
      <c r="BR6" t="s">
        <v>83</v>
      </c>
      <c r="BS6">
        <v>4</v>
      </c>
      <c r="BT6" t="s">
        <v>131</v>
      </c>
      <c r="BU6" t="s">
        <v>132</v>
      </c>
      <c r="BV6" t="s">
        <v>133</v>
      </c>
      <c r="BW6" t="s">
        <v>134</v>
      </c>
      <c r="BX6" t="s">
        <v>135</v>
      </c>
      <c r="BY6" t="s">
        <v>136</v>
      </c>
      <c r="BZ6" t="s">
        <v>2816</v>
      </c>
      <c r="CA6" t="s">
        <v>2816</v>
      </c>
      <c r="CB6" t="s">
        <v>2818</v>
      </c>
    </row>
    <row r="7" spans="1:80">
      <c r="A7" t="s">
        <v>137</v>
      </c>
      <c r="B7" t="s">
        <v>137</v>
      </c>
      <c r="C7" t="s">
        <v>2823</v>
      </c>
      <c r="D7" t="s">
        <v>2823</v>
      </c>
      <c r="E7" t="s">
        <v>2823</v>
      </c>
      <c r="F7" t="s">
        <v>2816</v>
      </c>
      <c r="G7" t="s">
        <v>2816</v>
      </c>
      <c r="H7" t="s">
        <v>2816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9.1</v>
      </c>
      <c r="AF7">
        <v>9.1</v>
      </c>
      <c r="AG7">
        <v>9.1</v>
      </c>
      <c r="AH7">
        <v>23.582999999999998</v>
      </c>
      <c r="AI7">
        <v>209</v>
      </c>
      <c r="AJ7" t="s">
        <v>2824</v>
      </c>
      <c r="AK7">
        <v>0</v>
      </c>
      <c r="AL7">
        <v>24.757999999999999</v>
      </c>
      <c r="AM7" t="s">
        <v>81</v>
      </c>
      <c r="AN7" t="s">
        <v>81</v>
      </c>
      <c r="AO7" t="s">
        <v>81</v>
      </c>
      <c r="AP7" t="s">
        <v>81</v>
      </c>
      <c r="AQ7" t="s">
        <v>81</v>
      </c>
      <c r="AR7" t="s">
        <v>81</v>
      </c>
      <c r="AS7">
        <v>9.1</v>
      </c>
      <c r="AT7">
        <v>9.1</v>
      </c>
      <c r="AU7">
        <v>9.1</v>
      </c>
      <c r="AV7">
        <v>9.1</v>
      </c>
      <c r="AW7">
        <v>9.1</v>
      </c>
      <c r="AX7">
        <v>9.1</v>
      </c>
      <c r="AY7">
        <v>9070000</v>
      </c>
      <c r="AZ7">
        <v>1248300</v>
      </c>
      <c r="BA7">
        <v>1298500</v>
      </c>
      <c r="BB7">
        <v>1357200</v>
      </c>
      <c r="BC7">
        <v>1922700</v>
      </c>
      <c r="BD7">
        <v>965520</v>
      </c>
      <c r="BE7">
        <v>2277800</v>
      </c>
      <c r="BF7">
        <v>6</v>
      </c>
      <c r="BG7">
        <v>1511700</v>
      </c>
      <c r="BH7">
        <v>208050</v>
      </c>
      <c r="BI7">
        <v>216420</v>
      </c>
      <c r="BJ7">
        <v>226190</v>
      </c>
      <c r="BK7">
        <v>320450</v>
      </c>
      <c r="BL7">
        <v>160920</v>
      </c>
      <c r="BM7">
        <v>379630</v>
      </c>
      <c r="BN7">
        <v>11</v>
      </c>
      <c r="BO7" t="s">
        <v>138</v>
      </c>
      <c r="BP7" t="s">
        <v>2816</v>
      </c>
      <c r="BQ7" t="s">
        <v>2816</v>
      </c>
      <c r="BR7" t="s">
        <v>83</v>
      </c>
      <c r="BS7">
        <v>5</v>
      </c>
      <c r="BT7" t="s">
        <v>2825</v>
      </c>
      <c r="BU7" t="s">
        <v>2826</v>
      </c>
      <c r="BV7" t="s">
        <v>2827</v>
      </c>
      <c r="BW7" t="s">
        <v>139</v>
      </c>
      <c r="BX7" t="s">
        <v>140</v>
      </c>
      <c r="BY7" t="s">
        <v>2828</v>
      </c>
      <c r="BZ7" t="s">
        <v>2821</v>
      </c>
      <c r="CA7" t="s">
        <v>2829</v>
      </c>
      <c r="CB7" t="s">
        <v>2818</v>
      </c>
    </row>
    <row r="8" spans="1:80">
      <c r="A8" t="s">
        <v>141</v>
      </c>
      <c r="B8" t="s">
        <v>141</v>
      </c>
      <c r="C8" t="s">
        <v>2815</v>
      </c>
      <c r="D8" t="s">
        <v>2815</v>
      </c>
      <c r="E8" t="s">
        <v>2815</v>
      </c>
      <c r="F8" t="s">
        <v>2816</v>
      </c>
      <c r="G8" t="s">
        <v>2816</v>
      </c>
      <c r="H8" t="s">
        <v>2816</v>
      </c>
      <c r="I8">
        <v>1</v>
      </c>
      <c r="J8">
        <v>2</v>
      </c>
      <c r="K8">
        <v>2</v>
      </c>
      <c r="L8">
        <v>2</v>
      </c>
      <c r="M8">
        <v>0</v>
      </c>
      <c r="N8">
        <v>0</v>
      </c>
      <c r="O8">
        <v>1</v>
      </c>
      <c r="P8">
        <v>1</v>
      </c>
      <c r="Q8">
        <v>1</v>
      </c>
      <c r="R8">
        <v>2</v>
      </c>
      <c r="S8">
        <v>0</v>
      </c>
      <c r="T8">
        <v>0</v>
      </c>
      <c r="U8">
        <v>1</v>
      </c>
      <c r="V8">
        <v>1</v>
      </c>
      <c r="W8">
        <v>1</v>
      </c>
      <c r="X8">
        <v>2</v>
      </c>
      <c r="Y8">
        <v>0</v>
      </c>
      <c r="Z8">
        <v>0</v>
      </c>
      <c r="AA8">
        <v>1</v>
      </c>
      <c r="AB8">
        <v>1</v>
      </c>
      <c r="AC8">
        <v>1</v>
      </c>
      <c r="AD8">
        <v>2</v>
      </c>
      <c r="AE8">
        <v>14.8</v>
      </c>
      <c r="AF8">
        <v>14.8</v>
      </c>
      <c r="AG8">
        <v>14.8</v>
      </c>
      <c r="AH8">
        <v>18.280999999999999</v>
      </c>
      <c r="AI8">
        <v>162</v>
      </c>
      <c r="AJ8" t="s">
        <v>2830</v>
      </c>
      <c r="AK8">
        <v>0</v>
      </c>
      <c r="AL8">
        <v>6.9150999999999998</v>
      </c>
      <c r="AM8" t="s">
        <v>2816</v>
      </c>
      <c r="AN8" t="s">
        <v>2816</v>
      </c>
      <c r="AO8" t="s">
        <v>81</v>
      </c>
      <c r="AP8" t="s">
        <v>81</v>
      </c>
      <c r="AQ8" t="s">
        <v>113</v>
      </c>
      <c r="AR8" t="s">
        <v>81</v>
      </c>
      <c r="AS8">
        <v>0</v>
      </c>
      <c r="AT8">
        <v>0</v>
      </c>
      <c r="AU8">
        <v>8.6</v>
      </c>
      <c r="AV8">
        <v>8.6</v>
      </c>
      <c r="AW8">
        <v>8.6</v>
      </c>
      <c r="AX8">
        <v>14.8</v>
      </c>
      <c r="AY8">
        <v>6910500</v>
      </c>
      <c r="AZ8">
        <v>0</v>
      </c>
      <c r="BA8">
        <v>0</v>
      </c>
      <c r="BB8">
        <v>1297900</v>
      </c>
      <c r="BC8">
        <v>1457600</v>
      </c>
      <c r="BD8">
        <v>1305700</v>
      </c>
      <c r="BE8">
        <v>2849300</v>
      </c>
      <c r="BF8">
        <v>10</v>
      </c>
      <c r="BG8">
        <v>691050</v>
      </c>
      <c r="BH8">
        <v>0</v>
      </c>
      <c r="BI8">
        <v>0</v>
      </c>
      <c r="BJ8">
        <v>129790</v>
      </c>
      <c r="BK8">
        <v>145760</v>
      </c>
      <c r="BL8">
        <v>130570</v>
      </c>
      <c r="BM8">
        <v>284930</v>
      </c>
      <c r="BN8">
        <v>4</v>
      </c>
      <c r="BO8" t="s">
        <v>142</v>
      </c>
      <c r="BP8" t="s">
        <v>2816</v>
      </c>
      <c r="BQ8" t="s">
        <v>2816</v>
      </c>
      <c r="BR8" t="s">
        <v>83</v>
      </c>
      <c r="BS8">
        <v>6</v>
      </c>
      <c r="BT8" t="s">
        <v>143</v>
      </c>
      <c r="BU8" t="s">
        <v>85</v>
      </c>
      <c r="BV8" t="s">
        <v>144</v>
      </c>
      <c r="BW8" t="s">
        <v>145</v>
      </c>
      <c r="BX8" t="s">
        <v>146</v>
      </c>
      <c r="BY8" t="s">
        <v>147</v>
      </c>
      <c r="BZ8" t="s">
        <v>2816</v>
      </c>
      <c r="CA8" t="s">
        <v>2816</v>
      </c>
      <c r="CB8" t="s">
        <v>2818</v>
      </c>
    </row>
    <row r="9" spans="1:80">
      <c r="A9" t="s">
        <v>148</v>
      </c>
      <c r="B9" t="s">
        <v>148</v>
      </c>
      <c r="C9" t="s">
        <v>2831</v>
      </c>
      <c r="D9" t="s">
        <v>2831</v>
      </c>
      <c r="E9" t="s">
        <v>2832</v>
      </c>
      <c r="F9" t="s">
        <v>2816</v>
      </c>
      <c r="G9" t="s">
        <v>2816</v>
      </c>
      <c r="H9" t="s">
        <v>2816</v>
      </c>
      <c r="I9">
        <v>1</v>
      </c>
      <c r="J9">
        <v>17</v>
      </c>
      <c r="K9">
        <v>17</v>
      </c>
      <c r="L9">
        <v>13</v>
      </c>
      <c r="M9">
        <v>14</v>
      </c>
      <c r="N9">
        <v>13</v>
      </c>
      <c r="O9">
        <v>13</v>
      </c>
      <c r="P9">
        <v>13</v>
      </c>
      <c r="Q9">
        <v>14</v>
      </c>
      <c r="R9">
        <v>14</v>
      </c>
      <c r="S9">
        <v>14</v>
      </c>
      <c r="T9">
        <v>13</v>
      </c>
      <c r="U9">
        <v>13</v>
      </c>
      <c r="V9">
        <v>13</v>
      </c>
      <c r="W9">
        <v>14</v>
      </c>
      <c r="X9">
        <v>14</v>
      </c>
      <c r="Y9">
        <v>11</v>
      </c>
      <c r="Z9">
        <v>11</v>
      </c>
      <c r="AA9">
        <v>11</v>
      </c>
      <c r="AB9">
        <v>9</v>
      </c>
      <c r="AC9">
        <v>11</v>
      </c>
      <c r="AD9">
        <v>11</v>
      </c>
      <c r="AE9">
        <v>30.1</v>
      </c>
      <c r="AF9">
        <v>30.1</v>
      </c>
      <c r="AG9">
        <v>23.9</v>
      </c>
      <c r="AH9">
        <v>69.293000000000006</v>
      </c>
      <c r="AI9">
        <v>607</v>
      </c>
      <c r="AJ9" t="s">
        <v>2833</v>
      </c>
      <c r="AK9">
        <v>0</v>
      </c>
      <c r="AL9">
        <v>77.703999999999994</v>
      </c>
      <c r="AM9" t="s">
        <v>81</v>
      </c>
      <c r="AN9" t="s">
        <v>81</v>
      </c>
      <c r="AO9" t="s">
        <v>81</v>
      </c>
      <c r="AP9" t="s">
        <v>81</v>
      </c>
      <c r="AQ9" t="s">
        <v>81</v>
      </c>
      <c r="AR9" t="s">
        <v>81</v>
      </c>
      <c r="AS9">
        <v>23.6</v>
      </c>
      <c r="AT9">
        <v>21.9</v>
      </c>
      <c r="AU9">
        <v>21.6</v>
      </c>
      <c r="AV9">
        <v>22.2</v>
      </c>
      <c r="AW9">
        <v>24.4</v>
      </c>
      <c r="AX9">
        <v>24.1</v>
      </c>
      <c r="AY9">
        <v>236600000</v>
      </c>
      <c r="AZ9">
        <v>37041000</v>
      </c>
      <c r="BA9">
        <v>35579000</v>
      </c>
      <c r="BB9">
        <v>36015000</v>
      </c>
      <c r="BC9">
        <v>40232000</v>
      </c>
      <c r="BD9">
        <v>40032000</v>
      </c>
      <c r="BE9">
        <v>47704000</v>
      </c>
      <c r="BF9">
        <v>42</v>
      </c>
      <c r="BG9">
        <v>5030400</v>
      </c>
      <c r="BH9">
        <v>771660</v>
      </c>
      <c r="BI9">
        <v>734630</v>
      </c>
      <c r="BJ9">
        <v>725440</v>
      </c>
      <c r="BK9">
        <v>957890</v>
      </c>
      <c r="BL9">
        <v>857400</v>
      </c>
      <c r="BM9">
        <v>983380</v>
      </c>
      <c r="BN9">
        <v>62</v>
      </c>
      <c r="BO9" t="s">
        <v>149</v>
      </c>
      <c r="BP9" t="s">
        <v>2816</v>
      </c>
      <c r="BQ9" t="s">
        <v>2816</v>
      </c>
      <c r="BR9" t="s">
        <v>83</v>
      </c>
      <c r="BS9">
        <v>7</v>
      </c>
      <c r="BT9" t="s">
        <v>150</v>
      </c>
      <c r="BU9" t="s">
        <v>151</v>
      </c>
      <c r="BV9" t="s">
        <v>152</v>
      </c>
      <c r="BW9" t="s">
        <v>153</v>
      </c>
      <c r="BX9" t="s">
        <v>154</v>
      </c>
      <c r="BY9" t="s">
        <v>155</v>
      </c>
      <c r="BZ9" t="s">
        <v>2834</v>
      </c>
      <c r="CA9" t="s">
        <v>2835</v>
      </c>
      <c r="CB9" t="s">
        <v>2818</v>
      </c>
    </row>
    <row r="10" spans="1:80">
      <c r="A10" t="s">
        <v>156</v>
      </c>
      <c r="B10" t="s">
        <v>156</v>
      </c>
      <c r="C10" t="s">
        <v>2836</v>
      </c>
      <c r="D10" t="s">
        <v>2836</v>
      </c>
      <c r="E10" t="s">
        <v>2837</v>
      </c>
      <c r="F10" t="s">
        <v>2816</v>
      </c>
      <c r="G10" t="s">
        <v>2816</v>
      </c>
      <c r="H10" t="s">
        <v>2816</v>
      </c>
      <c r="I10">
        <v>1</v>
      </c>
      <c r="J10">
        <v>40</v>
      </c>
      <c r="K10">
        <v>40</v>
      </c>
      <c r="L10">
        <v>25</v>
      </c>
      <c r="M10">
        <v>29</v>
      </c>
      <c r="N10">
        <v>28</v>
      </c>
      <c r="O10">
        <v>35</v>
      </c>
      <c r="P10">
        <v>35</v>
      </c>
      <c r="Q10">
        <v>37</v>
      </c>
      <c r="R10">
        <v>36</v>
      </c>
      <c r="S10">
        <v>29</v>
      </c>
      <c r="T10">
        <v>28</v>
      </c>
      <c r="U10">
        <v>35</v>
      </c>
      <c r="V10">
        <v>35</v>
      </c>
      <c r="W10">
        <v>37</v>
      </c>
      <c r="X10">
        <v>36</v>
      </c>
      <c r="Y10">
        <v>20</v>
      </c>
      <c r="Z10">
        <v>19</v>
      </c>
      <c r="AA10">
        <v>23</v>
      </c>
      <c r="AB10">
        <v>23</v>
      </c>
      <c r="AC10">
        <v>24</v>
      </c>
      <c r="AD10">
        <v>22</v>
      </c>
      <c r="AE10">
        <v>55.9</v>
      </c>
      <c r="AF10">
        <v>55.9</v>
      </c>
      <c r="AG10">
        <v>41.6</v>
      </c>
      <c r="AH10">
        <v>66.016999999999996</v>
      </c>
      <c r="AI10">
        <v>644</v>
      </c>
      <c r="AJ10" t="s">
        <v>2838</v>
      </c>
      <c r="AK10">
        <v>0</v>
      </c>
      <c r="AL10">
        <v>323.31</v>
      </c>
      <c r="AM10" t="s">
        <v>81</v>
      </c>
      <c r="AN10" t="s">
        <v>81</v>
      </c>
      <c r="AO10" t="s">
        <v>81</v>
      </c>
      <c r="AP10" t="s">
        <v>81</v>
      </c>
      <c r="AQ10" t="s">
        <v>81</v>
      </c>
      <c r="AR10" t="s">
        <v>81</v>
      </c>
      <c r="AS10">
        <v>53.6</v>
      </c>
      <c r="AT10">
        <v>44.7</v>
      </c>
      <c r="AU10">
        <v>55.1</v>
      </c>
      <c r="AV10">
        <v>55.4</v>
      </c>
      <c r="AW10">
        <v>55.1</v>
      </c>
      <c r="AX10">
        <v>54.7</v>
      </c>
      <c r="AY10">
        <v>7474200000</v>
      </c>
      <c r="AZ10">
        <v>782770000</v>
      </c>
      <c r="BA10">
        <v>824600000</v>
      </c>
      <c r="BB10">
        <v>1300500000</v>
      </c>
      <c r="BC10">
        <v>1669900000</v>
      </c>
      <c r="BD10">
        <v>1654900000</v>
      </c>
      <c r="BE10">
        <v>1241500000</v>
      </c>
      <c r="BF10">
        <v>31</v>
      </c>
      <c r="BG10">
        <v>217440000</v>
      </c>
      <c r="BH10">
        <v>23310000</v>
      </c>
      <c r="BI10">
        <v>24523000</v>
      </c>
      <c r="BJ10">
        <v>38649000</v>
      </c>
      <c r="BK10">
        <v>47466000</v>
      </c>
      <c r="BL10">
        <v>46909000</v>
      </c>
      <c r="BM10">
        <v>36580000</v>
      </c>
      <c r="BN10">
        <v>596</v>
      </c>
      <c r="BO10" t="s">
        <v>157</v>
      </c>
      <c r="BP10" t="s">
        <v>2816</v>
      </c>
      <c r="BQ10" t="s">
        <v>2816</v>
      </c>
      <c r="BR10" t="s">
        <v>83</v>
      </c>
      <c r="BS10">
        <v>8</v>
      </c>
      <c r="BT10" t="s">
        <v>158</v>
      </c>
      <c r="BU10" t="s">
        <v>159</v>
      </c>
      <c r="BV10" t="s">
        <v>160</v>
      </c>
      <c r="BW10" t="s">
        <v>161</v>
      </c>
      <c r="BX10" t="s">
        <v>162</v>
      </c>
      <c r="BY10" t="s">
        <v>163</v>
      </c>
      <c r="BZ10" t="s">
        <v>164</v>
      </c>
      <c r="CA10" t="s">
        <v>165</v>
      </c>
      <c r="CB10" t="s">
        <v>2818</v>
      </c>
    </row>
    <row r="11" spans="1:80">
      <c r="A11" t="s">
        <v>166</v>
      </c>
      <c r="B11" t="s">
        <v>167</v>
      </c>
      <c r="C11" t="s">
        <v>168</v>
      </c>
      <c r="D11" t="s">
        <v>169</v>
      </c>
      <c r="E11" t="s">
        <v>169</v>
      </c>
      <c r="F11" t="s">
        <v>2816</v>
      </c>
      <c r="G11" t="s">
        <v>2816</v>
      </c>
      <c r="H11" t="s">
        <v>2816</v>
      </c>
      <c r="I11">
        <v>3</v>
      </c>
      <c r="J11">
        <v>13</v>
      </c>
      <c r="K11">
        <v>5</v>
      </c>
      <c r="L11">
        <v>5</v>
      </c>
      <c r="M11">
        <v>11</v>
      </c>
      <c r="N11">
        <v>4</v>
      </c>
      <c r="O11">
        <v>11</v>
      </c>
      <c r="P11">
        <v>9</v>
      </c>
      <c r="Q11">
        <v>9</v>
      </c>
      <c r="R11">
        <v>10</v>
      </c>
      <c r="S11">
        <v>5</v>
      </c>
      <c r="T11">
        <v>0</v>
      </c>
      <c r="U11">
        <v>3</v>
      </c>
      <c r="V11">
        <v>2</v>
      </c>
      <c r="W11">
        <v>2</v>
      </c>
      <c r="X11">
        <v>3</v>
      </c>
      <c r="Y11">
        <v>5</v>
      </c>
      <c r="Z11">
        <v>0</v>
      </c>
      <c r="AA11">
        <v>3</v>
      </c>
      <c r="AB11">
        <v>2</v>
      </c>
      <c r="AC11">
        <v>2</v>
      </c>
      <c r="AD11">
        <v>3</v>
      </c>
      <c r="AE11">
        <v>33</v>
      </c>
      <c r="AF11">
        <v>16.899999999999999</v>
      </c>
      <c r="AG11">
        <v>16.899999999999999</v>
      </c>
      <c r="AH11">
        <v>51.267000000000003</v>
      </c>
      <c r="AI11">
        <v>473</v>
      </c>
      <c r="AJ11" t="s">
        <v>170</v>
      </c>
      <c r="AK11">
        <v>0</v>
      </c>
      <c r="AL11">
        <v>8.3125999999999998</v>
      </c>
      <c r="AM11" t="s">
        <v>81</v>
      </c>
      <c r="AN11" t="s">
        <v>113</v>
      </c>
      <c r="AO11" t="s">
        <v>81</v>
      </c>
      <c r="AP11" t="s">
        <v>81</v>
      </c>
      <c r="AQ11" t="s">
        <v>81</v>
      </c>
      <c r="AR11" t="s">
        <v>81</v>
      </c>
      <c r="AS11">
        <v>30.2</v>
      </c>
      <c r="AT11">
        <v>9.5</v>
      </c>
      <c r="AU11">
        <v>24.5</v>
      </c>
      <c r="AV11">
        <v>20.3</v>
      </c>
      <c r="AW11">
        <v>20.3</v>
      </c>
      <c r="AX11">
        <v>22.2</v>
      </c>
      <c r="AY11">
        <v>30852000</v>
      </c>
      <c r="AZ11">
        <v>3842100</v>
      </c>
      <c r="BA11">
        <v>0</v>
      </c>
      <c r="BB11">
        <v>2109300</v>
      </c>
      <c r="BC11">
        <v>14340000</v>
      </c>
      <c r="BD11">
        <v>3008600</v>
      </c>
      <c r="BE11">
        <v>7551500</v>
      </c>
      <c r="BF11">
        <v>31</v>
      </c>
      <c r="BG11">
        <v>948700</v>
      </c>
      <c r="BH11">
        <v>77423</v>
      </c>
      <c r="BI11">
        <v>0</v>
      </c>
      <c r="BJ11">
        <v>68040</v>
      </c>
      <c r="BK11">
        <v>462590</v>
      </c>
      <c r="BL11">
        <v>97052</v>
      </c>
      <c r="BM11">
        <v>243600</v>
      </c>
      <c r="BN11">
        <v>9</v>
      </c>
      <c r="BO11" t="s">
        <v>171</v>
      </c>
      <c r="BP11" t="s">
        <v>2816</v>
      </c>
      <c r="BQ11" t="s">
        <v>2816</v>
      </c>
      <c r="BR11" t="s">
        <v>83</v>
      </c>
      <c r="BS11">
        <v>9</v>
      </c>
      <c r="BT11" t="s">
        <v>172</v>
      </c>
      <c r="BU11" t="s">
        <v>173</v>
      </c>
      <c r="BV11" t="s">
        <v>174</v>
      </c>
      <c r="BW11" t="s">
        <v>175</v>
      </c>
      <c r="BX11" t="s">
        <v>176</v>
      </c>
      <c r="BY11" t="s">
        <v>177</v>
      </c>
      <c r="BZ11" t="s">
        <v>178</v>
      </c>
      <c r="CA11" t="s">
        <v>179</v>
      </c>
      <c r="CB11" t="s">
        <v>180</v>
      </c>
    </row>
    <row r="12" spans="1:80">
      <c r="A12" t="s">
        <v>181</v>
      </c>
      <c r="B12" t="s">
        <v>182</v>
      </c>
      <c r="C12" t="s">
        <v>183</v>
      </c>
      <c r="D12" t="s">
        <v>183</v>
      </c>
      <c r="E12" t="s">
        <v>184</v>
      </c>
      <c r="F12" t="s">
        <v>2816</v>
      </c>
      <c r="G12" t="s">
        <v>2816</v>
      </c>
      <c r="H12" t="s">
        <v>2816</v>
      </c>
      <c r="I12">
        <v>20</v>
      </c>
      <c r="J12">
        <v>33</v>
      </c>
      <c r="K12">
        <v>33</v>
      </c>
      <c r="L12">
        <v>26</v>
      </c>
      <c r="M12">
        <v>26</v>
      </c>
      <c r="N12">
        <v>29</v>
      </c>
      <c r="O12">
        <v>31</v>
      </c>
      <c r="P12">
        <v>31</v>
      </c>
      <c r="Q12">
        <v>33</v>
      </c>
      <c r="R12">
        <v>32</v>
      </c>
      <c r="S12">
        <v>26</v>
      </c>
      <c r="T12">
        <v>29</v>
      </c>
      <c r="U12">
        <v>31</v>
      </c>
      <c r="V12">
        <v>31</v>
      </c>
      <c r="W12">
        <v>33</v>
      </c>
      <c r="X12">
        <v>32</v>
      </c>
      <c r="Y12">
        <v>20</v>
      </c>
      <c r="Z12">
        <v>24</v>
      </c>
      <c r="AA12">
        <v>25</v>
      </c>
      <c r="AB12">
        <v>24</v>
      </c>
      <c r="AC12">
        <v>26</v>
      </c>
      <c r="AD12">
        <v>25</v>
      </c>
      <c r="AE12">
        <v>58.3</v>
      </c>
      <c r="AF12">
        <v>58.3</v>
      </c>
      <c r="AG12">
        <v>50.8</v>
      </c>
      <c r="AH12">
        <v>59.51</v>
      </c>
      <c r="AI12">
        <v>593</v>
      </c>
      <c r="AJ12" t="s">
        <v>185</v>
      </c>
      <c r="AK12">
        <v>0</v>
      </c>
      <c r="AL12">
        <v>323.31</v>
      </c>
      <c r="AM12" t="s">
        <v>81</v>
      </c>
      <c r="AN12" t="s">
        <v>81</v>
      </c>
      <c r="AO12" t="s">
        <v>81</v>
      </c>
      <c r="AP12" t="s">
        <v>81</v>
      </c>
      <c r="AQ12" t="s">
        <v>81</v>
      </c>
      <c r="AR12" t="s">
        <v>81</v>
      </c>
      <c r="AS12">
        <v>49.4</v>
      </c>
      <c r="AT12">
        <v>54.5</v>
      </c>
      <c r="AU12">
        <v>57</v>
      </c>
      <c r="AV12">
        <v>57</v>
      </c>
      <c r="AW12">
        <v>58.3</v>
      </c>
      <c r="AX12">
        <v>58.3</v>
      </c>
      <c r="AY12">
        <v>5498500000</v>
      </c>
      <c r="AZ12">
        <v>499820000</v>
      </c>
      <c r="BA12">
        <v>510000000</v>
      </c>
      <c r="BB12">
        <v>691150000</v>
      </c>
      <c r="BC12">
        <v>1110700000</v>
      </c>
      <c r="BD12">
        <v>1723200000</v>
      </c>
      <c r="BE12">
        <v>963550000</v>
      </c>
      <c r="BF12">
        <v>26</v>
      </c>
      <c r="BG12">
        <v>183630000</v>
      </c>
      <c r="BH12">
        <v>16883000</v>
      </c>
      <c r="BI12">
        <v>16893000</v>
      </c>
      <c r="BJ12">
        <v>22235000</v>
      </c>
      <c r="BK12">
        <v>37768000</v>
      </c>
      <c r="BL12">
        <v>57133000</v>
      </c>
      <c r="BM12">
        <v>32719000</v>
      </c>
      <c r="BN12">
        <v>641</v>
      </c>
      <c r="BO12" t="s">
        <v>186</v>
      </c>
      <c r="BP12" t="s">
        <v>2816</v>
      </c>
      <c r="BQ12" t="s">
        <v>2816</v>
      </c>
      <c r="BR12" t="s">
        <v>83</v>
      </c>
      <c r="BS12">
        <v>10</v>
      </c>
      <c r="BT12" t="s">
        <v>187</v>
      </c>
      <c r="BU12" t="s">
        <v>188</v>
      </c>
      <c r="BV12" t="s">
        <v>189</v>
      </c>
      <c r="BW12" t="s">
        <v>190</v>
      </c>
      <c r="BX12" t="s">
        <v>191</v>
      </c>
      <c r="BY12" t="s">
        <v>192</v>
      </c>
      <c r="BZ12" t="s">
        <v>193</v>
      </c>
      <c r="CA12" t="s">
        <v>194</v>
      </c>
      <c r="CB12" t="s">
        <v>195</v>
      </c>
    </row>
    <row r="13" spans="1:80">
      <c r="A13" t="s">
        <v>196</v>
      </c>
      <c r="B13" t="s">
        <v>196</v>
      </c>
      <c r="C13" t="s">
        <v>2839</v>
      </c>
      <c r="D13" t="s">
        <v>2840</v>
      </c>
      <c r="E13" t="s">
        <v>2815</v>
      </c>
      <c r="F13" t="s">
        <v>2816</v>
      </c>
      <c r="G13" t="s">
        <v>2816</v>
      </c>
      <c r="H13" t="s">
        <v>2816</v>
      </c>
      <c r="I13">
        <v>1</v>
      </c>
      <c r="J13">
        <v>11</v>
      </c>
      <c r="K13">
        <v>8</v>
      </c>
      <c r="L13">
        <v>2</v>
      </c>
      <c r="M13">
        <v>4</v>
      </c>
      <c r="N13">
        <v>4</v>
      </c>
      <c r="O13">
        <v>10</v>
      </c>
      <c r="P13">
        <v>4</v>
      </c>
      <c r="Q13">
        <v>8</v>
      </c>
      <c r="R13">
        <v>8</v>
      </c>
      <c r="S13">
        <v>1</v>
      </c>
      <c r="T13">
        <v>1</v>
      </c>
      <c r="U13">
        <v>7</v>
      </c>
      <c r="V13">
        <v>1</v>
      </c>
      <c r="W13">
        <v>5</v>
      </c>
      <c r="X13">
        <v>5</v>
      </c>
      <c r="Y13">
        <v>0</v>
      </c>
      <c r="Z13">
        <v>0</v>
      </c>
      <c r="AA13">
        <v>2</v>
      </c>
      <c r="AB13">
        <v>0</v>
      </c>
      <c r="AC13">
        <v>1</v>
      </c>
      <c r="AD13">
        <v>1</v>
      </c>
      <c r="AE13">
        <v>22.1</v>
      </c>
      <c r="AF13">
        <v>16.8</v>
      </c>
      <c r="AG13">
        <v>3.5</v>
      </c>
      <c r="AH13">
        <v>49.585999999999999</v>
      </c>
      <c r="AI13">
        <v>458</v>
      </c>
      <c r="AJ13" t="s">
        <v>2841</v>
      </c>
      <c r="AK13">
        <v>0</v>
      </c>
      <c r="AL13">
        <v>17.356999999999999</v>
      </c>
      <c r="AM13" t="s">
        <v>81</v>
      </c>
      <c r="AN13" t="s">
        <v>113</v>
      </c>
      <c r="AO13" t="s">
        <v>81</v>
      </c>
      <c r="AP13" t="s">
        <v>113</v>
      </c>
      <c r="AQ13" t="s">
        <v>81</v>
      </c>
      <c r="AR13" t="s">
        <v>81</v>
      </c>
      <c r="AS13">
        <v>7.2</v>
      </c>
      <c r="AT13">
        <v>7.2</v>
      </c>
      <c r="AU13">
        <v>19.2</v>
      </c>
      <c r="AV13">
        <v>7</v>
      </c>
      <c r="AW13">
        <v>15.5</v>
      </c>
      <c r="AX13">
        <v>14.4</v>
      </c>
      <c r="AY13">
        <v>52608000</v>
      </c>
      <c r="AZ13">
        <v>13842000</v>
      </c>
      <c r="BA13">
        <v>3526700</v>
      </c>
      <c r="BB13">
        <v>12247000</v>
      </c>
      <c r="BC13">
        <v>1023500</v>
      </c>
      <c r="BD13">
        <v>5433400</v>
      </c>
      <c r="BE13">
        <v>16535000</v>
      </c>
      <c r="BF13">
        <v>28</v>
      </c>
      <c r="BG13">
        <v>1878900</v>
      </c>
      <c r="BH13">
        <v>494360</v>
      </c>
      <c r="BI13">
        <v>125950</v>
      </c>
      <c r="BJ13">
        <v>437390</v>
      </c>
      <c r="BK13">
        <v>36553</v>
      </c>
      <c r="BL13">
        <v>194050</v>
      </c>
      <c r="BM13">
        <v>590550</v>
      </c>
      <c r="BN13">
        <v>12</v>
      </c>
      <c r="BO13" t="s">
        <v>197</v>
      </c>
      <c r="BP13" t="s">
        <v>2816</v>
      </c>
      <c r="BQ13" t="s">
        <v>2816</v>
      </c>
      <c r="BR13" t="s">
        <v>83</v>
      </c>
      <c r="BS13">
        <v>11</v>
      </c>
      <c r="BT13" t="s">
        <v>198</v>
      </c>
      <c r="BU13" t="s">
        <v>199</v>
      </c>
      <c r="BV13" t="s">
        <v>200</v>
      </c>
      <c r="BW13" t="s">
        <v>201</v>
      </c>
      <c r="BX13" t="s">
        <v>202</v>
      </c>
      <c r="BY13" t="s">
        <v>203</v>
      </c>
      <c r="BZ13" t="s">
        <v>2816</v>
      </c>
      <c r="CA13" t="s">
        <v>2816</v>
      </c>
      <c r="CB13" t="s">
        <v>2818</v>
      </c>
    </row>
    <row r="14" spans="1:80">
      <c r="A14" t="s">
        <v>204</v>
      </c>
      <c r="B14" t="s">
        <v>204</v>
      </c>
      <c r="C14" t="s">
        <v>2842</v>
      </c>
      <c r="D14" t="s">
        <v>2832</v>
      </c>
      <c r="E14" t="s">
        <v>2834</v>
      </c>
      <c r="F14" t="s">
        <v>2816</v>
      </c>
      <c r="G14" t="s">
        <v>2816</v>
      </c>
      <c r="H14" t="s">
        <v>2816</v>
      </c>
      <c r="I14">
        <v>1</v>
      </c>
      <c r="J14">
        <v>19</v>
      </c>
      <c r="K14">
        <v>13</v>
      </c>
      <c r="L14">
        <v>4</v>
      </c>
      <c r="M14">
        <v>14</v>
      </c>
      <c r="N14">
        <v>13</v>
      </c>
      <c r="O14">
        <v>17</v>
      </c>
      <c r="P14">
        <v>15</v>
      </c>
      <c r="Q14">
        <v>17</v>
      </c>
      <c r="R14">
        <v>18</v>
      </c>
      <c r="S14">
        <v>10</v>
      </c>
      <c r="T14">
        <v>9</v>
      </c>
      <c r="U14">
        <v>12</v>
      </c>
      <c r="V14">
        <v>11</v>
      </c>
      <c r="W14">
        <v>12</v>
      </c>
      <c r="X14">
        <v>12</v>
      </c>
      <c r="Y14">
        <v>4</v>
      </c>
      <c r="Z14">
        <v>4</v>
      </c>
      <c r="AA14">
        <v>4</v>
      </c>
      <c r="AB14">
        <v>4</v>
      </c>
      <c r="AC14">
        <v>4</v>
      </c>
      <c r="AD14">
        <v>4</v>
      </c>
      <c r="AE14">
        <v>30.8</v>
      </c>
      <c r="AF14">
        <v>24.4</v>
      </c>
      <c r="AG14">
        <v>7.6</v>
      </c>
      <c r="AH14">
        <v>62.378</v>
      </c>
      <c r="AI14">
        <v>590</v>
      </c>
      <c r="AJ14" t="s">
        <v>2843</v>
      </c>
      <c r="AK14">
        <v>0</v>
      </c>
      <c r="AL14">
        <v>88.552999999999997</v>
      </c>
      <c r="AM14" t="s">
        <v>81</v>
      </c>
      <c r="AN14" t="s">
        <v>81</v>
      </c>
      <c r="AO14" t="s">
        <v>81</v>
      </c>
      <c r="AP14" t="s">
        <v>81</v>
      </c>
      <c r="AQ14" t="s">
        <v>81</v>
      </c>
      <c r="AR14" t="s">
        <v>81</v>
      </c>
      <c r="AS14">
        <v>25.3</v>
      </c>
      <c r="AT14">
        <v>23.6</v>
      </c>
      <c r="AU14">
        <v>29.3</v>
      </c>
      <c r="AV14">
        <v>27.8</v>
      </c>
      <c r="AW14">
        <v>26.8</v>
      </c>
      <c r="AX14">
        <v>29.3</v>
      </c>
      <c r="AY14">
        <v>213820000</v>
      </c>
      <c r="AZ14">
        <v>24718000</v>
      </c>
      <c r="BA14">
        <v>20922000</v>
      </c>
      <c r="BB14">
        <v>48756000</v>
      </c>
      <c r="BC14">
        <v>41034000</v>
      </c>
      <c r="BD14">
        <v>35328000</v>
      </c>
      <c r="BE14">
        <v>43058000</v>
      </c>
      <c r="BF14">
        <v>31</v>
      </c>
      <c r="BG14">
        <v>6897300</v>
      </c>
      <c r="BH14">
        <v>797350</v>
      </c>
      <c r="BI14">
        <v>674920</v>
      </c>
      <c r="BJ14">
        <v>1572800</v>
      </c>
      <c r="BK14">
        <v>1323700</v>
      </c>
      <c r="BL14">
        <v>1139600</v>
      </c>
      <c r="BM14">
        <v>1389000</v>
      </c>
      <c r="BN14">
        <v>54</v>
      </c>
      <c r="BO14" t="s">
        <v>205</v>
      </c>
      <c r="BP14" t="s">
        <v>2816</v>
      </c>
      <c r="BQ14" t="s">
        <v>2816</v>
      </c>
      <c r="BR14" t="s">
        <v>83</v>
      </c>
      <c r="BS14">
        <v>12</v>
      </c>
      <c r="BT14" t="s">
        <v>206</v>
      </c>
      <c r="BU14" t="s">
        <v>207</v>
      </c>
      <c r="BV14" t="s">
        <v>208</v>
      </c>
      <c r="BW14" t="s">
        <v>209</v>
      </c>
      <c r="BX14" t="s">
        <v>210</v>
      </c>
      <c r="BY14" t="s">
        <v>211</v>
      </c>
      <c r="BZ14" t="s">
        <v>212</v>
      </c>
      <c r="CA14" t="s">
        <v>213</v>
      </c>
      <c r="CB14" t="s">
        <v>2818</v>
      </c>
    </row>
    <row r="15" spans="1:80">
      <c r="A15" t="s">
        <v>214</v>
      </c>
      <c r="B15" t="s">
        <v>214</v>
      </c>
      <c r="C15" t="s">
        <v>2844</v>
      </c>
      <c r="D15" t="s">
        <v>2834</v>
      </c>
      <c r="E15" t="s">
        <v>2815</v>
      </c>
      <c r="F15" t="s">
        <v>2816</v>
      </c>
      <c r="G15" t="s">
        <v>2816</v>
      </c>
      <c r="H15" t="s">
        <v>2816</v>
      </c>
      <c r="I15">
        <v>1</v>
      </c>
      <c r="J15">
        <v>6</v>
      </c>
      <c r="K15">
        <v>4</v>
      </c>
      <c r="L15">
        <v>2</v>
      </c>
      <c r="M15">
        <v>2</v>
      </c>
      <c r="N15">
        <v>2</v>
      </c>
      <c r="O15">
        <v>6</v>
      </c>
      <c r="P15">
        <v>2</v>
      </c>
      <c r="Q15">
        <v>4</v>
      </c>
      <c r="R15">
        <v>3</v>
      </c>
      <c r="S15">
        <v>0</v>
      </c>
      <c r="T15">
        <v>0</v>
      </c>
      <c r="U15">
        <v>4</v>
      </c>
      <c r="V15">
        <v>0</v>
      </c>
      <c r="W15">
        <v>2</v>
      </c>
      <c r="X15">
        <v>1</v>
      </c>
      <c r="Y15">
        <v>0</v>
      </c>
      <c r="Z15">
        <v>0</v>
      </c>
      <c r="AA15">
        <v>2</v>
      </c>
      <c r="AB15">
        <v>0</v>
      </c>
      <c r="AC15">
        <v>1</v>
      </c>
      <c r="AD15">
        <v>0</v>
      </c>
      <c r="AE15">
        <v>11.1</v>
      </c>
      <c r="AF15">
        <v>8.4</v>
      </c>
      <c r="AG15">
        <v>4.4000000000000004</v>
      </c>
      <c r="AH15">
        <v>63.91</v>
      </c>
      <c r="AI15">
        <v>594</v>
      </c>
      <c r="AJ15" t="s">
        <v>2845</v>
      </c>
      <c r="AK15">
        <v>0</v>
      </c>
      <c r="AL15">
        <v>12.353</v>
      </c>
      <c r="AM15" t="s">
        <v>113</v>
      </c>
      <c r="AN15" t="s">
        <v>113</v>
      </c>
      <c r="AO15" t="s">
        <v>81</v>
      </c>
      <c r="AP15" t="s">
        <v>113</v>
      </c>
      <c r="AQ15" t="s">
        <v>81</v>
      </c>
      <c r="AR15" t="s">
        <v>113</v>
      </c>
      <c r="AS15">
        <v>2.7</v>
      </c>
      <c r="AT15">
        <v>2.7</v>
      </c>
      <c r="AU15">
        <v>11.1</v>
      </c>
      <c r="AV15">
        <v>2.7</v>
      </c>
      <c r="AW15">
        <v>7.1</v>
      </c>
      <c r="AX15">
        <v>4.7</v>
      </c>
      <c r="AY15">
        <v>6139100</v>
      </c>
      <c r="AZ15">
        <v>0</v>
      </c>
      <c r="BA15">
        <v>0</v>
      </c>
      <c r="BB15">
        <v>3562900</v>
      </c>
      <c r="BC15">
        <v>0</v>
      </c>
      <c r="BD15">
        <v>1428100</v>
      </c>
      <c r="BE15">
        <v>1148000</v>
      </c>
      <c r="BF15">
        <v>31</v>
      </c>
      <c r="BG15">
        <v>198030</v>
      </c>
      <c r="BH15">
        <v>0</v>
      </c>
      <c r="BI15">
        <v>0</v>
      </c>
      <c r="BJ15">
        <v>114930</v>
      </c>
      <c r="BK15">
        <v>0</v>
      </c>
      <c r="BL15">
        <v>46069</v>
      </c>
      <c r="BM15">
        <v>37033</v>
      </c>
      <c r="BN15">
        <v>4</v>
      </c>
      <c r="BO15" t="s">
        <v>215</v>
      </c>
      <c r="BP15" t="s">
        <v>2816</v>
      </c>
      <c r="BQ15" t="s">
        <v>2816</v>
      </c>
      <c r="BR15" t="s">
        <v>83</v>
      </c>
      <c r="BS15">
        <v>13</v>
      </c>
      <c r="BT15" t="s">
        <v>216</v>
      </c>
      <c r="BU15" t="s">
        <v>217</v>
      </c>
      <c r="BV15" t="s">
        <v>218</v>
      </c>
      <c r="BW15" t="s">
        <v>219</v>
      </c>
      <c r="BX15" t="s">
        <v>220</v>
      </c>
      <c r="BY15" t="s">
        <v>221</v>
      </c>
      <c r="BZ15" t="s">
        <v>2816</v>
      </c>
      <c r="CA15" t="s">
        <v>2816</v>
      </c>
      <c r="CB15" t="s">
        <v>2818</v>
      </c>
    </row>
    <row r="16" spans="1:80">
      <c r="A16" t="s">
        <v>222</v>
      </c>
      <c r="B16" t="s">
        <v>222</v>
      </c>
      <c r="C16" t="s">
        <v>2846</v>
      </c>
      <c r="D16" t="s">
        <v>2846</v>
      </c>
      <c r="E16" t="s">
        <v>2846</v>
      </c>
      <c r="F16" t="s">
        <v>2816</v>
      </c>
      <c r="G16" t="s">
        <v>2816</v>
      </c>
      <c r="H16" t="s">
        <v>2816</v>
      </c>
      <c r="I16">
        <v>1</v>
      </c>
      <c r="J16">
        <v>23</v>
      </c>
      <c r="K16">
        <v>23</v>
      </c>
      <c r="L16">
        <v>23</v>
      </c>
      <c r="M16">
        <v>18</v>
      </c>
      <c r="N16">
        <v>20</v>
      </c>
      <c r="O16">
        <v>21</v>
      </c>
      <c r="P16">
        <v>23</v>
      </c>
      <c r="Q16">
        <v>19</v>
      </c>
      <c r="R16">
        <v>21</v>
      </c>
      <c r="S16">
        <v>18</v>
      </c>
      <c r="T16">
        <v>20</v>
      </c>
      <c r="U16">
        <v>21</v>
      </c>
      <c r="V16">
        <v>23</v>
      </c>
      <c r="W16">
        <v>19</v>
      </c>
      <c r="X16">
        <v>21</v>
      </c>
      <c r="Y16">
        <v>18</v>
      </c>
      <c r="Z16">
        <v>20</v>
      </c>
      <c r="AA16">
        <v>21</v>
      </c>
      <c r="AB16">
        <v>23</v>
      </c>
      <c r="AC16">
        <v>19</v>
      </c>
      <c r="AD16">
        <v>21</v>
      </c>
      <c r="AE16">
        <v>54.4</v>
      </c>
      <c r="AF16">
        <v>54.4</v>
      </c>
      <c r="AG16">
        <v>54.4</v>
      </c>
      <c r="AH16">
        <v>62.128999999999998</v>
      </c>
      <c r="AI16">
        <v>623</v>
      </c>
      <c r="AJ16" t="s">
        <v>2847</v>
      </c>
      <c r="AK16">
        <v>0</v>
      </c>
      <c r="AL16">
        <v>323.31</v>
      </c>
      <c r="AM16" t="s">
        <v>81</v>
      </c>
      <c r="AN16" t="s">
        <v>81</v>
      </c>
      <c r="AO16" t="s">
        <v>81</v>
      </c>
      <c r="AP16" t="s">
        <v>81</v>
      </c>
      <c r="AQ16" t="s">
        <v>81</v>
      </c>
      <c r="AR16" t="s">
        <v>81</v>
      </c>
      <c r="AS16">
        <v>41.4</v>
      </c>
      <c r="AT16">
        <v>47.7</v>
      </c>
      <c r="AU16">
        <v>50.4</v>
      </c>
      <c r="AV16">
        <v>54.4</v>
      </c>
      <c r="AW16">
        <v>46.1</v>
      </c>
      <c r="AX16">
        <v>51.4</v>
      </c>
      <c r="AY16">
        <v>1689400000</v>
      </c>
      <c r="AZ16">
        <v>225150000</v>
      </c>
      <c r="BA16">
        <v>288380000</v>
      </c>
      <c r="BB16">
        <v>356250000</v>
      </c>
      <c r="BC16">
        <v>481140000</v>
      </c>
      <c r="BD16">
        <v>121920000</v>
      </c>
      <c r="BE16">
        <v>216590000</v>
      </c>
      <c r="BF16">
        <v>26</v>
      </c>
      <c r="BG16">
        <v>44218000</v>
      </c>
      <c r="BH16">
        <v>5355000</v>
      </c>
      <c r="BI16">
        <v>6554300</v>
      </c>
      <c r="BJ16">
        <v>9775700</v>
      </c>
      <c r="BK16">
        <v>13286000</v>
      </c>
      <c r="BL16">
        <v>3658000</v>
      </c>
      <c r="BM16">
        <v>5588700</v>
      </c>
      <c r="BN16">
        <v>315</v>
      </c>
      <c r="BO16" t="s">
        <v>223</v>
      </c>
      <c r="BP16" t="s">
        <v>2816</v>
      </c>
      <c r="BQ16" t="s">
        <v>2816</v>
      </c>
      <c r="BR16" t="s">
        <v>83</v>
      </c>
      <c r="BS16">
        <v>14</v>
      </c>
      <c r="BT16" t="s">
        <v>224</v>
      </c>
      <c r="BU16" t="s">
        <v>225</v>
      </c>
      <c r="BV16" t="s">
        <v>226</v>
      </c>
      <c r="BW16" t="s">
        <v>227</v>
      </c>
      <c r="BX16" t="s">
        <v>228</v>
      </c>
      <c r="BY16" t="s">
        <v>229</v>
      </c>
      <c r="BZ16" t="s">
        <v>230</v>
      </c>
      <c r="CA16" t="s">
        <v>231</v>
      </c>
      <c r="CB16" t="s">
        <v>2818</v>
      </c>
    </row>
    <row r="17" spans="1:80">
      <c r="A17" t="s">
        <v>232</v>
      </c>
      <c r="B17" t="s">
        <v>233</v>
      </c>
      <c r="C17" t="s">
        <v>234</v>
      </c>
      <c r="D17" t="s">
        <v>235</v>
      </c>
      <c r="E17" t="s">
        <v>236</v>
      </c>
      <c r="F17" t="s">
        <v>2816</v>
      </c>
      <c r="G17" t="s">
        <v>2816</v>
      </c>
      <c r="H17" t="s">
        <v>237</v>
      </c>
      <c r="I17">
        <v>4</v>
      </c>
      <c r="J17">
        <v>40</v>
      </c>
      <c r="K17">
        <v>36</v>
      </c>
      <c r="L17">
        <v>27</v>
      </c>
      <c r="M17">
        <v>27</v>
      </c>
      <c r="N17">
        <v>24</v>
      </c>
      <c r="O17">
        <v>32</v>
      </c>
      <c r="P17">
        <v>33</v>
      </c>
      <c r="Q17">
        <v>37</v>
      </c>
      <c r="R17">
        <v>32</v>
      </c>
      <c r="S17">
        <v>25</v>
      </c>
      <c r="T17">
        <v>22</v>
      </c>
      <c r="U17">
        <v>29</v>
      </c>
      <c r="V17">
        <v>31</v>
      </c>
      <c r="W17">
        <v>33</v>
      </c>
      <c r="X17">
        <v>28</v>
      </c>
      <c r="Y17">
        <v>18</v>
      </c>
      <c r="Z17">
        <v>15</v>
      </c>
      <c r="AA17">
        <v>21</v>
      </c>
      <c r="AB17">
        <v>23</v>
      </c>
      <c r="AC17">
        <v>25</v>
      </c>
      <c r="AD17">
        <v>20</v>
      </c>
      <c r="AE17">
        <v>68.5</v>
      </c>
      <c r="AF17">
        <v>65.400000000000006</v>
      </c>
      <c r="AG17">
        <v>52.7</v>
      </c>
      <c r="AH17">
        <v>65.432000000000002</v>
      </c>
      <c r="AI17">
        <v>639</v>
      </c>
      <c r="AJ17" t="s">
        <v>238</v>
      </c>
      <c r="AK17">
        <v>0</v>
      </c>
      <c r="AL17">
        <v>323.31</v>
      </c>
      <c r="AM17" t="s">
        <v>81</v>
      </c>
      <c r="AN17" t="s">
        <v>81</v>
      </c>
      <c r="AO17" t="s">
        <v>81</v>
      </c>
      <c r="AP17" t="s">
        <v>81</v>
      </c>
      <c r="AQ17" t="s">
        <v>81</v>
      </c>
      <c r="AR17" t="s">
        <v>81</v>
      </c>
      <c r="AS17">
        <v>53.5</v>
      </c>
      <c r="AT17">
        <v>50.9</v>
      </c>
      <c r="AU17">
        <v>64.8</v>
      </c>
      <c r="AV17">
        <v>63.5</v>
      </c>
      <c r="AW17">
        <v>63.7</v>
      </c>
      <c r="AX17">
        <v>59.3</v>
      </c>
      <c r="AY17">
        <v>2789600000</v>
      </c>
      <c r="AZ17">
        <v>283330000</v>
      </c>
      <c r="BA17">
        <v>263820000</v>
      </c>
      <c r="BB17">
        <v>454410000</v>
      </c>
      <c r="BC17">
        <v>529640000</v>
      </c>
      <c r="BD17">
        <v>773170000</v>
      </c>
      <c r="BE17">
        <v>485270000</v>
      </c>
      <c r="BF17">
        <v>39</v>
      </c>
      <c r="BG17">
        <v>58746000</v>
      </c>
      <c r="BH17">
        <v>6237900</v>
      </c>
      <c r="BI17">
        <v>5694600</v>
      </c>
      <c r="BJ17">
        <v>9882000</v>
      </c>
      <c r="BK17">
        <v>10836000</v>
      </c>
      <c r="BL17">
        <v>15642000</v>
      </c>
      <c r="BM17">
        <v>10453000</v>
      </c>
      <c r="BN17">
        <v>354</v>
      </c>
      <c r="BO17" t="s">
        <v>239</v>
      </c>
      <c r="BP17" t="s">
        <v>2816</v>
      </c>
      <c r="BQ17" t="s">
        <v>2816</v>
      </c>
      <c r="BR17" t="s">
        <v>83</v>
      </c>
      <c r="BS17">
        <v>15</v>
      </c>
      <c r="BT17" t="s">
        <v>240</v>
      </c>
      <c r="BU17" t="s">
        <v>241</v>
      </c>
      <c r="BV17" t="s">
        <v>242</v>
      </c>
      <c r="BW17" t="s">
        <v>243</v>
      </c>
      <c r="BX17" t="s">
        <v>244</v>
      </c>
      <c r="BY17" t="s">
        <v>245</v>
      </c>
      <c r="BZ17" t="s">
        <v>246</v>
      </c>
      <c r="CA17" t="s">
        <v>247</v>
      </c>
      <c r="CB17" t="s">
        <v>248</v>
      </c>
    </row>
    <row r="18" spans="1:80">
      <c r="A18" t="s">
        <v>249</v>
      </c>
      <c r="B18" t="s">
        <v>249</v>
      </c>
      <c r="C18" t="s">
        <v>250</v>
      </c>
      <c r="D18" t="s">
        <v>94</v>
      </c>
      <c r="E18" t="s">
        <v>94</v>
      </c>
      <c r="F18" t="s">
        <v>2816</v>
      </c>
      <c r="G18" t="s">
        <v>2816</v>
      </c>
      <c r="H18" t="s">
        <v>237</v>
      </c>
      <c r="I18">
        <v>2</v>
      </c>
      <c r="J18">
        <v>7</v>
      </c>
      <c r="K18">
        <v>3</v>
      </c>
      <c r="L18">
        <v>3</v>
      </c>
      <c r="M18">
        <v>4</v>
      </c>
      <c r="N18">
        <v>2</v>
      </c>
      <c r="O18">
        <v>7</v>
      </c>
      <c r="P18">
        <v>4</v>
      </c>
      <c r="Q18">
        <v>3</v>
      </c>
      <c r="R18">
        <v>6</v>
      </c>
      <c r="S18">
        <v>1</v>
      </c>
      <c r="T18">
        <v>0</v>
      </c>
      <c r="U18">
        <v>3</v>
      </c>
      <c r="V18">
        <v>0</v>
      </c>
      <c r="W18">
        <v>0</v>
      </c>
      <c r="X18">
        <v>2</v>
      </c>
      <c r="Y18">
        <v>1</v>
      </c>
      <c r="Z18">
        <v>0</v>
      </c>
      <c r="AA18">
        <v>3</v>
      </c>
      <c r="AB18">
        <v>0</v>
      </c>
      <c r="AC18">
        <v>0</v>
      </c>
      <c r="AD18">
        <v>2</v>
      </c>
      <c r="AE18">
        <v>16.399999999999999</v>
      </c>
      <c r="AF18">
        <v>7.2</v>
      </c>
      <c r="AG18">
        <v>7.2</v>
      </c>
      <c r="AH18">
        <v>48.104999999999997</v>
      </c>
      <c r="AI18">
        <v>432</v>
      </c>
      <c r="AJ18" t="s">
        <v>251</v>
      </c>
      <c r="AK18">
        <v>0</v>
      </c>
      <c r="AL18">
        <v>4.8975999999999997</v>
      </c>
      <c r="AM18" t="s">
        <v>113</v>
      </c>
      <c r="AN18" t="s">
        <v>113</v>
      </c>
      <c r="AO18" t="s">
        <v>81</v>
      </c>
      <c r="AP18" t="s">
        <v>113</v>
      </c>
      <c r="AQ18" t="s">
        <v>113</v>
      </c>
      <c r="AR18" t="s">
        <v>81</v>
      </c>
      <c r="AS18">
        <v>9.5</v>
      </c>
      <c r="AT18">
        <v>5.0999999999999996</v>
      </c>
      <c r="AU18">
        <v>16.399999999999999</v>
      </c>
      <c r="AV18">
        <v>9.3000000000000007</v>
      </c>
      <c r="AW18">
        <v>6.7</v>
      </c>
      <c r="AX18">
        <v>13.9</v>
      </c>
      <c r="AY18">
        <v>87524000</v>
      </c>
      <c r="AZ18">
        <v>1226500</v>
      </c>
      <c r="BA18">
        <v>0</v>
      </c>
      <c r="BB18">
        <v>32895000</v>
      </c>
      <c r="BC18">
        <v>0</v>
      </c>
      <c r="BD18">
        <v>0</v>
      </c>
      <c r="BE18">
        <v>53402000</v>
      </c>
      <c r="BF18">
        <v>29</v>
      </c>
      <c r="BG18">
        <v>3018100</v>
      </c>
      <c r="BH18">
        <v>42293</v>
      </c>
      <c r="BI18">
        <v>0</v>
      </c>
      <c r="BJ18">
        <v>1134300</v>
      </c>
      <c r="BK18">
        <v>0</v>
      </c>
      <c r="BL18">
        <v>0</v>
      </c>
      <c r="BM18">
        <v>1841400</v>
      </c>
      <c r="BN18">
        <v>4</v>
      </c>
      <c r="BO18" t="s">
        <v>252</v>
      </c>
      <c r="BP18" t="s">
        <v>2816</v>
      </c>
      <c r="BQ18" t="s">
        <v>2816</v>
      </c>
      <c r="BR18" t="s">
        <v>83</v>
      </c>
      <c r="BS18">
        <v>16</v>
      </c>
      <c r="BT18" t="s">
        <v>253</v>
      </c>
      <c r="BU18" t="s">
        <v>254</v>
      </c>
      <c r="BV18" t="s">
        <v>255</v>
      </c>
      <c r="BW18" t="s">
        <v>256</v>
      </c>
      <c r="BX18" t="s">
        <v>257</v>
      </c>
      <c r="BY18" t="s">
        <v>258</v>
      </c>
      <c r="BZ18" t="s">
        <v>2816</v>
      </c>
      <c r="CA18" t="s">
        <v>2816</v>
      </c>
      <c r="CB18" t="s">
        <v>105</v>
      </c>
    </row>
    <row r="19" spans="1:80">
      <c r="A19" t="s">
        <v>259</v>
      </c>
      <c r="B19" t="s">
        <v>259</v>
      </c>
      <c r="C19" t="s">
        <v>260</v>
      </c>
      <c r="D19" t="s">
        <v>261</v>
      </c>
      <c r="E19" t="s">
        <v>262</v>
      </c>
      <c r="F19" t="s">
        <v>2816</v>
      </c>
      <c r="G19" t="s">
        <v>2816</v>
      </c>
      <c r="H19" t="s">
        <v>111</v>
      </c>
      <c r="I19">
        <v>3</v>
      </c>
      <c r="J19">
        <v>5</v>
      </c>
      <c r="K19">
        <v>1</v>
      </c>
      <c r="L19">
        <v>0</v>
      </c>
      <c r="M19">
        <v>3</v>
      </c>
      <c r="N19">
        <v>2</v>
      </c>
      <c r="O19">
        <v>5</v>
      </c>
      <c r="P19">
        <v>3</v>
      </c>
      <c r="Q19">
        <v>3</v>
      </c>
      <c r="R19">
        <v>4</v>
      </c>
      <c r="S19">
        <v>1</v>
      </c>
      <c r="T19">
        <v>0</v>
      </c>
      <c r="U19">
        <v>1</v>
      </c>
      <c r="V19">
        <v>1</v>
      </c>
      <c r="W19">
        <v>1</v>
      </c>
      <c r="X19">
        <v>1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9.6</v>
      </c>
      <c r="AF19">
        <v>2.2000000000000002</v>
      </c>
      <c r="AG19">
        <v>0</v>
      </c>
      <c r="AH19">
        <v>58.923000000000002</v>
      </c>
      <c r="AI19">
        <v>540</v>
      </c>
      <c r="AJ19" t="s">
        <v>263</v>
      </c>
      <c r="AK19">
        <v>0</v>
      </c>
      <c r="AL19">
        <v>4.6429999999999998</v>
      </c>
      <c r="AM19" t="s">
        <v>81</v>
      </c>
      <c r="AN19" t="s">
        <v>113</v>
      </c>
      <c r="AO19" t="s">
        <v>81</v>
      </c>
      <c r="AP19" t="s">
        <v>81</v>
      </c>
      <c r="AQ19" t="s">
        <v>81</v>
      </c>
      <c r="AR19" t="s">
        <v>113</v>
      </c>
      <c r="AS19">
        <v>5.2</v>
      </c>
      <c r="AT19">
        <v>3</v>
      </c>
      <c r="AU19">
        <v>9.6</v>
      </c>
      <c r="AV19">
        <v>5.2</v>
      </c>
      <c r="AW19">
        <v>5.7</v>
      </c>
      <c r="AX19">
        <v>7.4</v>
      </c>
      <c r="AY19">
        <v>9168400</v>
      </c>
      <c r="AZ19">
        <v>0</v>
      </c>
      <c r="BA19">
        <v>0</v>
      </c>
      <c r="BB19">
        <v>1800200</v>
      </c>
      <c r="BC19">
        <v>1870000</v>
      </c>
      <c r="BD19">
        <v>4566800</v>
      </c>
      <c r="BE19">
        <v>931480</v>
      </c>
      <c r="BF19">
        <v>29</v>
      </c>
      <c r="BG19">
        <v>316150</v>
      </c>
      <c r="BH19">
        <v>0</v>
      </c>
      <c r="BI19">
        <v>0</v>
      </c>
      <c r="BJ19">
        <v>62074</v>
      </c>
      <c r="BK19">
        <v>64483</v>
      </c>
      <c r="BL19">
        <v>157470</v>
      </c>
      <c r="BM19">
        <v>32120</v>
      </c>
      <c r="BN19">
        <v>9</v>
      </c>
      <c r="BO19" t="s">
        <v>264</v>
      </c>
      <c r="BP19" t="s">
        <v>2816</v>
      </c>
      <c r="BQ19" t="s">
        <v>2816</v>
      </c>
      <c r="BR19" t="s">
        <v>83</v>
      </c>
      <c r="BS19">
        <v>17</v>
      </c>
      <c r="BT19" t="s">
        <v>265</v>
      </c>
      <c r="BU19" t="s">
        <v>266</v>
      </c>
      <c r="BV19" t="s">
        <v>267</v>
      </c>
      <c r="BW19" t="s">
        <v>268</v>
      </c>
      <c r="BX19" t="s">
        <v>269</v>
      </c>
      <c r="BY19" t="s">
        <v>270</v>
      </c>
      <c r="BZ19" t="s">
        <v>2816</v>
      </c>
      <c r="CA19" t="s">
        <v>2816</v>
      </c>
      <c r="CB19" t="s">
        <v>180</v>
      </c>
    </row>
    <row r="20" spans="1:80">
      <c r="A20" t="s">
        <v>271</v>
      </c>
      <c r="B20" t="s">
        <v>271</v>
      </c>
      <c r="C20" t="s">
        <v>2821</v>
      </c>
      <c r="D20" t="s">
        <v>2821</v>
      </c>
      <c r="E20" t="s">
        <v>2821</v>
      </c>
      <c r="F20" t="s">
        <v>2816</v>
      </c>
      <c r="G20" t="s">
        <v>2816</v>
      </c>
      <c r="H20" t="s">
        <v>2816</v>
      </c>
      <c r="I20">
        <v>1</v>
      </c>
      <c r="J20">
        <v>3</v>
      </c>
      <c r="K20">
        <v>3</v>
      </c>
      <c r="L20">
        <v>3</v>
      </c>
      <c r="M20">
        <v>0</v>
      </c>
      <c r="N20">
        <v>0</v>
      </c>
      <c r="O20">
        <v>1</v>
      </c>
      <c r="P20">
        <v>1</v>
      </c>
      <c r="Q20">
        <v>3</v>
      </c>
      <c r="R20">
        <v>1</v>
      </c>
      <c r="S20">
        <v>0</v>
      </c>
      <c r="T20">
        <v>0</v>
      </c>
      <c r="U20">
        <v>1</v>
      </c>
      <c r="V20">
        <v>1</v>
      </c>
      <c r="W20">
        <v>3</v>
      </c>
      <c r="X20">
        <v>1</v>
      </c>
      <c r="Y20">
        <v>0</v>
      </c>
      <c r="Z20">
        <v>0</v>
      </c>
      <c r="AA20">
        <v>1</v>
      </c>
      <c r="AB20">
        <v>1</v>
      </c>
      <c r="AC20">
        <v>3</v>
      </c>
      <c r="AD20">
        <v>1</v>
      </c>
      <c r="AE20">
        <v>1.5</v>
      </c>
      <c r="AF20">
        <v>1.5</v>
      </c>
      <c r="AG20">
        <v>1.5</v>
      </c>
      <c r="AH20">
        <v>248.07</v>
      </c>
      <c r="AI20">
        <v>2391</v>
      </c>
      <c r="AJ20" t="s">
        <v>2848</v>
      </c>
      <c r="AK20">
        <v>0</v>
      </c>
      <c r="AL20">
        <v>25.041</v>
      </c>
      <c r="AM20" t="s">
        <v>2816</v>
      </c>
      <c r="AN20" t="s">
        <v>2816</v>
      </c>
      <c r="AO20" t="s">
        <v>81</v>
      </c>
      <c r="AP20" t="s">
        <v>81</v>
      </c>
      <c r="AQ20" t="s">
        <v>81</v>
      </c>
      <c r="AR20" t="s">
        <v>81</v>
      </c>
      <c r="AS20">
        <v>0</v>
      </c>
      <c r="AT20">
        <v>0</v>
      </c>
      <c r="AU20">
        <v>0.5</v>
      </c>
      <c r="AV20">
        <v>0.5</v>
      </c>
      <c r="AW20">
        <v>1.5</v>
      </c>
      <c r="AX20">
        <v>0.5</v>
      </c>
      <c r="AY20">
        <v>13680000</v>
      </c>
      <c r="AZ20">
        <v>0</v>
      </c>
      <c r="BA20">
        <v>0</v>
      </c>
      <c r="BB20">
        <v>1890900</v>
      </c>
      <c r="BC20">
        <v>3095700</v>
      </c>
      <c r="BD20">
        <v>5706700</v>
      </c>
      <c r="BE20">
        <v>2986800</v>
      </c>
      <c r="BF20">
        <v>69</v>
      </c>
      <c r="BG20">
        <v>198260</v>
      </c>
      <c r="BH20">
        <v>0</v>
      </c>
      <c r="BI20">
        <v>0</v>
      </c>
      <c r="BJ20">
        <v>27405</v>
      </c>
      <c r="BK20">
        <v>44866</v>
      </c>
      <c r="BL20">
        <v>82705</v>
      </c>
      <c r="BM20">
        <v>43288</v>
      </c>
      <c r="BN20">
        <v>7</v>
      </c>
      <c r="BO20" t="s">
        <v>272</v>
      </c>
      <c r="BP20" t="s">
        <v>2816</v>
      </c>
      <c r="BQ20" t="s">
        <v>2816</v>
      </c>
      <c r="BR20" t="s">
        <v>83</v>
      </c>
      <c r="BS20">
        <v>18</v>
      </c>
      <c r="BT20" t="s">
        <v>273</v>
      </c>
      <c r="BU20" t="s">
        <v>132</v>
      </c>
      <c r="BV20" t="s">
        <v>274</v>
      </c>
      <c r="BW20" t="s">
        <v>275</v>
      </c>
      <c r="BX20" t="s">
        <v>276</v>
      </c>
      <c r="BY20" t="s">
        <v>277</v>
      </c>
      <c r="BZ20" t="s">
        <v>2816</v>
      </c>
      <c r="CA20" t="s">
        <v>2816</v>
      </c>
      <c r="CB20" t="s">
        <v>2818</v>
      </c>
    </row>
    <row r="21" spans="1:80">
      <c r="A21" t="s">
        <v>278</v>
      </c>
      <c r="B21" t="s">
        <v>278</v>
      </c>
      <c r="C21" t="s">
        <v>279</v>
      </c>
      <c r="D21" t="s">
        <v>279</v>
      </c>
      <c r="E21" t="s">
        <v>279</v>
      </c>
      <c r="F21" t="s">
        <v>2816</v>
      </c>
      <c r="G21" t="s">
        <v>2816</v>
      </c>
      <c r="H21" t="s">
        <v>237</v>
      </c>
      <c r="I21">
        <v>2</v>
      </c>
      <c r="J21">
        <v>1</v>
      </c>
      <c r="K21">
        <v>1</v>
      </c>
      <c r="L21">
        <v>1</v>
      </c>
      <c r="M21">
        <v>0</v>
      </c>
      <c r="N21">
        <v>0</v>
      </c>
      <c r="O21">
        <v>0</v>
      </c>
      <c r="P21">
        <v>0</v>
      </c>
      <c r="Q21">
        <v>1</v>
      </c>
      <c r="R21">
        <v>0</v>
      </c>
      <c r="S21">
        <v>0</v>
      </c>
      <c r="T21">
        <v>0</v>
      </c>
      <c r="U21">
        <v>0</v>
      </c>
      <c r="V21">
        <v>0</v>
      </c>
      <c r="W21">
        <v>1</v>
      </c>
      <c r="X21">
        <v>0</v>
      </c>
      <c r="Y21">
        <v>0</v>
      </c>
      <c r="Z21">
        <v>0</v>
      </c>
      <c r="AA21">
        <v>0</v>
      </c>
      <c r="AB21">
        <v>0</v>
      </c>
      <c r="AC21">
        <v>1</v>
      </c>
      <c r="AD21">
        <v>0</v>
      </c>
      <c r="AE21">
        <v>2.9</v>
      </c>
      <c r="AF21">
        <v>2.9</v>
      </c>
      <c r="AG21">
        <v>2.9</v>
      </c>
      <c r="AH21">
        <v>56.963999999999999</v>
      </c>
      <c r="AI21">
        <v>521</v>
      </c>
      <c r="AJ21" t="s">
        <v>280</v>
      </c>
      <c r="AK21">
        <v>7.4906E-3</v>
      </c>
      <c r="AL21">
        <v>1.8944000000000001</v>
      </c>
      <c r="AM21" t="s">
        <v>2816</v>
      </c>
      <c r="AN21" t="s">
        <v>2816</v>
      </c>
      <c r="AO21" t="s">
        <v>2816</v>
      </c>
      <c r="AP21" t="s">
        <v>2816</v>
      </c>
      <c r="AQ21" t="s">
        <v>81</v>
      </c>
      <c r="AR21" t="s">
        <v>2816</v>
      </c>
      <c r="AS21">
        <v>0</v>
      </c>
      <c r="AT21">
        <v>0</v>
      </c>
      <c r="AU21">
        <v>0</v>
      </c>
      <c r="AV21">
        <v>0</v>
      </c>
      <c r="AW21">
        <v>2.9</v>
      </c>
      <c r="AX21">
        <v>0</v>
      </c>
      <c r="AY21">
        <v>283470</v>
      </c>
      <c r="AZ21">
        <v>0</v>
      </c>
      <c r="BA21">
        <v>0</v>
      </c>
      <c r="BB21">
        <v>0</v>
      </c>
      <c r="BC21">
        <v>0</v>
      </c>
      <c r="BD21">
        <v>283470</v>
      </c>
      <c r="BE21">
        <v>0</v>
      </c>
      <c r="BF21">
        <v>29</v>
      </c>
      <c r="BG21">
        <v>9774.7999999999993</v>
      </c>
      <c r="BH21">
        <v>0</v>
      </c>
      <c r="BI21">
        <v>0</v>
      </c>
      <c r="BJ21">
        <v>0</v>
      </c>
      <c r="BK21">
        <v>0</v>
      </c>
      <c r="BL21">
        <v>9774.7999999999993</v>
      </c>
      <c r="BM21">
        <v>0</v>
      </c>
      <c r="BN21">
        <v>1</v>
      </c>
      <c r="BO21" t="s">
        <v>281</v>
      </c>
      <c r="BP21" t="s">
        <v>2816</v>
      </c>
      <c r="BQ21" t="s">
        <v>2816</v>
      </c>
      <c r="BR21" t="s">
        <v>83</v>
      </c>
      <c r="BS21">
        <v>19</v>
      </c>
      <c r="BT21" t="s">
        <v>2849</v>
      </c>
      <c r="BU21" t="s">
        <v>2826</v>
      </c>
      <c r="BV21" t="s">
        <v>2850</v>
      </c>
      <c r="BW21" t="s">
        <v>2851</v>
      </c>
      <c r="BX21" t="s">
        <v>2852</v>
      </c>
      <c r="BY21" t="s">
        <v>2852</v>
      </c>
      <c r="BZ21" t="s">
        <v>2816</v>
      </c>
      <c r="CA21" t="s">
        <v>2816</v>
      </c>
      <c r="CB21" t="s">
        <v>105</v>
      </c>
    </row>
    <row r="22" spans="1:80">
      <c r="A22" t="s">
        <v>282</v>
      </c>
      <c r="B22" t="s">
        <v>282</v>
      </c>
      <c r="C22" t="s">
        <v>2853</v>
      </c>
      <c r="D22" t="s">
        <v>2823</v>
      </c>
      <c r="E22" t="s">
        <v>2823</v>
      </c>
      <c r="F22" t="s">
        <v>2816</v>
      </c>
      <c r="G22" t="s">
        <v>2816</v>
      </c>
      <c r="H22" t="s">
        <v>2816</v>
      </c>
      <c r="I22">
        <v>1</v>
      </c>
      <c r="J22">
        <v>5</v>
      </c>
      <c r="K22">
        <v>1</v>
      </c>
      <c r="L22">
        <v>1</v>
      </c>
      <c r="M22">
        <v>3</v>
      </c>
      <c r="N22">
        <v>2</v>
      </c>
      <c r="O22">
        <v>3</v>
      </c>
      <c r="P22">
        <v>4</v>
      </c>
      <c r="Q22">
        <v>4</v>
      </c>
      <c r="R22">
        <v>5</v>
      </c>
      <c r="S22">
        <v>0</v>
      </c>
      <c r="T22">
        <v>0</v>
      </c>
      <c r="U22">
        <v>0</v>
      </c>
      <c r="V22">
        <v>0</v>
      </c>
      <c r="W22">
        <v>0</v>
      </c>
      <c r="X22">
        <v>1</v>
      </c>
      <c r="Y22">
        <v>0</v>
      </c>
      <c r="Z22">
        <v>0</v>
      </c>
      <c r="AA22">
        <v>0</v>
      </c>
      <c r="AB22">
        <v>0</v>
      </c>
      <c r="AC22">
        <v>0</v>
      </c>
      <c r="AD22">
        <v>1</v>
      </c>
      <c r="AE22">
        <v>13.8</v>
      </c>
      <c r="AF22">
        <v>8.6</v>
      </c>
      <c r="AG22">
        <v>8.6</v>
      </c>
      <c r="AH22">
        <v>53.024999999999999</v>
      </c>
      <c r="AI22">
        <v>486</v>
      </c>
      <c r="AJ22" t="s">
        <v>2854</v>
      </c>
      <c r="AK22">
        <v>1</v>
      </c>
      <c r="AL22">
        <v>-2</v>
      </c>
      <c r="AM22" t="s">
        <v>113</v>
      </c>
      <c r="AN22" t="s">
        <v>113</v>
      </c>
      <c r="AO22" t="s">
        <v>113</v>
      </c>
      <c r="AP22" t="s">
        <v>113</v>
      </c>
      <c r="AQ22" t="s">
        <v>113</v>
      </c>
      <c r="AR22" t="s">
        <v>81</v>
      </c>
      <c r="AS22">
        <v>5.0999999999999996</v>
      </c>
      <c r="AT22">
        <v>3.7</v>
      </c>
      <c r="AU22">
        <v>5.0999999999999996</v>
      </c>
      <c r="AV22">
        <v>5.3</v>
      </c>
      <c r="AW22">
        <v>5.3</v>
      </c>
      <c r="AX22">
        <v>13.8</v>
      </c>
      <c r="AY22">
        <v>201230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2012300</v>
      </c>
      <c r="BF22">
        <v>27</v>
      </c>
      <c r="BG22">
        <v>74529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74529</v>
      </c>
      <c r="BN22">
        <v>0</v>
      </c>
      <c r="BO22" t="s">
        <v>283</v>
      </c>
      <c r="BP22" t="s">
        <v>83</v>
      </c>
      <c r="BQ22" t="s">
        <v>2816</v>
      </c>
      <c r="BR22" t="s">
        <v>83</v>
      </c>
      <c r="BS22">
        <v>20</v>
      </c>
      <c r="BT22" t="s">
        <v>284</v>
      </c>
      <c r="BU22" t="s">
        <v>285</v>
      </c>
      <c r="BV22" t="s">
        <v>286</v>
      </c>
      <c r="BW22" t="s">
        <v>287</v>
      </c>
      <c r="BX22" t="s">
        <v>288</v>
      </c>
      <c r="BY22" t="s">
        <v>289</v>
      </c>
      <c r="BZ22" t="s">
        <v>2823</v>
      </c>
      <c r="CA22" t="s">
        <v>2855</v>
      </c>
      <c r="CB22" t="s">
        <v>2818</v>
      </c>
    </row>
    <row r="23" spans="1:80">
      <c r="A23" t="s">
        <v>290</v>
      </c>
      <c r="B23" t="s">
        <v>290</v>
      </c>
      <c r="C23" t="s">
        <v>2834</v>
      </c>
      <c r="D23" t="s">
        <v>2815</v>
      </c>
      <c r="E23" t="s">
        <v>2815</v>
      </c>
      <c r="F23" t="s">
        <v>2816</v>
      </c>
      <c r="G23" t="s">
        <v>2816</v>
      </c>
      <c r="H23" t="s">
        <v>2816</v>
      </c>
      <c r="I23">
        <v>1</v>
      </c>
      <c r="J23">
        <v>4</v>
      </c>
      <c r="K23">
        <v>2</v>
      </c>
      <c r="L23">
        <v>2</v>
      </c>
      <c r="M23">
        <v>3</v>
      </c>
      <c r="N23">
        <v>3</v>
      </c>
      <c r="O23">
        <v>3</v>
      </c>
      <c r="P23">
        <v>3</v>
      </c>
      <c r="Q23">
        <v>4</v>
      </c>
      <c r="R23">
        <v>3</v>
      </c>
      <c r="S23">
        <v>1</v>
      </c>
      <c r="T23">
        <v>1</v>
      </c>
      <c r="U23">
        <v>1</v>
      </c>
      <c r="V23">
        <v>1</v>
      </c>
      <c r="W23">
        <v>2</v>
      </c>
      <c r="X23">
        <v>1</v>
      </c>
      <c r="Y23">
        <v>1</v>
      </c>
      <c r="Z23">
        <v>1</v>
      </c>
      <c r="AA23">
        <v>1</v>
      </c>
      <c r="AB23">
        <v>1</v>
      </c>
      <c r="AC23">
        <v>2</v>
      </c>
      <c r="AD23">
        <v>1</v>
      </c>
      <c r="AE23">
        <v>8.5</v>
      </c>
      <c r="AF23">
        <v>4.5999999999999996</v>
      </c>
      <c r="AG23">
        <v>4.5999999999999996</v>
      </c>
      <c r="AH23">
        <v>49.823</v>
      </c>
      <c r="AI23">
        <v>459</v>
      </c>
      <c r="AJ23" t="s">
        <v>2856</v>
      </c>
      <c r="AK23">
        <v>3.8609999999999998E-3</v>
      </c>
      <c r="AL23">
        <v>2.0524</v>
      </c>
      <c r="AM23" t="s">
        <v>81</v>
      </c>
      <c r="AN23" t="s">
        <v>81</v>
      </c>
      <c r="AO23" t="s">
        <v>81</v>
      </c>
      <c r="AP23" t="s">
        <v>81</v>
      </c>
      <c r="AQ23" t="s">
        <v>81</v>
      </c>
      <c r="AR23" t="s">
        <v>81</v>
      </c>
      <c r="AS23">
        <v>5.9</v>
      </c>
      <c r="AT23">
        <v>5.9</v>
      </c>
      <c r="AU23">
        <v>5.9</v>
      </c>
      <c r="AV23">
        <v>5.9</v>
      </c>
      <c r="AW23">
        <v>8.5</v>
      </c>
      <c r="AX23">
        <v>5.9</v>
      </c>
      <c r="AY23">
        <v>935850000</v>
      </c>
      <c r="AZ23">
        <v>170940000</v>
      </c>
      <c r="BA23">
        <v>253150000</v>
      </c>
      <c r="BB23">
        <v>122910000</v>
      </c>
      <c r="BC23">
        <v>173300000</v>
      </c>
      <c r="BD23">
        <v>88675000</v>
      </c>
      <c r="BE23">
        <v>126870000</v>
      </c>
      <c r="BF23">
        <v>25</v>
      </c>
      <c r="BG23">
        <v>37434000</v>
      </c>
      <c r="BH23">
        <v>6837700</v>
      </c>
      <c r="BI23">
        <v>10126000</v>
      </c>
      <c r="BJ23">
        <v>4916600</v>
      </c>
      <c r="BK23">
        <v>6932000</v>
      </c>
      <c r="BL23">
        <v>3547000</v>
      </c>
      <c r="BM23">
        <v>5074900</v>
      </c>
      <c r="BN23">
        <v>1</v>
      </c>
      <c r="BO23" t="s">
        <v>291</v>
      </c>
      <c r="BP23" t="s">
        <v>2816</v>
      </c>
      <c r="BQ23" t="s">
        <v>2816</v>
      </c>
      <c r="BR23" t="s">
        <v>83</v>
      </c>
      <c r="BS23">
        <v>21</v>
      </c>
      <c r="BT23" t="s">
        <v>292</v>
      </c>
      <c r="BU23" t="s">
        <v>293</v>
      </c>
      <c r="BV23" t="s">
        <v>294</v>
      </c>
      <c r="BW23" t="s">
        <v>295</v>
      </c>
      <c r="BX23" t="s">
        <v>296</v>
      </c>
      <c r="BY23" t="s">
        <v>297</v>
      </c>
      <c r="BZ23" t="s">
        <v>2823</v>
      </c>
      <c r="CA23" t="s">
        <v>2857</v>
      </c>
      <c r="CB23" t="s">
        <v>2818</v>
      </c>
    </row>
    <row r="24" spans="1:80">
      <c r="A24" t="s">
        <v>298</v>
      </c>
      <c r="B24" t="s">
        <v>298</v>
      </c>
      <c r="C24" t="s">
        <v>2821</v>
      </c>
      <c r="D24" t="s">
        <v>2823</v>
      </c>
      <c r="E24" t="s">
        <v>2823</v>
      </c>
      <c r="F24" t="s">
        <v>2816</v>
      </c>
      <c r="G24" t="s">
        <v>2816</v>
      </c>
      <c r="H24" t="s">
        <v>2816</v>
      </c>
      <c r="I24">
        <v>1</v>
      </c>
      <c r="J24">
        <v>3</v>
      </c>
      <c r="K24">
        <v>1</v>
      </c>
      <c r="L24">
        <v>1</v>
      </c>
      <c r="M24">
        <v>2</v>
      </c>
      <c r="N24">
        <v>3</v>
      </c>
      <c r="O24">
        <v>3</v>
      </c>
      <c r="P24">
        <v>3</v>
      </c>
      <c r="Q24">
        <v>3</v>
      </c>
      <c r="R24">
        <v>3</v>
      </c>
      <c r="S24">
        <v>0</v>
      </c>
      <c r="T24">
        <v>1</v>
      </c>
      <c r="U24">
        <v>1</v>
      </c>
      <c r="V24">
        <v>1</v>
      </c>
      <c r="W24">
        <v>1</v>
      </c>
      <c r="X24">
        <v>1</v>
      </c>
      <c r="Y24">
        <v>0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7.8</v>
      </c>
      <c r="AF24">
        <v>3.8</v>
      </c>
      <c r="AG24">
        <v>3.8</v>
      </c>
      <c r="AH24">
        <v>49.317</v>
      </c>
      <c r="AI24">
        <v>450</v>
      </c>
      <c r="AJ24" t="s">
        <v>2858</v>
      </c>
      <c r="AK24">
        <v>1</v>
      </c>
      <c r="AL24">
        <v>-2</v>
      </c>
      <c r="AM24" t="s">
        <v>113</v>
      </c>
      <c r="AN24" t="s">
        <v>81</v>
      </c>
      <c r="AO24" t="s">
        <v>81</v>
      </c>
      <c r="AP24" t="s">
        <v>81</v>
      </c>
      <c r="AQ24" t="s">
        <v>113</v>
      </c>
      <c r="AR24" t="s">
        <v>81</v>
      </c>
      <c r="AS24">
        <v>4</v>
      </c>
      <c r="AT24">
        <v>7.8</v>
      </c>
      <c r="AU24">
        <v>7.8</v>
      </c>
      <c r="AV24">
        <v>7.8</v>
      </c>
      <c r="AW24">
        <v>7.8</v>
      </c>
      <c r="AX24">
        <v>7.8</v>
      </c>
      <c r="AY24">
        <v>10341000</v>
      </c>
      <c r="AZ24">
        <v>0</v>
      </c>
      <c r="BA24">
        <v>2566600</v>
      </c>
      <c r="BB24">
        <v>1272900</v>
      </c>
      <c r="BC24">
        <v>2127400</v>
      </c>
      <c r="BD24">
        <v>481690</v>
      </c>
      <c r="BE24">
        <v>3892400</v>
      </c>
      <c r="BF24">
        <v>23</v>
      </c>
      <c r="BG24">
        <v>449610</v>
      </c>
      <c r="BH24">
        <v>0</v>
      </c>
      <c r="BI24">
        <v>111590</v>
      </c>
      <c r="BJ24">
        <v>55344</v>
      </c>
      <c r="BK24">
        <v>92497</v>
      </c>
      <c r="BL24">
        <v>20943</v>
      </c>
      <c r="BM24">
        <v>169230</v>
      </c>
      <c r="BN24">
        <v>2</v>
      </c>
      <c r="BO24" t="s">
        <v>299</v>
      </c>
      <c r="BP24" t="s">
        <v>83</v>
      </c>
      <c r="BQ24" t="s">
        <v>2816</v>
      </c>
      <c r="BR24" t="s">
        <v>83</v>
      </c>
      <c r="BS24">
        <v>22</v>
      </c>
      <c r="BT24" t="s">
        <v>300</v>
      </c>
      <c r="BU24" t="s">
        <v>301</v>
      </c>
      <c r="BV24" t="s">
        <v>302</v>
      </c>
      <c r="BW24" t="s">
        <v>303</v>
      </c>
      <c r="BX24" t="s">
        <v>304</v>
      </c>
      <c r="BY24" t="s">
        <v>305</v>
      </c>
      <c r="BZ24" t="s">
        <v>2823</v>
      </c>
      <c r="CA24" t="s">
        <v>2859</v>
      </c>
      <c r="CB24" t="s">
        <v>2818</v>
      </c>
    </row>
    <row r="25" spans="1:80">
      <c r="A25" t="s">
        <v>306</v>
      </c>
      <c r="B25" t="s">
        <v>306</v>
      </c>
      <c r="C25" t="s">
        <v>2823</v>
      </c>
      <c r="D25" t="s">
        <v>2823</v>
      </c>
      <c r="E25" t="s">
        <v>2823</v>
      </c>
      <c r="F25" t="s">
        <v>2816</v>
      </c>
      <c r="G25" t="s">
        <v>2816</v>
      </c>
      <c r="H25" t="s">
        <v>2816</v>
      </c>
      <c r="I25">
        <v>1</v>
      </c>
      <c r="J25">
        <v>1</v>
      </c>
      <c r="K25">
        <v>1</v>
      </c>
      <c r="L25">
        <v>1</v>
      </c>
      <c r="M25">
        <v>1</v>
      </c>
      <c r="N25">
        <v>0</v>
      </c>
      <c r="O25">
        <v>1</v>
      </c>
      <c r="P25">
        <v>0</v>
      </c>
      <c r="Q25">
        <v>0</v>
      </c>
      <c r="R25">
        <v>0</v>
      </c>
      <c r="S25">
        <v>1</v>
      </c>
      <c r="T25">
        <v>0</v>
      </c>
      <c r="U25">
        <v>1</v>
      </c>
      <c r="V25">
        <v>0</v>
      </c>
      <c r="W25">
        <v>0</v>
      </c>
      <c r="X25">
        <v>0</v>
      </c>
      <c r="Y25">
        <v>1</v>
      </c>
      <c r="Z25">
        <v>0</v>
      </c>
      <c r="AA25">
        <v>1</v>
      </c>
      <c r="AB25">
        <v>0</v>
      </c>
      <c r="AC25">
        <v>0</v>
      </c>
      <c r="AD25">
        <v>0</v>
      </c>
      <c r="AE25">
        <v>0.8</v>
      </c>
      <c r="AF25">
        <v>0.8</v>
      </c>
      <c r="AG25">
        <v>0.8</v>
      </c>
      <c r="AH25">
        <v>282.39</v>
      </c>
      <c r="AI25">
        <v>2850</v>
      </c>
      <c r="AJ25" t="s">
        <v>2860</v>
      </c>
      <c r="AK25">
        <v>0</v>
      </c>
      <c r="AL25">
        <v>2.7052999999999998</v>
      </c>
      <c r="AM25" t="s">
        <v>113</v>
      </c>
      <c r="AN25" t="s">
        <v>2816</v>
      </c>
      <c r="AO25" t="s">
        <v>81</v>
      </c>
      <c r="AP25" t="s">
        <v>2816</v>
      </c>
      <c r="AQ25" t="s">
        <v>2816</v>
      </c>
      <c r="AR25" t="s">
        <v>2816</v>
      </c>
      <c r="AS25">
        <v>0.8</v>
      </c>
      <c r="AT25">
        <v>0</v>
      </c>
      <c r="AU25">
        <v>0.8</v>
      </c>
      <c r="AV25">
        <v>0</v>
      </c>
      <c r="AW25">
        <v>0</v>
      </c>
      <c r="AX25">
        <v>0</v>
      </c>
      <c r="AY25">
        <v>1582300</v>
      </c>
      <c r="AZ25">
        <v>682580</v>
      </c>
      <c r="BA25">
        <v>0</v>
      </c>
      <c r="BB25">
        <v>899720</v>
      </c>
      <c r="BC25">
        <v>0</v>
      </c>
      <c r="BD25">
        <v>0</v>
      </c>
      <c r="BE25">
        <v>0</v>
      </c>
      <c r="BF25">
        <v>85</v>
      </c>
      <c r="BG25">
        <v>18615</v>
      </c>
      <c r="BH25">
        <v>8030.3</v>
      </c>
      <c r="BI25">
        <v>0</v>
      </c>
      <c r="BJ25">
        <v>10585</v>
      </c>
      <c r="BK25">
        <v>0</v>
      </c>
      <c r="BL25">
        <v>0</v>
      </c>
      <c r="BM25">
        <v>0</v>
      </c>
      <c r="BN25">
        <v>1</v>
      </c>
      <c r="BO25" t="s">
        <v>307</v>
      </c>
      <c r="BP25" t="s">
        <v>2816</v>
      </c>
      <c r="BQ25" t="s">
        <v>2816</v>
      </c>
      <c r="BR25" t="s">
        <v>83</v>
      </c>
      <c r="BS25">
        <v>23</v>
      </c>
      <c r="BT25" t="s">
        <v>2861</v>
      </c>
      <c r="BU25" t="s">
        <v>2826</v>
      </c>
      <c r="BV25" t="s">
        <v>2862</v>
      </c>
      <c r="BW25" t="s">
        <v>308</v>
      </c>
      <c r="BX25" t="s">
        <v>2863</v>
      </c>
      <c r="BY25" t="s">
        <v>2863</v>
      </c>
      <c r="BZ25" t="s">
        <v>2816</v>
      </c>
      <c r="CA25" t="s">
        <v>2816</v>
      </c>
      <c r="CB25" t="s">
        <v>2818</v>
      </c>
    </row>
    <row r="26" spans="1:80">
      <c r="A26" t="s">
        <v>309</v>
      </c>
      <c r="B26" t="s">
        <v>309</v>
      </c>
      <c r="C26" t="s">
        <v>2864</v>
      </c>
      <c r="D26" t="s">
        <v>2864</v>
      </c>
      <c r="E26" t="s">
        <v>2864</v>
      </c>
      <c r="F26" t="s">
        <v>2816</v>
      </c>
      <c r="G26" t="s">
        <v>2816</v>
      </c>
      <c r="H26" t="s">
        <v>2816</v>
      </c>
      <c r="I26">
        <v>1</v>
      </c>
      <c r="J26">
        <v>7</v>
      </c>
      <c r="K26">
        <v>7</v>
      </c>
      <c r="L26">
        <v>7</v>
      </c>
      <c r="M26">
        <v>6</v>
      </c>
      <c r="N26">
        <v>7</v>
      </c>
      <c r="O26">
        <v>6</v>
      </c>
      <c r="P26">
        <v>6</v>
      </c>
      <c r="Q26">
        <v>6</v>
      </c>
      <c r="R26">
        <v>7</v>
      </c>
      <c r="S26">
        <v>6</v>
      </c>
      <c r="T26">
        <v>7</v>
      </c>
      <c r="U26">
        <v>6</v>
      </c>
      <c r="V26">
        <v>6</v>
      </c>
      <c r="W26">
        <v>6</v>
      </c>
      <c r="X26">
        <v>7</v>
      </c>
      <c r="Y26">
        <v>6</v>
      </c>
      <c r="Z26">
        <v>7</v>
      </c>
      <c r="AA26">
        <v>6</v>
      </c>
      <c r="AB26">
        <v>6</v>
      </c>
      <c r="AC26">
        <v>6</v>
      </c>
      <c r="AD26">
        <v>7</v>
      </c>
      <c r="AE26">
        <v>27.3</v>
      </c>
      <c r="AF26">
        <v>27.3</v>
      </c>
      <c r="AG26">
        <v>27.3</v>
      </c>
      <c r="AH26">
        <v>28.106000000000002</v>
      </c>
      <c r="AI26">
        <v>249</v>
      </c>
      <c r="AJ26" t="s">
        <v>2865</v>
      </c>
      <c r="AK26">
        <v>0</v>
      </c>
      <c r="AL26">
        <v>104.73</v>
      </c>
      <c r="AM26" t="s">
        <v>81</v>
      </c>
      <c r="AN26" t="s">
        <v>81</v>
      </c>
      <c r="AO26" t="s">
        <v>81</v>
      </c>
      <c r="AP26" t="s">
        <v>81</v>
      </c>
      <c r="AQ26" t="s">
        <v>81</v>
      </c>
      <c r="AR26" t="s">
        <v>81</v>
      </c>
      <c r="AS26">
        <v>18.100000000000001</v>
      </c>
      <c r="AT26">
        <v>27.3</v>
      </c>
      <c r="AU26">
        <v>18.100000000000001</v>
      </c>
      <c r="AV26">
        <v>25.3</v>
      </c>
      <c r="AW26">
        <v>18.100000000000001</v>
      </c>
      <c r="AX26">
        <v>27.3</v>
      </c>
      <c r="AY26">
        <v>2627400000</v>
      </c>
      <c r="AZ26">
        <v>520530000</v>
      </c>
      <c r="BA26">
        <v>558700000</v>
      </c>
      <c r="BB26">
        <v>367990000</v>
      </c>
      <c r="BC26">
        <v>438860000</v>
      </c>
      <c r="BD26">
        <v>326310000</v>
      </c>
      <c r="BE26">
        <v>415010000</v>
      </c>
      <c r="BF26">
        <v>8</v>
      </c>
      <c r="BG26">
        <v>298650000</v>
      </c>
      <c r="BH26">
        <v>57952000</v>
      </c>
      <c r="BI26">
        <v>63294000</v>
      </c>
      <c r="BJ26">
        <v>41355000</v>
      </c>
      <c r="BK26">
        <v>52567000</v>
      </c>
      <c r="BL26">
        <v>37172000</v>
      </c>
      <c r="BM26">
        <v>46306000</v>
      </c>
      <c r="BN26">
        <v>160</v>
      </c>
      <c r="BO26" t="s">
        <v>310</v>
      </c>
      <c r="BP26" t="s">
        <v>2816</v>
      </c>
      <c r="BQ26" t="s">
        <v>2816</v>
      </c>
      <c r="BR26" t="s">
        <v>83</v>
      </c>
      <c r="BS26">
        <v>24</v>
      </c>
      <c r="BT26" t="s">
        <v>311</v>
      </c>
      <c r="BU26" t="s">
        <v>312</v>
      </c>
      <c r="BV26" t="s">
        <v>313</v>
      </c>
      <c r="BW26" t="s">
        <v>314</v>
      </c>
      <c r="BX26" t="s">
        <v>315</v>
      </c>
      <c r="BY26" t="s">
        <v>316</v>
      </c>
      <c r="BZ26" t="s">
        <v>2866</v>
      </c>
      <c r="CA26" t="s">
        <v>2857</v>
      </c>
      <c r="CB26" t="s">
        <v>2818</v>
      </c>
    </row>
    <row r="27" spans="1:80">
      <c r="A27" t="s">
        <v>317</v>
      </c>
      <c r="B27" t="s">
        <v>317</v>
      </c>
      <c r="C27" t="s">
        <v>2823</v>
      </c>
      <c r="D27" t="s">
        <v>2823</v>
      </c>
      <c r="E27" t="s">
        <v>2823</v>
      </c>
      <c r="F27" t="s">
        <v>2816</v>
      </c>
      <c r="G27" t="s">
        <v>2816</v>
      </c>
      <c r="H27" t="s">
        <v>2816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6.9</v>
      </c>
      <c r="AF27">
        <v>6.9</v>
      </c>
      <c r="AG27">
        <v>6.9</v>
      </c>
      <c r="AH27">
        <v>16.622</v>
      </c>
      <c r="AI27">
        <v>160</v>
      </c>
      <c r="AJ27" t="s">
        <v>2867</v>
      </c>
      <c r="AK27">
        <v>0</v>
      </c>
      <c r="AL27">
        <v>44.027999999999999</v>
      </c>
      <c r="AM27" t="s">
        <v>81</v>
      </c>
      <c r="AN27" t="s">
        <v>81</v>
      </c>
      <c r="AO27" t="s">
        <v>81</v>
      </c>
      <c r="AP27" t="s">
        <v>81</v>
      </c>
      <c r="AQ27" t="s">
        <v>81</v>
      </c>
      <c r="AR27" t="s">
        <v>81</v>
      </c>
      <c r="AS27">
        <v>6.9</v>
      </c>
      <c r="AT27">
        <v>6.9</v>
      </c>
      <c r="AU27">
        <v>6.9</v>
      </c>
      <c r="AV27">
        <v>6.9</v>
      </c>
      <c r="AW27">
        <v>6.9</v>
      </c>
      <c r="AX27">
        <v>6.9</v>
      </c>
      <c r="AY27">
        <v>67916000</v>
      </c>
      <c r="AZ27">
        <v>14387000</v>
      </c>
      <c r="BA27">
        <v>11865000</v>
      </c>
      <c r="BB27">
        <v>10572000</v>
      </c>
      <c r="BC27">
        <v>10694000</v>
      </c>
      <c r="BD27">
        <v>9495700</v>
      </c>
      <c r="BE27">
        <v>10902000</v>
      </c>
      <c r="BF27">
        <v>6</v>
      </c>
      <c r="BG27">
        <v>11319000</v>
      </c>
      <c r="BH27">
        <v>2397800</v>
      </c>
      <c r="BI27">
        <v>1977600</v>
      </c>
      <c r="BJ27">
        <v>1762000</v>
      </c>
      <c r="BK27">
        <v>1782400</v>
      </c>
      <c r="BL27">
        <v>1582600</v>
      </c>
      <c r="BM27">
        <v>1816900</v>
      </c>
      <c r="BN27">
        <v>15</v>
      </c>
      <c r="BO27" t="s">
        <v>318</v>
      </c>
      <c r="BP27" t="s">
        <v>2816</v>
      </c>
      <c r="BQ27" t="s">
        <v>2816</v>
      </c>
      <c r="BR27" t="s">
        <v>83</v>
      </c>
      <c r="BS27">
        <v>25</v>
      </c>
      <c r="BT27" t="s">
        <v>2868</v>
      </c>
      <c r="BU27" t="s">
        <v>2826</v>
      </c>
      <c r="BV27" t="s">
        <v>2869</v>
      </c>
      <c r="BW27" t="s">
        <v>319</v>
      </c>
      <c r="BX27" t="s">
        <v>320</v>
      </c>
      <c r="BY27" t="s">
        <v>2870</v>
      </c>
      <c r="BZ27" t="s">
        <v>2816</v>
      </c>
      <c r="CA27" t="s">
        <v>2816</v>
      </c>
      <c r="CB27" t="s">
        <v>2818</v>
      </c>
    </row>
    <row r="28" spans="1:80">
      <c r="A28" t="s">
        <v>321</v>
      </c>
      <c r="B28" t="s">
        <v>321</v>
      </c>
      <c r="C28" t="s">
        <v>2871</v>
      </c>
      <c r="D28" t="s">
        <v>2871</v>
      </c>
      <c r="E28" t="s">
        <v>2871</v>
      </c>
      <c r="F28" t="s">
        <v>322</v>
      </c>
      <c r="G28" t="s">
        <v>323</v>
      </c>
      <c r="H28" t="s">
        <v>324</v>
      </c>
      <c r="I28">
        <v>1</v>
      </c>
      <c r="J28">
        <v>28</v>
      </c>
      <c r="K28">
        <v>28</v>
      </c>
      <c r="L28">
        <v>28</v>
      </c>
      <c r="M28">
        <v>26</v>
      </c>
      <c r="N28">
        <v>27</v>
      </c>
      <c r="O28">
        <v>27</v>
      </c>
      <c r="P28">
        <v>25</v>
      </c>
      <c r="Q28">
        <v>26</v>
      </c>
      <c r="R28">
        <v>27</v>
      </c>
      <c r="S28">
        <v>26</v>
      </c>
      <c r="T28">
        <v>27</v>
      </c>
      <c r="U28">
        <v>27</v>
      </c>
      <c r="V28">
        <v>25</v>
      </c>
      <c r="W28">
        <v>26</v>
      </c>
      <c r="X28">
        <v>27</v>
      </c>
      <c r="Y28">
        <v>26</v>
      </c>
      <c r="Z28">
        <v>27</v>
      </c>
      <c r="AA28">
        <v>27</v>
      </c>
      <c r="AB28">
        <v>25</v>
      </c>
      <c r="AC28">
        <v>26</v>
      </c>
      <c r="AD28">
        <v>27</v>
      </c>
      <c r="AE28">
        <v>35.799999999999997</v>
      </c>
      <c r="AF28">
        <v>35.799999999999997</v>
      </c>
      <c r="AG28">
        <v>35.799999999999997</v>
      </c>
      <c r="AH28">
        <v>116.48</v>
      </c>
      <c r="AI28">
        <v>1024</v>
      </c>
      <c r="AJ28" t="s">
        <v>2872</v>
      </c>
      <c r="AK28">
        <v>0</v>
      </c>
      <c r="AL28">
        <v>323.31</v>
      </c>
      <c r="AM28" t="s">
        <v>81</v>
      </c>
      <c r="AN28" t="s">
        <v>81</v>
      </c>
      <c r="AO28" t="s">
        <v>81</v>
      </c>
      <c r="AP28" t="s">
        <v>81</v>
      </c>
      <c r="AQ28" t="s">
        <v>81</v>
      </c>
      <c r="AR28" t="s">
        <v>81</v>
      </c>
      <c r="AS28">
        <v>32.4</v>
      </c>
      <c r="AT28">
        <v>34.6</v>
      </c>
      <c r="AU28">
        <v>34.6</v>
      </c>
      <c r="AV28">
        <v>30.9</v>
      </c>
      <c r="AW28">
        <v>32.4</v>
      </c>
      <c r="AX28">
        <v>34.299999999999997</v>
      </c>
      <c r="AY28">
        <v>52170000000</v>
      </c>
      <c r="AZ28">
        <v>9644500000</v>
      </c>
      <c r="BA28">
        <v>11237000000</v>
      </c>
      <c r="BB28">
        <v>7150000000</v>
      </c>
      <c r="BC28">
        <v>9371000000</v>
      </c>
      <c r="BD28">
        <v>6553200000</v>
      </c>
      <c r="BE28">
        <v>8213700000</v>
      </c>
      <c r="BF28">
        <v>48</v>
      </c>
      <c r="BG28">
        <v>908390000</v>
      </c>
      <c r="BH28">
        <v>164280000</v>
      </c>
      <c r="BI28">
        <v>188190000</v>
      </c>
      <c r="BJ28">
        <v>127880000</v>
      </c>
      <c r="BK28">
        <v>164510000</v>
      </c>
      <c r="BL28">
        <v>119710000</v>
      </c>
      <c r="BM28">
        <v>143810000</v>
      </c>
      <c r="BN28">
        <v>3282</v>
      </c>
      <c r="BO28" t="s">
        <v>325</v>
      </c>
      <c r="BP28" t="s">
        <v>2816</v>
      </c>
      <c r="BQ28" t="s">
        <v>2816</v>
      </c>
      <c r="BR28" t="s">
        <v>2816</v>
      </c>
      <c r="BS28">
        <v>26</v>
      </c>
      <c r="BT28" t="s">
        <v>326</v>
      </c>
      <c r="BU28" t="s">
        <v>327</v>
      </c>
      <c r="BV28" t="s">
        <v>328</v>
      </c>
      <c r="BW28" t="s">
        <v>329</v>
      </c>
      <c r="BX28" t="s">
        <v>330</v>
      </c>
      <c r="BY28" t="s">
        <v>331</v>
      </c>
      <c r="BZ28" t="s">
        <v>332</v>
      </c>
      <c r="CA28" t="s">
        <v>333</v>
      </c>
      <c r="CB28" t="s">
        <v>2818</v>
      </c>
    </row>
    <row r="29" spans="1:80">
      <c r="A29" t="s">
        <v>334</v>
      </c>
      <c r="B29" t="s">
        <v>334</v>
      </c>
      <c r="C29" t="s">
        <v>2815</v>
      </c>
      <c r="D29" t="s">
        <v>2815</v>
      </c>
      <c r="E29" t="s">
        <v>2815</v>
      </c>
      <c r="F29" t="s">
        <v>335</v>
      </c>
      <c r="G29" t="s">
        <v>336</v>
      </c>
      <c r="H29" t="s">
        <v>337</v>
      </c>
      <c r="I29">
        <v>1</v>
      </c>
      <c r="J29">
        <v>2</v>
      </c>
      <c r="K29">
        <v>2</v>
      </c>
      <c r="L29">
        <v>2</v>
      </c>
      <c r="M29">
        <v>2</v>
      </c>
      <c r="N29">
        <v>2</v>
      </c>
      <c r="O29">
        <v>0</v>
      </c>
      <c r="P29">
        <v>2</v>
      </c>
      <c r="Q29">
        <v>1</v>
      </c>
      <c r="R29">
        <v>1</v>
      </c>
      <c r="S29">
        <v>2</v>
      </c>
      <c r="T29">
        <v>2</v>
      </c>
      <c r="U29">
        <v>0</v>
      </c>
      <c r="V29">
        <v>2</v>
      </c>
      <c r="W29">
        <v>1</v>
      </c>
      <c r="X29">
        <v>1</v>
      </c>
      <c r="Y29">
        <v>2</v>
      </c>
      <c r="Z29">
        <v>2</v>
      </c>
      <c r="AA29">
        <v>0</v>
      </c>
      <c r="AB29">
        <v>2</v>
      </c>
      <c r="AC29">
        <v>1</v>
      </c>
      <c r="AD29">
        <v>1</v>
      </c>
      <c r="AE29">
        <v>10.9</v>
      </c>
      <c r="AF29">
        <v>10.9</v>
      </c>
      <c r="AG29">
        <v>10.9</v>
      </c>
      <c r="AH29">
        <v>38.734999999999999</v>
      </c>
      <c r="AI29">
        <v>348</v>
      </c>
      <c r="AJ29" t="s">
        <v>2873</v>
      </c>
      <c r="AK29">
        <v>0</v>
      </c>
      <c r="AL29">
        <v>7.3272000000000004</v>
      </c>
      <c r="AM29" t="s">
        <v>81</v>
      </c>
      <c r="AN29" t="s">
        <v>81</v>
      </c>
      <c r="AO29" t="s">
        <v>2816</v>
      </c>
      <c r="AP29" t="s">
        <v>81</v>
      </c>
      <c r="AQ29" t="s">
        <v>113</v>
      </c>
      <c r="AR29" t="s">
        <v>81</v>
      </c>
      <c r="AS29">
        <v>10.9</v>
      </c>
      <c r="AT29">
        <v>10.9</v>
      </c>
      <c r="AU29">
        <v>0</v>
      </c>
      <c r="AV29">
        <v>10.9</v>
      </c>
      <c r="AW29">
        <v>3.7</v>
      </c>
      <c r="AX29">
        <v>7.2</v>
      </c>
      <c r="AY29">
        <v>13976000</v>
      </c>
      <c r="AZ29">
        <v>5019000</v>
      </c>
      <c r="BA29">
        <v>4637200</v>
      </c>
      <c r="BB29">
        <v>0</v>
      </c>
      <c r="BC29">
        <v>2585000</v>
      </c>
      <c r="BD29">
        <v>673980</v>
      </c>
      <c r="BE29">
        <v>1060700</v>
      </c>
      <c r="BF29">
        <v>17</v>
      </c>
      <c r="BG29">
        <v>822110</v>
      </c>
      <c r="BH29">
        <v>295230</v>
      </c>
      <c r="BI29">
        <v>272770</v>
      </c>
      <c r="BJ29">
        <v>0</v>
      </c>
      <c r="BK29">
        <v>152060</v>
      </c>
      <c r="BL29">
        <v>39646</v>
      </c>
      <c r="BM29">
        <v>62396</v>
      </c>
      <c r="BN29">
        <v>5</v>
      </c>
      <c r="BO29" t="s">
        <v>338</v>
      </c>
      <c r="BP29" t="s">
        <v>2816</v>
      </c>
      <c r="BQ29" t="s">
        <v>2816</v>
      </c>
      <c r="BR29" t="s">
        <v>2816</v>
      </c>
      <c r="BS29">
        <v>27</v>
      </c>
      <c r="BT29" t="s">
        <v>339</v>
      </c>
      <c r="BU29" t="s">
        <v>85</v>
      </c>
      <c r="BV29" t="s">
        <v>340</v>
      </c>
      <c r="BW29" t="s">
        <v>341</v>
      </c>
      <c r="BX29" t="s">
        <v>342</v>
      </c>
      <c r="BY29" t="s">
        <v>343</v>
      </c>
      <c r="BZ29" t="s">
        <v>2816</v>
      </c>
      <c r="CA29" t="s">
        <v>2816</v>
      </c>
      <c r="CB29" t="s">
        <v>2818</v>
      </c>
    </row>
    <row r="30" spans="1:80">
      <c r="A30" t="s">
        <v>344</v>
      </c>
      <c r="B30" t="s">
        <v>344</v>
      </c>
      <c r="C30" t="s">
        <v>2821</v>
      </c>
      <c r="D30" t="s">
        <v>2821</v>
      </c>
      <c r="E30" t="s">
        <v>2821</v>
      </c>
      <c r="F30" t="s">
        <v>345</v>
      </c>
      <c r="G30" t="s">
        <v>346</v>
      </c>
      <c r="H30" t="s">
        <v>347</v>
      </c>
      <c r="I30">
        <v>1</v>
      </c>
      <c r="J30">
        <v>3</v>
      </c>
      <c r="K30">
        <v>3</v>
      </c>
      <c r="L30">
        <v>3</v>
      </c>
      <c r="M30">
        <v>2</v>
      </c>
      <c r="N30">
        <v>0</v>
      </c>
      <c r="O30">
        <v>0</v>
      </c>
      <c r="P30">
        <v>1</v>
      </c>
      <c r="Q30">
        <v>0</v>
      </c>
      <c r="R30">
        <v>2</v>
      </c>
      <c r="S30">
        <v>2</v>
      </c>
      <c r="T30">
        <v>0</v>
      </c>
      <c r="U30">
        <v>0</v>
      </c>
      <c r="V30">
        <v>1</v>
      </c>
      <c r="W30">
        <v>0</v>
      </c>
      <c r="X30">
        <v>2</v>
      </c>
      <c r="Y30">
        <v>2</v>
      </c>
      <c r="Z30">
        <v>0</v>
      </c>
      <c r="AA30">
        <v>0</v>
      </c>
      <c r="AB30">
        <v>1</v>
      </c>
      <c r="AC30">
        <v>0</v>
      </c>
      <c r="AD30">
        <v>2</v>
      </c>
      <c r="AE30">
        <v>10.9</v>
      </c>
      <c r="AF30">
        <v>10.9</v>
      </c>
      <c r="AG30">
        <v>10.9</v>
      </c>
      <c r="AH30">
        <v>34.774000000000001</v>
      </c>
      <c r="AI30">
        <v>303</v>
      </c>
      <c r="AJ30" t="s">
        <v>2874</v>
      </c>
      <c r="AK30">
        <v>0</v>
      </c>
      <c r="AL30">
        <v>3.9914999999999998</v>
      </c>
      <c r="AM30" t="s">
        <v>81</v>
      </c>
      <c r="AN30" t="s">
        <v>2816</v>
      </c>
      <c r="AO30" t="s">
        <v>2816</v>
      </c>
      <c r="AP30" t="s">
        <v>81</v>
      </c>
      <c r="AQ30" t="s">
        <v>2816</v>
      </c>
      <c r="AR30" t="s">
        <v>81</v>
      </c>
      <c r="AS30">
        <v>9.6</v>
      </c>
      <c r="AT30">
        <v>0</v>
      </c>
      <c r="AU30">
        <v>0</v>
      </c>
      <c r="AV30">
        <v>4.5999999999999996</v>
      </c>
      <c r="AW30">
        <v>0</v>
      </c>
      <c r="AX30">
        <v>10.9</v>
      </c>
      <c r="AY30">
        <v>20211000</v>
      </c>
      <c r="AZ30">
        <v>1168500</v>
      </c>
      <c r="BA30">
        <v>0</v>
      </c>
      <c r="BB30">
        <v>0</v>
      </c>
      <c r="BC30">
        <v>11967000</v>
      </c>
      <c r="BD30">
        <v>0</v>
      </c>
      <c r="BE30">
        <v>7075200</v>
      </c>
      <c r="BF30">
        <v>12</v>
      </c>
      <c r="BG30">
        <v>184910</v>
      </c>
      <c r="BH30">
        <v>97379</v>
      </c>
      <c r="BI30">
        <v>0</v>
      </c>
      <c r="BJ30">
        <v>0</v>
      </c>
      <c r="BK30">
        <v>997270</v>
      </c>
      <c r="BL30">
        <v>0</v>
      </c>
      <c r="BM30">
        <v>87533</v>
      </c>
      <c r="BN30">
        <v>5</v>
      </c>
      <c r="BO30" t="s">
        <v>348</v>
      </c>
      <c r="BP30" t="s">
        <v>2816</v>
      </c>
      <c r="BQ30" t="s">
        <v>2816</v>
      </c>
      <c r="BR30" t="s">
        <v>2816</v>
      </c>
      <c r="BS30">
        <v>28</v>
      </c>
      <c r="BT30" t="s">
        <v>349</v>
      </c>
      <c r="BU30" t="s">
        <v>132</v>
      </c>
      <c r="BV30" t="s">
        <v>350</v>
      </c>
      <c r="BW30" t="s">
        <v>351</v>
      </c>
      <c r="BX30" t="s">
        <v>352</v>
      </c>
      <c r="BY30" t="s">
        <v>353</v>
      </c>
      <c r="BZ30" t="s">
        <v>2816</v>
      </c>
      <c r="CA30" t="s">
        <v>2816</v>
      </c>
      <c r="CB30" t="s">
        <v>2818</v>
      </c>
    </row>
    <row r="31" spans="1:80">
      <c r="A31" t="s">
        <v>354</v>
      </c>
      <c r="B31" t="s">
        <v>354</v>
      </c>
      <c r="C31" t="s">
        <v>2875</v>
      </c>
      <c r="D31" t="s">
        <v>2875</v>
      </c>
      <c r="E31" t="s">
        <v>2875</v>
      </c>
      <c r="F31" t="s">
        <v>355</v>
      </c>
      <c r="G31" t="s">
        <v>356</v>
      </c>
      <c r="H31" t="s">
        <v>357</v>
      </c>
      <c r="I31">
        <v>1</v>
      </c>
      <c r="J31">
        <v>9</v>
      </c>
      <c r="K31">
        <v>9</v>
      </c>
      <c r="L31">
        <v>9</v>
      </c>
      <c r="M31">
        <v>9</v>
      </c>
      <c r="N31">
        <v>9</v>
      </c>
      <c r="O31">
        <v>9</v>
      </c>
      <c r="P31">
        <v>9</v>
      </c>
      <c r="Q31">
        <v>9</v>
      </c>
      <c r="R31">
        <v>9</v>
      </c>
      <c r="S31">
        <v>9</v>
      </c>
      <c r="T31">
        <v>9</v>
      </c>
      <c r="U31">
        <v>9</v>
      </c>
      <c r="V31">
        <v>9</v>
      </c>
      <c r="W31">
        <v>9</v>
      </c>
      <c r="X31">
        <v>9</v>
      </c>
      <c r="Y31">
        <v>9</v>
      </c>
      <c r="Z31">
        <v>9</v>
      </c>
      <c r="AA31">
        <v>9</v>
      </c>
      <c r="AB31">
        <v>9</v>
      </c>
      <c r="AC31">
        <v>9</v>
      </c>
      <c r="AD31">
        <v>9</v>
      </c>
      <c r="AE31">
        <v>67.400000000000006</v>
      </c>
      <c r="AF31">
        <v>67.400000000000006</v>
      </c>
      <c r="AG31">
        <v>67.400000000000006</v>
      </c>
      <c r="AH31">
        <v>15.702999999999999</v>
      </c>
      <c r="AI31">
        <v>135</v>
      </c>
      <c r="AJ31" t="s">
        <v>2820</v>
      </c>
      <c r="AK31">
        <v>0</v>
      </c>
      <c r="AL31">
        <v>252.23</v>
      </c>
      <c r="AM31" t="s">
        <v>81</v>
      </c>
      <c r="AN31" t="s">
        <v>81</v>
      </c>
      <c r="AO31" t="s">
        <v>81</v>
      </c>
      <c r="AP31" t="s">
        <v>81</v>
      </c>
      <c r="AQ31" t="s">
        <v>81</v>
      </c>
      <c r="AR31" t="s">
        <v>81</v>
      </c>
      <c r="AS31">
        <v>67.400000000000006</v>
      </c>
      <c r="AT31">
        <v>67.400000000000006</v>
      </c>
      <c r="AU31">
        <v>67.400000000000006</v>
      </c>
      <c r="AV31">
        <v>67.400000000000006</v>
      </c>
      <c r="AW31">
        <v>67.400000000000006</v>
      </c>
      <c r="AX31">
        <v>67.400000000000006</v>
      </c>
      <c r="AY31">
        <v>28536000000</v>
      </c>
      <c r="AZ31">
        <v>4632000000</v>
      </c>
      <c r="BA31">
        <v>4699200000</v>
      </c>
      <c r="BB31">
        <v>3673500000</v>
      </c>
      <c r="BC31">
        <v>5809500000</v>
      </c>
      <c r="BD31">
        <v>3642900000</v>
      </c>
      <c r="BE31">
        <v>6079400000</v>
      </c>
      <c r="BF31">
        <v>7</v>
      </c>
      <c r="BG31">
        <v>3875200000</v>
      </c>
      <c r="BH31">
        <v>633780000</v>
      </c>
      <c r="BI31">
        <v>628130000</v>
      </c>
      <c r="BJ31">
        <v>504820000</v>
      </c>
      <c r="BK31">
        <v>786870000</v>
      </c>
      <c r="BL31">
        <v>501420000</v>
      </c>
      <c r="BM31">
        <v>820170000</v>
      </c>
      <c r="BN31">
        <v>881</v>
      </c>
      <c r="BO31" t="s">
        <v>358</v>
      </c>
      <c r="BP31" t="s">
        <v>2816</v>
      </c>
      <c r="BQ31" t="s">
        <v>2816</v>
      </c>
      <c r="BR31" t="s">
        <v>2816</v>
      </c>
      <c r="BS31">
        <v>29</v>
      </c>
      <c r="BT31" t="s">
        <v>359</v>
      </c>
      <c r="BU31" t="s">
        <v>360</v>
      </c>
      <c r="BV31" t="s">
        <v>361</v>
      </c>
      <c r="BW31" t="s">
        <v>362</v>
      </c>
      <c r="BX31" t="s">
        <v>363</v>
      </c>
      <c r="BY31" t="s">
        <v>364</v>
      </c>
      <c r="BZ31" t="s">
        <v>365</v>
      </c>
      <c r="CA31" t="s">
        <v>366</v>
      </c>
      <c r="CB31" t="s">
        <v>2818</v>
      </c>
    </row>
    <row r="32" spans="1:80">
      <c r="A32" t="s">
        <v>367</v>
      </c>
      <c r="B32" t="s">
        <v>367</v>
      </c>
      <c r="C32" t="s">
        <v>2876</v>
      </c>
      <c r="D32" t="s">
        <v>2876</v>
      </c>
      <c r="E32" t="s">
        <v>2876</v>
      </c>
      <c r="F32" t="s">
        <v>368</v>
      </c>
      <c r="G32" t="s">
        <v>369</v>
      </c>
      <c r="H32" t="s">
        <v>370</v>
      </c>
      <c r="I32">
        <v>1</v>
      </c>
      <c r="J32">
        <v>16</v>
      </c>
      <c r="K32">
        <v>16</v>
      </c>
      <c r="L32">
        <v>16</v>
      </c>
      <c r="M32">
        <v>16</v>
      </c>
      <c r="N32">
        <v>16</v>
      </c>
      <c r="O32">
        <v>15</v>
      </c>
      <c r="P32">
        <v>16</v>
      </c>
      <c r="Q32">
        <v>15</v>
      </c>
      <c r="R32">
        <v>16</v>
      </c>
      <c r="S32">
        <v>16</v>
      </c>
      <c r="T32">
        <v>16</v>
      </c>
      <c r="U32">
        <v>15</v>
      </c>
      <c r="V32">
        <v>16</v>
      </c>
      <c r="W32">
        <v>15</v>
      </c>
      <c r="X32">
        <v>16</v>
      </c>
      <c r="Y32">
        <v>16</v>
      </c>
      <c r="Z32">
        <v>16</v>
      </c>
      <c r="AA32">
        <v>15</v>
      </c>
      <c r="AB32">
        <v>16</v>
      </c>
      <c r="AC32">
        <v>15</v>
      </c>
      <c r="AD32">
        <v>16</v>
      </c>
      <c r="AE32">
        <v>64.2</v>
      </c>
      <c r="AF32">
        <v>64.2</v>
      </c>
      <c r="AG32">
        <v>64.2</v>
      </c>
      <c r="AH32">
        <v>20.018999999999998</v>
      </c>
      <c r="AI32">
        <v>179</v>
      </c>
      <c r="AJ32" t="s">
        <v>2877</v>
      </c>
      <c r="AK32">
        <v>0</v>
      </c>
      <c r="AL32">
        <v>323.31</v>
      </c>
      <c r="AM32" t="s">
        <v>81</v>
      </c>
      <c r="AN32" t="s">
        <v>81</v>
      </c>
      <c r="AO32" t="s">
        <v>81</v>
      </c>
      <c r="AP32" t="s">
        <v>81</v>
      </c>
      <c r="AQ32" t="s">
        <v>81</v>
      </c>
      <c r="AR32" t="s">
        <v>81</v>
      </c>
      <c r="AS32">
        <v>64.2</v>
      </c>
      <c r="AT32">
        <v>64.2</v>
      </c>
      <c r="AU32">
        <v>60.9</v>
      </c>
      <c r="AV32">
        <v>64.2</v>
      </c>
      <c r="AW32">
        <v>60.9</v>
      </c>
      <c r="AX32">
        <v>64.2</v>
      </c>
      <c r="AY32">
        <v>46154000000</v>
      </c>
      <c r="AZ32">
        <v>8389900000</v>
      </c>
      <c r="BA32">
        <v>10319000000</v>
      </c>
      <c r="BB32">
        <v>6125900000</v>
      </c>
      <c r="BC32">
        <v>8401200000</v>
      </c>
      <c r="BD32">
        <v>4647100000</v>
      </c>
      <c r="BE32">
        <v>8270800000</v>
      </c>
      <c r="BF32">
        <v>9</v>
      </c>
      <c r="BG32">
        <v>3541900000</v>
      </c>
      <c r="BH32">
        <v>669490000</v>
      </c>
      <c r="BI32">
        <v>744080000</v>
      </c>
      <c r="BJ32">
        <v>484550000</v>
      </c>
      <c r="BK32">
        <v>635030000</v>
      </c>
      <c r="BL32">
        <v>369400000</v>
      </c>
      <c r="BM32">
        <v>639390000</v>
      </c>
      <c r="BN32">
        <v>1924</v>
      </c>
      <c r="BO32" t="s">
        <v>371</v>
      </c>
      <c r="BP32" t="s">
        <v>2816</v>
      </c>
      <c r="BQ32" t="s">
        <v>2816</v>
      </c>
      <c r="BR32" t="s">
        <v>2816</v>
      </c>
      <c r="BS32">
        <v>30</v>
      </c>
      <c r="BT32" t="s">
        <v>372</v>
      </c>
      <c r="BU32" t="s">
        <v>373</v>
      </c>
      <c r="BV32" t="s">
        <v>374</v>
      </c>
      <c r="BW32" t="s">
        <v>375</v>
      </c>
      <c r="BX32" t="s">
        <v>376</v>
      </c>
      <c r="BY32" t="s">
        <v>377</v>
      </c>
      <c r="BZ32" t="s">
        <v>2878</v>
      </c>
      <c r="CA32" t="s">
        <v>2879</v>
      </c>
      <c r="CB32" t="s">
        <v>2818</v>
      </c>
    </row>
    <row r="33" spans="1:80">
      <c r="A33" t="s">
        <v>378</v>
      </c>
      <c r="B33" t="s">
        <v>378</v>
      </c>
      <c r="C33" t="s">
        <v>2880</v>
      </c>
      <c r="D33" t="s">
        <v>2880</v>
      </c>
      <c r="E33" t="s">
        <v>2880</v>
      </c>
      <c r="F33" t="s">
        <v>379</v>
      </c>
      <c r="G33" t="s">
        <v>380</v>
      </c>
      <c r="H33" t="s">
        <v>381</v>
      </c>
      <c r="I33">
        <v>1</v>
      </c>
      <c r="J33">
        <v>10</v>
      </c>
      <c r="K33">
        <v>10</v>
      </c>
      <c r="L33">
        <v>10</v>
      </c>
      <c r="M33">
        <v>10</v>
      </c>
      <c r="N33">
        <v>10</v>
      </c>
      <c r="O33">
        <v>10</v>
      </c>
      <c r="P33">
        <v>10</v>
      </c>
      <c r="Q33">
        <v>10</v>
      </c>
      <c r="R33">
        <v>10</v>
      </c>
      <c r="S33">
        <v>10</v>
      </c>
      <c r="T33">
        <v>10</v>
      </c>
      <c r="U33">
        <v>10</v>
      </c>
      <c r="V33">
        <v>10</v>
      </c>
      <c r="W33">
        <v>10</v>
      </c>
      <c r="X33">
        <v>10</v>
      </c>
      <c r="Y33">
        <v>10</v>
      </c>
      <c r="Z33">
        <v>10</v>
      </c>
      <c r="AA33">
        <v>10</v>
      </c>
      <c r="AB33">
        <v>10</v>
      </c>
      <c r="AC33">
        <v>10</v>
      </c>
      <c r="AD33">
        <v>10</v>
      </c>
      <c r="AE33">
        <v>53.5</v>
      </c>
      <c r="AF33">
        <v>53.5</v>
      </c>
      <c r="AG33">
        <v>53.5</v>
      </c>
      <c r="AH33">
        <v>14.98</v>
      </c>
      <c r="AI33">
        <v>144</v>
      </c>
      <c r="AJ33" t="s">
        <v>2881</v>
      </c>
      <c r="AK33">
        <v>0</v>
      </c>
      <c r="AL33">
        <v>323.31</v>
      </c>
      <c r="AM33" t="s">
        <v>81</v>
      </c>
      <c r="AN33" t="s">
        <v>81</v>
      </c>
      <c r="AO33" t="s">
        <v>81</v>
      </c>
      <c r="AP33" t="s">
        <v>81</v>
      </c>
      <c r="AQ33" t="s">
        <v>81</v>
      </c>
      <c r="AR33" t="s">
        <v>81</v>
      </c>
      <c r="AS33">
        <v>53.5</v>
      </c>
      <c r="AT33">
        <v>53.5</v>
      </c>
      <c r="AU33">
        <v>53.5</v>
      </c>
      <c r="AV33">
        <v>53.5</v>
      </c>
      <c r="AW33">
        <v>53.5</v>
      </c>
      <c r="AX33">
        <v>53.5</v>
      </c>
      <c r="AY33">
        <v>52091000000</v>
      </c>
      <c r="AZ33">
        <v>9985800000</v>
      </c>
      <c r="BA33">
        <v>10630000000</v>
      </c>
      <c r="BB33">
        <v>5720700000</v>
      </c>
      <c r="BC33">
        <v>9422300000</v>
      </c>
      <c r="BD33">
        <v>7272200000</v>
      </c>
      <c r="BE33">
        <v>9060400000</v>
      </c>
      <c r="BF33">
        <v>8</v>
      </c>
      <c r="BG33">
        <v>6458300000</v>
      </c>
      <c r="BH33">
        <v>1239500000</v>
      </c>
      <c r="BI33">
        <v>1312500000</v>
      </c>
      <c r="BJ33">
        <v>709950000</v>
      </c>
      <c r="BK33">
        <v>1167800000</v>
      </c>
      <c r="BL33">
        <v>904400000</v>
      </c>
      <c r="BM33">
        <v>1124100000</v>
      </c>
      <c r="BN33">
        <v>946</v>
      </c>
      <c r="BO33" t="s">
        <v>382</v>
      </c>
      <c r="BP33" t="s">
        <v>2816</v>
      </c>
      <c r="BQ33" t="s">
        <v>2816</v>
      </c>
      <c r="BR33" t="s">
        <v>2816</v>
      </c>
      <c r="BS33">
        <v>31</v>
      </c>
      <c r="BT33" t="s">
        <v>383</v>
      </c>
      <c r="BU33" t="s">
        <v>384</v>
      </c>
      <c r="BV33" t="s">
        <v>385</v>
      </c>
      <c r="BW33" t="s">
        <v>386</v>
      </c>
      <c r="BX33" t="s">
        <v>387</v>
      </c>
      <c r="BY33" t="s">
        <v>388</v>
      </c>
      <c r="BZ33" t="s">
        <v>389</v>
      </c>
      <c r="CA33" t="s">
        <v>390</v>
      </c>
      <c r="CB33" t="s">
        <v>2818</v>
      </c>
    </row>
    <row r="34" spans="1:80">
      <c r="A34" t="s">
        <v>391</v>
      </c>
      <c r="B34" t="s">
        <v>391</v>
      </c>
      <c r="C34" t="s">
        <v>2844</v>
      </c>
      <c r="D34" t="s">
        <v>2844</v>
      </c>
      <c r="E34" t="s">
        <v>2844</v>
      </c>
      <c r="F34" t="s">
        <v>392</v>
      </c>
      <c r="G34" t="s">
        <v>393</v>
      </c>
      <c r="H34" t="s">
        <v>394</v>
      </c>
      <c r="I34">
        <v>1</v>
      </c>
      <c r="J34">
        <v>6</v>
      </c>
      <c r="K34">
        <v>6</v>
      </c>
      <c r="L34">
        <v>6</v>
      </c>
      <c r="M34">
        <v>5</v>
      </c>
      <c r="N34">
        <v>5</v>
      </c>
      <c r="O34">
        <v>5</v>
      </c>
      <c r="P34">
        <v>6</v>
      </c>
      <c r="Q34">
        <v>5</v>
      </c>
      <c r="R34">
        <v>5</v>
      </c>
      <c r="S34">
        <v>5</v>
      </c>
      <c r="T34">
        <v>5</v>
      </c>
      <c r="U34">
        <v>5</v>
      </c>
      <c r="V34">
        <v>6</v>
      </c>
      <c r="W34">
        <v>5</v>
      </c>
      <c r="X34">
        <v>5</v>
      </c>
      <c r="Y34">
        <v>5</v>
      </c>
      <c r="Z34">
        <v>5</v>
      </c>
      <c r="AA34">
        <v>5</v>
      </c>
      <c r="AB34">
        <v>6</v>
      </c>
      <c r="AC34">
        <v>5</v>
      </c>
      <c r="AD34">
        <v>5</v>
      </c>
      <c r="AE34">
        <v>19.100000000000001</v>
      </c>
      <c r="AF34">
        <v>19.100000000000001</v>
      </c>
      <c r="AG34">
        <v>19.100000000000001</v>
      </c>
      <c r="AH34">
        <v>39.332999999999998</v>
      </c>
      <c r="AI34">
        <v>362</v>
      </c>
      <c r="AJ34" t="s">
        <v>2882</v>
      </c>
      <c r="AK34">
        <v>0</v>
      </c>
      <c r="AL34">
        <v>81.460999999999999</v>
      </c>
      <c r="AM34" t="s">
        <v>81</v>
      </c>
      <c r="AN34" t="s">
        <v>81</v>
      </c>
      <c r="AO34" t="s">
        <v>81</v>
      </c>
      <c r="AP34" t="s">
        <v>81</v>
      </c>
      <c r="AQ34" t="s">
        <v>81</v>
      </c>
      <c r="AR34" t="s">
        <v>81</v>
      </c>
      <c r="AS34">
        <v>16.600000000000001</v>
      </c>
      <c r="AT34">
        <v>16.600000000000001</v>
      </c>
      <c r="AU34">
        <v>16.600000000000001</v>
      </c>
      <c r="AV34">
        <v>19.100000000000001</v>
      </c>
      <c r="AW34">
        <v>16.600000000000001</v>
      </c>
      <c r="AX34">
        <v>16.600000000000001</v>
      </c>
      <c r="AY34">
        <v>199430000</v>
      </c>
      <c r="AZ34">
        <v>43482000</v>
      </c>
      <c r="BA34">
        <v>37155000</v>
      </c>
      <c r="BB34">
        <v>22690000</v>
      </c>
      <c r="BC34">
        <v>40831000</v>
      </c>
      <c r="BD34">
        <v>16758000</v>
      </c>
      <c r="BE34">
        <v>38515000</v>
      </c>
      <c r="BF34">
        <v>17</v>
      </c>
      <c r="BG34">
        <v>11731000</v>
      </c>
      <c r="BH34">
        <v>2557800</v>
      </c>
      <c r="BI34">
        <v>2185600</v>
      </c>
      <c r="BJ34">
        <v>1334700</v>
      </c>
      <c r="BK34">
        <v>2401800</v>
      </c>
      <c r="BL34">
        <v>985770</v>
      </c>
      <c r="BM34">
        <v>2265600</v>
      </c>
      <c r="BN34">
        <v>15</v>
      </c>
      <c r="BO34" t="s">
        <v>395</v>
      </c>
      <c r="BP34" t="s">
        <v>2816</v>
      </c>
      <c r="BQ34" t="s">
        <v>2816</v>
      </c>
      <c r="BR34" t="s">
        <v>2816</v>
      </c>
      <c r="BS34">
        <v>32</v>
      </c>
      <c r="BT34" t="s">
        <v>396</v>
      </c>
      <c r="BU34" t="s">
        <v>397</v>
      </c>
      <c r="BV34" t="s">
        <v>398</v>
      </c>
      <c r="BW34" t="s">
        <v>399</v>
      </c>
      <c r="BX34" t="s">
        <v>400</v>
      </c>
      <c r="BY34" t="s">
        <v>401</v>
      </c>
      <c r="BZ34" t="s">
        <v>2883</v>
      </c>
      <c r="CA34" t="s">
        <v>2884</v>
      </c>
      <c r="CB34" t="s">
        <v>2818</v>
      </c>
    </row>
    <row r="35" spans="1:80">
      <c r="A35" t="s">
        <v>402</v>
      </c>
      <c r="B35" t="s">
        <v>402</v>
      </c>
      <c r="C35" t="s">
        <v>2815</v>
      </c>
      <c r="D35" t="s">
        <v>2815</v>
      </c>
      <c r="E35" t="s">
        <v>2815</v>
      </c>
      <c r="F35" t="s">
        <v>403</v>
      </c>
      <c r="G35" t="s">
        <v>404</v>
      </c>
      <c r="H35" t="s">
        <v>405</v>
      </c>
      <c r="I35">
        <v>1</v>
      </c>
      <c r="J35">
        <v>2</v>
      </c>
      <c r="K35">
        <v>2</v>
      </c>
      <c r="L35">
        <v>2</v>
      </c>
      <c r="M35">
        <v>0</v>
      </c>
      <c r="N35">
        <v>0</v>
      </c>
      <c r="O35">
        <v>0</v>
      </c>
      <c r="P35">
        <v>2</v>
      </c>
      <c r="Q35">
        <v>0</v>
      </c>
      <c r="R35">
        <v>2</v>
      </c>
      <c r="S35">
        <v>0</v>
      </c>
      <c r="T35">
        <v>0</v>
      </c>
      <c r="U35">
        <v>0</v>
      </c>
      <c r="V35">
        <v>2</v>
      </c>
      <c r="W35">
        <v>0</v>
      </c>
      <c r="X35">
        <v>2</v>
      </c>
      <c r="Y35">
        <v>0</v>
      </c>
      <c r="Z35">
        <v>0</v>
      </c>
      <c r="AA35">
        <v>0</v>
      </c>
      <c r="AB35">
        <v>2</v>
      </c>
      <c r="AC35">
        <v>0</v>
      </c>
      <c r="AD35">
        <v>2</v>
      </c>
      <c r="AE35">
        <v>4.0999999999999996</v>
      </c>
      <c r="AF35">
        <v>4.0999999999999996</v>
      </c>
      <c r="AG35">
        <v>4.0999999999999996</v>
      </c>
      <c r="AH35">
        <v>77.099999999999994</v>
      </c>
      <c r="AI35">
        <v>711</v>
      </c>
      <c r="AJ35" t="s">
        <v>2885</v>
      </c>
      <c r="AK35">
        <v>0</v>
      </c>
      <c r="AL35">
        <v>4.3765999999999998</v>
      </c>
      <c r="AM35" t="s">
        <v>2816</v>
      </c>
      <c r="AN35" t="s">
        <v>2816</v>
      </c>
      <c r="AO35" t="s">
        <v>2816</v>
      </c>
      <c r="AP35" t="s">
        <v>81</v>
      </c>
      <c r="AQ35" t="s">
        <v>2816</v>
      </c>
      <c r="AR35" t="s">
        <v>81</v>
      </c>
      <c r="AS35">
        <v>0</v>
      </c>
      <c r="AT35">
        <v>0</v>
      </c>
      <c r="AU35">
        <v>0</v>
      </c>
      <c r="AV35">
        <v>4.0999999999999996</v>
      </c>
      <c r="AW35">
        <v>0</v>
      </c>
      <c r="AX35">
        <v>4.0999999999999996</v>
      </c>
      <c r="AY35">
        <v>4673700</v>
      </c>
      <c r="AZ35">
        <v>0</v>
      </c>
      <c r="BA35">
        <v>0</v>
      </c>
      <c r="BB35">
        <v>0</v>
      </c>
      <c r="BC35">
        <v>2126400</v>
      </c>
      <c r="BD35">
        <v>0</v>
      </c>
      <c r="BE35">
        <v>2547200</v>
      </c>
      <c r="BF35">
        <v>30</v>
      </c>
      <c r="BG35">
        <v>155790</v>
      </c>
      <c r="BH35">
        <v>0</v>
      </c>
      <c r="BI35">
        <v>0</v>
      </c>
      <c r="BJ35">
        <v>0</v>
      </c>
      <c r="BK35">
        <v>70882</v>
      </c>
      <c r="BL35">
        <v>0</v>
      </c>
      <c r="BM35">
        <v>84907</v>
      </c>
      <c r="BN35">
        <v>6</v>
      </c>
      <c r="BO35" t="s">
        <v>406</v>
      </c>
      <c r="BP35" t="s">
        <v>2816</v>
      </c>
      <c r="BQ35" t="s">
        <v>2816</v>
      </c>
      <c r="BR35" t="s">
        <v>2816</v>
      </c>
      <c r="BS35">
        <v>33</v>
      </c>
      <c r="BT35" t="s">
        <v>407</v>
      </c>
      <c r="BU35" t="s">
        <v>85</v>
      </c>
      <c r="BV35" t="s">
        <v>408</v>
      </c>
      <c r="BW35" t="s">
        <v>409</v>
      </c>
      <c r="BX35" t="s">
        <v>410</v>
      </c>
      <c r="BY35" t="s">
        <v>411</v>
      </c>
      <c r="BZ35" t="s">
        <v>2816</v>
      </c>
      <c r="CA35" t="s">
        <v>2816</v>
      </c>
      <c r="CB35" t="s">
        <v>2818</v>
      </c>
    </row>
    <row r="36" spans="1:80">
      <c r="A36" t="s">
        <v>412</v>
      </c>
      <c r="B36" t="s">
        <v>412</v>
      </c>
      <c r="C36" t="s">
        <v>2823</v>
      </c>
      <c r="D36" t="s">
        <v>2823</v>
      </c>
      <c r="E36" t="s">
        <v>2823</v>
      </c>
      <c r="F36" t="s">
        <v>413</v>
      </c>
      <c r="G36" t="s">
        <v>414</v>
      </c>
      <c r="H36" t="s">
        <v>415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0</v>
      </c>
      <c r="P36">
        <v>0</v>
      </c>
      <c r="Q36">
        <v>1</v>
      </c>
      <c r="R36">
        <v>0</v>
      </c>
      <c r="S36">
        <v>1</v>
      </c>
      <c r="T36">
        <v>1</v>
      </c>
      <c r="U36">
        <v>0</v>
      </c>
      <c r="V36">
        <v>0</v>
      </c>
      <c r="W36">
        <v>1</v>
      </c>
      <c r="X36">
        <v>0</v>
      </c>
      <c r="Y36">
        <v>1</v>
      </c>
      <c r="Z36">
        <v>1</v>
      </c>
      <c r="AA36">
        <v>0</v>
      </c>
      <c r="AB36">
        <v>0</v>
      </c>
      <c r="AC36">
        <v>1</v>
      </c>
      <c r="AD36">
        <v>0</v>
      </c>
      <c r="AE36">
        <v>3.4</v>
      </c>
      <c r="AF36">
        <v>3.4</v>
      </c>
      <c r="AG36">
        <v>3.4</v>
      </c>
      <c r="AH36">
        <v>82.105999999999995</v>
      </c>
      <c r="AI36">
        <v>746</v>
      </c>
      <c r="AJ36" t="s">
        <v>2886</v>
      </c>
      <c r="AK36">
        <v>7.4349000000000004E-3</v>
      </c>
      <c r="AL36">
        <v>1.8721000000000001</v>
      </c>
      <c r="AM36" t="s">
        <v>81</v>
      </c>
      <c r="AN36" t="s">
        <v>81</v>
      </c>
      <c r="AO36" t="s">
        <v>2816</v>
      </c>
      <c r="AP36" t="s">
        <v>2816</v>
      </c>
      <c r="AQ36" t="s">
        <v>81</v>
      </c>
      <c r="AR36" t="s">
        <v>2816</v>
      </c>
      <c r="AS36">
        <v>3.4</v>
      </c>
      <c r="AT36">
        <v>3.4</v>
      </c>
      <c r="AU36">
        <v>0</v>
      </c>
      <c r="AV36">
        <v>0</v>
      </c>
      <c r="AW36">
        <v>3.4</v>
      </c>
      <c r="AX36">
        <v>0</v>
      </c>
      <c r="AY36">
        <v>55273000</v>
      </c>
      <c r="AZ36">
        <v>1319900</v>
      </c>
      <c r="BA36">
        <v>52436000</v>
      </c>
      <c r="BB36">
        <v>0</v>
      </c>
      <c r="BC36">
        <v>0</v>
      </c>
      <c r="BD36">
        <v>1516500</v>
      </c>
      <c r="BE36">
        <v>0</v>
      </c>
      <c r="BF36">
        <v>32</v>
      </c>
      <c r="BG36">
        <v>1727300</v>
      </c>
      <c r="BH36">
        <v>41248</v>
      </c>
      <c r="BI36">
        <v>1638600</v>
      </c>
      <c r="BJ36">
        <v>0</v>
      </c>
      <c r="BK36">
        <v>0</v>
      </c>
      <c r="BL36">
        <v>47392</v>
      </c>
      <c r="BM36">
        <v>0</v>
      </c>
      <c r="BN36">
        <v>2</v>
      </c>
      <c r="BO36" t="s">
        <v>416</v>
      </c>
      <c r="BP36" t="s">
        <v>2816</v>
      </c>
      <c r="BQ36" t="s">
        <v>2816</v>
      </c>
      <c r="BR36" t="s">
        <v>2816</v>
      </c>
      <c r="BS36">
        <v>34</v>
      </c>
      <c r="BT36" t="s">
        <v>2887</v>
      </c>
      <c r="BU36" t="s">
        <v>2826</v>
      </c>
      <c r="BV36" t="s">
        <v>2888</v>
      </c>
      <c r="BW36" t="s">
        <v>417</v>
      </c>
      <c r="BX36" t="s">
        <v>418</v>
      </c>
      <c r="BY36" t="s">
        <v>2889</v>
      </c>
      <c r="BZ36" t="s">
        <v>2816</v>
      </c>
      <c r="CA36" t="s">
        <v>2816</v>
      </c>
      <c r="CB36" t="s">
        <v>2818</v>
      </c>
    </row>
    <row r="37" spans="1:80">
      <c r="A37" t="s">
        <v>419</v>
      </c>
      <c r="B37" t="s">
        <v>419</v>
      </c>
      <c r="C37" t="s">
        <v>2823</v>
      </c>
      <c r="D37" t="s">
        <v>2823</v>
      </c>
      <c r="E37" t="s">
        <v>2823</v>
      </c>
      <c r="F37" t="s">
        <v>420</v>
      </c>
      <c r="G37" t="s">
        <v>421</v>
      </c>
      <c r="H37" t="s">
        <v>422</v>
      </c>
      <c r="I37">
        <v>1</v>
      </c>
      <c r="J37">
        <v>1</v>
      </c>
      <c r="K37">
        <v>1</v>
      </c>
      <c r="L37">
        <v>1</v>
      </c>
      <c r="M37">
        <v>0</v>
      </c>
      <c r="N37">
        <v>0</v>
      </c>
      <c r="O37">
        <v>1</v>
      </c>
      <c r="P37">
        <v>0</v>
      </c>
      <c r="Q37">
        <v>0</v>
      </c>
      <c r="R37">
        <v>1</v>
      </c>
      <c r="S37">
        <v>0</v>
      </c>
      <c r="T37">
        <v>0</v>
      </c>
      <c r="U37">
        <v>1</v>
      </c>
      <c r="V37">
        <v>0</v>
      </c>
      <c r="W37">
        <v>0</v>
      </c>
      <c r="X37">
        <v>1</v>
      </c>
      <c r="Y37">
        <v>0</v>
      </c>
      <c r="Z37">
        <v>0</v>
      </c>
      <c r="AA37">
        <v>1</v>
      </c>
      <c r="AB37">
        <v>0</v>
      </c>
      <c r="AC37">
        <v>0</v>
      </c>
      <c r="AD37">
        <v>1</v>
      </c>
      <c r="AE37">
        <v>5.6</v>
      </c>
      <c r="AF37">
        <v>5.6</v>
      </c>
      <c r="AG37">
        <v>5.6</v>
      </c>
      <c r="AH37">
        <v>27.081</v>
      </c>
      <c r="AI37">
        <v>249</v>
      </c>
      <c r="AJ37" t="s">
        <v>2865</v>
      </c>
      <c r="AK37">
        <v>1</v>
      </c>
      <c r="AL37">
        <v>-2</v>
      </c>
      <c r="AM37" t="s">
        <v>2816</v>
      </c>
      <c r="AN37" t="s">
        <v>2816</v>
      </c>
      <c r="AO37" t="s">
        <v>81</v>
      </c>
      <c r="AP37" t="s">
        <v>2816</v>
      </c>
      <c r="AQ37" t="s">
        <v>2816</v>
      </c>
      <c r="AR37" t="s">
        <v>81</v>
      </c>
      <c r="AS37">
        <v>0</v>
      </c>
      <c r="AT37">
        <v>0</v>
      </c>
      <c r="AU37">
        <v>5.6</v>
      </c>
      <c r="AV37">
        <v>0</v>
      </c>
      <c r="AW37">
        <v>0</v>
      </c>
      <c r="AX37">
        <v>5.6</v>
      </c>
      <c r="AY37">
        <v>96594000</v>
      </c>
      <c r="AZ37">
        <v>0</v>
      </c>
      <c r="BA37">
        <v>0</v>
      </c>
      <c r="BB37">
        <v>32701000</v>
      </c>
      <c r="BC37">
        <v>0</v>
      </c>
      <c r="BD37">
        <v>0</v>
      </c>
      <c r="BE37">
        <v>63893000</v>
      </c>
      <c r="BF37">
        <v>11</v>
      </c>
      <c r="BG37">
        <v>8781300</v>
      </c>
      <c r="BH37">
        <v>0</v>
      </c>
      <c r="BI37">
        <v>0</v>
      </c>
      <c r="BJ37">
        <v>2972800</v>
      </c>
      <c r="BK37">
        <v>0</v>
      </c>
      <c r="BL37">
        <v>0</v>
      </c>
      <c r="BM37">
        <v>5808500</v>
      </c>
      <c r="BN37">
        <v>2</v>
      </c>
      <c r="BO37" t="s">
        <v>423</v>
      </c>
      <c r="BP37" t="s">
        <v>83</v>
      </c>
      <c r="BQ37" t="s">
        <v>2816</v>
      </c>
      <c r="BR37" t="s">
        <v>2816</v>
      </c>
      <c r="BS37">
        <v>35</v>
      </c>
      <c r="BT37" t="s">
        <v>2890</v>
      </c>
      <c r="BU37" t="s">
        <v>2826</v>
      </c>
      <c r="BV37" t="s">
        <v>2891</v>
      </c>
      <c r="BW37" t="s">
        <v>424</v>
      </c>
      <c r="BX37" t="s">
        <v>425</v>
      </c>
      <c r="BY37" t="s">
        <v>2892</v>
      </c>
      <c r="BZ37" t="s">
        <v>2893</v>
      </c>
      <c r="CA37" t="s">
        <v>2853</v>
      </c>
      <c r="CB37" t="s">
        <v>2818</v>
      </c>
    </row>
    <row r="38" spans="1:80">
      <c r="A38" t="s">
        <v>426</v>
      </c>
      <c r="B38" t="s">
        <v>426</v>
      </c>
      <c r="C38" t="s">
        <v>2823</v>
      </c>
      <c r="D38" t="s">
        <v>2823</v>
      </c>
      <c r="E38" t="s">
        <v>2823</v>
      </c>
      <c r="F38" t="s">
        <v>427</v>
      </c>
      <c r="G38" t="s">
        <v>428</v>
      </c>
      <c r="H38" t="s">
        <v>429</v>
      </c>
      <c r="I38">
        <v>1</v>
      </c>
      <c r="J38">
        <v>1</v>
      </c>
      <c r="K38">
        <v>1</v>
      </c>
      <c r="L38">
        <v>1</v>
      </c>
      <c r="M38">
        <v>0</v>
      </c>
      <c r="N38">
        <v>0</v>
      </c>
      <c r="O38">
        <v>1</v>
      </c>
      <c r="P38">
        <v>0</v>
      </c>
      <c r="Q38">
        <v>0</v>
      </c>
      <c r="R38">
        <v>1</v>
      </c>
      <c r="S38">
        <v>0</v>
      </c>
      <c r="T38">
        <v>0</v>
      </c>
      <c r="U38">
        <v>1</v>
      </c>
      <c r="V38">
        <v>0</v>
      </c>
      <c r="W38">
        <v>0</v>
      </c>
      <c r="X38">
        <v>1</v>
      </c>
      <c r="Y38">
        <v>0</v>
      </c>
      <c r="Z38">
        <v>0</v>
      </c>
      <c r="AA38">
        <v>1</v>
      </c>
      <c r="AB38">
        <v>0</v>
      </c>
      <c r="AC38">
        <v>0</v>
      </c>
      <c r="AD38">
        <v>1</v>
      </c>
      <c r="AE38">
        <v>3.9</v>
      </c>
      <c r="AF38">
        <v>3.9</v>
      </c>
      <c r="AG38">
        <v>3.9</v>
      </c>
      <c r="AH38">
        <v>25.527000000000001</v>
      </c>
      <c r="AI38">
        <v>229</v>
      </c>
      <c r="AJ38" t="s">
        <v>2894</v>
      </c>
      <c r="AK38">
        <v>0</v>
      </c>
      <c r="AL38">
        <v>2.4102999999999999</v>
      </c>
      <c r="AM38" t="s">
        <v>2816</v>
      </c>
      <c r="AN38" t="s">
        <v>2816</v>
      </c>
      <c r="AO38" t="s">
        <v>81</v>
      </c>
      <c r="AP38" t="s">
        <v>2816</v>
      </c>
      <c r="AQ38" t="s">
        <v>2816</v>
      </c>
      <c r="AR38" t="s">
        <v>81</v>
      </c>
      <c r="AS38">
        <v>0</v>
      </c>
      <c r="AT38">
        <v>0</v>
      </c>
      <c r="AU38">
        <v>3.9</v>
      </c>
      <c r="AV38">
        <v>0</v>
      </c>
      <c r="AW38">
        <v>0</v>
      </c>
      <c r="AX38">
        <v>3.9</v>
      </c>
      <c r="AY38">
        <v>19190000</v>
      </c>
      <c r="AZ38">
        <v>0</v>
      </c>
      <c r="BA38">
        <v>0</v>
      </c>
      <c r="BB38">
        <v>7124500</v>
      </c>
      <c r="BC38">
        <v>0</v>
      </c>
      <c r="BD38">
        <v>0</v>
      </c>
      <c r="BE38">
        <v>12066000</v>
      </c>
      <c r="BF38">
        <v>7</v>
      </c>
      <c r="BG38">
        <v>2741500</v>
      </c>
      <c r="BH38">
        <v>0</v>
      </c>
      <c r="BI38">
        <v>0</v>
      </c>
      <c r="BJ38">
        <v>1017800</v>
      </c>
      <c r="BK38">
        <v>0</v>
      </c>
      <c r="BL38">
        <v>0</v>
      </c>
      <c r="BM38">
        <v>1723700</v>
      </c>
      <c r="BN38">
        <v>2</v>
      </c>
      <c r="BO38" t="s">
        <v>430</v>
      </c>
      <c r="BP38" t="s">
        <v>2816</v>
      </c>
      <c r="BQ38" t="s">
        <v>2816</v>
      </c>
      <c r="BR38" t="s">
        <v>2816</v>
      </c>
      <c r="BS38">
        <v>36</v>
      </c>
      <c r="BT38" t="s">
        <v>2895</v>
      </c>
      <c r="BU38" t="s">
        <v>2826</v>
      </c>
      <c r="BV38" t="s">
        <v>2896</v>
      </c>
      <c r="BW38" t="s">
        <v>431</v>
      </c>
      <c r="BX38" t="s">
        <v>432</v>
      </c>
      <c r="BY38" t="s">
        <v>2897</v>
      </c>
      <c r="BZ38" t="s">
        <v>2816</v>
      </c>
      <c r="CA38" t="s">
        <v>2816</v>
      </c>
      <c r="CB38" t="s">
        <v>2818</v>
      </c>
    </row>
    <row r="39" spans="1:80">
      <c r="A39" t="s">
        <v>433</v>
      </c>
      <c r="B39" t="s">
        <v>433</v>
      </c>
      <c r="C39" t="s">
        <v>2815</v>
      </c>
      <c r="D39" t="s">
        <v>2815</v>
      </c>
      <c r="E39" t="s">
        <v>2815</v>
      </c>
      <c r="F39" t="s">
        <v>434</v>
      </c>
      <c r="G39" t="s">
        <v>435</v>
      </c>
      <c r="H39" t="s">
        <v>436</v>
      </c>
      <c r="I39">
        <v>1</v>
      </c>
      <c r="J39">
        <v>2</v>
      </c>
      <c r="K39">
        <v>2</v>
      </c>
      <c r="L39">
        <v>2</v>
      </c>
      <c r="M39">
        <v>2</v>
      </c>
      <c r="N39">
        <v>2</v>
      </c>
      <c r="O39">
        <v>1</v>
      </c>
      <c r="P39">
        <v>2</v>
      </c>
      <c r="Q39">
        <v>1</v>
      </c>
      <c r="R39">
        <v>2</v>
      </c>
      <c r="S39">
        <v>2</v>
      </c>
      <c r="T39">
        <v>2</v>
      </c>
      <c r="U39">
        <v>1</v>
      </c>
      <c r="V39">
        <v>2</v>
      </c>
      <c r="W39">
        <v>1</v>
      </c>
      <c r="X39">
        <v>2</v>
      </c>
      <c r="Y39">
        <v>2</v>
      </c>
      <c r="Z39">
        <v>2</v>
      </c>
      <c r="AA39">
        <v>1</v>
      </c>
      <c r="AB39">
        <v>2</v>
      </c>
      <c r="AC39">
        <v>1</v>
      </c>
      <c r="AD39">
        <v>2</v>
      </c>
      <c r="AE39">
        <v>3.6</v>
      </c>
      <c r="AF39">
        <v>3.6</v>
      </c>
      <c r="AG39">
        <v>3.6</v>
      </c>
      <c r="AH39">
        <v>103.12</v>
      </c>
      <c r="AI39">
        <v>901</v>
      </c>
      <c r="AJ39" t="s">
        <v>2898</v>
      </c>
      <c r="AK39">
        <v>0</v>
      </c>
      <c r="AL39">
        <v>7.1528999999999998</v>
      </c>
      <c r="AM39" t="s">
        <v>81</v>
      </c>
      <c r="AN39" t="s">
        <v>81</v>
      </c>
      <c r="AO39" t="s">
        <v>81</v>
      </c>
      <c r="AP39" t="s">
        <v>81</v>
      </c>
      <c r="AQ39" t="s">
        <v>81</v>
      </c>
      <c r="AR39" t="s">
        <v>81</v>
      </c>
      <c r="AS39">
        <v>3.6</v>
      </c>
      <c r="AT39">
        <v>3.6</v>
      </c>
      <c r="AU39">
        <v>1.7</v>
      </c>
      <c r="AV39">
        <v>3.6</v>
      </c>
      <c r="AW39">
        <v>1.7</v>
      </c>
      <c r="AX39">
        <v>3.6</v>
      </c>
      <c r="AY39">
        <v>9125200</v>
      </c>
      <c r="AZ39">
        <v>3455400</v>
      </c>
      <c r="BA39">
        <v>2657600</v>
      </c>
      <c r="BB39">
        <v>0</v>
      </c>
      <c r="BC39">
        <v>1355900</v>
      </c>
      <c r="BD39">
        <v>353580</v>
      </c>
      <c r="BE39">
        <v>1302700</v>
      </c>
      <c r="BF39">
        <v>49</v>
      </c>
      <c r="BG39">
        <v>186230</v>
      </c>
      <c r="BH39">
        <v>70519</v>
      </c>
      <c r="BI39">
        <v>54238</v>
      </c>
      <c r="BJ39">
        <v>0</v>
      </c>
      <c r="BK39">
        <v>27671</v>
      </c>
      <c r="BL39">
        <v>7216</v>
      </c>
      <c r="BM39">
        <v>26586</v>
      </c>
      <c r="BN39">
        <v>8</v>
      </c>
      <c r="BO39" t="s">
        <v>437</v>
      </c>
      <c r="BP39" t="s">
        <v>2816</v>
      </c>
      <c r="BQ39" t="s">
        <v>2816</v>
      </c>
      <c r="BR39" t="s">
        <v>2816</v>
      </c>
      <c r="BS39">
        <v>37</v>
      </c>
      <c r="BT39" t="s">
        <v>438</v>
      </c>
      <c r="BU39" t="s">
        <v>85</v>
      </c>
      <c r="BV39" t="s">
        <v>439</v>
      </c>
      <c r="BW39" t="s">
        <v>440</v>
      </c>
      <c r="BX39" t="s">
        <v>441</v>
      </c>
      <c r="BY39" t="s">
        <v>442</v>
      </c>
      <c r="BZ39" t="s">
        <v>2816</v>
      </c>
      <c r="CA39" t="s">
        <v>2816</v>
      </c>
      <c r="CB39" t="s">
        <v>2818</v>
      </c>
    </row>
    <row r="40" spans="1:80">
      <c r="A40" t="s">
        <v>443</v>
      </c>
      <c r="B40" t="s">
        <v>443</v>
      </c>
      <c r="C40" t="s">
        <v>2864</v>
      </c>
      <c r="D40" t="s">
        <v>2864</v>
      </c>
      <c r="E40" t="s">
        <v>2864</v>
      </c>
      <c r="F40" t="s">
        <v>444</v>
      </c>
      <c r="G40" t="s">
        <v>445</v>
      </c>
      <c r="H40" t="s">
        <v>446</v>
      </c>
      <c r="I40">
        <v>1</v>
      </c>
      <c r="J40">
        <v>7</v>
      </c>
      <c r="K40">
        <v>7</v>
      </c>
      <c r="L40">
        <v>7</v>
      </c>
      <c r="M40">
        <v>6</v>
      </c>
      <c r="N40">
        <v>6</v>
      </c>
      <c r="O40">
        <v>4</v>
      </c>
      <c r="P40">
        <v>4</v>
      </c>
      <c r="Q40">
        <v>4</v>
      </c>
      <c r="R40">
        <v>4</v>
      </c>
      <c r="S40">
        <v>6</v>
      </c>
      <c r="T40">
        <v>6</v>
      </c>
      <c r="U40">
        <v>4</v>
      </c>
      <c r="V40">
        <v>4</v>
      </c>
      <c r="W40">
        <v>4</v>
      </c>
      <c r="X40">
        <v>4</v>
      </c>
      <c r="Y40">
        <v>6</v>
      </c>
      <c r="Z40">
        <v>6</v>
      </c>
      <c r="AA40">
        <v>4</v>
      </c>
      <c r="AB40">
        <v>4</v>
      </c>
      <c r="AC40">
        <v>4</v>
      </c>
      <c r="AD40">
        <v>4</v>
      </c>
      <c r="AE40">
        <v>27.7</v>
      </c>
      <c r="AF40">
        <v>27.7</v>
      </c>
      <c r="AG40">
        <v>27.7</v>
      </c>
      <c r="AH40">
        <v>41.25</v>
      </c>
      <c r="AI40">
        <v>365</v>
      </c>
      <c r="AJ40" t="s">
        <v>2899</v>
      </c>
      <c r="AK40">
        <v>0</v>
      </c>
      <c r="AL40">
        <v>86.201999999999998</v>
      </c>
      <c r="AM40" t="s">
        <v>81</v>
      </c>
      <c r="AN40" t="s">
        <v>81</v>
      </c>
      <c r="AO40" t="s">
        <v>81</v>
      </c>
      <c r="AP40" t="s">
        <v>81</v>
      </c>
      <c r="AQ40" t="s">
        <v>81</v>
      </c>
      <c r="AR40" t="s">
        <v>81</v>
      </c>
      <c r="AS40">
        <v>22.5</v>
      </c>
      <c r="AT40">
        <v>24.7</v>
      </c>
      <c r="AU40">
        <v>16.2</v>
      </c>
      <c r="AV40">
        <v>17.5</v>
      </c>
      <c r="AW40">
        <v>16.2</v>
      </c>
      <c r="AX40">
        <v>17.5</v>
      </c>
      <c r="AY40">
        <v>64025000</v>
      </c>
      <c r="AZ40">
        <v>20310000</v>
      </c>
      <c r="BA40">
        <v>22927000</v>
      </c>
      <c r="BB40">
        <v>8345100</v>
      </c>
      <c r="BC40">
        <v>2423100</v>
      </c>
      <c r="BD40">
        <v>3723500</v>
      </c>
      <c r="BE40">
        <v>6296200</v>
      </c>
      <c r="BF40">
        <v>18</v>
      </c>
      <c r="BG40">
        <v>3284800</v>
      </c>
      <c r="BH40">
        <v>996450</v>
      </c>
      <c r="BI40">
        <v>1133400</v>
      </c>
      <c r="BJ40">
        <v>463620</v>
      </c>
      <c r="BK40">
        <v>134620</v>
      </c>
      <c r="BL40">
        <v>206860</v>
      </c>
      <c r="BM40">
        <v>349790</v>
      </c>
      <c r="BN40">
        <v>36</v>
      </c>
      <c r="BO40" t="s">
        <v>447</v>
      </c>
      <c r="BP40" t="s">
        <v>2816</v>
      </c>
      <c r="BQ40" t="s">
        <v>2816</v>
      </c>
      <c r="BR40" t="s">
        <v>2816</v>
      </c>
      <c r="BS40">
        <v>38</v>
      </c>
      <c r="BT40" t="s">
        <v>448</v>
      </c>
      <c r="BU40" t="s">
        <v>312</v>
      </c>
      <c r="BV40" t="s">
        <v>449</v>
      </c>
      <c r="BW40" t="s">
        <v>450</v>
      </c>
      <c r="BX40" t="s">
        <v>451</v>
      </c>
      <c r="BY40" t="s">
        <v>452</v>
      </c>
      <c r="BZ40" t="s">
        <v>2816</v>
      </c>
      <c r="CA40" t="s">
        <v>2816</v>
      </c>
      <c r="CB40" t="s">
        <v>2818</v>
      </c>
    </row>
    <row r="41" spans="1:80">
      <c r="A41" t="s">
        <v>453</v>
      </c>
      <c r="B41" t="s">
        <v>453</v>
      </c>
      <c r="C41" t="s">
        <v>2821</v>
      </c>
      <c r="D41" t="s">
        <v>2821</v>
      </c>
      <c r="E41" t="s">
        <v>2821</v>
      </c>
      <c r="F41" t="s">
        <v>454</v>
      </c>
      <c r="G41" t="s">
        <v>455</v>
      </c>
      <c r="H41" t="s">
        <v>456</v>
      </c>
      <c r="I41">
        <v>1</v>
      </c>
      <c r="J41">
        <v>3</v>
      </c>
      <c r="K41">
        <v>3</v>
      </c>
      <c r="L41">
        <v>3</v>
      </c>
      <c r="M41">
        <v>2</v>
      </c>
      <c r="N41">
        <v>0</v>
      </c>
      <c r="O41">
        <v>0</v>
      </c>
      <c r="P41">
        <v>2</v>
      </c>
      <c r="Q41">
        <v>3</v>
      </c>
      <c r="R41">
        <v>2</v>
      </c>
      <c r="S41">
        <v>2</v>
      </c>
      <c r="T41">
        <v>0</v>
      </c>
      <c r="U41">
        <v>0</v>
      </c>
      <c r="V41">
        <v>2</v>
      </c>
      <c r="W41">
        <v>3</v>
      </c>
      <c r="X41">
        <v>2</v>
      </c>
      <c r="Y41">
        <v>2</v>
      </c>
      <c r="Z41">
        <v>0</v>
      </c>
      <c r="AA41">
        <v>0</v>
      </c>
      <c r="AB41">
        <v>2</v>
      </c>
      <c r="AC41">
        <v>3</v>
      </c>
      <c r="AD41">
        <v>2</v>
      </c>
      <c r="AE41">
        <v>14.3</v>
      </c>
      <c r="AF41">
        <v>14.3</v>
      </c>
      <c r="AG41">
        <v>14.3</v>
      </c>
      <c r="AH41">
        <v>26.77</v>
      </c>
      <c r="AI41">
        <v>238</v>
      </c>
      <c r="AJ41" t="s">
        <v>2900</v>
      </c>
      <c r="AK41">
        <v>0</v>
      </c>
      <c r="AL41">
        <v>3.3692000000000002</v>
      </c>
      <c r="AM41" t="s">
        <v>81</v>
      </c>
      <c r="AN41" t="s">
        <v>2816</v>
      </c>
      <c r="AO41" t="s">
        <v>2816</v>
      </c>
      <c r="AP41" t="s">
        <v>81</v>
      </c>
      <c r="AQ41" t="s">
        <v>81</v>
      </c>
      <c r="AR41" t="s">
        <v>81</v>
      </c>
      <c r="AS41">
        <v>10.5</v>
      </c>
      <c r="AT41">
        <v>0</v>
      </c>
      <c r="AU41">
        <v>0</v>
      </c>
      <c r="AV41">
        <v>10.5</v>
      </c>
      <c r="AW41">
        <v>14.3</v>
      </c>
      <c r="AX41">
        <v>10.5</v>
      </c>
      <c r="AY41">
        <v>14676000</v>
      </c>
      <c r="AZ41">
        <v>4047600</v>
      </c>
      <c r="BA41">
        <v>0</v>
      </c>
      <c r="BB41">
        <v>0</v>
      </c>
      <c r="BC41">
        <v>2957400</v>
      </c>
      <c r="BD41">
        <v>5332900</v>
      </c>
      <c r="BE41">
        <v>2337600</v>
      </c>
      <c r="BF41">
        <v>16</v>
      </c>
      <c r="BG41">
        <v>917220</v>
      </c>
      <c r="BH41">
        <v>252980</v>
      </c>
      <c r="BI41">
        <v>0</v>
      </c>
      <c r="BJ41">
        <v>0</v>
      </c>
      <c r="BK41">
        <v>184840</v>
      </c>
      <c r="BL41">
        <v>333310</v>
      </c>
      <c r="BM41">
        <v>146100</v>
      </c>
      <c r="BN41">
        <v>7</v>
      </c>
      <c r="BO41" t="s">
        <v>457</v>
      </c>
      <c r="BP41" t="s">
        <v>2816</v>
      </c>
      <c r="BQ41" t="s">
        <v>2816</v>
      </c>
      <c r="BR41" t="s">
        <v>2816</v>
      </c>
      <c r="BS41">
        <v>39</v>
      </c>
      <c r="BT41" t="s">
        <v>458</v>
      </c>
      <c r="BU41" t="s">
        <v>132</v>
      </c>
      <c r="BV41" t="s">
        <v>459</v>
      </c>
      <c r="BW41" t="s">
        <v>460</v>
      </c>
      <c r="BX41" t="s">
        <v>461</v>
      </c>
      <c r="BY41" t="s">
        <v>462</v>
      </c>
      <c r="BZ41" t="s">
        <v>2816</v>
      </c>
      <c r="CA41" t="s">
        <v>2816</v>
      </c>
      <c r="CB41" t="s">
        <v>2818</v>
      </c>
    </row>
    <row r="42" spans="1:80">
      <c r="A42" t="s">
        <v>463</v>
      </c>
      <c r="B42" t="s">
        <v>463</v>
      </c>
      <c r="C42" t="s">
        <v>2834</v>
      </c>
      <c r="D42" t="s">
        <v>2834</v>
      </c>
      <c r="E42" t="s">
        <v>2834</v>
      </c>
      <c r="F42" t="s">
        <v>464</v>
      </c>
      <c r="G42" t="s">
        <v>465</v>
      </c>
      <c r="H42" t="s">
        <v>466</v>
      </c>
      <c r="I42">
        <v>1</v>
      </c>
      <c r="J42">
        <v>4</v>
      </c>
      <c r="K42">
        <v>4</v>
      </c>
      <c r="L42">
        <v>4</v>
      </c>
      <c r="M42">
        <v>4</v>
      </c>
      <c r="N42">
        <v>4</v>
      </c>
      <c r="O42">
        <v>1</v>
      </c>
      <c r="P42">
        <v>1</v>
      </c>
      <c r="Q42">
        <v>0</v>
      </c>
      <c r="R42">
        <v>4</v>
      </c>
      <c r="S42">
        <v>4</v>
      </c>
      <c r="T42">
        <v>4</v>
      </c>
      <c r="U42">
        <v>1</v>
      </c>
      <c r="V42">
        <v>1</v>
      </c>
      <c r="W42">
        <v>0</v>
      </c>
      <c r="X42">
        <v>4</v>
      </c>
      <c r="Y42">
        <v>4</v>
      </c>
      <c r="Z42">
        <v>4</v>
      </c>
      <c r="AA42">
        <v>1</v>
      </c>
      <c r="AB42">
        <v>1</v>
      </c>
      <c r="AC42">
        <v>0</v>
      </c>
      <c r="AD42">
        <v>4</v>
      </c>
      <c r="AE42">
        <v>19.600000000000001</v>
      </c>
      <c r="AF42">
        <v>19.600000000000001</v>
      </c>
      <c r="AG42">
        <v>19.600000000000001</v>
      </c>
      <c r="AH42">
        <v>38.881</v>
      </c>
      <c r="AI42">
        <v>362</v>
      </c>
      <c r="AJ42" t="s">
        <v>2882</v>
      </c>
      <c r="AK42">
        <v>0</v>
      </c>
      <c r="AL42">
        <v>19.042000000000002</v>
      </c>
      <c r="AM42" t="s">
        <v>81</v>
      </c>
      <c r="AN42" t="s">
        <v>81</v>
      </c>
      <c r="AO42" t="s">
        <v>81</v>
      </c>
      <c r="AP42" t="s">
        <v>81</v>
      </c>
      <c r="AQ42" t="s">
        <v>2816</v>
      </c>
      <c r="AR42" t="s">
        <v>81</v>
      </c>
      <c r="AS42">
        <v>19.600000000000001</v>
      </c>
      <c r="AT42">
        <v>19.600000000000001</v>
      </c>
      <c r="AU42">
        <v>5.2</v>
      </c>
      <c r="AV42">
        <v>6.1</v>
      </c>
      <c r="AW42">
        <v>0</v>
      </c>
      <c r="AX42">
        <v>19.600000000000001</v>
      </c>
      <c r="AY42">
        <v>21378000</v>
      </c>
      <c r="AZ42">
        <v>7525700</v>
      </c>
      <c r="BA42">
        <v>8129400</v>
      </c>
      <c r="BB42">
        <v>396210</v>
      </c>
      <c r="BC42">
        <v>907930</v>
      </c>
      <c r="BD42">
        <v>0</v>
      </c>
      <c r="BE42">
        <v>4418300</v>
      </c>
      <c r="BF42">
        <v>19</v>
      </c>
      <c r="BG42">
        <v>1125100</v>
      </c>
      <c r="BH42">
        <v>396090</v>
      </c>
      <c r="BI42">
        <v>427860</v>
      </c>
      <c r="BJ42">
        <v>20853</v>
      </c>
      <c r="BK42">
        <v>47786</v>
      </c>
      <c r="BL42">
        <v>0</v>
      </c>
      <c r="BM42">
        <v>232540</v>
      </c>
      <c r="BN42">
        <v>16</v>
      </c>
      <c r="BO42" t="s">
        <v>467</v>
      </c>
      <c r="BP42" t="s">
        <v>2816</v>
      </c>
      <c r="BQ42" t="s">
        <v>2816</v>
      </c>
      <c r="BR42" t="s">
        <v>2816</v>
      </c>
      <c r="BS42">
        <v>40</v>
      </c>
      <c r="BT42" t="s">
        <v>468</v>
      </c>
      <c r="BU42" t="s">
        <v>469</v>
      </c>
      <c r="BV42" t="s">
        <v>470</v>
      </c>
      <c r="BW42" t="s">
        <v>471</v>
      </c>
      <c r="BX42" t="s">
        <v>472</v>
      </c>
      <c r="BY42" t="s">
        <v>473</v>
      </c>
      <c r="BZ42" t="s">
        <v>2816</v>
      </c>
      <c r="CA42" t="s">
        <v>2816</v>
      </c>
      <c r="CB42" t="s">
        <v>2818</v>
      </c>
    </row>
    <row r="43" spans="1:80">
      <c r="A43" t="s">
        <v>474</v>
      </c>
      <c r="B43" t="s">
        <v>474</v>
      </c>
      <c r="C43" t="s">
        <v>2815</v>
      </c>
      <c r="D43" t="s">
        <v>2815</v>
      </c>
      <c r="E43" t="s">
        <v>2815</v>
      </c>
      <c r="F43" t="s">
        <v>475</v>
      </c>
      <c r="G43" t="s">
        <v>476</v>
      </c>
      <c r="H43" t="s">
        <v>477</v>
      </c>
      <c r="I43">
        <v>1</v>
      </c>
      <c r="J43">
        <v>2</v>
      </c>
      <c r="K43">
        <v>2</v>
      </c>
      <c r="L43">
        <v>2</v>
      </c>
      <c r="M43">
        <v>2</v>
      </c>
      <c r="N43">
        <v>1</v>
      </c>
      <c r="O43">
        <v>1</v>
      </c>
      <c r="P43">
        <v>2</v>
      </c>
      <c r="Q43">
        <v>1</v>
      </c>
      <c r="R43">
        <v>2</v>
      </c>
      <c r="S43">
        <v>2</v>
      </c>
      <c r="T43">
        <v>1</v>
      </c>
      <c r="U43">
        <v>1</v>
      </c>
      <c r="V43">
        <v>2</v>
      </c>
      <c r="W43">
        <v>1</v>
      </c>
      <c r="X43">
        <v>2</v>
      </c>
      <c r="Y43">
        <v>2</v>
      </c>
      <c r="Z43">
        <v>1</v>
      </c>
      <c r="AA43">
        <v>1</v>
      </c>
      <c r="AB43">
        <v>2</v>
      </c>
      <c r="AC43">
        <v>1</v>
      </c>
      <c r="AD43">
        <v>2</v>
      </c>
      <c r="AE43">
        <v>10.4</v>
      </c>
      <c r="AF43">
        <v>10.4</v>
      </c>
      <c r="AG43">
        <v>10.4</v>
      </c>
      <c r="AH43">
        <v>30.399000000000001</v>
      </c>
      <c r="AI43">
        <v>270</v>
      </c>
      <c r="AJ43" t="s">
        <v>2901</v>
      </c>
      <c r="AK43">
        <v>3.9370000000000004E-3</v>
      </c>
      <c r="AL43">
        <v>2.2101000000000002</v>
      </c>
      <c r="AM43" t="s">
        <v>81</v>
      </c>
      <c r="AN43" t="s">
        <v>81</v>
      </c>
      <c r="AO43" t="s">
        <v>81</v>
      </c>
      <c r="AP43" t="s">
        <v>81</v>
      </c>
      <c r="AQ43" t="s">
        <v>81</v>
      </c>
      <c r="AR43" t="s">
        <v>81</v>
      </c>
      <c r="AS43">
        <v>10.4</v>
      </c>
      <c r="AT43">
        <v>4.0999999999999996</v>
      </c>
      <c r="AU43">
        <v>4.0999999999999996</v>
      </c>
      <c r="AV43">
        <v>10.4</v>
      </c>
      <c r="AW43">
        <v>4.0999999999999996</v>
      </c>
      <c r="AX43">
        <v>10.4</v>
      </c>
      <c r="AY43">
        <v>10038000</v>
      </c>
      <c r="AZ43">
        <v>1463900</v>
      </c>
      <c r="BA43">
        <v>1888800</v>
      </c>
      <c r="BB43">
        <v>824770</v>
      </c>
      <c r="BC43">
        <v>1759600</v>
      </c>
      <c r="BD43">
        <v>1337000</v>
      </c>
      <c r="BE43">
        <v>2764000</v>
      </c>
      <c r="BF43">
        <v>18</v>
      </c>
      <c r="BG43">
        <v>557660</v>
      </c>
      <c r="BH43">
        <v>81327</v>
      </c>
      <c r="BI43">
        <v>104930</v>
      </c>
      <c r="BJ43">
        <v>45821</v>
      </c>
      <c r="BK43">
        <v>97753</v>
      </c>
      <c r="BL43">
        <v>74275</v>
      </c>
      <c r="BM43">
        <v>153550</v>
      </c>
      <c r="BN43">
        <v>4</v>
      </c>
      <c r="BO43" t="s">
        <v>478</v>
      </c>
      <c r="BP43" t="s">
        <v>2816</v>
      </c>
      <c r="BQ43" t="s">
        <v>2816</v>
      </c>
      <c r="BR43" t="s">
        <v>2816</v>
      </c>
      <c r="BS43">
        <v>41</v>
      </c>
      <c r="BT43" t="s">
        <v>479</v>
      </c>
      <c r="BU43" t="s">
        <v>85</v>
      </c>
      <c r="BV43" t="s">
        <v>480</v>
      </c>
      <c r="BW43" t="s">
        <v>481</v>
      </c>
      <c r="BX43" t="s">
        <v>482</v>
      </c>
      <c r="BY43" t="s">
        <v>483</v>
      </c>
      <c r="BZ43" t="s">
        <v>2816</v>
      </c>
      <c r="CA43" t="s">
        <v>2816</v>
      </c>
      <c r="CB43" t="s">
        <v>2818</v>
      </c>
    </row>
    <row r="44" spans="1:80">
      <c r="A44" t="s">
        <v>484</v>
      </c>
      <c r="B44" t="s">
        <v>484</v>
      </c>
      <c r="C44" t="s">
        <v>2815</v>
      </c>
      <c r="D44" t="s">
        <v>2815</v>
      </c>
      <c r="E44" t="s">
        <v>2815</v>
      </c>
      <c r="F44" t="s">
        <v>485</v>
      </c>
      <c r="G44" t="s">
        <v>486</v>
      </c>
      <c r="H44" t="s">
        <v>487</v>
      </c>
      <c r="I44">
        <v>1</v>
      </c>
      <c r="J44">
        <v>2</v>
      </c>
      <c r="K44">
        <v>2</v>
      </c>
      <c r="L44">
        <v>2</v>
      </c>
      <c r="M44">
        <v>2</v>
      </c>
      <c r="N44">
        <v>2</v>
      </c>
      <c r="O44">
        <v>0</v>
      </c>
      <c r="P44">
        <v>0</v>
      </c>
      <c r="Q44">
        <v>0</v>
      </c>
      <c r="R44">
        <v>2</v>
      </c>
      <c r="S44">
        <v>2</v>
      </c>
      <c r="T44">
        <v>2</v>
      </c>
      <c r="U44">
        <v>0</v>
      </c>
      <c r="V44">
        <v>0</v>
      </c>
      <c r="W44">
        <v>0</v>
      </c>
      <c r="X44">
        <v>2</v>
      </c>
      <c r="Y44">
        <v>2</v>
      </c>
      <c r="Z44">
        <v>2</v>
      </c>
      <c r="AA44">
        <v>0</v>
      </c>
      <c r="AB44">
        <v>0</v>
      </c>
      <c r="AC44">
        <v>0</v>
      </c>
      <c r="AD44">
        <v>2</v>
      </c>
      <c r="AE44">
        <v>5.6</v>
      </c>
      <c r="AF44">
        <v>5.6</v>
      </c>
      <c r="AG44">
        <v>5.6</v>
      </c>
      <c r="AH44">
        <v>37.238999999999997</v>
      </c>
      <c r="AI44">
        <v>341</v>
      </c>
      <c r="AJ44" t="s">
        <v>2902</v>
      </c>
      <c r="AK44">
        <v>0</v>
      </c>
      <c r="AL44">
        <v>2.9106999999999998</v>
      </c>
      <c r="AM44" t="s">
        <v>81</v>
      </c>
      <c r="AN44" t="s">
        <v>81</v>
      </c>
      <c r="AO44" t="s">
        <v>2816</v>
      </c>
      <c r="AP44" t="s">
        <v>2816</v>
      </c>
      <c r="AQ44" t="s">
        <v>2816</v>
      </c>
      <c r="AR44" t="s">
        <v>81</v>
      </c>
      <c r="AS44">
        <v>5.6</v>
      </c>
      <c r="AT44">
        <v>5.6</v>
      </c>
      <c r="AU44">
        <v>0</v>
      </c>
      <c r="AV44">
        <v>0</v>
      </c>
      <c r="AW44">
        <v>0</v>
      </c>
      <c r="AX44">
        <v>5.6</v>
      </c>
      <c r="AY44">
        <v>9183700</v>
      </c>
      <c r="AZ44">
        <v>1932300</v>
      </c>
      <c r="BA44">
        <v>4873400</v>
      </c>
      <c r="BB44">
        <v>0</v>
      </c>
      <c r="BC44">
        <v>0</v>
      </c>
      <c r="BD44">
        <v>0</v>
      </c>
      <c r="BE44">
        <v>2378000</v>
      </c>
      <c r="BF44">
        <v>12</v>
      </c>
      <c r="BG44">
        <v>765310</v>
      </c>
      <c r="BH44">
        <v>161020</v>
      </c>
      <c r="BI44">
        <v>406120</v>
      </c>
      <c r="BJ44">
        <v>0</v>
      </c>
      <c r="BK44">
        <v>0</v>
      </c>
      <c r="BL44">
        <v>0</v>
      </c>
      <c r="BM44">
        <v>198170</v>
      </c>
      <c r="BN44">
        <v>3</v>
      </c>
      <c r="BO44" t="s">
        <v>488</v>
      </c>
      <c r="BP44" t="s">
        <v>2816</v>
      </c>
      <c r="BQ44" t="s">
        <v>2816</v>
      </c>
      <c r="BR44" t="s">
        <v>2816</v>
      </c>
      <c r="BS44">
        <v>42</v>
      </c>
      <c r="BT44" t="s">
        <v>489</v>
      </c>
      <c r="BU44" t="s">
        <v>85</v>
      </c>
      <c r="BV44" t="s">
        <v>490</v>
      </c>
      <c r="BW44" t="s">
        <v>491</v>
      </c>
      <c r="BX44" t="s">
        <v>492</v>
      </c>
      <c r="BY44" t="s">
        <v>493</v>
      </c>
      <c r="BZ44" t="s">
        <v>2816</v>
      </c>
      <c r="CA44" t="s">
        <v>2816</v>
      </c>
      <c r="CB44" t="s">
        <v>2818</v>
      </c>
    </row>
    <row r="45" spans="1:80">
      <c r="A45" t="s">
        <v>494</v>
      </c>
      <c r="B45" t="s">
        <v>494</v>
      </c>
      <c r="C45" t="s">
        <v>2821</v>
      </c>
      <c r="D45" t="s">
        <v>2821</v>
      </c>
      <c r="E45" t="s">
        <v>2821</v>
      </c>
      <c r="F45" t="s">
        <v>495</v>
      </c>
      <c r="G45" t="s">
        <v>496</v>
      </c>
      <c r="H45" t="s">
        <v>497</v>
      </c>
      <c r="I45">
        <v>1</v>
      </c>
      <c r="J45">
        <v>3</v>
      </c>
      <c r="K45">
        <v>3</v>
      </c>
      <c r="L45">
        <v>3</v>
      </c>
      <c r="M45">
        <v>2</v>
      </c>
      <c r="N45">
        <v>3</v>
      </c>
      <c r="O45">
        <v>1</v>
      </c>
      <c r="P45">
        <v>2</v>
      </c>
      <c r="Q45">
        <v>1</v>
      </c>
      <c r="R45">
        <v>2</v>
      </c>
      <c r="S45">
        <v>2</v>
      </c>
      <c r="T45">
        <v>3</v>
      </c>
      <c r="U45">
        <v>1</v>
      </c>
      <c r="V45">
        <v>2</v>
      </c>
      <c r="W45">
        <v>1</v>
      </c>
      <c r="X45">
        <v>2</v>
      </c>
      <c r="Y45">
        <v>2</v>
      </c>
      <c r="Z45">
        <v>3</v>
      </c>
      <c r="AA45">
        <v>1</v>
      </c>
      <c r="AB45">
        <v>2</v>
      </c>
      <c r="AC45">
        <v>1</v>
      </c>
      <c r="AD45">
        <v>2</v>
      </c>
      <c r="AE45">
        <v>9.6</v>
      </c>
      <c r="AF45">
        <v>9.6</v>
      </c>
      <c r="AG45">
        <v>9.6</v>
      </c>
      <c r="AH45">
        <v>60.44</v>
      </c>
      <c r="AI45">
        <v>562</v>
      </c>
      <c r="AJ45" t="s">
        <v>2903</v>
      </c>
      <c r="AK45">
        <v>0</v>
      </c>
      <c r="AL45">
        <v>3.8685</v>
      </c>
      <c r="AM45" t="s">
        <v>81</v>
      </c>
      <c r="AN45" t="s">
        <v>81</v>
      </c>
      <c r="AO45" t="s">
        <v>81</v>
      </c>
      <c r="AP45" t="s">
        <v>81</v>
      </c>
      <c r="AQ45" t="s">
        <v>113</v>
      </c>
      <c r="AR45" t="s">
        <v>81</v>
      </c>
      <c r="AS45">
        <v>5.3</v>
      </c>
      <c r="AT45">
        <v>9.6</v>
      </c>
      <c r="AU45">
        <v>2</v>
      </c>
      <c r="AV45">
        <v>5.3</v>
      </c>
      <c r="AW45">
        <v>2</v>
      </c>
      <c r="AX45">
        <v>5.3</v>
      </c>
      <c r="AY45">
        <v>50282000</v>
      </c>
      <c r="AZ45">
        <v>12261000</v>
      </c>
      <c r="BA45">
        <v>12883000</v>
      </c>
      <c r="BB45">
        <v>5000000</v>
      </c>
      <c r="BC45">
        <v>7852700</v>
      </c>
      <c r="BD45">
        <v>6338200</v>
      </c>
      <c r="BE45">
        <v>5947400</v>
      </c>
      <c r="BF45">
        <v>22</v>
      </c>
      <c r="BG45">
        <v>1786100</v>
      </c>
      <c r="BH45">
        <v>351410</v>
      </c>
      <c r="BI45">
        <v>447730</v>
      </c>
      <c r="BJ45">
        <v>227270</v>
      </c>
      <c r="BK45">
        <v>201240</v>
      </c>
      <c r="BL45">
        <v>288100</v>
      </c>
      <c r="BM45">
        <v>270340</v>
      </c>
      <c r="BN45">
        <v>4</v>
      </c>
      <c r="BO45" t="s">
        <v>498</v>
      </c>
      <c r="BP45" t="s">
        <v>2816</v>
      </c>
      <c r="BQ45" t="s">
        <v>2816</v>
      </c>
      <c r="BR45" t="s">
        <v>2816</v>
      </c>
      <c r="BS45">
        <v>43</v>
      </c>
      <c r="BT45" t="s">
        <v>499</v>
      </c>
      <c r="BU45" t="s">
        <v>132</v>
      </c>
      <c r="BV45" t="s">
        <v>500</v>
      </c>
      <c r="BW45" t="s">
        <v>501</v>
      </c>
      <c r="BX45" t="s">
        <v>502</v>
      </c>
      <c r="BY45" t="s">
        <v>503</v>
      </c>
      <c r="BZ45" t="s">
        <v>2816</v>
      </c>
      <c r="CA45" t="s">
        <v>2816</v>
      </c>
      <c r="CB45" t="s">
        <v>2818</v>
      </c>
    </row>
    <row r="46" spans="1:80">
      <c r="A46" t="s">
        <v>504</v>
      </c>
      <c r="B46" t="s">
        <v>504</v>
      </c>
      <c r="C46" t="s">
        <v>2823</v>
      </c>
      <c r="D46" t="s">
        <v>2823</v>
      </c>
      <c r="E46" t="s">
        <v>2823</v>
      </c>
      <c r="F46" t="s">
        <v>505</v>
      </c>
      <c r="G46" t="s">
        <v>506</v>
      </c>
      <c r="H46" t="s">
        <v>507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4.8</v>
      </c>
      <c r="AF46">
        <v>4.8</v>
      </c>
      <c r="AG46">
        <v>4.8</v>
      </c>
      <c r="AH46">
        <v>45.756</v>
      </c>
      <c r="AI46">
        <v>416</v>
      </c>
      <c r="AJ46" t="s">
        <v>2904</v>
      </c>
      <c r="AK46">
        <v>3.8462000000000001E-3</v>
      </c>
      <c r="AL46">
        <v>2.0470000000000002</v>
      </c>
      <c r="AM46" t="s">
        <v>113</v>
      </c>
      <c r="AN46" t="s">
        <v>81</v>
      </c>
      <c r="AO46" t="s">
        <v>113</v>
      </c>
      <c r="AP46" t="s">
        <v>81</v>
      </c>
      <c r="AQ46" t="s">
        <v>81</v>
      </c>
      <c r="AR46" t="s">
        <v>81</v>
      </c>
      <c r="AS46">
        <v>4.8</v>
      </c>
      <c r="AT46">
        <v>4.8</v>
      </c>
      <c r="AU46">
        <v>4.8</v>
      </c>
      <c r="AV46">
        <v>4.8</v>
      </c>
      <c r="AW46">
        <v>4.8</v>
      </c>
      <c r="AX46">
        <v>4.8</v>
      </c>
      <c r="AY46">
        <v>4291800</v>
      </c>
      <c r="AZ46">
        <v>759660</v>
      </c>
      <c r="BA46">
        <v>1042200</v>
      </c>
      <c r="BB46">
        <v>602730</v>
      </c>
      <c r="BC46">
        <v>564650</v>
      </c>
      <c r="BD46">
        <v>703550</v>
      </c>
      <c r="BE46">
        <v>618970</v>
      </c>
      <c r="BF46">
        <v>24</v>
      </c>
      <c r="BG46">
        <v>178820</v>
      </c>
      <c r="BH46">
        <v>31653</v>
      </c>
      <c r="BI46">
        <v>43426</v>
      </c>
      <c r="BJ46">
        <v>25114</v>
      </c>
      <c r="BK46">
        <v>23527</v>
      </c>
      <c r="BL46">
        <v>29314</v>
      </c>
      <c r="BM46">
        <v>25790</v>
      </c>
      <c r="BN46">
        <v>4</v>
      </c>
      <c r="BO46" t="s">
        <v>508</v>
      </c>
      <c r="BP46" t="s">
        <v>2816</v>
      </c>
      <c r="BQ46" t="s">
        <v>2816</v>
      </c>
      <c r="BR46" t="s">
        <v>2816</v>
      </c>
      <c r="BS46">
        <v>44</v>
      </c>
      <c r="BT46" t="s">
        <v>2905</v>
      </c>
      <c r="BU46" t="s">
        <v>2826</v>
      </c>
      <c r="BV46" t="s">
        <v>2906</v>
      </c>
      <c r="BW46" t="s">
        <v>509</v>
      </c>
      <c r="BX46" t="s">
        <v>510</v>
      </c>
      <c r="BY46" t="s">
        <v>2907</v>
      </c>
      <c r="BZ46" t="s">
        <v>2816</v>
      </c>
      <c r="CA46" t="s">
        <v>2816</v>
      </c>
      <c r="CB46" t="s">
        <v>2818</v>
      </c>
    </row>
    <row r="47" spans="1:80">
      <c r="A47" t="s">
        <v>511</v>
      </c>
      <c r="B47" t="s">
        <v>511</v>
      </c>
      <c r="C47" t="s">
        <v>2908</v>
      </c>
      <c r="D47" t="s">
        <v>2908</v>
      </c>
      <c r="E47" t="s">
        <v>2908</v>
      </c>
      <c r="F47" t="s">
        <v>512</v>
      </c>
      <c r="G47" t="s">
        <v>513</v>
      </c>
      <c r="H47" t="s">
        <v>514</v>
      </c>
      <c r="I47">
        <v>1</v>
      </c>
      <c r="J47">
        <v>15</v>
      </c>
      <c r="K47">
        <v>15</v>
      </c>
      <c r="L47">
        <v>15</v>
      </c>
      <c r="M47">
        <v>14</v>
      </c>
      <c r="N47">
        <v>15</v>
      </c>
      <c r="O47">
        <v>13</v>
      </c>
      <c r="P47">
        <v>14</v>
      </c>
      <c r="Q47">
        <v>9</v>
      </c>
      <c r="R47">
        <v>15</v>
      </c>
      <c r="S47">
        <v>14</v>
      </c>
      <c r="T47">
        <v>15</v>
      </c>
      <c r="U47">
        <v>13</v>
      </c>
      <c r="V47">
        <v>14</v>
      </c>
      <c r="W47">
        <v>9</v>
      </c>
      <c r="X47">
        <v>15</v>
      </c>
      <c r="Y47">
        <v>14</v>
      </c>
      <c r="Z47">
        <v>15</v>
      </c>
      <c r="AA47">
        <v>13</v>
      </c>
      <c r="AB47">
        <v>14</v>
      </c>
      <c r="AC47">
        <v>9</v>
      </c>
      <c r="AD47">
        <v>15</v>
      </c>
      <c r="AE47">
        <v>41.8</v>
      </c>
      <c r="AF47">
        <v>41.8</v>
      </c>
      <c r="AG47">
        <v>41.8</v>
      </c>
      <c r="AH47">
        <v>41.1</v>
      </c>
      <c r="AI47">
        <v>376</v>
      </c>
      <c r="AJ47" t="s">
        <v>2909</v>
      </c>
      <c r="AK47">
        <v>0</v>
      </c>
      <c r="AL47">
        <v>214.01</v>
      </c>
      <c r="AM47" t="s">
        <v>81</v>
      </c>
      <c r="AN47" t="s">
        <v>81</v>
      </c>
      <c r="AO47" t="s">
        <v>81</v>
      </c>
      <c r="AP47" t="s">
        <v>81</v>
      </c>
      <c r="AQ47" t="s">
        <v>81</v>
      </c>
      <c r="AR47" t="s">
        <v>81</v>
      </c>
      <c r="AS47">
        <v>33.799999999999997</v>
      </c>
      <c r="AT47">
        <v>41.8</v>
      </c>
      <c r="AU47">
        <v>34.6</v>
      </c>
      <c r="AV47">
        <v>33.799999999999997</v>
      </c>
      <c r="AW47">
        <v>18.600000000000001</v>
      </c>
      <c r="AX47">
        <v>41.8</v>
      </c>
      <c r="AY47">
        <v>906470000</v>
      </c>
      <c r="AZ47">
        <v>199040000</v>
      </c>
      <c r="BA47">
        <v>200430000</v>
      </c>
      <c r="BB47">
        <v>89386000</v>
      </c>
      <c r="BC47">
        <v>186930000</v>
      </c>
      <c r="BD47">
        <v>82325000</v>
      </c>
      <c r="BE47">
        <v>148360000</v>
      </c>
      <c r="BF47">
        <v>14</v>
      </c>
      <c r="BG47">
        <v>50992000</v>
      </c>
      <c r="BH47">
        <v>10575000</v>
      </c>
      <c r="BI47">
        <v>11050000</v>
      </c>
      <c r="BJ47">
        <v>5327700</v>
      </c>
      <c r="BK47">
        <v>9805800</v>
      </c>
      <c r="BL47">
        <v>5207300</v>
      </c>
      <c r="BM47">
        <v>9026300</v>
      </c>
      <c r="BN47">
        <v>100</v>
      </c>
      <c r="BO47" t="s">
        <v>515</v>
      </c>
      <c r="BP47" t="s">
        <v>2816</v>
      </c>
      <c r="BQ47" t="s">
        <v>2816</v>
      </c>
      <c r="BR47" t="s">
        <v>2816</v>
      </c>
      <c r="BS47">
        <v>45</v>
      </c>
      <c r="BT47" t="s">
        <v>516</v>
      </c>
      <c r="BU47" t="s">
        <v>517</v>
      </c>
      <c r="BV47" t="s">
        <v>518</v>
      </c>
      <c r="BW47" t="s">
        <v>519</v>
      </c>
      <c r="BX47" t="s">
        <v>520</v>
      </c>
      <c r="BY47" t="s">
        <v>521</v>
      </c>
      <c r="BZ47" t="s">
        <v>2910</v>
      </c>
      <c r="CA47" t="s">
        <v>2911</v>
      </c>
      <c r="CB47" t="s">
        <v>2818</v>
      </c>
    </row>
    <row r="48" spans="1:80">
      <c r="A48" t="s">
        <v>522</v>
      </c>
      <c r="B48" t="s">
        <v>522</v>
      </c>
      <c r="C48" t="s">
        <v>2831</v>
      </c>
      <c r="D48" t="s">
        <v>2831</v>
      </c>
      <c r="E48" t="s">
        <v>2831</v>
      </c>
      <c r="F48" t="s">
        <v>523</v>
      </c>
      <c r="G48" t="s">
        <v>524</v>
      </c>
      <c r="H48" t="s">
        <v>525</v>
      </c>
      <c r="I48">
        <v>1</v>
      </c>
      <c r="J48">
        <v>17</v>
      </c>
      <c r="K48">
        <v>17</v>
      </c>
      <c r="L48">
        <v>17</v>
      </c>
      <c r="M48">
        <v>16</v>
      </c>
      <c r="N48">
        <v>16</v>
      </c>
      <c r="O48">
        <v>10</v>
      </c>
      <c r="P48">
        <v>13</v>
      </c>
      <c r="Q48">
        <v>12</v>
      </c>
      <c r="R48">
        <v>16</v>
      </c>
      <c r="S48">
        <v>16</v>
      </c>
      <c r="T48">
        <v>16</v>
      </c>
      <c r="U48">
        <v>10</v>
      </c>
      <c r="V48">
        <v>13</v>
      </c>
      <c r="W48">
        <v>12</v>
      </c>
      <c r="X48">
        <v>16</v>
      </c>
      <c r="Y48">
        <v>16</v>
      </c>
      <c r="Z48">
        <v>16</v>
      </c>
      <c r="AA48">
        <v>10</v>
      </c>
      <c r="AB48">
        <v>13</v>
      </c>
      <c r="AC48">
        <v>12</v>
      </c>
      <c r="AD48">
        <v>16</v>
      </c>
      <c r="AE48">
        <v>45.8</v>
      </c>
      <c r="AF48">
        <v>45.8</v>
      </c>
      <c r="AG48">
        <v>45.8</v>
      </c>
      <c r="AH48">
        <v>56.23</v>
      </c>
      <c r="AI48">
        <v>502</v>
      </c>
      <c r="AJ48" t="s">
        <v>2912</v>
      </c>
      <c r="AK48">
        <v>0</v>
      </c>
      <c r="AL48">
        <v>269.95999999999998</v>
      </c>
      <c r="AM48" t="s">
        <v>81</v>
      </c>
      <c r="AN48" t="s">
        <v>81</v>
      </c>
      <c r="AO48" t="s">
        <v>81</v>
      </c>
      <c r="AP48" t="s">
        <v>81</v>
      </c>
      <c r="AQ48" t="s">
        <v>81</v>
      </c>
      <c r="AR48" t="s">
        <v>81</v>
      </c>
      <c r="AS48">
        <v>43</v>
      </c>
      <c r="AT48">
        <v>43.2</v>
      </c>
      <c r="AU48">
        <v>29.1</v>
      </c>
      <c r="AV48">
        <v>36.5</v>
      </c>
      <c r="AW48">
        <v>34.1</v>
      </c>
      <c r="AX48">
        <v>43</v>
      </c>
      <c r="AY48">
        <v>493380000</v>
      </c>
      <c r="AZ48">
        <v>131890000</v>
      </c>
      <c r="BA48">
        <v>143180000</v>
      </c>
      <c r="BB48">
        <v>26608000</v>
      </c>
      <c r="BC48">
        <v>74278000</v>
      </c>
      <c r="BD48">
        <v>26844000</v>
      </c>
      <c r="BE48">
        <v>90574000</v>
      </c>
      <c r="BF48">
        <v>28</v>
      </c>
      <c r="BG48">
        <v>15386000</v>
      </c>
      <c r="BH48">
        <v>4096400</v>
      </c>
      <c r="BI48">
        <v>4370300</v>
      </c>
      <c r="BJ48">
        <v>880250</v>
      </c>
      <c r="BK48">
        <v>2293900</v>
      </c>
      <c r="BL48">
        <v>901420</v>
      </c>
      <c r="BM48">
        <v>2843600</v>
      </c>
      <c r="BN48">
        <v>130</v>
      </c>
      <c r="BO48" t="s">
        <v>526</v>
      </c>
      <c r="BP48" t="s">
        <v>2816</v>
      </c>
      <c r="BQ48" t="s">
        <v>2816</v>
      </c>
      <c r="BR48" t="s">
        <v>2816</v>
      </c>
      <c r="BS48">
        <v>46</v>
      </c>
      <c r="BT48" t="s">
        <v>527</v>
      </c>
      <c r="BU48" t="s">
        <v>151</v>
      </c>
      <c r="BV48" t="s">
        <v>528</v>
      </c>
      <c r="BW48" t="s">
        <v>529</v>
      </c>
      <c r="BX48" t="s">
        <v>530</v>
      </c>
      <c r="BY48" t="s">
        <v>531</v>
      </c>
      <c r="BZ48" t="s">
        <v>532</v>
      </c>
      <c r="CA48" t="s">
        <v>533</v>
      </c>
      <c r="CB48" t="s">
        <v>2818</v>
      </c>
    </row>
    <row r="49" spans="1:80">
      <c r="A49" t="s">
        <v>534</v>
      </c>
      <c r="B49" t="s">
        <v>534</v>
      </c>
      <c r="C49" t="s">
        <v>2913</v>
      </c>
      <c r="D49" t="s">
        <v>2913</v>
      </c>
      <c r="E49" t="s">
        <v>2913</v>
      </c>
      <c r="F49" t="s">
        <v>535</v>
      </c>
      <c r="G49" t="s">
        <v>536</v>
      </c>
      <c r="H49" t="s">
        <v>537</v>
      </c>
      <c r="I49">
        <v>1</v>
      </c>
      <c r="J49">
        <v>57</v>
      </c>
      <c r="K49">
        <v>57</v>
      </c>
      <c r="L49">
        <v>57</v>
      </c>
      <c r="M49">
        <v>55</v>
      </c>
      <c r="N49">
        <v>57</v>
      </c>
      <c r="O49">
        <v>53</v>
      </c>
      <c r="P49">
        <v>57</v>
      </c>
      <c r="Q49">
        <v>53</v>
      </c>
      <c r="R49">
        <v>57</v>
      </c>
      <c r="S49">
        <v>55</v>
      </c>
      <c r="T49">
        <v>57</v>
      </c>
      <c r="U49">
        <v>53</v>
      </c>
      <c r="V49">
        <v>57</v>
      </c>
      <c r="W49">
        <v>53</v>
      </c>
      <c r="X49">
        <v>57</v>
      </c>
      <c r="Y49">
        <v>55</v>
      </c>
      <c r="Z49">
        <v>57</v>
      </c>
      <c r="AA49">
        <v>53</v>
      </c>
      <c r="AB49">
        <v>57</v>
      </c>
      <c r="AC49">
        <v>53</v>
      </c>
      <c r="AD49">
        <v>57</v>
      </c>
      <c r="AE49">
        <v>95.1</v>
      </c>
      <c r="AF49">
        <v>95.1</v>
      </c>
      <c r="AG49">
        <v>95.1</v>
      </c>
      <c r="AH49">
        <v>57.328000000000003</v>
      </c>
      <c r="AI49">
        <v>548</v>
      </c>
      <c r="AJ49" t="s">
        <v>2914</v>
      </c>
      <c r="AK49">
        <v>0</v>
      </c>
      <c r="AL49">
        <v>323.31</v>
      </c>
      <c r="AM49" t="s">
        <v>81</v>
      </c>
      <c r="AN49" t="s">
        <v>81</v>
      </c>
      <c r="AO49" t="s">
        <v>81</v>
      </c>
      <c r="AP49" t="s">
        <v>81</v>
      </c>
      <c r="AQ49" t="s">
        <v>81</v>
      </c>
      <c r="AR49" t="s">
        <v>81</v>
      </c>
      <c r="AS49">
        <v>90.3</v>
      </c>
      <c r="AT49">
        <v>95.1</v>
      </c>
      <c r="AU49">
        <v>89.4</v>
      </c>
      <c r="AV49">
        <v>95.1</v>
      </c>
      <c r="AW49">
        <v>92.7</v>
      </c>
      <c r="AX49">
        <v>95.1</v>
      </c>
      <c r="AY49">
        <v>944660000000</v>
      </c>
      <c r="AZ49">
        <v>219280000000</v>
      </c>
      <c r="BA49">
        <v>207470000000</v>
      </c>
      <c r="BB49">
        <v>138820000000</v>
      </c>
      <c r="BC49">
        <v>133090000000</v>
      </c>
      <c r="BD49">
        <v>73585000000</v>
      </c>
      <c r="BE49">
        <v>172410000000</v>
      </c>
      <c r="BF49">
        <v>30</v>
      </c>
      <c r="BG49">
        <v>27347000000</v>
      </c>
      <c r="BH49">
        <v>6367400000</v>
      </c>
      <c r="BI49">
        <v>5895800000</v>
      </c>
      <c r="BJ49">
        <v>4041400000</v>
      </c>
      <c r="BK49">
        <v>3858400000</v>
      </c>
      <c r="BL49">
        <v>2146400000</v>
      </c>
      <c r="BM49">
        <v>5037600000</v>
      </c>
      <c r="BN49">
        <v>16605</v>
      </c>
      <c r="BO49" t="s">
        <v>538</v>
      </c>
      <c r="BP49" t="s">
        <v>2816</v>
      </c>
      <c r="BQ49" t="s">
        <v>2816</v>
      </c>
      <c r="BR49" t="s">
        <v>2816</v>
      </c>
      <c r="BS49">
        <v>47</v>
      </c>
      <c r="BT49" t="s">
        <v>539</v>
      </c>
      <c r="BU49" t="s">
        <v>540</v>
      </c>
      <c r="BV49" t="s">
        <v>541</v>
      </c>
      <c r="BW49" t="s">
        <v>542</v>
      </c>
      <c r="BX49" t="s">
        <v>2915</v>
      </c>
      <c r="BY49" t="s">
        <v>543</v>
      </c>
      <c r="BZ49" t="s">
        <v>544</v>
      </c>
      <c r="CA49" t="s">
        <v>545</v>
      </c>
      <c r="CB49" t="s">
        <v>2818</v>
      </c>
    </row>
    <row r="50" spans="1:80">
      <c r="A50" t="s">
        <v>546</v>
      </c>
      <c r="B50" t="s">
        <v>546</v>
      </c>
      <c r="C50" t="s">
        <v>2840</v>
      </c>
      <c r="D50" t="s">
        <v>2840</v>
      </c>
      <c r="E50" t="s">
        <v>2840</v>
      </c>
      <c r="F50" t="s">
        <v>547</v>
      </c>
      <c r="G50" t="s">
        <v>548</v>
      </c>
      <c r="H50" t="s">
        <v>549</v>
      </c>
      <c r="I50">
        <v>1</v>
      </c>
      <c r="J50">
        <v>8</v>
      </c>
      <c r="K50">
        <v>8</v>
      </c>
      <c r="L50">
        <v>8</v>
      </c>
      <c r="M50">
        <v>0</v>
      </c>
      <c r="N50">
        <v>2</v>
      </c>
      <c r="O50">
        <v>0</v>
      </c>
      <c r="P50">
        <v>8</v>
      </c>
      <c r="Q50">
        <v>7</v>
      </c>
      <c r="R50">
        <v>8</v>
      </c>
      <c r="S50">
        <v>0</v>
      </c>
      <c r="T50">
        <v>2</v>
      </c>
      <c r="U50">
        <v>0</v>
      </c>
      <c r="V50">
        <v>8</v>
      </c>
      <c r="W50">
        <v>7</v>
      </c>
      <c r="X50">
        <v>8</v>
      </c>
      <c r="Y50">
        <v>0</v>
      </c>
      <c r="Z50">
        <v>2</v>
      </c>
      <c r="AA50">
        <v>0</v>
      </c>
      <c r="AB50">
        <v>8</v>
      </c>
      <c r="AC50">
        <v>7</v>
      </c>
      <c r="AD50">
        <v>8</v>
      </c>
      <c r="AE50">
        <v>87.6</v>
      </c>
      <c r="AF50">
        <v>87.6</v>
      </c>
      <c r="AG50">
        <v>87.6</v>
      </c>
      <c r="AH50">
        <v>10.387</v>
      </c>
      <c r="AI50">
        <v>97</v>
      </c>
      <c r="AJ50" t="s">
        <v>2916</v>
      </c>
      <c r="AK50">
        <v>0</v>
      </c>
      <c r="AL50">
        <v>323.31</v>
      </c>
      <c r="AM50" t="s">
        <v>2816</v>
      </c>
      <c r="AN50" t="s">
        <v>113</v>
      </c>
      <c r="AO50" t="s">
        <v>2816</v>
      </c>
      <c r="AP50" t="s">
        <v>81</v>
      </c>
      <c r="AQ50" t="s">
        <v>81</v>
      </c>
      <c r="AR50" t="s">
        <v>81</v>
      </c>
      <c r="AS50">
        <v>0</v>
      </c>
      <c r="AT50">
        <v>26.8</v>
      </c>
      <c r="AU50">
        <v>0</v>
      </c>
      <c r="AV50">
        <v>87.6</v>
      </c>
      <c r="AW50">
        <v>79.400000000000006</v>
      </c>
      <c r="AX50">
        <v>87.6</v>
      </c>
      <c r="AY50">
        <v>17296000000</v>
      </c>
      <c r="AZ50">
        <v>0</v>
      </c>
      <c r="BA50">
        <v>1250800</v>
      </c>
      <c r="BB50">
        <v>0</v>
      </c>
      <c r="BC50">
        <v>9012100000</v>
      </c>
      <c r="BD50">
        <v>3046300000</v>
      </c>
      <c r="BE50">
        <v>5236300000</v>
      </c>
      <c r="BF50">
        <v>6</v>
      </c>
      <c r="BG50">
        <v>2792500000</v>
      </c>
      <c r="BH50">
        <v>0</v>
      </c>
      <c r="BI50">
        <v>208470</v>
      </c>
      <c r="BJ50">
        <v>0</v>
      </c>
      <c r="BK50">
        <v>1456300000</v>
      </c>
      <c r="BL50">
        <v>491830000</v>
      </c>
      <c r="BM50">
        <v>844450000</v>
      </c>
      <c r="BN50">
        <v>538</v>
      </c>
      <c r="BO50" t="s">
        <v>550</v>
      </c>
      <c r="BP50" t="s">
        <v>2816</v>
      </c>
      <c r="BQ50" t="s">
        <v>2816</v>
      </c>
      <c r="BR50" t="s">
        <v>2816</v>
      </c>
      <c r="BS50">
        <v>48</v>
      </c>
      <c r="BT50" t="s">
        <v>551</v>
      </c>
      <c r="BU50" t="s">
        <v>552</v>
      </c>
      <c r="BV50" t="s">
        <v>553</v>
      </c>
      <c r="BW50" t="s">
        <v>554</v>
      </c>
      <c r="BX50" t="s">
        <v>555</v>
      </c>
      <c r="BY50" t="s">
        <v>556</v>
      </c>
      <c r="BZ50" t="s">
        <v>2917</v>
      </c>
      <c r="CA50" t="s">
        <v>2918</v>
      </c>
      <c r="CB50" t="s">
        <v>2818</v>
      </c>
    </row>
    <row r="51" spans="1:80">
      <c r="A51" t="s">
        <v>557</v>
      </c>
      <c r="B51" t="s">
        <v>557</v>
      </c>
      <c r="C51" t="s">
        <v>2919</v>
      </c>
      <c r="D51" t="s">
        <v>2919</v>
      </c>
      <c r="E51" t="s">
        <v>2919</v>
      </c>
      <c r="F51" t="s">
        <v>558</v>
      </c>
      <c r="G51" t="s">
        <v>559</v>
      </c>
      <c r="H51" t="s">
        <v>560</v>
      </c>
      <c r="I51">
        <v>1</v>
      </c>
      <c r="J51">
        <v>12</v>
      </c>
      <c r="K51">
        <v>12</v>
      </c>
      <c r="L51">
        <v>12</v>
      </c>
      <c r="M51">
        <v>10</v>
      </c>
      <c r="N51">
        <v>11</v>
      </c>
      <c r="O51">
        <v>12</v>
      </c>
      <c r="P51">
        <v>11</v>
      </c>
      <c r="Q51">
        <v>9</v>
      </c>
      <c r="R51">
        <v>12</v>
      </c>
      <c r="S51">
        <v>10</v>
      </c>
      <c r="T51">
        <v>11</v>
      </c>
      <c r="U51">
        <v>12</v>
      </c>
      <c r="V51">
        <v>11</v>
      </c>
      <c r="W51">
        <v>9</v>
      </c>
      <c r="X51">
        <v>12</v>
      </c>
      <c r="Y51">
        <v>10</v>
      </c>
      <c r="Z51">
        <v>11</v>
      </c>
      <c r="AA51">
        <v>12</v>
      </c>
      <c r="AB51">
        <v>11</v>
      </c>
      <c r="AC51">
        <v>9</v>
      </c>
      <c r="AD51">
        <v>12</v>
      </c>
      <c r="AE51">
        <v>41.2</v>
      </c>
      <c r="AF51">
        <v>41.2</v>
      </c>
      <c r="AG51">
        <v>41.2</v>
      </c>
      <c r="AH51">
        <v>47.606999999999999</v>
      </c>
      <c r="AI51">
        <v>432</v>
      </c>
      <c r="AJ51" t="s">
        <v>2920</v>
      </c>
      <c r="AK51">
        <v>0</v>
      </c>
      <c r="AL51">
        <v>139.71</v>
      </c>
      <c r="AM51" t="s">
        <v>81</v>
      </c>
      <c r="AN51" t="s">
        <v>81</v>
      </c>
      <c r="AO51" t="s">
        <v>81</v>
      </c>
      <c r="AP51" t="s">
        <v>81</v>
      </c>
      <c r="AQ51" t="s">
        <v>81</v>
      </c>
      <c r="AR51" t="s">
        <v>81</v>
      </c>
      <c r="AS51">
        <v>33.299999999999997</v>
      </c>
      <c r="AT51">
        <v>39.1</v>
      </c>
      <c r="AU51">
        <v>41.2</v>
      </c>
      <c r="AV51">
        <v>39.1</v>
      </c>
      <c r="AW51">
        <v>32.9</v>
      </c>
      <c r="AX51">
        <v>41.2</v>
      </c>
      <c r="AY51">
        <v>206120000</v>
      </c>
      <c r="AZ51">
        <v>40945000</v>
      </c>
      <c r="BA51">
        <v>43247000</v>
      </c>
      <c r="BB51">
        <v>34456000</v>
      </c>
      <c r="BC51">
        <v>28266000</v>
      </c>
      <c r="BD51">
        <v>20289000</v>
      </c>
      <c r="BE51">
        <v>38916000</v>
      </c>
      <c r="BF51">
        <v>23</v>
      </c>
      <c r="BG51">
        <v>8012300</v>
      </c>
      <c r="BH51">
        <v>1525800</v>
      </c>
      <c r="BI51">
        <v>1664600</v>
      </c>
      <c r="BJ51">
        <v>1287800</v>
      </c>
      <c r="BK51">
        <v>1229000</v>
      </c>
      <c r="BL51">
        <v>775380</v>
      </c>
      <c r="BM51">
        <v>1529800</v>
      </c>
      <c r="BN51">
        <v>80</v>
      </c>
      <c r="BO51" t="s">
        <v>561</v>
      </c>
      <c r="BP51" t="s">
        <v>2816</v>
      </c>
      <c r="BQ51" t="s">
        <v>2816</v>
      </c>
      <c r="BR51" t="s">
        <v>2816</v>
      </c>
      <c r="BS51">
        <v>49</v>
      </c>
      <c r="BT51" t="s">
        <v>562</v>
      </c>
      <c r="BU51" t="s">
        <v>563</v>
      </c>
      <c r="BV51" t="s">
        <v>564</v>
      </c>
      <c r="BW51" t="s">
        <v>565</v>
      </c>
      <c r="BX51" t="s">
        <v>566</v>
      </c>
      <c r="BY51" t="s">
        <v>567</v>
      </c>
      <c r="BZ51" t="s">
        <v>2816</v>
      </c>
      <c r="CA51" t="s">
        <v>2816</v>
      </c>
      <c r="CB51" t="s">
        <v>2818</v>
      </c>
    </row>
    <row r="52" spans="1:80">
      <c r="A52" t="s">
        <v>568</v>
      </c>
      <c r="B52" t="s">
        <v>568</v>
      </c>
      <c r="C52" t="s">
        <v>2880</v>
      </c>
      <c r="D52" t="s">
        <v>2880</v>
      </c>
      <c r="E52" t="s">
        <v>2880</v>
      </c>
      <c r="F52" t="s">
        <v>569</v>
      </c>
      <c r="G52" t="s">
        <v>570</v>
      </c>
      <c r="H52" t="s">
        <v>571</v>
      </c>
      <c r="I52">
        <v>1</v>
      </c>
      <c r="J52">
        <v>10</v>
      </c>
      <c r="K52">
        <v>10</v>
      </c>
      <c r="L52">
        <v>10</v>
      </c>
      <c r="M52">
        <v>6</v>
      </c>
      <c r="N52">
        <v>6</v>
      </c>
      <c r="O52">
        <v>4</v>
      </c>
      <c r="P52">
        <v>9</v>
      </c>
      <c r="Q52">
        <v>8</v>
      </c>
      <c r="R52">
        <v>8</v>
      </c>
      <c r="S52">
        <v>6</v>
      </c>
      <c r="T52">
        <v>6</v>
      </c>
      <c r="U52">
        <v>4</v>
      </c>
      <c r="V52">
        <v>9</v>
      </c>
      <c r="W52">
        <v>8</v>
      </c>
      <c r="X52">
        <v>8</v>
      </c>
      <c r="Y52">
        <v>6</v>
      </c>
      <c r="Z52">
        <v>6</v>
      </c>
      <c r="AA52">
        <v>4</v>
      </c>
      <c r="AB52">
        <v>9</v>
      </c>
      <c r="AC52">
        <v>8</v>
      </c>
      <c r="AD52">
        <v>8</v>
      </c>
      <c r="AE52">
        <v>22</v>
      </c>
      <c r="AF52">
        <v>22</v>
      </c>
      <c r="AG52">
        <v>22</v>
      </c>
      <c r="AH52">
        <v>77.58</v>
      </c>
      <c r="AI52">
        <v>704</v>
      </c>
      <c r="AJ52" t="s">
        <v>2921</v>
      </c>
      <c r="AK52">
        <v>0</v>
      </c>
      <c r="AL52">
        <v>152.6</v>
      </c>
      <c r="AM52" t="s">
        <v>81</v>
      </c>
      <c r="AN52" t="s">
        <v>81</v>
      </c>
      <c r="AO52" t="s">
        <v>81</v>
      </c>
      <c r="AP52" t="s">
        <v>81</v>
      </c>
      <c r="AQ52" t="s">
        <v>81</v>
      </c>
      <c r="AR52" t="s">
        <v>81</v>
      </c>
      <c r="AS52">
        <v>13.1</v>
      </c>
      <c r="AT52">
        <v>14.2</v>
      </c>
      <c r="AU52">
        <v>10.1</v>
      </c>
      <c r="AV52">
        <v>20.6</v>
      </c>
      <c r="AW52">
        <v>17.899999999999999</v>
      </c>
      <c r="AX52">
        <v>18.5</v>
      </c>
      <c r="AY52">
        <v>97386000</v>
      </c>
      <c r="AZ52">
        <v>11456000</v>
      </c>
      <c r="BA52">
        <v>16052000</v>
      </c>
      <c r="BB52">
        <v>5287300</v>
      </c>
      <c r="BC52">
        <v>21740000</v>
      </c>
      <c r="BD52">
        <v>22280000</v>
      </c>
      <c r="BE52">
        <v>20570000</v>
      </c>
      <c r="BF52">
        <v>35</v>
      </c>
      <c r="BG52">
        <v>2058800</v>
      </c>
      <c r="BH52">
        <v>327320</v>
      </c>
      <c r="BI52">
        <v>312100</v>
      </c>
      <c r="BJ52">
        <v>151070</v>
      </c>
      <c r="BK52">
        <v>567740</v>
      </c>
      <c r="BL52">
        <v>320690</v>
      </c>
      <c r="BM52">
        <v>379900</v>
      </c>
      <c r="BN52">
        <v>39</v>
      </c>
      <c r="BO52" t="s">
        <v>572</v>
      </c>
      <c r="BP52" t="s">
        <v>2816</v>
      </c>
      <c r="BQ52" t="s">
        <v>2816</v>
      </c>
      <c r="BR52" t="s">
        <v>2816</v>
      </c>
      <c r="BS52">
        <v>50</v>
      </c>
      <c r="BT52" t="s">
        <v>573</v>
      </c>
      <c r="BU52" t="s">
        <v>384</v>
      </c>
      <c r="BV52" t="s">
        <v>574</v>
      </c>
      <c r="BW52" t="s">
        <v>575</v>
      </c>
      <c r="BX52" t="s">
        <v>576</v>
      </c>
      <c r="BY52" t="s">
        <v>577</v>
      </c>
      <c r="BZ52" t="s">
        <v>2816</v>
      </c>
      <c r="CA52" t="s">
        <v>2816</v>
      </c>
      <c r="CB52" t="s">
        <v>2818</v>
      </c>
    </row>
    <row r="53" spans="1:80">
      <c r="A53" t="s">
        <v>578</v>
      </c>
      <c r="B53" t="s">
        <v>578</v>
      </c>
      <c r="C53" t="s">
        <v>2823</v>
      </c>
      <c r="D53" t="s">
        <v>2823</v>
      </c>
      <c r="E53" t="s">
        <v>2823</v>
      </c>
      <c r="F53" t="s">
        <v>579</v>
      </c>
      <c r="G53" t="s">
        <v>580</v>
      </c>
      <c r="H53" t="s">
        <v>581</v>
      </c>
      <c r="I53">
        <v>1</v>
      </c>
      <c r="J53">
        <v>1</v>
      </c>
      <c r="K53">
        <v>1</v>
      </c>
      <c r="L53">
        <v>1</v>
      </c>
      <c r="M53">
        <v>0</v>
      </c>
      <c r="N53">
        <v>0</v>
      </c>
      <c r="O53">
        <v>0</v>
      </c>
      <c r="P53">
        <v>1</v>
      </c>
      <c r="Q53">
        <v>0</v>
      </c>
      <c r="R53">
        <v>1</v>
      </c>
      <c r="S53">
        <v>0</v>
      </c>
      <c r="T53">
        <v>0</v>
      </c>
      <c r="U53">
        <v>0</v>
      </c>
      <c r="V53">
        <v>1</v>
      </c>
      <c r="W53">
        <v>0</v>
      </c>
      <c r="X53">
        <v>1</v>
      </c>
      <c r="Y53">
        <v>0</v>
      </c>
      <c r="Z53">
        <v>0</v>
      </c>
      <c r="AA53">
        <v>0</v>
      </c>
      <c r="AB53">
        <v>1</v>
      </c>
      <c r="AC53">
        <v>0</v>
      </c>
      <c r="AD53">
        <v>1</v>
      </c>
      <c r="AE53">
        <v>5.0999999999999996</v>
      </c>
      <c r="AF53">
        <v>5.0999999999999996</v>
      </c>
      <c r="AG53">
        <v>5.0999999999999996</v>
      </c>
      <c r="AH53">
        <v>45.654000000000003</v>
      </c>
      <c r="AI53">
        <v>432</v>
      </c>
      <c r="AJ53" t="s">
        <v>2920</v>
      </c>
      <c r="AK53">
        <v>0</v>
      </c>
      <c r="AL53">
        <v>3.0072000000000001</v>
      </c>
      <c r="AM53" t="s">
        <v>2816</v>
      </c>
      <c r="AN53" t="s">
        <v>2816</v>
      </c>
      <c r="AO53" t="s">
        <v>2816</v>
      </c>
      <c r="AP53" t="s">
        <v>81</v>
      </c>
      <c r="AQ53" t="s">
        <v>2816</v>
      </c>
      <c r="AR53" t="s">
        <v>81</v>
      </c>
      <c r="AS53">
        <v>0</v>
      </c>
      <c r="AT53">
        <v>0</v>
      </c>
      <c r="AU53">
        <v>0</v>
      </c>
      <c r="AV53">
        <v>5.0999999999999996</v>
      </c>
      <c r="AW53">
        <v>0</v>
      </c>
      <c r="AX53">
        <v>5.0999999999999996</v>
      </c>
      <c r="AY53">
        <v>56860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568600</v>
      </c>
      <c r="BF53">
        <v>18</v>
      </c>
      <c r="BG53">
        <v>31589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31589</v>
      </c>
      <c r="BN53">
        <v>2</v>
      </c>
      <c r="BO53" t="s">
        <v>582</v>
      </c>
      <c r="BP53" t="s">
        <v>2816</v>
      </c>
      <c r="BQ53" t="s">
        <v>2816</v>
      </c>
      <c r="BR53" t="s">
        <v>2816</v>
      </c>
      <c r="BS53">
        <v>51</v>
      </c>
      <c r="BT53" t="s">
        <v>2922</v>
      </c>
      <c r="BU53" t="s">
        <v>2826</v>
      </c>
      <c r="BV53" t="s">
        <v>2923</v>
      </c>
      <c r="BW53" t="s">
        <v>583</v>
      </c>
      <c r="BX53" t="s">
        <v>584</v>
      </c>
      <c r="BY53" t="s">
        <v>2924</v>
      </c>
      <c r="BZ53" t="s">
        <v>2816</v>
      </c>
      <c r="CA53" t="s">
        <v>2816</v>
      </c>
      <c r="CB53" t="s">
        <v>2818</v>
      </c>
    </row>
    <row r="54" spans="1:80">
      <c r="A54" t="s">
        <v>585</v>
      </c>
      <c r="B54" t="s">
        <v>585</v>
      </c>
      <c r="C54" t="s">
        <v>2821</v>
      </c>
      <c r="D54" t="s">
        <v>2821</v>
      </c>
      <c r="E54" t="s">
        <v>2821</v>
      </c>
      <c r="F54" t="s">
        <v>586</v>
      </c>
      <c r="G54" t="s">
        <v>587</v>
      </c>
      <c r="H54" t="s">
        <v>588</v>
      </c>
      <c r="I54">
        <v>1</v>
      </c>
      <c r="J54">
        <v>3</v>
      </c>
      <c r="K54">
        <v>3</v>
      </c>
      <c r="L54">
        <v>3</v>
      </c>
      <c r="M54">
        <v>1</v>
      </c>
      <c r="N54">
        <v>0</v>
      </c>
      <c r="O54">
        <v>0</v>
      </c>
      <c r="P54">
        <v>3</v>
      </c>
      <c r="Q54">
        <v>1</v>
      </c>
      <c r="R54">
        <v>1</v>
      </c>
      <c r="S54">
        <v>1</v>
      </c>
      <c r="T54">
        <v>0</v>
      </c>
      <c r="U54">
        <v>0</v>
      </c>
      <c r="V54">
        <v>3</v>
      </c>
      <c r="W54">
        <v>1</v>
      </c>
      <c r="X54">
        <v>1</v>
      </c>
      <c r="Y54">
        <v>1</v>
      </c>
      <c r="Z54">
        <v>0</v>
      </c>
      <c r="AA54">
        <v>0</v>
      </c>
      <c r="AB54">
        <v>3</v>
      </c>
      <c r="AC54">
        <v>1</v>
      </c>
      <c r="AD54">
        <v>1</v>
      </c>
      <c r="AE54">
        <v>11.3</v>
      </c>
      <c r="AF54">
        <v>11.3</v>
      </c>
      <c r="AG54">
        <v>11.3</v>
      </c>
      <c r="AH54">
        <v>52.822000000000003</v>
      </c>
      <c r="AI54">
        <v>477</v>
      </c>
      <c r="AJ54" t="s">
        <v>2925</v>
      </c>
      <c r="AK54">
        <v>0</v>
      </c>
      <c r="AL54">
        <v>9.4647000000000006</v>
      </c>
      <c r="AM54" t="s">
        <v>113</v>
      </c>
      <c r="AN54" t="s">
        <v>2816</v>
      </c>
      <c r="AO54" t="s">
        <v>2816</v>
      </c>
      <c r="AP54" t="s">
        <v>81</v>
      </c>
      <c r="AQ54" t="s">
        <v>113</v>
      </c>
      <c r="AR54" t="s">
        <v>81</v>
      </c>
      <c r="AS54">
        <v>4.8</v>
      </c>
      <c r="AT54">
        <v>0</v>
      </c>
      <c r="AU54">
        <v>0</v>
      </c>
      <c r="AV54">
        <v>11.3</v>
      </c>
      <c r="AW54">
        <v>4.8</v>
      </c>
      <c r="AX54">
        <v>4.8</v>
      </c>
      <c r="AY54">
        <v>7639200</v>
      </c>
      <c r="AZ54">
        <v>475370</v>
      </c>
      <c r="BA54">
        <v>0</v>
      </c>
      <c r="BB54">
        <v>0</v>
      </c>
      <c r="BC54">
        <v>5996300</v>
      </c>
      <c r="BD54">
        <v>375530</v>
      </c>
      <c r="BE54">
        <v>792050</v>
      </c>
      <c r="BF54">
        <v>15</v>
      </c>
      <c r="BG54">
        <v>509280</v>
      </c>
      <c r="BH54">
        <v>31691</v>
      </c>
      <c r="BI54">
        <v>0</v>
      </c>
      <c r="BJ54">
        <v>0</v>
      </c>
      <c r="BK54">
        <v>399750</v>
      </c>
      <c r="BL54">
        <v>25035</v>
      </c>
      <c r="BM54">
        <v>52804</v>
      </c>
      <c r="BN54">
        <v>3</v>
      </c>
      <c r="BO54" t="s">
        <v>589</v>
      </c>
      <c r="BP54" t="s">
        <v>2816</v>
      </c>
      <c r="BQ54" t="s">
        <v>2816</v>
      </c>
      <c r="BR54" t="s">
        <v>2816</v>
      </c>
      <c r="BS54">
        <v>52</v>
      </c>
      <c r="BT54" t="s">
        <v>590</v>
      </c>
      <c r="BU54" t="s">
        <v>132</v>
      </c>
      <c r="BV54" t="s">
        <v>591</v>
      </c>
      <c r="BW54" t="s">
        <v>592</v>
      </c>
      <c r="BX54" t="s">
        <v>593</v>
      </c>
      <c r="BY54" t="s">
        <v>594</v>
      </c>
      <c r="BZ54" t="s">
        <v>2926</v>
      </c>
      <c r="CA54" t="s">
        <v>2927</v>
      </c>
      <c r="CB54" t="s">
        <v>2818</v>
      </c>
    </row>
    <row r="55" spans="1:80">
      <c r="A55" t="s">
        <v>595</v>
      </c>
      <c r="B55" t="s">
        <v>595</v>
      </c>
      <c r="C55" t="s">
        <v>2878</v>
      </c>
      <c r="D55" t="s">
        <v>2878</v>
      </c>
      <c r="E55" t="s">
        <v>2878</v>
      </c>
      <c r="F55" t="s">
        <v>596</v>
      </c>
      <c r="G55" t="s">
        <v>597</v>
      </c>
      <c r="H55" t="s">
        <v>598</v>
      </c>
      <c r="I55">
        <v>1</v>
      </c>
      <c r="J55">
        <v>33</v>
      </c>
      <c r="K55">
        <v>33</v>
      </c>
      <c r="L55">
        <v>33</v>
      </c>
      <c r="M55">
        <v>11</v>
      </c>
      <c r="N55">
        <v>13</v>
      </c>
      <c r="O55">
        <v>9</v>
      </c>
      <c r="P55">
        <v>33</v>
      </c>
      <c r="Q55">
        <v>12</v>
      </c>
      <c r="R55">
        <v>11</v>
      </c>
      <c r="S55">
        <v>11</v>
      </c>
      <c r="T55">
        <v>13</v>
      </c>
      <c r="U55">
        <v>9</v>
      </c>
      <c r="V55">
        <v>33</v>
      </c>
      <c r="W55">
        <v>12</v>
      </c>
      <c r="X55">
        <v>11</v>
      </c>
      <c r="Y55">
        <v>11</v>
      </c>
      <c r="Z55">
        <v>13</v>
      </c>
      <c r="AA55">
        <v>9</v>
      </c>
      <c r="AB55">
        <v>33</v>
      </c>
      <c r="AC55">
        <v>12</v>
      </c>
      <c r="AD55">
        <v>11</v>
      </c>
      <c r="AE55">
        <v>62.4</v>
      </c>
      <c r="AF55">
        <v>62.4</v>
      </c>
      <c r="AG55">
        <v>62.4</v>
      </c>
      <c r="AH55">
        <v>69.114000000000004</v>
      </c>
      <c r="AI55">
        <v>638</v>
      </c>
      <c r="AJ55" t="s">
        <v>2928</v>
      </c>
      <c r="AK55">
        <v>0</v>
      </c>
      <c r="AL55">
        <v>323.31</v>
      </c>
      <c r="AM55" t="s">
        <v>81</v>
      </c>
      <c r="AN55" t="s">
        <v>81</v>
      </c>
      <c r="AO55" t="s">
        <v>81</v>
      </c>
      <c r="AP55" t="s">
        <v>81</v>
      </c>
      <c r="AQ55" t="s">
        <v>81</v>
      </c>
      <c r="AR55" t="s">
        <v>81</v>
      </c>
      <c r="AS55">
        <v>23.4</v>
      </c>
      <c r="AT55">
        <v>24.9</v>
      </c>
      <c r="AU55">
        <v>19.899999999999999</v>
      </c>
      <c r="AV55">
        <v>62.4</v>
      </c>
      <c r="AW55">
        <v>24.9</v>
      </c>
      <c r="AX55">
        <v>26.6</v>
      </c>
      <c r="AY55">
        <v>543630000</v>
      </c>
      <c r="AZ55">
        <v>21559000</v>
      </c>
      <c r="BA55">
        <v>29131000</v>
      </c>
      <c r="BB55">
        <v>11478000</v>
      </c>
      <c r="BC55">
        <v>422010000</v>
      </c>
      <c r="BD55">
        <v>30893000</v>
      </c>
      <c r="BE55">
        <v>28563000</v>
      </c>
      <c r="BF55">
        <v>35</v>
      </c>
      <c r="BG55">
        <v>13201000</v>
      </c>
      <c r="BH55">
        <v>566390</v>
      </c>
      <c r="BI55">
        <v>717340</v>
      </c>
      <c r="BJ55">
        <v>309740</v>
      </c>
      <c r="BK55">
        <v>9999400</v>
      </c>
      <c r="BL55">
        <v>882650</v>
      </c>
      <c r="BM55">
        <v>725680</v>
      </c>
      <c r="BN55">
        <v>162</v>
      </c>
      <c r="BO55" t="s">
        <v>599</v>
      </c>
      <c r="BP55" t="s">
        <v>2816</v>
      </c>
      <c r="BQ55" t="s">
        <v>2816</v>
      </c>
      <c r="BR55" t="s">
        <v>2816</v>
      </c>
      <c r="BS55">
        <v>53</v>
      </c>
      <c r="BT55" t="s">
        <v>600</v>
      </c>
      <c r="BU55" t="s">
        <v>188</v>
      </c>
      <c r="BV55" t="s">
        <v>601</v>
      </c>
      <c r="BW55" t="s">
        <v>602</v>
      </c>
      <c r="BX55" t="s">
        <v>603</v>
      </c>
      <c r="BY55" t="s">
        <v>604</v>
      </c>
      <c r="BZ55" t="s">
        <v>605</v>
      </c>
      <c r="CA55" t="s">
        <v>606</v>
      </c>
      <c r="CB55" t="s">
        <v>2818</v>
      </c>
    </row>
    <row r="56" spans="1:80">
      <c r="A56" t="s">
        <v>607</v>
      </c>
      <c r="B56" t="s">
        <v>607</v>
      </c>
      <c r="C56" t="s">
        <v>2834</v>
      </c>
      <c r="D56" t="s">
        <v>2834</v>
      </c>
      <c r="E56" t="s">
        <v>2834</v>
      </c>
      <c r="F56" t="s">
        <v>608</v>
      </c>
      <c r="G56" t="s">
        <v>609</v>
      </c>
      <c r="H56" t="s">
        <v>610</v>
      </c>
      <c r="I56">
        <v>1</v>
      </c>
      <c r="J56">
        <v>4</v>
      </c>
      <c r="K56">
        <v>4</v>
      </c>
      <c r="L56">
        <v>4</v>
      </c>
      <c r="M56">
        <v>3</v>
      </c>
      <c r="N56">
        <v>1</v>
      </c>
      <c r="O56">
        <v>1</v>
      </c>
      <c r="P56">
        <v>1</v>
      </c>
      <c r="Q56">
        <v>2</v>
      </c>
      <c r="R56">
        <v>1</v>
      </c>
      <c r="S56">
        <v>3</v>
      </c>
      <c r="T56">
        <v>1</v>
      </c>
      <c r="U56">
        <v>1</v>
      </c>
      <c r="V56">
        <v>1</v>
      </c>
      <c r="W56">
        <v>2</v>
      </c>
      <c r="X56">
        <v>1</v>
      </c>
      <c r="Y56">
        <v>3</v>
      </c>
      <c r="Z56">
        <v>1</v>
      </c>
      <c r="AA56">
        <v>1</v>
      </c>
      <c r="AB56">
        <v>1</v>
      </c>
      <c r="AC56">
        <v>2</v>
      </c>
      <c r="AD56">
        <v>1</v>
      </c>
      <c r="AE56">
        <v>6.7</v>
      </c>
      <c r="AF56">
        <v>6.7</v>
      </c>
      <c r="AG56">
        <v>6.7</v>
      </c>
      <c r="AH56">
        <v>71.421999999999997</v>
      </c>
      <c r="AI56">
        <v>624</v>
      </c>
      <c r="AJ56" t="s">
        <v>2929</v>
      </c>
      <c r="AK56">
        <v>0</v>
      </c>
      <c r="AL56">
        <v>14.7</v>
      </c>
      <c r="AM56" t="s">
        <v>81</v>
      </c>
      <c r="AN56" t="s">
        <v>81</v>
      </c>
      <c r="AO56" t="s">
        <v>81</v>
      </c>
      <c r="AP56" t="s">
        <v>81</v>
      </c>
      <c r="AQ56" t="s">
        <v>81</v>
      </c>
      <c r="AR56" t="s">
        <v>81</v>
      </c>
      <c r="AS56">
        <v>6.4</v>
      </c>
      <c r="AT56">
        <v>2.4</v>
      </c>
      <c r="AU56">
        <v>2.4</v>
      </c>
      <c r="AV56">
        <v>2.4</v>
      </c>
      <c r="AW56">
        <v>2.7</v>
      </c>
      <c r="AX56">
        <v>2.4</v>
      </c>
      <c r="AY56">
        <v>13586000</v>
      </c>
      <c r="AZ56">
        <v>4884300</v>
      </c>
      <c r="BA56">
        <v>3366000</v>
      </c>
      <c r="BB56">
        <v>912850</v>
      </c>
      <c r="BC56">
        <v>1727500</v>
      </c>
      <c r="BD56">
        <v>1177300</v>
      </c>
      <c r="BE56">
        <v>1518400</v>
      </c>
      <c r="BF56">
        <v>38</v>
      </c>
      <c r="BG56">
        <v>357540</v>
      </c>
      <c r="BH56">
        <v>128530</v>
      </c>
      <c r="BI56">
        <v>88578</v>
      </c>
      <c r="BJ56">
        <v>24022</v>
      </c>
      <c r="BK56">
        <v>45462</v>
      </c>
      <c r="BL56">
        <v>30980</v>
      </c>
      <c r="BM56">
        <v>39959</v>
      </c>
      <c r="BN56">
        <v>11</v>
      </c>
      <c r="BO56" t="s">
        <v>611</v>
      </c>
      <c r="BP56" t="s">
        <v>2816</v>
      </c>
      <c r="BQ56" t="s">
        <v>2816</v>
      </c>
      <c r="BR56" t="s">
        <v>2816</v>
      </c>
      <c r="BS56">
        <v>54</v>
      </c>
      <c r="BT56" t="s">
        <v>612</v>
      </c>
      <c r="BU56" t="s">
        <v>469</v>
      </c>
      <c r="BV56" t="s">
        <v>613</v>
      </c>
      <c r="BW56" t="s">
        <v>614</v>
      </c>
      <c r="BX56" t="s">
        <v>615</v>
      </c>
      <c r="BY56" t="s">
        <v>616</v>
      </c>
      <c r="BZ56" t="s">
        <v>2816</v>
      </c>
      <c r="CA56" t="s">
        <v>2816</v>
      </c>
      <c r="CB56" t="s">
        <v>2818</v>
      </c>
    </row>
    <row r="57" spans="1:80">
      <c r="A57" t="s">
        <v>617</v>
      </c>
      <c r="B57" t="s">
        <v>617</v>
      </c>
      <c r="C57" t="s">
        <v>2840</v>
      </c>
      <c r="D57" t="s">
        <v>2840</v>
      </c>
      <c r="E57" t="s">
        <v>2840</v>
      </c>
      <c r="F57" t="s">
        <v>618</v>
      </c>
      <c r="G57" t="s">
        <v>619</v>
      </c>
      <c r="H57" t="s">
        <v>620</v>
      </c>
      <c r="I57">
        <v>1</v>
      </c>
      <c r="J57">
        <v>8</v>
      </c>
      <c r="K57">
        <v>8</v>
      </c>
      <c r="L57">
        <v>8</v>
      </c>
      <c r="M57">
        <v>8</v>
      </c>
      <c r="N57">
        <v>7</v>
      </c>
      <c r="O57">
        <v>6</v>
      </c>
      <c r="P57">
        <v>5</v>
      </c>
      <c r="Q57">
        <v>6</v>
      </c>
      <c r="R57">
        <v>6</v>
      </c>
      <c r="S57">
        <v>8</v>
      </c>
      <c r="T57">
        <v>7</v>
      </c>
      <c r="U57">
        <v>6</v>
      </c>
      <c r="V57">
        <v>5</v>
      </c>
      <c r="W57">
        <v>6</v>
      </c>
      <c r="X57">
        <v>6</v>
      </c>
      <c r="Y57">
        <v>8</v>
      </c>
      <c r="Z57">
        <v>7</v>
      </c>
      <c r="AA57">
        <v>6</v>
      </c>
      <c r="AB57">
        <v>5</v>
      </c>
      <c r="AC57">
        <v>6</v>
      </c>
      <c r="AD57">
        <v>6</v>
      </c>
      <c r="AE57">
        <v>37.799999999999997</v>
      </c>
      <c r="AF57">
        <v>37.799999999999997</v>
      </c>
      <c r="AG57">
        <v>37.799999999999997</v>
      </c>
      <c r="AH57">
        <v>34.218000000000004</v>
      </c>
      <c r="AI57">
        <v>315</v>
      </c>
      <c r="AJ57" t="s">
        <v>2930</v>
      </c>
      <c r="AK57">
        <v>0</v>
      </c>
      <c r="AL57">
        <v>127.11</v>
      </c>
      <c r="AM57" t="s">
        <v>81</v>
      </c>
      <c r="AN57" t="s">
        <v>81</v>
      </c>
      <c r="AO57" t="s">
        <v>81</v>
      </c>
      <c r="AP57" t="s">
        <v>81</v>
      </c>
      <c r="AQ57" t="s">
        <v>81</v>
      </c>
      <c r="AR57" t="s">
        <v>81</v>
      </c>
      <c r="AS57">
        <v>37.799999999999997</v>
      </c>
      <c r="AT57">
        <v>33.700000000000003</v>
      </c>
      <c r="AU57">
        <v>27.6</v>
      </c>
      <c r="AV57">
        <v>22.2</v>
      </c>
      <c r="AW57">
        <v>27.6</v>
      </c>
      <c r="AX57">
        <v>26.3</v>
      </c>
      <c r="AY57">
        <v>91122000</v>
      </c>
      <c r="AZ57">
        <v>21612000</v>
      </c>
      <c r="BA57">
        <v>22313000</v>
      </c>
      <c r="BB57">
        <v>12229000</v>
      </c>
      <c r="BC57">
        <v>7123600</v>
      </c>
      <c r="BD57">
        <v>9751400</v>
      </c>
      <c r="BE57">
        <v>18093000</v>
      </c>
      <c r="BF57">
        <v>13</v>
      </c>
      <c r="BG57">
        <v>6203300</v>
      </c>
      <c r="BH57">
        <v>1476000</v>
      </c>
      <c r="BI57">
        <v>1377100</v>
      </c>
      <c r="BJ57">
        <v>940700</v>
      </c>
      <c r="BK57">
        <v>502520</v>
      </c>
      <c r="BL57">
        <v>670890</v>
      </c>
      <c r="BM57">
        <v>1236100</v>
      </c>
      <c r="BN57">
        <v>34</v>
      </c>
      <c r="BO57" t="s">
        <v>621</v>
      </c>
      <c r="BP57" t="s">
        <v>2816</v>
      </c>
      <c r="BQ57" t="s">
        <v>2816</v>
      </c>
      <c r="BR57" t="s">
        <v>2816</v>
      </c>
      <c r="BS57">
        <v>55</v>
      </c>
      <c r="BT57" t="s">
        <v>622</v>
      </c>
      <c r="BU57" t="s">
        <v>552</v>
      </c>
      <c r="BV57" t="s">
        <v>623</v>
      </c>
      <c r="BW57" t="s">
        <v>624</v>
      </c>
      <c r="BX57" t="s">
        <v>625</v>
      </c>
      <c r="BY57" t="s">
        <v>626</v>
      </c>
      <c r="BZ57" t="s">
        <v>2816</v>
      </c>
      <c r="CA57" t="s">
        <v>2816</v>
      </c>
      <c r="CB57" t="s">
        <v>2818</v>
      </c>
    </row>
    <row r="58" spans="1:80">
      <c r="A58" t="s">
        <v>627</v>
      </c>
      <c r="B58" t="s">
        <v>627</v>
      </c>
      <c r="C58" t="s">
        <v>2815</v>
      </c>
      <c r="D58" t="s">
        <v>2815</v>
      </c>
      <c r="E58" t="s">
        <v>2815</v>
      </c>
      <c r="F58" t="s">
        <v>628</v>
      </c>
      <c r="G58" t="s">
        <v>629</v>
      </c>
      <c r="H58" t="s">
        <v>630</v>
      </c>
      <c r="I58">
        <v>1</v>
      </c>
      <c r="J58">
        <v>2</v>
      </c>
      <c r="K58">
        <v>2</v>
      </c>
      <c r="L58">
        <v>2</v>
      </c>
      <c r="M58">
        <v>2</v>
      </c>
      <c r="N58">
        <v>1</v>
      </c>
      <c r="O58">
        <v>0</v>
      </c>
      <c r="P58">
        <v>1</v>
      </c>
      <c r="Q58">
        <v>1</v>
      </c>
      <c r="R58">
        <v>1</v>
      </c>
      <c r="S58">
        <v>2</v>
      </c>
      <c r="T58">
        <v>1</v>
      </c>
      <c r="U58">
        <v>0</v>
      </c>
      <c r="V58">
        <v>1</v>
      </c>
      <c r="W58">
        <v>1</v>
      </c>
      <c r="X58">
        <v>1</v>
      </c>
      <c r="Y58">
        <v>2</v>
      </c>
      <c r="Z58">
        <v>1</v>
      </c>
      <c r="AA58">
        <v>0</v>
      </c>
      <c r="AB58">
        <v>1</v>
      </c>
      <c r="AC58">
        <v>1</v>
      </c>
      <c r="AD58">
        <v>1</v>
      </c>
      <c r="AE58">
        <v>6.9</v>
      </c>
      <c r="AF58">
        <v>6.9</v>
      </c>
      <c r="AG58">
        <v>6.9</v>
      </c>
      <c r="AH58">
        <v>33.956000000000003</v>
      </c>
      <c r="AI58">
        <v>305</v>
      </c>
      <c r="AJ58" t="s">
        <v>2931</v>
      </c>
      <c r="AK58">
        <v>0</v>
      </c>
      <c r="AL58">
        <v>2.9380000000000002</v>
      </c>
      <c r="AM58" t="s">
        <v>81</v>
      </c>
      <c r="AN58" t="s">
        <v>81</v>
      </c>
      <c r="AO58" t="s">
        <v>2816</v>
      </c>
      <c r="AP58" t="s">
        <v>113</v>
      </c>
      <c r="AQ58" t="s">
        <v>113</v>
      </c>
      <c r="AR58" t="s">
        <v>113</v>
      </c>
      <c r="AS58">
        <v>6.9</v>
      </c>
      <c r="AT58">
        <v>2.6</v>
      </c>
      <c r="AU58">
        <v>0</v>
      </c>
      <c r="AV58">
        <v>2.6</v>
      </c>
      <c r="AW58">
        <v>2.6</v>
      </c>
      <c r="AX58">
        <v>2.6</v>
      </c>
      <c r="AY58">
        <v>23462000</v>
      </c>
      <c r="AZ58">
        <v>9565400</v>
      </c>
      <c r="BA58">
        <v>4997400</v>
      </c>
      <c r="BB58">
        <v>0</v>
      </c>
      <c r="BC58">
        <v>2400000</v>
      </c>
      <c r="BD58">
        <v>1046400</v>
      </c>
      <c r="BE58">
        <v>5452500</v>
      </c>
      <c r="BF58">
        <v>15</v>
      </c>
      <c r="BG58">
        <v>1564100</v>
      </c>
      <c r="BH58">
        <v>637690</v>
      </c>
      <c r="BI58">
        <v>333160</v>
      </c>
      <c r="BJ58">
        <v>0</v>
      </c>
      <c r="BK58">
        <v>160000</v>
      </c>
      <c r="BL58">
        <v>69758</v>
      </c>
      <c r="BM58">
        <v>363500</v>
      </c>
      <c r="BN58">
        <v>2</v>
      </c>
      <c r="BO58" t="s">
        <v>631</v>
      </c>
      <c r="BP58" t="s">
        <v>2816</v>
      </c>
      <c r="BQ58" t="s">
        <v>2816</v>
      </c>
      <c r="BR58" t="s">
        <v>2816</v>
      </c>
      <c r="BS58">
        <v>56</v>
      </c>
      <c r="BT58" t="s">
        <v>632</v>
      </c>
      <c r="BU58" t="s">
        <v>85</v>
      </c>
      <c r="BV58" t="s">
        <v>633</v>
      </c>
      <c r="BW58" t="s">
        <v>634</v>
      </c>
      <c r="BX58" t="s">
        <v>635</v>
      </c>
      <c r="BY58" t="s">
        <v>635</v>
      </c>
      <c r="BZ58" t="s">
        <v>2816</v>
      </c>
      <c r="CA58" t="s">
        <v>2816</v>
      </c>
      <c r="CB58" t="s">
        <v>2818</v>
      </c>
    </row>
    <row r="59" spans="1:80">
      <c r="A59" t="s">
        <v>636</v>
      </c>
      <c r="B59" t="s">
        <v>636</v>
      </c>
      <c r="C59" t="s">
        <v>2815</v>
      </c>
      <c r="D59" t="s">
        <v>2815</v>
      </c>
      <c r="E59" t="s">
        <v>2815</v>
      </c>
      <c r="F59" t="s">
        <v>637</v>
      </c>
      <c r="G59" t="s">
        <v>638</v>
      </c>
      <c r="H59" t="s">
        <v>639</v>
      </c>
      <c r="I59">
        <v>1</v>
      </c>
      <c r="J59">
        <v>2</v>
      </c>
      <c r="K59">
        <v>2</v>
      </c>
      <c r="L59">
        <v>2</v>
      </c>
      <c r="M59">
        <v>2</v>
      </c>
      <c r="N59">
        <v>2</v>
      </c>
      <c r="O59">
        <v>0</v>
      </c>
      <c r="P59">
        <v>2</v>
      </c>
      <c r="Q59">
        <v>1</v>
      </c>
      <c r="R59">
        <v>2</v>
      </c>
      <c r="S59">
        <v>2</v>
      </c>
      <c r="T59">
        <v>2</v>
      </c>
      <c r="U59">
        <v>0</v>
      </c>
      <c r="V59">
        <v>2</v>
      </c>
      <c r="W59">
        <v>1</v>
      </c>
      <c r="X59">
        <v>2</v>
      </c>
      <c r="Y59">
        <v>2</v>
      </c>
      <c r="Z59">
        <v>2</v>
      </c>
      <c r="AA59">
        <v>0</v>
      </c>
      <c r="AB59">
        <v>2</v>
      </c>
      <c r="AC59">
        <v>1</v>
      </c>
      <c r="AD59">
        <v>2</v>
      </c>
      <c r="AE59">
        <v>14.4</v>
      </c>
      <c r="AF59">
        <v>14.4</v>
      </c>
      <c r="AG59">
        <v>14.4</v>
      </c>
      <c r="AH59">
        <v>23.257000000000001</v>
      </c>
      <c r="AI59">
        <v>208</v>
      </c>
      <c r="AJ59" t="s">
        <v>2932</v>
      </c>
      <c r="AK59">
        <v>0</v>
      </c>
      <c r="AL59">
        <v>17.138999999999999</v>
      </c>
      <c r="AM59" t="s">
        <v>81</v>
      </c>
      <c r="AN59" t="s">
        <v>81</v>
      </c>
      <c r="AO59" t="s">
        <v>2816</v>
      </c>
      <c r="AP59" t="s">
        <v>81</v>
      </c>
      <c r="AQ59" t="s">
        <v>81</v>
      </c>
      <c r="AR59" t="s">
        <v>81</v>
      </c>
      <c r="AS59">
        <v>14.4</v>
      </c>
      <c r="AT59">
        <v>14.4</v>
      </c>
      <c r="AU59">
        <v>0</v>
      </c>
      <c r="AV59">
        <v>14.4</v>
      </c>
      <c r="AW59">
        <v>8.6999999999999993</v>
      </c>
      <c r="AX59">
        <v>14.4</v>
      </c>
      <c r="AY59">
        <v>8085400</v>
      </c>
      <c r="AZ59">
        <v>2213400</v>
      </c>
      <c r="BA59">
        <v>2223900</v>
      </c>
      <c r="BB59">
        <v>0</v>
      </c>
      <c r="BC59">
        <v>1399400</v>
      </c>
      <c r="BD59">
        <v>269700</v>
      </c>
      <c r="BE59">
        <v>1979000</v>
      </c>
      <c r="BF59">
        <v>10</v>
      </c>
      <c r="BG59">
        <v>808540</v>
      </c>
      <c r="BH59">
        <v>221340</v>
      </c>
      <c r="BI59">
        <v>222390</v>
      </c>
      <c r="BJ59">
        <v>0</v>
      </c>
      <c r="BK59">
        <v>139940</v>
      </c>
      <c r="BL59">
        <v>26970</v>
      </c>
      <c r="BM59">
        <v>197900</v>
      </c>
      <c r="BN59">
        <v>7</v>
      </c>
      <c r="BO59" t="s">
        <v>640</v>
      </c>
      <c r="BP59" t="s">
        <v>2816</v>
      </c>
      <c r="BQ59" t="s">
        <v>2816</v>
      </c>
      <c r="BR59" t="s">
        <v>2816</v>
      </c>
      <c r="BS59">
        <v>57</v>
      </c>
      <c r="BT59" t="s">
        <v>641</v>
      </c>
      <c r="BU59" t="s">
        <v>85</v>
      </c>
      <c r="BV59" t="s">
        <v>642</v>
      </c>
      <c r="BW59" t="s">
        <v>643</v>
      </c>
      <c r="BX59" t="s">
        <v>644</v>
      </c>
      <c r="BY59" t="s">
        <v>645</v>
      </c>
      <c r="BZ59" t="s">
        <v>2816</v>
      </c>
      <c r="CA59" t="s">
        <v>2816</v>
      </c>
      <c r="CB59" t="s">
        <v>2818</v>
      </c>
    </row>
    <row r="60" spans="1:80">
      <c r="A60" t="s">
        <v>646</v>
      </c>
      <c r="B60" t="s">
        <v>646</v>
      </c>
      <c r="C60" t="s">
        <v>2840</v>
      </c>
      <c r="D60" t="s">
        <v>2840</v>
      </c>
      <c r="E60" t="s">
        <v>2840</v>
      </c>
      <c r="F60" t="s">
        <v>647</v>
      </c>
      <c r="G60" t="s">
        <v>648</v>
      </c>
      <c r="H60" t="s">
        <v>649</v>
      </c>
      <c r="I60">
        <v>1</v>
      </c>
      <c r="J60">
        <v>8</v>
      </c>
      <c r="K60">
        <v>8</v>
      </c>
      <c r="L60">
        <v>8</v>
      </c>
      <c r="M60">
        <v>4</v>
      </c>
      <c r="N60">
        <v>2</v>
      </c>
      <c r="O60">
        <v>3</v>
      </c>
      <c r="P60">
        <v>5</v>
      </c>
      <c r="Q60">
        <v>3</v>
      </c>
      <c r="R60">
        <v>3</v>
      </c>
      <c r="S60">
        <v>4</v>
      </c>
      <c r="T60">
        <v>2</v>
      </c>
      <c r="U60">
        <v>3</v>
      </c>
      <c r="V60">
        <v>5</v>
      </c>
      <c r="W60">
        <v>3</v>
      </c>
      <c r="X60">
        <v>3</v>
      </c>
      <c r="Y60">
        <v>4</v>
      </c>
      <c r="Z60">
        <v>2</v>
      </c>
      <c r="AA60">
        <v>3</v>
      </c>
      <c r="AB60">
        <v>5</v>
      </c>
      <c r="AC60">
        <v>3</v>
      </c>
      <c r="AD60">
        <v>3</v>
      </c>
      <c r="AE60">
        <v>15</v>
      </c>
      <c r="AF60">
        <v>15</v>
      </c>
      <c r="AG60">
        <v>15</v>
      </c>
      <c r="AH60">
        <v>80.430999999999997</v>
      </c>
      <c r="AI60">
        <v>688</v>
      </c>
      <c r="AJ60" t="s">
        <v>2933</v>
      </c>
      <c r="AK60">
        <v>0</v>
      </c>
      <c r="AL60">
        <v>8.2155000000000005</v>
      </c>
      <c r="AM60" t="s">
        <v>81</v>
      </c>
      <c r="AN60" t="s">
        <v>81</v>
      </c>
      <c r="AO60" t="s">
        <v>81</v>
      </c>
      <c r="AP60" t="s">
        <v>81</v>
      </c>
      <c r="AQ60" t="s">
        <v>81</v>
      </c>
      <c r="AR60" t="s">
        <v>81</v>
      </c>
      <c r="AS60">
        <v>7.6</v>
      </c>
      <c r="AT60">
        <v>3.2</v>
      </c>
      <c r="AU60">
        <v>5.2</v>
      </c>
      <c r="AV60">
        <v>9.6999999999999993</v>
      </c>
      <c r="AW60">
        <v>4.9000000000000004</v>
      </c>
      <c r="AX60">
        <v>4.5</v>
      </c>
      <c r="AY60">
        <v>15822000</v>
      </c>
      <c r="AZ60">
        <v>2689300</v>
      </c>
      <c r="BA60">
        <v>1690600</v>
      </c>
      <c r="BB60">
        <v>3343500</v>
      </c>
      <c r="BC60">
        <v>3478400</v>
      </c>
      <c r="BD60">
        <v>2404400</v>
      </c>
      <c r="BE60">
        <v>2216100</v>
      </c>
      <c r="BF60">
        <v>43</v>
      </c>
      <c r="BG60">
        <v>288450</v>
      </c>
      <c r="BH60">
        <v>42856</v>
      </c>
      <c r="BI60">
        <v>39317</v>
      </c>
      <c r="BJ60">
        <v>53550</v>
      </c>
      <c r="BK60">
        <v>59312</v>
      </c>
      <c r="BL60">
        <v>41878</v>
      </c>
      <c r="BM60">
        <v>51537</v>
      </c>
      <c r="BN60">
        <v>19</v>
      </c>
      <c r="BO60" t="s">
        <v>650</v>
      </c>
      <c r="BP60" t="s">
        <v>2816</v>
      </c>
      <c r="BQ60" t="s">
        <v>2816</v>
      </c>
      <c r="BR60" t="s">
        <v>2816</v>
      </c>
      <c r="BS60">
        <v>58</v>
      </c>
      <c r="BT60" t="s">
        <v>651</v>
      </c>
      <c r="BU60" t="s">
        <v>552</v>
      </c>
      <c r="BV60" t="s">
        <v>652</v>
      </c>
      <c r="BW60" t="s">
        <v>653</v>
      </c>
      <c r="BX60" t="s">
        <v>654</v>
      </c>
      <c r="BY60" t="s">
        <v>655</v>
      </c>
      <c r="BZ60" t="s">
        <v>2816</v>
      </c>
      <c r="CA60" t="s">
        <v>2816</v>
      </c>
      <c r="CB60" t="s">
        <v>2818</v>
      </c>
    </row>
    <row r="61" spans="1:80">
      <c r="A61" t="s">
        <v>656</v>
      </c>
      <c r="B61" t="s">
        <v>656</v>
      </c>
      <c r="C61" t="s">
        <v>2834</v>
      </c>
      <c r="D61" t="s">
        <v>2834</v>
      </c>
      <c r="E61" t="s">
        <v>2834</v>
      </c>
      <c r="F61" t="s">
        <v>657</v>
      </c>
      <c r="G61" t="s">
        <v>658</v>
      </c>
      <c r="H61" t="s">
        <v>659</v>
      </c>
      <c r="I61">
        <v>1</v>
      </c>
      <c r="J61">
        <v>4</v>
      </c>
      <c r="K61">
        <v>4</v>
      </c>
      <c r="L61">
        <v>4</v>
      </c>
      <c r="M61">
        <v>4</v>
      </c>
      <c r="N61">
        <v>3</v>
      </c>
      <c r="O61">
        <v>0</v>
      </c>
      <c r="P61">
        <v>4</v>
      </c>
      <c r="Q61">
        <v>2</v>
      </c>
      <c r="R61">
        <v>4</v>
      </c>
      <c r="S61">
        <v>4</v>
      </c>
      <c r="T61">
        <v>3</v>
      </c>
      <c r="U61">
        <v>0</v>
      </c>
      <c r="V61">
        <v>4</v>
      </c>
      <c r="W61">
        <v>2</v>
      </c>
      <c r="X61">
        <v>4</v>
      </c>
      <c r="Y61">
        <v>4</v>
      </c>
      <c r="Z61">
        <v>3</v>
      </c>
      <c r="AA61">
        <v>0</v>
      </c>
      <c r="AB61">
        <v>4</v>
      </c>
      <c r="AC61">
        <v>2</v>
      </c>
      <c r="AD61">
        <v>4</v>
      </c>
      <c r="AE61">
        <v>18.5</v>
      </c>
      <c r="AF61">
        <v>18.5</v>
      </c>
      <c r="AG61">
        <v>18.5</v>
      </c>
      <c r="AH61">
        <v>39.055999999999997</v>
      </c>
      <c r="AI61">
        <v>367</v>
      </c>
      <c r="AJ61" t="s">
        <v>2934</v>
      </c>
      <c r="AK61">
        <v>0</v>
      </c>
      <c r="AL61">
        <v>27.95</v>
      </c>
      <c r="AM61" t="s">
        <v>81</v>
      </c>
      <c r="AN61" t="s">
        <v>81</v>
      </c>
      <c r="AO61" t="s">
        <v>2816</v>
      </c>
      <c r="AP61" t="s">
        <v>81</v>
      </c>
      <c r="AQ61" t="s">
        <v>81</v>
      </c>
      <c r="AR61" t="s">
        <v>81</v>
      </c>
      <c r="AS61">
        <v>18.5</v>
      </c>
      <c r="AT61">
        <v>12.3</v>
      </c>
      <c r="AU61">
        <v>0</v>
      </c>
      <c r="AV61">
        <v>18.5</v>
      </c>
      <c r="AW61">
        <v>11.4</v>
      </c>
      <c r="AX61">
        <v>18.5</v>
      </c>
      <c r="AY61">
        <v>23917000</v>
      </c>
      <c r="AZ61">
        <v>8199100</v>
      </c>
      <c r="BA61">
        <v>4383900</v>
      </c>
      <c r="BB61">
        <v>0</v>
      </c>
      <c r="BC61">
        <v>5405900</v>
      </c>
      <c r="BD61">
        <v>715270</v>
      </c>
      <c r="BE61">
        <v>5212400</v>
      </c>
      <c r="BF61">
        <v>23</v>
      </c>
      <c r="BG61">
        <v>1039800</v>
      </c>
      <c r="BH61">
        <v>356480</v>
      </c>
      <c r="BI61">
        <v>190610</v>
      </c>
      <c r="BJ61">
        <v>0</v>
      </c>
      <c r="BK61">
        <v>235040</v>
      </c>
      <c r="BL61">
        <v>31099</v>
      </c>
      <c r="BM61">
        <v>226630</v>
      </c>
      <c r="BN61">
        <v>17</v>
      </c>
      <c r="BO61" t="s">
        <v>660</v>
      </c>
      <c r="BP61" t="s">
        <v>2816</v>
      </c>
      <c r="BQ61" t="s">
        <v>2816</v>
      </c>
      <c r="BR61" t="s">
        <v>2816</v>
      </c>
      <c r="BS61">
        <v>59</v>
      </c>
      <c r="BT61" t="s">
        <v>661</v>
      </c>
      <c r="BU61" t="s">
        <v>469</v>
      </c>
      <c r="BV61" t="s">
        <v>662</v>
      </c>
      <c r="BW61" t="s">
        <v>663</v>
      </c>
      <c r="BX61" t="s">
        <v>664</v>
      </c>
      <c r="BY61" t="s">
        <v>665</v>
      </c>
      <c r="BZ61" t="s">
        <v>2935</v>
      </c>
      <c r="CA61" t="s">
        <v>2936</v>
      </c>
      <c r="CB61" t="s">
        <v>2818</v>
      </c>
    </row>
    <row r="62" spans="1:80">
      <c r="A62" t="s">
        <v>666</v>
      </c>
      <c r="B62" t="s">
        <v>666</v>
      </c>
      <c r="C62" t="s">
        <v>2853</v>
      </c>
      <c r="D62" t="s">
        <v>2853</v>
      </c>
      <c r="E62" t="s">
        <v>2853</v>
      </c>
      <c r="F62" t="s">
        <v>667</v>
      </c>
      <c r="G62" t="s">
        <v>668</v>
      </c>
      <c r="H62" t="s">
        <v>669</v>
      </c>
      <c r="I62">
        <v>1</v>
      </c>
      <c r="J62">
        <v>5</v>
      </c>
      <c r="K62">
        <v>5</v>
      </c>
      <c r="L62">
        <v>5</v>
      </c>
      <c r="M62">
        <v>4</v>
      </c>
      <c r="N62">
        <v>4</v>
      </c>
      <c r="O62">
        <v>4</v>
      </c>
      <c r="P62">
        <v>5</v>
      </c>
      <c r="Q62">
        <v>4</v>
      </c>
      <c r="R62">
        <v>4</v>
      </c>
      <c r="S62">
        <v>4</v>
      </c>
      <c r="T62">
        <v>4</v>
      </c>
      <c r="U62">
        <v>4</v>
      </c>
      <c r="V62">
        <v>5</v>
      </c>
      <c r="W62">
        <v>4</v>
      </c>
      <c r="X62">
        <v>4</v>
      </c>
      <c r="Y62">
        <v>4</v>
      </c>
      <c r="Z62">
        <v>4</v>
      </c>
      <c r="AA62">
        <v>4</v>
      </c>
      <c r="AB62">
        <v>5</v>
      </c>
      <c r="AC62">
        <v>4</v>
      </c>
      <c r="AD62">
        <v>4</v>
      </c>
      <c r="AE62">
        <v>20.399999999999999</v>
      </c>
      <c r="AF62">
        <v>20.399999999999999</v>
      </c>
      <c r="AG62">
        <v>20.399999999999999</v>
      </c>
      <c r="AH62">
        <v>37.972999999999999</v>
      </c>
      <c r="AI62">
        <v>353</v>
      </c>
      <c r="AJ62" t="s">
        <v>2937</v>
      </c>
      <c r="AK62">
        <v>0</v>
      </c>
      <c r="AL62">
        <v>16.280999999999999</v>
      </c>
      <c r="AM62" t="s">
        <v>81</v>
      </c>
      <c r="AN62" t="s">
        <v>81</v>
      </c>
      <c r="AO62" t="s">
        <v>81</v>
      </c>
      <c r="AP62" t="s">
        <v>81</v>
      </c>
      <c r="AQ62" t="s">
        <v>81</v>
      </c>
      <c r="AR62" t="s">
        <v>81</v>
      </c>
      <c r="AS62">
        <v>16.7</v>
      </c>
      <c r="AT62">
        <v>15.3</v>
      </c>
      <c r="AU62">
        <v>16.7</v>
      </c>
      <c r="AV62">
        <v>20.399999999999999</v>
      </c>
      <c r="AW62">
        <v>16.7</v>
      </c>
      <c r="AX62">
        <v>16.7</v>
      </c>
      <c r="AY62">
        <v>78682000</v>
      </c>
      <c r="AZ62">
        <v>18034000</v>
      </c>
      <c r="BA62">
        <v>12868000</v>
      </c>
      <c r="BB62">
        <v>10286000</v>
      </c>
      <c r="BC62">
        <v>16669000</v>
      </c>
      <c r="BD62">
        <v>8602400</v>
      </c>
      <c r="BE62">
        <v>12222000</v>
      </c>
      <c r="BF62">
        <v>18</v>
      </c>
      <c r="BG62">
        <v>4371200</v>
      </c>
      <c r="BH62">
        <v>1001900</v>
      </c>
      <c r="BI62">
        <v>714910</v>
      </c>
      <c r="BJ62">
        <v>571470</v>
      </c>
      <c r="BK62">
        <v>926030</v>
      </c>
      <c r="BL62">
        <v>477910</v>
      </c>
      <c r="BM62">
        <v>679020</v>
      </c>
      <c r="BN62">
        <v>38</v>
      </c>
      <c r="BO62" t="s">
        <v>670</v>
      </c>
      <c r="BP62" t="s">
        <v>2816</v>
      </c>
      <c r="BQ62" t="s">
        <v>2816</v>
      </c>
      <c r="BR62" t="s">
        <v>2816</v>
      </c>
      <c r="BS62">
        <v>60</v>
      </c>
      <c r="BT62" t="s">
        <v>671</v>
      </c>
      <c r="BU62" t="s">
        <v>672</v>
      </c>
      <c r="BV62" t="s">
        <v>673</v>
      </c>
      <c r="BW62" t="s">
        <v>674</v>
      </c>
      <c r="BX62" t="s">
        <v>675</v>
      </c>
      <c r="BY62" t="s">
        <v>676</v>
      </c>
      <c r="BZ62" t="s">
        <v>2938</v>
      </c>
      <c r="CA62" t="s">
        <v>2939</v>
      </c>
      <c r="CB62" t="s">
        <v>2818</v>
      </c>
    </row>
    <row r="63" spans="1:80">
      <c r="A63" t="s">
        <v>677</v>
      </c>
      <c r="B63" t="s">
        <v>677</v>
      </c>
      <c r="C63" t="s">
        <v>2844</v>
      </c>
      <c r="D63" t="s">
        <v>2844</v>
      </c>
      <c r="E63" t="s">
        <v>2844</v>
      </c>
      <c r="F63" t="s">
        <v>678</v>
      </c>
      <c r="G63" t="s">
        <v>679</v>
      </c>
      <c r="H63" t="s">
        <v>680</v>
      </c>
      <c r="I63">
        <v>1</v>
      </c>
      <c r="J63">
        <v>6</v>
      </c>
      <c r="K63">
        <v>6</v>
      </c>
      <c r="L63">
        <v>6</v>
      </c>
      <c r="M63">
        <v>6</v>
      </c>
      <c r="N63">
        <v>6</v>
      </c>
      <c r="O63">
        <v>6</v>
      </c>
      <c r="P63">
        <v>4</v>
      </c>
      <c r="Q63">
        <v>5</v>
      </c>
      <c r="R63">
        <v>6</v>
      </c>
      <c r="S63">
        <v>6</v>
      </c>
      <c r="T63">
        <v>6</v>
      </c>
      <c r="U63">
        <v>6</v>
      </c>
      <c r="V63">
        <v>4</v>
      </c>
      <c r="W63">
        <v>5</v>
      </c>
      <c r="X63">
        <v>6</v>
      </c>
      <c r="Y63">
        <v>6</v>
      </c>
      <c r="Z63">
        <v>6</v>
      </c>
      <c r="AA63">
        <v>6</v>
      </c>
      <c r="AB63">
        <v>4</v>
      </c>
      <c r="AC63">
        <v>5</v>
      </c>
      <c r="AD63">
        <v>6</v>
      </c>
      <c r="AE63">
        <v>23.6</v>
      </c>
      <c r="AF63">
        <v>23.6</v>
      </c>
      <c r="AG63">
        <v>23.6</v>
      </c>
      <c r="AH63">
        <v>40.517000000000003</v>
      </c>
      <c r="AI63">
        <v>360</v>
      </c>
      <c r="AJ63" t="s">
        <v>2827</v>
      </c>
      <c r="AK63">
        <v>0</v>
      </c>
      <c r="AL63">
        <v>29.834</v>
      </c>
      <c r="AM63" t="s">
        <v>81</v>
      </c>
      <c r="AN63" t="s">
        <v>81</v>
      </c>
      <c r="AO63" t="s">
        <v>81</v>
      </c>
      <c r="AP63" t="s">
        <v>81</v>
      </c>
      <c r="AQ63" t="s">
        <v>81</v>
      </c>
      <c r="AR63" t="s">
        <v>81</v>
      </c>
      <c r="AS63">
        <v>23.6</v>
      </c>
      <c r="AT63">
        <v>23.6</v>
      </c>
      <c r="AU63">
        <v>23.6</v>
      </c>
      <c r="AV63">
        <v>19.399999999999999</v>
      </c>
      <c r="AW63">
        <v>21.7</v>
      </c>
      <c r="AX63">
        <v>23.6</v>
      </c>
      <c r="AY63">
        <v>85157000</v>
      </c>
      <c r="AZ63">
        <v>16532000</v>
      </c>
      <c r="BA63">
        <v>19767000</v>
      </c>
      <c r="BB63">
        <v>13594000</v>
      </c>
      <c r="BC63">
        <v>11023000</v>
      </c>
      <c r="BD63">
        <v>7032000</v>
      </c>
      <c r="BE63">
        <v>17209000</v>
      </c>
      <c r="BF63">
        <v>24</v>
      </c>
      <c r="BG63">
        <v>3323400</v>
      </c>
      <c r="BH63">
        <v>652390</v>
      </c>
      <c r="BI63">
        <v>740120</v>
      </c>
      <c r="BJ63">
        <v>548720</v>
      </c>
      <c r="BK63">
        <v>429280</v>
      </c>
      <c r="BL63">
        <v>281290</v>
      </c>
      <c r="BM63">
        <v>671580</v>
      </c>
      <c r="BN63">
        <v>23</v>
      </c>
      <c r="BO63" t="s">
        <v>681</v>
      </c>
      <c r="BP63" t="s">
        <v>2816</v>
      </c>
      <c r="BQ63" t="s">
        <v>2816</v>
      </c>
      <c r="BR63" t="s">
        <v>2816</v>
      </c>
      <c r="BS63">
        <v>61</v>
      </c>
      <c r="BT63" t="s">
        <v>682</v>
      </c>
      <c r="BU63" t="s">
        <v>397</v>
      </c>
      <c r="BV63" t="s">
        <v>683</v>
      </c>
      <c r="BW63" t="s">
        <v>684</v>
      </c>
      <c r="BX63" t="s">
        <v>685</v>
      </c>
      <c r="BY63" t="s">
        <v>686</v>
      </c>
      <c r="BZ63" t="s">
        <v>2940</v>
      </c>
      <c r="CA63" t="s">
        <v>2941</v>
      </c>
      <c r="CB63" t="s">
        <v>2818</v>
      </c>
    </row>
    <row r="64" spans="1:80">
      <c r="A64" t="s">
        <v>687</v>
      </c>
      <c r="B64" t="s">
        <v>687</v>
      </c>
      <c r="C64" t="s">
        <v>2876</v>
      </c>
      <c r="D64" t="s">
        <v>2876</v>
      </c>
      <c r="E64" t="s">
        <v>2876</v>
      </c>
      <c r="F64" t="s">
        <v>688</v>
      </c>
      <c r="G64" t="s">
        <v>689</v>
      </c>
      <c r="H64" t="s">
        <v>690</v>
      </c>
      <c r="I64">
        <v>1</v>
      </c>
      <c r="J64">
        <v>16</v>
      </c>
      <c r="K64">
        <v>16</v>
      </c>
      <c r="L64">
        <v>16</v>
      </c>
      <c r="M64">
        <v>16</v>
      </c>
      <c r="N64">
        <v>15</v>
      </c>
      <c r="O64">
        <v>16</v>
      </c>
      <c r="P64">
        <v>16</v>
      </c>
      <c r="Q64">
        <v>16</v>
      </c>
      <c r="R64">
        <v>16</v>
      </c>
      <c r="S64">
        <v>16</v>
      </c>
      <c r="T64">
        <v>15</v>
      </c>
      <c r="U64">
        <v>16</v>
      </c>
      <c r="V64">
        <v>16</v>
      </c>
      <c r="W64">
        <v>16</v>
      </c>
      <c r="X64">
        <v>16</v>
      </c>
      <c r="Y64">
        <v>16</v>
      </c>
      <c r="Z64">
        <v>15</v>
      </c>
      <c r="AA64">
        <v>16</v>
      </c>
      <c r="AB64">
        <v>16</v>
      </c>
      <c r="AC64">
        <v>16</v>
      </c>
      <c r="AD64">
        <v>16</v>
      </c>
      <c r="AE64">
        <v>83.6</v>
      </c>
      <c r="AF64">
        <v>83.6</v>
      </c>
      <c r="AG64">
        <v>83.6</v>
      </c>
      <c r="AH64">
        <v>17.710999999999999</v>
      </c>
      <c r="AI64">
        <v>165</v>
      </c>
      <c r="AJ64" t="s">
        <v>2942</v>
      </c>
      <c r="AK64">
        <v>0</v>
      </c>
      <c r="AL64">
        <v>323.31</v>
      </c>
      <c r="AM64" t="s">
        <v>81</v>
      </c>
      <c r="AN64" t="s">
        <v>81</v>
      </c>
      <c r="AO64" t="s">
        <v>81</v>
      </c>
      <c r="AP64" t="s">
        <v>81</v>
      </c>
      <c r="AQ64" t="s">
        <v>81</v>
      </c>
      <c r="AR64" t="s">
        <v>81</v>
      </c>
      <c r="AS64">
        <v>83.6</v>
      </c>
      <c r="AT64">
        <v>76.400000000000006</v>
      </c>
      <c r="AU64">
        <v>83.6</v>
      </c>
      <c r="AV64">
        <v>83.6</v>
      </c>
      <c r="AW64">
        <v>83.6</v>
      </c>
      <c r="AX64">
        <v>83.6</v>
      </c>
      <c r="AY64">
        <v>73417000000</v>
      </c>
      <c r="AZ64">
        <v>14816000000</v>
      </c>
      <c r="BA64">
        <v>14185000000</v>
      </c>
      <c r="BB64">
        <v>8523200000</v>
      </c>
      <c r="BC64">
        <v>15664000000</v>
      </c>
      <c r="BD64">
        <v>7302000000</v>
      </c>
      <c r="BE64">
        <v>12927000000</v>
      </c>
      <c r="BF64">
        <v>8</v>
      </c>
      <c r="BG64">
        <v>8801700000</v>
      </c>
      <c r="BH64">
        <v>1775800000</v>
      </c>
      <c r="BI64">
        <v>1683400000</v>
      </c>
      <c r="BJ64">
        <v>1026800000</v>
      </c>
      <c r="BK64">
        <v>1883900000</v>
      </c>
      <c r="BL64">
        <v>877690000</v>
      </c>
      <c r="BM64">
        <v>1554200000</v>
      </c>
      <c r="BN64">
        <v>1004</v>
      </c>
      <c r="BO64" t="s">
        <v>691</v>
      </c>
      <c r="BP64" t="s">
        <v>2816</v>
      </c>
      <c r="BQ64" t="s">
        <v>2816</v>
      </c>
      <c r="BR64" t="s">
        <v>2816</v>
      </c>
      <c r="BS64">
        <v>62</v>
      </c>
      <c r="BT64" t="s">
        <v>692</v>
      </c>
      <c r="BU64" t="s">
        <v>373</v>
      </c>
      <c r="BV64" t="s">
        <v>693</v>
      </c>
      <c r="BW64" t="s">
        <v>694</v>
      </c>
      <c r="BX64" t="s">
        <v>695</v>
      </c>
      <c r="BY64" t="s">
        <v>696</v>
      </c>
      <c r="BZ64" t="s">
        <v>697</v>
      </c>
      <c r="CA64" t="s">
        <v>698</v>
      </c>
      <c r="CB64" t="s">
        <v>2818</v>
      </c>
    </row>
    <row r="65" spans="1:80">
      <c r="A65" t="s">
        <v>699</v>
      </c>
      <c r="B65" t="s">
        <v>699</v>
      </c>
      <c r="C65" t="s">
        <v>2864</v>
      </c>
      <c r="D65" t="s">
        <v>2864</v>
      </c>
      <c r="E65" t="s">
        <v>2864</v>
      </c>
      <c r="F65" t="s">
        <v>700</v>
      </c>
      <c r="G65" t="s">
        <v>701</v>
      </c>
      <c r="H65" t="s">
        <v>702</v>
      </c>
      <c r="I65">
        <v>1</v>
      </c>
      <c r="J65">
        <v>7</v>
      </c>
      <c r="K65">
        <v>7</v>
      </c>
      <c r="L65">
        <v>7</v>
      </c>
      <c r="M65">
        <v>7</v>
      </c>
      <c r="N65">
        <v>7</v>
      </c>
      <c r="O65">
        <v>7</v>
      </c>
      <c r="P65">
        <v>7</v>
      </c>
      <c r="Q65">
        <v>7</v>
      </c>
      <c r="R65">
        <v>7</v>
      </c>
      <c r="S65">
        <v>7</v>
      </c>
      <c r="T65">
        <v>7</v>
      </c>
      <c r="U65">
        <v>7</v>
      </c>
      <c r="V65">
        <v>7</v>
      </c>
      <c r="W65">
        <v>7</v>
      </c>
      <c r="X65">
        <v>7</v>
      </c>
      <c r="Y65">
        <v>7</v>
      </c>
      <c r="Z65">
        <v>7</v>
      </c>
      <c r="AA65">
        <v>7</v>
      </c>
      <c r="AB65">
        <v>7</v>
      </c>
      <c r="AC65">
        <v>7</v>
      </c>
      <c r="AD65">
        <v>7</v>
      </c>
      <c r="AE65">
        <v>44.4</v>
      </c>
      <c r="AF65">
        <v>44.4</v>
      </c>
      <c r="AG65">
        <v>44.4</v>
      </c>
      <c r="AH65">
        <v>14.875</v>
      </c>
      <c r="AI65">
        <v>142</v>
      </c>
      <c r="AJ65" t="s">
        <v>2943</v>
      </c>
      <c r="AK65">
        <v>0</v>
      </c>
      <c r="AL65">
        <v>182.63</v>
      </c>
      <c r="AM65" t="s">
        <v>81</v>
      </c>
      <c r="AN65" t="s">
        <v>81</v>
      </c>
      <c r="AO65" t="s">
        <v>81</v>
      </c>
      <c r="AP65" t="s">
        <v>81</v>
      </c>
      <c r="AQ65" t="s">
        <v>81</v>
      </c>
      <c r="AR65" t="s">
        <v>81</v>
      </c>
      <c r="AS65">
        <v>44.4</v>
      </c>
      <c r="AT65">
        <v>44.4</v>
      </c>
      <c r="AU65">
        <v>44.4</v>
      </c>
      <c r="AV65">
        <v>44.4</v>
      </c>
      <c r="AW65">
        <v>44.4</v>
      </c>
      <c r="AX65">
        <v>44.4</v>
      </c>
      <c r="AY65">
        <v>44103000000</v>
      </c>
      <c r="AZ65">
        <v>8651300000</v>
      </c>
      <c r="BA65">
        <v>9125000000</v>
      </c>
      <c r="BB65">
        <v>5727400000</v>
      </c>
      <c r="BC65">
        <v>8137800000</v>
      </c>
      <c r="BD65">
        <v>4925500000</v>
      </c>
      <c r="BE65">
        <v>7535700000</v>
      </c>
      <c r="BF65">
        <v>9</v>
      </c>
      <c r="BG65">
        <v>4531700000</v>
      </c>
      <c r="BH65">
        <v>881800000</v>
      </c>
      <c r="BI65">
        <v>934780000</v>
      </c>
      <c r="BJ65">
        <v>596090000</v>
      </c>
      <c r="BK65">
        <v>841910000</v>
      </c>
      <c r="BL65">
        <v>510380000</v>
      </c>
      <c r="BM65">
        <v>766730000</v>
      </c>
      <c r="BN65">
        <v>609</v>
      </c>
      <c r="BO65" t="s">
        <v>703</v>
      </c>
      <c r="BP65" t="s">
        <v>2816</v>
      </c>
      <c r="BQ65" t="s">
        <v>2816</v>
      </c>
      <c r="BR65" t="s">
        <v>2816</v>
      </c>
      <c r="BS65">
        <v>63</v>
      </c>
      <c r="BT65" t="s">
        <v>704</v>
      </c>
      <c r="BU65" t="s">
        <v>312</v>
      </c>
      <c r="BV65" t="s">
        <v>705</v>
      </c>
      <c r="BW65" t="s">
        <v>706</v>
      </c>
      <c r="BX65" t="s">
        <v>707</v>
      </c>
      <c r="BY65" t="s">
        <v>708</v>
      </c>
      <c r="BZ65" t="s">
        <v>709</v>
      </c>
      <c r="CA65" t="s">
        <v>710</v>
      </c>
      <c r="CB65" t="s">
        <v>2818</v>
      </c>
    </row>
    <row r="66" spans="1:80">
      <c r="A66" t="s">
        <v>711</v>
      </c>
      <c r="B66" t="s">
        <v>711</v>
      </c>
      <c r="C66" t="s">
        <v>2944</v>
      </c>
      <c r="D66" t="s">
        <v>2944</v>
      </c>
      <c r="E66" t="s">
        <v>2944</v>
      </c>
      <c r="F66" t="s">
        <v>712</v>
      </c>
      <c r="G66" t="s">
        <v>713</v>
      </c>
      <c r="H66" t="s">
        <v>714</v>
      </c>
      <c r="I66">
        <v>1</v>
      </c>
      <c r="J66">
        <v>18</v>
      </c>
      <c r="K66">
        <v>18</v>
      </c>
      <c r="L66">
        <v>18</v>
      </c>
      <c r="M66">
        <v>16</v>
      </c>
      <c r="N66">
        <v>18</v>
      </c>
      <c r="O66">
        <v>17</v>
      </c>
      <c r="P66">
        <v>17</v>
      </c>
      <c r="Q66">
        <v>17</v>
      </c>
      <c r="R66">
        <v>16</v>
      </c>
      <c r="S66">
        <v>16</v>
      </c>
      <c r="T66">
        <v>18</v>
      </c>
      <c r="U66">
        <v>17</v>
      </c>
      <c r="V66">
        <v>17</v>
      </c>
      <c r="W66">
        <v>17</v>
      </c>
      <c r="X66">
        <v>16</v>
      </c>
      <c r="Y66">
        <v>16</v>
      </c>
      <c r="Z66">
        <v>18</v>
      </c>
      <c r="AA66">
        <v>17</v>
      </c>
      <c r="AB66">
        <v>17</v>
      </c>
      <c r="AC66">
        <v>17</v>
      </c>
      <c r="AD66">
        <v>16</v>
      </c>
      <c r="AE66">
        <v>99.2</v>
      </c>
      <c r="AF66">
        <v>99.2</v>
      </c>
      <c r="AG66">
        <v>99.2</v>
      </c>
      <c r="AH66">
        <v>12.295</v>
      </c>
      <c r="AI66">
        <v>121</v>
      </c>
      <c r="AJ66" t="s">
        <v>2911</v>
      </c>
      <c r="AK66">
        <v>0</v>
      </c>
      <c r="AL66">
        <v>323.31</v>
      </c>
      <c r="AM66" t="s">
        <v>81</v>
      </c>
      <c r="AN66" t="s">
        <v>81</v>
      </c>
      <c r="AO66" t="s">
        <v>81</v>
      </c>
      <c r="AP66" t="s">
        <v>81</v>
      </c>
      <c r="AQ66" t="s">
        <v>81</v>
      </c>
      <c r="AR66" t="s">
        <v>81</v>
      </c>
      <c r="AS66">
        <v>95.9</v>
      </c>
      <c r="AT66">
        <v>99.2</v>
      </c>
      <c r="AU66">
        <v>99.2</v>
      </c>
      <c r="AV66">
        <v>99.2</v>
      </c>
      <c r="AW66">
        <v>99.2</v>
      </c>
      <c r="AX66">
        <v>99.2</v>
      </c>
      <c r="AY66">
        <v>89344000000</v>
      </c>
      <c r="AZ66">
        <v>13653000000</v>
      </c>
      <c r="BA66">
        <v>19300000000</v>
      </c>
      <c r="BB66">
        <v>12054000000</v>
      </c>
      <c r="BC66">
        <v>16184000000</v>
      </c>
      <c r="BD66">
        <v>12161000000</v>
      </c>
      <c r="BE66">
        <v>15990000000</v>
      </c>
      <c r="BF66">
        <v>7</v>
      </c>
      <c r="BG66">
        <v>9282900000</v>
      </c>
      <c r="BH66">
        <v>1591500000</v>
      </c>
      <c r="BI66">
        <v>1924000000</v>
      </c>
      <c r="BJ66">
        <v>1120400000</v>
      </c>
      <c r="BK66">
        <v>1799500000</v>
      </c>
      <c r="BL66">
        <v>1097200000</v>
      </c>
      <c r="BM66">
        <v>1750200000</v>
      </c>
      <c r="BN66">
        <v>1975</v>
      </c>
      <c r="BO66" t="s">
        <v>715</v>
      </c>
      <c r="BP66" t="s">
        <v>2816</v>
      </c>
      <c r="BQ66" t="s">
        <v>2816</v>
      </c>
      <c r="BR66" t="s">
        <v>2816</v>
      </c>
      <c r="BS66">
        <v>64</v>
      </c>
      <c r="BT66" t="s">
        <v>716</v>
      </c>
      <c r="BU66" t="s">
        <v>717</v>
      </c>
      <c r="BV66" t="s">
        <v>718</v>
      </c>
      <c r="BW66" t="s">
        <v>719</v>
      </c>
      <c r="BX66" t="s">
        <v>720</v>
      </c>
      <c r="BY66" t="s">
        <v>721</v>
      </c>
      <c r="BZ66" t="s">
        <v>722</v>
      </c>
      <c r="CA66" t="s">
        <v>723</v>
      </c>
      <c r="CB66" t="s">
        <v>2818</v>
      </c>
    </row>
    <row r="67" spans="1:80">
      <c r="A67" t="s">
        <v>724</v>
      </c>
      <c r="B67" t="s">
        <v>724</v>
      </c>
      <c r="C67" t="s">
        <v>2919</v>
      </c>
      <c r="D67" t="s">
        <v>2919</v>
      </c>
      <c r="E67" t="s">
        <v>2919</v>
      </c>
      <c r="F67" t="s">
        <v>725</v>
      </c>
      <c r="G67" t="s">
        <v>726</v>
      </c>
      <c r="H67" t="s">
        <v>727</v>
      </c>
      <c r="I67">
        <v>1</v>
      </c>
      <c r="J67">
        <v>12</v>
      </c>
      <c r="K67">
        <v>12</v>
      </c>
      <c r="L67">
        <v>12</v>
      </c>
      <c r="M67">
        <v>11</v>
      </c>
      <c r="N67">
        <v>12</v>
      </c>
      <c r="O67">
        <v>12</v>
      </c>
      <c r="P67">
        <v>12</v>
      </c>
      <c r="Q67">
        <v>12</v>
      </c>
      <c r="R67">
        <v>12</v>
      </c>
      <c r="S67">
        <v>11</v>
      </c>
      <c r="T67">
        <v>12</v>
      </c>
      <c r="U67">
        <v>12</v>
      </c>
      <c r="V67">
        <v>12</v>
      </c>
      <c r="W67">
        <v>12</v>
      </c>
      <c r="X67">
        <v>12</v>
      </c>
      <c r="Y67">
        <v>11</v>
      </c>
      <c r="Z67">
        <v>12</v>
      </c>
      <c r="AA67">
        <v>12</v>
      </c>
      <c r="AB67">
        <v>12</v>
      </c>
      <c r="AC67">
        <v>12</v>
      </c>
      <c r="AD67">
        <v>12</v>
      </c>
      <c r="AE67">
        <v>69.599999999999994</v>
      </c>
      <c r="AF67">
        <v>69.599999999999994</v>
      </c>
      <c r="AG67">
        <v>69.599999999999994</v>
      </c>
      <c r="AH67">
        <v>13.132999999999999</v>
      </c>
      <c r="AI67">
        <v>115</v>
      </c>
      <c r="AJ67" t="s">
        <v>2945</v>
      </c>
      <c r="AK67">
        <v>0</v>
      </c>
      <c r="AL67">
        <v>323.31</v>
      </c>
      <c r="AM67" t="s">
        <v>81</v>
      </c>
      <c r="AN67" t="s">
        <v>81</v>
      </c>
      <c r="AO67" t="s">
        <v>81</v>
      </c>
      <c r="AP67" t="s">
        <v>81</v>
      </c>
      <c r="AQ67" t="s">
        <v>81</v>
      </c>
      <c r="AR67" t="s">
        <v>81</v>
      </c>
      <c r="AS67">
        <v>68.7</v>
      </c>
      <c r="AT67">
        <v>69.599999999999994</v>
      </c>
      <c r="AU67">
        <v>69.599999999999994</v>
      </c>
      <c r="AV67">
        <v>69.599999999999994</v>
      </c>
      <c r="AW67">
        <v>69.599999999999994</v>
      </c>
      <c r="AX67">
        <v>69.599999999999994</v>
      </c>
      <c r="AY67">
        <v>29202000000</v>
      </c>
      <c r="AZ67">
        <v>5750300000</v>
      </c>
      <c r="BA67">
        <v>6100200000</v>
      </c>
      <c r="BB67">
        <v>3658000000</v>
      </c>
      <c r="BC67">
        <v>4670400000</v>
      </c>
      <c r="BD67">
        <v>2855700000</v>
      </c>
      <c r="BE67">
        <v>6167100000</v>
      </c>
      <c r="BF67">
        <v>7</v>
      </c>
      <c r="BG67">
        <v>2389300000</v>
      </c>
      <c r="BH67">
        <v>477520000</v>
      </c>
      <c r="BI67">
        <v>470430000</v>
      </c>
      <c r="BJ67">
        <v>286370000</v>
      </c>
      <c r="BK67">
        <v>352090000</v>
      </c>
      <c r="BL67">
        <v>233070000</v>
      </c>
      <c r="BM67">
        <v>569760000</v>
      </c>
      <c r="BN67">
        <v>1093</v>
      </c>
      <c r="BO67" t="s">
        <v>728</v>
      </c>
      <c r="BP67" t="s">
        <v>2816</v>
      </c>
      <c r="BQ67" t="s">
        <v>2816</v>
      </c>
      <c r="BR67" t="s">
        <v>2816</v>
      </c>
      <c r="BS67">
        <v>65</v>
      </c>
      <c r="BT67" t="s">
        <v>729</v>
      </c>
      <c r="BU67" t="s">
        <v>563</v>
      </c>
      <c r="BV67" t="s">
        <v>730</v>
      </c>
      <c r="BW67" t="s">
        <v>731</v>
      </c>
      <c r="BX67" t="s">
        <v>732</v>
      </c>
      <c r="BY67" t="s">
        <v>733</v>
      </c>
      <c r="BZ67" t="s">
        <v>2946</v>
      </c>
      <c r="CA67" t="s">
        <v>2832</v>
      </c>
      <c r="CB67" t="s">
        <v>2818</v>
      </c>
    </row>
    <row r="68" spans="1:80">
      <c r="A68" t="s">
        <v>734</v>
      </c>
      <c r="B68" t="s">
        <v>734</v>
      </c>
      <c r="C68" t="s">
        <v>2947</v>
      </c>
      <c r="D68" t="s">
        <v>2947</v>
      </c>
      <c r="E68" t="s">
        <v>2947</v>
      </c>
      <c r="F68" t="s">
        <v>735</v>
      </c>
      <c r="G68" t="s">
        <v>736</v>
      </c>
      <c r="H68" t="s">
        <v>737</v>
      </c>
      <c r="I68">
        <v>1</v>
      </c>
      <c r="J68">
        <v>24</v>
      </c>
      <c r="K68">
        <v>24</v>
      </c>
      <c r="L68">
        <v>24</v>
      </c>
      <c r="M68">
        <v>21</v>
      </c>
      <c r="N68">
        <v>22</v>
      </c>
      <c r="O68">
        <v>21</v>
      </c>
      <c r="P68">
        <v>23</v>
      </c>
      <c r="Q68">
        <v>22</v>
      </c>
      <c r="R68">
        <v>22</v>
      </c>
      <c r="S68">
        <v>21</v>
      </c>
      <c r="T68">
        <v>22</v>
      </c>
      <c r="U68">
        <v>21</v>
      </c>
      <c r="V68">
        <v>23</v>
      </c>
      <c r="W68">
        <v>22</v>
      </c>
      <c r="X68">
        <v>22</v>
      </c>
      <c r="Y68">
        <v>21</v>
      </c>
      <c r="Z68">
        <v>22</v>
      </c>
      <c r="AA68">
        <v>21</v>
      </c>
      <c r="AB68">
        <v>23</v>
      </c>
      <c r="AC68">
        <v>22</v>
      </c>
      <c r="AD68">
        <v>22</v>
      </c>
      <c r="AE68">
        <v>82.5</v>
      </c>
      <c r="AF68">
        <v>82.5</v>
      </c>
      <c r="AG68">
        <v>82.5</v>
      </c>
      <c r="AH68">
        <v>24.728999999999999</v>
      </c>
      <c r="AI68">
        <v>234</v>
      </c>
      <c r="AJ68" t="s">
        <v>2948</v>
      </c>
      <c r="AK68">
        <v>0</v>
      </c>
      <c r="AL68">
        <v>323.31</v>
      </c>
      <c r="AM68" t="s">
        <v>81</v>
      </c>
      <c r="AN68" t="s">
        <v>81</v>
      </c>
      <c r="AO68" t="s">
        <v>81</v>
      </c>
      <c r="AP68" t="s">
        <v>81</v>
      </c>
      <c r="AQ68" t="s">
        <v>81</v>
      </c>
      <c r="AR68" t="s">
        <v>81</v>
      </c>
      <c r="AS68">
        <v>76.900000000000006</v>
      </c>
      <c r="AT68">
        <v>76.900000000000006</v>
      </c>
      <c r="AU68">
        <v>79.900000000000006</v>
      </c>
      <c r="AV68">
        <v>79.900000000000006</v>
      </c>
      <c r="AW68">
        <v>82.5</v>
      </c>
      <c r="AX68">
        <v>82.5</v>
      </c>
      <c r="AY68">
        <v>92056000000</v>
      </c>
      <c r="AZ68">
        <v>17792000000</v>
      </c>
      <c r="BA68">
        <v>19491000000</v>
      </c>
      <c r="BB68">
        <v>11376000000</v>
      </c>
      <c r="BC68">
        <v>16244000000</v>
      </c>
      <c r="BD68">
        <v>11129000000</v>
      </c>
      <c r="BE68">
        <v>16024000000</v>
      </c>
      <c r="BF68">
        <v>14</v>
      </c>
      <c r="BG68">
        <v>6461200000</v>
      </c>
      <c r="BH68">
        <v>1248100000</v>
      </c>
      <c r="BI68">
        <v>1364800000</v>
      </c>
      <c r="BJ68">
        <v>799650000</v>
      </c>
      <c r="BK68">
        <v>1138500000</v>
      </c>
      <c r="BL68">
        <v>784130000</v>
      </c>
      <c r="BM68">
        <v>1126000000</v>
      </c>
      <c r="BN68">
        <v>2939</v>
      </c>
      <c r="BO68" t="s">
        <v>738</v>
      </c>
      <c r="BP68" t="s">
        <v>2816</v>
      </c>
      <c r="BQ68" t="s">
        <v>2816</v>
      </c>
      <c r="BR68" t="s">
        <v>2816</v>
      </c>
      <c r="BS68">
        <v>66</v>
      </c>
      <c r="BT68" t="s">
        <v>739</v>
      </c>
      <c r="BU68" t="s">
        <v>740</v>
      </c>
      <c r="BV68" t="s">
        <v>741</v>
      </c>
      <c r="BW68" t="s">
        <v>742</v>
      </c>
      <c r="BX68" t="s">
        <v>743</v>
      </c>
      <c r="BY68" t="s">
        <v>744</v>
      </c>
      <c r="BZ68" t="s">
        <v>745</v>
      </c>
      <c r="CA68" t="s">
        <v>746</v>
      </c>
      <c r="CB68" t="s">
        <v>2818</v>
      </c>
    </row>
    <row r="69" spans="1:80">
      <c r="A69" t="s">
        <v>747</v>
      </c>
      <c r="B69" t="s">
        <v>747</v>
      </c>
      <c r="C69" t="s">
        <v>2880</v>
      </c>
      <c r="D69" t="s">
        <v>2880</v>
      </c>
      <c r="E69" t="s">
        <v>2880</v>
      </c>
      <c r="F69" t="s">
        <v>748</v>
      </c>
      <c r="G69" t="s">
        <v>749</v>
      </c>
      <c r="H69" t="s">
        <v>750</v>
      </c>
      <c r="I69">
        <v>1</v>
      </c>
      <c r="J69">
        <v>10</v>
      </c>
      <c r="K69">
        <v>10</v>
      </c>
      <c r="L69">
        <v>10</v>
      </c>
      <c r="M69">
        <v>10</v>
      </c>
      <c r="N69">
        <v>10</v>
      </c>
      <c r="O69">
        <v>10</v>
      </c>
      <c r="P69">
        <v>10</v>
      </c>
      <c r="Q69">
        <v>10</v>
      </c>
      <c r="R69">
        <v>10</v>
      </c>
      <c r="S69">
        <v>10</v>
      </c>
      <c r="T69">
        <v>10</v>
      </c>
      <c r="U69">
        <v>10</v>
      </c>
      <c r="V69">
        <v>10</v>
      </c>
      <c r="W69">
        <v>10</v>
      </c>
      <c r="X69">
        <v>10</v>
      </c>
      <c r="Y69">
        <v>10</v>
      </c>
      <c r="Z69">
        <v>10</v>
      </c>
      <c r="AA69">
        <v>10</v>
      </c>
      <c r="AB69">
        <v>10</v>
      </c>
      <c r="AC69">
        <v>10</v>
      </c>
      <c r="AD69">
        <v>10</v>
      </c>
      <c r="AE69">
        <v>48.3</v>
      </c>
      <c r="AF69">
        <v>48.3</v>
      </c>
      <c r="AG69">
        <v>48.3</v>
      </c>
      <c r="AH69">
        <v>13.497</v>
      </c>
      <c r="AI69">
        <v>118</v>
      </c>
      <c r="AJ69" t="s">
        <v>2949</v>
      </c>
      <c r="AK69">
        <v>0</v>
      </c>
      <c r="AL69">
        <v>68.965000000000003</v>
      </c>
      <c r="AM69" t="s">
        <v>81</v>
      </c>
      <c r="AN69" t="s">
        <v>81</v>
      </c>
      <c r="AO69" t="s">
        <v>81</v>
      </c>
      <c r="AP69" t="s">
        <v>81</v>
      </c>
      <c r="AQ69" t="s">
        <v>81</v>
      </c>
      <c r="AR69" t="s">
        <v>81</v>
      </c>
      <c r="AS69">
        <v>48.3</v>
      </c>
      <c r="AT69">
        <v>48.3</v>
      </c>
      <c r="AU69">
        <v>48.3</v>
      </c>
      <c r="AV69">
        <v>48.3</v>
      </c>
      <c r="AW69">
        <v>48.3</v>
      </c>
      <c r="AX69">
        <v>48.3</v>
      </c>
      <c r="AY69">
        <v>27124000000</v>
      </c>
      <c r="AZ69">
        <v>4785400000</v>
      </c>
      <c r="BA69">
        <v>5126400000</v>
      </c>
      <c r="BB69">
        <v>3134100000</v>
      </c>
      <c r="BC69">
        <v>4709700000</v>
      </c>
      <c r="BD69">
        <v>3562900000</v>
      </c>
      <c r="BE69">
        <v>5805600000</v>
      </c>
      <c r="BF69">
        <v>6</v>
      </c>
      <c r="BG69">
        <v>4364300000</v>
      </c>
      <c r="BH69">
        <v>770160000</v>
      </c>
      <c r="BI69">
        <v>815040000</v>
      </c>
      <c r="BJ69">
        <v>509920000</v>
      </c>
      <c r="BK69">
        <v>758410000</v>
      </c>
      <c r="BL69">
        <v>584540000</v>
      </c>
      <c r="BM69">
        <v>926280000</v>
      </c>
      <c r="BN69">
        <v>291</v>
      </c>
      <c r="BO69" t="s">
        <v>751</v>
      </c>
      <c r="BP69" t="s">
        <v>2816</v>
      </c>
      <c r="BQ69" t="s">
        <v>2816</v>
      </c>
      <c r="BR69" t="s">
        <v>2816</v>
      </c>
      <c r="BS69">
        <v>67</v>
      </c>
      <c r="BT69" t="s">
        <v>752</v>
      </c>
      <c r="BU69" t="s">
        <v>384</v>
      </c>
      <c r="BV69" t="s">
        <v>753</v>
      </c>
      <c r="BW69" t="s">
        <v>754</v>
      </c>
      <c r="BX69" t="s">
        <v>755</v>
      </c>
      <c r="BY69" t="s">
        <v>756</v>
      </c>
      <c r="BZ69" t="s">
        <v>2816</v>
      </c>
      <c r="CA69" t="s">
        <v>2816</v>
      </c>
      <c r="CB69" t="s">
        <v>2818</v>
      </c>
    </row>
    <row r="70" spans="1:80">
      <c r="A70" t="s">
        <v>757</v>
      </c>
      <c r="B70" t="s">
        <v>757</v>
      </c>
      <c r="C70" t="s">
        <v>2853</v>
      </c>
      <c r="D70" t="s">
        <v>2853</v>
      </c>
      <c r="E70" t="s">
        <v>2853</v>
      </c>
      <c r="F70" t="s">
        <v>758</v>
      </c>
      <c r="G70" t="s">
        <v>759</v>
      </c>
      <c r="H70" t="s">
        <v>760</v>
      </c>
      <c r="I70">
        <v>1</v>
      </c>
      <c r="J70">
        <v>5</v>
      </c>
      <c r="K70">
        <v>5</v>
      </c>
      <c r="L70">
        <v>5</v>
      </c>
      <c r="M70">
        <v>5</v>
      </c>
      <c r="N70">
        <v>5</v>
      </c>
      <c r="O70">
        <v>5</v>
      </c>
      <c r="P70">
        <v>5</v>
      </c>
      <c r="Q70">
        <v>5</v>
      </c>
      <c r="R70">
        <v>5</v>
      </c>
      <c r="S70">
        <v>5</v>
      </c>
      <c r="T70">
        <v>5</v>
      </c>
      <c r="U70">
        <v>5</v>
      </c>
      <c r="V70">
        <v>5</v>
      </c>
      <c r="W70">
        <v>5</v>
      </c>
      <c r="X70">
        <v>5</v>
      </c>
      <c r="Y70">
        <v>5</v>
      </c>
      <c r="Z70">
        <v>5</v>
      </c>
      <c r="AA70">
        <v>5</v>
      </c>
      <c r="AB70">
        <v>5</v>
      </c>
      <c r="AC70">
        <v>5</v>
      </c>
      <c r="AD70">
        <v>5</v>
      </c>
      <c r="AE70">
        <v>48.2</v>
      </c>
      <c r="AF70">
        <v>48.2</v>
      </c>
      <c r="AG70">
        <v>48.2</v>
      </c>
      <c r="AH70">
        <v>9.1243999999999996</v>
      </c>
      <c r="AI70">
        <v>85</v>
      </c>
      <c r="AJ70" t="s">
        <v>2950</v>
      </c>
      <c r="AK70">
        <v>0</v>
      </c>
      <c r="AL70">
        <v>242.9</v>
      </c>
      <c r="AM70" t="s">
        <v>81</v>
      </c>
      <c r="AN70" t="s">
        <v>81</v>
      </c>
      <c r="AO70" t="s">
        <v>81</v>
      </c>
      <c r="AP70" t="s">
        <v>81</v>
      </c>
      <c r="AQ70" t="s">
        <v>81</v>
      </c>
      <c r="AR70" t="s">
        <v>81</v>
      </c>
      <c r="AS70">
        <v>48.2</v>
      </c>
      <c r="AT70">
        <v>48.2</v>
      </c>
      <c r="AU70">
        <v>48.2</v>
      </c>
      <c r="AV70">
        <v>48.2</v>
      </c>
      <c r="AW70">
        <v>48.2</v>
      </c>
      <c r="AX70">
        <v>48.2</v>
      </c>
      <c r="AY70">
        <v>5031900000</v>
      </c>
      <c r="AZ70">
        <v>820220000</v>
      </c>
      <c r="BA70">
        <v>940090000</v>
      </c>
      <c r="BB70">
        <v>730710000</v>
      </c>
      <c r="BC70">
        <v>962200000</v>
      </c>
      <c r="BD70">
        <v>603870000</v>
      </c>
      <c r="BE70">
        <v>974820000</v>
      </c>
      <c r="BF70">
        <v>4</v>
      </c>
      <c r="BG70">
        <v>1182700000</v>
      </c>
      <c r="BH70">
        <v>195430000</v>
      </c>
      <c r="BI70">
        <v>220410000</v>
      </c>
      <c r="BJ70">
        <v>176760000</v>
      </c>
      <c r="BK70">
        <v>226640000</v>
      </c>
      <c r="BL70">
        <v>142620000</v>
      </c>
      <c r="BM70">
        <v>220830000</v>
      </c>
      <c r="BN70">
        <v>570</v>
      </c>
      <c r="BO70" t="s">
        <v>761</v>
      </c>
      <c r="BP70" t="s">
        <v>2816</v>
      </c>
      <c r="BQ70" t="s">
        <v>2816</v>
      </c>
      <c r="BR70" t="s">
        <v>2816</v>
      </c>
      <c r="BS70">
        <v>68</v>
      </c>
      <c r="BT70" t="s">
        <v>762</v>
      </c>
      <c r="BU70" t="s">
        <v>672</v>
      </c>
      <c r="BV70" t="s">
        <v>763</v>
      </c>
      <c r="BW70" t="s">
        <v>764</v>
      </c>
      <c r="BX70" t="s">
        <v>765</v>
      </c>
      <c r="BY70" t="s">
        <v>766</v>
      </c>
      <c r="BZ70" t="s">
        <v>2816</v>
      </c>
      <c r="CA70" t="s">
        <v>2816</v>
      </c>
      <c r="CB70" t="s">
        <v>2818</v>
      </c>
    </row>
    <row r="71" spans="1:80">
      <c r="A71" t="s">
        <v>767</v>
      </c>
      <c r="B71" t="s">
        <v>767</v>
      </c>
      <c r="C71" t="s">
        <v>2875</v>
      </c>
      <c r="D71" t="s">
        <v>2875</v>
      </c>
      <c r="E71" t="s">
        <v>2875</v>
      </c>
      <c r="F71" t="s">
        <v>768</v>
      </c>
      <c r="G71" t="s">
        <v>769</v>
      </c>
      <c r="H71" t="s">
        <v>770</v>
      </c>
      <c r="I71">
        <v>1</v>
      </c>
      <c r="J71">
        <v>9</v>
      </c>
      <c r="K71">
        <v>9</v>
      </c>
      <c r="L71">
        <v>9</v>
      </c>
      <c r="M71">
        <v>9</v>
      </c>
      <c r="N71">
        <v>9</v>
      </c>
      <c r="O71">
        <v>7</v>
      </c>
      <c r="P71">
        <v>9</v>
      </c>
      <c r="Q71">
        <v>8</v>
      </c>
      <c r="R71">
        <v>9</v>
      </c>
      <c r="S71">
        <v>9</v>
      </c>
      <c r="T71">
        <v>9</v>
      </c>
      <c r="U71">
        <v>7</v>
      </c>
      <c r="V71">
        <v>9</v>
      </c>
      <c r="W71">
        <v>8</v>
      </c>
      <c r="X71">
        <v>9</v>
      </c>
      <c r="Y71">
        <v>9</v>
      </c>
      <c r="Z71">
        <v>9</v>
      </c>
      <c r="AA71">
        <v>7</v>
      </c>
      <c r="AB71">
        <v>9</v>
      </c>
      <c r="AC71">
        <v>8</v>
      </c>
      <c r="AD71">
        <v>9</v>
      </c>
      <c r="AE71">
        <v>69.2</v>
      </c>
      <c r="AF71">
        <v>69.2</v>
      </c>
      <c r="AG71">
        <v>69.2</v>
      </c>
      <c r="AH71">
        <v>9.0063999999999993</v>
      </c>
      <c r="AI71">
        <v>78</v>
      </c>
      <c r="AJ71" t="s">
        <v>2951</v>
      </c>
      <c r="AK71">
        <v>0</v>
      </c>
      <c r="AL71">
        <v>46.003999999999998</v>
      </c>
      <c r="AM71" t="s">
        <v>81</v>
      </c>
      <c r="AN71" t="s">
        <v>81</v>
      </c>
      <c r="AO71" t="s">
        <v>81</v>
      </c>
      <c r="AP71" t="s">
        <v>81</v>
      </c>
      <c r="AQ71" t="s">
        <v>81</v>
      </c>
      <c r="AR71" t="s">
        <v>81</v>
      </c>
      <c r="AS71">
        <v>69.2</v>
      </c>
      <c r="AT71">
        <v>69.2</v>
      </c>
      <c r="AU71">
        <v>57.7</v>
      </c>
      <c r="AV71">
        <v>69.2</v>
      </c>
      <c r="AW71">
        <v>57.7</v>
      </c>
      <c r="AX71">
        <v>69.2</v>
      </c>
      <c r="AY71">
        <v>10359000000</v>
      </c>
      <c r="AZ71">
        <v>1913600000</v>
      </c>
      <c r="BA71">
        <v>2625600000</v>
      </c>
      <c r="BB71">
        <v>1152000000</v>
      </c>
      <c r="BC71">
        <v>1488100000</v>
      </c>
      <c r="BD71">
        <v>1096200000</v>
      </c>
      <c r="BE71">
        <v>2083200000</v>
      </c>
      <c r="BF71">
        <v>6</v>
      </c>
      <c r="BG71">
        <v>1725400000</v>
      </c>
      <c r="BH71">
        <v>318940000</v>
      </c>
      <c r="BI71">
        <v>437200000</v>
      </c>
      <c r="BJ71">
        <v>191960000</v>
      </c>
      <c r="BK71">
        <v>247580000</v>
      </c>
      <c r="BL71">
        <v>182690000</v>
      </c>
      <c r="BM71">
        <v>347060000</v>
      </c>
      <c r="BN71">
        <v>190</v>
      </c>
      <c r="BO71" t="s">
        <v>771</v>
      </c>
      <c r="BP71" t="s">
        <v>2816</v>
      </c>
      <c r="BQ71" t="s">
        <v>2816</v>
      </c>
      <c r="BR71" t="s">
        <v>2816</v>
      </c>
      <c r="BS71">
        <v>69</v>
      </c>
      <c r="BT71" t="s">
        <v>772</v>
      </c>
      <c r="BU71" t="s">
        <v>360</v>
      </c>
      <c r="BV71" t="s">
        <v>773</v>
      </c>
      <c r="BW71" t="s">
        <v>774</v>
      </c>
      <c r="BX71" t="s">
        <v>775</v>
      </c>
      <c r="BY71" t="s">
        <v>776</v>
      </c>
      <c r="BZ71" t="s">
        <v>2816</v>
      </c>
      <c r="CA71" t="s">
        <v>2816</v>
      </c>
      <c r="CB71" t="s">
        <v>2818</v>
      </c>
    </row>
    <row r="72" spans="1:80">
      <c r="A72" t="s">
        <v>777</v>
      </c>
      <c r="B72" t="s">
        <v>777</v>
      </c>
      <c r="C72" t="s">
        <v>2821</v>
      </c>
      <c r="D72" t="s">
        <v>2821</v>
      </c>
      <c r="E72" t="s">
        <v>2821</v>
      </c>
      <c r="F72" t="s">
        <v>778</v>
      </c>
      <c r="G72" t="s">
        <v>779</v>
      </c>
      <c r="H72" t="s">
        <v>780</v>
      </c>
      <c r="I72">
        <v>1</v>
      </c>
      <c r="J72">
        <v>3</v>
      </c>
      <c r="K72">
        <v>3</v>
      </c>
      <c r="L72">
        <v>3</v>
      </c>
      <c r="M72">
        <v>3</v>
      </c>
      <c r="N72">
        <v>3</v>
      </c>
      <c r="O72">
        <v>2</v>
      </c>
      <c r="P72">
        <v>3</v>
      </c>
      <c r="Q72">
        <v>3</v>
      </c>
      <c r="R72">
        <v>3</v>
      </c>
      <c r="S72">
        <v>3</v>
      </c>
      <c r="T72">
        <v>3</v>
      </c>
      <c r="U72">
        <v>2</v>
      </c>
      <c r="V72">
        <v>3</v>
      </c>
      <c r="W72">
        <v>3</v>
      </c>
      <c r="X72">
        <v>3</v>
      </c>
      <c r="Y72">
        <v>3</v>
      </c>
      <c r="Z72">
        <v>3</v>
      </c>
      <c r="AA72">
        <v>2</v>
      </c>
      <c r="AB72">
        <v>3</v>
      </c>
      <c r="AC72">
        <v>3</v>
      </c>
      <c r="AD72">
        <v>3</v>
      </c>
      <c r="AE72">
        <v>49.2</v>
      </c>
      <c r="AF72">
        <v>49.2</v>
      </c>
      <c r="AG72">
        <v>49.2</v>
      </c>
      <c r="AH72">
        <v>7.2733999999999996</v>
      </c>
      <c r="AI72">
        <v>63</v>
      </c>
      <c r="AJ72" t="s">
        <v>2952</v>
      </c>
      <c r="AK72">
        <v>0</v>
      </c>
      <c r="AL72">
        <v>323.31</v>
      </c>
      <c r="AM72" t="s">
        <v>81</v>
      </c>
      <c r="AN72" t="s">
        <v>81</v>
      </c>
      <c r="AO72" t="s">
        <v>81</v>
      </c>
      <c r="AP72" t="s">
        <v>81</v>
      </c>
      <c r="AQ72" t="s">
        <v>81</v>
      </c>
      <c r="AR72" t="s">
        <v>81</v>
      </c>
      <c r="AS72">
        <v>49.2</v>
      </c>
      <c r="AT72">
        <v>49.2</v>
      </c>
      <c r="AU72">
        <v>46</v>
      </c>
      <c r="AV72">
        <v>49.2</v>
      </c>
      <c r="AW72">
        <v>49.2</v>
      </c>
      <c r="AX72">
        <v>49.2</v>
      </c>
      <c r="AY72">
        <v>1825500000</v>
      </c>
      <c r="AZ72">
        <v>284360000</v>
      </c>
      <c r="BA72">
        <v>409280000</v>
      </c>
      <c r="BB72">
        <v>190210000</v>
      </c>
      <c r="BC72">
        <v>446140000</v>
      </c>
      <c r="BD72">
        <v>175250000</v>
      </c>
      <c r="BE72">
        <v>320260000</v>
      </c>
      <c r="BF72">
        <v>2</v>
      </c>
      <c r="BG72">
        <v>509370000</v>
      </c>
      <c r="BH72">
        <v>76278000</v>
      </c>
      <c r="BI72">
        <v>118540000</v>
      </c>
      <c r="BJ72">
        <v>50001000</v>
      </c>
      <c r="BK72">
        <v>131610000</v>
      </c>
      <c r="BL72">
        <v>48212000</v>
      </c>
      <c r="BM72">
        <v>84725000</v>
      </c>
      <c r="BN72">
        <v>128</v>
      </c>
      <c r="BO72" t="s">
        <v>781</v>
      </c>
      <c r="BP72" t="s">
        <v>2816</v>
      </c>
      <c r="BQ72" t="s">
        <v>2816</v>
      </c>
      <c r="BR72" t="s">
        <v>2816</v>
      </c>
      <c r="BS72">
        <v>70</v>
      </c>
      <c r="BT72" t="s">
        <v>782</v>
      </c>
      <c r="BU72" t="s">
        <v>132</v>
      </c>
      <c r="BV72" t="s">
        <v>783</v>
      </c>
      <c r="BW72" t="s">
        <v>784</v>
      </c>
      <c r="BX72" t="s">
        <v>785</v>
      </c>
      <c r="BY72" t="s">
        <v>786</v>
      </c>
      <c r="BZ72" t="s">
        <v>2918</v>
      </c>
      <c r="CA72" t="s">
        <v>2953</v>
      </c>
      <c r="CB72" t="s">
        <v>2818</v>
      </c>
    </row>
    <row r="73" spans="1:80">
      <c r="A73" t="s">
        <v>787</v>
      </c>
      <c r="B73" t="s">
        <v>787</v>
      </c>
      <c r="C73" t="s">
        <v>2853</v>
      </c>
      <c r="D73" t="s">
        <v>2853</v>
      </c>
      <c r="E73" t="s">
        <v>2853</v>
      </c>
      <c r="F73" t="s">
        <v>788</v>
      </c>
      <c r="G73" t="s">
        <v>789</v>
      </c>
      <c r="H73" t="s">
        <v>790</v>
      </c>
      <c r="I73">
        <v>1</v>
      </c>
      <c r="J73">
        <v>5</v>
      </c>
      <c r="K73">
        <v>5</v>
      </c>
      <c r="L73">
        <v>5</v>
      </c>
      <c r="M73">
        <v>5</v>
      </c>
      <c r="N73">
        <v>5</v>
      </c>
      <c r="O73">
        <v>4</v>
      </c>
      <c r="P73">
        <v>5</v>
      </c>
      <c r="Q73">
        <v>4</v>
      </c>
      <c r="R73">
        <v>5</v>
      </c>
      <c r="S73">
        <v>5</v>
      </c>
      <c r="T73">
        <v>5</v>
      </c>
      <c r="U73">
        <v>4</v>
      </c>
      <c r="V73">
        <v>5</v>
      </c>
      <c r="W73">
        <v>4</v>
      </c>
      <c r="X73">
        <v>5</v>
      </c>
      <c r="Y73">
        <v>5</v>
      </c>
      <c r="Z73">
        <v>5</v>
      </c>
      <c r="AA73">
        <v>4</v>
      </c>
      <c r="AB73">
        <v>5</v>
      </c>
      <c r="AC73">
        <v>4</v>
      </c>
      <c r="AD73">
        <v>5</v>
      </c>
      <c r="AE73">
        <v>64.3</v>
      </c>
      <c r="AF73">
        <v>64.3</v>
      </c>
      <c r="AG73">
        <v>64.3</v>
      </c>
      <c r="AH73">
        <v>7.8710000000000004</v>
      </c>
      <c r="AI73">
        <v>70</v>
      </c>
      <c r="AJ73" t="s">
        <v>2954</v>
      </c>
      <c r="AK73">
        <v>0</v>
      </c>
      <c r="AL73">
        <v>277.64999999999998</v>
      </c>
      <c r="AM73" t="s">
        <v>81</v>
      </c>
      <c r="AN73" t="s">
        <v>81</v>
      </c>
      <c r="AO73" t="s">
        <v>81</v>
      </c>
      <c r="AP73" t="s">
        <v>81</v>
      </c>
      <c r="AQ73" t="s">
        <v>81</v>
      </c>
      <c r="AR73" t="s">
        <v>81</v>
      </c>
      <c r="AS73">
        <v>64.3</v>
      </c>
      <c r="AT73">
        <v>64.3</v>
      </c>
      <c r="AU73">
        <v>62.9</v>
      </c>
      <c r="AV73">
        <v>64.3</v>
      </c>
      <c r="AW73">
        <v>62.9</v>
      </c>
      <c r="AX73">
        <v>64.3</v>
      </c>
      <c r="AY73">
        <v>6866400000</v>
      </c>
      <c r="AZ73">
        <v>945140000</v>
      </c>
      <c r="BA73">
        <v>1750800000</v>
      </c>
      <c r="BB73">
        <v>728690000</v>
      </c>
      <c r="BC73">
        <v>1649100000</v>
      </c>
      <c r="BD73">
        <v>613500000</v>
      </c>
      <c r="BE73">
        <v>1179200000</v>
      </c>
      <c r="BF73">
        <v>5</v>
      </c>
      <c r="BG73">
        <v>1111600000</v>
      </c>
      <c r="BH73">
        <v>154720000</v>
      </c>
      <c r="BI73">
        <v>296210000</v>
      </c>
      <c r="BJ73">
        <v>114110000</v>
      </c>
      <c r="BK73">
        <v>248690000</v>
      </c>
      <c r="BL73">
        <v>107130000</v>
      </c>
      <c r="BM73">
        <v>190690000</v>
      </c>
      <c r="BN73">
        <v>264</v>
      </c>
      <c r="BO73" t="s">
        <v>791</v>
      </c>
      <c r="BP73" t="s">
        <v>2816</v>
      </c>
      <c r="BQ73" t="s">
        <v>2816</v>
      </c>
      <c r="BR73" t="s">
        <v>2816</v>
      </c>
      <c r="BS73">
        <v>71</v>
      </c>
      <c r="BT73" t="s">
        <v>792</v>
      </c>
      <c r="BU73" t="s">
        <v>672</v>
      </c>
      <c r="BV73" t="s">
        <v>793</v>
      </c>
      <c r="BW73" t="s">
        <v>794</v>
      </c>
      <c r="BX73" t="s">
        <v>795</v>
      </c>
      <c r="BY73" t="s">
        <v>796</v>
      </c>
      <c r="BZ73" t="s">
        <v>2955</v>
      </c>
      <c r="CA73" t="s">
        <v>2866</v>
      </c>
      <c r="CB73" t="s">
        <v>2818</v>
      </c>
    </row>
    <row r="74" spans="1:80">
      <c r="A74" t="s">
        <v>797</v>
      </c>
      <c r="B74" t="s">
        <v>797</v>
      </c>
      <c r="C74" t="s">
        <v>2821</v>
      </c>
      <c r="D74" t="s">
        <v>2821</v>
      </c>
      <c r="E74" t="s">
        <v>2821</v>
      </c>
      <c r="F74" t="s">
        <v>798</v>
      </c>
      <c r="G74" t="s">
        <v>799</v>
      </c>
      <c r="H74" t="s">
        <v>800</v>
      </c>
      <c r="I74">
        <v>1</v>
      </c>
      <c r="J74">
        <v>3</v>
      </c>
      <c r="K74">
        <v>3</v>
      </c>
      <c r="L74">
        <v>3</v>
      </c>
      <c r="M74">
        <v>3</v>
      </c>
      <c r="N74">
        <v>3</v>
      </c>
      <c r="O74">
        <v>3</v>
      </c>
      <c r="P74">
        <v>3</v>
      </c>
      <c r="Q74">
        <v>3</v>
      </c>
      <c r="R74">
        <v>3</v>
      </c>
      <c r="S74">
        <v>3</v>
      </c>
      <c r="T74">
        <v>3</v>
      </c>
      <c r="U74">
        <v>3</v>
      </c>
      <c r="V74">
        <v>3</v>
      </c>
      <c r="W74">
        <v>3</v>
      </c>
      <c r="X74">
        <v>3</v>
      </c>
      <c r="Y74">
        <v>3</v>
      </c>
      <c r="Z74">
        <v>3</v>
      </c>
      <c r="AA74">
        <v>3</v>
      </c>
      <c r="AB74">
        <v>3</v>
      </c>
      <c r="AC74">
        <v>3</v>
      </c>
      <c r="AD74">
        <v>3</v>
      </c>
      <c r="AE74">
        <v>52.6</v>
      </c>
      <c r="AF74">
        <v>52.6</v>
      </c>
      <c r="AG74">
        <v>52.6</v>
      </c>
      <c r="AH74">
        <v>6.4462999999999999</v>
      </c>
      <c r="AI74">
        <v>57</v>
      </c>
      <c r="AJ74" t="s">
        <v>2913</v>
      </c>
      <c r="AK74">
        <v>0</v>
      </c>
      <c r="AL74">
        <v>323.31</v>
      </c>
      <c r="AM74" t="s">
        <v>81</v>
      </c>
      <c r="AN74" t="s">
        <v>81</v>
      </c>
      <c r="AO74" t="s">
        <v>81</v>
      </c>
      <c r="AP74" t="s">
        <v>81</v>
      </c>
      <c r="AQ74" t="s">
        <v>81</v>
      </c>
      <c r="AR74" t="s">
        <v>81</v>
      </c>
      <c r="AS74">
        <v>52.6</v>
      </c>
      <c r="AT74">
        <v>52.6</v>
      </c>
      <c r="AU74">
        <v>52.6</v>
      </c>
      <c r="AV74">
        <v>52.6</v>
      </c>
      <c r="AW74">
        <v>52.6</v>
      </c>
      <c r="AX74">
        <v>52.6</v>
      </c>
      <c r="AY74">
        <v>886610000</v>
      </c>
      <c r="AZ74">
        <v>166870000</v>
      </c>
      <c r="BA74">
        <v>153090000</v>
      </c>
      <c r="BB74">
        <v>115140000</v>
      </c>
      <c r="BC74">
        <v>232250000</v>
      </c>
      <c r="BD74">
        <v>95170000</v>
      </c>
      <c r="BE74">
        <v>124090000</v>
      </c>
      <c r="BF74">
        <v>3</v>
      </c>
      <c r="BG74">
        <v>68910000</v>
      </c>
      <c r="BH74">
        <v>11469000</v>
      </c>
      <c r="BI74">
        <v>14884000</v>
      </c>
      <c r="BJ74">
        <v>5823500</v>
      </c>
      <c r="BK74">
        <v>20061000</v>
      </c>
      <c r="BL74">
        <v>5006800</v>
      </c>
      <c r="BM74">
        <v>11666000</v>
      </c>
      <c r="BN74">
        <v>745</v>
      </c>
      <c r="BO74" t="s">
        <v>801</v>
      </c>
      <c r="BP74" t="s">
        <v>2816</v>
      </c>
      <c r="BQ74" t="s">
        <v>2816</v>
      </c>
      <c r="BR74" t="s">
        <v>2816</v>
      </c>
      <c r="BS74">
        <v>72</v>
      </c>
      <c r="BT74" t="s">
        <v>802</v>
      </c>
      <c r="BU74" t="s">
        <v>132</v>
      </c>
      <c r="BV74" t="s">
        <v>803</v>
      </c>
      <c r="BW74" t="s">
        <v>804</v>
      </c>
      <c r="BX74" t="s">
        <v>805</v>
      </c>
      <c r="BY74" t="s">
        <v>806</v>
      </c>
      <c r="BZ74" t="s">
        <v>2816</v>
      </c>
      <c r="CA74" t="s">
        <v>2816</v>
      </c>
      <c r="CB74" t="s">
        <v>2818</v>
      </c>
    </row>
    <row r="75" spans="1:80">
      <c r="A75" t="s">
        <v>807</v>
      </c>
      <c r="B75" t="s">
        <v>807</v>
      </c>
      <c r="C75" t="s">
        <v>2821</v>
      </c>
      <c r="D75" t="s">
        <v>2821</v>
      </c>
      <c r="E75" t="s">
        <v>2821</v>
      </c>
      <c r="F75" t="s">
        <v>808</v>
      </c>
      <c r="G75" t="s">
        <v>809</v>
      </c>
      <c r="H75" t="s">
        <v>810</v>
      </c>
      <c r="I75">
        <v>1</v>
      </c>
      <c r="J75">
        <v>3</v>
      </c>
      <c r="K75">
        <v>3</v>
      </c>
      <c r="L75">
        <v>3</v>
      </c>
      <c r="M75">
        <v>3</v>
      </c>
      <c r="N75">
        <v>3</v>
      </c>
      <c r="O75">
        <v>3</v>
      </c>
      <c r="P75">
        <v>3</v>
      </c>
      <c r="Q75">
        <v>3</v>
      </c>
      <c r="R75">
        <v>3</v>
      </c>
      <c r="S75">
        <v>3</v>
      </c>
      <c r="T75">
        <v>3</v>
      </c>
      <c r="U75">
        <v>3</v>
      </c>
      <c r="V75">
        <v>3</v>
      </c>
      <c r="W75">
        <v>3</v>
      </c>
      <c r="X75">
        <v>3</v>
      </c>
      <c r="Y75">
        <v>3</v>
      </c>
      <c r="Z75">
        <v>3</v>
      </c>
      <c r="AA75">
        <v>3</v>
      </c>
      <c r="AB75">
        <v>3</v>
      </c>
      <c r="AC75">
        <v>3</v>
      </c>
      <c r="AD75">
        <v>3</v>
      </c>
      <c r="AE75">
        <v>56.4</v>
      </c>
      <c r="AF75">
        <v>56.4</v>
      </c>
      <c r="AG75">
        <v>56.4</v>
      </c>
      <c r="AH75">
        <v>6.3715000000000002</v>
      </c>
      <c r="AI75">
        <v>55</v>
      </c>
      <c r="AJ75" t="s">
        <v>2956</v>
      </c>
      <c r="AK75">
        <v>0</v>
      </c>
      <c r="AL75">
        <v>210.98</v>
      </c>
      <c r="AM75" t="s">
        <v>81</v>
      </c>
      <c r="AN75" t="s">
        <v>81</v>
      </c>
      <c r="AO75" t="s">
        <v>81</v>
      </c>
      <c r="AP75" t="s">
        <v>81</v>
      </c>
      <c r="AQ75" t="s">
        <v>81</v>
      </c>
      <c r="AR75" t="s">
        <v>81</v>
      </c>
      <c r="AS75">
        <v>56.4</v>
      </c>
      <c r="AT75">
        <v>56.4</v>
      </c>
      <c r="AU75">
        <v>56.4</v>
      </c>
      <c r="AV75">
        <v>56.4</v>
      </c>
      <c r="AW75">
        <v>56.4</v>
      </c>
      <c r="AX75">
        <v>56.4</v>
      </c>
      <c r="AY75">
        <v>3183000000</v>
      </c>
      <c r="AZ75">
        <v>582150000</v>
      </c>
      <c r="BA75">
        <v>699240000</v>
      </c>
      <c r="BB75">
        <v>230530000</v>
      </c>
      <c r="BC75">
        <v>938300000</v>
      </c>
      <c r="BD75">
        <v>218290000</v>
      </c>
      <c r="BE75">
        <v>514470000</v>
      </c>
      <c r="BF75">
        <v>1</v>
      </c>
      <c r="BG75">
        <v>2459300000</v>
      </c>
      <c r="BH75">
        <v>433010000</v>
      </c>
      <c r="BI75">
        <v>526910000</v>
      </c>
      <c r="BJ75">
        <v>223430000</v>
      </c>
      <c r="BK75">
        <v>695330000</v>
      </c>
      <c r="BL75">
        <v>210670000</v>
      </c>
      <c r="BM75">
        <v>369980000</v>
      </c>
      <c r="BN75">
        <v>144</v>
      </c>
      <c r="BO75" t="s">
        <v>811</v>
      </c>
      <c r="BP75" t="s">
        <v>2816</v>
      </c>
      <c r="BQ75" t="s">
        <v>2816</v>
      </c>
      <c r="BR75" t="s">
        <v>2816</v>
      </c>
      <c r="BS75">
        <v>73</v>
      </c>
      <c r="BT75" t="s">
        <v>812</v>
      </c>
      <c r="BU75" t="s">
        <v>132</v>
      </c>
      <c r="BV75" t="s">
        <v>813</v>
      </c>
      <c r="BW75" t="s">
        <v>814</v>
      </c>
      <c r="BX75" t="s">
        <v>815</v>
      </c>
      <c r="BY75" t="s">
        <v>816</v>
      </c>
      <c r="BZ75" t="s">
        <v>2816</v>
      </c>
      <c r="CA75" t="s">
        <v>2816</v>
      </c>
      <c r="CB75" t="s">
        <v>2818</v>
      </c>
    </row>
    <row r="76" spans="1:80">
      <c r="A76" t="s">
        <v>817</v>
      </c>
      <c r="B76" t="s">
        <v>817</v>
      </c>
      <c r="C76" t="s">
        <v>2815</v>
      </c>
      <c r="D76" t="s">
        <v>2815</v>
      </c>
      <c r="E76" t="s">
        <v>2815</v>
      </c>
      <c r="F76" t="s">
        <v>818</v>
      </c>
      <c r="G76" t="s">
        <v>819</v>
      </c>
      <c r="H76" t="s">
        <v>820</v>
      </c>
      <c r="I76">
        <v>1</v>
      </c>
      <c r="J76">
        <v>2</v>
      </c>
      <c r="K76">
        <v>2</v>
      </c>
      <c r="L76">
        <v>2</v>
      </c>
      <c r="M76">
        <v>2</v>
      </c>
      <c r="N76">
        <v>2</v>
      </c>
      <c r="O76">
        <v>2</v>
      </c>
      <c r="P76">
        <v>2</v>
      </c>
      <c r="Q76">
        <v>2</v>
      </c>
      <c r="R76">
        <v>2</v>
      </c>
      <c r="S76">
        <v>2</v>
      </c>
      <c r="T76">
        <v>2</v>
      </c>
      <c r="U76">
        <v>2</v>
      </c>
      <c r="V76">
        <v>2</v>
      </c>
      <c r="W76">
        <v>2</v>
      </c>
      <c r="X76">
        <v>2</v>
      </c>
      <c r="Y76">
        <v>2</v>
      </c>
      <c r="Z76">
        <v>2</v>
      </c>
      <c r="AA76">
        <v>2</v>
      </c>
      <c r="AB76">
        <v>2</v>
      </c>
      <c r="AC76">
        <v>2</v>
      </c>
      <c r="AD76">
        <v>2</v>
      </c>
      <c r="AE76">
        <v>19.600000000000001</v>
      </c>
      <c r="AF76">
        <v>19.600000000000001</v>
      </c>
      <c r="AG76">
        <v>19.600000000000001</v>
      </c>
      <c r="AH76">
        <v>5.3803000000000001</v>
      </c>
      <c r="AI76">
        <v>46</v>
      </c>
      <c r="AJ76" t="s">
        <v>2957</v>
      </c>
      <c r="AK76">
        <v>0</v>
      </c>
      <c r="AL76">
        <v>3.9891999999999999</v>
      </c>
      <c r="AM76" t="s">
        <v>81</v>
      </c>
      <c r="AN76" t="s">
        <v>81</v>
      </c>
      <c r="AO76" t="s">
        <v>81</v>
      </c>
      <c r="AP76" t="s">
        <v>81</v>
      </c>
      <c r="AQ76" t="s">
        <v>81</v>
      </c>
      <c r="AR76" t="s">
        <v>81</v>
      </c>
      <c r="AS76">
        <v>19.600000000000001</v>
      </c>
      <c r="AT76">
        <v>19.600000000000001</v>
      </c>
      <c r="AU76">
        <v>19.600000000000001</v>
      </c>
      <c r="AV76">
        <v>19.600000000000001</v>
      </c>
      <c r="AW76">
        <v>19.600000000000001</v>
      </c>
      <c r="AX76">
        <v>19.600000000000001</v>
      </c>
      <c r="AY76">
        <v>2313600000</v>
      </c>
      <c r="AZ76">
        <v>462290000</v>
      </c>
      <c r="BA76">
        <v>432440000</v>
      </c>
      <c r="BB76">
        <v>241300000</v>
      </c>
      <c r="BC76">
        <v>525660000</v>
      </c>
      <c r="BD76">
        <v>210600000</v>
      </c>
      <c r="BE76">
        <v>441300000</v>
      </c>
      <c r="BF76">
        <v>1</v>
      </c>
      <c r="BG76">
        <v>2313600000</v>
      </c>
      <c r="BH76">
        <v>462290000</v>
      </c>
      <c r="BI76">
        <v>432440000</v>
      </c>
      <c r="BJ76">
        <v>241300000</v>
      </c>
      <c r="BK76">
        <v>525660000</v>
      </c>
      <c r="BL76">
        <v>210600000</v>
      </c>
      <c r="BM76">
        <v>441300000</v>
      </c>
      <c r="BN76">
        <v>25</v>
      </c>
      <c r="BO76" t="s">
        <v>821</v>
      </c>
      <c r="BP76" t="s">
        <v>2816</v>
      </c>
      <c r="BQ76" t="s">
        <v>2816</v>
      </c>
      <c r="BR76" t="s">
        <v>2816</v>
      </c>
      <c r="BS76">
        <v>74</v>
      </c>
      <c r="BT76" t="s">
        <v>822</v>
      </c>
      <c r="BU76" t="s">
        <v>85</v>
      </c>
      <c r="BV76" t="s">
        <v>823</v>
      </c>
      <c r="BW76" t="s">
        <v>824</v>
      </c>
      <c r="BX76" t="s">
        <v>825</v>
      </c>
      <c r="BY76" t="s">
        <v>826</v>
      </c>
      <c r="BZ76" t="s">
        <v>2816</v>
      </c>
      <c r="CA76" t="s">
        <v>2816</v>
      </c>
      <c r="CB76" t="s">
        <v>2818</v>
      </c>
    </row>
    <row r="77" spans="1:80">
      <c r="A77" t="s">
        <v>827</v>
      </c>
      <c r="B77" t="s">
        <v>827</v>
      </c>
      <c r="C77" t="s">
        <v>2823</v>
      </c>
      <c r="D77" t="s">
        <v>2823</v>
      </c>
      <c r="E77" t="s">
        <v>2823</v>
      </c>
      <c r="F77" t="s">
        <v>828</v>
      </c>
      <c r="G77" t="s">
        <v>829</v>
      </c>
      <c r="H77" t="s">
        <v>830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20</v>
      </c>
      <c r="AF77">
        <v>20</v>
      </c>
      <c r="AG77">
        <v>20</v>
      </c>
      <c r="AH77">
        <v>7.2888000000000002</v>
      </c>
      <c r="AI77">
        <v>65</v>
      </c>
      <c r="AJ77" t="s">
        <v>2917</v>
      </c>
      <c r="AK77">
        <v>0</v>
      </c>
      <c r="AL77">
        <v>13.234</v>
      </c>
      <c r="AM77" t="s">
        <v>81</v>
      </c>
      <c r="AN77" t="s">
        <v>81</v>
      </c>
      <c r="AO77" t="s">
        <v>81</v>
      </c>
      <c r="AP77" t="s">
        <v>81</v>
      </c>
      <c r="AQ77" t="s">
        <v>81</v>
      </c>
      <c r="AR77" t="s">
        <v>81</v>
      </c>
      <c r="AS77">
        <v>20</v>
      </c>
      <c r="AT77">
        <v>20</v>
      </c>
      <c r="AU77">
        <v>20</v>
      </c>
      <c r="AV77">
        <v>20</v>
      </c>
      <c r="AW77">
        <v>20</v>
      </c>
      <c r="AX77">
        <v>20</v>
      </c>
      <c r="AY77">
        <v>1366500000</v>
      </c>
      <c r="AZ77">
        <v>235050000</v>
      </c>
      <c r="BA77">
        <v>289070000</v>
      </c>
      <c r="BB77">
        <v>182240000</v>
      </c>
      <c r="BC77">
        <v>264120000</v>
      </c>
      <c r="BD77">
        <v>137150000</v>
      </c>
      <c r="BE77">
        <v>258870000</v>
      </c>
      <c r="BF77">
        <v>1</v>
      </c>
      <c r="BG77">
        <v>31480000</v>
      </c>
      <c r="BH77">
        <v>235050000</v>
      </c>
      <c r="BI77">
        <v>289070000</v>
      </c>
      <c r="BJ77">
        <v>31480000</v>
      </c>
      <c r="BK77">
        <v>264120000</v>
      </c>
      <c r="BL77">
        <v>137150000</v>
      </c>
      <c r="BM77">
        <v>258870000</v>
      </c>
      <c r="BN77">
        <v>6</v>
      </c>
      <c r="BO77" t="s">
        <v>831</v>
      </c>
      <c r="BP77" t="s">
        <v>2816</v>
      </c>
      <c r="BQ77" t="s">
        <v>2816</v>
      </c>
      <c r="BR77" t="s">
        <v>2816</v>
      </c>
      <c r="BS77">
        <v>75</v>
      </c>
      <c r="BT77" t="s">
        <v>2958</v>
      </c>
      <c r="BU77" t="s">
        <v>2826</v>
      </c>
      <c r="BV77" t="s">
        <v>2959</v>
      </c>
      <c r="BW77" t="s">
        <v>832</v>
      </c>
      <c r="BX77" t="s">
        <v>833</v>
      </c>
      <c r="BY77" t="s">
        <v>2960</v>
      </c>
      <c r="BZ77" t="s">
        <v>2816</v>
      </c>
      <c r="CA77" t="s">
        <v>2816</v>
      </c>
      <c r="CB77" t="s">
        <v>2818</v>
      </c>
    </row>
    <row r="78" spans="1:80">
      <c r="A78" t="s">
        <v>834</v>
      </c>
      <c r="B78" t="s">
        <v>834</v>
      </c>
      <c r="C78" t="s">
        <v>2823</v>
      </c>
      <c r="D78" t="s">
        <v>2823</v>
      </c>
      <c r="E78" t="s">
        <v>2823</v>
      </c>
      <c r="F78" t="s">
        <v>835</v>
      </c>
      <c r="G78" t="s">
        <v>836</v>
      </c>
      <c r="H78" t="s">
        <v>837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1</v>
      </c>
      <c r="T78">
        <v>1</v>
      </c>
      <c r="U78">
        <v>1</v>
      </c>
      <c r="V78">
        <v>1</v>
      </c>
      <c r="W78">
        <v>1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21.1</v>
      </c>
      <c r="AF78">
        <v>21.1</v>
      </c>
      <c r="AG78">
        <v>21.1</v>
      </c>
      <c r="AH78">
        <v>4.3643000000000001</v>
      </c>
      <c r="AI78">
        <v>38</v>
      </c>
      <c r="AJ78" t="s">
        <v>2910</v>
      </c>
      <c r="AK78">
        <v>7.5757999999999997E-3</v>
      </c>
      <c r="AL78">
        <v>1.9401999999999999</v>
      </c>
      <c r="AM78" t="s">
        <v>81</v>
      </c>
      <c r="AN78" t="s">
        <v>81</v>
      </c>
      <c r="AO78" t="s">
        <v>81</v>
      </c>
      <c r="AP78" t="s">
        <v>81</v>
      </c>
      <c r="AQ78" t="s">
        <v>81</v>
      </c>
      <c r="AR78" t="s">
        <v>81</v>
      </c>
      <c r="AS78">
        <v>21.1</v>
      </c>
      <c r="AT78">
        <v>21.1</v>
      </c>
      <c r="AU78">
        <v>21.1</v>
      </c>
      <c r="AV78">
        <v>21.1</v>
      </c>
      <c r="AW78">
        <v>21.1</v>
      </c>
      <c r="AX78">
        <v>21.1</v>
      </c>
      <c r="AY78">
        <v>1706800000</v>
      </c>
      <c r="AZ78">
        <v>0</v>
      </c>
      <c r="BA78">
        <v>140420000</v>
      </c>
      <c r="BB78">
        <v>247340000</v>
      </c>
      <c r="BC78">
        <v>583580000</v>
      </c>
      <c r="BD78">
        <v>374790000</v>
      </c>
      <c r="BE78">
        <v>360640000</v>
      </c>
      <c r="BF78">
        <v>1</v>
      </c>
      <c r="BG78">
        <v>1706800000</v>
      </c>
      <c r="BH78">
        <v>0</v>
      </c>
      <c r="BI78">
        <v>140420000</v>
      </c>
      <c r="BJ78">
        <v>247340000</v>
      </c>
      <c r="BK78">
        <v>583580000</v>
      </c>
      <c r="BL78">
        <v>374790000</v>
      </c>
      <c r="BM78">
        <v>360640000</v>
      </c>
      <c r="BN78">
        <v>9</v>
      </c>
      <c r="BO78" t="s">
        <v>838</v>
      </c>
      <c r="BP78" t="s">
        <v>2816</v>
      </c>
      <c r="BQ78" t="s">
        <v>2816</v>
      </c>
      <c r="BR78" t="s">
        <v>2816</v>
      </c>
      <c r="BS78">
        <v>76</v>
      </c>
      <c r="BT78" t="s">
        <v>2961</v>
      </c>
      <c r="BU78" t="s">
        <v>2826</v>
      </c>
      <c r="BV78" t="s">
        <v>2962</v>
      </c>
      <c r="BW78" t="s">
        <v>839</v>
      </c>
      <c r="BX78" t="s">
        <v>840</v>
      </c>
      <c r="BY78" t="s">
        <v>2963</v>
      </c>
      <c r="BZ78" t="s">
        <v>2816</v>
      </c>
      <c r="CA78" t="s">
        <v>2816</v>
      </c>
      <c r="CB78" t="s">
        <v>2818</v>
      </c>
    </row>
    <row r="79" spans="1:80">
      <c r="A79" t="s">
        <v>841</v>
      </c>
      <c r="B79" t="s">
        <v>841</v>
      </c>
      <c r="C79" t="s">
        <v>2944</v>
      </c>
      <c r="D79" t="s">
        <v>2944</v>
      </c>
      <c r="E79" t="s">
        <v>2944</v>
      </c>
      <c r="F79" t="s">
        <v>842</v>
      </c>
      <c r="G79" t="s">
        <v>843</v>
      </c>
      <c r="H79" t="s">
        <v>844</v>
      </c>
      <c r="I79">
        <v>1</v>
      </c>
      <c r="J79">
        <v>18</v>
      </c>
      <c r="K79">
        <v>18</v>
      </c>
      <c r="L79">
        <v>18</v>
      </c>
      <c r="M79">
        <v>17</v>
      </c>
      <c r="N79">
        <v>17</v>
      </c>
      <c r="O79">
        <v>16</v>
      </c>
      <c r="P79">
        <v>18</v>
      </c>
      <c r="Q79">
        <v>16</v>
      </c>
      <c r="R79">
        <v>17</v>
      </c>
      <c r="S79">
        <v>17</v>
      </c>
      <c r="T79">
        <v>17</v>
      </c>
      <c r="U79">
        <v>16</v>
      </c>
      <c r="V79">
        <v>18</v>
      </c>
      <c r="W79">
        <v>16</v>
      </c>
      <c r="X79">
        <v>17</v>
      </c>
      <c r="Y79">
        <v>17</v>
      </c>
      <c r="Z79">
        <v>17</v>
      </c>
      <c r="AA79">
        <v>16</v>
      </c>
      <c r="AB79">
        <v>18</v>
      </c>
      <c r="AC79">
        <v>16</v>
      </c>
      <c r="AD79">
        <v>17</v>
      </c>
      <c r="AE79">
        <v>84.6</v>
      </c>
      <c r="AF79">
        <v>84.6</v>
      </c>
      <c r="AG79">
        <v>84.6</v>
      </c>
      <c r="AH79">
        <v>15.769</v>
      </c>
      <c r="AI79">
        <v>149</v>
      </c>
      <c r="AJ79" t="s">
        <v>2964</v>
      </c>
      <c r="AK79">
        <v>0</v>
      </c>
      <c r="AL79">
        <v>323.31</v>
      </c>
      <c r="AM79" t="s">
        <v>81</v>
      </c>
      <c r="AN79" t="s">
        <v>81</v>
      </c>
      <c r="AO79" t="s">
        <v>81</v>
      </c>
      <c r="AP79" t="s">
        <v>81</v>
      </c>
      <c r="AQ79" t="s">
        <v>81</v>
      </c>
      <c r="AR79" t="s">
        <v>81</v>
      </c>
      <c r="AS79">
        <v>84.6</v>
      </c>
      <c r="AT79">
        <v>84.6</v>
      </c>
      <c r="AU79">
        <v>80.5</v>
      </c>
      <c r="AV79">
        <v>84.6</v>
      </c>
      <c r="AW79">
        <v>80.5</v>
      </c>
      <c r="AX79">
        <v>84.6</v>
      </c>
      <c r="AY79">
        <v>77155000000</v>
      </c>
      <c r="AZ79">
        <v>15247000000</v>
      </c>
      <c r="BA79">
        <v>15716000000</v>
      </c>
      <c r="BB79">
        <v>8867000000</v>
      </c>
      <c r="BC79">
        <v>14736000000</v>
      </c>
      <c r="BD79">
        <v>7704200000</v>
      </c>
      <c r="BE79">
        <v>14885000000</v>
      </c>
      <c r="BF79">
        <v>11</v>
      </c>
      <c r="BG79">
        <v>6905300000</v>
      </c>
      <c r="BH79">
        <v>1366100000</v>
      </c>
      <c r="BI79">
        <v>1402500000</v>
      </c>
      <c r="BJ79">
        <v>793590000</v>
      </c>
      <c r="BK79">
        <v>1320300000</v>
      </c>
      <c r="BL79">
        <v>689100000</v>
      </c>
      <c r="BM79">
        <v>1333700000</v>
      </c>
      <c r="BN79">
        <v>1670</v>
      </c>
      <c r="BO79" t="s">
        <v>845</v>
      </c>
      <c r="BP79" t="s">
        <v>2816</v>
      </c>
      <c r="BQ79" t="s">
        <v>2816</v>
      </c>
      <c r="BR79" t="s">
        <v>2816</v>
      </c>
      <c r="BS79">
        <v>77</v>
      </c>
      <c r="BT79" t="s">
        <v>846</v>
      </c>
      <c r="BU79" t="s">
        <v>717</v>
      </c>
      <c r="BV79" t="s">
        <v>847</v>
      </c>
      <c r="BW79" t="s">
        <v>848</v>
      </c>
      <c r="BX79" t="s">
        <v>849</v>
      </c>
      <c r="BY79" t="s">
        <v>850</v>
      </c>
      <c r="BZ79" t="s">
        <v>2857</v>
      </c>
      <c r="CA79" t="s">
        <v>2823</v>
      </c>
      <c r="CB79" t="s">
        <v>2818</v>
      </c>
    </row>
    <row r="80" spans="1:80">
      <c r="A80" t="s">
        <v>851</v>
      </c>
      <c r="B80" t="s">
        <v>851</v>
      </c>
      <c r="C80" t="s">
        <v>2919</v>
      </c>
      <c r="D80" t="s">
        <v>2919</v>
      </c>
      <c r="E80" t="s">
        <v>2919</v>
      </c>
      <c r="F80" t="s">
        <v>852</v>
      </c>
      <c r="G80" t="s">
        <v>853</v>
      </c>
      <c r="H80" t="s">
        <v>854</v>
      </c>
      <c r="I80">
        <v>1</v>
      </c>
      <c r="J80">
        <v>12</v>
      </c>
      <c r="K80">
        <v>12</v>
      </c>
      <c r="L80">
        <v>12</v>
      </c>
      <c r="M80">
        <v>12</v>
      </c>
      <c r="N80">
        <v>12</v>
      </c>
      <c r="O80">
        <v>12</v>
      </c>
      <c r="P80">
        <v>12</v>
      </c>
      <c r="Q80">
        <v>12</v>
      </c>
      <c r="R80">
        <v>12</v>
      </c>
      <c r="S80">
        <v>12</v>
      </c>
      <c r="T80">
        <v>12</v>
      </c>
      <c r="U80">
        <v>12</v>
      </c>
      <c r="V80">
        <v>12</v>
      </c>
      <c r="W80">
        <v>12</v>
      </c>
      <c r="X80">
        <v>12</v>
      </c>
      <c r="Y80">
        <v>12</v>
      </c>
      <c r="Z80">
        <v>12</v>
      </c>
      <c r="AA80">
        <v>12</v>
      </c>
      <c r="AB80">
        <v>12</v>
      </c>
      <c r="AC80">
        <v>12</v>
      </c>
      <c r="AD80">
        <v>12</v>
      </c>
      <c r="AE80">
        <v>68</v>
      </c>
      <c r="AF80">
        <v>68</v>
      </c>
      <c r="AG80">
        <v>68</v>
      </c>
      <c r="AH80">
        <v>11.734999999999999</v>
      </c>
      <c r="AI80">
        <v>103</v>
      </c>
      <c r="AJ80" t="s">
        <v>2965</v>
      </c>
      <c r="AK80">
        <v>0</v>
      </c>
      <c r="AL80">
        <v>323.31</v>
      </c>
      <c r="AM80" t="s">
        <v>81</v>
      </c>
      <c r="AN80" t="s">
        <v>81</v>
      </c>
      <c r="AO80" t="s">
        <v>81</v>
      </c>
      <c r="AP80" t="s">
        <v>81</v>
      </c>
      <c r="AQ80" t="s">
        <v>81</v>
      </c>
      <c r="AR80" t="s">
        <v>81</v>
      </c>
      <c r="AS80">
        <v>68</v>
      </c>
      <c r="AT80">
        <v>68</v>
      </c>
      <c r="AU80">
        <v>68</v>
      </c>
      <c r="AV80">
        <v>68</v>
      </c>
      <c r="AW80">
        <v>68</v>
      </c>
      <c r="AX80">
        <v>68</v>
      </c>
      <c r="AY80">
        <v>25745000000</v>
      </c>
      <c r="AZ80">
        <v>5031000000</v>
      </c>
      <c r="BA80">
        <v>5349800000</v>
      </c>
      <c r="BB80">
        <v>3169500000</v>
      </c>
      <c r="BC80">
        <v>4454400000</v>
      </c>
      <c r="BD80">
        <v>2881300000</v>
      </c>
      <c r="BE80">
        <v>4858600000</v>
      </c>
      <c r="BF80">
        <v>6</v>
      </c>
      <c r="BG80">
        <v>3807000000</v>
      </c>
      <c r="BH80">
        <v>741820000</v>
      </c>
      <c r="BI80">
        <v>775750000</v>
      </c>
      <c r="BJ80">
        <v>477360000</v>
      </c>
      <c r="BK80">
        <v>652420000</v>
      </c>
      <c r="BL80">
        <v>436070000</v>
      </c>
      <c r="BM80">
        <v>723560000</v>
      </c>
      <c r="BN80">
        <v>942</v>
      </c>
      <c r="BO80" t="s">
        <v>855</v>
      </c>
      <c r="BP80" t="s">
        <v>2816</v>
      </c>
      <c r="BQ80" t="s">
        <v>2816</v>
      </c>
      <c r="BR80" t="s">
        <v>2816</v>
      </c>
      <c r="BS80">
        <v>78</v>
      </c>
      <c r="BT80" t="s">
        <v>856</v>
      </c>
      <c r="BU80" t="s">
        <v>563</v>
      </c>
      <c r="BV80" t="s">
        <v>857</v>
      </c>
      <c r="BW80" t="s">
        <v>858</v>
      </c>
      <c r="BX80" t="s">
        <v>859</v>
      </c>
      <c r="BY80" t="s">
        <v>860</v>
      </c>
      <c r="BZ80" t="s">
        <v>2966</v>
      </c>
      <c r="CA80" t="s">
        <v>2857</v>
      </c>
      <c r="CB80" t="s">
        <v>2818</v>
      </c>
    </row>
    <row r="81" spans="1:80">
      <c r="A81" t="s">
        <v>861</v>
      </c>
      <c r="B81" t="s">
        <v>861</v>
      </c>
      <c r="C81" t="s">
        <v>2840</v>
      </c>
      <c r="D81" t="s">
        <v>2840</v>
      </c>
      <c r="E81" t="s">
        <v>2840</v>
      </c>
      <c r="F81" t="s">
        <v>862</v>
      </c>
      <c r="G81" t="s">
        <v>863</v>
      </c>
      <c r="H81" t="s">
        <v>864</v>
      </c>
      <c r="I81">
        <v>1</v>
      </c>
      <c r="J81">
        <v>8</v>
      </c>
      <c r="K81">
        <v>8</v>
      </c>
      <c r="L81">
        <v>8</v>
      </c>
      <c r="M81">
        <v>7</v>
      </c>
      <c r="N81">
        <v>8</v>
      </c>
      <c r="O81">
        <v>8</v>
      </c>
      <c r="P81">
        <v>8</v>
      </c>
      <c r="Q81">
        <v>8</v>
      </c>
      <c r="R81">
        <v>8</v>
      </c>
      <c r="S81">
        <v>7</v>
      </c>
      <c r="T81">
        <v>8</v>
      </c>
      <c r="U81">
        <v>8</v>
      </c>
      <c r="V81">
        <v>8</v>
      </c>
      <c r="W81">
        <v>8</v>
      </c>
      <c r="X81">
        <v>8</v>
      </c>
      <c r="Y81">
        <v>7</v>
      </c>
      <c r="Z81">
        <v>8</v>
      </c>
      <c r="AA81">
        <v>8</v>
      </c>
      <c r="AB81">
        <v>8</v>
      </c>
      <c r="AC81">
        <v>8</v>
      </c>
      <c r="AD81">
        <v>8</v>
      </c>
      <c r="AE81">
        <v>61.2</v>
      </c>
      <c r="AF81">
        <v>61.2</v>
      </c>
      <c r="AG81">
        <v>61.2</v>
      </c>
      <c r="AH81">
        <v>13.845000000000001</v>
      </c>
      <c r="AI81">
        <v>129</v>
      </c>
      <c r="AJ81" t="s">
        <v>2967</v>
      </c>
      <c r="AK81">
        <v>0</v>
      </c>
      <c r="AL81">
        <v>165.74</v>
      </c>
      <c r="AM81" t="s">
        <v>81</v>
      </c>
      <c r="AN81" t="s">
        <v>81</v>
      </c>
      <c r="AO81" t="s">
        <v>81</v>
      </c>
      <c r="AP81" t="s">
        <v>81</v>
      </c>
      <c r="AQ81" t="s">
        <v>81</v>
      </c>
      <c r="AR81" t="s">
        <v>81</v>
      </c>
      <c r="AS81">
        <v>60.5</v>
      </c>
      <c r="AT81">
        <v>61.2</v>
      </c>
      <c r="AU81">
        <v>61.2</v>
      </c>
      <c r="AV81">
        <v>61.2</v>
      </c>
      <c r="AW81">
        <v>61.2</v>
      </c>
      <c r="AX81">
        <v>61.2</v>
      </c>
      <c r="AY81">
        <v>19057000000</v>
      </c>
      <c r="AZ81">
        <v>4109600000</v>
      </c>
      <c r="BA81">
        <v>3956300000</v>
      </c>
      <c r="BB81">
        <v>2330500000</v>
      </c>
      <c r="BC81">
        <v>3248000000</v>
      </c>
      <c r="BD81">
        <v>2037500000</v>
      </c>
      <c r="BE81">
        <v>3375400000</v>
      </c>
      <c r="BF81">
        <v>6</v>
      </c>
      <c r="BG81">
        <v>2875100000</v>
      </c>
      <c r="BH81">
        <v>621070000</v>
      </c>
      <c r="BI81">
        <v>592350000</v>
      </c>
      <c r="BJ81">
        <v>353220000</v>
      </c>
      <c r="BK81">
        <v>480960000</v>
      </c>
      <c r="BL81">
        <v>313120000</v>
      </c>
      <c r="BM81">
        <v>514390000</v>
      </c>
      <c r="BN81">
        <v>706</v>
      </c>
      <c r="BO81" t="s">
        <v>865</v>
      </c>
      <c r="BP81" t="s">
        <v>2816</v>
      </c>
      <c r="BQ81" t="s">
        <v>2816</v>
      </c>
      <c r="BR81" t="s">
        <v>2816</v>
      </c>
      <c r="BS81">
        <v>79</v>
      </c>
      <c r="BT81" t="s">
        <v>866</v>
      </c>
      <c r="BU81" t="s">
        <v>552</v>
      </c>
      <c r="BV81" t="s">
        <v>867</v>
      </c>
      <c r="BW81" t="s">
        <v>868</v>
      </c>
      <c r="BX81" t="s">
        <v>869</v>
      </c>
      <c r="BY81" t="s">
        <v>870</v>
      </c>
      <c r="BZ81" t="s">
        <v>2968</v>
      </c>
      <c r="CA81" t="s">
        <v>2950</v>
      </c>
      <c r="CB81" t="s">
        <v>2818</v>
      </c>
    </row>
    <row r="82" spans="1:80">
      <c r="A82" t="s">
        <v>871</v>
      </c>
      <c r="B82" t="s">
        <v>871</v>
      </c>
      <c r="C82" t="s">
        <v>2840</v>
      </c>
      <c r="D82" t="s">
        <v>2840</v>
      </c>
      <c r="E82" t="s">
        <v>2840</v>
      </c>
      <c r="F82" t="s">
        <v>872</v>
      </c>
      <c r="G82" t="s">
        <v>873</v>
      </c>
      <c r="H82" t="s">
        <v>874</v>
      </c>
      <c r="I82">
        <v>1</v>
      </c>
      <c r="J82">
        <v>8</v>
      </c>
      <c r="K82">
        <v>8</v>
      </c>
      <c r="L82">
        <v>8</v>
      </c>
      <c r="M82">
        <v>8</v>
      </c>
      <c r="N82">
        <v>8</v>
      </c>
      <c r="O82">
        <v>8</v>
      </c>
      <c r="P82">
        <v>8</v>
      </c>
      <c r="Q82">
        <v>8</v>
      </c>
      <c r="R82">
        <v>8</v>
      </c>
      <c r="S82">
        <v>8</v>
      </c>
      <c r="T82">
        <v>8</v>
      </c>
      <c r="U82">
        <v>8</v>
      </c>
      <c r="V82">
        <v>8</v>
      </c>
      <c r="W82">
        <v>8</v>
      </c>
      <c r="X82">
        <v>8</v>
      </c>
      <c r="Y82">
        <v>8</v>
      </c>
      <c r="Z82">
        <v>8</v>
      </c>
      <c r="AA82">
        <v>8</v>
      </c>
      <c r="AB82">
        <v>8</v>
      </c>
      <c r="AC82">
        <v>8</v>
      </c>
      <c r="AD82">
        <v>8</v>
      </c>
      <c r="AE82">
        <v>54</v>
      </c>
      <c r="AF82">
        <v>54</v>
      </c>
      <c r="AG82">
        <v>54</v>
      </c>
      <c r="AH82">
        <v>13.737</v>
      </c>
      <c r="AI82">
        <v>124</v>
      </c>
      <c r="AJ82" t="s">
        <v>2969</v>
      </c>
      <c r="AK82">
        <v>0</v>
      </c>
      <c r="AL82">
        <v>67.251999999999995</v>
      </c>
      <c r="AM82" t="s">
        <v>81</v>
      </c>
      <c r="AN82" t="s">
        <v>81</v>
      </c>
      <c r="AO82" t="s">
        <v>81</v>
      </c>
      <c r="AP82" t="s">
        <v>81</v>
      </c>
      <c r="AQ82" t="s">
        <v>81</v>
      </c>
      <c r="AR82" t="s">
        <v>81</v>
      </c>
      <c r="AS82">
        <v>54</v>
      </c>
      <c r="AT82">
        <v>54</v>
      </c>
      <c r="AU82">
        <v>54</v>
      </c>
      <c r="AV82">
        <v>54</v>
      </c>
      <c r="AW82">
        <v>54</v>
      </c>
      <c r="AX82">
        <v>54</v>
      </c>
      <c r="AY82">
        <v>25908000000</v>
      </c>
      <c r="AZ82">
        <v>3780700000</v>
      </c>
      <c r="BA82">
        <v>4328900000</v>
      </c>
      <c r="BB82">
        <v>3268100000</v>
      </c>
      <c r="BC82">
        <v>6657400000</v>
      </c>
      <c r="BD82">
        <v>3179400000</v>
      </c>
      <c r="BE82">
        <v>4693900000</v>
      </c>
      <c r="BF82">
        <v>6</v>
      </c>
      <c r="BG82">
        <v>3813600000</v>
      </c>
      <c r="BH82">
        <v>540900000</v>
      </c>
      <c r="BI82">
        <v>631330000</v>
      </c>
      <c r="BJ82">
        <v>490070000</v>
      </c>
      <c r="BK82">
        <v>1008400000</v>
      </c>
      <c r="BL82">
        <v>476430000</v>
      </c>
      <c r="BM82">
        <v>666450000</v>
      </c>
      <c r="BN82">
        <v>181</v>
      </c>
      <c r="BO82" t="s">
        <v>875</v>
      </c>
      <c r="BP82" t="s">
        <v>2816</v>
      </c>
      <c r="BQ82" t="s">
        <v>2816</v>
      </c>
      <c r="BR82" t="s">
        <v>2816</v>
      </c>
      <c r="BS82">
        <v>80</v>
      </c>
      <c r="BT82" t="s">
        <v>876</v>
      </c>
      <c r="BU82" t="s">
        <v>552</v>
      </c>
      <c r="BV82" t="s">
        <v>877</v>
      </c>
      <c r="BW82" t="s">
        <v>878</v>
      </c>
      <c r="BX82" t="s">
        <v>879</v>
      </c>
      <c r="BY82" t="s">
        <v>880</v>
      </c>
      <c r="BZ82" t="s">
        <v>2816</v>
      </c>
      <c r="CA82" t="s">
        <v>2816</v>
      </c>
      <c r="CB82" t="s">
        <v>2818</v>
      </c>
    </row>
    <row r="83" spans="1:80">
      <c r="A83" t="s">
        <v>881</v>
      </c>
      <c r="B83" t="s">
        <v>881</v>
      </c>
      <c r="C83" t="s">
        <v>2839</v>
      </c>
      <c r="D83" t="s">
        <v>2839</v>
      </c>
      <c r="E83" t="s">
        <v>2839</v>
      </c>
      <c r="F83" t="s">
        <v>882</v>
      </c>
      <c r="G83" t="s">
        <v>883</v>
      </c>
      <c r="H83" t="s">
        <v>884</v>
      </c>
      <c r="I83">
        <v>1</v>
      </c>
      <c r="J83">
        <v>11</v>
      </c>
      <c r="K83">
        <v>11</v>
      </c>
      <c r="L83">
        <v>11</v>
      </c>
      <c r="M83">
        <v>11</v>
      </c>
      <c r="N83">
        <v>11</v>
      </c>
      <c r="O83">
        <v>11</v>
      </c>
      <c r="P83">
        <v>11</v>
      </c>
      <c r="Q83">
        <v>10</v>
      </c>
      <c r="R83">
        <v>11</v>
      </c>
      <c r="S83">
        <v>11</v>
      </c>
      <c r="T83">
        <v>11</v>
      </c>
      <c r="U83">
        <v>11</v>
      </c>
      <c r="V83">
        <v>11</v>
      </c>
      <c r="W83">
        <v>10</v>
      </c>
      <c r="X83">
        <v>11</v>
      </c>
      <c r="Y83">
        <v>11</v>
      </c>
      <c r="Z83">
        <v>11</v>
      </c>
      <c r="AA83">
        <v>11</v>
      </c>
      <c r="AB83">
        <v>11</v>
      </c>
      <c r="AC83">
        <v>10</v>
      </c>
      <c r="AD83">
        <v>11</v>
      </c>
      <c r="AE83">
        <v>67.8</v>
      </c>
      <c r="AF83">
        <v>67.8</v>
      </c>
      <c r="AG83">
        <v>67.8</v>
      </c>
      <c r="AH83">
        <v>13.099</v>
      </c>
      <c r="AI83">
        <v>118</v>
      </c>
      <c r="AJ83" t="s">
        <v>2949</v>
      </c>
      <c r="AK83">
        <v>0</v>
      </c>
      <c r="AL83">
        <v>323.31</v>
      </c>
      <c r="AM83" t="s">
        <v>81</v>
      </c>
      <c r="AN83" t="s">
        <v>81</v>
      </c>
      <c r="AO83" t="s">
        <v>81</v>
      </c>
      <c r="AP83" t="s">
        <v>81</v>
      </c>
      <c r="AQ83" t="s">
        <v>81</v>
      </c>
      <c r="AR83" t="s">
        <v>81</v>
      </c>
      <c r="AS83">
        <v>67.8</v>
      </c>
      <c r="AT83">
        <v>67.8</v>
      </c>
      <c r="AU83">
        <v>67.8</v>
      </c>
      <c r="AV83">
        <v>67.8</v>
      </c>
      <c r="AW83">
        <v>67.8</v>
      </c>
      <c r="AX83">
        <v>67.8</v>
      </c>
      <c r="AY83">
        <v>27183000000</v>
      </c>
      <c r="AZ83">
        <v>5068900000</v>
      </c>
      <c r="BA83">
        <v>6258200000</v>
      </c>
      <c r="BB83">
        <v>2967900000</v>
      </c>
      <c r="BC83">
        <v>4866900000</v>
      </c>
      <c r="BD83">
        <v>2171800000</v>
      </c>
      <c r="BE83">
        <v>5849100000</v>
      </c>
      <c r="BF83">
        <v>7</v>
      </c>
      <c r="BG83">
        <v>1954100000</v>
      </c>
      <c r="BH83">
        <v>361990000</v>
      </c>
      <c r="BI83">
        <v>434300000</v>
      </c>
      <c r="BJ83">
        <v>256170000</v>
      </c>
      <c r="BK83">
        <v>368840000</v>
      </c>
      <c r="BL83">
        <v>160610000</v>
      </c>
      <c r="BM83">
        <v>372140000</v>
      </c>
      <c r="BN83">
        <v>1118</v>
      </c>
      <c r="BO83" t="s">
        <v>885</v>
      </c>
      <c r="BP83" t="s">
        <v>2816</v>
      </c>
      <c r="BQ83" t="s">
        <v>2816</v>
      </c>
      <c r="BR83" t="s">
        <v>2816</v>
      </c>
      <c r="BS83">
        <v>81</v>
      </c>
      <c r="BT83" t="s">
        <v>886</v>
      </c>
      <c r="BU83" t="s">
        <v>887</v>
      </c>
      <c r="BV83" t="s">
        <v>888</v>
      </c>
      <c r="BW83" t="s">
        <v>889</v>
      </c>
      <c r="BX83" t="s">
        <v>890</v>
      </c>
      <c r="BY83" t="s">
        <v>891</v>
      </c>
      <c r="BZ83" t="s">
        <v>2970</v>
      </c>
      <c r="CA83" t="s">
        <v>2946</v>
      </c>
      <c r="CB83" t="s">
        <v>2818</v>
      </c>
    </row>
    <row r="84" spans="1:80">
      <c r="A84" t="s">
        <v>892</v>
      </c>
      <c r="B84" t="s">
        <v>892</v>
      </c>
      <c r="C84" t="s">
        <v>2864</v>
      </c>
      <c r="D84" t="s">
        <v>2864</v>
      </c>
      <c r="E84" t="s">
        <v>2864</v>
      </c>
      <c r="F84" t="s">
        <v>893</v>
      </c>
      <c r="G84" t="s">
        <v>894</v>
      </c>
      <c r="H84" t="s">
        <v>895</v>
      </c>
      <c r="I84">
        <v>1</v>
      </c>
      <c r="J84">
        <v>7</v>
      </c>
      <c r="K84">
        <v>7</v>
      </c>
      <c r="L84">
        <v>7</v>
      </c>
      <c r="M84">
        <v>7</v>
      </c>
      <c r="N84">
        <v>7</v>
      </c>
      <c r="O84">
        <v>7</v>
      </c>
      <c r="P84">
        <v>7</v>
      </c>
      <c r="Q84">
        <v>7</v>
      </c>
      <c r="R84">
        <v>7</v>
      </c>
      <c r="S84">
        <v>7</v>
      </c>
      <c r="T84">
        <v>7</v>
      </c>
      <c r="U84">
        <v>7</v>
      </c>
      <c r="V84">
        <v>7</v>
      </c>
      <c r="W84">
        <v>7</v>
      </c>
      <c r="X84">
        <v>7</v>
      </c>
      <c r="Y84">
        <v>7</v>
      </c>
      <c r="Z84">
        <v>7</v>
      </c>
      <c r="AA84">
        <v>7</v>
      </c>
      <c r="AB84">
        <v>7</v>
      </c>
      <c r="AC84">
        <v>7</v>
      </c>
      <c r="AD84">
        <v>7</v>
      </c>
      <c r="AE84">
        <v>58.5</v>
      </c>
      <c r="AF84">
        <v>58.5</v>
      </c>
      <c r="AG84">
        <v>58.5</v>
      </c>
      <c r="AH84">
        <v>9.1904000000000003</v>
      </c>
      <c r="AI84">
        <v>82</v>
      </c>
      <c r="AJ84" t="s">
        <v>2971</v>
      </c>
      <c r="AK84">
        <v>0</v>
      </c>
      <c r="AL84">
        <v>247.69</v>
      </c>
      <c r="AM84" t="s">
        <v>81</v>
      </c>
      <c r="AN84" t="s">
        <v>81</v>
      </c>
      <c r="AO84" t="s">
        <v>81</v>
      </c>
      <c r="AP84" t="s">
        <v>81</v>
      </c>
      <c r="AQ84" t="s">
        <v>81</v>
      </c>
      <c r="AR84" t="s">
        <v>81</v>
      </c>
      <c r="AS84">
        <v>58.5</v>
      </c>
      <c r="AT84">
        <v>58.5</v>
      </c>
      <c r="AU84">
        <v>58.5</v>
      </c>
      <c r="AV84">
        <v>58.5</v>
      </c>
      <c r="AW84">
        <v>58.5</v>
      </c>
      <c r="AX84">
        <v>58.5</v>
      </c>
      <c r="AY84">
        <v>4386200000</v>
      </c>
      <c r="AZ84">
        <v>713140000</v>
      </c>
      <c r="BA84">
        <v>1088500000</v>
      </c>
      <c r="BB84">
        <v>547440000</v>
      </c>
      <c r="BC84">
        <v>923490000</v>
      </c>
      <c r="BD84">
        <v>474650000</v>
      </c>
      <c r="BE84">
        <v>639060000</v>
      </c>
      <c r="BF84">
        <v>3</v>
      </c>
      <c r="BG84">
        <v>515010000</v>
      </c>
      <c r="BH84">
        <v>78969000</v>
      </c>
      <c r="BI84">
        <v>116710000</v>
      </c>
      <c r="BJ84">
        <v>68948000</v>
      </c>
      <c r="BK84">
        <v>104680000</v>
      </c>
      <c r="BL84">
        <v>58484000</v>
      </c>
      <c r="BM84">
        <v>87222000</v>
      </c>
      <c r="BN84">
        <v>748</v>
      </c>
      <c r="BO84" t="s">
        <v>896</v>
      </c>
      <c r="BP84" t="s">
        <v>2816</v>
      </c>
      <c r="BQ84" t="s">
        <v>2816</v>
      </c>
      <c r="BR84" t="s">
        <v>2816</v>
      </c>
      <c r="BS84">
        <v>82</v>
      </c>
      <c r="BT84" t="s">
        <v>897</v>
      </c>
      <c r="BU84" t="s">
        <v>312</v>
      </c>
      <c r="BV84" t="s">
        <v>898</v>
      </c>
      <c r="BW84" t="s">
        <v>899</v>
      </c>
      <c r="BX84" t="s">
        <v>900</v>
      </c>
      <c r="BY84" t="s">
        <v>901</v>
      </c>
      <c r="BZ84" t="s">
        <v>2816</v>
      </c>
      <c r="CA84" t="s">
        <v>2816</v>
      </c>
      <c r="CB84" t="s">
        <v>2818</v>
      </c>
    </row>
    <row r="85" spans="1:80">
      <c r="A85" t="s">
        <v>902</v>
      </c>
      <c r="B85" t="s">
        <v>902</v>
      </c>
      <c r="C85" t="s">
        <v>2853</v>
      </c>
      <c r="D85" t="s">
        <v>2853</v>
      </c>
      <c r="E85" t="s">
        <v>2853</v>
      </c>
      <c r="F85" t="s">
        <v>903</v>
      </c>
      <c r="G85" t="s">
        <v>904</v>
      </c>
      <c r="H85" t="s">
        <v>905</v>
      </c>
      <c r="I85">
        <v>1</v>
      </c>
      <c r="J85">
        <v>5</v>
      </c>
      <c r="K85">
        <v>5</v>
      </c>
      <c r="L85">
        <v>5</v>
      </c>
      <c r="M85">
        <v>5</v>
      </c>
      <c r="N85">
        <v>5</v>
      </c>
      <c r="O85">
        <v>5</v>
      </c>
      <c r="P85">
        <v>5</v>
      </c>
      <c r="Q85">
        <v>5</v>
      </c>
      <c r="R85">
        <v>5</v>
      </c>
      <c r="S85">
        <v>5</v>
      </c>
      <c r="T85">
        <v>5</v>
      </c>
      <c r="U85">
        <v>5</v>
      </c>
      <c r="V85">
        <v>5</v>
      </c>
      <c r="W85">
        <v>5</v>
      </c>
      <c r="X85">
        <v>5</v>
      </c>
      <c r="Y85">
        <v>5</v>
      </c>
      <c r="Z85">
        <v>5</v>
      </c>
      <c r="AA85">
        <v>5</v>
      </c>
      <c r="AB85">
        <v>5</v>
      </c>
      <c r="AC85">
        <v>5</v>
      </c>
      <c r="AD85">
        <v>5</v>
      </c>
      <c r="AE85">
        <v>50.7</v>
      </c>
      <c r="AF85">
        <v>50.7</v>
      </c>
      <c r="AG85">
        <v>50.7</v>
      </c>
      <c r="AH85">
        <v>8.9863</v>
      </c>
      <c r="AI85">
        <v>75</v>
      </c>
      <c r="AJ85" t="s">
        <v>2972</v>
      </c>
      <c r="AK85">
        <v>0</v>
      </c>
      <c r="AL85">
        <v>235.01</v>
      </c>
      <c r="AM85" t="s">
        <v>81</v>
      </c>
      <c r="AN85" t="s">
        <v>81</v>
      </c>
      <c r="AO85" t="s">
        <v>81</v>
      </c>
      <c r="AP85" t="s">
        <v>81</v>
      </c>
      <c r="AQ85" t="s">
        <v>81</v>
      </c>
      <c r="AR85" t="s">
        <v>81</v>
      </c>
      <c r="AS85">
        <v>50.7</v>
      </c>
      <c r="AT85">
        <v>50.7</v>
      </c>
      <c r="AU85">
        <v>50.7</v>
      </c>
      <c r="AV85">
        <v>50.7</v>
      </c>
      <c r="AW85">
        <v>50.7</v>
      </c>
      <c r="AX85">
        <v>50.7</v>
      </c>
      <c r="AY85">
        <v>12663000000</v>
      </c>
      <c r="AZ85">
        <v>2053600000</v>
      </c>
      <c r="BA85">
        <v>2771800000</v>
      </c>
      <c r="BB85">
        <v>1382200000</v>
      </c>
      <c r="BC85">
        <v>2621500000</v>
      </c>
      <c r="BD85">
        <v>1429200000</v>
      </c>
      <c r="BE85">
        <v>2404800000</v>
      </c>
      <c r="BF85">
        <v>3</v>
      </c>
      <c r="BG85">
        <v>3912800000</v>
      </c>
      <c r="BH85">
        <v>634030000</v>
      </c>
      <c r="BI85">
        <v>827840000</v>
      </c>
      <c r="BJ85">
        <v>430950000</v>
      </c>
      <c r="BK85">
        <v>814850000</v>
      </c>
      <c r="BL85">
        <v>454150000</v>
      </c>
      <c r="BM85">
        <v>750950000</v>
      </c>
      <c r="BN85">
        <v>462</v>
      </c>
      <c r="BO85" t="s">
        <v>906</v>
      </c>
      <c r="BP85" t="s">
        <v>2816</v>
      </c>
      <c r="BQ85" t="s">
        <v>2816</v>
      </c>
      <c r="BR85" t="s">
        <v>2816</v>
      </c>
      <c r="BS85">
        <v>83</v>
      </c>
      <c r="BT85" t="s">
        <v>907</v>
      </c>
      <c r="BU85" t="s">
        <v>672</v>
      </c>
      <c r="BV85" t="s">
        <v>908</v>
      </c>
      <c r="BW85" t="s">
        <v>909</v>
      </c>
      <c r="BX85" t="s">
        <v>910</v>
      </c>
      <c r="BY85" t="s">
        <v>911</v>
      </c>
      <c r="BZ85" t="s">
        <v>2816</v>
      </c>
      <c r="CA85" t="s">
        <v>2816</v>
      </c>
      <c r="CB85" t="s">
        <v>2818</v>
      </c>
    </row>
    <row r="86" spans="1:80">
      <c r="A86" t="s">
        <v>912</v>
      </c>
      <c r="B86" t="s">
        <v>912</v>
      </c>
      <c r="C86" t="s">
        <v>2864</v>
      </c>
      <c r="D86" t="s">
        <v>2864</v>
      </c>
      <c r="E86" t="s">
        <v>2864</v>
      </c>
      <c r="F86" t="s">
        <v>913</v>
      </c>
      <c r="G86" t="s">
        <v>914</v>
      </c>
      <c r="H86" t="s">
        <v>915</v>
      </c>
      <c r="I86">
        <v>1</v>
      </c>
      <c r="J86">
        <v>7</v>
      </c>
      <c r="K86">
        <v>7</v>
      </c>
      <c r="L86">
        <v>7</v>
      </c>
      <c r="M86">
        <v>5</v>
      </c>
      <c r="N86">
        <v>6</v>
      </c>
      <c r="O86">
        <v>5</v>
      </c>
      <c r="P86">
        <v>7</v>
      </c>
      <c r="Q86">
        <v>5</v>
      </c>
      <c r="R86">
        <v>5</v>
      </c>
      <c r="S86">
        <v>5</v>
      </c>
      <c r="T86">
        <v>6</v>
      </c>
      <c r="U86">
        <v>5</v>
      </c>
      <c r="V86">
        <v>7</v>
      </c>
      <c r="W86">
        <v>5</v>
      </c>
      <c r="X86">
        <v>5</v>
      </c>
      <c r="Y86">
        <v>5</v>
      </c>
      <c r="Z86">
        <v>6</v>
      </c>
      <c r="AA86">
        <v>5</v>
      </c>
      <c r="AB86">
        <v>7</v>
      </c>
      <c r="AC86">
        <v>5</v>
      </c>
      <c r="AD86">
        <v>5</v>
      </c>
      <c r="AE86">
        <v>69.599999999999994</v>
      </c>
      <c r="AF86">
        <v>69.599999999999994</v>
      </c>
      <c r="AG86">
        <v>69.599999999999994</v>
      </c>
      <c r="AH86">
        <v>10.43</v>
      </c>
      <c r="AI86">
        <v>92</v>
      </c>
      <c r="AJ86" t="s">
        <v>2973</v>
      </c>
      <c r="AK86">
        <v>0</v>
      </c>
      <c r="AL86">
        <v>102.42</v>
      </c>
      <c r="AM86" t="s">
        <v>81</v>
      </c>
      <c r="AN86" t="s">
        <v>81</v>
      </c>
      <c r="AO86" t="s">
        <v>81</v>
      </c>
      <c r="AP86" t="s">
        <v>81</v>
      </c>
      <c r="AQ86" t="s">
        <v>81</v>
      </c>
      <c r="AR86" t="s">
        <v>81</v>
      </c>
      <c r="AS86">
        <v>48.9</v>
      </c>
      <c r="AT86">
        <v>50</v>
      </c>
      <c r="AU86">
        <v>48.9</v>
      </c>
      <c r="AV86">
        <v>69.599999999999994</v>
      </c>
      <c r="AW86">
        <v>48.9</v>
      </c>
      <c r="AX86">
        <v>48.9</v>
      </c>
      <c r="AY86">
        <v>7926600000</v>
      </c>
      <c r="AZ86">
        <v>846900000</v>
      </c>
      <c r="BA86">
        <v>1356400000</v>
      </c>
      <c r="BB86">
        <v>991160000</v>
      </c>
      <c r="BC86">
        <v>1986700000</v>
      </c>
      <c r="BD86">
        <v>1108000000</v>
      </c>
      <c r="BE86">
        <v>1637500000</v>
      </c>
      <c r="BF86">
        <v>5</v>
      </c>
      <c r="BG86">
        <v>911470000</v>
      </c>
      <c r="BH86">
        <v>141470000</v>
      </c>
      <c r="BI86">
        <v>138690000</v>
      </c>
      <c r="BJ86">
        <v>114580000</v>
      </c>
      <c r="BK86">
        <v>215160000</v>
      </c>
      <c r="BL86">
        <v>104450000</v>
      </c>
      <c r="BM86">
        <v>197110000</v>
      </c>
      <c r="BN86">
        <v>600</v>
      </c>
      <c r="BO86" t="s">
        <v>916</v>
      </c>
      <c r="BP86" t="s">
        <v>2816</v>
      </c>
      <c r="BQ86" t="s">
        <v>2816</v>
      </c>
      <c r="BR86" t="s">
        <v>2816</v>
      </c>
      <c r="BS86">
        <v>84</v>
      </c>
      <c r="BT86" t="s">
        <v>917</v>
      </c>
      <c r="BU86" t="s">
        <v>312</v>
      </c>
      <c r="BV86" t="s">
        <v>918</v>
      </c>
      <c r="BW86" t="s">
        <v>919</v>
      </c>
      <c r="BX86" t="s">
        <v>920</v>
      </c>
      <c r="BY86" t="s">
        <v>921</v>
      </c>
      <c r="BZ86" t="s">
        <v>922</v>
      </c>
      <c r="CA86" t="s">
        <v>923</v>
      </c>
      <c r="CB86" t="s">
        <v>2818</v>
      </c>
    </row>
    <row r="87" spans="1:80">
      <c r="A87" t="s">
        <v>924</v>
      </c>
      <c r="B87" t="s">
        <v>924</v>
      </c>
      <c r="C87" t="s">
        <v>2844</v>
      </c>
      <c r="D87" t="s">
        <v>2844</v>
      </c>
      <c r="E87" t="s">
        <v>2844</v>
      </c>
      <c r="F87" t="s">
        <v>925</v>
      </c>
      <c r="G87" t="s">
        <v>926</v>
      </c>
      <c r="H87" t="s">
        <v>927</v>
      </c>
      <c r="I87">
        <v>1</v>
      </c>
      <c r="J87">
        <v>6</v>
      </c>
      <c r="K87">
        <v>6</v>
      </c>
      <c r="L87">
        <v>6</v>
      </c>
      <c r="M87">
        <v>6</v>
      </c>
      <c r="N87">
        <v>6</v>
      </c>
      <c r="O87">
        <v>6</v>
      </c>
      <c r="P87">
        <v>5</v>
      </c>
      <c r="Q87">
        <v>4</v>
      </c>
      <c r="R87">
        <v>6</v>
      </c>
      <c r="S87">
        <v>6</v>
      </c>
      <c r="T87">
        <v>6</v>
      </c>
      <c r="U87">
        <v>6</v>
      </c>
      <c r="V87">
        <v>5</v>
      </c>
      <c r="W87">
        <v>4</v>
      </c>
      <c r="X87">
        <v>6</v>
      </c>
      <c r="Y87">
        <v>6</v>
      </c>
      <c r="Z87">
        <v>6</v>
      </c>
      <c r="AA87">
        <v>6</v>
      </c>
      <c r="AB87">
        <v>5</v>
      </c>
      <c r="AC87">
        <v>4</v>
      </c>
      <c r="AD87">
        <v>6</v>
      </c>
      <c r="AE87">
        <v>43.7</v>
      </c>
      <c r="AF87">
        <v>43.7</v>
      </c>
      <c r="AG87">
        <v>43.7</v>
      </c>
      <c r="AH87">
        <v>9.6843000000000004</v>
      </c>
      <c r="AI87">
        <v>87</v>
      </c>
      <c r="AJ87" t="s">
        <v>2955</v>
      </c>
      <c r="AK87">
        <v>0</v>
      </c>
      <c r="AL87">
        <v>155.38</v>
      </c>
      <c r="AM87" t="s">
        <v>81</v>
      </c>
      <c r="AN87" t="s">
        <v>81</v>
      </c>
      <c r="AO87" t="s">
        <v>81</v>
      </c>
      <c r="AP87" t="s">
        <v>81</v>
      </c>
      <c r="AQ87" t="s">
        <v>81</v>
      </c>
      <c r="AR87" t="s">
        <v>81</v>
      </c>
      <c r="AS87">
        <v>43.7</v>
      </c>
      <c r="AT87">
        <v>43.7</v>
      </c>
      <c r="AU87">
        <v>43.7</v>
      </c>
      <c r="AV87">
        <v>41.4</v>
      </c>
      <c r="AW87">
        <v>40.200000000000003</v>
      </c>
      <c r="AX87">
        <v>43.7</v>
      </c>
      <c r="AY87">
        <v>6755900000</v>
      </c>
      <c r="AZ87">
        <v>1208100000</v>
      </c>
      <c r="BA87">
        <v>1117500000</v>
      </c>
      <c r="BB87">
        <v>852630000</v>
      </c>
      <c r="BC87">
        <v>1467300000</v>
      </c>
      <c r="BD87">
        <v>803120000</v>
      </c>
      <c r="BE87">
        <v>1307300000</v>
      </c>
      <c r="BF87">
        <v>3</v>
      </c>
      <c r="BG87">
        <v>2202800000</v>
      </c>
      <c r="BH87">
        <v>394560000</v>
      </c>
      <c r="BI87">
        <v>364190000</v>
      </c>
      <c r="BJ87">
        <v>278610000</v>
      </c>
      <c r="BK87">
        <v>475740000</v>
      </c>
      <c r="BL87">
        <v>263710000</v>
      </c>
      <c r="BM87">
        <v>425960000</v>
      </c>
      <c r="BN87">
        <v>184</v>
      </c>
      <c r="BO87" t="s">
        <v>928</v>
      </c>
      <c r="BP87" t="s">
        <v>2816</v>
      </c>
      <c r="BQ87" t="s">
        <v>2816</v>
      </c>
      <c r="BR87" t="s">
        <v>2816</v>
      </c>
      <c r="BS87">
        <v>85</v>
      </c>
      <c r="BT87" t="s">
        <v>929</v>
      </c>
      <c r="BU87" t="s">
        <v>397</v>
      </c>
      <c r="BV87" t="s">
        <v>930</v>
      </c>
      <c r="BW87" t="s">
        <v>931</v>
      </c>
      <c r="BX87" t="s">
        <v>932</v>
      </c>
      <c r="BY87" t="s">
        <v>933</v>
      </c>
      <c r="BZ87" t="s">
        <v>2974</v>
      </c>
      <c r="CA87" t="s">
        <v>2975</v>
      </c>
      <c r="CB87" t="s">
        <v>2818</v>
      </c>
    </row>
    <row r="88" spans="1:80">
      <c r="A88" t="s">
        <v>934</v>
      </c>
      <c r="B88" t="s">
        <v>934</v>
      </c>
      <c r="C88" t="s">
        <v>2947</v>
      </c>
      <c r="D88" t="s">
        <v>2947</v>
      </c>
      <c r="E88" t="s">
        <v>2947</v>
      </c>
      <c r="F88" t="s">
        <v>935</v>
      </c>
      <c r="G88" t="s">
        <v>936</v>
      </c>
      <c r="H88" t="s">
        <v>937</v>
      </c>
      <c r="I88">
        <v>1</v>
      </c>
      <c r="J88">
        <v>24</v>
      </c>
      <c r="K88">
        <v>24</v>
      </c>
      <c r="L88">
        <v>24</v>
      </c>
      <c r="M88">
        <v>23</v>
      </c>
      <c r="N88">
        <v>23</v>
      </c>
      <c r="O88">
        <v>24</v>
      </c>
      <c r="P88">
        <v>22</v>
      </c>
      <c r="Q88">
        <v>22</v>
      </c>
      <c r="R88">
        <v>23</v>
      </c>
      <c r="S88">
        <v>23</v>
      </c>
      <c r="T88">
        <v>23</v>
      </c>
      <c r="U88">
        <v>24</v>
      </c>
      <c r="V88">
        <v>22</v>
      </c>
      <c r="W88">
        <v>22</v>
      </c>
      <c r="X88">
        <v>23</v>
      </c>
      <c r="Y88">
        <v>23</v>
      </c>
      <c r="Z88">
        <v>23</v>
      </c>
      <c r="AA88">
        <v>24</v>
      </c>
      <c r="AB88">
        <v>22</v>
      </c>
      <c r="AC88">
        <v>22</v>
      </c>
      <c r="AD88">
        <v>23</v>
      </c>
      <c r="AE88">
        <v>88.4</v>
      </c>
      <c r="AF88">
        <v>88.4</v>
      </c>
      <c r="AG88">
        <v>88.4</v>
      </c>
      <c r="AH88">
        <v>26.742999999999999</v>
      </c>
      <c r="AI88">
        <v>241</v>
      </c>
      <c r="AJ88" t="s">
        <v>2976</v>
      </c>
      <c r="AK88">
        <v>0</v>
      </c>
      <c r="AL88">
        <v>323.31</v>
      </c>
      <c r="AM88" t="s">
        <v>81</v>
      </c>
      <c r="AN88" t="s">
        <v>81</v>
      </c>
      <c r="AO88" t="s">
        <v>81</v>
      </c>
      <c r="AP88" t="s">
        <v>81</v>
      </c>
      <c r="AQ88" t="s">
        <v>81</v>
      </c>
      <c r="AR88" t="s">
        <v>81</v>
      </c>
      <c r="AS88">
        <v>88</v>
      </c>
      <c r="AT88">
        <v>88</v>
      </c>
      <c r="AU88">
        <v>88.4</v>
      </c>
      <c r="AV88">
        <v>83.8</v>
      </c>
      <c r="AW88">
        <v>87.6</v>
      </c>
      <c r="AX88">
        <v>88</v>
      </c>
      <c r="AY88">
        <v>35224000000</v>
      </c>
      <c r="AZ88">
        <v>7418600000</v>
      </c>
      <c r="BA88">
        <v>7995400000</v>
      </c>
      <c r="BB88">
        <v>4302400000</v>
      </c>
      <c r="BC88">
        <v>6046300000</v>
      </c>
      <c r="BD88">
        <v>3524900000</v>
      </c>
      <c r="BE88">
        <v>5936300000</v>
      </c>
      <c r="BF88">
        <v>14</v>
      </c>
      <c r="BG88">
        <v>1911000000</v>
      </c>
      <c r="BH88">
        <v>399620000</v>
      </c>
      <c r="BI88">
        <v>428950000</v>
      </c>
      <c r="BJ88">
        <v>240060000</v>
      </c>
      <c r="BK88">
        <v>327140000</v>
      </c>
      <c r="BL88">
        <v>188400000</v>
      </c>
      <c r="BM88">
        <v>326800000</v>
      </c>
      <c r="BN88">
        <v>2013</v>
      </c>
      <c r="BO88" t="s">
        <v>938</v>
      </c>
      <c r="BP88" t="s">
        <v>2816</v>
      </c>
      <c r="BQ88" t="s">
        <v>2816</v>
      </c>
      <c r="BR88" t="s">
        <v>2816</v>
      </c>
      <c r="BS88">
        <v>86</v>
      </c>
      <c r="BT88" t="s">
        <v>939</v>
      </c>
      <c r="BU88" t="s">
        <v>740</v>
      </c>
      <c r="BV88" t="s">
        <v>940</v>
      </c>
      <c r="BW88" t="s">
        <v>941</v>
      </c>
      <c r="BX88" t="s">
        <v>942</v>
      </c>
      <c r="BY88" t="s">
        <v>943</v>
      </c>
      <c r="BZ88" t="s">
        <v>944</v>
      </c>
      <c r="CA88" t="s">
        <v>945</v>
      </c>
      <c r="CB88" t="s">
        <v>2818</v>
      </c>
    </row>
    <row r="89" spans="1:80">
      <c r="A89" t="s">
        <v>946</v>
      </c>
      <c r="B89" t="s">
        <v>946</v>
      </c>
      <c r="C89" t="s">
        <v>2977</v>
      </c>
      <c r="D89" t="s">
        <v>2977</v>
      </c>
      <c r="E89" t="s">
        <v>2977</v>
      </c>
      <c r="F89" t="s">
        <v>947</v>
      </c>
      <c r="G89" t="s">
        <v>948</v>
      </c>
      <c r="H89" t="s">
        <v>949</v>
      </c>
      <c r="I89">
        <v>1</v>
      </c>
      <c r="J89">
        <v>21</v>
      </c>
      <c r="K89">
        <v>21</v>
      </c>
      <c r="L89">
        <v>21</v>
      </c>
      <c r="M89">
        <v>20</v>
      </c>
      <c r="N89">
        <v>20</v>
      </c>
      <c r="O89">
        <v>19</v>
      </c>
      <c r="P89">
        <v>20</v>
      </c>
      <c r="Q89">
        <v>20</v>
      </c>
      <c r="R89">
        <v>20</v>
      </c>
      <c r="S89">
        <v>20</v>
      </c>
      <c r="T89">
        <v>20</v>
      </c>
      <c r="U89">
        <v>19</v>
      </c>
      <c r="V89">
        <v>20</v>
      </c>
      <c r="W89">
        <v>20</v>
      </c>
      <c r="X89">
        <v>20</v>
      </c>
      <c r="Y89">
        <v>20</v>
      </c>
      <c r="Z89">
        <v>20</v>
      </c>
      <c r="AA89">
        <v>19</v>
      </c>
      <c r="AB89">
        <v>20</v>
      </c>
      <c r="AC89">
        <v>20</v>
      </c>
      <c r="AD89">
        <v>20</v>
      </c>
      <c r="AE89">
        <v>80.3</v>
      </c>
      <c r="AF89">
        <v>80.3</v>
      </c>
      <c r="AG89">
        <v>80.3</v>
      </c>
      <c r="AH89">
        <v>25.983000000000001</v>
      </c>
      <c r="AI89">
        <v>233</v>
      </c>
      <c r="AJ89" t="s">
        <v>2978</v>
      </c>
      <c r="AK89">
        <v>0</v>
      </c>
      <c r="AL89">
        <v>323.31</v>
      </c>
      <c r="AM89" t="s">
        <v>81</v>
      </c>
      <c r="AN89" t="s">
        <v>81</v>
      </c>
      <c r="AO89" t="s">
        <v>81</v>
      </c>
      <c r="AP89" t="s">
        <v>81</v>
      </c>
      <c r="AQ89" t="s">
        <v>81</v>
      </c>
      <c r="AR89" t="s">
        <v>81</v>
      </c>
      <c r="AS89">
        <v>79.8</v>
      </c>
      <c r="AT89">
        <v>79.8</v>
      </c>
      <c r="AU89">
        <v>76</v>
      </c>
      <c r="AV89">
        <v>79.8</v>
      </c>
      <c r="AW89">
        <v>76.400000000000006</v>
      </c>
      <c r="AX89">
        <v>79.8</v>
      </c>
      <c r="AY89">
        <v>71938000000</v>
      </c>
      <c r="AZ89">
        <v>14404000000</v>
      </c>
      <c r="BA89">
        <v>16221000000</v>
      </c>
      <c r="BB89">
        <v>9109700000</v>
      </c>
      <c r="BC89">
        <v>13039000000</v>
      </c>
      <c r="BD89">
        <v>7159900000</v>
      </c>
      <c r="BE89">
        <v>12005000000</v>
      </c>
      <c r="BF89">
        <v>13</v>
      </c>
      <c r="BG89">
        <v>4341000000</v>
      </c>
      <c r="BH89">
        <v>829890000</v>
      </c>
      <c r="BI89">
        <v>955420000</v>
      </c>
      <c r="BJ89">
        <v>587860000</v>
      </c>
      <c r="BK89">
        <v>769290000</v>
      </c>
      <c r="BL89">
        <v>460000000</v>
      </c>
      <c r="BM89">
        <v>738530000</v>
      </c>
      <c r="BN89">
        <v>1611</v>
      </c>
      <c r="BO89" t="s">
        <v>950</v>
      </c>
      <c r="BP89" t="s">
        <v>2816</v>
      </c>
      <c r="BQ89" t="s">
        <v>2816</v>
      </c>
      <c r="BR89" t="s">
        <v>2816</v>
      </c>
      <c r="BS89">
        <v>87</v>
      </c>
      <c r="BT89" t="s">
        <v>951</v>
      </c>
      <c r="BU89" t="s">
        <v>952</v>
      </c>
      <c r="BV89" t="s">
        <v>953</v>
      </c>
      <c r="BW89" t="s">
        <v>954</v>
      </c>
      <c r="BX89" t="s">
        <v>955</v>
      </c>
      <c r="BY89" t="s">
        <v>956</v>
      </c>
      <c r="BZ89" t="s">
        <v>2979</v>
      </c>
      <c r="CA89" t="s">
        <v>2980</v>
      </c>
      <c r="CB89" t="s">
        <v>2818</v>
      </c>
    </row>
    <row r="90" spans="1:80">
      <c r="A90" t="s">
        <v>957</v>
      </c>
      <c r="B90" t="s">
        <v>957</v>
      </c>
      <c r="C90" t="s">
        <v>2842</v>
      </c>
      <c r="D90" t="s">
        <v>2842</v>
      </c>
      <c r="E90" t="s">
        <v>2842</v>
      </c>
      <c r="F90" t="s">
        <v>958</v>
      </c>
      <c r="G90" t="s">
        <v>959</v>
      </c>
      <c r="H90" t="s">
        <v>960</v>
      </c>
      <c r="I90">
        <v>1</v>
      </c>
      <c r="J90">
        <v>19</v>
      </c>
      <c r="K90">
        <v>19</v>
      </c>
      <c r="L90">
        <v>19</v>
      </c>
      <c r="M90">
        <v>18</v>
      </c>
      <c r="N90">
        <v>19</v>
      </c>
      <c r="O90">
        <v>18</v>
      </c>
      <c r="P90">
        <v>19</v>
      </c>
      <c r="Q90">
        <v>19</v>
      </c>
      <c r="R90">
        <v>19</v>
      </c>
      <c r="S90">
        <v>18</v>
      </c>
      <c r="T90">
        <v>19</v>
      </c>
      <c r="U90">
        <v>18</v>
      </c>
      <c r="V90">
        <v>19</v>
      </c>
      <c r="W90">
        <v>19</v>
      </c>
      <c r="X90">
        <v>19</v>
      </c>
      <c r="Y90">
        <v>18</v>
      </c>
      <c r="Z90">
        <v>19</v>
      </c>
      <c r="AA90">
        <v>18</v>
      </c>
      <c r="AB90">
        <v>19</v>
      </c>
      <c r="AC90">
        <v>19</v>
      </c>
      <c r="AD90">
        <v>19</v>
      </c>
      <c r="AE90">
        <v>71.400000000000006</v>
      </c>
      <c r="AF90">
        <v>71.400000000000006</v>
      </c>
      <c r="AG90">
        <v>71.400000000000006</v>
      </c>
      <c r="AH90">
        <v>23.469000000000001</v>
      </c>
      <c r="AI90">
        <v>206</v>
      </c>
      <c r="AJ90" t="s">
        <v>2981</v>
      </c>
      <c r="AK90">
        <v>0</v>
      </c>
      <c r="AL90">
        <v>323.31</v>
      </c>
      <c r="AM90" t="s">
        <v>81</v>
      </c>
      <c r="AN90" t="s">
        <v>81</v>
      </c>
      <c r="AO90" t="s">
        <v>81</v>
      </c>
      <c r="AP90" t="s">
        <v>81</v>
      </c>
      <c r="AQ90" t="s">
        <v>81</v>
      </c>
      <c r="AR90" t="s">
        <v>81</v>
      </c>
      <c r="AS90">
        <v>70.900000000000006</v>
      </c>
      <c r="AT90">
        <v>71.400000000000006</v>
      </c>
      <c r="AU90">
        <v>70.900000000000006</v>
      </c>
      <c r="AV90">
        <v>71.400000000000006</v>
      </c>
      <c r="AW90">
        <v>71.400000000000006</v>
      </c>
      <c r="AX90">
        <v>71.400000000000006</v>
      </c>
      <c r="AY90">
        <v>67323000000</v>
      </c>
      <c r="AZ90">
        <v>12797000000</v>
      </c>
      <c r="BA90">
        <v>16394000000</v>
      </c>
      <c r="BB90">
        <v>8349600000</v>
      </c>
      <c r="BC90">
        <v>12006000000</v>
      </c>
      <c r="BD90">
        <v>7462800000</v>
      </c>
      <c r="BE90">
        <v>10314000000</v>
      </c>
      <c r="BF90">
        <v>12</v>
      </c>
      <c r="BG90">
        <v>5133000000</v>
      </c>
      <c r="BH90">
        <v>975190000</v>
      </c>
      <c r="BI90">
        <v>1221600000</v>
      </c>
      <c r="BJ90">
        <v>634190000</v>
      </c>
      <c r="BK90">
        <v>941070000</v>
      </c>
      <c r="BL90">
        <v>564360000</v>
      </c>
      <c r="BM90">
        <v>796550000</v>
      </c>
      <c r="BN90">
        <v>1047</v>
      </c>
      <c r="BO90" t="s">
        <v>961</v>
      </c>
      <c r="BP90" t="s">
        <v>2816</v>
      </c>
      <c r="BQ90" t="s">
        <v>2816</v>
      </c>
      <c r="BR90" t="s">
        <v>2816</v>
      </c>
      <c r="BS90">
        <v>88</v>
      </c>
      <c r="BT90" t="s">
        <v>962</v>
      </c>
      <c r="BU90" t="s">
        <v>963</v>
      </c>
      <c r="BV90" t="s">
        <v>964</v>
      </c>
      <c r="BW90" t="s">
        <v>965</v>
      </c>
      <c r="BX90" t="s">
        <v>966</v>
      </c>
      <c r="BY90" t="s">
        <v>967</v>
      </c>
      <c r="BZ90" t="s">
        <v>968</v>
      </c>
      <c r="CA90" t="s">
        <v>969</v>
      </c>
      <c r="CB90" t="s">
        <v>2818</v>
      </c>
    </row>
    <row r="91" spans="1:80">
      <c r="A91" t="s">
        <v>970</v>
      </c>
      <c r="B91" t="s">
        <v>970</v>
      </c>
      <c r="C91" t="s">
        <v>2919</v>
      </c>
      <c r="D91" t="s">
        <v>2919</v>
      </c>
      <c r="E91" t="s">
        <v>2919</v>
      </c>
      <c r="F91" t="s">
        <v>971</v>
      </c>
      <c r="G91" t="s">
        <v>972</v>
      </c>
      <c r="H91" t="s">
        <v>973</v>
      </c>
      <c r="I91">
        <v>1</v>
      </c>
      <c r="J91">
        <v>12</v>
      </c>
      <c r="K91">
        <v>12</v>
      </c>
      <c r="L91">
        <v>12</v>
      </c>
      <c r="M91">
        <v>12</v>
      </c>
      <c r="N91">
        <v>12</v>
      </c>
      <c r="O91">
        <v>12</v>
      </c>
      <c r="P91">
        <v>12</v>
      </c>
      <c r="Q91">
        <v>11</v>
      </c>
      <c r="R91">
        <v>12</v>
      </c>
      <c r="S91">
        <v>12</v>
      </c>
      <c r="T91">
        <v>12</v>
      </c>
      <c r="U91">
        <v>12</v>
      </c>
      <c r="V91">
        <v>12</v>
      </c>
      <c r="W91">
        <v>11</v>
      </c>
      <c r="X91">
        <v>12</v>
      </c>
      <c r="Y91">
        <v>12</v>
      </c>
      <c r="Z91">
        <v>12</v>
      </c>
      <c r="AA91">
        <v>12</v>
      </c>
      <c r="AB91">
        <v>12</v>
      </c>
      <c r="AC91">
        <v>11</v>
      </c>
      <c r="AD91">
        <v>12</v>
      </c>
      <c r="AE91">
        <v>77.8</v>
      </c>
      <c r="AF91">
        <v>77.8</v>
      </c>
      <c r="AG91">
        <v>77.8</v>
      </c>
      <c r="AH91">
        <v>17.603000000000002</v>
      </c>
      <c r="AI91">
        <v>167</v>
      </c>
      <c r="AJ91" t="s">
        <v>2982</v>
      </c>
      <c r="AK91">
        <v>0</v>
      </c>
      <c r="AL91">
        <v>323.31</v>
      </c>
      <c r="AM91" t="s">
        <v>81</v>
      </c>
      <c r="AN91" t="s">
        <v>81</v>
      </c>
      <c r="AO91" t="s">
        <v>81</v>
      </c>
      <c r="AP91" t="s">
        <v>81</v>
      </c>
      <c r="AQ91" t="s">
        <v>81</v>
      </c>
      <c r="AR91" t="s">
        <v>81</v>
      </c>
      <c r="AS91">
        <v>77.8</v>
      </c>
      <c r="AT91">
        <v>77.8</v>
      </c>
      <c r="AU91">
        <v>77.8</v>
      </c>
      <c r="AV91">
        <v>77.8</v>
      </c>
      <c r="AW91">
        <v>70.099999999999994</v>
      </c>
      <c r="AX91">
        <v>77.8</v>
      </c>
      <c r="AY91">
        <v>30951000000</v>
      </c>
      <c r="AZ91">
        <v>5894100000</v>
      </c>
      <c r="BA91">
        <v>6478300000</v>
      </c>
      <c r="BB91">
        <v>4053100000</v>
      </c>
      <c r="BC91">
        <v>5634500000</v>
      </c>
      <c r="BD91">
        <v>3511500000</v>
      </c>
      <c r="BE91">
        <v>5379100000</v>
      </c>
      <c r="BF91">
        <v>11</v>
      </c>
      <c r="BG91">
        <v>2500000000</v>
      </c>
      <c r="BH91">
        <v>470470000</v>
      </c>
      <c r="BI91">
        <v>511380000</v>
      </c>
      <c r="BJ91">
        <v>341490000</v>
      </c>
      <c r="BK91">
        <v>439980000</v>
      </c>
      <c r="BL91">
        <v>291110000</v>
      </c>
      <c r="BM91">
        <v>445530000</v>
      </c>
      <c r="BN91">
        <v>1076</v>
      </c>
      <c r="BO91" t="s">
        <v>974</v>
      </c>
      <c r="BP91" t="s">
        <v>2816</v>
      </c>
      <c r="BQ91" t="s">
        <v>2816</v>
      </c>
      <c r="BR91" t="s">
        <v>2816</v>
      </c>
      <c r="BS91">
        <v>89</v>
      </c>
      <c r="BT91" t="s">
        <v>975</v>
      </c>
      <c r="BU91" t="s">
        <v>563</v>
      </c>
      <c r="BV91" t="s">
        <v>976</v>
      </c>
      <c r="BW91" t="s">
        <v>977</v>
      </c>
      <c r="BX91" t="s">
        <v>978</v>
      </c>
      <c r="BY91" t="s">
        <v>979</v>
      </c>
      <c r="BZ91" t="s">
        <v>980</v>
      </c>
      <c r="CA91" t="s">
        <v>981</v>
      </c>
      <c r="CB91" t="s">
        <v>2818</v>
      </c>
    </row>
    <row r="92" spans="1:80">
      <c r="A92" t="s">
        <v>982</v>
      </c>
      <c r="B92" t="s">
        <v>982</v>
      </c>
      <c r="C92" t="s">
        <v>2880</v>
      </c>
      <c r="D92" t="s">
        <v>2880</v>
      </c>
      <c r="E92" t="s">
        <v>2880</v>
      </c>
      <c r="F92" t="s">
        <v>983</v>
      </c>
      <c r="G92" t="s">
        <v>984</v>
      </c>
      <c r="H92" t="s">
        <v>985</v>
      </c>
      <c r="I92">
        <v>1</v>
      </c>
      <c r="J92">
        <v>10</v>
      </c>
      <c r="K92">
        <v>10</v>
      </c>
      <c r="L92">
        <v>10</v>
      </c>
      <c r="M92">
        <v>10</v>
      </c>
      <c r="N92">
        <v>10</v>
      </c>
      <c r="O92">
        <v>9</v>
      </c>
      <c r="P92">
        <v>10</v>
      </c>
      <c r="Q92">
        <v>10</v>
      </c>
      <c r="R92">
        <v>10</v>
      </c>
      <c r="S92">
        <v>10</v>
      </c>
      <c r="T92">
        <v>10</v>
      </c>
      <c r="U92">
        <v>9</v>
      </c>
      <c r="V92">
        <v>10</v>
      </c>
      <c r="W92">
        <v>10</v>
      </c>
      <c r="X92">
        <v>10</v>
      </c>
      <c r="Y92">
        <v>10</v>
      </c>
      <c r="Z92">
        <v>10</v>
      </c>
      <c r="AA92">
        <v>9</v>
      </c>
      <c r="AB92">
        <v>10</v>
      </c>
      <c r="AC92">
        <v>10</v>
      </c>
      <c r="AD92">
        <v>10</v>
      </c>
      <c r="AE92">
        <v>66.900000000000006</v>
      </c>
      <c r="AF92">
        <v>66.900000000000006</v>
      </c>
      <c r="AG92">
        <v>66.900000000000006</v>
      </c>
      <c r="AH92">
        <v>14.125999999999999</v>
      </c>
      <c r="AI92">
        <v>130</v>
      </c>
      <c r="AJ92" t="s">
        <v>2895</v>
      </c>
      <c r="AK92">
        <v>0</v>
      </c>
      <c r="AL92">
        <v>152.41999999999999</v>
      </c>
      <c r="AM92" t="s">
        <v>81</v>
      </c>
      <c r="AN92" t="s">
        <v>81</v>
      </c>
      <c r="AO92" t="s">
        <v>81</v>
      </c>
      <c r="AP92" t="s">
        <v>81</v>
      </c>
      <c r="AQ92" t="s">
        <v>81</v>
      </c>
      <c r="AR92" t="s">
        <v>81</v>
      </c>
      <c r="AS92">
        <v>66.900000000000006</v>
      </c>
      <c r="AT92">
        <v>66.900000000000006</v>
      </c>
      <c r="AU92">
        <v>66.900000000000006</v>
      </c>
      <c r="AV92">
        <v>66.900000000000006</v>
      </c>
      <c r="AW92">
        <v>66.900000000000006</v>
      </c>
      <c r="AX92">
        <v>66.900000000000006</v>
      </c>
      <c r="AY92">
        <v>21173000000</v>
      </c>
      <c r="AZ92">
        <v>3979700000</v>
      </c>
      <c r="BA92">
        <v>4225500000</v>
      </c>
      <c r="BB92">
        <v>2655700000</v>
      </c>
      <c r="BC92">
        <v>3595600000</v>
      </c>
      <c r="BD92">
        <v>2612800000</v>
      </c>
      <c r="BE92">
        <v>4104000000</v>
      </c>
      <c r="BF92">
        <v>10</v>
      </c>
      <c r="BG92">
        <v>1719200000</v>
      </c>
      <c r="BH92">
        <v>331280000</v>
      </c>
      <c r="BI92">
        <v>343080000</v>
      </c>
      <c r="BJ92">
        <v>212830000</v>
      </c>
      <c r="BK92">
        <v>287780000</v>
      </c>
      <c r="BL92">
        <v>211430000</v>
      </c>
      <c r="BM92">
        <v>332810000</v>
      </c>
      <c r="BN92">
        <v>643</v>
      </c>
      <c r="BO92" t="s">
        <v>986</v>
      </c>
      <c r="BP92" t="s">
        <v>2816</v>
      </c>
      <c r="BQ92" t="s">
        <v>2816</v>
      </c>
      <c r="BR92" t="s">
        <v>2816</v>
      </c>
      <c r="BS92">
        <v>90</v>
      </c>
      <c r="BT92" t="s">
        <v>987</v>
      </c>
      <c r="BU92" t="s">
        <v>384</v>
      </c>
      <c r="BV92" t="s">
        <v>988</v>
      </c>
      <c r="BW92" t="s">
        <v>989</v>
      </c>
      <c r="BX92" t="s">
        <v>990</v>
      </c>
      <c r="BY92" t="s">
        <v>991</v>
      </c>
      <c r="BZ92" t="s">
        <v>992</v>
      </c>
      <c r="CA92" t="s">
        <v>993</v>
      </c>
      <c r="CB92" t="s">
        <v>2818</v>
      </c>
    </row>
    <row r="93" spans="1:80">
      <c r="A93" t="s">
        <v>994</v>
      </c>
      <c r="B93" t="s">
        <v>994</v>
      </c>
      <c r="C93" t="s">
        <v>2919</v>
      </c>
      <c r="D93" t="s">
        <v>2919</v>
      </c>
      <c r="E93" t="s">
        <v>2919</v>
      </c>
      <c r="F93" t="s">
        <v>995</v>
      </c>
      <c r="G93" t="s">
        <v>996</v>
      </c>
      <c r="H93" t="s">
        <v>997</v>
      </c>
      <c r="I93">
        <v>1</v>
      </c>
      <c r="J93">
        <v>12</v>
      </c>
      <c r="K93">
        <v>12</v>
      </c>
      <c r="L93">
        <v>12</v>
      </c>
      <c r="M93">
        <v>12</v>
      </c>
      <c r="N93">
        <v>11</v>
      </c>
      <c r="O93">
        <v>11</v>
      </c>
      <c r="P93">
        <v>12</v>
      </c>
      <c r="Q93">
        <v>12</v>
      </c>
      <c r="R93">
        <v>11</v>
      </c>
      <c r="S93">
        <v>12</v>
      </c>
      <c r="T93">
        <v>11</v>
      </c>
      <c r="U93">
        <v>11</v>
      </c>
      <c r="V93">
        <v>12</v>
      </c>
      <c r="W93">
        <v>12</v>
      </c>
      <c r="X93">
        <v>11</v>
      </c>
      <c r="Y93">
        <v>12</v>
      </c>
      <c r="Z93">
        <v>11</v>
      </c>
      <c r="AA93">
        <v>11</v>
      </c>
      <c r="AB93">
        <v>12</v>
      </c>
      <c r="AC93">
        <v>12</v>
      </c>
      <c r="AD93">
        <v>11</v>
      </c>
      <c r="AE93">
        <v>62.3</v>
      </c>
      <c r="AF93">
        <v>62.3</v>
      </c>
      <c r="AG93">
        <v>62.3</v>
      </c>
      <c r="AH93">
        <v>14.856</v>
      </c>
      <c r="AI93">
        <v>130</v>
      </c>
      <c r="AJ93" t="s">
        <v>2895</v>
      </c>
      <c r="AK93">
        <v>0</v>
      </c>
      <c r="AL93">
        <v>206.79</v>
      </c>
      <c r="AM93" t="s">
        <v>81</v>
      </c>
      <c r="AN93" t="s">
        <v>81</v>
      </c>
      <c r="AO93" t="s">
        <v>81</v>
      </c>
      <c r="AP93" t="s">
        <v>81</v>
      </c>
      <c r="AQ93" t="s">
        <v>81</v>
      </c>
      <c r="AR93" t="s">
        <v>81</v>
      </c>
      <c r="AS93">
        <v>62.3</v>
      </c>
      <c r="AT93">
        <v>61.5</v>
      </c>
      <c r="AU93">
        <v>61.5</v>
      </c>
      <c r="AV93">
        <v>62.3</v>
      </c>
      <c r="AW93">
        <v>62.3</v>
      </c>
      <c r="AX93">
        <v>61.5</v>
      </c>
      <c r="AY93">
        <v>37664000000</v>
      </c>
      <c r="AZ93">
        <v>6784600000</v>
      </c>
      <c r="BA93">
        <v>7281400000</v>
      </c>
      <c r="BB93">
        <v>4842100000</v>
      </c>
      <c r="BC93">
        <v>7557400000</v>
      </c>
      <c r="BD93">
        <v>4245400000</v>
      </c>
      <c r="BE93">
        <v>6953000000</v>
      </c>
      <c r="BF93">
        <v>7</v>
      </c>
      <c r="BG93">
        <v>5203300000</v>
      </c>
      <c r="BH93">
        <v>932340000</v>
      </c>
      <c r="BI93">
        <v>1004800000</v>
      </c>
      <c r="BJ93">
        <v>669730000</v>
      </c>
      <c r="BK93">
        <v>1039900000</v>
      </c>
      <c r="BL93">
        <v>591700000</v>
      </c>
      <c r="BM93">
        <v>964860000</v>
      </c>
      <c r="BN93">
        <v>374</v>
      </c>
      <c r="BO93" t="s">
        <v>998</v>
      </c>
      <c r="BP93" t="s">
        <v>2816</v>
      </c>
      <c r="BQ93" t="s">
        <v>2816</v>
      </c>
      <c r="BR93" t="s">
        <v>2816</v>
      </c>
      <c r="BS93">
        <v>91</v>
      </c>
      <c r="BT93" t="s">
        <v>999</v>
      </c>
      <c r="BU93" t="s">
        <v>563</v>
      </c>
      <c r="BV93" t="s">
        <v>1000</v>
      </c>
      <c r="BW93" t="s">
        <v>1001</v>
      </c>
      <c r="BX93" t="s">
        <v>1002</v>
      </c>
      <c r="BY93" t="s">
        <v>1003</v>
      </c>
      <c r="BZ93" t="s">
        <v>1004</v>
      </c>
      <c r="CA93" t="s">
        <v>1005</v>
      </c>
      <c r="CB93" t="s">
        <v>2818</v>
      </c>
    </row>
    <row r="94" spans="1:80">
      <c r="A94" t="s">
        <v>1006</v>
      </c>
      <c r="B94" t="s">
        <v>1006</v>
      </c>
      <c r="C94" t="s">
        <v>2821</v>
      </c>
      <c r="D94" t="s">
        <v>2821</v>
      </c>
      <c r="E94" t="s">
        <v>2821</v>
      </c>
      <c r="F94" t="s">
        <v>1007</v>
      </c>
      <c r="G94" t="s">
        <v>1008</v>
      </c>
      <c r="H94" t="s">
        <v>1009</v>
      </c>
      <c r="I94">
        <v>1</v>
      </c>
      <c r="J94">
        <v>3</v>
      </c>
      <c r="K94">
        <v>3</v>
      </c>
      <c r="L94">
        <v>3</v>
      </c>
      <c r="M94">
        <v>1</v>
      </c>
      <c r="N94">
        <v>1</v>
      </c>
      <c r="O94">
        <v>2</v>
      </c>
      <c r="P94">
        <v>2</v>
      </c>
      <c r="Q94">
        <v>3</v>
      </c>
      <c r="R94">
        <v>3</v>
      </c>
      <c r="S94">
        <v>1</v>
      </c>
      <c r="T94">
        <v>1</v>
      </c>
      <c r="U94">
        <v>2</v>
      </c>
      <c r="V94">
        <v>2</v>
      </c>
      <c r="W94">
        <v>3</v>
      </c>
      <c r="X94">
        <v>3</v>
      </c>
      <c r="Y94">
        <v>1</v>
      </c>
      <c r="Z94">
        <v>1</v>
      </c>
      <c r="AA94">
        <v>2</v>
      </c>
      <c r="AB94">
        <v>2</v>
      </c>
      <c r="AC94">
        <v>3</v>
      </c>
      <c r="AD94">
        <v>3</v>
      </c>
      <c r="AE94">
        <v>10.3</v>
      </c>
      <c r="AF94">
        <v>10.3</v>
      </c>
      <c r="AG94">
        <v>10.3</v>
      </c>
      <c r="AH94">
        <v>36.511000000000003</v>
      </c>
      <c r="AI94">
        <v>329</v>
      </c>
      <c r="AJ94" t="s">
        <v>2884</v>
      </c>
      <c r="AK94">
        <v>0</v>
      </c>
      <c r="AL94">
        <v>3.5493999999999999</v>
      </c>
      <c r="AM94" t="s">
        <v>113</v>
      </c>
      <c r="AN94" t="s">
        <v>81</v>
      </c>
      <c r="AO94" t="s">
        <v>81</v>
      </c>
      <c r="AP94" t="s">
        <v>81</v>
      </c>
      <c r="AQ94" t="s">
        <v>81</v>
      </c>
      <c r="AR94" t="s">
        <v>81</v>
      </c>
      <c r="AS94">
        <v>2.7</v>
      </c>
      <c r="AT94">
        <v>2.7</v>
      </c>
      <c r="AU94">
        <v>6.4</v>
      </c>
      <c r="AV94">
        <v>6.7</v>
      </c>
      <c r="AW94">
        <v>10.3</v>
      </c>
      <c r="AX94">
        <v>10.3</v>
      </c>
      <c r="AY94">
        <v>25624000</v>
      </c>
      <c r="AZ94">
        <v>1797200</v>
      </c>
      <c r="BA94">
        <v>3912700</v>
      </c>
      <c r="BB94">
        <v>4469400</v>
      </c>
      <c r="BC94">
        <v>5705800</v>
      </c>
      <c r="BD94">
        <v>3395600</v>
      </c>
      <c r="BE94">
        <v>6342900</v>
      </c>
      <c r="BF94">
        <v>18</v>
      </c>
      <c r="BG94">
        <v>1423500</v>
      </c>
      <c r="BH94">
        <v>99846</v>
      </c>
      <c r="BI94">
        <v>217370</v>
      </c>
      <c r="BJ94">
        <v>248300</v>
      </c>
      <c r="BK94">
        <v>316990</v>
      </c>
      <c r="BL94">
        <v>188650</v>
      </c>
      <c r="BM94">
        <v>352390</v>
      </c>
      <c r="BN94">
        <v>6</v>
      </c>
      <c r="BO94" t="s">
        <v>1010</v>
      </c>
      <c r="BP94" t="s">
        <v>2816</v>
      </c>
      <c r="BQ94" t="s">
        <v>2816</v>
      </c>
      <c r="BR94" t="s">
        <v>2816</v>
      </c>
      <c r="BS94">
        <v>92</v>
      </c>
      <c r="BT94" t="s">
        <v>1011</v>
      </c>
      <c r="BU94" t="s">
        <v>132</v>
      </c>
      <c r="BV94" t="s">
        <v>1012</v>
      </c>
      <c r="BW94" t="s">
        <v>1013</v>
      </c>
      <c r="BX94" t="s">
        <v>1014</v>
      </c>
      <c r="BY94" t="s">
        <v>1015</v>
      </c>
      <c r="BZ94" t="s">
        <v>2816</v>
      </c>
      <c r="CA94" t="s">
        <v>2816</v>
      </c>
      <c r="CB94" t="s">
        <v>2818</v>
      </c>
    </row>
    <row r="95" spans="1:80">
      <c r="A95" t="s">
        <v>1016</v>
      </c>
      <c r="B95" t="s">
        <v>1016</v>
      </c>
      <c r="C95" t="s">
        <v>2821</v>
      </c>
      <c r="D95" t="s">
        <v>2821</v>
      </c>
      <c r="E95" t="s">
        <v>2821</v>
      </c>
      <c r="F95" t="s">
        <v>1017</v>
      </c>
      <c r="G95" t="s">
        <v>1018</v>
      </c>
      <c r="H95" t="s">
        <v>1019</v>
      </c>
      <c r="I95">
        <v>1</v>
      </c>
      <c r="J95">
        <v>3</v>
      </c>
      <c r="K95">
        <v>3</v>
      </c>
      <c r="L95">
        <v>3</v>
      </c>
      <c r="M95">
        <v>3</v>
      </c>
      <c r="N95">
        <v>3</v>
      </c>
      <c r="O95">
        <v>2</v>
      </c>
      <c r="P95">
        <v>3</v>
      </c>
      <c r="Q95">
        <v>2</v>
      </c>
      <c r="R95">
        <v>3</v>
      </c>
      <c r="S95">
        <v>3</v>
      </c>
      <c r="T95">
        <v>3</v>
      </c>
      <c r="U95">
        <v>2</v>
      </c>
      <c r="V95">
        <v>3</v>
      </c>
      <c r="W95">
        <v>2</v>
      </c>
      <c r="X95">
        <v>3</v>
      </c>
      <c r="Y95">
        <v>3</v>
      </c>
      <c r="Z95">
        <v>3</v>
      </c>
      <c r="AA95">
        <v>2</v>
      </c>
      <c r="AB95">
        <v>3</v>
      </c>
      <c r="AC95">
        <v>2</v>
      </c>
      <c r="AD95">
        <v>3</v>
      </c>
      <c r="AE95">
        <v>14.6</v>
      </c>
      <c r="AF95">
        <v>14.6</v>
      </c>
      <c r="AG95">
        <v>14.6</v>
      </c>
      <c r="AH95">
        <v>37.173000000000002</v>
      </c>
      <c r="AI95">
        <v>336</v>
      </c>
      <c r="AJ95" t="s">
        <v>2983</v>
      </c>
      <c r="AK95">
        <v>0</v>
      </c>
      <c r="AL95">
        <v>11.522</v>
      </c>
      <c r="AM95" t="s">
        <v>81</v>
      </c>
      <c r="AN95" t="s">
        <v>81</v>
      </c>
      <c r="AO95" t="s">
        <v>81</v>
      </c>
      <c r="AP95" t="s">
        <v>81</v>
      </c>
      <c r="AQ95" t="s">
        <v>81</v>
      </c>
      <c r="AR95" t="s">
        <v>81</v>
      </c>
      <c r="AS95">
        <v>14.6</v>
      </c>
      <c r="AT95">
        <v>14.6</v>
      </c>
      <c r="AU95">
        <v>8.9</v>
      </c>
      <c r="AV95">
        <v>14.6</v>
      </c>
      <c r="AW95">
        <v>8.9</v>
      </c>
      <c r="AX95">
        <v>14.6</v>
      </c>
      <c r="AY95">
        <v>19977000</v>
      </c>
      <c r="AZ95">
        <v>5440000</v>
      </c>
      <c r="BA95">
        <v>5580400</v>
      </c>
      <c r="BB95">
        <v>1855500</v>
      </c>
      <c r="BC95">
        <v>2734200</v>
      </c>
      <c r="BD95">
        <v>584640</v>
      </c>
      <c r="BE95">
        <v>3782300</v>
      </c>
      <c r="BF95">
        <v>17</v>
      </c>
      <c r="BG95">
        <v>1175100</v>
      </c>
      <c r="BH95">
        <v>320000</v>
      </c>
      <c r="BI95">
        <v>328260</v>
      </c>
      <c r="BJ95">
        <v>109150</v>
      </c>
      <c r="BK95">
        <v>160840</v>
      </c>
      <c r="BL95">
        <v>34390</v>
      </c>
      <c r="BM95">
        <v>222490</v>
      </c>
      <c r="BN95">
        <v>11</v>
      </c>
      <c r="BO95" t="s">
        <v>1020</v>
      </c>
      <c r="BP95" t="s">
        <v>2816</v>
      </c>
      <c r="BQ95" t="s">
        <v>2816</v>
      </c>
      <c r="BR95" t="s">
        <v>2816</v>
      </c>
      <c r="BS95">
        <v>93</v>
      </c>
      <c r="BT95" t="s">
        <v>1021</v>
      </c>
      <c r="BU95" t="s">
        <v>132</v>
      </c>
      <c r="BV95" t="s">
        <v>1022</v>
      </c>
      <c r="BW95" t="s">
        <v>1023</v>
      </c>
      <c r="BX95" t="s">
        <v>1024</v>
      </c>
      <c r="BY95" t="s">
        <v>1025</v>
      </c>
      <c r="BZ95" t="s">
        <v>2816</v>
      </c>
      <c r="CA95" t="s">
        <v>2816</v>
      </c>
      <c r="CB95" t="s">
        <v>2818</v>
      </c>
    </row>
    <row r="96" spans="1:80">
      <c r="A96" t="s">
        <v>1026</v>
      </c>
      <c r="B96" t="s">
        <v>1026</v>
      </c>
      <c r="C96" t="s">
        <v>2832</v>
      </c>
      <c r="D96" t="s">
        <v>2832</v>
      </c>
      <c r="E96" t="s">
        <v>2832</v>
      </c>
      <c r="F96" t="s">
        <v>1027</v>
      </c>
      <c r="G96" t="s">
        <v>1028</v>
      </c>
      <c r="H96" t="s">
        <v>1029</v>
      </c>
      <c r="I96">
        <v>1</v>
      </c>
      <c r="J96">
        <v>13</v>
      </c>
      <c r="K96">
        <v>13</v>
      </c>
      <c r="L96">
        <v>13</v>
      </c>
      <c r="M96">
        <v>11</v>
      </c>
      <c r="N96">
        <v>12</v>
      </c>
      <c r="O96">
        <v>11</v>
      </c>
      <c r="P96">
        <v>12</v>
      </c>
      <c r="Q96">
        <v>8</v>
      </c>
      <c r="R96">
        <v>12</v>
      </c>
      <c r="S96">
        <v>11</v>
      </c>
      <c r="T96">
        <v>12</v>
      </c>
      <c r="U96">
        <v>11</v>
      </c>
      <c r="V96">
        <v>12</v>
      </c>
      <c r="W96">
        <v>8</v>
      </c>
      <c r="X96">
        <v>12</v>
      </c>
      <c r="Y96">
        <v>11</v>
      </c>
      <c r="Z96">
        <v>12</v>
      </c>
      <c r="AA96">
        <v>11</v>
      </c>
      <c r="AB96">
        <v>12</v>
      </c>
      <c r="AC96">
        <v>8</v>
      </c>
      <c r="AD96">
        <v>12</v>
      </c>
      <c r="AE96">
        <v>55.2</v>
      </c>
      <c r="AF96">
        <v>55.2</v>
      </c>
      <c r="AG96">
        <v>55.2</v>
      </c>
      <c r="AH96">
        <v>41.951000000000001</v>
      </c>
      <c r="AI96">
        <v>384</v>
      </c>
      <c r="AJ96" t="s">
        <v>2984</v>
      </c>
      <c r="AK96">
        <v>0</v>
      </c>
      <c r="AL96">
        <v>47.517000000000003</v>
      </c>
      <c r="AM96" t="s">
        <v>81</v>
      </c>
      <c r="AN96" t="s">
        <v>81</v>
      </c>
      <c r="AO96" t="s">
        <v>81</v>
      </c>
      <c r="AP96" t="s">
        <v>81</v>
      </c>
      <c r="AQ96" t="s">
        <v>81</v>
      </c>
      <c r="AR96" t="s">
        <v>81</v>
      </c>
      <c r="AS96">
        <v>45.6</v>
      </c>
      <c r="AT96">
        <v>51.8</v>
      </c>
      <c r="AU96">
        <v>45.6</v>
      </c>
      <c r="AV96">
        <v>49</v>
      </c>
      <c r="AW96">
        <v>32.299999999999997</v>
      </c>
      <c r="AX96">
        <v>49</v>
      </c>
      <c r="AY96">
        <v>246370000</v>
      </c>
      <c r="AZ96">
        <v>49607000</v>
      </c>
      <c r="BA96">
        <v>65300000</v>
      </c>
      <c r="BB96">
        <v>26354000</v>
      </c>
      <c r="BC96">
        <v>40823000</v>
      </c>
      <c r="BD96">
        <v>10996000</v>
      </c>
      <c r="BE96">
        <v>53295000</v>
      </c>
      <c r="BF96">
        <v>21</v>
      </c>
      <c r="BG96">
        <v>9366300</v>
      </c>
      <c r="BH96">
        <v>2080200</v>
      </c>
      <c r="BI96">
        <v>2273300</v>
      </c>
      <c r="BJ96">
        <v>1006600</v>
      </c>
      <c r="BK96">
        <v>1480300</v>
      </c>
      <c r="BL96">
        <v>444210</v>
      </c>
      <c r="BM96">
        <v>2081700</v>
      </c>
      <c r="BN96">
        <v>84</v>
      </c>
      <c r="BO96" t="s">
        <v>1030</v>
      </c>
      <c r="BP96" t="s">
        <v>2816</v>
      </c>
      <c r="BQ96" t="s">
        <v>2816</v>
      </c>
      <c r="BR96" t="s">
        <v>2816</v>
      </c>
      <c r="BS96">
        <v>94</v>
      </c>
      <c r="BT96" t="s">
        <v>1031</v>
      </c>
      <c r="BU96" t="s">
        <v>1032</v>
      </c>
      <c r="BV96" t="s">
        <v>1033</v>
      </c>
      <c r="BW96" t="s">
        <v>1034</v>
      </c>
      <c r="BX96" t="s">
        <v>1035</v>
      </c>
      <c r="BY96" t="s">
        <v>1036</v>
      </c>
      <c r="BZ96" t="s">
        <v>1037</v>
      </c>
      <c r="CA96" t="s">
        <v>1038</v>
      </c>
      <c r="CB96" t="s">
        <v>2818</v>
      </c>
    </row>
    <row r="97" spans="1:80">
      <c r="A97" t="s">
        <v>1039</v>
      </c>
      <c r="B97" t="s">
        <v>1039</v>
      </c>
      <c r="C97" t="s">
        <v>2853</v>
      </c>
      <c r="D97" t="s">
        <v>2853</v>
      </c>
      <c r="E97" t="s">
        <v>2853</v>
      </c>
      <c r="F97" t="s">
        <v>1040</v>
      </c>
      <c r="G97" t="s">
        <v>1041</v>
      </c>
      <c r="H97" t="s">
        <v>1042</v>
      </c>
      <c r="I97">
        <v>1</v>
      </c>
      <c r="J97">
        <v>5</v>
      </c>
      <c r="K97">
        <v>5</v>
      </c>
      <c r="L97">
        <v>5</v>
      </c>
      <c r="M97">
        <v>4</v>
      </c>
      <c r="N97">
        <v>4</v>
      </c>
      <c r="O97">
        <v>3</v>
      </c>
      <c r="P97">
        <v>5</v>
      </c>
      <c r="Q97">
        <v>4</v>
      </c>
      <c r="R97">
        <v>4</v>
      </c>
      <c r="S97">
        <v>4</v>
      </c>
      <c r="T97">
        <v>4</v>
      </c>
      <c r="U97">
        <v>3</v>
      </c>
      <c r="V97">
        <v>5</v>
      </c>
      <c r="W97">
        <v>4</v>
      </c>
      <c r="X97">
        <v>4</v>
      </c>
      <c r="Y97">
        <v>4</v>
      </c>
      <c r="Z97">
        <v>4</v>
      </c>
      <c r="AA97">
        <v>3</v>
      </c>
      <c r="AB97">
        <v>5</v>
      </c>
      <c r="AC97">
        <v>4</v>
      </c>
      <c r="AD97">
        <v>4</v>
      </c>
      <c r="AE97">
        <v>41.9</v>
      </c>
      <c r="AF97">
        <v>41.9</v>
      </c>
      <c r="AG97">
        <v>41.9</v>
      </c>
      <c r="AH97">
        <v>18.268999999999998</v>
      </c>
      <c r="AI97">
        <v>160</v>
      </c>
      <c r="AJ97" t="s">
        <v>2867</v>
      </c>
      <c r="AK97">
        <v>0</v>
      </c>
      <c r="AL97">
        <v>95.143000000000001</v>
      </c>
      <c r="AM97" t="s">
        <v>81</v>
      </c>
      <c r="AN97" t="s">
        <v>81</v>
      </c>
      <c r="AO97" t="s">
        <v>81</v>
      </c>
      <c r="AP97" t="s">
        <v>81</v>
      </c>
      <c r="AQ97" t="s">
        <v>81</v>
      </c>
      <c r="AR97" t="s">
        <v>81</v>
      </c>
      <c r="AS97">
        <v>33.799999999999997</v>
      </c>
      <c r="AT97">
        <v>33.799999999999997</v>
      </c>
      <c r="AU97">
        <v>28.8</v>
      </c>
      <c r="AV97">
        <v>41.9</v>
      </c>
      <c r="AW97">
        <v>33.799999999999997</v>
      </c>
      <c r="AX97">
        <v>33.799999999999997</v>
      </c>
      <c r="AY97">
        <v>521820000</v>
      </c>
      <c r="AZ97">
        <v>113630000</v>
      </c>
      <c r="BA97">
        <v>122450000</v>
      </c>
      <c r="BB97">
        <v>66280000</v>
      </c>
      <c r="BC97">
        <v>97147000</v>
      </c>
      <c r="BD97">
        <v>30111000</v>
      </c>
      <c r="BE97">
        <v>92210000</v>
      </c>
      <c r="BF97">
        <v>6</v>
      </c>
      <c r="BG97">
        <v>76322000</v>
      </c>
      <c r="BH97">
        <v>16723000</v>
      </c>
      <c r="BI97">
        <v>17555000</v>
      </c>
      <c r="BJ97">
        <v>9994900</v>
      </c>
      <c r="BK97">
        <v>14231000</v>
      </c>
      <c r="BL97">
        <v>4208800</v>
      </c>
      <c r="BM97">
        <v>13608000</v>
      </c>
      <c r="BN97">
        <v>91</v>
      </c>
      <c r="BO97" t="s">
        <v>1043</v>
      </c>
      <c r="BP97" t="s">
        <v>2816</v>
      </c>
      <c r="BQ97" t="s">
        <v>2816</v>
      </c>
      <c r="BR97" t="s">
        <v>2816</v>
      </c>
      <c r="BS97">
        <v>95</v>
      </c>
      <c r="BT97" t="s">
        <v>1044</v>
      </c>
      <c r="BU97" t="s">
        <v>672</v>
      </c>
      <c r="BV97" t="s">
        <v>1045</v>
      </c>
      <c r="BW97" t="s">
        <v>1046</v>
      </c>
      <c r="BX97" t="s">
        <v>1047</v>
      </c>
      <c r="BY97" t="s">
        <v>1048</v>
      </c>
      <c r="BZ97" t="s">
        <v>2985</v>
      </c>
      <c r="CA97" t="s">
        <v>2940</v>
      </c>
      <c r="CB97" t="s">
        <v>2818</v>
      </c>
    </row>
    <row r="98" spans="1:80">
      <c r="A98" t="s">
        <v>1049</v>
      </c>
      <c r="B98" t="s">
        <v>1049</v>
      </c>
      <c r="C98" t="s">
        <v>2815</v>
      </c>
      <c r="D98" t="s">
        <v>2815</v>
      </c>
      <c r="E98" t="s">
        <v>2815</v>
      </c>
      <c r="F98" t="s">
        <v>1050</v>
      </c>
      <c r="G98" t="s">
        <v>1051</v>
      </c>
      <c r="H98" t="s">
        <v>1052</v>
      </c>
      <c r="I98">
        <v>1</v>
      </c>
      <c r="J98">
        <v>2</v>
      </c>
      <c r="K98">
        <v>2</v>
      </c>
      <c r="L98">
        <v>2</v>
      </c>
      <c r="M98">
        <v>0</v>
      </c>
      <c r="N98">
        <v>1</v>
      </c>
      <c r="O98">
        <v>0</v>
      </c>
      <c r="P98">
        <v>2</v>
      </c>
      <c r="Q98">
        <v>0</v>
      </c>
      <c r="R98">
        <v>0</v>
      </c>
      <c r="S98">
        <v>0</v>
      </c>
      <c r="T98">
        <v>1</v>
      </c>
      <c r="U98">
        <v>0</v>
      </c>
      <c r="V98">
        <v>2</v>
      </c>
      <c r="W98">
        <v>0</v>
      </c>
      <c r="X98">
        <v>0</v>
      </c>
      <c r="Y98">
        <v>0</v>
      </c>
      <c r="Z98">
        <v>1</v>
      </c>
      <c r="AA98">
        <v>0</v>
      </c>
      <c r="AB98">
        <v>2</v>
      </c>
      <c r="AC98">
        <v>0</v>
      </c>
      <c r="AD98">
        <v>0</v>
      </c>
      <c r="AE98">
        <v>7.5</v>
      </c>
      <c r="AF98">
        <v>7.5</v>
      </c>
      <c r="AG98">
        <v>7.5</v>
      </c>
      <c r="AH98">
        <v>41.392000000000003</v>
      </c>
      <c r="AI98">
        <v>388</v>
      </c>
      <c r="AJ98" t="s">
        <v>2986</v>
      </c>
      <c r="AK98">
        <v>0</v>
      </c>
      <c r="AL98">
        <v>3.2126999999999999</v>
      </c>
      <c r="AM98" t="s">
        <v>2816</v>
      </c>
      <c r="AN98" t="s">
        <v>81</v>
      </c>
      <c r="AO98" t="s">
        <v>2816</v>
      </c>
      <c r="AP98" t="s">
        <v>81</v>
      </c>
      <c r="AQ98" t="s">
        <v>2816</v>
      </c>
      <c r="AR98" t="s">
        <v>2816</v>
      </c>
      <c r="AS98">
        <v>0</v>
      </c>
      <c r="AT98">
        <v>4.0999999999999996</v>
      </c>
      <c r="AU98">
        <v>0</v>
      </c>
      <c r="AV98">
        <v>7.5</v>
      </c>
      <c r="AW98">
        <v>0</v>
      </c>
      <c r="AX98">
        <v>0</v>
      </c>
      <c r="AY98">
        <v>1632200</v>
      </c>
      <c r="AZ98">
        <v>0</v>
      </c>
      <c r="BA98">
        <v>0</v>
      </c>
      <c r="BB98">
        <v>0</v>
      </c>
      <c r="BC98">
        <v>1632200</v>
      </c>
      <c r="BD98">
        <v>0</v>
      </c>
      <c r="BE98">
        <v>0</v>
      </c>
      <c r="BF98">
        <v>24</v>
      </c>
      <c r="BG98">
        <v>68007</v>
      </c>
      <c r="BH98">
        <v>0</v>
      </c>
      <c r="BI98">
        <v>0</v>
      </c>
      <c r="BJ98">
        <v>0</v>
      </c>
      <c r="BK98">
        <v>68007</v>
      </c>
      <c r="BL98">
        <v>0</v>
      </c>
      <c r="BM98">
        <v>0</v>
      </c>
      <c r="BN98">
        <v>3</v>
      </c>
      <c r="BO98" t="s">
        <v>1053</v>
      </c>
      <c r="BP98" t="s">
        <v>2816</v>
      </c>
      <c r="BQ98" t="s">
        <v>2816</v>
      </c>
      <c r="BR98" t="s">
        <v>2816</v>
      </c>
      <c r="BS98">
        <v>96</v>
      </c>
      <c r="BT98" t="s">
        <v>1054</v>
      </c>
      <c r="BU98" t="s">
        <v>85</v>
      </c>
      <c r="BV98" t="s">
        <v>1055</v>
      </c>
      <c r="BW98" t="s">
        <v>1056</v>
      </c>
      <c r="BX98" t="s">
        <v>1057</v>
      </c>
      <c r="BY98" t="s">
        <v>1058</v>
      </c>
      <c r="BZ98" t="s">
        <v>2816</v>
      </c>
      <c r="CA98" t="s">
        <v>2816</v>
      </c>
      <c r="CB98" t="s">
        <v>2818</v>
      </c>
    </row>
    <row r="99" spans="1:80">
      <c r="A99" t="s">
        <v>1059</v>
      </c>
      <c r="B99" t="s">
        <v>1059</v>
      </c>
      <c r="C99" t="s">
        <v>2879</v>
      </c>
      <c r="D99" t="s">
        <v>2879</v>
      </c>
      <c r="E99" t="s">
        <v>2879</v>
      </c>
      <c r="F99" t="s">
        <v>1060</v>
      </c>
      <c r="G99" t="s">
        <v>1061</v>
      </c>
      <c r="H99" t="s">
        <v>1062</v>
      </c>
      <c r="I99">
        <v>1</v>
      </c>
      <c r="J99">
        <v>31</v>
      </c>
      <c r="K99">
        <v>31</v>
      </c>
      <c r="L99">
        <v>31</v>
      </c>
      <c r="M99">
        <v>29</v>
      </c>
      <c r="N99">
        <v>30</v>
      </c>
      <c r="O99">
        <v>28</v>
      </c>
      <c r="P99">
        <v>30</v>
      </c>
      <c r="Q99">
        <v>27</v>
      </c>
      <c r="R99">
        <v>28</v>
      </c>
      <c r="S99">
        <v>29</v>
      </c>
      <c r="T99">
        <v>30</v>
      </c>
      <c r="U99">
        <v>28</v>
      </c>
      <c r="V99">
        <v>30</v>
      </c>
      <c r="W99">
        <v>27</v>
      </c>
      <c r="X99">
        <v>28</v>
      </c>
      <c r="Y99">
        <v>29</v>
      </c>
      <c r="Z99">
        <v>30</v>
      </c>
      <c r="AA99">
        <v>28</v>
      </c>
      <c r="AB99">
        <v>30</v>
      </c>
      <c r="AC99">
        <v>27</v>
      </c>
      <c r="AD99">
        <v>28</v>
      </c>
      <c r="AE99">
        <v>64.8</v>
      </c>
      <c r="AF99">
        <v>64.8</v>
      </c>
      <c r="AG99">
        <v>64.8</v>
      </c>
      <c r="AH99">
        <v>48.192</v>
      </c>
      <c r="AI99">
        <v>432</v>
      </c>
      <c r="AJ99" t="s">
        <v>2920</v>
      </c>
      <c r="AK99">
        <v>0</v>
      </c>
      <c r="AL99">
        <v>323.31</v>
      </c>
      <c r="AM99" t="s">
        <v>81</v>
      </c>
      <c r="AN99" t="s">
        <v>81</v>
      </c>
      <c r="AO99" t="s">
        <v>81</v>
      </c>
      <c r="AP99" t="s">
        <v>81</v>
      </c>
      <c r="AQ99" t="s">
        <v>81</v>
      </c>
      <c r="AR99" t="s">
        <v>81</v>
      </c>
      <c r="AS99">
        <v>57.6</v>
      </c>
      <c r="AT99">
        <v>62.5</v>
      </c>
      <c r="AU99">
        <v>60</v>
      </c>
      <c r="AV99">
        <v>64.400000000000006</v>
      </c>
      <c r="AW99">
        <v>63.9</v>
      </c>
      <c r="AX99">
        <v>64.400000000000006</v>
      </c>
      <c r="AY99">
        <v>3613900000</v>
      </c>
      <c r="AZ99">
        <v>668710000</v>
      </c>
      <c r="BA99">
        <v>585120000</v>
      </c>
      <c r="BB99">
        <v>452390000</v>
      </c>
      <c r="BC99">
        <v>819390000</v>
      </c>
      <c r="BD99">
        <v>409860000</v>
      </c>
      <c r="BE99">
        <v>678430000</v>
      </c>
      <c r="BF99">
        <v>24</v>
      </c>
      <c r="BG99">
        <v>135890000</v>
      </c>
      <c r="BH99">
        <v>25997000</v>
      </c>
      <c r="BI99">
        <v>21856000</v>
      </c>
      <c r="BJ99">
        <v>17054000</v>
      </c>
      <c r="BK99">
        <v>30154000</v>
      </c>
      <c r="BL99">
        <v>15343000</v>
      </c>
      <c r="BM99">
        <v>25484000</v>
      </c>
      <c r="BN99">
        <v>369</v>
      </c>
      <c r="BO99" t="s">
        <v>1063</v>
      </c>
      <c r="BP99" t="s">
        <v>2816</v>
      </c>
      <c r="BQ99" t="s">
        <v>2816</v>
      </c>
      <c r="BR99" t="s">
        <v>2816</v>
      </c>
      <c r="BS99">
        <v>97</v>
      </c>
      <c r="BT99" t="s">
        <v>1064</v>
      </c>
      <c r="BU99" t="s">
        <v>1065</v>
      </c>
      <c r="BV99" t="s">
        <v>1066</v>
      </c>
      <c r="BW99" t="s">
        <v>1067</v>
      </c>
      <c r="BX99" t="s">
        <v>1068</v>
      </c>
      <c r="BY99" t="s">
        <v>1069</v>
      </c>
      <c r="BZ99" t="s">
        <v>1070</v>
      </c>
      <c r="CA99" t="s">
        <v>1071</v>
      </c>
      <c r="CB99" t="s">
        <v>2818</v>
      </c>
    </row>
    <row r="100" spans="1:80">
      <c r="A100" t="s">
        <v>1072</v>
      </c>
      <c r="B100" t="s">
        <v>1072</v>
      </c>
      <c r="C100" t="s">
        <v>2844</v>
      </c>
      <c r="D100" t="s">
        <v>2844</v>
      </c>
      <c r="E100" t="s">
        <v>2844</v>
      </c>
      <c r="F100" t="s">
        <v>1073</v>
      </c>
      <c r="G100" t="s">
        <v>1074</v>
      </c>
      <c r="H100" t="s">
        <v>1075</v>
      </c>
      <c r="I100">
        <v>1</v>
      </c>
      <c r="J100">
        <v>6</v>
      </c>
      <c r="K100">
        <v>6</v>
      </c>
      <c r="L100">
        <v>6</v>
      </c>
      <c r="M100">
        <v>4</v>
      </c>
      <c r="N100">
        <v>5</v>
      </c>
      <c r="O100">
        <v>0</v>
      </c>
      <c r="P100">
        <v>4</v>
      </c>
      <c r="Q100">
        <v>3</v>
      </c>
      <c r="R100">
        <v>3</v>
      </c>
      <c r="S100">
        <v>4</v>
      </c>
      <c r="T100">
        <v>5</v>
      </c>
      <c r="U100">
        <v>0</v>
      </c>
      <c r="V100">
        <v>4</v>
      </c>
      <c r="W100">
        <v>3</v>
      </c>
      <c r="X100">
        <v>3</v>
      </c>
      <c r="Y100">
        <v>4</v>
      </c>
      <c r="Z100">
        <v>5</v>
      </c>
      <c r="AA100">
        <v>0</v>
      </c>
      <c r="AB100">
        <v>4</v>
      </c>
      <c r="AC100">
        <v>3</v>
      </c>
      <c r="AD100">
        <v>3</v>
      </c>
      <c r="AE100">
        <v>29.5</v>
      </c>
      <c r="AF100">
        <v>29.5</v>
      </c>
      <c r="AG100">
        <v>29.5</v>
      </c>
      <c r="AH100">
        <v>42.982999999999997</v>
      </c>
      <c r="AI100">
        <v>397</v>
      </c>
      <c r="AJ100" t="s">
        <v>2987</v>
      </c>
      <c r="AK100">
        <v>0</v>
      </c>
      <c r="AL100">
        <v>10.225</v>
      </c>
      <c r="AM100" t="s">
        <v>81</v>
      </c>
      <c r="AN100" t="s">
        <v>81</v>
      </c>
      <c r="AO100" t="s">
        <v>2816</v>
      </c>
      <c r="AP100" t="s">
        <v>81</v>
      </c>
      <c r="AQ100" t="s">
        <v>81</v>
      </c>
      <c r="AR100" t="s">
        <v>81</v>
      </c>
      <c r="AS100">
        <v>13.6</v>
      </c>
      <c r="AT100">
        <v>19.899999999999999</v>
      </c>
      <c r="AU100">
        <v>0</v>
      </c>
      <c r="AV100">
        <v>13.6</v>
      </c>
      <c r="AW100">
        <v>14.1</v>
      </c>
      <c r="AX100">
        <v>10.6</v>
      </c>
      <c r="AY100">
        <v>48454000</v>
      </c>
      <c r="AZ100">
        <v>14478000</v>
      </c>
      <c r="BA100">
        <v>14657000</v>
      </c>
      <c r="BB100">
        <v>0</v>
      </c>
      <c r="BC100">
        <v>7995100</v>
      </c>
      <c r="BD100">
        <v>3015000</v>
      </c>
      <c r="BE100">
        <v>8308500</v>
      </c>
      <c r="BF100">
        <v>18</v>
      </c>
      <c r="BG100">
        <v>2024100</v>
      </c>
      <c r="BH100">
        <v>694290</v>
      </c>
      <c r="BI100">
        <v>529530</v>
      </c>
      <c r="BJ100">
        <v>0</v>
      </c>
      <c r="BK100">
        <v>387870</v>
      </c>
      <c r="BL100">
        <v>60651</v>
      </c>
      <c r="BM100">
        <v>351750</v>
      </c>
      <c r="BN100">
        <v>9</v>
      </c>
      <c r="BO100" t="s">
        <v>1076</v>
      </c>
      <c r="BP100" t="s">
        <v>2816</v>
      </c>
      <c r="BQ100" t="s">
        <v>2816</v>
      </c>
      <c r="BR100" t="s">
        <v>2816</v>
      </c>
      <c r="BS100">
        <v>98</v>
      </c>
      <c r="BT100" t="s">
        <v>1077</v>
      </c>
      <c r="BU100" t="s">
        <v>397</v>
      </c>
      <c r="BV100" t="s">
        <v>1078</v>
      </c>
      <c r="BW100" t="s">
        <v>1079</v>
      </c>
      <c r="BX100" t="s">
        <v>1080</v>
      </c>
      <c r="BY100" t="s">
        <v>1081</v>
      </c>
      <c r="BZ100" t="s">
        <v>1082</v>
      </c>
      <c r="CA100" t="s">
        <v>1083</v>
      </c>
      <c r="CB100" t="s">
        <v>2818</v>
      </c>
    </row>
    <row r="101" spans="1:80">
      <c r="A101" t="s">
        <v>1084</v>
      </c>
      <c r="B101" t="s">
        <v>1084</v>
      </c>
      <c r="C101" t="s">
        <v>2823</v>
      </c>
      <c r="D101" t="s">
        <v>2823</v>
      </c>
      <c r="E101" t="s">
        <v>2823</v>
      </c>
      <c r="F101" t="s">
        <v>1085</v>
      </c>
      <c r="G101" t="s">
        <v>1086</v>
      </c>
      <c r="H101" t="s">
        <v>1087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0</v>
      </c>
      <c r="O101">
        <v>0</v>
      </c>
      <c r="P101">
        <v>0</v>
      </c>
      <c r="Q101">
        <v>0</v>
      </c>
      <c r="R101">
        <v>1</v>
      </c>
      <c r="S101">
        <v>1</v>
      </c>
      <c r="T101">
        <v>0</v>
      </c>
      <c r="U101">
        <v>0</v>
      </c>
      <c r="V101">
        <v>0</v>
      </c>
      <c r="W101">
        <v>0</v>
      </c>
      <c r="X101">
        <v>1</v>
      </c>
      <c r="Y101">
        <v>1</v>
      </c>
      <c r="Z101">
        <v>0</v>
      </c>
      <c r="AA101">
        <v>0</v>
      </c>
      <c r="AB101">
        <v>0</v>
      </c>
      <c r="AC101">
        <v>0</v>
      </c>
      <c r="AD101">
        <v>1</v>
      </c>
      <c r="AE101">
        <v>4.9000000000000004</v>
      </c>
      <c r="AF101">
        <v>4.9000000000000004</v>
      </c>
      <c r="AG101">
        <v>4.9000000000000004</v>
      </c>
      <c r="AH101">
        <v>30.478999999999999</v>
      </c>
      <c r="AI101">
        <v>264</v>
      </c>
      <c r="AJ101" t="s">
        <v>2988</v>
      </c>
      <c r="AK101">
        <v>0</v>
      </c>
      <c r="AL101">
        <v>3.2694999999999999</v>
      </c>
      <c r="AM101" t="s">
        <v>81</v>
      </c>
      <c r="AN101" t="s">
        <v>2816</v>
      </c>
      <c r="AO101" t="s">
        <v>2816</v>
      </c>
      <c r="AP101" t="s">
        <v>2816</v>
      </c>
      <c r="AQ101" t="s">
        <v>2816</v>
      </c>
      <c r="AR101" t="s">
        <v>81</v>
      </c>
      <c r="AS101">
        <v>4.9000000000000004</v>
      </c>
      <c r="AT101">
        <v>0</v>
      </c>
      <c r="AU101">
        <v>0</v>
      </c>
      <c r="AV101">
        <v>0</v>
      </c>
      <c r="AW101">
        <v>0</v>
      </c>
      <c r="AX101">
        <v>4.9000000000000004</v>
      </c>
      <c r="AY101">
        <v>1496800</v>
      </c>
      <c r="AZ101">
        <v>678010</v>
      </c>
      <c r="BA101">
        <v>0</v>
      </c>
      <c r="BB101">
        <v>0</v>
      </c>
      <c r="BC101">
        <v>0</v>
      </c>
      <c r="BD101">
        <v>0</v>
      </c>
      <c r="BE101">
        <v>818840</v>
      </c>
      <c r="BF101">
        <v>12</v>
      </c>
      <c r="BG101">
        <v>124740</v>
      </c>
      <c r="BH101">
        <v>56501</v>
      </c>
      <c r="BI101">
        <v>0</v>
      </c>
      <c r="BJ101">
        <v>0</v>
      </c>
      <c r="BK101">
        <v>0</v>
      </c>
      <c r="BL101">
        <v>0</v>
      </c>
      <c r="BM101">
        <v>68237</v>
      </c>
      <c r="BN101">
        <v>2</v>
      </c>
      <c r="BO101" t="s">
        <v>1088</v>
      </c>
      <c r="BP101" t="s">
        <v>2816</v>
      </c>
      <c r="BQ101" t="s">
        <v>2816</v>
      </c>
      <c r="BR101" t="s">
        <v>2816</v>
      </c>
      <c r="BS101">
        <v>99</v>
      </c>
      <c r="BT101" t="s">
        <v>2989</v>
      </c>
      <c r="BU101" t="s">
        <v>2826</v>
      </c>
      <c r="BV101" t="s">
        <v>2990</v>
      </c>
      <c r="BW101" t="s">
        <v>1089</v>
      </c>
      <c r="BX101" t="s">
        <v>1090</v>
      </c>
      <c r="BY101" t="s">
        <v>2991</v>
      </c>
      <c r="BZ101" t="s">
        <v>2816</v>
      </c>
      <c r="CA101" t="s">
        <v>2816</v>
      </c>
      <c r="CB101" t="s">
        <v>2818</v>
      </c>
    </row>
    <row r="102" spans="1:80">
      <c r="A102" t="s">
        <v>1091</v>
      </c>
      <c r="B102" t="s">
        <v>1091</v>
      </c>
      <c r="C102" t="s">
        <v>2823</v>
      </c>
      <c r="D102" t="s">
        <v>2823</v>
      </c>
      <c r="E102" t="s">
        <v>2823</v>
      </c>
      <c r="F102" t="s">
        <v>1092</v>
      </c>
      <c r="G102" t="s">
        <v>1093</v>
      </c>
      <c r="H102" t="s">
        <v>1094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0</v>
      </c>
      <c r="P102">
        <v>0</v>
      </c>
      <c r="Q102">
        <v>0</v>
      </c>
      <c r="R102">
        <v>1</v>
      </c>
      <c r="S102">
        <v>1</v>
      </c>
      <c r="T102">
        <v>1</v>
      </c>
      <c r="U102">
        <v>0</v>
      </c>
      <c r="V102">
        <v>0</v>
      </c>
      <c r="W102">
        <v>0</v>
      </c>
      <c r="X102">
        <v>1</v>
      </c>
      <c r="Y102">
        <v>1</v>
      </c>
      <c r="Z102">
        <v>1</v>
      </c>
      <c r="AA102">
        <v>0</v>
      </c>
      <c r="AB102">
        <v>0</v>
      </c>
      <c r="AC102">
        <v>0</v>
      </c>
      <c r="AD102">
        <v>1</v>
      </c>
      <c r="AE102">
        <v>8.1</v>
      </c>
      <c r="AF102">
        <v>8.1</v>
      </c>
      <c r="AG102">
        <v>8.1</v>
      </c>
      <c r="AH102">
        <v>32.491999999999997</v>
      </c>
      <c r="AI102">
        <v>284</v>
      </c>
      <c r="AJ102" t="s">
        <v>2992</v>
      </c>
      <c r="AK102">
        <v>0</v>
      </c>
      <c r="AL102">
        <v>3.2898999999999998</v>
      </c>
      <c r="AM102" t="s">
        <v>81</v>
      </c>
      <c r="AN102" t="s">
        <v>81</v>
      </c>
      <c r="AO102" t="s">
        <v>2816</v>
      </c>
      <c r="AP102" t="s">
        <v>2816</v>
      </c>
      <c r="AQ102" t="s">
        <v>2816</v>
      </c>
      <c r="AR102" t="s">
        <v>81</v>
      </c>
      <c r="AS102">
        <v>8.1</v>
      </c>
      <c r="AT102">
        <v>8.1</v>
      </c>
      <c r="AU102">
        <v>0</v>
      </c>
      <c r="AV102">
        <v>0</v>
      </c>
      <c r="AW102">
        <v>0</v>
      </c>
      <c r="AX102">
        <v>8.1</v>
      </c>
      <c r="AY102">
        <v>1144000</v>
      </c>
      <c r="AZ102">
        <v>424230</v>
      </c>
      <c r="BA102">
        <v>478210</v>
      </c>
      <c r="BB102">
        <v>0</v>
      </c>
      <c r="BC102">
        <v>0</v>
      </c>
      <c r="BD102">
        <v>0</v>
      </c>
      <c r="BE102">
        <v>241560</v>
      </c>
      <c r="BF102">
        <v>15</v>
      </c>
      <c r="BG102">
        <v>76267</v>
      </c>
      <c r="BH102">
        <v>28282</v>
      </c>
      <c r="BI102">
        <v>31881</v>
      </c>
      <c r="BJ102">
        <v>0</v>
      </c>
      <c r="BK102">
        <v>0</v>
      </c>
      <c r="BL102">
        <v>0</v>
      </c>
      <c r="BM102">
        <v>16104</v>
      </c>
      <c r="BN102">
        <v>4</v>
      </c>
      <c r="BO102" t="s">
        <v>1095</v>
      </c>
      <c r="BP102" t="s">
        <v>2816</v>
      </c>
      <c r="BQ102" t="s">
        <v>2816</v>
      </c>
      <c r="BR102" t="s">
        <v>2816</v>
      </c>
      <c r="BS102">
        <v>100</v>
      </c>
      <c r="BT102" t="s">
        <v>2993</v>
      </c>
      <c r="BU102" t="s">
        <v>2826</v>
      </c>
      <c r="BV102" t="s">
        <v>1096</v>
      </c>
      <c r="BW102" t="s">
        <v>1097</v>
      </c>
      <c r="BX102" t="s">
        <v>1098</v>
      </c>
      <c r="BY102" t="s">
        <v>2994</v>
      </c>
      <c r="BZ102" t="s">
        <v>2995</v>
      </c>
      <c r="CA102" t="s">
        <v>2947</v>
      </c>
      <c r="CB102" t="s">
        <v>2818</v>
      </c>
    </row>
    <row r="103" spans="1:80">
      <c r="A103" t="s">
        <v>1099</v>
      </c>
      <c r="B103" t="s">
        <v>1099</v>
      </c>
      <c r="C103" t="s">
        <v>2864</v>
      </c>
      <c r="D103" t="s">
        <v>2864</v>
      </c>
      <c r="E103" t="s">
        <v>2864</v>
      </c>
      <c r="F103" t="s">
        <v>1100</v>
      </c>
      <c r="G103" t="s">
        <v>1101</v>
      </c>
      <c r="H103" t="s">
        <v>1102</v>
      </c>
      <c r="I103">
        <v>1</v>
      </c>
      <c r="J103">
        <v>7</v>
      </c>
      <c r="K103">
        <v>7</v>
      </c>
      <c r="L103">
        <v>7</v>
      </c>
      <c r="M103">
        <v>6</v>
      </c>
      <c r="N103">
        <v>7</v>
      </c>
      <c r="O103">
        <v>2</v>
      </c>
      <c r="P103">
        <v>6</v>
      </c>
      <c r="Q103">
        <v>1</v>
      </c>
      <c r="R103">
        <v>5</v>
      </c>
      <c r="S103">
        <v>6</v>
      </c>
      <c r="T103">
        <v>7</v>
      </c>
      <c r="U103">
        <v>2</v>
      </c>
      <c r="V103">
        <v>6</v>
      </c>
      <c r="W103">
        <v>1</v>
      </c>
      <c r="X103">
        <v>5</v>
      </c>
      <c r="Y103">
        <v>6</v>
      </c>
      <c r="Z103">
        <v>7</v>
      </c>
      <c r="AA103">
        <v>2</v>
      </c>
      <c r="AB103">
        <v>6</v>
      </c>
      <c r="AC103">
        <v>1</v>
      </c>
      <c r="AD103">
        <v>5</v>
      </c>
      <c r="AE103">
        <v>36.1</v>
      </c>
      <c r="AF103">
        <v>36.1</v>
      </c>
      <c r="AG103">
        <v>36.1</v>
      </c>
      <c r="AH103">
        <v>31.210999999999999</v>
      </c>
      <c r="AI103">
        <v>277</v>
      </c>
      <c r="AJ103" t="s">
        <v>2996</v>
      </c>
      <c r="AK103">
        <v>0</v>
      </c>
      <c r="AL103">
        <v>46.642000000000003</v>
      </c>
      <c r="AM103" t="s">
        <v>81</v>
      </c>
      <c r="AN103" t="s">
        <v>81</v>
      </c>
      <c r="AO103" t="s">
        <v>81</v>
      </c>
      <c r="AP103" t="s">
        <v>81</v>
      </c>
      <c r="AQ103" t="s">
        <v>81</v>
      </c>
      <c r="AR103" t="s">
        <v>81</v>
      </c>
      <c r="AS103">
        <v>26.7</v>
      </c>
      <c r="AT103">
        <v>36.1</v>
      </c>
      <c r="AU103">
        <v>8.6999999999999993</v>
      </c>
      <c r="AV103">
        <v>26.7</v>
      </c>
      <c r="AW103">
        <v>5.0999999999999996</v>
      </c>
      <c r="AX103">
        <v>19.899999999999999</v>
      </c>
      <c r="AY103">
        <v>86219000</v>
      </c>
      <c r="AZ103">
        <v>25709000</v>
      </c>
      <c r="BA103">
        <v>28979000</v>
      </c>
      <c r="BB103">
        <v>2141700</v>
      </c>
      <c r="BC103">
        <v>11121000</v>
      </c>
      <c r="BD103">
        <v>291660</v>
      </c>
      <c r="BE103">
        <v>17976000</v>
      </c>
      <c r="BF103">
        <v>13</v>
      </c>
      <c r="BG103">
        <v>6632300</v>
      </c>
      <c r="BH103">
        <v>1977600</v>
      </c>
      <c r="BI103">
        <v>2229200</v>
      </c>
      <c r="BJ103">
        <v>164750</v>
      </c>
      <c r="BK103">
        <v>855500</v>
      </c>
      <c r="BL103">
        <v>22435</v>
      </c>
      <c r="BM103">
        <v>1382800</v>
      </c>
      <c r="BN103">
        <v>32</v>
      </c>
      <c r="BO103" t="s">
        <v>1103</v>
      </c>
      <c r="BP103" t="s">
        <v>2816</v>
      </c>
      <c r="BQ103" t="s">
        <v>2816</v>
      </c>
      <c r="BR103" t="s">
        <v>2816</v>
      </c>
      <c r="BS103">
        <v>101</v>
      </c>
      <c r="BT103" t="s">
        <v>1104</v>
      </c>
      <c r="BU103" t="s">
        <v>312</v>
      </c>
      <c r="BV103" t="s">
        <v>1105</v>
      </c>
      <c r="BW103" t="s">
        <v>1106</v>
      </c>
      <c r="BX103" t="s">
        <v>1107</v>
      </c>
      <c r="BY103" t="s">
        <v>1108</v>
      </c>
      <c r="BZ103" t="s">
        <v>2816</v>
      </c>
      <c r="CA103" t="s">
        <v>2816</v>
      </c>
      <c r="CB103" t="s">
        <v>2818</v>
      </c>
    </row>
    <row r="104" spans="1:80">
      <c r="A104" t="s">
        <v>1109</v>
      </c>
      <c r="B104" t="s">
        <v>1109</v>
      </c>
      <c r="C104" t="s">
        <v>2823</v>
      </c>
      <c r="D104" t="s">
        <v>2823</v>
      </c>
      <c r="E104" t="s">
        <v>2823</v>
      </c>
      <c r="F104" t="s">
        <v>1110</v>
      </c>
      <c r="G104" t="s">
        <v>1111</v>
      </c>
      <c r="H104" t="s">
        <v>1112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0</v>
      </c>
      <c r="P104">
        <v>1</v>
      </c>
      <c r="Q104">
        <v>0</v>
      </c>
      <c r="R104">
        <v>1</v>
      </c>
      <c r="S104">
        <v>1</v>
      </c>
      <c r="T104">
        <v>1</v>
      </c>
      <c r="U104">
        <v>0</v>
      </c>
      <c r="V104">
        <v>1</v>
      </c>
      <c r="W104">
        <v>0</v>
      </c>
      <c r="X104">
        <v>1</v>
      </c>
      <c r="Y104">
        <v>1</v>
      </c>
      <c r="Z104">
        <v>1</v>
      </c>
      <c r="AA104">
        <v>0</v>
      </c>
      <c r="AB104">
        <v>1</v>
      </c>
      <c r="AC104">
        <v>0</v>
      </c>
      <c r="AD104">
        <v>1</v>
      </c>
      <c r="AE104">
        <v>12.6</v>
      </c>
      <c r="AF104">
        <v>12.6</v>
      </c>
      <c r="AG104">
        <v>12.6</v>
      </c>
      <c r="AH104">
        <v>20.844999999999999</v>
      </c>
      <c r="AI104">
        <v>198</v>
      </c>
      <c r="AJ104" t="s">
        <v>2997</v>
      </c>
      <c r="AK104">
        <v>0</v>
      </c>
      <c r="AL104">
        <v>8.3582999999999998</v>
      </c>
      <c r="AM104" t="s">
        <v>81</v>
      </c>
      <c r="AN104" t="s">
        <v>81</v>
      </c>
      <c r="AO104" t="s">
        <v>2816</v>
      </c>
      <c r="AP104" t="s">
        <v>81</v>
      </c>
      <c r="AQ104" t="s">
        <v>2816</v>
      </c>
      <c r="AR104" t="s">
        <v>81</v>
      </c>
      <c r="AS104">
        <v>12.6</v>
      </c>
      <c r="AT104">
        <v>12.6</v>
      </c>
      <c r="AU104">
        <v>0</v>
      </c>
      <c r="AV104">
        <v>12.6</v>
      </c>
      <c r="AW104">
        <v>0</v>
      </c>
      <c r="AX104">
        <v>12.6</v>
      </c>
      <c r="AY104">
        <v>4691500</v>
      </c>
      <c r="AZ104">
        <v>1182800</v>
      </c>
      <c r="BA104">
        <v>1301300</v>
      </c>
      <c r="BB104">
        <v>0</v>
      </c>
      <c r="BC104">
        <v>1212100</v>
      </c>
      <c r="BD104">
        <v>0</v>
      </c>
      <c r="BE104">
        <v>995250</v>
      </c>
      <c r="BF104">
        <v>10</v>
      </c>
      <c r="BG104">
        <v>469150</v>
      </c>
      <c r="BH104">
        <v>118280</v>
      </c>
      <c r="BI104">
        <v>130130</v>
      </c>
      <c r="BJ104">
        <v>0</v>
      </c>
      <c r="BK104">
        <v>121210</v>
      </c>
      <c r="BL104">
        <v>0</v>
      </c>
      <c r="BM104">
        <v>99525</v>
      </c>
      <c r="BN104">
        <v>10</v>
      </c>
      <c r="BO104" t="s">
        <v>1113</v>
      </c>
      <c r="BP104" t="s">
        <v>2816</v>
      </c>
      <c r="BQ104" t="s">
        <v>2816</v>
      </c>
      <c r="BR104" t="s">
        <v>2816</v>
      </c>
      <c r="BS104">
        <v>102</v>
      </c>
      <c r="BT104" t="s">
        <v>2998</v>
      </c>
      <c r="BU104" t="s">
        <v>2826</v>
      </c>
      <c r="BV104" t="s">
        <v>2999</v>
      </c>
      <c r="BW104" t="s">
        <v>1114</v>
      </c>
      <c r="BX104" t="s">
        <v>1115</v>
      </c>
      <c r="BY104" t="s">
        <v>3000</v>
      </c>
      <c r="BZ104" t="s">
        <v>2816</v>
      </c>
      <c r="CA104" t="s">
        <v>2816</v>
      </c>
      <c r="CB104" t="s">
        <v>2818</v>
      </c>
    </row>
    <row r="105" spans="1:80">
      <c r="A105" t="s">
        <v>1116</v>
      </c>
      <c r="B105" t="s">
        <v>1116</v>
      </c>
      <c r="C105" t="s">
        <v>2853</v>
      </c>
      <c r="D105" t="s">
        <v>2853</v>
      </c>
      <c r="E105" t="s">
        <v>2853</v>
      </c>
      <c r="F105" t="s">
        <v>1117</v>
      </c>
      <c r="G105" t="s">
        <v>1118</v>
      </c>
      <c r="H105" t="s">
        <v>1119</v>
      </c>
      <c r="I105">
        <v>1</v>
      </c>
      <c r="J105">
        <v>5</v>
      </c>
      <c r="K105">
        <v>5</v>
      </c>
      <c r="L105">
        <v>5</v>
      </c>
      <c r="M105">
        <v>5</v>
      </c>
      <c r="N105">
        <v>4</v>
      </c>
      <c r="O105">
        <v>0</v>
      </c>
      <c r="P105">
        <v>3</v>
      </c>
      <c r="Q105">
        <v>0</v>
      </c>
      <c r="R105">
        <v>5</v>
      </c>
      <c r="S105">
        <v>5</v>
      </c>
      <c r="T105">
        <v>4</v>
      </c>
      <c r="U105">
        <v>0</v>
      </c>
      <c r="V105">
        <v>3</v>
      </c>
      <c r="W105">
        <v>0</v>
      </c>
      <c r="X105">
        <v>5</v>
      </c>
      <c r="Y105">
        <v>5</v>
      </c>
      <c r="Z105">
        <v>4</v>
      </c>
      <c r="AA105">
        <v>0</v>
      </c>
      <c r="AB105">
        <v>3</v>
      </c>
      <c r="AC105">
        <v>0</v>
      </c>
      <c r="AD105">
        <v>5</v>
      </c>
      <c r="AE105">
        <v>9.1999999999999993</v>
      </c>
      <c r="AF105">
        <v>9.1999999999999993</v>
      </c>
      <c r="AG105">
        <v>9.1999999999999993</v>
      </c>
      <c r="AH105">
        <v>74.013000000000005</v>
      </c>
      <c r="AI105">
        <v>642</v>
      </c>
      <c r="AJ105" t="s">
        <v>3001</v>
      </c>
      <c r="AK105">
        <v>0</v>
      </c>
      <c r="AL105">
        <v>22.754999999999999</v>
      </c>
      <c r="AM105" t="s">
        <v>81</v>
      </c>
      <c r="AN105" t="s">
        <v>81</v>
      </c>
      <c r="AO105" t="s">
        <v>2816</v>
      </c>
      <c r="AP105" t="s">
        <v>81</v>
      </c>
      <c r="AQ105" t="s">
        <v>2816</v>
      </c>
      <c r="AR105" t="s">
        <v>81</v>
      </c>
      <c r="AS105">
        <v>9.1999999999999993</v>
      </c>
      <c r="AT105">
        <v>7.2</v>
      </c>
      <c r="AU105">
        <v>0</v>
      </c>
      <c r="AV105">
        <v>5.6</v>
      </c>
      <c r="AW105">
        <v>0</v>
      </c>
      <c r="AX105">
        <v>9.1999999999999993</v>
      </c>
      <c r="AY105">
        <v>48607000</v>
      </c>
      <c r="AZ105">
        <v>17050000</v>
      </c>
      <c r="BA105">
        <v>12523000</v>
      </c>
      <c r="BB105">
        <v>0</v>
      </c>
      <c r="BC105">
        <v>6979600</v>
      </c>
      <c r="BD105">
        <v>0</v>
      </c>
      <c r="BE105">
        <v>12055000</v>
      </c>
      <c r="BF105">
        <v>38</v>
      </c>
      <c r="BG105">
        <v>1029900</v>
      </c>
      <c r="BH105">
        <v>364170</v>
      </c>
      <c r="BI105">
        <v>275840</v>
      </c>
      <c r="BJ105">
        <v>0</v>
      </c>
      <c r="BK105">
        <v>133860</v>
      </c>
      <c r="BL105">
        <v>0</v>
      </c>
      <c r="BM105">
        <v>256030</v>
      </c>
      <c r="BN105">
        <v>20</v>
      </c>
      <c r="BO105" t="s">
        <v>1120</v>
      </c>
      <c r="BP105" t="s">
        <v>2816</v>
      </c>
      <c r="BQ105" t="s">
        <v>2816</v>
      </c>
      <c r="BR105" t="s">
        <v>2816</v>
      </c>
      <c r="BS105">
        <v>103</v>
      </c>
      <c r="BT105" t="s">
        <v>1121</v>
      </c>
      <c r="BU105" t="s">
        <v>672</v>
      </c>
      <c r="BV105" t="s">
        <v>1122</v>
      </c>
      <c r="BW105" t="s">
        <v>1123</v>
      </c>
      <c r="BX105" t="s">
        <v>1124</v>
      </c>
      <c r="BY105" t="s">
        <v>1125</v>
      </c>
      <c r="BZ105" t="s">
        <v>2969</v>
      </c>
      <c r="CA105" t="s">
        <v>3002</v>
      </c>
      <c r="CB105" t="s">
        <v>2818</v>
      </c>
    </row>
    <row r="106" spans="1:80">
      <c r="A106" t="s">
        <v>1126</v>
      </c>
      <c r="B106" t="s">
        <v>1126</v>
      </c>
      <c r="C106" t="s">
        <v>2823</v>
      </c>
      <c r="D106" t="s">
        <v>2823</v>
      </c>
      <c r="E106" t="s">
        <v>2823</v>
      </c>
      <c r="F106" t="s">
        <v>1127</v>
      </c>
      <c r="G106" t="s">
        <v>1128</v>
      </c>
      <c r="H106" t="s">
        <v>1129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0</v>
      </c>
      <c r="R106">
        <v>1</v>
      </c>
      <c r="S106">
        <v>1</v>
      </c>
      <c r="T106">
        <v>1</v>
      </c>
      <c r="U106">
        <v>1</v>
      </c>
      <c r="V106">
        <v>1</v>
      </c>
      <c r="W106">
        <v>0</v>
      </c>
      <c r="X106">
        <v>1</v>
      </c>
      <c r="Y106">
        <v>1</v>
      </c>
      <c r="Z106">
        <v>1</v>
      </c>
      <c r="AA106">
        <v>1</v>
      </c>
      <c r="AB106">
        <v>1</v>
      </c>
      <c r="AC106">
        <v>0</v>
      </c>
      <c r="AD106">
        <v>1</v>
      </c>
      <c r="AE106">
        <v>5.7</v>
      </c>
      <c r="AF106">
        <v>5.7</v>
      </c>
      <c r="AG106">
        <v>5.7</v>
      </c>
      <c r="AH106">
        <v>33.470999999999997</v>
      </c>
      <c r="AI106">
        <v>297</v>
      </c>
      <c r="AJ106" t="s">
        <v>3003</v>
      </c>
      <c r="AK106">
        <v>4.0160999999999999E-3</v>
      </c>
      <c r="AL106">
        <v>2.3513000000000002</v>
      </c>
      <c r="AM106" t="s">
        <v>81</v>
      </c>
      <c r="AN106" t="s">
        <v>81</v>
      </c>
      <c r="AO106" t="s">
        <v>113</v>
      </c>
      <c r="AP106" t="s">
        <v>81</v>
      </c>
      <c r="AQ106" t="s">
        <v>2816</v>
      </c>
      <c r="AR106" t="s">
        <v>81</v>
      </c>
      <c r="AS106">
        <v>5.7</v>
      </c>
      <c r="AT106">
        <v>5.7</v>
      </c>
      <c r="AU106">
        <v>5.7</v>
      </c>
      <c r="AV106">
        <v>5.7</v>
      </c>
      <c r="AW106">
        <v>0</v>
      </c>
      <c r="AX106">
        <v>5.7</v>
      </c>
      <c r="AY106">
        <v>3078800</v>
      </c>
      <c r="AZ106">
        <v>819340</v>
      </c>
      <c r="BA106">
        <v>1035200</v>
      </c>
      <c r="BB106">
        <v>358320</v>
      </c>
      <c r="BC106">
        <v>330260</v>
      </c>
      <c r="BD106">
        <v>0</v>
      </c>
      <c r="BE106">
        <v>535660</v>
      </c>
      <c r="BF106">
        <v>11</v>
      </c>
      <c r="BG106">
        <v>279890</v>
      </c>
      <c r="BH106">
        <v>74486</v>
      </c>
      <c r="BI106">
        <v>94110</v>
      </c>
      <c r="BJ106">
        <v>32575</v>
      </c>
      <c r="BK106">
        <v>30024</v>
      </c>
      <c r="BL106">
        <v>0</v>
      </c>
      <c r="BM106">
        <v>48696</v>
      </c>
      <c r="BN106">
        <v>5</v>
      </c>
      <c r="BO106" t="s">
        <v>1130</v>
      </c>
      <c r="BP106" t="s">
        <v>2816</v>
      </c>
      <c r="BQ106" t="s">
        <v>2816</v>
      </c>
      <c r="BR106" t="s">
        <v>2816</v>
      </c>
      <c r="BS106">
        <v>104</v>
      </c>
      <c r="BT106" t="s">
        <v>3004</v>
      </c>
      <c r="BU106" t="s">
        <v>2826</v>
      </c>
      <c r="BV106" t="s">
        <v>3005</v>
      </c>
      <c r="BW106" t="s">
        <v>1131</v>
      </c>
      <c r="BX106" t="s">
        <v>1132</v>
      </c>
      <c r="BY106" t="s">
        <v>3006</v>
      </c>
      <c r="BZ106" t="s">
        <v>2816</v>
      </c>
      <c r="CA106" t="s">
        <v>2816</v>
      </c>
      <c r="CB106" t="s">
        <v>2818</v>
      </c>
    </row>
    <row r="107" spans="1:80">
      <c r="A107" t="s">
        <v>1133</v>
      </c>
      <c r="B107" t="s">
        <v>1133</v>
      </c>
      <c r="C107" t="s">
        <v>2875</v>
      </c>
      <c r="D107" t="s">
        <v>2875</v>
      </c>
      <c r="E107" t="s">
        <v>2875</v>
      </c>
      <c r="F107" t="s">
        <v>1134</v>
      </c>
      <c r="G107" t="s">
        <v>1135</v>
      </c>
      <c r="H107" t="s">
        <v>1136</v>
      </c>
      <c r="I107">
        <v>1</v>
      </c>
      <c r="J107">
        <v>9</v>
      </c>
      <c r="K107">
        <v>9</v>
      </c>
      <c r="L107">
        <v>9</v>
      </c>
      <c r="M107">
        <v>7</v>
      </c>
      <c r="N107">
        <v>6</v>
      </c>
      <c r="O107">
        <v>5</v>
      </c>
      <c r="P107">
        <v>6</v>
      </c>
      <c r="Q107">
        <v>8</v>
      </c>
      <c r="R107">
        <v>7</v>
      </c>
      <c r="S107">
        <v>7</v>
      </c>
      <c r="T107">
        <v>6</v>
      </c>
      <c r="U107">
        <v>5</v>
      </c>
      <c r="V107">
        <v>6</v>
      </c>
      <c r="W107">
        <v>8</v>
      </c>
      <c r="X107">
        <v>7</v>
      </c>
      <c r="Y107">
        <v>7</v>
      </c>
      <c r="Z107">
        <v>6</v>
      </c>
      <c r="AA107">
        <v>5</v>
      </c>
      <c r="AB107">
        <v>6</v>
      </c>
      <c r="AC107">
        <v>8</v>
      </c>
      <c r="AD107">
        <v>7</v>
      </c>
      <c r="AE107">
        <v>10.1</v>
      </c>
      <c r="AF107">
        <v>10.1</v>
      </c>
      <c r="AG107">
        <v>10.1</v>
      </c>
      <c r="AH107">
        <v>155.16</v>
      </c>
      <c r="AI107">
        <v>1407</v>
      </c>
      <c r="AJ107" t="s">
        <v>3007</v>
      </c>
      <c r="AK107">
        <v>0</v>
      </c>
      <c r="AL107">
        <v>23.545000000000002</v>
      </c>
      <c r="AM107" t="s">
        <v>81</v>
      </c>
      <c r="AN107" t="s">
        <v>81</v>
      </c>
      <c r="AO107" t="s">
        <v>81</v>
      </c>
      <c r="AP107" t="s">
        <v>81</v>
      </c>
      <c r="AQ107" t="s">
        <v>81</v>
      </c>
      <c r="AR107" t="s">
        <v>81</v>
      </c>
      <c r="AS107">
        <v>7.5</v>
      </c>
      <c r="AT107">
        <v>6.5</v>
      </c>
      <c r="AU107">
        <v>5.0999999999999996</v>
      </c>
      <c r="AV107">
        <v>7.5</v>
      </c>
      <c r="AW107">
        <v>8.6999999999999993</v>
      </c>
      <c r="AX107">
        <v>7.5</v>
      </c>
      <c r="AY107">
        <v>105070000</v>
      </c>
      <c r="AZ107">
        <v>15805000</v>
      </c>
      <c r="BA107">
        <v>21477000</v>
      </c>
      <c r="BB107">
        <v>12081000</v>
      </c>
      <c r="BC107">
        <v>25803000</v>
      </c>
      <c r="BD107">
        <v>11210000</v>
      </c>
      <c r="BE107">
        <v>18693000</v>
      </c>
      <c r="BF107">
        <v>75</v>
      </c>
      <c r="BG107">
        <v>1261100</v>
      </c>
      <c r="BH107">
        <v>191780</v>
      </c>
      <c r="BI107">
        <v>262240</v>
      </c>
      <c r="BJ107">
        <v>150860</v>
      </c>
      <c r="BK107">
        <v>289280</v>
      </c>
      <c r="BL107">
        <v>138480</v>
      </c>
      <c r="BM107">
        <v>228460</v>
      </c>
      <c r="BN107">
        <v>22</v>
      </c>
      <c r="BO107" t="s">
        <v>1137</v>
      </c>
      <c r="BP107" t="s">
        <v>2816</v>
      </c>
      <c r="BQ107" t="s">
        <v>2816</v>
      </c>
      <c r="BR107" t="s">
        <v>2816</v>
      </c>
      <c r="BS107">
        <v>105</v>
      </c>
      <c r="BT107" t="s">
        <v>1138</v>
      </c>
      <c r="BU107" t="s">
        <v>360</v>
      </c>
      <c r="BV107" t="s">
        <v>1139</v>
      </c>
      <c r="BW107" t="s">
        <v>1140</v>
      </c>
      <c r="BX107" t="s">
        <v>1141</v>
      </c>
      <c r="BY107" t="s">
        <v>1142</v>
      </c>
      <c r="BZ107" t="s">
        <v>3008</v>
      </c>
      <c r="CA107" t="s">
        <v>3009</v>
      </c>
      <c r="CB107" t="s">
        <v>2818</v>
      </c>
    </row>
    <row r="108" spans="1:80">
      <c r="A108" t="s">
        <v>1143</v>
      </c>
      <c r="B108" t="s">
        <v>1143</v>
      </c>
      <c r="C108" t="s">
        <v>2864</v>
      </c>
      <c r="D108" t="s">
        <v>2864</v>
      </c>
      <c r="E108" t="s">
        <v>2864</v>
      </c>
      <c r="F108" t="s">
        <v>1134</v>
      </c>
      <c r="G108" t="s">
        <v>1144</v>
      </c>
      <c r="H108" t="s">
        <v>1145</v>
      </c>
      <c r="I108">
        <v>1</v>
      </c>
      <c r="J108">
        <v>7</v>
      </c>
      <c r="K108">
        <v>7</v>
      </c>
      <c r="L108">
        <v>7</v>
      </c>
      <c r="M108">
        <v>3</v>
      </c>
      <c r="N108">
        <v>6</v>
      </c>
      <c r="O108">
        <v>5</v>
      </c>
      <c r="P108">
        <v>5</v>
      </c>
      <c r="Q108">
        <v>5</v>
      </c>
      <c r="R108">
        <v>4</v>
      </c>
      <c r="S108">
        <v>3</v>
      </c>
      <c r="T108">
        <v>6</v>
      </c>
      <c r="U108">
        <v>5</v>
      </c>
      <c r="V108">
        <v>5</v>
      </c>
      <c r="W108">
        <v>5</v>
      </c>
      <c r="X108">
        <v>4</v>
      </c>
      <c r="Y108">
        <v>3</v>
      </c>
      <c r="Z108">
        <v>6</v>
      </c>
      <c r="AA108">
        <v>5</v>
      </c>
      <c r="AB108">
        <v>5</v>
      </c>
      <c r="AC108">
        <v>5</v>
      </c>
      <c r="AD108">
        <v>4</v>
      </c>
      <c r="AE108">
        <v>9.1999999999999993</v>
      </c>
      <c r="AF108">
        <v>9.1999999999999993</v>
      </c>
      <c r="AG108">
        <v>9.1999999999999993</v>
      </c>
      <c r="AH108">
        <v>150.63</v>
      </c>
      <c r="AI108">
        <v>1342</v>
      </c>
      <c r="AJ108" t="s">
        <v>3010</v>
      </c>
      <c r="AK108">
        <v>0</v>
      </c>
      <c r="AL108">
        <v>17.631</v>
      </c>
      <c r="AM108" t="s">
        <v>81</v>
      </c>
      <c r="AN108" t="s">
        <v>81</v>
      </c>
      <c r="AO108" t="s">
        <v>81</v>
      </c>
      <c r="AP108" t="s">
        <v>81</v>
      </c>
      <c r="AQ108" t="s">
        <v>81</v>
      </c>
      <c r="AR108" t="s">
        <v>81</v>
      </c>
      <c r="AS108">
        <v>4.0999999999999996</v>
      </c>
      <c r="AT108">
        <v>7.7</v>
      </c>
      <c r="AU108">
        <v>6.3</v>
      </c>
      <c r="AV108">
        <v>6.3</v>
      </c>
      <c r="AW108">
        <v>6.6</v>
      </c>
      <c r="AX108">
        <v>5.0999999999999996</v>
      </c>
      <c r="AY108">
        <v>32157000</v>
      </c>
      <c r="AZ108">
        <v>4901700</v>
      </c>
      <c r="BA108">
        <v>6115200</v>
      </c>
      <c r="BB108">
        <v>5315800</v>
      </c>
      <c r="BC108">
        <v>7332900</v>
      </c>
      <c r="BD108">
        <v>3425700</v>
      </c>
      <c r="BE108">
        <v>5065300</v>
      </c>
      <c r="BF108">
        <v>68</v>
      </c>
      <c r="BG108">
        <v>472890</v>
      </c>
      <c r="BH108">
        <v>72084</v>
      </c>
      <c r="BI108">
        <v>89929</v>
      </c>
      <c r="BJ108">
        <v>78173</v>
      </c>
      <c r="BK108">
        <v>107840</v>
      </c>
      <c r="BL108">
        <v>50378</v>
      </c>
      <c r="BM108">
        <v>74490</v>
      </c>
      <c r="BN108">
        <v>21</v>
      </c>
      <c r="BO108" t="s">
        <v>1146</v>
      </c>
      <c r="BP108" t="s">
        <v>2816</v>
      </c>
      <c r="BQ108" t="s">
        <v>2816</v>
      </c>
      <c r="BR108" t="s">
        <v>2816</v>
      </c>
      <c r="BS108">
        <v>106</v>
      </c>
      <c r="BT108" t="s">
        <v>1147</v>
      </c>
      <c r="BU108" t="s">
        <v>312</v>
      </c>
      <c r="BV108" t="s">
        <v>1148</v>
      </c>
      <c r="BW108" t="s">
        <v>1149</v>
      </c>
      <c r="BX108" t="s">
        <v>1150</v>
      </c>
      <c r="BY108" t="s">
        <v>1151</v>
      </c>
      <c r="BZ108" t="s">
        <v>3011</v>
      </c>
      <c r="CA108" t="s">
        <v>3012</v>
      </c>
      <c r="CB108" t="s">
        <v>2818</v>
      </c>
    </row>
    <row r="109" spans="1:80">
      <c r="A109" t="s">
        <v>1152</v>
      </c>
      <c r="B109" t="s">
        <v>1152</v>
      </c>
      <c r="C109" t="s">
        <v>2864</v>
      </c>
      <c r="D109" t="s">
        <v>2864</v>
      </c>
      <c r="E109" t="s">
        <v>2864</v>
      </c>
      <c r="F109" t="s">
        <v>1153</v>
      </c>
      <c r="G109" t="s">
        <v>1154</v>
      </c>
      <c r="H109" t="s">
        <v>1155</v>
      </c>
      <c r="I109">
        <v>1</v>
      </c>
      <c r="J109">
        <v>7</v>
      </c>
      <c r="K109">
        <v>7</v>
      </c>
      <c r="L109">
        <v>7</v>
      </c>
      <c r="M109">
        <v>7</v>
      </c>
      <c r="N109">
        <v>7</v>
      </c>
      <c r="O109">
        <v>7</v>
      </c>
      <c r="P109">
        <v>7</v>
      </c>
      <c r="Q109">
        <v>7</v>
      </c>
      <c r="R109">
        <v>7</v>
      </c>
      <c r="S109">
        <v>7</v>
      </c>
      <c r="T109">
        <v>7</v>
      </c>
      <c r="U109">
        <v>7</v>
      </c>
      <c r="V109">
        <v>7</v>
      </c>
      <c r="W109">
        <v>7</v>
      </c>
      <c r="X109">
        <v>7</v>
      </c>
      <c r="Y109">
        <v>7</v>
      </c>
      <c r="Z109">
        <v>7</v>
      </c>
      <c r="AA109">
        <v>7</v>
      </c>
      <c r="AB109">
        <v>7</v>
      </c>
      <c r="AC109">
        <v>7</v>
      </c>
      <c r="AD109">
        <v>7</v>
      </c>
      <c r="AE109">
        <v>31.8</v>
      </c>
      <c r="AF109">
        <v>31.8</v>
      </c>
      <c r="AG109">
        <v>31.8</v>
      </c>
      <c r="AH109">
        <v>37.200000000000003</v>
      </c>
      <c r="AI109">
        <v>346</v>
      </c>
      <c r="AJ109" t="s">
        <v>3013</v>
      </c>
      <c r="AK109">
        <v>0</v>
      </c>
      <c r="AL109">
        <v>25.706</v>
      </c>
      <c r="AM109" t="s">
        <v>81</v>
      </c>
      <c r="AN109" t="s">
        <v>81</v>
      </c>
      <c r="AO109" t="s">
        <v>81</v>
      </c>
      <c r="AP109" t="s">
        <v>81</v>
      </c>
      <c r="AQ109" t="s">
        <v>81</v>
      </c>
      <c r="AR109" t="s">
        <v>81</v>
      </c>
      <c r="AS109">
        <v>31.8</v>
      </c>
      <c r="AT109">
        <v>31.8</v>
      </c>
      <c r="AU109">
        <v>31.8</v>
      </c>
      <c r="AV109">
        <v>31.8</v>
      </c>
      <c r="AW109">
        <v>31.8</v>
      </c>
      <c r="AX109">
        <v>31.8</v>
      </c>
      <c r="AY109">
        <v>122170000</v>
      </c>
      <c r="AZ109">
        <v>28385000</v>
      </c>
      <c r="BA109">
        <v>32230000</v>
      </c>
      <c r="BB109">
        <v>12654000</v>
      </c>
      <c r="BC109">
        <v>17615000</v>
      </c>
      <c r="BD109">
        <v>10263000</v>
      </c>
      <c r="BE109">
        <v>21025000</v>
      </c>
      <c r="BF109">
        <v>16</v>
      </c>
      <c r="BG109">
        <v>7120000</v>
      </c>
      <c r="BH109">
        <v>1683100</v>
      </c>
      <c r="BI109">
        <v>1888200</v>
      </c>
      <c r="BJ109">
        <v>743490</v>
      </c>
      <c r="BK109">
        <v>1037700</v>
      </c>
      <c r="BL109">
        <v>613700</v>
      </c>
      <c r="BM109">
        <v>1153800</v>
      </c>
      <c r="BN109">
        <v>59</v>
      </c>
      <c r="BO109" t="s">
        <v>1156</v>
      </c>
      <c r="BP109" t="s">
        <v>2816</v>
      </c>
      <c r="BQ109" t="s">
        <v>2816</v>
      </c>
      <c r="BR109" t="s">
        <v>2816</v>
      </c>
      <c r="BS109">
        <v>107</v>
      </c>
      <c r="BT109" t="s">
        <v>1157</v>
      </c>
      <c r="BU109" t="s">
        <v>312</v>
      </c>
      <c r="BV109" t="s">
        <v>1158</v>
      </c>
      <c r="BW109" t="s">
        <v>1159</v>
      </c>
      <c r="BX109" t="s">
        <v>1160</v>
      </c>
      <c r="BY109" t="s">
        <v>1161</v>
      </c>
      <c r="BZ109" t="s">
        <v>3014</v>
      </c>
      <c r="CA109" t="s">
        <v>3015</v>
      </c>
      <c r="CB109" t="s">
        <v>2818</v>
      </c>
    </row>
    <row r="110" spans="1:80">
      <c r="A110" t="s">
        <v>1162</v>
      </c>
      <c r="B110" t="s">
        <v>1162</v>
      </c>
      <c r="C110" t="s">
        <v>2815</v>
      </c>
      <c r="D110" t="s">
        <v>2815</v>
      </c>
      <c r="E110" t="s">
        <v>2815</v>
      </c>
      <c r="F110" t="s">
        <v>1163</v>
      </c>
      <c r="G110" t="s">
        <v>1164</v>
      </c>
      <c r="H110" t="s">
        <v>1165</v>
      </c>
      <c r="I110">
        <v>1</v>
      </c>
      <c r="J110">
        <v>2</v>
      </c>
      <c r="K110">
        <v>2</v>
      </c>
      <c r="L110">
        <v>2</v>
      </c>
      <c r="M110">
        <v>2</v>
      </c>
      <c r="N110">
        <v>2</v>
      </c>
      <c r="O110">
        <v>2</v>
      </c>
      <c r="P110">
        <v>2</v>
      </c>
      <c r="Q110">
        <v>1</v>
      </c>
      <c r="R110">
        <v>2</v>
      </c>
      <c r="S110">
        <v>2</v>
      </c>
      <c r="T110">
        <v>2</v>
      </c>
      <c r="U110">
        <v>2</v>
      </c>
      <c r="V110">
        <v>2</v>
      </c>
      <c r="W110">
        <v>1</v>
      </c>
      <c r="X110">
        <v>2</v>
      </c>
      <c r="Y110">
        <v>2</v>
      </c>
      <c r="Z110">
        <v>2</v>
      </c>
      <c r="AA110">
        <v>2</v>
      </c>
      <c r="AB110">
        <v>2</v>
      </c>
      <c r="AC110">
        <v>1</v>
      </c>
      <c r="AD110">
        <v>2</v>
      </c>
      <c r="AE110">
        <v>15</v>
      </c>
      <c r="AF110">
        <v>15</v>
      </c>
      <c r="AG110">
        <v>15</v>
      </c>
      <c r="AH110">
        <v>18.824000000000002</v>
      </c>
      <c r="AI110">
        <v>173</v>
      </c>
      <c r="AJ110" t="s">
        <v>3016</v>
      </c>
      <c r="AK110">
        <v>0</v>
      </c>
      <c r="AL110">
        <v>3.7282000000000002</v>
      </c>
      <c r="AM110" t="s">
        <v>113</v>
      </c>
      <c r="AN110" t="s">
        <v>81</v>
      </c>
      <c r="AO110" t="s">
        <v>81</v>
      </c>
      <c r="AP110" t="s">
        <v>81</v>
      </c>
      <c r="AQ110" t="s">
        <v>81</v>
      </c>
      <c r="AR110" t="s">
        <v>113</v>
      </c>
      <c r="AS110">
        <v>15</v>
      </c>
      <c r="AT110">
        <v>15</v>
      </c>
      <c r="AU110">
        <v>15</v>
      </c>
      <c r="AV110">
        <v>15</v>
      </c>
      <c r="AW110">
        <v>6.9</v>
      </c>
      <c r="AX110">
        <v>15</v>
      </c>
      <c r="AY110">
        <v>14173000</v>
      </c>
      <c r="AZ110">
        <v>3130400</v>
      </c>
      <c r="BA110">
        <v>3607300</v>
      </c>
      <c r="BB110">
        <v>2026800</v>
      </c>
      <c r="BC110">
        <v>2525600</v>
      </c>
      <c r="BD110">
        <v>544930</v>
      </c>
      <c r="BE110">
        <v>2337700</v>
      </c>
      <c r="BF110">
        <v>7</v>
      </c>
      <c r="BG110">
        <v>2024700</v>
      </c>
      <c r="BH110">
        <v>447200</v>
      </c>
      <c r="BI110">
        <v>515330</v>
      </c>
      <c r="BJ110">
        <v>289540</v>
      </c>
      <c r="BK110">
        <v>360800</v>
      </c>
      <c r="BL110">
        <v>77848</v>
      </c>
      <c r="BM110">
        <v>333950</v>
      </c>
      <c r="BN110">
        <v>2</v>
      </c>
      <c r="BO110" t="s">
        <v>1166</v>
      </c>
      <c r="BP110" t="s">
        <v>2816</v>
      </c>
      <c r="BQ110" t="s">
        <v>2816</v>
      </c>
      <c r="BR110" t="s">
        <v>2816</v>
      </c>
      <c r="BS110">
        <v>108</v>
      </c>
      <c r="BT110" t="s">
        <v>1167</v>
      </c>
      <c r="BU110" t="s">
        <v>85</v>
      </c>
      <c r="BV110" t="s">
        <v>1168</v>
      </c>
      <c r="BW110" t="s">
        <v>1169</v>
      </c>
      <c r="BX110" t="s">
        <v>1170</v>
      </c>
      <c r="BY110" t="s">
        <v>1170</v>
      </c>
      <c r="BZ110" t="s">
        <v>2816</v>
      </c>
      <c r="CA110" t="s">
        <v>2816</v>
      </c>
      <c r="CB110" t="s">
        <v>2818</v>
      </c>
    </row>
    <row r="111" spans="1:80">
      <c r="A111" t="s">
        <v>1171</v>
      </c>
      <c r="B111" t="s">
        <v>1171</v>
      </c>
      <c r="C111" t="s">
        <v>2815</v>
      </c>
      <c r="D111" t="s">
        <v>2815</v>
      </c>
      <c r="E111" t="s">
        <v>2815</v>
      </c>
      <c r="F111" t="s">
        <v>1172</v>
      </c>
      <c r="G111" t="s">
        <v>1173</v>
      </c>
      <c r="H111" t="s">
        <v>1174</v>
      </c>
      <c r="I111">
        <v>1</v>
      </c>
      <c r="J111">
        <v>2</v>
      </c>
      <c r="K111">
        <v>2</v>
      </c>
      <c r="L111">
        <v>2</v>
      </c>
      <c r="M111">
        <v>0</v>
      </c>
      <c r="N111">
        <v>1</v>
      </c>
      <c r="O111">
        <v>1</v>
      </c>
      <c r="P111">
        <v>0</v>
      </c>
      <c r="Q111">
        <v>1</v>
      </c>
      <c r="R111">
        <v>1</v>
      </c>
      <c r="S111">
        <v>0</v>
      </c>
      <c r="T111">
        <v>1</v>
      </c>
      <c r="U111">
        <v>1</v>
      </c>
      <c r="V111">
        <v>0</v>
      </c>
      <c r="W111">
        <v>1</v>
      </c>
      <c r="X111">
        <v>1</v>
      </c>
      <c r="Y111">
        <v>0</v>
      </c>
      <c r="Z111">
        <v>1</v>
      </c>
      <c r="AA111">
        <v>1</v>
      </c>
      <c r="AB111">
        <v>0</v>
      </c>
      <c r="AC111">
        <v>1</v>
      </c>
      <c r="AD111">
        <v>1</v>
      </c>
      <c r="AE111">
        <v>14</v>
      </c>
      <c r="AF111">
        <v>14</v>
      </c>
      <c r="AG111">
        <v>14</v>
      </c>
      <c r="AH111">
        <v>18.602</v>
      </c>
      <c r="AI111">
        <v>171</v>
      </c>
      <c r="AJ111" t="s">
        <v>3017</v>
      </c>
      <c r="AK111">
        <v>0</v>
      </c>
      <c r="AL111">
        <v>3.238</v>
      </c>
      <c r="AM111" t="s">
        <v>2816</v>
      </c>
      <c r="AN111" t="s">
        <v>81</v>
      </c>
      <c r="AO111" t="s">
        <v>81</v>
      </c>
      <c r="AP111" t="s">
        <v>2816</v>
      </c>
      <c r="AQ111" t="s">
        <v>81</v>
      </c>
      <c r="AR111" t="s">
        <v>81</v>
      </c>
      <c r="AS111">
        <v>0</v>
      </c>
      <c r="AT111">
        <v>8.1999999999999993</v>
      </c>
      <c r="AU111">
        <v>5.8</v>
      </c>
      <c r="AV111">
        <v>0</v>
      </c>
      <c r="AW111">
        <v>5.8</v>
      </c>
      <c r="AX111">
        <v>5.8</v>
      </c>
      <c r="AY111">
        <v>3159400</v>
      </c>
      <c r="AZ111">
        <v>0</v>
      </c>
      <c r="BA111">
        <v>0</v>
      </c>
      <c r="BB111">
        <v>1332600</v>
      </c>
      <c r="BC111">
        <v>0</v>
      </c>
      <c r="BD111">
        <v>607200</v>
      </c>
      <c r="BE111">
        <v>1219600</v>
      </c>
      <c r="BF111">
        <v>7</v>
      </c>
      <c r="BG111">
        <v>451350</v>
      </c>
      <c r="BH111">
        <v>0</v>
      </c>
      <c r="BI111">
        <v>0</v>
      </c>
      <c r="BJ111">
        <v>190380</v>
      </c>
      <c r="BK111">
        <v>0</v>
      </c>
      <c r="BL111">
        <v>86743</v>
      </c>
      <c r="BM111">
        <v>174220</v>
      </c>
      <c r="BN111">
        <v>4</v>
      </c>
      <c r="BO111" t="s">
        <v>1175</v>
      </c>
      <c r="BP111" t="s">
        <v>2816</v>
      </c>
      <c r="BQ111" t="s">
        <v>2816</v>
      </c>
      <c r="BR111" t="s">
        <v>2816</v>
      </c>
      <c r="BS111">
        <v>109</v>
      </c>
      <c r="BT111" t="s">
        <v>1176</v>
      </c>
      <c r="BU111" t="s">
        <v>85</v>
      </c>
      <c r="BV111" t="s">
        <v>1177</v>
      </c>
      <c r="BW111" t="s">
        <v>1178</v>
      </c>
      <c r="BX111" t="s">
        <v>1179</v>
      </c>
      <c r="BY111" t="s">
        <v>1180</v>
      </c>
      <c r="BZ111" t="s">
        <v>2816</v>
      </c>
      <c r="CA111" t="s">
        <v>2816</v>
      </c>
      <c r="CB111" t="s">
        <v>2818</v>
      </c>
    </row>
    <row r="112" spans="1:80">
      <c r="A112" t="s">
        <v>1181</v>
      </c>
      <c r="B112" t="s">
        <v>1181</v>
      </c>
      <c r="C112" t="s">
        <v>2821</v>
      </c>
      <c r="D112" t="s">
        <v>2821</v>
      </c>
      <c r="E112" t="s">
        <v>2821</v>
      </c>
      <c r="F112" t="s">
        <v>1182</v>
      </c>
      <c r="G112" t="s">
        <v>1183</v>
      </c>
      <c r="H112" t="s">
        <v>1184</v>
      </c>
      <c r="I112">
        <v>1</v>
      </c>
      <c r="J112">
        <v>3</v>
      </c>
      <c r="K112">
        <v>3</v>
      </c>
      <c r="L112">
        <v>3</v>
      </c>
      <c r="M112">
        <v>2</v>
      </c>
      <c r="N112">
        <v>3</v>
      </c>
      <c r="O112">
        <v>2</v>
      </c>
      <c r="P112">
        <v>2</v>
      </c>
      <c r="Q112">
        <v>1</v>
      </c>
      <c r="R112">
        <v>2</v>
      </c>
      <c r="S112">
        <v>2</v>
      </c>
      <c r="T112">
        <v>3</v>
      </c>
      <c r="U112">
        <v>2</v>
      </c>
      <c r="V112">
        <v>2</v>
      </c>
      <c r="W112">
        <v>1</v>
      </c>
      <c r="X112">
        <v>2</v>
      </c>
      <c r="Y112">
        <v>2</v>
      </c>
      <c r="Z112">
        <v>3</v>
      </c>
      <c r="AA112">
        <v>2</v>
      </c>
      <c r="AB112">
        <v>2</v>
      </c>
      <c r="AC112">
        <v>1</v>
      </c>
      <c r="AD112">
        <v>2</v>
      </c>
      <c r="AE112">
        <v>13.6</v>
      </c>
      <c r="AF112">
        <v>13.6</v>
      </c>
      <c r="AG112">
        <v>13.6</v>
      </c>
      <c r="AH112">
        <v>45.517000000000003</v>
      </c>
      <c r="AI112">
        <v>405</v>
      </c>
      <c r="AJ112" t="s">
        <v>3018</v>
      </c>
      <c r="AK112">
        <v>0</v>
      </c>
      <c r="AL112">
        <v>17.611000000000001</v>
      </c>
      <c r="AM112" t="s">
        <v>81</v>
      </c>
      <c r="AN112" t="s">
        <v>81</v>
      </c>
      <c r="AO112" t="s">
        <v>81</v>
      </c>
      <c r="AP112" t="s">
        <v>81</v>
      </c>
      <c r="AQ112" t="s">
        <v>81</v>
      </c>
      <c r="AR112" t="s">
        <v>81</v>
      </c>
      <c r="AS112">
        <v>8.6</v>
      </c>
      <c r="AT112">
        <v>13.6</v>
      </c>
      <c r="AU112">
        <v>8.6</v>
      </c>
      <c r="AV112">
        <v>8.6</v>
      </c>
      <c r="AW112">
        <v>5.7</v>
      </c>
      <c r="AX112">
        <v>8.6</v>
      </c>
      <c r="AY112">
        <v>22998000</v>
      </c>
      <c r="AZ112">
        <v>5484700</v>
      </c>
      <c r="BA112">
        <v>7308700</v>
      </c>
      <c r="BB112">
        <v>2280500</v>
      </c>
      <c r="BC112">
        <v>3230700</v>
      </c>
      <c r="BD112">
        <v>591810</v>
      </c>
      <c r="BE112">
        <v>4101300</v>
      </c>
      <c r="BF112">
        <v>20</v>
      </c>
      <c r="BG112">
        <v>1058400</v>
      </c>
      <c r="BH112">
        <v>274230</v>
      </c>
      <c r="BI112">
        <v>273900</v>
      </c>
      <c r="BJ112">
        <v>114030</v>
      </c>
      <c r="BK112">
        <v>161540</v>
      </c>
      <c r="BL112">
        <v>29590</v>
      </c>
      <c r="BM112">
        <v>205060</v>
      </c>
      <c r="BN112">
        <v>12</v>
      </c>
      <c r="BO112" t="s">
        <v>1185</v>
      </c>
      <c r="BP112" t="s">
        <v>2816</v>
      </c>
      <c r="BQ112" t="s">
        <v>2816</v>
      </c>
      <c r="BR112" t="s">
        <v>2816</v>
      </c>
      <c r="BS112">
        <v>110</v>
      </c>
      <c r="BT112" t="s">
        <v>1186</v>
      </c>
      <c r="BU112" t="s">
        <v>132</v>
      </c>
      <c r="BV112" t="s">
        <v>1187</v>
      </c>
      <c r="BW112" t="s">
        <v>1188</v>
      </c>
      <c r="BX112" t="s">
        <v>1189</v>
      </c>
      <c r="BY112" t="s">
        <v>1190</v>
      </c>
      <c r="BZ112" t="s">
        <v>2816</v>
      </c>
      <c r="CA112" t="s">
        <v>2816</v>
      </c>
      <c r="CB112" t="s">
        <v>2818</v>
      </c>
    </row>
    <row r="113" spans="1:80">
      <c r="A113" t="s">
        <v>1191</v>
      </c>
      <c r="B113" t="s">
        <v>1191</v>
      </c>
      <c r="C113" t="s">
        <v>2821</v>
      </c>
      <c r="D113" t="s">
        <v>2821</v>
      </c>
      <c r="E113" t="s">
        <v>2821</v>
      </c>
      <c r="F113" t="s">
        <v>1192</v>
      </c>
      <c r="G113" t="s">
        <v>1193</v>
      </c>
      <c r="H113" t="s">
        <v>1194</v>
      </c>
      <c r="I113">
        <v>1</v>
      </c>
      <c r="J113">
        <v>3</v>
      </c>
      <c r="K113">
        <v>3</v>
      </c>
      <c r="L113">
        <v>3</v>
      </c>
      <c r="M113">
        <v>2</v>
      </c>
      <c r="N113">
        <v>2</v>
      </c>
      <c r="O113">
        <v>0</v>
      </c>
      <c r="P113">
        <v>1</v>
      </c>
      <c r="Q113">
        <v>0</v>
      </c>
      <c r="R113">
        <v>1</v>
      </c>
      <c r="S113">
        <v>2</v>
      </c>
      <c r="T113">
        <v>2</v>
      </c>
      <c r="U113">
        <v>0</v>
      </c>
      <c r="V113">
        <v>1</v>
      </c>
      <c r="W113">
        <v>0</v>
      </c>
      <c r="X113">
        <v>1</v>
      </c>
      <c r="Y113">
        <v>2</v>
      </c>
      <c r="Z113">
        <v>2</v>
      </c>
      <c r="AA113">
        <v>0</v>
      </c>
      <c r="AB113">
        <v>1</v>
      </c>
      <c r="AC113">
        <v>0</v>
      </c>
      <c r="AD113">
        <v>1</v>
      </c>
      <c r="AE113">
        <v>12</v>
      </c>
      <c r="AF113">
        <v>12</v>
      </c>
      <c r="AG113">
        <v>12</v>
      </c>
      <c r="AH113">
        <v>38.109000000000002</v>
      </c>
      <c r="AI113">
        <v>350</v>
      </c>
      <c r="AJ113" t="s">
        <v>3019</v>
      </c>
      <c r="AK113">
        <v>0</v>
      </c>
      <c r="AL113">
        <v>4.5204000000000004</v>
      </c>
      <c r="AM113" t="s">
        <v>81</v>
      </c>
      <c r="AN113" t="s">
        <v>81</v>
      </c>
      <c r="AO113" t="s">
        <v>2816</v>
      </c>
      <c r="AP113" t="s">
        <v>81</v>
      </c>
      <c r="AQ113" t="s">
        <v>2816</v>
      </c>
      <c r="AR113" t="s">
        <v>81</v>
      </c>
      <c r="AS113">
        <v>9.1</v>
      </c>
      <c r="AT113">
        <v>6</v>
      </c>
      <c r="AU113">
        <v>0</v>
      </c>
      <c r="AV113">
        <v>6</v>
      </c>
      <c r="AW113">
        <v>0</v>
      </c>
      <c r="AX113">
        <v>6</v>
      </c>
      <c r="AY113">
        <v>5046500</v>
      </c>
      <c r="AZ113">
        <v>3741900</v>
      </c>
      <c r="BA113">
        <v>0</v>
      </c>
      <c r="BB113">
        <v>0</v>
      </c>
      <c r="BC113">
        <v>1304600</v>
      </c>
      <c r="BD113">
        <v>0</v>
      </c>
      <c r="BE113">
        <v>0</v>
      </c>
      <c r="BF113">
        <v>17</v>
      </c>
      <c r="BG113">
        <v>296850</v>
      </c>
      <c r="BH113">
        <v>220110</v>
      </c>
      <c r="BI113">
        <v>0</v>
      </c>
      <c r="BJ113">
        <v>0</v>
      </c>
      <c r="BK113">
        <v>76739</v>
      </c>
      <c r="BL113">
        <v>0</v>
      </c>
      <c r="BM113">
        <v>0</v>
      </c>
      <c r="BN113">
        <v>6</v>
      </c>
      <c r="BO113" t="s">
        <v>1195</v>
      </c>
      <c r="BP113" t="s">
        <v>2816</v>
      </c>
      <c r="BQ113" t="s">
        <v>2816</v>
      </c>
      <c r="BR113" t="s">
        <v>2816</v>
      </c>
      <c r="BS113">
        <v>111</v>
      </c>
      <c r="BT113" t="s">
        <v>1196</v>
      </c>
      <c r="BU113" t="s">
        <v>132</v>
      </c>
      <c r="BV113" t="s">
        <v>1197</v>
      </c>
      <c r="BW113" t="s">
        <v>1198</v>
      </c>
      <c r="BX113" t="s">
        <v>1199</v>
      </c>
      <c r="BY113" t="s">
        <v>1200</v>
      </c>
      <c r="BZ113" t="s">
        <v>2816</v>
      </c>
      <c r="CA113" t="s">
        <v>2816</v>
      </c>
      <c r="CB113" t="s">
        <v>2818</v>
      </c>
    </row>
    <row r="114" spans="1:80">
      <c r="A114" t="s">
        <v>1201</v>
      </c>
      <c r="B114" t="s">
        <v>1201</v>
      </c>
      <c r="C114" t="s">
        <v>2823</v>
      </c>
      <c r="D114" t="s">
        <v>2823</v>
      </c>
      <c r="E114" t="s">
        <v>2823</v>
      </c>
      <c r="F114" t="s">
        <v>1202</v>
      </c>
      <c r="G114" t="s">
        <v>1203</v>
      </c>
      <c r="H114" t="s">
        <v>1204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0</v>
      </c>
      <c r="P114">
        <v>1</v>
      </c>
      <c r="Q114">
        <v>0</v>
      </c>
      <c r="R114">
        <v>1</v>
      </c>
      <c r="S114">
        <v>1</v>
      </c>
      <c r="T114">
        <v>1</v>
      </c>
      <c r="U114">
        <v>0</v>
      </c>
      <c r="V114">
        <v>1</v>
      </c>
      <c r="W114">
        <v>0</v>
      </c>
      <c r="X114">
        <v>1</v>
      </c>
      <c r="Y114">
        <v>1</v>
      </c>
      <c r="Z114">
        <v>1</v>
      </c>
      <c r="AA114">
        <v>0</v>
      </c>
      <c r="AB114">
        <v>1</v>
      </c>
      <c r="AC114">
        <v>0</v>
      </c>
      <c r="AD114">
        <v>1</v>
      </c>
      <c r="AE114">
        <v>6.6</v>
      </c>
      <c r="AF114">
        <v>6.6</v>
      </c>
      <c r="AG114">
        <v>6.6</v>
      </c>
      <c r="AH114">
        <v>36.832999999999998</v>
      </c>
      <c r="AI114">
        <v>332</v>
      </c>
      <c r="AJ114" t="s">
        <v>3020</v>
      </c>
      <c r="AK114">
        <v>0</v>
      </c>
      <c r="AL114">
        <v>2.9255</v>
      </c>
      <c r="AM114" t="s">
        <v>81</v>
      </c>
      <c r="AN114" t="s">
        <v>81</v>
      </c>
      <c r="AO114" t="s">
        <v>2816</v>
      </c>
      <c r="AP114" t="s">
        <v>113</v>
      </c>
      <c r="AQ114" t="s">
        <v>2816</v>
      </c>
      <c r="AR114" t="s">
        <v>81</v>
      </c>
      <c r="AS114">
        <v>6.6</v>
      </c>
      <c r="AT114">
        <v>6.6</v>
      </c>
      <c r="AU114">
        <v>0</v>
      </c>
      <c r="AV114">
        <v>6.6</v>
      </c>
      <c r="AW114">
        <v>0</v>
      </c>
      <c r="AX114">
        <v>6.6</v>
      </c>
      <c r="AY114">
        <v>2619700</v>
      </c>
      <c r="AZ114">
        <v>667870</v>
      </c>
      <c r="BA114">
        <v>874300</v>
      </c>
      <c r="BB114">
        <v>0</v>
      </c>
      <c r="BC114">
        <v>516750</v>
      </c>
      <c r="BD114">
        <v>0</v>
      </c>
      <c r="BE114">
        <v>560770</v>
      </c>
      <c r="BF114">
        <v>15</v>
      </c>
      <c r="BG114">
        <v>174650</v>
      </c>
      <c r="BH114">
        <v>44524</v>
      </c>
      <c r="BI114">
        <v>58287</v>
      </c>
      <c r="BJ114">
        <v>0</v>
      </c>
      <c r="BK114">
        <v>34450</v>
      </c>
      <c r="BL114">
        <v>0</v>
      </c>
      <c r="BM114">
        <v>37384</v>
      </c>
      <c r="BN114">
        <v>4</v>
      </c>
      <c r="BO114" t="s">
        <v>1205</v>
      </c>
      <c r="BP114" t="s">
        <v>2816</v>
      </c>
      <c r="BQ114" t="s">
        <v>2816</v>
      </c>
      <c r="BR114" t="s">
        <v>2816</v>
      </c>
      <c r="BS114">
        <v>112</v>
      </c>
      <c r="BT114" t="s">
        <v>3021</v>
      </c>
      <c r="BU114" t="s">
        <v>2826</v>
      </c>
      <c r="BV114" t="s">
        <v>2951</v>
      </c>
      <c r="BW114" t="s">
        <v>1206</v>
      </c>
      <c r="BX114" t="s">
        <v>1207</v>
      </c>
      <c r="BY114" t="s">
        <v>3022</v>
      </c>
      <c r="BZ114" t="s">
        <v>2816</v>
      </c>
      <c r="CA114" t="s">
        <v>2816</v>
      </c>
      <c r="CB114" t="s">
        <v>2818</v>
      </c>
    </row>
    <row r="115" spans="1:80">
      <c r="A115" t="s">
        <v>1208</v>
      </c>
      <c r="B115" t="s">
        <v>1208</v>
      </c>
      <c r="C115" t="s">
        <v>2823</v>
      </c>
      <c r="D115" t="s">
        <v>2823</v>
      </c>
      <c r="E115" t="s">
        <v>2823</v>
      </c>
      <c r="F115" t="s">
        <v>1209</v>
      </c>
      <c r="G115" t="s">
        <v>1210</v>
      </c>
      <c r="H115" t="s">
        <v>1211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1</v>
      </c>
      <c r="O115">
        <v>1</v>
      </c>
      <c r="P115">
        <v>0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0</v>
      </c>
      <c r="W115">
        <v>1</v>
      </c>
      <c r="X115">
        <v>1</v>
      </c>
      <c r="Y115">
        <v>1</v>
      </c>
      <c r="Z115">
        <v>1</v>
      </c>
      <c r="AA115">
        <v>1</v>
      </c>
      <c r="AB115">
        <v>0</v>
      </c>
      <c r="AC115">
        <v>1</v>
      </c>
      <c r="AD115">
        <v>1</v>
      </c>
      <c r="AE115">
        <v>7.9</v>
      </c>
      <c r="AF115">
        <v>7.9</v>
      </c>
      <c r="AG115">
        <v>7.9</v>
      </c>
      <c r="AH115">
        <v>19.423999999999999</v>
      </c>
      <c r="AI115">
        <v>165</v>
      </c>
      <c r="AJ115" t="s">
        <v>2942</v>
      </c>
      <c r="AK115">
        <v>7.2992999999999999E-3</v>
      </c>
      <c r="AL115">
        <v>1.7868999999999999</v>
      </c>
      <c r="AM115" t="s">
        <v>113</v>
      </c>
      <c r="AN115" t="s">
        <v>81</v>
      </c>
      <c r="AO115" t="s">
        <v>113</v>
      </c>
      <c r="AP115" t="s">
        <v>2816</v>
      </c>
      <c r="AQ115" t="s">
        <v>81</v>
      </c>
      <c r="AR115" t="s">
        <v>113</v>
      </c>
      <c r="AS115">
        <v>7.9</v>
      </c>
      <c r="AT115">
        <v>7.9</v>
      </c>
      <c r="AU115">
        <v>7.9</v>
      </c>
      <c r="AV115">
        <v>0</v>
      </c>
      <c r="AW115">
        <v>7.9</v>
      </c>
      <c r="AX115">
        <v>7.9</v>
      </c>
      <c r="AY115">
        <v>4972800</v>
      </c>
      <c r="AZ115">
        <v>682370</v>
      </c>
      <c r="BA115">
        <v>747240</v>
      </c>
      <c r="BB115">
        <v>619310</v>
      </c>
      <c r="BC115">
        <v>0</v>
      </c>
      <c r="BD115">
        <v>722850</v>
      </c>
      <c r="BE115">
        <v>2201000</v>
      </c>
      <c r="BF115">
        <v>7</v>
      </c>
      <c r="BG115">
        <v>710400</v>
      </c>
      <c r="BH115">
        <v>97482</v>
      </c>
      <c r="BI115">
        <v>106750</v>
      </c>
      <c r="BJ115">
        <v>88474</v>
      </c>
      <c r="BK115">
        <v>0</v>
      </c>
      <c r="BL115">
        <v>103260</v>
      </c>
      <c r="BM115">
        <v>314430</v>
      </c>
      <c r="BN115">
        <v>3</v>
      </c>
      <c r="BO115" t="s">
        <v>1212</v>
      </c>
      <c r="BP115" t="s">
        <v>2816</v>
      </c>
      <c r="BQ115" t="s">
        <v>2816</v>
      </c>
      <c r="BR115" t="s">
        <v>2816</v>
      </c>
      <c r="BS115">
        <v>113</v>
      </c>
      <c r="BT115" t="s">
        <v>3023</v>
      </c>
      <c r="BU115" t="s">
        <v>2826</v>
      </c>
      <c r="BV115" t="s">
        <v>3024</v>
      </c>
      <c r="BW115" t="s">
        <v>1213</v>
      </c>
      <c r="BX115" t="s">
        <v>1214</v>
      </c>
      <c r="BY115" t="s">
        <v>3025</v>
      </c>
      <c r="BZ115" t="s">
        <v>2816</v>
      </c>
      <c r="CA115" t="s">
        <v>2816</v>
      </c>
      <c r="CB115" t="s">
        <v>2818</v>
      </c>
    </row>
    <row r="116" spans="1:80">
      <c r="A116" t="s">
        <v>1215</v>
      </c>
      <c r="B116" t="s">
        <v>1215</v>
      </c>
      <c r="C116" t="s">
        <v>2823</v>
      </c>
      <c r="D116" t="s">
        <v>2823</v>
      </c>
      <c r="E116" t="s">
        <v>2823</v>
      </c>
      <c r="F116" t="s">
        <v>1216</v>
      </c>
      <c r="G116" t="s">
        <v>1217</v>
      </c>
      <c r="H116" t="s">
        <v>1218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0</v>
      </c>
      <c r="O116">
        <v>1</v>
      </c>
      <c r="P116">
        <v>0</v>
      </c>
      <c r="Q116">
        <v>0</v>
      </c>
      <c r="R116">
        <v>1</v>
      </c>
      <c r="S116">
        <v>1</v>
      </c>
      <c r="T116">
        <v>0</v>
      </c>
      <c r="U116">
        <v>1</v>
      </c>
      <c r="V116">
        <v>0</v>
      </c>
      <c r="W116">
        <v>0</v>
      </c>
      <c r="X116">
        <v>1</v>
      </c>
      <c r="Y116">
        <v>1</v>
      </c>
      <c r="Z116">
        <v>0</v>
      </c>
      <c r="AA116">
        <v>1</v>
      </c>
      <c r="AB116">
        <v>0</v>
      </c>
      <c r="AC116">
        <v>0</v>
      </c>
      <c r="AD116">
        <v>1</v>
      </c>
      <c r="AE116">
        <v>3.1</v>
      </c>
      <c r="AF116">
        <v>3.1</v>
      </c>
      <c r="AG116">
        <v>3.1</v>
      </c>
      <c r="AH116">
        <v>40.323</v>
      </c>
      <c r="AI116">
        <v>383</v>
      </c>
      <c r="AJ116" t="s">
        <v>3026</v>
      </c>
      <c r="AK116">
        <v>4.0322999999999999E-3</v>
      </c>
      <c r="AL116">
        <v>2.3517999999999999</v>
      </c>
      <c r="AM116" t="s">
        <v>113</v>
      </c>
      <c r="AN116" t="s">
        <v>2816</v>
      </c>
      <c r="AO116" t="s">
        <v>113</v>
      </c>
      <c r="AP116" t="s">
        <v>2816</v>
      </c>
      <c r="AQ116" t="s">
        <v>2816</v>
      </c>
      <c r="AR116" t="s">
        <v>81</v>
      </c>
      <c r="AS116">
        <v>3.1</v>
      </c>
      <c r="AT116">
        <v>0</v>
      </c>
      <c r="AU116">
        <v>3.1</v>
      </c>
      <c r="AV116">
        <v>0</v>
      </c>
      <c r="AW116">
        <v>0</v>
      </c>
      <c r="AX116">
        <v>3.1</v>
      </c>
      <c r="AY116">
        <v>4011500</v>
      </c>
      <c r="AZ116">
        <v>1336400</v>
      </c>
      <c r="BA116">
        <v>0</v>
      </c>
      <c r="BB116">
        <v>529350</v>
      </c>
      <c r="BC116">
        <v>0</v>
      </c>
      <c r="BD116">
        <v>0</v>
      </c>
      <c r="BE116">
        <v>2145700</v>
      </c>
      <c r="BF116">
        <v>22</v>
      </c>
      <c r="BG116">
        <v>182340</v>
      </c>
      <c r="BH116">
        <v>60747</v>
      </c>
      <c r="BI116">
        <v>0</v>
      </c>
      <c r="BJ116">
        <v>24061</v>
      </c>
      <c r="BK116">
        <v>0</v>
      </c>
      <c r="BL116">
        <v>0</v>
      </c>
      <c r="BM116">
        <v>97531</v>
      </c>
      <c r="BN116">
        <v>2</v>
      </c>
      <c r="BO116" t="s">
        <v>1219</v>
      </c>
      <c r="BP116" t="s">
        <v>2816</v>
      </c>
      <c r="BQ116" t="s">
        <v>2816</v>
      </c>
      <c r="BR116" t="s">
        <v>2816</v>
      </c>
      <c r="BS116">
        <v>114</v>
      </c>
      <c r="BT116" t="s">
        <v>3027</v>
      </c>
      <c r="BU116" t="s">
        <v>2826</v>
      </c>
      <c r="BV116" t="s">
        <v>3028</v>
      </c>
      <c r="BW116" t="s">
        <v>1220</v>
      </c>
      <c r="BX116" t="s">
        <v>1221</v>
      </c>
      <c r="BY116" t="s">
        <v>3029</v>
      </c>
      <c r="BZ116" t="s">
        <v>2816</v>
      </c>
      <c r="CA116" t="s">
        <v>2816</v>
      </c>
      <c r="CB116" t="s">
        <v>2818</v>
      </c>
    </row>
    <row r="117" spans="1:80">
      <c r="A117" t="s">
        <v>1222</v>
      </c>
      <c r="B117" t="s">
        <v>1222</v>
      </c>
      <c r="C117" t="s">
        <v>2823</v>
      </c>
      <c r="D117" t="s">
        <v>2823</v>
      </c>
      <c r="E117" t="s">
        <v>2823</v>
      </c>
      <c r="F117" t="s">
        <v>1223</v>
      </c>
      <c r="G117" t="s">
        <v>1224</v>
      </c>
      <c r="H117" t="s">
        <v>1225</v>
      </c>
      <c r="I117">
        <v>1</v>
      </c>
      <c r="J117">
        <v>1</v>
      </c>
      <c r="K117">
        <v>1</v>
      </c>
      <c r="L117">
        <v>1</v>
      </c>
      <c r="M117">
        <v>0</v>
      </c>
      <c r="N117">
        <v>1</v>
      </c>
      <c r="O117">
        <v>0</v>
      </c>
      <c r="P117">
        <v>0</v>
      </c>
      <c r="Q117">
        <v>0</v>
      </c>
      <c r="R117">
        <v>1</v>
      </c>
      <c r="S117">
        <v>0</v>
      </c>
      <c r="T117">
        <v>1</v>
      </c>
      <c r="U117">
        <v>0</v>
      </c>
      <c r="V117">
        <v>0</v>
      </c>
      <c r="W117">
        <v>0</v>
      </c>
      <c r="X117">
        <v>1</v>
      </c>
      <c r="Y117">
        <v>0</v>
      </c>
      <c r="Z117">
        <v>1</v>
      </c>
      <c r="AA117">
        <v>0</v>
      </c>
      <c r="AB117">
        <v>0</v>
      </c>
      <c r="AC117">
        <v>0</v>
      </c>
      <c r="AD117">
        <v>1</v>
      </c>
      <c r="AE117">
        <v>5.8</v>
      </c>
      <c r="AF117">
        <v>5.8</v>
      </c>
      <c r="AG117">
        <v>5.8</v>
      </c>
      <c r="AH117">
        <v>29.891999999999999</v>
      </c>
      <c r="AI117">
        <v>274</v>
      </c>
      <c r="AJ117" t="s">
        <v>3030</v>
      </c>
      <c r="AK117">
        <v>0</v>
      </c>
      <c r="AL117">
        <v>2.8673000000000002</v>
      </c>
      <c r="AM117" t="s">
        <v>2816</v>
      </c>
      <c r="AN117" t="s">
        <v>81</v>
      </c>
      <c r="AO117" t="s">
        <v>2816</v>
      </c>
      <c r="AP117" t="s">
        <v>2816</v>
      </c>
      <c r="AQ117" t="s">
        <v>2816</v>
      </c>
      <c r="AR117" t="s">
        <v>113</v>
      </c>
      <c r="AS117">
        <v>0</v>
      </c>
      <c r="AT117">
        <v>5.8</v>
      </c>
      <c r="AU117">
        <v>0</v>
      </c>
      <c r="AV117">
        <v>0</v>
      </c>
      <c r="AW117">
        <v>0</v>
      </c>
      <c r="AX117">
        <v>5.8</v>
      </c>
      <c r="AY117">
        <v>960550</v>
      </c>
      <c r="AZ117">
        <v>0</v>
      </c>
      <c r="BA117">
        <v>558280</v>
      </c>
      <c r="BB117">
        <v>0</v>
      </c>
      <c r="BC117">
        <v>0</v>
      </c>
      <c r="BD117">
        <v>0</v>
      </c>
      <c r="BE117">
        <v>402270</v>
      </c>
      <c r="BF117">
        <v>14</v>
      </c>
      <c r="BG117">
        <v>68611</v>
      </c>
      <c r="BH117">
        <v>0</v>
      </c>
      <c r="BI117">
        <v>39877</v>
      </c>
      <c r="BJ117">
        <v>0</v>
      </c>
      <c r="BK117">
        <v>0</v>
      </c>
      <c r="BL117">
        <v>0</v>
      </c>
      <c r="BM117">
        <v>28734</v>
      </c>
      <c r="BN117">
        <v>0</v>
      </c>
      <c r="BO117" t="s">
        <v>1226</v>
      </c>
      <c r="BP117" t="s">
        <v>2816</v>
      </c>
      <c r="BQ117" t="s">
        <v>2816</v>
      </c>
      <c r="BR117" t="s">
        <v>2816</v>
      </c>
      <c r="BS117">
        <v>115</v>
      </c>
      <c r="BT117" t="s">
        <v>2937</v>
      </c>
      <c r="BU117" t="s">
        <v>2826</v>
      </c>
      <c r="BV117" t="s">
        <v>3031</v>
      </c>
      <c r="BW117" t="s">
        <v>1227</v>
      </c>
      <c r="BX117" t="s">
        <v>3032</v>
      </c>
      <c r="BY117" t="s">
        <v>3032</v>
      </c>
      <c r="BZ117" t="s">
        <v>2816</v>
      </c>
      <c r="CA117" t="s">
        <v>2816</v>
      </c>
      <c r="CB117" t="s">
        <v>2818</v>
      </c>
    </row>
    <row r="118" spans="1:80">
      <c r="A118" t="s">
        <v>1228</v>
      </c>
      <c r="B118" t="s">
        <v>1228</v>
      </c>
      <c r="C118" t="s">
        <v>2821</v>
      </c>
      <c r="D118" t="s">
        <v>2821</v>
      </c>
      <c r="E118" t="s">
        <v>2821</v>
      </c>
      <c r="F118" t="s">
        <v>1229</v>
      </c>
      <c r="G118" t="s">
        <v>1230</v>
      </c>
      <c r="H118" t="s">
        <v>1231</v>
      </c>
      <c r="I118">
        <v>1</v>
      </c>
      <c r="J118">
        <v>3</v>
      </c>
      <c r="K118">
        <v>3</v>
      </c>
      <c r="L118">
        <v>3</v>
      </c>
      <c r="M118">
        <v>2</v>
      </c>
      <c r="N118">
        <v>2</v>
      </c>
      <c r="O118">
        <v>2</v>
      </c>
      <c r="P118">
        <v>0</v>
      </c>
      <c r="Q118">
        <v>1</v>
      </c>
      <c r="R118">
        <v>1</v>
      </c>
      <c r="S118">
        <v>2</v>
      </c>
      <c r="T118">
        <v>2</v>
      </c>
      <c r="U118">
        <v>2</v>
      </c>
      <c r="V118">
        <v>0</v>
      </c>
      <c r="W118">
        <v>1</v>
      </c>
      <c r="X118">
        <v>1</v>
      </c>
      <c r="Y118">
        <v>2</v>
      </c>
      <c r="Z118">
        <v>2</v>
      </c>
      <c r="AA118">
        <v>2</v>
      </c>
      <c r="AB118">
        <v>0</v>
      </c>
      <c r="AC118">
        <v>1</v>
      </c>
      <c r="AD118">
        <v>1</v>
      </c>
      <c r="AE118">
        <v>12.9</v>
      </c>
      <c r="AF118">
        <v>12.9</v>
      </c>
      <c r="AG118">
        <v>12.9</v>
      </c>
      <c r="AH118">
        <v>47.521000000000001</v>
      </c>
      <c r="AI118">
        <v>434</v>
      </c>
      <c r="AJ118" t="s">
        <v>3033</v>
      </c>
      <c r="AK118">
        <v>0</v>
      </c>
      <c r="AL118">
        <v>3.8119999999999998</v>
      </c>
      <c r="AM118" t="s">
        <v>81</v>
      </c>
      <c r="AN118" t="s">
        <v>81</v>
      </c>
      <c r="AO118" t="s">
        <v>81</v>
      </c>
      <c r="AP118" t="s">
        <v>2816</v>
      </c>
      <c r="AQ118" t="s">
        <v>113</v>
      </c>
      <c r="AR118" t="s">
        <v>113</v>
      </c>
      <c r="AS118">
        <v>9.1999999999999993</v>
      </c>
      <c r="AT118">
        <v>7.1</v>
      </c>
      <c r="AU118">
        <v>9.1999999999999993</v>
      </c>
      <c r="AV118">
        <v>0</v>
      </c>
      <c r="AW118">
        <v>3.5</v>
      </c>
      <c r="AX118">
        <v>3.5</v>
      </c>
      <c r="AY118">
        <v>2188400</v>
      </c>
      <c r="AZ118">
        <v>566950</v>
      </c>
      <c r="BA118">
        <v>511150</v>
      </c>
      <c r="BB118">
        <v>304380</v>
      </c>
      <c r="BC118">
        <v>0</v>
      </c>
      <c r="BD118">
        <v>443290</v>
      </c>
      <c r="BE118">
        <v>362670</v>
      </c>
      <c r="BF118">
        <v>22</v>
      </c>
      <c r="BG118">
        <v>99475</v>
      </c>
      <c r="BH118">
        <v>25770</v>
      </c>
      <c r="BI118">
        <v>23234</v>
      </c>
      <c r="BJ118">
        <v>13836</v>
      </c>
      <c r="BK118">
        <v>0</v>
      </c>
      <c r="BL118">
        <v>20150</v>
      </c>
      <c r="BM118">
        <v>16485</v>
      </c>
      <c r="BN118">
        <v>3</v>
      </c>
      <c r="BO118" t="s">
        <v>1232</v>
      </c>
      <c r="BP118" t="s">
        <v>2816</v>
      </c>
      <c r="BQ118" t="s">
        <v>2816</v>
      </c>
      <c r="BR118" t="s">
        <v>2816</v>
      </c>
      <c r="BS118">
        <v>116</v>
      </c>
      <c r="BT118" t="s">
        <v>1233</v>
      </c>
      <c r="BU118" t="s">
        <v>132</v>
      </c>
      <c r="BV118" t="s">
        <v>1234</v>
      </c>
      <c r="BW118" t="s">
        <v>1235</v>
      </c>
      <c r="BX118" t="s">
        <v>1236</v>
      </c>
      <c r="BY118" t="s">
        <v>1237</v>
      </c>
      <c r="BZ118" t="s">
        <v>2816</v>
      </c>
      <c r="CA118" t="s">
        <v>2816</v>
      </c>
      <c r="CB118" t="s">
        <v>2818</v>
      </c>
    </row>
    <row r="119" spans="1:80">
      <c r="A119" t="s">
        <v>1238</v>
      </c>
      <c r="B119" t="s">
        <v>1238</v>
      </c>
      <c r="C119" t="s">
        <v>2844</v>
      </c>
      <c r="D119" t="s">
        <v>2844</v>
      </c>
      <c r="E119" t="s">
        <v>2844</v>
      </c>
      <c r="F119" t="s">
        <v>1239</v>
      </c>
      <c r="G119" t="s">
        <v>1240</v>
      </c>
      <c r="H119" t="s">
        <v>1241</v>
      </c>
      <c r="I119">
        <v>1</v>
      </c>
      <c r="J119">
        <v>6</v>
      </c>
      <c r="K119">
        <v>6</v>
      </c>
      <c r="L119">
        <v>6</v>
      </c>
      <c r="M119">
        <v>0</v>
      </c>
      <c r="N119">
        <v>0</v>
      </c>
      <c r="O119">
        <v>0</v>
      </c>
      <c r="P119">
        <v>6</v>
      </c>
      <c r="Q119">
        <v>3</v>
      </c>
      <c r="R119">
        <v>6</v>
      </c>
      <c r="S119">
        <v>0</v>
      </c>
      <c r="T119">
        <v>0</v>
      </c>
      <c r="U119">
        <v>0</v>
      </c>
      <c r="V119">
        <v>6</v>
      </c>
      <c r="W119">
        <v>3</v>
      </c>
      <c r="X119">
        <v>6</v>
      </c>
      <c r="Y119">
        <v>0</v>
      </c>
      <c r="Z119">
        <v>0</v>
      </c>
      <c r="AA119">
        <v>0</v>
      </c>
      <c r="AB119">
        <v>6</v>
      </c>
      <c r="AC119">
        <v>3</v>
      </c>
      <c r="AD119">
        <v>6</v>
      </c>
      <c r="AE119">
        <v>26.6</v>
      </c>
      <c r="AF119">
        <v>26.6</v>
      </c>
      <c r="AG119">
        <v>26.6</v>
      </c>
      <c r="AH119">
        <v>39.037999999999997</v>
      </c>
      <c r="AI119">
        <v>346</v>
      </c>
      <c r="AJ119" t="s">
        <v>3013</v>
      </c>
      <c r="AK119">
        <v>0</v>
      </c>
      <c r="AL119">
        <v>68.397999999999996</v>
      </c>
      <c r="AM119" t="s">
        <v>2816</v>
      </c>
      <c r="AN119" t="s">
        <v>2816</v>
      </c>
      <c r="AO119" t="s">
        <v>2816</v>
      </c>
      <c r="AP119" t="s">
        <v>81</v>
      </c>
      <c r="AQ119" t="s">
        <v>113</v>
      </c>
      <c r="AR119" t="s">
        <v>81</v>
      </c>
      <c r="AS119">
        <v>0</v>
      </c>
      <c r="AT119">
        <v>0</v>
      </c>
      <c r="AU119">
        <v>0</v>
      </c>
      <c r="AV119">
        <v>26.6</v>
      </c>
      <c r="AW119">
        <v>12.1</v>
      </c>
      <c r="AX119">
        <v>26.6</v>
      </c>
      <c r="AY119">
        <v>28539000</v>
      </c>
      <c r="AZ119">
        <v>0</v>
      </c>
      <c r="BA119">
        <v>0</v>
      </c>
      <c r="BB119">
        <v>0</v>
      </c>
      <c r="BC119">
        <v>10119000</v>
      </c>
      <c r="BD119">
        <v>1727900</v>
      </c>
      <c r="BE119">
        <v>16693000</v>
      </c>
      <c r="BF119">
        <v>18</v>
      </c>
      <c r="BG119">
        <v>1502700</v>
      </c>
      <c r="BH119">
        <v>0</v>
      </c>
      <c r="BI119">
        <v>0</v>
      </c>
      <c r="BJ119">
        <v>0</v>
      </c>
      <c r="BK119">
        <v>544650</v>
      </c>
      <c r="BL119">
        <v>95993</v>
      </c>
      <c r="BM119">
        <v>862060</v>
      </c>
      <c r="BN119">
        <v>14</v>
      </c>
      <c r="BO119" t="s">
        <v>1242</v>
      </c>
      <c r="BP119" t="s">
        <v>2816</v>
      </c>
      <c r="BQ119" t="s">
        <v>2816</v>
      </c>
      <c r="BR119" t="s">
        <v>2816</v>
      </c>
      <c r="BS119">
        <v>117</v>
      </c>
      <c r="BT119" t="s">
        <v>1243</v>
      </c>
      <c r="BU119" t="s">
        <v>397</v>
      </c>
      <c r="BV119" t="s">
        <v>1244</v>
      </c>
      <c r="BW119" t="s">
        <v>1245</v>
      </c>
      <c r="BX119" t="s">
        <v>1246</v>
      </c>
      <c r="BY119" t="s">
        <v>1247</v>
      </c>
      <c r="BZ119" t="s">
        <v>2816</v>
      </c>
      <c r="CA119" t="s">
        <v>2816</v>
      </c>
      <c r="CB119" t="s">
        <v>2818</v>
      </c>
    </row>
    <row r="120" spans="1:80">
      <c r="A120" t="s">
        <v>1248</v>
      </c>
      <c r="B120" t="s">
        <v>1248</v>
      </c>
      <c r="C120" t="s">
        <v>2815</v>
      </c>
      <c r="D120" t="s">
        <v>2815</v>
      </c>
      <c r="E120" t="s">
        <v>2815</v>
      </c>
      <c r="F120" t="s">
        <v>1249</v>
      </c>
      <c r="G120" t="s">
        <v>1250</v>
      </c>
      <c r="H120" t="s">
        <v>1251</v>
      </c>
      <c r="I120">
        <v>1</v>
      </c>
      <c r="J120">
        <v>2</v>
      </c>
      <c r="K120">
        <v>2</v>
      </c>
      <c r="L120">
        <v>2</v>
      </c>
      <c r="M120">
        <v>1</v>
      </c>
      <c r="N120">
        <v>2</v>
      </c>
      <c r="O120">
        <v>0</v>
      </c>
      <c r="P120">
        <v>1</v>
      </c>
      <c r="Q120">
        <v>0</v>
      </c>
      <c r="R120">
        <v>2</v>
      </c>
      <c r="S120">
        <v>1</v>
      </c>
      <c r="T120">
        <v>2</v>
      </c>
      <c r="U120">
        <v>0</v>
      </c>
      <c r="V120">
        <v>1</v>
      </c>
      <c r="W120">
        <v>0</v>
      </c>
      <c r="X120">
        <v>2</v>
      </c>
      <c r="Y120">
        <v>1</v>
      </c>
      <c r="Z120">
        <v>2</v>
      </c>
      <c r="AA120">
        <v>0</v>
      </c>
      <c r="AB120">
        <v>1</v>
      </c>
      <c r="AC120">
        <v>0</v>
      </c>
      <c r="AD120">
        <v>2</v>
      </c>
      <c r="AE120">
        <v>3.7</v>
      </c>
      <c r="AF120">
        <v>3.7</v>
      </c>
      <c r="AG120">
        <v>3.7</v>
      </c>
      <c r="AH120">
        <v>96.126000000000005</v>
      </c>
      <c r="AI120">
        <v>891</v>
      </c>
      <c r="AJ120" t="s">
        <v>3034</v>
      </c>
      <c r="AK120">
        <v>7.4073999999999997E-3</v>
      </c>
      <c r="AL120">
        <v>1.8469</v>
      </c>
      <c r="AM120" t="s">
        <v>81</v>
      </c>
      <c r="AN120" t="s">
        <v>81</v>
      </c>
      <c r="AO120" t="s">
        <v>2816</v>
      </c>
      <c r="AP120" t="s">
        <v>81</v>
      </c>
      <c r="AQ120" t="s">
        <v>2816</v>
      </c>
      <c r="AR120" t="s">
        <v>113</v>
      </c>
      <c r="AS120">
        <v>1.6</v>
      </c>
      <c r="AT120">
        <v>3.7</v>
      </c>
      <c r="AU120">
        <v>0</v>
      </c>
      <c r="AV120">
        <v>2.1</v>
      </c>
      <c r="AW120">
        <v>0</v>
      </c>
      <c r="AX120">
        <v>3.7</v>
      </c>
      <c r="AY120">
        <v>9596100</v>
      </c>
      <c r="AZ120">
        <v>2873300</v>
      </c>
      <c r="BA120">
        <v>3502600</v>
      </c>
      <c r="BB120">
        <v>0</v>
      </c>
      <c r="BC120">
        <v>691500</v>
      </c>
      <c r="BD120">
        <v>0</v>
      </c>
      <c r="BE120">
        <v>2528700</v>
      </c>
      <c r="BF120">
        <v>43</v>
      </c>
      <c r="BG120">
        <v>223160</v>
      </c>
      <c r="BH120">
        <v>66820</v>
      </c>
      <c r="BI120">
        <v>81456</v>
      </c>
      <c r="BJ120">
        <v>0</v>
      </c>
      <c r="BK120">
        <v>16081</v>
      </c>
      <c r="BL120">
        <v>0</v>
      </c>
      <c r="BM120">
        <v>58807</v>
      </c>
      <c r="BN120">
        <v>3</v>
      </c>
      <c r="BO120" t="s">
        <v>1252</v>
      </c>
      <c r="BP120" t="s">
        <v>2816</v>
      </c>
      <c r="BQ120" t="s">
        <v>2816</v>
      </c>
      <c r="BR120" t="s">
        <v>2816</v>
      </c>
      <c r="BS120">
        <v>118</v>
      </c>
      <c r="BT120" t="s">
        <v>1253</v>
      </c>
      <c r="BU120" t="s">
        <v>85</v>
      </c>
      <c r="BV120" t="s">
        <v>1254</v>
      </c>
      <c r="BW120" t="s">
        <v>1255</v>
      </c>
      <c r="BX120" t="s">
        <v>1256</v>
      </c>
      <c r="BY120" t="s">
        <v>1257</v>
      </c>
      <c r="BZ120" t="s">
        <v>2816</v>
      </c>
      <c r="CA120" t="s">
        <v>2816</v>
      </c>
      <c r="CB120" t="s">
        <v>2818</v>
      </c>
    </row>
    <row r="121" spans="1:80">
      <c r="A121" t="s">
        <v>1258</v>
      </c>
      <c r="B121" t="s">
        <v>1258</v>
      </c>
      <c r="C121" t="s">
        <v>2823</v>
      </c>
      <c r="D121" t="s">
        <v>2823</v>
      </c>
      <c r="E121" t="s">
        <v>2823</v>
      </c>
      <c r="F121" t="s">
        <v>1259</v>
      </c>
      <c r="G121" t="s">
        <v>1260</v>
      </c>
      <c r="H121" t="s">
        <v>1261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0</v>
      </c>
      <c r="S121">
        <v>1</v>
      </c>
      <c r="T121">
        <v>1</v>
      </c>
      <c r="U121">
        <v>1</v>
      </c>
      <c r="V121">
        <v>1</v>
      </c>
      <c r="W121">
        <v>1</v>
      </c>
      <c r="X121">
        <v>0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0</v>
      </c>
      <c r="AE121">
        <v>9.5</v>
      </c>
      <c r="AF121">
        <v>9.5</v>
      </c>
      <c r="AG121">
        <v>9.5</v>
      </c>
      <c r="AH121">
        <v>24.439</v>
      </c>
      <c r="AI121">
        <v>222</v>
      </c>
      <c r="AJ121" t="s">
        <v>3035</v>
      </c>
      <c r="AK121">
        <v>0</v>
      </c>
      <c r="AL121">
        <v>3.6017999999999999</v>
      </c>
      <c r="AM121" t="s">
        <v>81</v>
      </c>
      <c r="AN121" t="s">
        <v>81</v>
      </c>
      <c r="AO121" t="s">
        <v>81</v>
      </c>
      <c r="AP121" t="s">
        <v>113</v>
      </c>
      <c r="AQ121" t="s">
        <v>81</v>
      </c>
      <c r="AR121" t="s">
        <v>2816</v>
      </c>
      <c r="AS121">
        <v>9.5</v>
      </c>
      <c r="AT121">
        <v>9.5</v>
      </c>
      <c r="AU121">
        <v>9.5</v>
      </c>
      <c r="AV121">
        <v>9.5</v>
      </c>
      <c r="AW121">
        <v>9.5</v>
      </c>
      <c r="AX121">
        <v>0</v>
      </c>
      <c r="AY121">
        <v>4552600</v>
      </c>
      <c r="AZ121">
        <v>1053300</v>
      </c>
      <c r="BA121">
        <v>1197000</v>
      </c>
      <c r="BB121">
        <v>580950</v>
      </c>
      <c r="BC121">
        <v>1317300</v>
      </c>
      <c r="BD121">
        <v>404040</v>
      </c>
      <c r="BE121">
        <v>0</v>
      </c>
      <c r="BF121">
        <v>11</v>
      </c>
      <c r="BG121">
        <v>413870</v>
      </c>
      <c r="BH121">
        <v>95753</v>
      </c>
      <c r="BI121">
        <v>108820</v>
      </c>
      <c r="BJ121">
        <v>52814</v>
      </c>
      <c r="BK121">
        <v>119750</v>
      </c>
      <c r="BL121">
        <v>36731</v>
      </c>
      <c r="BM121">
        <v>0</v>
      </c>
      <c r="BN121">
        <v>6</v>
      </c>
      <c r="BO121" t="s">
        <v>1262</v>
      </c>
      <c r="BP121" t="s">
        <v>2816</v>
      </c>
      <c r="BQ121" t="s">
        <v>2816</v>
      </c>
      <c r="BR121" t="s">
        <v>2816</v>
      </c>
      <c r="BS121">
        <v>119</v>
      </c>
      <c r="BT121" t="s">
        <v>3036</v>
      </c>
      <c r="BU121" t="s">
        <v>2826</v>
      </c>
      <c r="BV121" t="s">
        <v>3037</v>
      </c>
      <c r="BW121" t="s">
        <v>1263</v>
      </c>
      <c r="BX121" t="s">
        <v>1264</v>
      </c>
      <c r="BY121" t="s">
        <v>3038</v>
      </c>
      <c r="BZ121" t="s">
        <v>2816</v>
      </c>
      <c r="CA121" t="s">
        <v>2816</v>
      </c>
      <c r="CB121" t="s">
        <v>2818</v>
      </c>
    </row>
    <row r="122" spans="1:80">
      <c r="A122" t="s">
        <v>1265</v>
      </c>
      <c r="B122" t="s">
        <v>1265</v>
      </c>
      <c r="C122" t="s">
        <v>2832</v>
      </c>
      <c r="D122" t="s">
        <v>2832</v>
      </c>
      <c r="E122" t="s">
        <v>2832</v>
      </c>
      <c r="F122" t="s">
        <v>1266</v>
      </c>
      <c r="G122" t="s">
        <v>1267</v>
      </c>
      <c r="H122" t="s">
        <v>1268</v>
      </c>
      <c r="I122">
        <v>1</v>
      </c>
      <c r="J122">
        <v>13</v>
      </c>
      <c r="K122">
        <v>13</v>
      </c>
      <c r="L122">
        <v>13</v>
      </c>
      <c r="M122">
        <v>11</v>
      </c>
      <c r="N122">
        <v>12</v>
      </c>
      <c r="O122">
        <v>12</v>
      </c>
      <c r="P122">
        <v>12</v>
      </c>
      <c r="Q122">
        <v>11</v>
      </c>
      <c r="R122">
        <v>12</v>
      </c>
      <c r="S122">
        <v>11</v>
      </c>
      <c r="T122">
        <v>12</v>
      </c>
      <c r="U122">
        <v>12</v>
      </c>
      <c r="V122">
        <v>12</v>
      </c>
      <c r="W122">
        <v>11</v>
      </c>
      <c r="X122">
        <v>12</v>
      </c>
      <c r="Y122">
        <v>11</v>
      </c>
      <c r="Z122">
        <v>12</v>
      </c>
      <c r="AA122">
        <v>12</v>
      </c>
      <c r="AB122">
        <v>12</v>
      </c>
      <c r="AC122">
        <v>11</v>
      </c>
      <c r="AD122">
        <v>12</v>
      </c>
      <c r="AE122">
        <v>48.6</v>
      </c>
      <c r="AF122">
        <v>48.6</v>
      </c>
      <c r="AG122">
        <v>48.6</v>
      </c>
      <c r="AH122">
        <v>37.39</v>
      </c>
      <c r="AI122">
        <v>346</v>
      </c>
      <c r="AJ122" t="s">
        <v>3013</v>
      </c>
      <c r="AK122">
        <v>0</v>
      </c>
      <c r="AL122">
        <v>153.44</v>
      </c>
      <c r="AM122" t="s">
        <v>81</v>
      </c>
      <c r="AN122" t="s">
        <v>81</v>
      </c>
      <c r="AO122" t="s">
        <v>81</v>
      </c>
      <c r="AP122" t="s">
        <v>81</v>
      </c>
      <c r="AQ122" t="s">
        <v>81</v>
      </c>
      <c r="AR122" t="s">
        <v>81</v>
      </c>
      <c r="AS122">
        <v>37.6</v>
      </c>
      <c r="AT122">
        <v>48</v>
      </c>
      <c r="AU122">
        <v>41.3</v>
      </c>
      <c r="AV122">
        <v>48</v>
      </c>
      <c r="AW122">
        <v>37.6</v>
      </c>
      <c r="AX122">
        <v>48</v>
      </c>
      <c r="AY122">
        <v>1736800000</v>
      </c>
      <c r="AZ122">
        <v>439770000</v>
      </c>
      <c r="BA122">
        <v>395350000</v>
      </c>
      <c r="BB122">
        <v>258110000</v>
      </c>
      <c r="BC122">
        <v>211910000</v>
      </c>
      <c r="BD122">
        <v>146940000</v>
      </c>
      <c r="BE122">
        <v>284740000</v>
      </c>
      <c r="BF122">
        <v>12</v>
      </c>
      <c r="BG122">
        <v>138280000</v>
      </c>
      <c r="BH122">
        <v>34995000</v>
      </c>
      <c r="BI122">
        <v>31482000</v>
      </c>
      <c r="BJ122">
        <v>20431000</v>
      </c>
      <c r="BK122">
        <v>16611000</v>
      </c>
      <c r="BL122">
        <v>11985000</v>
      </c>
      <c r="BM122">
        <v>22772000</v>
      </c>
      <c r="BN122">
        <v>257</v>
      </c>
      <c r="BO122" t="s">
        <v>1269</v>
      </c>
      <c r="BP122" t="s">
        <v>2816</v>
      </c>
      <c r="BQ122" t="s">
        <v>2816</v>
      </c>
      <c r="BR122" t="s">
        <v>2816</v>
      </c>
      <c r="BS122">
        <v>120</v>
      </c>
      <c r="BT122" t="s">
        <v>1270</v>
      </c>
      <c r="BU122" t="s">
        <v>1032</v>
      </c>
      <c r="BV122" t="s">
        <v>1271</v>
      </c>
      <c r="BW122" t="s">
        <v>1272</v>
      </c>
      <c r="BX122" t="s">
        <v>1273</v>
      </c>
      <c r="BY122" t="s">
        <v>1274</v>
      </c>
      <c r="BZ122" t="s">
        <v>1275</v>
      </c>
      <c r="CA122" t="s">
        <v>1276</v>
      </c>
      <c r="CB122" t="s">
        <v>2818</v>
      </c>
    </row>
    <row r="123" spans="1:80">
      <c r="A123" t="s">
        <v>1277</v>
      </c>
      <c r="B123" t="s">
        <v>1277</v>
      </c>
      <c r="C123" t="s">
        <v>2815</v>
      </c>
      <c r="D123" t="s">
        <v>2815</v>
      </c>
      <c r="E123" t="s">
        <v>2815</v>
      </c>
      <c r="F123" t="s">
        <v>1278</v>
      </c>
      <c r="G123" t="s">
        <v>1279</v>
      </c>
      <c r="H123" t="s">
        <v>1280</v>
      </c>
      <c r="I123">
        <v>1</v>
      </c>
      <c r="J123">
        <v>2</v>
      </c>
      <c r="K123">
        <v>2</v>
      </c>
      <c r="L123">
        <v>2</v>
      </c>
      <c r="M123">
        <v>2</v>
      </c>
      <c r="N123">
        <v>2</v>
      </c>
      <c r="O123">
        <v>2</v>
      </c>
      <c r="P123">
        <v>1</v>
      </c>
      <c r="Q123">
        <v>2</v>
      </c>
      <c r="R123">
        <v>2</v>
      </c>
      <c r="S123">
        <v>2</v>
      </c>
      <c r="T123">
        <v>2</v>
      </c>
      <c r="U123">
        <v>2</v>
      </c>
      <c r="V123">
        <v>1</v>
      </c>
      <c r="W123">
        <v>2</v>
      </c>
      <c r="X123">
        <v>2</v>
      </c>
      <c r="Y123">
        <v>2</v>
      </c>
      <c r="Z123">
        <v>2</v>
      </c>
      <c r="AA123">
        <v>2</v>
      </c>
      <c r="AB123">
        <v>1</v>
      </c>
      <c r="AC123">
        <v>2</v>
      </c>
      <c r="AD123">
        <v>2</v>
      </c>
      <c r="AE123">
        <v>13.7</v>
      </c>
      <c r="AF123">
        <v>13.7</v>
      </c>
      <c r="AG123">
        <v>13.7</v>
      </c>
      <c r="AH123">
        <v>26.8</v>
      </c>
      <c r="AI123">
        <v>241</v>
      </c>
      <c r="AJ123" t="s">
        <v>2976</v>
      </c>
      <c r="AK123">
        <v>0</v>
      </c>
      <c r="AL123">
        <v>13.144</v>
      </c>
      <c r="AM123" t="s">
        <v>81</v>
      </c>
      <c r="AN123" t="s">
        <v>81</v>
      </c>
      <c r="AO123" t="s">
        <v>81</v>
      </c>
      <c r="AP123" t="s">
        <v>113</v>
      </c>
      <c r="AQ123" t="s">
        <v>81</v>
      </c>
      <c r="AR123" t="s">
        <v>81</v>
      </c>
      <c r="AS123">
        <v>13.7</v>
      </c>
      <c r="AT123">
        <v>13.7</v>
      </c>
      <c r="AU123">
        <v>13.7</v>
      </c>
      <c r="AV123">
        <v>5.4</v>
      </c>
      <c r="AW123">
        <v>13.7</v>
      </c>
      <c r="AX123">
        <v>13.7</v>
      </c>
      <c r="AY123">
        <v>24798000</v>
      </c>
      <c r="AZ123">
        <v>5410700</v>
      </c>
      <c r="BA123">
        <v>7318200</v>
      </c>
      <c r="BB123">
        <v>2574300</v>
      </c>
      <c r="BC123">
        <v>1518000</v>
      </c>
      <c r="BD123">
        <v>1364800</v>
      </c>
      <c r="BE123">
        <v>6612300</v>
      </c>
      <c r="BF123">
        <v>15</v>
      </c>
      <c r="BG123">
        <v>790740</v>
      </c>
      <c r="BH123">
        <v>138120</v>
      </c>
      <c r="BI123">
        <v>207310</v>
      </c>
      <c r="BJ123">
        <v>66201</v>
      </c>
      <c r="BK123">
        <v>101200</v>
      </c>
      <c r="BL123">
        <v>38810</v>
      </c>
      <c r="BM123">
        <v>239100</v>
      </c>
      <c r="BN123">
        <v>12</v>
      </c>
      <c r="BO123" t="s">
        <v>1281</v>
      </c>
      <c r="BP123" t="s">
        <v>2816</v>
      </c>
      <c r="BQ123" t="s">
        <v>2816</v>
      </c>
      <c r="BR123" t="s">
        <v>2816</v>
      </c>
      <c r="BS123">
        <v>121</v>
      </c>
      <c r="BT123" t="s">
        <v>1282</v>
      </c>
      <c r="BU123" t="s">
        <v>85</v>
      </c>
      <c r="BV123" t="s">
        <v>1283</v>
      </c>
      <c r="BW123" t="s">
        <v>1284</v>
      </c>
      <c r="BX123" t="s">
        <v>1285</v>
      </c>
      <c r="BY123" t="s">
        <v>1286</v>
      </c>
      <c r="BZ123" t="s">
        <v>2816</v>
      </c>
      <c r="CA123" t="s">
        <v>2816</v>
      </c>
      <c r="CB123" t="s">
        <v>2818</v>
      </c>
    </row>
    <row r="124" spans="1:80">
      <c r="A124" t="s">
        <v>1287</v>
      </c>
      <c r="B124" t="s">
        <v>1287</v>
      </c>
      <c r="C124" t="s">
        <v>2875</v>
      </c>
      <c r="D124" t="s">
        <v>2875</v>
      </c>
      <c r="E124" t="s">
        <v>2875</v>
      </c>
      <c r="F124" t="s">
        <v>1288</v>
      </c>
      <c r="G124" t="s">
        <v>1289</v>
      </c>
      <c r="H124" t="s">
        <v>1290</v>
      </c>
      <c r="I124">
        <v>1</v>
      </c>
      <c r="J124">
        <v>9</v>
      </c>
      <c r="K124">
        <v>9</v>
      </c>
      <c r="L124">
        <v>9</v>
      </c>
      <c r="M124">
        <v>9</v>
      </c>
      <c r="N124">
        <v>9</v>
      </c>
      <c r="O124">
        <v>6</v>
      </c>
      <c r="P124">
        <v>9</v>
      </c>
      <c r="Q124">
        <v>8</v>
      </c>
      <c r="R124">
        <v>9</v>
      </c>
      <c r="S124">
        <v>9</v>
      </c>
      <c r="T124">
        <v>9</v>
      </c>
      <c r="U124">
        <v>6</v>
      </c>
      <c r="V124">
        <v>9</v>
      </c>
      <c r="W124">
        <v>8</v>
      </c>
      <c r="X124">
        <v>9</v>
      </c>
      <c r="Y124">
        <v>9</v>
      </c>
      <c r="Z124">
        <v>9</v>
      </c>
      <c r="AA124">
        <v>6</v>
      </c>
      <c r="AB124">
        <v>9</v>
      </c>
      <c r="AC124">
        <v>8</v>
      </c>
      <c r="AD124">
        <v>9</v>
      </c>
      <c r="AE124">
        <v>37.200000000000003</v>
      </c>
      <c r="AF124">
        <v>37.200000000000003</v>
      </c>
      <c r="AG124">
        <v>37.200000000000003</v>
      </c>
      <c r="AH124">
        <v>36.951999999999998</v>
      </c>
      <c r="AI124">
        <v>347</v>
      </c>
      <c r="AJ124" t="s">
        <v>3039</v>
      </c>
      <c r="AK124">
        <v>0</v>
      </c>
      <c r="AL124">
        <v>130.75</v>
      </c>
      <c r="AM124" t="s">
        <v>81</v>
      </c>
      <c r="AN124" t="s">
        <v>81</v>
      </c>
      <c r="AO124" t="s">
        <v>81</v>
      </c>
      <c r="AP124" t="s">
        <v>81</v>
      </c>
      <c r="AQ124" t="s">
        <v>81</v>
      </c>
      <c r="AR124" t="s">
        <v>81</v>
      </c>
      <c r="AS124">
        <v>37.200000000000003</v>
      </c>
      <c r="AT124">
        <v>37.200000000000003</v>
      </c>
      <c r="AU124">
        <v>24.8</v>
      </c>
      <c r="AV124">
        <v>37.200000000000003</v>
      </c>
      <c r="AW124">
        <v>33.700000000000003</v>
      </c>
      <c r="AX124">
        <v>37.200000000000003</v>
      </c>
      <c r="AY124">
        <v>306580000</v>
      </c>
      <c r="AZ124">
        <v>73856000</v>
      </c>
      <c r="BA124">
        <v>58791000</v>
      </c>
      <c r="BB124">
        <v>8736900</v>
      </c>
      <c r="BC124">
        <v>53526000</v>
      </c>
      <c r="BD124">
        <v>30470000</v>
      </c>
      <c r="BE124">
        <v>81199000</v>
      </c>
      <c r="BF124">
        <v>16</v>
      </c>
      <c r="BG124">
        <v>17642000</v>
      </c>
      <c r="BH124">
        <v>4296800</v>
      </c>
      <c r="BI124">
        <v>3368100</v>
      </c>
      <c r="BJ124">
        <v>504180</v>
      </c>
      <c r="BK124">
        <v>3038600</v>
      </c>
      <c r="BL124">
        <v>1755100</v>
      </c>
      <c r="BM124">
        <v>4679600</v>
      </c>
      <c r="BN124">
        <v>87</v>
      </c>
      <c r="BO124" t="s">
        <v>1291</v>
      </c>
      <c r="BP124" t="s">
        <v>2816</v>
      </c>
      <c r="BQ124" t="s">
        <v>2816</v>
      </c>
      <c r="BR124" t="s">
        <v>2816</v>
      </c>
      <c r="BS124">
        <v>122</v>
      </c>
      <c r="BT124" t="s">
        <v>1292</v>
      </c>
      <c r="BU124" t="s">
        <v>360</v>
      </c>
      <c r="BV124" t="s">
        <v>1293</v>
      </c>
      <c r="BW124" t="s">
        <v>1294</v>
      </c>
      <c r="BX124" t="s">
        <v>1295</v>
      </c>
      <c r="BY124" t="s">
        <v>1296</v>
      </c>
      <c r="BZ124" t="s">
        <v>1297</v>
      </c>
      <c r="CA124" t="s">
        <v>1298</v>
      </c>
      <c r="CB124" t="s">
        <v>2818</v>
      </c>
    </row>
    <row r="125" spans="1:80">
      <c r="A125" t="s">
        <v>1299</v>
      </c>
      <c r="B125" t="s">
        <v>1299</v>
      </c>
      <c r="C125" t="s">
        <v>2831</v>
      </c>
      <c r="D125" t="s">
        <v>2831</v>
      </c>
      <c r="E125" t="s">
        <v>2831</v>
      </c>
      <c r="F125" t="s">
        <v>1300</v>
      </c>
      <c r="G125" t="s">
        <v>1301</v>
      </c>
      <c r="H125" t="s">
        <v>1302</v>
      </c>
      <c r="I125">
        <v>1</v>
      </c>
      <c r="J125">
        <v>17</v>
      </c>
      <c r="K125">
        <v>17</v>
      </c>
      <c r="L125">
        <v>17</v>
      </c>
      <c r="M125">
        <v>15</v>
      </c>
      <c r="N125">
        <v>16</v>
      </c>
      <c r="O125">
        <v>15</v>
      </c>
      <c r="P125">
        <v>15</v>
      </c>
      <c r="Q125">
        <v>15</v>
      </c>
      <c r="R125">
        <v>16</v>
      </c>
      <c r="S125">
        <v>15</v>
      </c>
      <c r="T125">
        <v>16</v>
      </c>
      <c r="U125">
        <v>15</v>
      </c>
      <c r="V125">
        <v>15</v>
      </c>
      <c r="W125">
        <v>15</v>
      </c>
      <c r="X125">
        <v>16</v>
      </c>
      <c r="Y125">
        <v>15</v>
      </c>
      <c r="Z125">
        <v>16</v>
      </c>
      <c r="AA125">
        <v>15</v>
      </c>
      <c r="AB125">
        <v>15</v>
      </c>
      <c r="AC125">
        <v>15</v>
      </c>
      <c r="AD125">
        <v>16</v>
      </c>
      <c r="AE125">
        <v>78.900000000000006</v>
      </c>
      <c r="AF125">
        <v>78.900000000000006</v>
      </c>
      <c r="AG125">
        <v>78.900000000000006</v>
      </c>
      <c r="AH125">
        <v>16.018000000000001</v>
      </c>
      <c r="AI125">
        <v>142</v>
      </c>
      <c r="AJ125" t="s">
        <v>2943</v>
      </c>
      <c r="AK125">
        <v>0</v>
      </c>
      <c r="AL125">
        <v>323.31</v>
      </c>
      <c r="AM125" t="s">
        <v>81</v>
      </c>
      <c r="AN125" t="s">
        <v>81</v>
      </c>
      <c r="AO125" t="s">
        <v>81</v>
      </c>
      <c r="AP125" t="s">
        <v>81</v>
      </c>
      <c r="AQ125" t="s">
        <v>81</v>
      </c>
      <c r="AR125" t="s">
        <v>81</v>
      </c>
      <c r="AS125">
        <v>78.900000000000006</v>
      </c>
      <c r="AT125">
        <v>78.900000000000006</v>
      </c>
      <c r="AU125">
        <v>78.900000000000006</v>
      </c>
      <c r="AV125">
        <v>78.900000000000006</v>
      </c>
      <c r="AW125">
        <v>78.900000000000006</v>
      </c>
      <c r="AX125">
        <v>78.900000000000006</v>
      </c>
      <c r="AY125">
        <v>33993000000</v>
      </c>
      <c r="AZ125">
        <v>6616500000</v>
      </c>
      <c r="BA125">
        <v>6867400000</v>
      </c>
      <c r="BB125">
        <v>4142500000</v>
      </c>
      <c r="BC125">
        <v>5830800000</v>
      </c>
      <c r="BD125">
        <v>3946400000</v>
      </c>
      <c r="BE125">
        <v>6588900000</v>
      </c>
      <c r="BF125">
        <v>9</v>
      </c>
      <c r="BG125">
        <v>2979100000</v>
      </c>
      <c r="BH125">
        <v>562140000</v>
      </c>
      <c r="BI125">
        <v>592630000</v>
      </c>
      <c r="BJ125">
        <v>383180000</v>
      </c>
      <c r="BK125">
        <v>506010000</v>
      </c>
      <c r="BL125">
        <v>367340000</v>
      </c>
      <c r="BM125">
        <v>567840000</v>
      </c>
      <c r="BN125">
        <v>1141</v>
      </c>
      <c r="BO125" t="s">
        <v>1303</v>
      </c>
      <c r="BP125" t="s">
        <v>2816</v>
      </c>
      <c r="BQ125" t="s">
        <v>2816</v>
      </c>
      <c r="BR125" t="s">
        <v>2816</v>
      </c>
      <c r="BS125">
        <v>123</v>
      </c>
      <c r="BT125" t="s">
        <v>1304</v>
      </c>
      <c r="BU125" t="s">
        <v>151</v>
      </c>
      <c r="BV125" t="s">
        <v>1305</v>
      </c>
      <c r="BW125" t="s">
        <v>1306</v>
      </c>
      <c r="BX125" t="s">
        <v>1307</v>
      </c>
      <c r="BY125" t="s">
        <v>1308</v>
      </c>
      <c r="BZ125" t="s">
        <v>1309</v>
      </c>
      <c r="CA125" t="s">
        <v>1310</v>
      </c>
      <c r="CB125" t="s">
        <v>2818</v>
      </c>
    </row>
    <row r="126" spans="1:80">
      <c r="A126" t="s">
        <v>1311</v>
      </c>
      <c r="B126" t="s">
        <v>1311</v>
      </c>
      <c r="C126" t="s">
        <v>2834</v>
      </c>
      <c r="D126" t="s">
        <v>2834</v>
      </c>
      <c r="E126" t="s">
        <v>2834</v>
      </c>
      <c r="F126" t="s">
        <v>1312</v>
      </c>
      <c r="G126" t="s">
        <v>1313</v>
      </c>
      <c r="H126" t="s">
        <v>1314</v>
      </c>
      <c r="I126">
        <v>1</v>
      </c>
      <c r="J126">
        <v>4</v>
      </c>
      <c r="K126">
        <v>4</v>
      </c>
      <c r="L126">
        <v>4</v>
      </c>
      <c r="M126">
        <v>2</v>
      </c>
      <c r="N126">
        <v>3</v>
      </c>
      <c r="O126">
        <v>0</v>
      </c>
      <c r="P126">
        <v>0</v>
      </c>
      <c r="Q126">
        <v>0</v>
      </c>
      <c r="R126">
        <v>2</v>
      </c>
      <c r="S126">
        <v>2</v>
      </c>
      <c r="T126">
        <v>3</v>
      </c>
      <c r="U126">
        <v>0</v>
      </c>
      <c r="V126">
        <v>0</v>
      </c>
      <c r="W126">
        <v>0</v>
      </c>
      <c r="X126">
        <v>2</v>
      </c>
      <c r="Y126">
        <v>2</v>
      </c>
      <c r="Z126">
        <v>3</v>
      </c>
      <c r="AA126">
        <v>0</v>
      </c>
      <c r="AB126">
        <v>0</v>
      </c>
      <c r="AC126">
        <v>0</v>
      </c>
      <c r="AD126">
        <v>2</v>
      </c>
      <c r="AE126">
        <v>22.2</v>
      </c>
      <c r="AF126">
        <v>22.2</v>
      </c>
      <c r="AG126">
        <v>22.2</v>
      </c>
      <c r="AH126">
        <v>32.829000000000001</v>
      </c>
      <c r="AI126">
        <v>297</v>
      </c>
      <c r="AJ126" t="s">
        <v>3003</v>
      </c>
      <c r="AK126">
        <v>0</v>
      </c>
      <c r="AL126">
        <v>11.224</v>
      </c>
      <c r="AM126" t="s">
        <v>81</v>
      </c>
      <c r="AN126" t="s">
        <v>81</v>
      </c>
      <c r="AO126" t="s">
        <v>2816</v>
      </c>
      <c r="AP126" t="s">
        <v>2816</v>
      </c>
      <c r="AQ126" t="s">
        <v>2816</v>
      </c>
      <c r="AR126" t="s">
        <v>81</v>
      </c>
      <c r="AS126">
        <v>10.1</v>
      </c>
      <c r="AT126">
        <v>17.8</v>
      </c>
      <c r="AU126">
        <v>0</v>
      </c>
      <c r="AV126">
        <v>0</v>
      </c>
      <c r="AW126">
        <v>0</v>
      </c>
      <c r="AX126">
        <v>7.7</v>
      </c>
      <c r="AY126">
        <v>5512900</v>
      </c>
      <c r="AZ126">
        <v>2142300</v>
      </c>
      <c r="BA126">
        <v>1825200</v>
      </c>
      <c r="BB126">
        <v>0</v>
      </c>
      <c r="BC126">
        <v>0</v>
      </c>
      <c r="BD126">
        <v>0</v>
      </c>
      <c r="BE126">
        <v>1545400</v>
      </c>
      <c r="BF126">
        <v>13</v>
      </c>
      <c r="BG126">
        <v>424070</v>
      </c>
      <c r="BH126">
        <v>164790</v>
      </c>
      <c r="BI126">
        <v>140400</v>
      </c>
      <c r="BJ126">
        <v>0</v>
      </c>
      <c r="BK126">
        <v>0</v>
      </c>
      <c r="BL126">
        <v>0</v>
      </c>
      <c r="BM126">
        <v>118870</v>
      </c>
      <c r="BN126">
        <v>7</v>
      </c>
      <c r="BO126" t="s">
        <v>1315</v>
      </c>
      <c r="BP126" t="s">
        <v>2816</v>
      </c>
      <c r="BQ126" t="s">
        <v>2816</v>
      </c>
      <c r="BR126" t="s">
        <v>2816</v>
      </c>
      <c r="BS126">
        <v>124</v>
      </c>
      <c r="BT126" t="s">
        <v>1316</v>
      </c>
      <c r="BU126" t="s">
        <v>469</v>
      </c>
      <c r="BV126" t="s">
        <v>1317</v>
      </c>
      <c r="BW126" t="s">
        <v>1318</v>
      </c>
      <c r="BX126" t="s">
        <v>1319</v>
      </c>
      <c r="BY126" t="s">
        <v>1320</v>
      </c>
      <c r="BZ126" t="s">
        <v>3040</v>
      </c>
      <c r="CA126" t="s">
        <v>3041</v>
      </c>
      <c r="CB126" t="s">
        <v>2818</v>
      </c>
    </row>
    <row r="127" spans="1:80">
      <c r="A127" t="s">
        <v>1321</v>
      </c>
      <c r="B127" t="s">
        <v>1321</v>
      </c>
      <c r="C127" t="s">
        <v>2821</v>
      </c>
      <c r="D127" t="s">
        <v>2821</v>
      </c>
      <c r="E127" t="s">
        <v>2821</v>
      </c>
      <c r="F127" t="s">
        <v>1322</v>
      </c>
      <c r="G127" t="s">
        <v>1323</v>
      </c>
      <c r="H127" t="s">
        <v>1324</v>
      </c>
      <c r="I127">
        <v>1</v>
      </c>
      <c r="J127">
        <v>3</v>
      </c>
      <c r="K127">
        <v>3</v>
      </c>
      <c r="L127">
        <v>3</v>
      </c>
      <c r="M127">
        <v>2</v>
      </c>
      <c r="N127">
        <v>1</v>
      </c>
      <c r="O127">
        <v>0</v>
      </c>
      <c r="P127">
        <v>1</v>
      </c>
      <c r="Q127">
        <v>0</v>
      </c>
      <c r="R127">
        <v>2</v>
      </c>
      <c r="S127">
        <v>2</v>
      </c>
      <c r="T127">
        <v>1</v>
      </c>
      <c r="U127">
        <v>0</v>
      </c>
      <c r="V127">
        <v>1</v>
      </c>
      <c r="W127">
        <v>0</v>
      </c>
      <c r="X127">
        <v>2</v>
      </c>
      <c r="Y127">
        <v>2</v>
      </c>
      <c r="Z127">
        <v>1</v>
      </c>
      <c r="AA127">
        <v>0</v>
      </c>
      <c r="AB127">
        <v>1</v>
      </c>
      <c r="AC127">
        <v>0</v>
      </c>
      <c r="AD127">
        <v>2</v>
      </c>
      <c r="AE127">
        <v>8.5</v>
      </c>
      <c r="AF127">
        <v>8.5</v>
      </c>
      <c r="AG127">
        <v>8.5</v>
      </c>
      <c r="AH127">
        <v>56.414999999999999</v>
      </c>
      <c r="AI127">
        <v>506</v>
      </c>
      <c r="AJ127" t="s">
        <v>3042</v>
      </c>
      <c r="AK127">
        <v>0</v>
      </c>
      <c r="AL127">
        <v>5.0092999999999996</v>
      </c>
      <c r="AM127" t="s">
        <v>81</v>
      </c>
      <c r="AN127" t="s">
        <v>81</v>
      </c>
      <c r="AO127" t="s">
        <v>2816</v>
      </c>
      <c r="AP127" t="s">
        <v>113</v>
      </c>
      <c r="AQ127" t="s">
        <v>2816</v>
      </c>
      <c r="AR127" t="s">
        <v>81</v>
      </c>
      <c r="AS127">
        <v>5.0999999999999996</v>
      </c>
      <c r="AT127">
        <v>3.2</v>
      </c>
      <c r="AU127">
        <v>0</v>
      </c>
      <c r="AV127">
        <v>3.4</v>
      </c>
      <c r="AW127">
        <v>0</v>
      </c>
      <c r="AX127">
        <v>6.5</v>
      </c>
      <c r="AY127">
        <v>5472500</v>
      </c>
      <c r="AZ127">
        <v>3143500</v>
      </c>
      <c r="BA127">
        <v>941080</v>
      </c>
      <c r="BB127">
        <v>0</v>
      </c>
      <c r="BC127">
        <v>538780</v>
      </c>
      <c r="BD127">
        <v>0</v>
      </c>
      <c r="BE127">
        <v>849120</v>
      </c>
      <c r="BF127">
        <v>34</v>
      </c>
      <c r="BG127">
        <v>160960</v>
      </c>
      <c r="BH127">
        <v>92457</v>
      </c>
      <c r="BI127">
        <v>27679</v>
      </c>
      <c r="BJ127">
        <v>0</v>
      </c>
      <c r="BK127">
        <v>15846</v>
      </c>
      <c r="BL127">
        <v>0</v>
      </c>
      <c r="BM127">
        <v>24974</v>
      </c>
      <c r="BN127">
        <v>6</v>
      </c>
      <c r="BO127" t="s">
        <v>1325</v>
      </c>
      <c r="BP127" t="s">
        <v>2816</v>
      </c>
      <c r="BQ127" t="s">
        <v>2816</v>
      </c>
      <c r="BR127" t="s">
        <v>2816</v>
      </c>
      <c r="BS127">
        <v>125</v>
      </c>
      <c r="BT127" t="s">
        <v>1326</v>
      </c>
      <c r="BU127" t="s">
        <v>132</v>
      </c>
      <c r="BV127" t="s">
        <v>1327</v>
      </c>
      <c r="BW127" t="s">
        <v>1328</v>
      </c>
      <c r="BX127" t="s">
        <v>1329</v>
      </c>
      <c r="BY127" t="s">
        <v>1330</v>
      </c>
      <c r="BZ127" t="s">
        <v>1331</v>
      </c>
      <c r="CA127" t="s">
        <v>1332</v>
      </c>
      <c r="CB127" t="s">
        <v>2818</v>
      </c>
    </row>
    <row r="128" spans="1:80">
      <c r="A128" t="s">
        <v>1333</v>
      </c>
      <c r="B128" t="s">
        <v>1333</v>
      </c>
      <c r="C128" t="s">
        <v>2815</v>
      </c>
      <c r="D128" t="s">
        <v>2815</v>
      </c>
      <c r="E128" t="s">
        <v>2815</v>
      </c>
      <c r="F128" t="s">
        <v>1334</v>
      </c>
      <c r="G128" t="s">
        <v>1335</v>
      </c>
      <c r="H128" t="s">
        <v>1336</v>
      </c>
      <c r="I128">
        <v>1</v>
      </c>
      <c r="J128">
        <v>2</v>
      </c>
      <c r="K128">
        <v>2</v>
      </c>
      <c r="L128">
        <v>2</v>
      </c>
      <c r="M128">
        <v>2</v>
      </c>
      <c r="N128">
        <v>1</v>
      </c>
      <c r="O128">
        <v>1</v>
      </c>
      <c r="P128">
        <v>0</v>
      </c>
      <c r="Q128">
        <v>0</v>
      </c>
      <c r="R128">
        <v>1</v>
      </c>
      <c r="S128">
        <v>2</v>
      </c>
      <c r="T128">
        <v>1</v>
      </c>
      <c r="U128">
        <v>1</v>
      </c>
      <c r="V128">
        <v>0</v>
      </c>
      <c r="W128">
        <v>0</v>
      </c>
      <c r="X128">
        <v>1</v>
      </c>
      <c r="Y128">
        <v>2</v>
      </c>
      <c r="Z128">
        <v>1</v>
      </c>
      <c r="AA128">
        <v>1</v>
      </c>
      <c r="AB128">
        <v>0</v>
      </c>
      <c r="AC128">
        <v>0</v>
      </c>
      <c r="AD128">
        <v>1</v>
      </c>
      <c r="AE128">
        <v>18.3</v>
      </c>
      <c r="AF128">
        <v>18.3</v>
      </c>
      <c r="AG128">
        <v>18.3</v>
      </c>
      <c r="AH128">
        <v>29.027000000000001</v>
      </c>
      <c r="AI128">
        <v>257</v>
      </c>
      <c r="AJ128" t="s">
        <v>3043</v>
      </c>
      <c r="AK128">
        <v>0</v>
      </c>
      <c r="AL128">
        <v>12.664</v>
      </c>
      <c r="AM128" t="s">
        <v>81</v>
      </c>
      <c r="AN128" t="s">
        <v>81</v>
      </c>
      <c r="AO128" t="s">
        <v>113</v>
      </c>
      <c r="AP128" t="s">
        <v>2816</v>
      </c>
      <c r="AQ128" t="s">
        <v>2816</v>
      </c>
      <c r="AR128" t="s">
        <v>81</v>
      </c>
      <c r="AS128">
        <v>18.3</v>
      </c>
      <c r="AT128">
        <v>8.9</v>
      </c>
      <c r="AU128">
        <v>8.9</v>
      </c>
      <c r="AV128">
        <v>0</v>
      </c>
      <c r="AW128">
        <v>0</v>
      </c>
      <c r="AX128">
        <v>8.9</v>
      </c>
      <c r="AY128">
        <v>3976300</v>
      </c>
      <c r="AZ128">
        <v>1998400</v>
      </c>
      <c r="BA128">
        <v>1147700</v>
      </c>
      <c r="BB128">
        <v>394260</v>
      </c>
      <c r="BC128">
        <v>0</v>
      </c>
      <c r="BD128">
        <v>0</v>
      </c>
      <c r="BE128">
        <v>435920</v>
      </c>
      <c r="BF128">
        <v>15</v>
      </c>
      <c r="BG128">
        <v>177650</v>
      </c>
      <c r="BH128">
        <v>45791</v>
      </c>
      <c r="BI128">
        <v>76514</v>
      </c>
      <c r="BJ128">
        <v>26284</v>
      </c>
      <c r="BK128">
        <v>0</v>
      </c>
      <c r="BL128">
        <v>0</v>
      </c>
      <c r="BM128">
        <v>29061</v>
      </c>
      <c r="BN128">
        <v>3</v>
      </c>
      <c r="BO128" t="s">
        <v>1337</v>
      </c>
      <c r="BP128" t="s">
        <v>2816</v>
      </c>
      <c r="BQ128" t="s">
        <v>2816</v>
      </c>
      <c r="BR128" t="s">
        <v>2816</v>
      </c>
      <c r="BS128">
        <v>126</v>
      </c>
      <c r="BT128" t="s">
        <v>1338</v>
      </c>
      <c r="BU128" t="s">
        <v>85</v>
      </c>
      <c r="BV128" t="s">
        <v>1339</v>
      </c>
      <c r="BW128" t="s">
        <v>1340</v>
      </c>
      <c r="BX128" t="s">
        <v>1341</v>
      </c>
      <c r="BY128" t="s">
        <v>1342</v>
      </c>
      <c r="BZ128" t="s">
        <v>2816</v>
      </c>
      <c r="CA128" t="s">
        <v>2816</v>
      </c>
      <c r="CB128" t="s">
        <v>2818</v>
      </c>
    </row>
    <row r="129" spans="1:80">
      <c r="A129" t="s">
        <v>1343</v>
      </c>
      <c r="B129" t="s">
        <v>1343</v>
      </c>
      <c r="C129" t="s">
        <v>2864</v>
      </c>
      <c r="D129" t="s">
        <v>2864</v>
      </c>
      <c r="E129" t="s">
        <v>2864</v>
      </c>
      <c r="F129" t="s">
        <v>1344</v>
      </c>
      <c r="G129" t="s">
        <v>1345</v>
      </c>
      <c r="H129" t="s">
        <v>1346</v>
      </c>
      <c r="I129">
        <v>1</v>
      </c>
      <c r="J129">
        <v>7</v>
      </c>
      <c r="K129">
        <v>7</v>
      </c>
      <c r="L129">
        <v>7</v>
      </c>
      <c r="M129">
        <v>6</v>
      </c>
      <c r="N129">
        <v>5</v>
      </c>
      <c r="O129">
        <v>2</v>
      </c>
      <c r="P129">
        <v>5</v>
      </c>
      <c r="Q129">
        <v>2</v>
      </c>
      <c r="R129">
        <v>5</v>
      </c>
      <c r="S129">
        <v>6</v>
      </c>
      <c r="T129">
        <v>5</v>
      </c>
      <c r="U129">
        <v>2</v>
      </c>
      <c r="V129">
        <v>5</v>
      </c>
      <c r="W129">
        <v>2</v>
      </c>
      <c r="X129">
        <v>5</v>
      </c>
      <c r="Y129">
        <v>6</v>
      </c>
      <c r="Z129">
        <v>5</v>
      </c>
      <c r="AA129">
        <v>2</v>
      </c>
      <c r="AB129">
        <v>5</v>
      </c>
      <c r="AC129">
        <v>2</v>
      </c>
      <c r="AD129">
        <v>5</v>
      </c>
      <c r="AE129">
        <v>29.3</v>
      </c>
      <c r="AF129">
        <v>29.3</v>
      </c>
      <c r="AG129">
        <v>29.3</v>
      </c>
      <c r="AH129">
        <v>43.045000000000002</v>
      </c>
      <c r="AI129">
        <v>413</v>
      </c>
      <c r="AJ129" t="s">
        <v>3044</v>
      </c>
      <c r="AK129">
        <v>0</v>
      </c>
      <c r="AL129">
        <v>56.634</v>
      </c>
      <c r="AM129" t="s">
        <v>81</v>
      </c>
      <c r="AN129" t="s">
        <v>81</v>
      </c>
      <c r="AO129" t="s">
        <v>81</v>
      </c>
      <c r="AP129" t="s">
        <v>81</v>
      </c>
      <c r="AQ129" t="s">
        <v>81</v>
      </c>
      <c r="AR129" t="s">
        <v>81</v>
      </c>
      <c r="AS129">
        <v>26.9</v>
      </c>
      <c r="AT129">
        <v>19.600000000000001</v>
      </c>
      <c r="AU129">
        <v>8.5</v>
      </c>
      <c r="AV129">
        <v>22.8</v>
      </c>
      <c r="AW129">
        <v>8.5</v>
      </c>
      <c r="AX129">
        <v>22.8</v>
      </c>
      <c r="AY129">
        <v>105980000</v>
      </c>
      <c r="AZ129">
        <v>30694000</v>
      </c>
      <c r="BA129">
        <v>28083000</v>
      </c>
      <c r="BB129">
        <v>2885200</v>
      </c>
      <c r="BC129">
        <v>15629000</v>
      </c>
      <c r="BD129">
        <v>2170200</v>
      </c>
      <c r="BE129">
        <v>26513000</v>
      </c>
      <c r="BF129">
        <v>18</v>
      </c>
      <c r="BG129">
        <v>4043200</v>
      </c>
      <c r="BH129">
        <v>1162100</v>
      </c>
      <c r="BI129">
        <v>1032900</v>
      </c>
      <c r="BJ129">
        <v>160290</v>
      </c>
      <c r="BK129">
        <v>499920</v>
      </c>
      <c r="BL129">
        <v>120570</v>
      </c>
      <c r="BM129">
        <v>1067400</v>
      </c>
      <c r="BN129">
        <v>49</v>
      </c>
      <c r="BO129" t="s">
        <v>1347</v>
      </c>
      <c r="BP129" t="s">
        <v>2816</v>
      </c>
      <c r="BQ129" t="s">
        <v>2816</v>
      </c>
      <c r="BR129" t="s">
        <v>2816</v>
      </c>
      <c r="BS129">
        <v>127</v>
      </c>
      <c r="BT129" t="s">
        <v>1348</v>
      </c>
      <c r="BU129" t="s">
        <v>312</v>
      </c>
      <c r="BV129" t="s">
        <v>1349</v>
      </c>
      <c r="BW129" t="s">
        <v>1350</v>
      </c>
      <c r="BX129" t="s">
        <v>1351</v>
      </c>
      <c r="BY129" t="s">
        <v>1352</v>
      </c>
      <c r="BZ129" t="s">
        <v>2943</v>
      </c>
      <c r="CA129" t="s">
        <v>2832</v>
      </c>
      <c r="CB129" t="s">
        <v>2818</v>
      </c>
    </row>
    <row r="130" spans="1:80">
      <c r="A130" t="s">
        <v>1353</v>
      </c>
      <c r="B130" t="s">
        <v>1353</v>
      </c>
      <c r="C130" t="s">
        <v>2815</v>
      </c>
      <c r="D130" t="s">
        <v>2815</v>
      </c>
      <c r="E130" t="s">
        <v>2815</v>
      </c>
      <c r="F130" t="s">
        <v>1354</v>
      </c>
      <c r="G130" t="s">
        <v>1355</v>
      </c>
      <c r="H130" t="s">
        <v>1356</v>
      </c>
      <c r="I130">
        <v>1</v>
      </c>
      <c r="J130">
        <v>2</v>
      </c>
      <c r="K130">
        <v>2</v>
      </c>
      <c r="L130">
        <v>2</v>
      </c>
      <c r="M130">
        <v>2</v>
      </c>
      <c r="N130">
        <v>1</v>
      </c>
      <c r="O130">
        <v>1</v>
      </c>
      <c r="P130">
        <v>2</v>
      </c>
      <c r="Q130">
        <v>1</v>
      </c>
      <c r="R130">
        <v>1</v>
      </c>
      <c r="S130">
        <v>2</v>
      </c>
      <c r="T130">
        <v>1</v>
      </c>
      <c r="U130">
        <v>1</v>
      </c>
      <c r="V130">
        <v>2</v>
      </c>
      <c r="W130">
        <v>1</v>
      </c>
      <c r="X130">
        <v>1</v>
      </c>
      <c r="Y130">
        <v>2</v>
      </c>
      <c r="Z130">
        <v>1</v>
      </c>
      <c r="AA130">
        <v>1</v>
      </c>
      <c r="AB130">
        <v>2</v>
      </c>
      <c r="AC130">
        <v>1</v>
      </c>
      <c r="AD130">
        <v>1</v>
      </c>
      <c r="AE130">
        <v>28.6</v>
      </c>
      <c r="AF130">
        <v>28.6</v>
      </c>
      <c r="AG130">
        <v>28.6</v>
      </c>
      <c r="AH130">
        <v>11.582000000000001</v>
      </c>
      <c r="AI130">
        <v>105</v>
      </c>
      <c r="AJ130" t="s">
        <v>3045</v>
      </c>
      <c r="AK130">
        <v>0</v>
      </c>
      <c r="AL130">
        <v>2.4737</v>
      </c>
      <c r="AM130" t="s">
        <v>113</v>
      </c>
      <c r="AN130" t="s">
        <v>81</v>
      </c>
      <c r="AO130" t="s">
        <v>113</v>
      </c>
      <c r="AP130" t="s">
        <v>81</v>
      </c>
      <c r="AQ130" t="s">
        <v>81</v>
      </c>
      <c r="AR130" t="s">
        <v>81</v>
      </c>
      <c r="AS130">
        <v>28.6</v>
      </c>
      <c r="AT130">
        <v>13.3</v>
      </c>
      <c r="AU130">
        <v>13.3</v>
      </c>
      <c r="AV130">
        <v>28.6</v>
      </c>
      <c r="AW130">
        <v>13.3</v>
      </c>
      <c r="AX130">
        <v>15.2</v>
      </c>
      <c r="AY130">
        <v>12225000</v>
      </c>
      <c r="AZ130">
        <v>2011300</v>
      </c>
      <c r="BA130">
        <v>1796900</v>
      </c>
      <c r="BB130">
        <v>349650</v>
      </c>
      <c r="BC130">
        <v>5389300</v>
      </c>
      <c r="BD130">
        <v>992220</v>
      </c>
      <c r="BE130">
        <v>1686000</v>
      </c>
      <c r="BF130">
        <v>4</v>
      </c>
      <c r="BG130">
        <v>1723200</v>
      </c>
      <c r="BH130">
        <v>269490</v>
      </c>
      <c r="BI130">
        <v>449230</v>
      </c>
      <c r="BJ130">
        <v>87411</v>
      </c>
      <c r="BK130">
        <v>1032200</v>
      </c>
      <c r="BL130">
        <v>248050</v>
      </c>
      <c r="BM130">
        <v>421510</v>
      </c>
      <c r="BN130">
        <v>5</v>
      </c>
      <c r="BO130" t="s">
        <v>1357</v>
      </c>
      <c r="BP130" t="s">
        <v>2816</v>
      </c>
      <c r="BQ130" t="s">
        <v>2816</v>
      </c>
      <c r="BR130" t="s">
        <v>2816</v>
      </c>
      <c r="BS130">
        <v>128</v>
      </c>
      <c r="BT130" t="s">
        <v>1358</v>
      </c>
      <c r="BU130" t="s">
        <v>85</v>
      </c>
      <c r="BV130" t="s">
        <v>1359</v>
      </c>
      <c r="BW130" t="s">
        <v>1360</v>
      </c>
      <c r="BX130" t="s">
        <v>1361</v>
      </c>
      <c r="BY130" t="s">
        <v>1362</v>
      </c>
      <c r="BZ130" t="s">
        <v>3046</v>
      </c>
      <c r="CA130" t="s">
        <v>2893</v>
      </c>
      <c r="CB130" t="s">
        <v>2818</v>
      </c>
    </row>
    <row r="131" spans="1:80">
      <c r="A131" t="s">
        <v>1363</v>
      </c>
      <c r="B131" t="s">
        <v>1363</v>
      </c>
      <c r="C131" t="s">
        <v>2823</v>
      </c>
      <c r="D131" t="s">
        <v>2823</v>
      </c>
      <c r="E131" t="s">
        <v>2823</v>
      </c>
      <c r="F131" t="s">
        <v>1364</v>
      </c>
      <c r="G131" t="s">
        <v>1365</v>
      </c>
      <c r="H131" t="s">
        <v>1366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21.7</v>
      </c>
      <c r="AF131">
        <v>21.7</v>
      </c>
      <c r="AG131">
        <v>21.7</v>
      </c>
      <c r="AH131">
        <v>6.8548999999999998</v>
      </c>
      <c r="AI131">
        <v>60</v>
      </c>
      <c r="AJ131" t="s">
        <v>3047</v>
      </c>
      <c r="AK131">
        <v>0</v>
      </c>
      <c r="AL131">
        <v>4.5270000000000001</v>
      </c>
      <c r="AM131" t="s">
        <v>113</v>
      </c>
      <c r="AN131" t="s">
        <v>81</v>
      </c>
      <c r="AO131" t="s">
        <v>81</v>
      </c>
      <c r="AP131" t="s">
        <v>81</v>
      </c>
      <c r="AQ131" t="s">
        <v>113</v>
      </c>
      <c r="AR131" t="s">
        <v>81</v>
      </c>
      <c r="AS131">
        <v>21.7</v>
      </c>
      <c r="AT131">
        <v>21.7</v>
      </c>
      <c r="AU131">
        <v>21.7</v>
      </c>
      <c r="AV131">
        <v>21.7</v>
      </c>
      <c r="AW131">
        <v>21.7</v>
      </c>
      <c r="AX131">
        <v>21.7</v>
      </c>
      <c r="AY131">
        <v>11153000</v>
      </c>
      <c r="AZ131">
        <v>2102100</v>
      </c>
      <c r="BA131">
        <v>2877800</v>
      </c>
      <c r="BB131">
        <v>1138200</v>
      </c>
      <c r="BC131">
        <v>1786800</v>
      </c>
      <c r="BD131">
        <v>1008800</v>
      </c>
      <c r="BE131">
        <v>2239600</v>
      </c>
      <c r="BF131">
        <v>5</v>
      </c>
      <c r="BG131">
        <v>2230700</v>
      </c>
      <c r="BH131">
        <v>420430</v>
      </c>
      <c r="BI131">
        <v>575550</v>
      </c>
      <c r="BJ131">
        <v>227630</v>
      </c>
      <c r="BK131">
        <v>357360</v>
      </c>
      <c r="BL131">
        <v>201760</v>
      </c>
      <c r="BM131">
        <v>447930</v>
      </c>
      <c r="BN131">
        <v>6</v>
      </c>
      <c r="BO131" t="s">
        <v>1367</v>
      </c>
      <c r="BP131" t="s">
        <v>2816</v>
      </c>
      <c r="BQ131" t="s">
        <v>2816</v>
      </c>
      <c r="BR131" t="s">
        <v>2816</v>
      </c>
      <c r="BS131">
        <v>129</v>
      </c>
      <c r="BT131" t="s">
        <v>3048</v>
      </c>
      <c r="BU131" t="s">
        <v>2826</v>
      </c>
      <c r="BV131" t="s">
        <v>3049</v>
      </c>
      <c r="BW131" t="s">
        <v>1368</v>
      </c>
      <c r="BX131" t="s">
        <v>1369</v>
      </c>
      <c r="BY131" t="s">
        <v>3050</v>
      </c>
      <c r="BZ131" t="s">
        <v>2816</v>
      </c>
      <c r="CA131" t="s">
        <v>2816</v>
      </c>
      <c r="CB131" t="s">
        <v>2818</v>
      </c>
    </row>
    <row r="132" spans="1:80">
      <c r="A132" t="s">
        <v>1370</v>
      </c>
      <c r="B132" t="s">
        <v>1370</v>
      </c>
      <c r="C132" t="s">
        <v>2823</v>
      </c>
      <c r="D132" t="s">
        <v>2823</v>
      </c>
      <c r="E132" t="s">
        <v>2823</v>
      </c>
      <c r="F132" t="s">
        <v>1371</v>
      </c>
      <c r="G132" t="s">
        <v>1372</v>
      </c>
      <c r="H132" t="s">
        <v>1373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1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6.1</v>
      </c>
      <c r="AF132">
        <v>6.1</v>
      </c>
      <c r="AG132">
        <v>6.1</v>
      </c>
      <c r="AH132">
        <v>34.093000000000004</v>
      </c>
      <c r="AI132">
        <v>309</v>
      </c>
      <c r="AJ132" t="s">
        <v>3051</v>
      </c>
      <c r="AK132">
        <v>0</v>
      </c>
      <c r="AL132">
        <v>2.4984000000000002</v>
      </c>
      <c r="AM132" t="s">
        <v>81</v>
      </c>
      <c r="AN132" t="s">
        <v>81</v>
      </c>
      <c r="AO132" t="s">
        <v>113</v>
      </c>
      <c r="AP132" t="s">
        <v>81</v>
      </c>
      <c r="AQ132" t="s">
        <v>113</v>
      </c>
      <c r="AR132" t="s">
        <v>81</v>
      </c>
      <c r="AS132">
        <v>6.1</v>
      </c>
      <c r="AT132">
        <v>6.1</v>
      </c>
      <c r="AU132">
        <v>6.1</v>
      </c>
      <c r="AV132">
        <v>6.1</v>
      </c>
      <c r="AW132">
        <v>6.1</v>
      </c>
      <c r="AX132">
        <v>6.1</v>
      </c>
      <c r="AY132">
        <v>6739900</v>
      </c>
      <c r="AZ132">
        <v>1878300</v>
      </c>
      <c r="BA132">
        <v>2116100</v>
      </c>
      <c r="BB132">
        <v>299660</v>
      </c>
      <c r="BC132">
        <v>885090</v>
      </c>
      <c r="BD132">
        <v>215690</v>
      </c>
      <c r="BE132">
        <v>1345100</v>
      </c>
      <c r="BF132">
        <v>12</v>
      </c>
      <c r="BG132">
        <v>561660</v>
      </c>
      <c r="BH132">
        <v>156520</v>
      </c>
      <c r="BI132">
        <v>176340</v>
      </c>
      <c r="BJ132">
        <v>24972</v>
      </c>
      <c r="BK132">
        <v>73757</v>
      </c>
      <c r="BL132">
        <v>17974</v>
      </c>
      <c r="BM132">
        <v>112090</v>
      </c>
      <c r="BN132">
        <v>6</v>
      </c>
      <c r="BO132" t="s">
        <v>1374</v>
      </c>
      <c r="BP132" t="s">
        <v>2816</v>
      </c>
      <c r="BQ132" t="s">
        <v>2816</v>
      </c>
      <c r="BR132" t="s">
        <v>2816</v>
      </c>
      <c r="BS132">
        <v>130</v>
      </c>
      <c r="BT132" t="s">
        <v>3052</v>
      </c>
      <c r="BU132" t="s">
        <v>2826</v>
      </c>
      <c r="BV132" t="s">
        <v>2884</v>
      </c>
      <c r="BW132" t="s">
        <v>1375</v>
      </c>
      <c r="BX132" t="s">
        <v>1376</v>
      </c>
      <c r="BY132" t="s">
        <v>3053</v>
      </c>
      <c r="BZ132" t="s">
        <v>2816</v>
      </c>
      <c r="CA132" t="s">
        <v>2816</v>
      </c>
      <c r="CB132" t="s">
        <v>2818</v>
      </c>
    </row>
    <row r="133" spans="1:80">
      <c r="A133" t="s">
        <v>1377</v>
      </c>
      <c r="B133" t="s">
        <v>1377</v>
      </c>
      <c r="C133" t="s">
        <v>2864</v>
      </c>
      <c r="D133" t="s">
        <v>2864</v>
      </c>
      <c r="E133" t="s">
        <v>2864</v>
      </c>
      <c r="F133" t="s">
        <v>1378</v>
      </c>
      <c r="G133" t="s">
        <v>1379</v>
      </c>
      <c r="H133" t="s">
        <v>1380</v>
      </c>
      <c r="I133">
        <v>1</v>
      </c>
      <c r="J133">
        <v>7</v>
      </c>
      <c r="K133">
        <v>7</v>
      </c>
      <c r="L133">
        <v>7</v>
      </c>
      <c r="M133">
        <v>7</v>
      </c>
      <c r="N133">
        <v>7</v>
      </c>
      <c r="O133">
        <v>7</v>
      </c>
      <c r="P133">
        <v>6</v>
      </c>
      <c r="Q133">
        <v>6</v>
      </c>
      <c r="R133">
        <v>5</v>
      </c>
      <c r="S133">
        <v>7</v>
      </c>
      <c r="T133">
        <v>7</v>
      </c>
      <c r="U133">
        <v>7</v>
      </c>
      <c r="V133">
        <v>6</v>
      </c>
      <c r="W133">
        <v>6</v>
      </c>
      <c r="X133">
        <v>5</v>
      </c>
      <c r="Y133">
        <v>7</v>
      </c>
      <c r="Z133">
        <v>7</v>
      </c>
      <c r="AA133">
        <v>7</v>
      </c>
      <c r="AB133">
        <v>6</v>
      </c>
      <c r="AC133">
        <v>6</v>
      </c>
      <c r="AD133">
        <v>5</v>
      </c>
      <c r="AE133">
        <v>24.8</v>
      </c>
      <c r="AF133">
        <v>24.8</v>
      </c>
      <c r="AG133">
        <v>24.8</v>
      </c>
      <c r="AH133">
        <v>50.325000000000003</v>
      </c>
      <c r="AI133">
        <v>460</v>
      </c>
      <c r="AJ133" t="s">
        <v>3054</v>
      </c>
      <c r="AK133">
        <v>0</v>
      </c>
      <c r="AL133">
        <v>59.497</v>
      </c>
      <c r="AM133" t="s">
        <v>81</v>
      </c>
      <c r="AN133" t="s">
        <v>81</v>
      </c>
      <c r="AO133" t="s">
        <v>81</v>
      </c>
      <c r="AP133" t="s">
        <v>81</v>
      </c>
      <c r="AQ133" t="s">
        <v>81</v>
      </c>
      <c r="AR133" t="s">
        <v>81</v>
      </c>
      <c r="AS133">
        <v>24.8</v>
      </c>
      <c r="AT133">
        <v>24.8</v>
      </c>
      <c r="AU133">
        <v>24.8</v>
      </c>
      <c r="AV133">
        <v>20.9</v>
      </c>
      <c r="AW133">
        <v>20.2</v>
      </c>
      <c r="AX133">
        <v>16.3</v>
      </c>
      <c r="AY133">
        <v>57781000</v>
      </c>
      <c r="AZ133">
        <v>12486000</v>
      </c>
      <c r="BA133">
        <v>14740000</v>
      </c>
      <c r="BB133">
        <v>6494700</v>
      </c>
      <c r="BC133">
        <v>10741000</v>
      </c>
      <c r="BD133">
        <v>6752700</v>
      </c>
      <c r="BE133">
        <v>6567100</v>
      </c>
      <c r="BF133">
        <v>24</v>
      </c>
      <c r="BG133">
        <v>2407500</v>
      </c>
      <c r="BH133">
        <v>520230</v>
      </c>
      <c r="BI133">
        <v>614160</v>
      </c>
      <c r="BJ133">
        <v>270610</v>
      </c>
      <c r="BK133">
        <v>447540</v>
      </c>
      <c r="BL133">
        <v>281360</v>
      </c>
      <c r="BM133">
        <v>273630</v>
      </c>
      <c r="BN133">
        <v>30</v>
      </c>
      <c r="BO133" t="s">
        <v>1381</v>
      </c>
      <c r="BP133" t="s">
        <v>2816</v>
      </c>
      <c r="BQ133" t="s">
        <v>2816</v>
      </c>
      <c r="BR133" t="s">
        <v>2816</v>
      </c>
      <c r="BS133">
        <v>131</v>
      </c>
      <c r="BT133" t="s">
        <v>1382</v>
      </c>
      <c r="BU133" t="s">
        <v>312</v>
      </c>
      <c r="BV133" t="s">
        <v>1383</v>
      </c>
      <c r="BW133" t="s">
        <v>1384</v>
      </c>
      <c r="BX133" t="s">
        <v>1385</v>
      </c>
      <c r="BY133" t="s">
        <v>1386</v>
      </c>
      <c r="BZ133" t="s">
        <v>1387</v>
      </c>
      <c r="CA133" t="s">
        <v>1388</v>
      </c>
      <c r="CB133" t="s">
        <v>2818</v>
      </c>
    </row>
    <row r="134" spans="1:80">
      <c r="A134" t="s">
        <v>1389</v>
      </c>
      <c r="B134" t="s">
        <v>1389</v>
      </c>
      <c r="C134" t="s">
        <v>2815</v>
      </c>
      <c r="D134" t="s">
        <v>2815</v>
      </c>
      <c r="E134" t="s">
        <v>2815</v>
      </c>
      <c r="F134" t="s">
        <v>1390</v>
      </c>
      <c r="G134" t="s">
        <v>1391</v>
      </c>
      <c r="H134" t="s">
        <v>1392</v>
      </c>
      <c r="I134">
        <v>1</v>
      </c>
      <c r="J134">
        <v>2</v>
      </c>
      <c r="K134">
        <v>2</v>
      </c>
      <c r="L134">
        <v>2</v>
      </c>
      <c r="M134">
        <v>2</v>
      </c>
      <c r="N134">
        <v>2</v>
      </c>
      <c r="O134">
        <v>1</v>
      </c>
      <c r="P134">
        <v>1</v>
      </c>
      <c r="Q134">
        <v>1</v>
      </c>
      <c r="R134">
        <v>2</v>
      </c>
      <c r="S134">
        <v>2</v>
      </c>
      <c r="T134">
        <v>2</v>
      </c>
      <c r="U134">
        <v>1</v>
      </c>
      <c r="V134">
        <v>1</v>
      </c>
      <c r="W134">
        <v>1</v>
      </c>
      <c r="X134">
        <v>2</v>
      </c>
      <c r="Y134">
        <v>2</v>
      </c>
      <c r="Z134">
        <v>2</v>
      </c>
      <c r="AA134">
        <v>1</v>
      </c>
      <c r="AB134">
        <v>1</v>
      </c>
      <c r="AC134">
        <v>1</v>
      </c>
      <c r="AD134">
        <v>2</v>
      </c>
      <c r="AE134">
        <v>17.100000000000001</v>
      </c>
      <c r="AF134">
        <v>17.100000000000001</v>
      </c>
      <c r="AG134">
        <v>17.100000000000001</v>
      </c>
      <c r="AH134">
        <v>18.495000000000001</v>
      </c>
      <c r="AI134">
        <v>158</v>
      </c>
      <c r="AJ134" t="s">
        <v>2896</v>
      </c>
      <c r="AK134">
        <v>0</v>
      </c>
      <c r="AL134">
        <v>3.6358999999999999</v>
      </c>
      <c r="AM134" t="s">
        <v>81</v>
      </c>
      <c r="AN134" t="s">
        <v>81</v>
      </c>
      <c r="AO134" t="s">
        <v>113</v>
      </c>
      <c r="AP134" t="s">
        <v>113</v>
      </c>
      <c r="AQ134" t="s">
        <v>113</v>
      </c>
      <c r="AR134" t="s">
        <v>113</v>
      </c>
      <c r="AS134">
        <v>17.100000000000001</v>
      </c>
      <c r="AT134">
        <v>17.100000000000001</v>
      </c>
      <c r="AU134">
        <v>9.5</v>
      </c>
      <c r="AV134">
        <v>9.5</v>
      </c>
      <c r="AW134">
        <v>9.5</v>
      </c>
      <c r="AX134">
        <v>17.100000000000001</v>
      </c>
      <c r="AY134">
        <v>26721000</v>
      </c>
      <c r="AZ134">
        <v>7649200</v>
      </c>
      <c r="BA134">
        <v>8401900</v>
      </c>
      <c r="BB134">
        <v>1513300</v>
      </c>
      <c r="BC134">
        <v>3428600</v>
      </c>
      <c r="BD134">
        <v>1971200</v>
      </c>
      <c r="BE134">
        <v>3756500</v>
      </c>
      <c r="BF134">
        <v>10</v>
      </c>
      <c r="BG134">
        <v>2672100</v>
      </c>
      <c r="BH134">
        <v>764920</v>
      </c>
      <c r="BI134">
        <v>840190</v>
      </c>
      <c r="BJ134">
        <v>151330</v>
      </c>
      <c r="BK134">
        <v>342860</v>
      </c>
      <c r="BL134">
        <v>197120</v>
      </c>
      <c r="BM134">
        <v>375650</v>
      </c>
      <c r="BN134">
        <v>2</v>
      </c>
      <c r="BO134" t="s">
        <v>1393</v>
      </c>
      <c r="BP134" t="s">
        <v>2816</v>
      </c>
      <c r="BQ134" t="s">
        <v>2816</v>
      </c>
      <c r="BR134" t="s">
        <v>2816</v>
      </c>
      <c r="BS134">
        <v>132</v>
      </c>
      <c r="BT134" t="s">
        <v>1394</v>
      </c>
      <c r="BU134" t="s">
        <v>85</v>
      </c>
      <c r="BV134" t="s">
        <v>1395</v>
      </c>
      <c r="BW134" t="s">
        <v>1396</v>
      </c>
      <c r="BX134" t="s">
        <v>1397</v>
      </c>
      <c r="BY134" t="s">
        <v>1397</v>
      </c>
      <c r="BZ134" t="s">
        <v>2816</v>
      </c>
      <c r="CA134" t="s">
        <v>2816</v>
      </c>
      <c r="CB134" t="s">
        <v>2818</v>
      </c>
    </row>
    <row r="135" spans="1:80">
      <c r="A135" t="s">
        <v>1398</v>
      </c>
      <c r="B135" t="s">
        <v>1398</v>
      </c>
      <c r="C135" t="s">
        <v>2823</v>
      </c>
      <c r="D135" t="s">
        <v>2823</v>
      </c>
      <c r="E135" t="s">
        <v>2823</v>
      </c>
      <c r="F135" t="s">
        <v>1399</v>
      </c>
      <c r="G135" t="s">
        <v>1400</v>
      </c>
      <c r="H135" t="s">
        <v>1401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1</v>
      </c>
      <c r="W135">
        <v>1</v>
      </c>
      <c r="X135">
        <v>1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1</v>
      </c>
      <c r="AE135">
        <v>1.5</v>
      </c>
      <c r="AF135">
        <v>1.5</v>
      </c>
      <c r="AG135">
        <v>1.5</v>
      </c>
      <c r="AH135">
        <v>53.87</v>
      </c>
      <c r="AI135">
        <v>465</v>
      </c>
      <c r="AJ135" t="s">
        <v>3055</v>
      </c>
      <c r="AK135">
        <v>7.3528999999999999E-3</v>
      </c>
      <c r="AL135">
        <v>1.8360000000000001</v>
      </c>
      <c r="AM135" t="s">
        <v>113</v>
      </c>
      <c r="AN135" t="s">
        <v>81</v>
      </c>
      <c r="AO135" t="s">
        <v>81</v>
      </c>
      <c r="AP135" t="s">
        <v>113</v>
      </c>
      <c r="AQ135" t="s">
        <v>81</v>
      </c>
      <c r="AR135" t="s">
        <v>81</v>
      </c>
      <c r="AS135">
        <v>1.5</v>
      </c>
      <c r="AT135">
        <v>1.5</v>
      </c>
      <c r="AU135">
        <v>1.5</v>
      </c>
      <c r="AV135">
        <v>1.5</v>
      </c>
      <c r="AW135">
        <v>1.5</v>
      </c>
      <c r="AX135">
        <v>1.5</v>
      </c>
      <c r="AY135">
        <v>23454000</v>
      </c>
      <c r="AZ135">
        <v>5778100</v>
      </c>
      <c r="BA135">
        <v>4647700</v>
      </c>
      <c r="BB135">
        <v>2746400</v>
      </c>
      <c r="BC135">
        <v>3114500</v>
      </c>
      <c r="BD135">
        <v>2964300</v>
      </c>
      <c r="BE135">
        <v>4203300</v>
      </c>
      <c r="BF135">
        <v>25</v>
      </c>
      <c r="BG135">
        <v>938170</v>
      </c>
      <c r="BH135">
        <v>231130</v>
      </c>
      <c r="BI135">
        <v>185910</v>
      </c>
      <c r="BJ135">
        <v>109850</v>
      </c>
      <c r="BK135">
        <v>124580</v>
      </c>
      <c r="BL135">
        <v>118570</v>
      </c>
      <c r="BM135">
        <v>168130</v>
      </c>
      <c r="BN135">
        <v>4</v>
      </c>
      <c r="BO135" t="s">
        <v>1402</v>
      </c>
      <c r="BP135" t="s">
        <v>2816</v>
      </c>
      <c r="BQ135" t="s">
        <v>2816</v>
      </c>
      <c r="BR135" t="s">
        <v>2816</v>
      </c>
      <c r="BS135">
        <v>133</v>
      </c>
      <c r="BT135" t="s">
        <v>3056</v>
      </c>
      <c r="BU135" t="s">
        <v>2826</v>
      </c>
      <c r="BV135" t="s">
        <v>3057</v>
      </c>
      <c r="BW135" t="s">
        <v>1403</v>
      </c>
      <c r="BX135" t="s">
        <v>1404</v>
      </c>
      <c r="BY135" t="s">
        <v>3058</v>
      </c>
      <c r="BZ135" t="s">
        <v>2816</v>
      </c>
      <c r="CA135" t="s">
        <v>2816</v>
      </c>
      <c r="CB135" t="s">
        <v>2818</v>
      </c>
    </row>
    <row r="136" spans="1:80">
      <c r="A136" t="s">
        <v>1405</v>
      </c>
      <c r="B136" t="s">
        <v>1405</v>
      </c>
      <c r="C136" t="s">
        <v>2839</v>
      </c>
      <c r="D136" t="s">
        <v>2839</v>
      </c>
      <c r="E136" t="s">
        <v>2839</v>
      </c>
      <c r="F136" t="s">
        <v>1406</v>
      </c>
      <c r="G136" t="s">
        <v>1407</v>
      </c>
      <c r="H136" t="s">
        <v>1408</v>
      </c>
      <c r="I136">
        <v>1</v>
      </c>
      <c r="J136">
        <v>11</v>
      </c>
      <c r="K136">
        <v>11</v>
      </c>
      <c r="L136">
        <v>11</v>
      </c>
      <c r="M136">
        <v>10</v>
      </c>
      <c r="N136">
        <v>11</v>
      </c>
      <c r="O136">
        <v>5</v>
      </c>
      <c r="P136">
        <v>8</v>
      </c>
      <c r="Q136">
        <v>5</v>
      </c>
      <c r="R136">
        <v>9</v>
      </c>
      <c r="S136">
        <v>10</v>
      </c>
      <c r="T136">
        <v>11</v>
      </c>
      <c r="U136">
        <v>5</v>
      </c>
      <c r="V136">
        <v>8</v>
      </c>
      <c r="W136">
        <v>5</v>
      </c>
      <c r="X136">
        <v>9</v>
      </c>
      <c r="Y136">
        <v>10</v>
      </c>
      <c r="Z136">
        <v>11</v>
      </c>
      <c r="AA136">
        <v>5</v>
      </c>
      <c r="AB136">
        <v>8</v>
      </c>
      <c r="AC136">
        <v>5</v>
      </c>
      <c r="AD136">
        <v>9</v>
      </c>
      <c r="AE136">
        <v>40.5</v>
      </c>
      <c r="AF136">
        <v>40.5</v>
      </c>
      <c r="AG136">
        <v>40.5</v>
      </c>
      <c r="AH136">
        <v>48.014000000000003</v>
      </c>
      <c r="AI136">
        <v>427</v>
      </c>
      <c r="AJ136" t="s">
        <v>3059</v>
      </c>
      <c r="AK136">
        <v>0</v>
      </c>
      <c r="AL136">
        <v>61.295000000000002</v>
      </c>
      <c r="AM136" t="s">
        <v>81</v>
      </c>
      <c r="AN136" t="s">
        <v>81</v>
      </c>
      <c r="AO136" t="s">
        <v>81</v>
      </c>
      <c r="AP136" t="s">
        <v>81</v>
      </c>
      <c r="AQ136" t="s">
        <v>81</v>
      </c>
      <c r="AR136" t="s">
        <v>81</v>
      </c>
      <c r="AS136">
        <v>32.6</v>
      </c>
      <c r="AT136">
        <v>40.5</v>
      </c>
      <c r="AU136">
        <v>14.8</v>
      </c>
      <c r="AV136">
        <v>25.1</v>
      </c>
      <c r="AW136">
        <v>14.8</v>
      </c>
      <c r="AX136">
        <v>30.4</v>
      </c>
      <c r="AY136">
        <v>414080000</v>
      </c>
      <c r="AZ136">
        <v>117960000</v>
      </c>
      <c r="BA136">
        <v>111630000</v>
      </c>
      <c r="BB136">
        <v>25749000</v>
      </c>
      <c r="BC136">
        <v>66228000</v>
      </c>
      <c r="BD136">
        <v>15371000</v>
      </c>
      <c r="BE136">
        <v>77147000</v>
      </c>
      <c r="BF136">
        <v>19</v>
      </c>
      <c r="BG136">
        <v>18741000</v>
      </c>
      <c r="BH136">
        <v>5222900</v>
      </c>
      <c r="BI136">
        <v>4772600</v>
      </c>
      <c r="BJ136">
        <v>1244700</v>
      </c>
      <c r="BK136">
        <v>3096800</v>
      </c>
      <c r="BL136">
        <v>773940</v>
      </c>
      <c r="BM136">
        <v>3629600</v>
      </c>
      <c r="BN136">
        <v>69</v>
      </c>
      <c r="BO136" t="s">
        <v>1409</v>
      </c>
      <c r="BP136" t="s">
        <v>2816</v>
      </c>
      <c r="BQ136" t="s">
        <v>2816</v>
      </c>
      <c r="BR136" t="s">
        <v>2816</v>
      </c>
      <c r="BS136">
        <v>134</v>
      </c>
      <c r="BT136" t="s">
        <v>1410</v>
      </c>
      <c r="BU136" t="s">
        <v>887</v>
      </c>
      <c r="BV136" t="s">
        <v>1411</v>
      </c>
      <c r="BW136" t="s">
        <v>1412</v>
      </c>
      <c r="BX136" t="s">
        <v>1413</v>
      </c>
      <c r="BY136" t="s">
        <v>1414</v>
      </c>
      <c r="BZ136" t="s">
        <v>1415</v>
      </c>
      <c r="CA136" t="s">
        <v>1416</v>
      </c>
      <c r="CB136" t="s">
        <v>2818</v>
      </c>
    </row>
    <row r="137" spans="1:80">
      <c r="A137" t="s">
        <v>1417</v>
      </c>
      <c r="B137" t="s">
        <v>1417</v>
      </c>
      <c r="C137" t="s">
        <v>2839</v>
      </c>
      <c r="D137" t="s">
        <v>2839</v>
      </c>
      <c r="E137" t="s">
        <v>2839</v>
      </c>
      <c r="F137" t="s">
        <v>1418</v>
      </c>
      <c r="G137" t="s">
        <v>1419</v>
      </c>
      <c r="H137" t="s">
        <v>1420</v>
      </c>
      <c r="I137">
        <v>1</v>
      </c>
      <c r="J137">
        <v>11</v>
      </c>
      <c r="K137">
        <v>11</v>
      </c>
      <c r="L137">
        <v>11</v>
      </c>
      <c r="M137">
        <v>10</v>
      </c>
      <c r="N137">
        <v>10</v>
      </c>
      <c r="O137">
        <v>9</v>
      </c>
      <c r="P137">
        <v>7</v>
      </c>
      <c r="Q137">
        <v>7</v>
      </c>
      <c r="R137">
        <v>10</v>
      </c>
      <c r="S137">
        <v>10</v>
      </c>
      <c r="T137">
        <v>10</v>
      </c>
      <c r="U137">
        <v>9</v>
      </c>
      <c r="V137">
        <v>7</v>
      </c>
      <c r="W137">
        <v>7</v>
      </c>
      <c r="X137">
        <v>10</v>
      </c>
      <c r="Y137">
        <v>10</v>
      </c>
      <c r="Z137">
        <v>10</v>
      </c>
      <c r="AA137">
        <v>9</v>
      </c>
      <c r="AB137">
        <v>7</v>
      </c>
      <c r="AC137">
        <v>7</v>
      </c>
      <c r="AD137">
        <v>10</v>
      </c>
      <c r="AE137">
        <v>26.7</v>
      </c>
      <c r="AF137">
        <v>26.7</v>
      </c>
      <c r="AG137">
        <v>26.7</v>
      </c>
      <c r="AH137">
        <v>64.421000000000006</v>
      </c>
      <c r="AI137">
        <v>588</v>
      </c>
      <c r="AJ137" t="s">
        <v>3060</v>
      </c>
      <c r="AK137">
        <v>0</v>
      </c>
      <c r="AL137">
        <v>99.316000000000003</v>
      </c>
      <c r="AM137" t="s">
        <v>81</v>
      </c>
      <c r="AN137" t="s">
        <v>81</v>
      </c>
      <c r="AO137" t="s">
        <v>81</v>
      </c>
      <c r="AP137" t="s">
        <v>81</v>
      </c>
      <c r="AQ137" t="s">
        <v>81</v>
      </c>
      <c r="AR137" t="s">
        <v>81</v>
      </c>
      <c r="AS137">
        <v>23.1</v>
      </c>
      <c r="AT137">
        <v>23.1</v>
      </c>
      <c r="AU137">
        <v>20.7</v>
      </c>
      <c r="AV137">
        <v>16.5</v>
      </c>
      <c r="AW137">
        <v>14.8</v>
      </c>
      <c r="AX137">
        <v>23.6</v>
      </c>
      <c r="AY137">
        <v>206610000</v>
      </c>
      <c r="AZ137">
        <v>56761000</v>
      </c>
      <c r="BA137">
        <v>47714000</v>
      </c>
      <c r="BB137">
        <v>19005000</v>
      </c>
      <c r="BC137">
        <v>26305000</v>
      </c>
      <c r="BD137">
        <v>13238000</v>
      </c>
      <c r="BE137">
        <v>43585000</v>
      </c>
      <c r="BF137">
        <v>32</v>
      </c>
      <c r="BG137">
        <v>6267900</v>
      </c>
      <c r="BH137">
        <v>1719900</v>
      </c>
      <c r="BI137">
        <v>1446900</v>
      </c>
      <c r="BJ137">
        <v>579180</v>
      </c>
      <c r="BK137">
        <v>790580</v>
      </c>
      <c r="BL137">
        <v>413680</v>
      </c>
      <c r="BM137">
        <v>1317600</v>
      </c>
      <c r="BN137">
        <v>61</v>
      </c>
      <c r="BO137" t="s">
        <v>1421</v>
      </c>
      <c r="BP137" t="s">
        <v>2816</v>
      </c>
      <c r="BQ137" t="s">
        <v>2816</v>
      </c>
      <c r="BR137" t="s">
        <v>2816</v>
      </c>
      <c r="BS137">
        <v>135</v>
      </c>
      <c r="BT137" t="s">
        <v>1422</v>
      </c>
      <c r="BU137" t="s">
        <v>887</v>
      </c>
      <c r="BV137" t="s">
        <v>1423</v>
      </c>
      <c r="BW137" t="s">
        <v>1424</v>
      </c>
      <c r="BX137" t="s">
        <v>1425</v>
      </c>
      <c r="BY137" t="s">
        <v>1426</v>
      </c>
      <c r="BZ137" t="s">
        <v>1427</v>
      </c>
      <c r="CA137" t="s">
        <v>1428</v>
      </c>
      <c r="CB137" t="s">
        <v>2818</v>
      </c>
    </row>
    <row r="138" spans="1:80">
      <c r="A138" t="s">
        <v>1429</v>
      </c>
      <c r="B138" t="s">
        <v>1429</v>
      </c>
      <c r="C138" t="s">
        <v>2815</v>
      </c>
      <c r="D138" t="s">
        <v>2815</v>
      </c>
      <c r="E138" t="s">
        <v>2815</v>
      </c>
      <c r="F138" t="s">
        <v>1430</v>
      </c>
      <c r="G138" t="s">
        <v>1431</v>
      </c>
      <c r="H138" t="s">
        <v>1432</v>
      </c>
      <c r="I138">
        <v>1</v>
      </c>
      <c r="J138">
        <v>2</v>
      </c>
      <c r="K138">
        <v>2</v>
      </c>
      <c r="L138">
        <v>2</v>
      </c>
      <c r="M138">
        <v>2</v>
      </c>
      <c r="N138">
        <v>1</v>
      </c>
      <c r="O138">
        <v>1</v>
      </c>
      <c r="P138">
        <v>0</v>
      </c>
      <c r="Q138">
        <v>1</v>
      </c>
      <c r="R138">
        <v>1</v>
      </c>
      <c r="S138">
        <v>2</v>
      </c>
      <c r="T138">
        <v>1</v>
      </c>
      <c r="U138">
        <v>1</v>
      </c>
      <c r="V138">
        <v>0</v>
      </c>
      <c r="W138">
        <v>1</v>
      </c>
      <c r="X138">
        <v>1</v>
      </c>
      <c r="Y138">
        <v>2</v>
      </c>
      <c r="Z138">
        <v>1</v>
      </c>
      <c r="AA138">
        <v>1</v>
      </c>
      <c r="AB138">
        <v>0</v>
      </c>
      <c r="AC138">
        <v>1</v>
      </c>
      <c r="AD138">
        <v>1</v>
      </c>
      <c r="AE138">
        <v>17.899999999999999</v>
      </c>
      <c r="AF138">
        <v>17.899999999999999</v>
      </c>
      <c r="AG138">
        <v>17.899999999999999</v>
      </c>
      <c r="AH138">
        <v>28.434000000000001</v>
      </c>
      <c r="AI138">
        <v>251</v>
      </c>
      <c r="AJ138" t="s">
        <v>3061</v>
      </c>
      <c r="AK138">
        <v>0</v>
      </c>
      <c r="AL138">
        <v>109.26</v>
      </c>
      <c r="AM138" t="s">
        <v>81</v>
      </c>
      <c r="AN138" t="s">
        <v>81</v>
      </c>
      <c r="AO138" t="s">
        <v>81</v>
      </c>
      <c r="AP138" t="s">
        <v>2816</v>
      </c>
      <c r="AQ138" t="s">
        <v>81</v>
      </c>
      <c r="AR138" t="s">
        <v>81</v>
      </c>
      <c r="AS138">
        <v>17.899999999999999</v>
      </c>
      <c r="AT138">
        <v>8.8000000000000007</v>
      </c>
      <c r="AU138">
        <v>8.8000000000000007</v>
      </c>
      <c r="AV138">
        <v>0</v>
      </c>
      <c r="AW138">
        <v>8.8000000000000007</v>
      </c>
      <c r="AX138">
        <v>8.8000000000000007</v>
      </c>
      <c r="AY138">
        <v>8247400</v>
      </c>
      <c r="AZ138">
        <v>2923700</v>
      </c>
      <c r="BA138">
        <v>2844500</v>
      </c>
      <c r="BB138">
        <v>705560</v>
      </c>
      <c r="BC138">
        <v>0</v>
      </c>
      <c r="BD138">
        <v>296680</v>
      </c>
      <c r="BE138">
        <v>1476900</v>
      </c>
      <c r="BF138">
        <v>9</v>
      </c>
      <c r="BG138">
        <v>916370</v>
      </c>
      <c r="BH138">
        <v>324860</v>
      </c>
      <c r="BI138">
        <v>316060</v>
      </c>
      <c r="BJ138">
        <v>78395</v>
      </c>
      <c r="BK138">
        <v>0</v>
      </c>
      <c r="BL138">
        <v>32965</v>
      </c>
      <c r="BM138">
        <v>164100</v>
      </c>
      <c r="BN138">
        <v>9</v>
      </c>
      <c r="BO138" t="s">
        <v>1433</v>
      </c>
      <c r="BP138" t="s">
        <v>2816</v>
      </c>
      <c r="BQ138" t="s">
        <v>2816</v>
      </c>
      <c r="BR138" t="s">
        <v>2816</v>
      </c>
      <c r="BS138">
        <v>136</v>
      </c>
      <c r="BT138" t="s">
        <v>1434</v>
      </c>
      <c r="BU138" t="s">
        <v>85</v>
      </c>
      <c r="BV138" t="s">
        <v>1435</v>
      </c>
      <c r="BW138" t="s">
        <v>1436</v>
      </c>
      <c r="BX138" t="s">
        <v>1437</v>
      </c>
      <c r="BY138" t="s">
        <v>1438</v>
      </c>
      <c r="BZ138" t="s">
        <v>3062</v>
      </c>
      <c r="CA138" t="s">
        <v>2823</v>
      </c>
      <c r="CB138" t="s">
        <v>2818</v>
      </c>
    </row>
    <row r="139" spans="1:80">
      <c r="A139" t="s">
        <v>1439</v>
      </c>
      <c r="B139" t="s">
        <v>1439</v>
      </c>
      <c r="C139" t="s">
        <v>2834</v>
      </c>
      <c r="D139" t="s">
        <v>2834</v>
      </c>
      <c r="E139" t="s">
        <v>2834</v>
      </c>
      <c r="F139" t="s">
        <v>1440</v>
      </c>
      <c r="G139" t="s">
        <v>1441</v>
      </c>
      <c r="H139" t="s">
        <v>1442</v>
      </c>
      <c r="I139">
        <v>1</v>
      </c>
      <c r="J139">
        <v>4</v>
      </c>
      <c r="K139">
        <v>4</v>
      </c>
      <c r="L139">
        <v>4</v>
      </c>
      <c r="M139">
        <v>4</v>
      </c>
      <c r="N139">
        <v>3</v>
      </c>
      <c r="O139">
        <v>3</v>
      </c>
      <c r="P139">
        <v>4</v>
      </c>
      <c r="Q139">
        <v>2</v>
      </c>
      <c r="R139">
        <v>4</v>
      </c>
      <c r="S139">
        <v>4</v>
      </c>
      <c r="T139">
        <v>3</v>
      </c>
      <c r="U139">
        <v>3</v>
      </c>
      <c r="V139">
        <v>4</v>
      </c>
      <c r="W139">
        <v>2</v>
      </c>
      <c r="X139">
        <v>4</v>
      </c>
      <c r="Y139">
        <v>4</v>
      </c>
      <c r="Z139">
        <v>3</v>
      </c>
      <c r="AA139">
        <v>3</v>
      </c>
      <c r="AB139">
        <v>4</v>
      </c>
      <c r="AC139">
        <v>2</v>
      </c>
      <c r="AD139">
        <v>4</v>
      </c>
      <c r="AE139">
        <v>13.2</v>
      </c>
      <c r="AF139">
        <v>13.2</v>
      </c>
      <c r="AG139">
        <v>13.2</v>
      </c>
      <c r="AH139">
        <v>62.49</v>
      </c>
      <c r="AI139">
        <v>567</v>
      </c>
      <c r="AJ139" t="s">
        <v>3063</v>
      </c>
      <c r="AK139">
        <v>0</v>
      </c>
      <c r="AL139">
        <v>26.106999999999999</v>
      </c>
      <c r="AM139" t="s">
        <v>81</v>
      </c>
      <c r="AN139" t="s">
        <v>81</v>
      </c>
      <c r="AO139" t="s">
        <v>81</v>
      </c>
      <c r="AP139" t="s">
        <v>81</v>
      </c>
      <c r="AQ139" t="s">
        <v>81</v>
      </c>
      <c r="AR139" t="s">
        <v>81</v>
      </c>
      <c r="AS139">
        <v>13.2</v>
      </c>
      <c r="AT139">
        <v>8.1</v>
      </c>
      <c r="AU139">
        <v>10.1</v>
      </c>
      <c r="AV139">
        <v>13.2</v>
      </c>
      <c r="AW139">
        <v>5.3</v>
      </c>
      <c r="AX139">
        <v>13.2</v>
      </c>
      <c r="AY139">
        <v>39343000</v>
      </c>
      <c r="AZ139">
        <v>11909000</v>
      </c>
      <c r="BA139">
        <v>8593000</v>
      </c>
      <c r="BB139">
        <v>1511200</v>
      </c>
      <c r="BC139">
        <v>8284000</v>
      </c>
      <c r="BD139">
        <v>1614300</v>
      </c>
      <c r="BE139">
        <v>7430600</v>
      </c>
      <c r="BF139">
        <v>28</v>
      </c>
      <c r="BG139">
        <v>1052300</v>
      </c>
      <c r="BH139">
        <v>231860</v>
      </c>
      <c r="BI139">
        <v>306890</v>
      </c>
      <c r="BJ139">
        <v>24824</v>
      </c>
      <c r="BK139">
        <v>246850</v>
      </c>
      <c r="BL139">
        <v>57653</v>
      </c>
      <c r="BM139">
        <v>184220</v>
      </c>
      <c r="BN139">
        <v>30</v>
      </c>
      <c r="BO139" t="s">
        <v>1443</v>
      </c>
      <c r="BP139" t="s">
        <v>2816</v>
      </c>
      <c r="BQ139" t="s">
        <v>2816</v>
      </c>
      <c r="BR139" t="s">
        <v>2816</v>
      </c>
      <c r="BS139">
        <v>137</v>
      </c>
      <c r="BT139" t="s">
        <v>1444</v>
      </c>
      <c r="BU139" t="s">
        <v>469</v>
      </c>
      <c r="BV139" t="s">
        <v>1445</v>
      </c>
      <c r="BW139" t="s">
        <v>1446</v>
      </c>
      <c r="BX139" t="s">
        <v>1447</v>
      </c>
      <c r="BY139" t="s">
        <v>1448</v>
      </c>
      <c r="BZ139" t="s">
        <v>2816</v>
      </c>
      <c r="CA139" t="s">
        <v>2816</v>
      </c>
      <c r="CB139" t="s">
        <v>2818</v>
      </c>
    </row>
    <row r="140" spans="1:80">
      <c r="A140" t="s">
        <v>1449</v>
      </c>
      <c r="B140" t="s">
        <v>1449</v>
      </c>
      <c r="C140" t="s">
        <v>2823</v>
      </c>
      <c r="D140" t="s">
        <v>2823</v>
      </c>
      <c r="E140" t="s">
        <v>2823</v>
      </c>
      <c r="F140" t="s">
        <v>1450</v>
      </c>
      <c r="G140" t="s">
        <v>1451</v>
      </c>
      <c r="H140" t="s">
        <v>1452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0</v>
      </c>
      <c r="S140">
        <v>1</v>
      </c>
      <c r="T140">
        <v>1</v>
      </c>
      <c r="U140">
        <v>1</v>
      </c>
      <c r="V140">
        <v>1</v>
      </c>
      <c r="W140">
        <v>1</v>
      </c>
      <c r="X140">
        <v>0</v>
      </c>
      <c r="Y140">
        <v>1</v>
      </c>
      <c r="Z140">
        <v>1</v>
      </c>
      <c r="AA140">
        <v>1</v>
      </c>
      <c r="AB140">
        <v>1</v>
      </c>
      <c r="AC140">
        <v>1</v>
      </c>
      <c r="AD140">
        <v>0</v>
      </c>
      <c r="AE140">
        <v>5.2</v>
      </c>
      <c r="AF140">
        <v>5.2</v>
      </c>
      <c r="AG140">
        <v>5.2</v>
      </c>
      <c r="AH140">
        <v>28.047999999999998</v>
      </c>
      <c r="AI140">
        <v>252</v>
      </c>
      <c r="AJ140" t="s">
        <v>3064</v>
      </c>
      <c r="AK140">
        <v>0</v>
      </c>
      <c r="AL140">
        <v>38.262</v>
      </c>
      <c r="AM140" t="s">
        <v>81</v>
      </c>
      <c r="AN140" t="s">
        <v>81</v>
      </c>
      <c r="AO140" t="s">
        <v>113</v>
      </c>
      <c r="AP140" t="s">
        <v>113</v>
      </c>
      <c r="AQ140" t="s">
        <v>81</v>
      </c>
      <c r="AR140" t="s">
        <v>2816</v>
      </c>
      <c r="AS140">
        <v>5.2</v>
      </c>
      <c r="AT140">
        <v>5.2</v>
      </c>
      <c r="AU140">
        <v>5.2</v>
      </c>
      <c r="AV140">
        <v>5.2</v>
      </c>
      <c r="AW140">
        <v>5.2</v>
      </c>
      <c r="AX140">
        <v>0</v>
      </c>
      <c r="AY140">
        <v>7444800</v>
      </c>
      <c r="AZ140">
        <v>2296900</v>
      </c>
      <c r="BA140">
        <v>2221700</v>
      </c>
      <c r="BB140">
        <v>746860</v>
      </c>
      <c r="BC140">
        <v>976320</v>
      </c>
      <c r="BD140">
        <v>1203000</v>
      </c>
      <c r="BE140">
        <v>0</v>
      </c>
      <c r="BF140">
        <v>11</v>
      </c>
      <c r="BG140">
        <v>676800</v>
      </c>
      <c r="BH140">
        <v>208810</v>
      </c>
      <c r="BI140">
        <v>201970</v>
      </c>
      <c r="BJ140">
        <v>67896</v>
      </c>
      <c r="BK140">
        <v>88756</v>
      </c>
      <c r="BL140">
        <v>109370</v>
      </c>
      <c r="BM140">
        <v>0</v>
      </c>
      <c r="BN140">
        <v>3</v>
      </c>
      <c r="BO140" t="s">
        <v>1453</v>
      </c>
      <c r="BP140" t="s">
        <v>2816</v>
      </c>
      <c r="BQ140" t="s">
        <v>2816</v>
      </c>
      <c r="BR140" t="s">
        <v>2816</v>
      </c>
      <c r="BS140">
        <v>138</v>
      </c>
      <c r="BT140" t="s">
        <v>3065</v>
      </c>
      <c r="BU140" t="s">
        <v>2826</v>
      </c>
      <c r="BV140" t="s">
        <v>3066</v>
      </c>
      <c r="BW140" t="s">
        <v>1454</v>
      </c>
      <c r="BX140" t="s">
        <v>1455</v>
      </c>
      <c r="BY140" t="s">
        <v>3067</v>
      </c>
      <c r="BZ140" t="s">
        <v>2816</v>
      </c>
      <c r="CA140" t="s">
        <v>2816</v>
      </c>
      <c r="CB140" t="s">
        <v>2818</v>
      </c>
    </row>
    <row r="141" spans="1:80">
      <c r="A141" t="s">
        <v>1456</v>
      </c>
      <c r="B141" t="s">
        <v>1456</v>
      </c>
      <c r="C141" t="s">
        <v>2853</v>
      </c>
      <c r="D141" t="s">
        <v>2853</v>
      </c>
      <c r="E141" t="s">
        <v>2853</v>
      </c>
      <c r="F141" t="s">
        <v>1457</v>
      </c>
      <c r="G141" t="s">
        <v>1458</v>
      </c>
      <c r="H141" t="s">
        <v>1459</v>
      </c>
      <c r="I141">
        <v>1</v>
      </c>
      <c r="J141">
        <v>5</v>
      </c>
      <c r="K141">
        <v>5</v>
      </c>
      <c r="L141">
        <v>5</v>
      </c>
      <c r="M141">
        <v>3</v>
      </c>
      <c r="N141">
        <v>4</v>
      </c>
      <c r="O141">
        <v>5</v>
      </c>
      <c r="P141">
        <v>4</v>
      </c>
      <c r="Q141">
        <v>4</v>
      </c>
      <c r="R141">
        <v>4</v>
      </c>
      <c r="S141">
        <v>3</v>
      </c>
      <c r="T141">
        <v>4</v>
      </c>
      <c r="U141">
        <v>5</v>
      </c>
      <c r="V141">
        <v>4</v>
      </c>
      <c r="W141">
        <v>4</v>
      </c>
      <c r="X141">
        <v>4</v>
      </c>
      <c r="Y141">
        <v>3</v>
      </c>
      <c r="Z141">
        <v>4</v>
      </c>
      <c r="AA141">
        <v>5</v>
      </c>
      <c r="AB141">
        <v>4</v>
      </c>
      <c r="AC141">
        <v>4</v>
      </c>
      <c r="AD141">
        <v>4</v>
      </c>
      <c r="AE141">
        <v>20.100000000000001</v>
      </c>
      <c r="AF141">
        <v>20.100000000000001</v>
      </c>
      <c r="AG141">
        <v>20.100000000000001</v>
      </c>
      <c r="AH141">
        <v>37.999000000000002</v>
      </c>
      <c r="AI141">
        <v>334</v>
      </c>
      <c r="AJ141" t="s">
        <v>3068</v>
      </c>
      <c r="AK141">
        <v>0</v>
      </c>
      <c r="AL141">
        <v>12.473000000000001</v>
      </c>
      <c r="AM141" t="s">
        <v>81</v>
      </c>
      <c r="AN141" t="s">
        <v>81</v>
      </c>
      <c r="AO141" t="s">
        <v>81</v>
      </c>
      <c r="AP141" t="s">
        <v>81</v>
      </c>
      <c r="AQ141" t="s">
        <v>81</v>
      </c>
      <c r="AR141" t="s">
        <v>81</v>
      </c>
      <c r="AS141">
        <v>14.1</v>
      </c>
      <c r="AT141">
        <v>18</v>
      </c>
      <c r="AU141">
        <v>20.100000000000001</v>
      </c>
      <c r="AV141">
        <v>14.7</v>
      </c>
      <c r="AW141">
        <v>18</v>
      </c>
      <c r="AX141">
        <v>18</v>
      </c>
      <c r="AY141">
        <v>56870000</v>
      </c>
      <c r="AZ141">
        <v>9872200</v>
      </c>
      <c r="BA141">
        <v>13873000</v>
      </c>
      <c r="BB141">
        <v>13207000</v>
      </c>
      <c r="BC141">
        <v>7308600</v>
      </c>
      <c r="BD141">
        <v>4482400</v>
      </c>
      <c r="BE141">
        <v>8126800</v>
      </c>
      <c r="BF141">
        <v>16</v>
      </c>
      <c r="BG141">
        <v>3554400</v>
      </c>
      <c r="BH141">
        <v>617010</v>
      </c>
      <c r="BI141">
        <v>867050</v>
      </c>
      <c r="BJ141">
        <v>825460</v>
      </c>
      <c r="BK141">
        <v>456790</v>
      </c>
      <c r="BL141">
        <v>280150</v>
      </c>
      <c r="BM141">
        <v>507930</v>
      </c>
      <c r="BN141">
        <v>25</v>
      </c>
      <c r="BO141" t="s">
        <v>1460</v>
      </c>
      <c r="BP141" t="s">
        <v>2816</v>
      </c>
      <c r="BQ141" t="s">
        <v>2816</v>
      </c>
      <c r="BR141" t="s">
        <v>2816</v>
      </c>
      <c r="BS141">
        <v>139</v>
      </c>
      <c r="BT141" t="s">
        <v>1461</v>
      </c>
      <c r="BU141" t="s">
        <v>672</v>
      </c>
      <c r="BV141" t="s">
        <v>1462</v>
      </c>
      <c r="BW141" t="s">
        <v>1463</v>
      </c>
      <c r="BX141" t="s">
        <v>1464</v>
      </c>
      <c r="BY141" t="s">
        <v>1465</v>
      </c>
      <c r="BZ141" t="s">
        <v>2816</v>
      </c>
      <c r="CA141" t="s">
        <v>2816</v>
      </c>
      <c r="CB141" t="s">
        <v>2818</v>
      </c>
    </row>
    <row r="142" spans="1:80">
      <c r="A142" t="s">
        <v>1466</v>
      </c>
      <c r="B142" t="s">
        <v>1466</v>
      </c>
      <c r="C142" t="s">
        <v>2821</v>
      </c>
      <c r="D142" t="s">
        <v>2821</v>
      </c>
      <c r="E142" t="s">
        <v>2821</v>
      </c>
      <c r="F142" t="s">
        <v>1467</v>
      </c>
      <c r="G142" t="s">
        <v>1468</v>
      </c>
      <c r="H142" t="s">
        <v>1469</v>
      </c>
      <c r="I142">
        <v>1</v>
      </c>
      <c r="J142">
        <v>3</v>
      </c>
      <c r="K142">
        <v>3</v>
      </c>
      <c r="L142">
        <v>3</v>
      </c>
      <c r="M142">
        <v>2</v>
      </c>
      <c r="N142">
        <v>2</v>
      </c>
      <c r="O142">
        <v>2</v>
      </c>
      <c r="P142">
        <v>3</v>
      </c>
      <c r="Q142">
        <v>3</v>
      </c>
      <c r="R142">
        <v>3</v>
      </c>
      <c r="S142">
        <v>2</v>
      </c>
      <c r="T142">
        <v>2</v>
      </c>
      <c r="U142">
        <v>2</v>
      </c>
      <c r="V142">
        <v>3</v>
      </c>
      <c r="W142">
        <v>3</v>
      </c>
      <c r="X142">
        <v>3</v>
      </c>
      <c r="Y142">
        <v>2</v>
      </c>
      <c r="Z142">
        <v>2</v>
      </c>
      <c r="AA142">
        <v>2</v>
      </c>
      <c r="AB142">
        <v>3</v>
      </c>
      <c r="AC142">
        <v>3</v>
      </c>
      <c r="AD142">
        <v>3</v>
      </c>
      <c r="AE142">
        <v>34.5</v>
      </c>
      <c r="AF142">
        <v>34.5</v>
      </c>
      <c r="AG142">
        <v>34.5</v>
      </c>
      <c r="AH142">
        <v>12.784000000000001</v>
      </c>
      <c r="AI142">
        <v>113</v>
      </c>
      <c r="AJ142" t="s">
        <v>3069</v>
      </c>
      <c r="AK142">
        <v>0</v>
      </c>
      <c r="AL142">
        <v>50.457000000000001</v>
      </c>
      <c r="AM142" t="s">
        <v>81</v>
      </c>
      <c r="AN142" t="s">
        <v>81</v>
      </c>
      <c r="AO142" t="s">
        <v>81</v>
      </c>
      <c r="AP142" t="s">
        <v>81</v>
      </c>
      <c r="AQ142" t="s">
        <v>81</v>
      </c>
      <c r="AR142" t="s">
        <v>81</v>
      </c>
      <c r="AS142">
        <v>28.3</v>
      </c>
      <c r="AT142">
        <v>28.3</v>
      </c>
      <c r="AU142">
        <v>28.3</v>
      </c>
      <c r="AV142">
        <v>34.5</v>
      </c>
      <c r="AW142">
        <v>34.5</v>
      </c>
      <c r="AX142">
        <v>34.5</v>
      </c>
      <c r="AY142">
        <v>104570000</v>
      </c>
      <c r="AZ142">
        <v>17368000</v>
      </c>
      <c r="BA142">
        <v>20456000</v>
      </c>
      <c r="BB142">
        <v>10911000</v>
      </c>
      <c r="BC142">
        <v>24953000</v>
      </c>
      <c r="BD142">
        <v>12181000</v>
      </c>
      <c r="BE142">
        <v>18697000</v>
      </c>
      <c r="BF142">
        <v>6</v>
      </c>
      <c r="BG142">
        <v>16629000</v>
      </c>
      <c r="BH142">
        <v>2894700</v>
      </c>
      <c r="BI142">
        <v>3409400</v>
      </c>
      <c r="BJ142">
        <v>1818600</v>
      </c>
      <c r="BK142">
        <v>3899700</v>
      </c>
      <c r="BL142">
        <v>1915100</v>
      </c>
      <c r="BM142">
        <v>2691900</v>
      </c>
      <c r="BN142">
        <v>32</v>
      </c>
      <c r="BO142" t="s">
        <v>1470</v>
      </c>
      <c r="BP142" t="s">
        <v>2816</v>
      </c>
      <c r="BQ142" t="s">
        <v>2816</v>
      </c>
      <c r="BR142" t="s">
        <v>2816</v>
      </c>
      <c r="BS142">
        <v>140</v>
      </c>
      <c r="BT142" t="s">
        <v>1471</v>
      </c>
      <c r="BU142" t="s">
        <v>132</v>
      </c>
      <c r="BV142" t="s">
        <v>1472</v>
      </c>
      <c r="BW142" t="s">
        <v>1473</v>
      </c>
      <c r="BX142" t="s">
        <v>1474</v>
      </c>
      <c r="BY142" t="s">
        <v>1475</v>
      </c>
      <c r="BZ142" t="s">
        <v>2816</v>
      </c>
      <c r="CA142" t="s">
        <v>2816</v>
      </c>
      <c r="CB142" t="s">
        <v>2818</v>
      </c>
    </row>
    <row r="143" spans="1:80">
      <c r="A143" t="s">
        <v>1476</v>
      </c>
      <c r="B143" t="s">
        <v>1476</v>
      </c>
      <c r="C143" t="s">
        <v>2823</v>
      </c>
      <c r="D143" t="s">
        <v>2823</v>
      </c>
      <c r="E143" t="s">
        <v>2823</v>
      </c>
      <c r="F143" t="s">
        <v>1477</v>
      </c>
      <c r="G143" t="s">
        <v>1478</v>
      </c>
      <c r="H143" t="s">
        <v>1479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0</v>
      </c>
      <c r="P143">
        <v>1</v>
      </c>
      <c r="Q143">
        <v>0</v>
      </c>
      <c r="R143">
        <v>1</v>
      </c>
      <c r="S143">
        <v>1</v>
      </c>
      <c r="T143">
        <v>1</v>
      </c>
      <c r="U143">
        <v>0</v>
      </c>
      <c r="V143">
        <v>1</v>
      </c>
      <c r="W143">
        <v>0</v>
      </c>
      <c r="X143">
        <v>1</v>
      </c>
      <c r="Y143">
        <v>1</v>
      </c>
      <c r="Z143">
        <v>1</v>
      </c>
      <c r="AA143">
        <v>0</v>
      </c>
      <c r="AB143">
        <v>1</v>
      </c>
      <c r="AC143">
        <v>0</v>
      </c>
      <c r="AD143">
        <v>1</v>
      </c>
      <c r="AE143">
        <v>5.7</v>
      </c>
      <c r="AF143">
        <v>5.7</v>
      </c>
      <c r="AG143">
        <v>5.7</v>
      </c>
      <c r="AH143">
        <v>37.128999999999998</v>
      </c>
      <c r="AI143">
        <v>335</v>
      </c>
      <c r="AJ143" t="s">
        <v>3070</v>
      </c>
      <c r="AK143">
        <v>0</v>
      </c>
      <c r="AL143">
        <v>2.5167999999999999</v>
      </c>
      <c r="AM143" t="s">
        <v>81</v>
      </c>
      <c r="AN143" t="s">
        <v>81</v>
      </c>
      <c r="AO143" t="s">
        <v>2816</v>
      </c>
      <c r="AP143" t="s">
        <v>81</v>
      </c>
      <c r="AQ143" t="s">
        <v>2816</v>
      </c>
      <c r="AR143" t="s">
        <v>81</v>
      </c>
      <c r="AS143">
        <v>5.7</v>
      </c>
      <c r="AT143">
        <v>5.7</v>
      </c>
      <c r="AU143">
        <v>0</v>
      </c>
      <c r="AV143">
        <v>5.7</v>
      </c>
      <c r="AW143">
        <v>0</v>
      </c>
      <c r="AX143">
        <v>5.7</v>
      </c>
      <c r="AY143">
        <v>3757200</v>
      </c>
      <c r="AZ143">
        <v>1243700</v>
      </c>
      <c r="BA143">
        <v>1116700</v>
      </c>
      <c r="BB143">
        <v>0</v>
      </c>
      <c r="BC143">
        <v>751950</v>
      </c>
      <c r="BD143">
        <v>0</v>
      </c>
      <c r="BE143">
        <v>644800</v>
      </c>
      <c r="BF143">
        <v>13</v>
      </c>
      <c r="BG143">
        <v>289010</v>
      </c>
      <c r="BH143">
        <v>95672</v>
      </c>
      <c r="BI143">
        <v>85899</v>
      </c>
      <c r="BJ143">
        <v>0</v>
      </c>
      <c r="BK143">
        <v>57843</v>
      </c>
      <c r="BL143">
        <v>0</v>
      </c>
      <c r="BM143">
        <v>49600</v>
      </c>
      <c r="BN143">
        <v>4</v>
      </c>
      <c r="BO143" t="s">
        <v>1480</v>
      </c>
      <c r="BP143" t="s">
        <v>2816</v>
      </c>
      <c r="BQ143" t="s">
        <v>2816</v>
      </c>
      <c r="BR143" t="s">
        <v>2816</v>
      </c>
      <c r="BS143">
        <v>141</v>
      </c>
      <c r="BT143" t="s">
        <v>3071</v>
      </c>
      <c r="BU143" t="s">
        <v>2826</v>
      </c>
      <c r="BV143" t="s">
        <v>3072</v>
      </c>
      <c r="BW143" t="s">
        <v>1481</v>
      </c>
      <c r="BX143" t="s">
        <v>1482</v>
      </c>
      <c r="BY143" t="s">
        <v>3073</v>
      </c>
      <c r="BZ143" t="s">
        <v>2816</v>
      </c>
      <c r="CA143" t="s">
        <v>2816</v>
      </c>
      <c r="CB143" t="s">
        <v>2818</v>
      </c>
    </row>
    <row r="144" spans="1:80">
      <c r="A144" t="s">
        <v>1483</v>
      </c>
      <c r="B144" t="s">
        <v>1483</v>
      </c>
      <c r="C144" t="s">
        <v>2840</v>
      </c>
      <c r="D144" t="s">
        <v>2840</v>
      </c>
      <c r="E144" t="s">
        <v>2840</v>
      </c>
      <c r="F144" t="s">
        <v>1484</v>
      </c>
      <c r="G144" t="s">
        <v>1485</v>
      </c>
      <c r="H144" t="s">
        <v>1486</v>
      </c>
      <c r="I144">
        <v>1</v>
      </c>
      <c r="J144">
        <v>8</v>
      </c>
      <c r="K144">
        <v>8</v>
      </c>
      <c r="L144">
        <v>8</v>
      </c>
      <c r="M144">
        <v>8</v>
      </c>
      <c r="N144">
        <v>8</v>
      </c>
      <c r="O144">
        <v>8</v>
      </c>
      <c r="P144">
        <v>8</v>
      </c>
      <c r="Q144">
        <v>8</v>
      </c>
      <c r="R144">
        <v>8</v>
      </c>
      <c r="S144">
        <v>8</v>
      </c>
      <c r="T144">
        <v>8</v>
      </c>
      <c r="U144">
        <v>8</v>
      </c>
      <c r="V144">
        <v>8</v>
      </c>
      <c r="W144">
        <v>8</v>
      </c>
      <c r="X144">
        <v>8</v>
      </c>
      <c r="Y144">
        <v>8</v>
      </c>
      <c r="Z144">
        <v>8</v>
      </c>
      <c r="AA144">
        <v>8</v>
      </c>
      <c r="AB144">
        <v>8</v>
      </c>
      <c r="AC144">
        <v>8</v>
      </c>
      <c r="AD144">
        <v>8</v>
      </c>
      <c r="AE144">
        <v>57.7</v>
      </c>
      <c r="AF144">
        <v>57.7</v>
      </c>
      <c r="AG144">
        <v>57.7</v>
      </c>
      <c r="AH144">
        <v>13.541</v>
      </c>
      <c r="AI144">
        <v>123</v>
      </c>
      <c r="AJ144" t="s">
        <v>2995</v>
      </c>
      <c r="AK144">
        <v>0</v>
      </c>
      <c r="AL144">
        <v>323.31</v>
      </c>
      <c r="AM144" t="s">
        <v>81</v>
      </c>
      <c r="AN144" t="s">
        <v>81</v>
      </c>
      <c r="AO144" t="s">
        <v>81</v>
      </c>
      <c r="AP144" t="s">
        <v>81</v>
      </c>
      <c r="AQ144" t="s">
        <v>81</v>
      </c>
      <c r="AR144" t="s">
        <v>81</v>
      </c>
      <c r="AS144">
        <v>57.7</v>
      </c>
      <c r="AT144">
        <v>57.7</v>
      </c>
      <c r="AU144">
        <v>57.7</v>
      </c>
      <c r="AV144">
        <v>57.7</v>
      </c>
      <c r="AW144">
        <v>57.7</v>
      </c>
      <c r="AX144">
        <v>57.7</v>
      </c>
      <c r="AY144">
        <v>41710000000</v>
      </c>
      <c r="AZ144">
        <v>8448000000</v>
      </c>
      <c r="BA144">
        <v>8574000000</v>
      </c>
      <c r="BB144">
        <v>5122800000</v>
      </c>
      <c r="BC144">
        <v>7157600000</v>
      </c>
      <c r="BD144">
        <v>4732700000</v>
      </c>
      <c r="BE144">
        <v>7674800000</v>
      </c>
      <c r="BF144">
        <v>7</v>
      </c>
      <c r="BG144">
        <v>5004400000</v>
      </c>
      <c r="BH144">
        <v>1027700000</v>
      </c>
      <c r="BI144">
        <v>1031700000</v>
      </c>
      <c r="BJ144">
        <v>608600000</v>
      </c>
      <c r="BK144">
        <v>845440000</v>
      </c>
      <c r="BL144">
        <v>566300000</v>
      </c>
      <c r="BM144">
        <v>924600000</v>
      </c>
      <c r="BN144">
        <v>1343</v>
      </c>
      <c r="BO144" t="s">
        <v>1487</v>
      </c>
      <c r="BP144" t="s">
        <v>2816</v>
      </c>
      <c r="BQ144" t="s">
        <v>2816</v>
      </c>
      <c r="BR144" t="s">
        <v>2816</v>
      </c>
      <c r="BS144">
        <v>142</v>
      </c>
      <c r="BT144" t="s">
        <v>1488</v>
      </c>
      <c r="BU144" t="s">
        <v>552</v>
      </c>
      <c r="BV144" t="s">
        <v>1489</v>
      </c>
      <c r="BW144" t="s">
        <v>1490</v>
      </c>
      <c r="BX144" t="s">
        <v>1491</v>
      </c>
      <c r="BY144" t="s">
        <v>1492</v>
      </c>
      <c r="BZ144" t="s">
        <v>1493</v>
      </c>
      <c r="CA144" t="s">
        <v>1494</v>
      </c>
      <c r="CB144" t="s">
        <v>2818</v>
      </c>
    </row>
    <row r="145" spans="1:80">
      <c r="A145" t="s">
        <v>1495</v>
      </c>
      <c r="B145" t="s">
        <v>1495</v>
      </c>
      <c r="C145" t="s">
        <v>2853</v>
      </c>
      <c r="D145" t="s">
        <v>2853</v>
      </c>
      <c r="E145" t="s">
        <v>2853</v>
      </c>
      <c r="F145" t="s">
        <v>1496</v>
      </c>
      <c r="G145" t="s">
        <v>1497</v>
      </c>
      <c r="H145" t="s">
        <v>1498</v>
      </c>
      <c r="I145">
        <v>1</v>
      </c>
      <c r="J145">
        <v>5</v>
      </c>
      <c r="K145">
        <v>5</v>
      </c>
      <c r="L145">
        <v>5</v>
      </c>
      <c r="M145">
        <v>5</v>
      </c>
      <c r="N145">
        <v>5</v>
      </c>
      <c r="O145">
        <v>5</v>
      </c>
      <c r="P145">
        <v>5</v>
      </c>
      <c r="Q145">
        <v>5</v>
      </c>
      <c r="R145">
        <v>5</v>
      </c>
      <c r="S145">
        <v>5</v>
      </c>
      <c r="T145">
        <v>5</v>
      </c>
      <c r="U145">
        <v>5</v>
      </c>
      <c r="V145">
        <v>5</v>
      </c>
      <c r="W145">
        <v>5</v>
      </c>
      <c r="X145">
        <v>5</v>
      </c>
      <c r="Y145">
        <v>5</v>
      </c>
      <c r="Z145">
        <v>5</v>
      </c>
      <c r="AA145">
        <v>5</v>
      </c>
      <c r="AB145">
        <v>5</v>
      </c>
      <c r="AC145">
        <v>5</v>
      </c>
      <c r="AD145">
        <v>5</v>
      </c>
      <c r="AE145">
        <v>44.9</v>
      </c>
      <c r="AF145">
        <v>44.9</v>
      </c>
      <c r="AG145">
        <v>44.9</v>
      </c>
      <c r="AH145">
        <v>15.281000000000001</v>
      </c>
      <c r="AI145">
        <v>136</v>
      </c>
      <c r="AJ145" t="s">
        <v>3074</v>
      </c>
      <c r="AK145">
        <v>0</v>
      </c>
      <c r="AL145">
        <v>293.08999999999997</v>
      </c>
      <c r="AM145" t="s">
        <v>81</v>
      </c>
      <c r="AN145" t="s">
        <v>81</v>
      </c>
      <c r="AO145" t="s">
        <v>81</v>
      </c>
      <c r="AP145" t="s">
        <v>81</v>
      </c>
      <c r="AQ145" t="s">
        <v>81</v>
      </c>
      <c r="AR145" t="s">
        <v>81</v>
      </c>
      <c r="AS145">
        <v>44.9</v>
      </c>
      <c r="AT145">
        <v>44.9</v>
      </c>
      <c r="AU145">
        <v>44.9</v>
      </c>
      <c r="AV145">
        <v>44.9</v>
      </c>
      <c r="AW145">
        <v>44.9</v>
      </c>
      <c r="AX145">
        <v>44.9</v>
      </c>
      <c r="AY145">
        <v>20945000000</v>
      </c>
      <c r="AZ145">
        <v>3940100000</v>
      </c>
      <c r="BA145">
        <v>4465600000</v>
      </c>
      <c r="BB145">
        <v>2378400000</v>
      </c>
      <c r="BC145">
        <v>4165600000</v>
      </c>
      <c r="BD145">
        <v>1733500000</v>
      </c>
      <c r="BE145">
        <v>4262300000</v>
      </c>
      <c r="BF145">
        <v>4</v>
      </c>
      <c r="BG145">
        <v>5148400000</v>
      </c>
      <c r="BH145">
        <v>967220000</v>
      </c>
      <c r="BI145">
        <v>1100700000</v>
      </c>
      <c r="BJ145">
        <v>586100000</v>
      </c>
      <c r="BK145">
        <v>1027500000</v>
      </c>
      <c r="BL145">
        <v>423460000</v>
      </c>
      <c r="BM145">
        <v>1043400000</v>
      </c>
      <c r="BN145">
        <v>741</v>
      </c>
      <c r="BO145" t="s">
        <v>1499</v>
      </c>
      <c r="BP145" t="s">
        <v>2816</v>
      </c>
      <c r="BQ145" t="s">
        <v>2816</v>
      </c>
      <c r="BR145" t="s">
        <v>2816</v>
      </c>
      <c r="BS145">
        <v>143</v>
      </c>
      <c r="BT145" t="s">
        <v>1500</v>
      </c>
      <c r="BU145" t="s">
        <v>672</v>
      </c>
      <c r="BV145" t="s">
        <v>1501</v>
      </c>
      <c r="BW145" t="s">
        <v>1502</v>
      </c>
      <c r="BX145" t="s">
        <v>1503</v>
      </c>
      <c r="BY145" t="s">
        <v>1504</v>
      </c>
      <c r="BZ145" t="s">
        <v>3075</v>
      </c>
      <c r="CA145" t="s">
        <v>3045</v>
      </c>
      <c r="CB145" t="s">
        <v>2818</v>
      </c>
    </row>
    <row r="146" spans="1:80">
      <c r="A146" t="s">
        <v>1505</v>
      </c>
      <c r="B146" t="s">
        <v>1505</v>
      </c>
      <c r="C146" t="s">
        <v>2875</v>
      </c>
      <c r="D146" t="s">
        <v>2875</v>
      </c>
      <c r="E146" t="s">
        <v>2875</v>
      </c>
      <c r="F146" t="s">
        <v>1506</v>
      </c>
      <c r="G146" t="s">
        <v>1507</v>
      </c>
      <c r="H146" t="s">
        <v>1508</v>
      </c>
      <c r="I146">
        <v>1</v>
      </c>
      <c r="J146">
        <v>9</v>
      </c>
      <c r="K146">
        <v>9</v>
      </c>
      <c r="L146">
        <v>9</v>
      </c>
      <c r="M146">
        <v>6</v>
      </c>
      <c r="N146">
        <v>8</v>
      </c>
      <c r="O146">
        <v>9</v>
      </c>
      <c r="P146">
        <v>8</v>
      </c>
      <c r="Q146">
        <v>8</v>
      </c>
      <c r="R146">
        <v>7</v>
      </c>
      <c r="S146">
        <v>6</v>
      </c>
      <c r="T146">
        <v>8</v>
      </c>
      <c r="U146">
        <v>9</v>
      </c>
      <c r="V146">
        <v>8</v>
      </c>
      <c r="W146">
        <v>8</v>
      </c>
      <c r="X146">
        <v>7</v>
      </c>
      <c r="Y146">
        <v>6</v>
      </c>
      <c r="Z146">
        <v>8</v>
      </c>
      <c r="AA146">
        <v>9</v>
      </c>
      <c r="AB146">
        <v>8</v>
      </c>
      <c r="AC146">
        <v>8</v>
      </c>
      <c r="AD146">
        <v>7</v>
      </c>
      <c r="AE146">
        <v>66</v>
      </c>
      <c r="AF146">
        <v>66</v>
      </c>
      <c r="AG146">
        <v>66</v>
      </c>
      <c r="AH146">
        <v>11.199</v>
      </c>
      <c r="AI146">
        <v>100</v>
      </c>
      <c r="AJ146" t="s">
        <v>3041</v>
      </c>
      <c r="AK146">
        <v>0</v>
      </c>
      <c r="AL146">
        <v>137.94999999999999</v>
      </c>
      <c r="AM146" t="s">
        <v>81</v>
      </c>
      <c r="AN146" t="s">
        <v>81</v>
      </c>
      <c r="AO146" t="s">
        <v>81</v>
      </c>
      <c r="AP146" t="s">
        <v>81</v>
      </c>
      <c r="AQ146" t="s">
        <v>81</v>
      </c>
      <c r="AR146" t="s">
        <v>81</v>
      </c>
      <c r="AS146">
        <v>43</v>
      </c>
      <c r="AT146">
        <v>58</v>
      </c>
      <c r="AU146">
        <v>66</v>
      </c>
      <c r="AV146">
        <v>66</v>
      </c>
      <c r="AW146">
        <v>66</v>
      </c>
      <c r="AX146">
        <v>58</v>
      </c>
      <c r="AY146">
        <v>5619300000</v>
      </c>
      <c r="AZ146">
        <v>1082800000</v>
      </c>
      <c r="BA146">
        <v>1114300000</v>
      </c>
      <c r="BB146">
        <v>669440000</v>
      </c>
      <c r="BC146">
        <v>1020500000</v>
      </c>
      <c r="BD146">
        <v>769380000</v>
      </c>
      <c r="BE146">
        <v>962900000</v>
      </c>
      <c r="BF146">
        <v>5</v>
      </c>
      <c r="BG146">
        <v>1116200000</v>
      </c>
      <c r="BH146">
        <v>215750000</v>
      </c>
      <c r="BI146">
        <v>220580000</v>
      </c>
      <c r="BJ146">
        <v>132310000</v>
      </c>
      <c r="BK146">
        <v>203100000</v>
      </c>
      <c r="BL146">
        <v>153660000</v>
      </c>
      <c r="BM146">
        <v>190820000</v>
      </c>
      <c r="BN146">
        <v>53</v>
      </c>
      <c r="BO146" t="s">
        <v>1509</v>
      </c>
      <c r="BP146" t="s">
        <v>2816</v>
      </c>
      <c r="BQ146" t="s">
        <v>2816</v>
      </c>
      <c r="BR146" t="s">
        <v>2816</v>
      </c>
      <c r="BS146">
        <v>144</v>
      </c>
      <c r="BT146" t="s">
        <v>1510</v>
      </c>
      <c r="BU146" t="s">
        <v>360</v>
      </c>
      <c r="BV146" t="s">
        <v>1511</v>
      </c>
      <c r="BW146" t="s">
        <v>1512</v>
      </c>
      <c r="BX146" t="s">
        <v>1513</v>
      </c>
      <c r="BY146" t="s">
        <v>1514</v>
      </c>
      <c r="BZ146" t="s">
        <v>3076</v>
      </c>
      <c r="CA146" t="s">
        <v>2947</v>
      </c>
      <c r="CB146" t="s">
        <v>2818</v>
      </c>
    </row>
    <row r="147" spans="1:80">
      <c r="A147" t="s">
        <v>1515</v>
      </c>
      <c r="B147" t="s">
        <v>1515</v>
      </c>
      <c r="C147" t="s">
        <v>2864</v>
      </c>
      <c r="D147" t="s">
        <v>2864</v>
      </c>
      <c r="E147" t="s">
        <v>2864</v>
      </c>
      <c r="F147" t="s">
        <v>1516</v>
      </c>
      <c r="G147" t="s">
        <v>1517</v>
      </c>
      <c r="H147" t="s">
        <v>1518</v>
      </c>
      <c r="I147">
        <v>1</v>
      </c>
      <c r="J147">
        <v>7</v>
      </c>
      <c r="K147">
        <v>7</v>
      </c>
      <c r="L147">
        <v>7</v>
      </c>
      <c r="M147">
        <v>6</v>
      </c>
      <c r="N147">
        <v>7</v>
      </c>
      <c r="O147">
        <v>7</v>
      </c>
      <c r="P147">
        <v>7</v>
      </c>
      <c r="Q147">
        <v>7</v>
      </c>
      <c r="R147">
        <v>6</v>
      </c>
      <c r="S147">
        <v>6</v>
      </c>
      <c r="T147">
        <v>7</v>
      </c>
      <c r="U147">
        <v>7</v>
      </c>
      <c r="V147">
        <v>7</v>
      </c>
      <c r="W147">
        <v>7</v>
      </c>
      <c r="X147">
        <v>6</v>
      </c>
      <c r="Y147">
        <v>6</v>
      </c>
      <c r="Z147">
        <v>7</v>
      </c>
      <c r="AA147">
        <v>7</v>
      </c>
      <c r="AB147">
        <v>7</v>
      </c>
      <c r="AC147">
        <v>7</v>
      </c>
      <c r="AD147">
        <v>6</v>
      </c>
      <c r="AE147">
        <v>69.7</v>
      </c>
      <c r="AF147">
        <v>69.7</v>
      </c>
      <c r="AG147">
        <v>69.7</v>
      </c>
      <c r="AH147">
        <v>10.269</v>
      </c>
      <c r="AI147">
        <v>89</v>
      </c>
      <c r="AJ147" t="s">
        <v>2966</v>
      </c>
      <c r="AK147">
        <v>0</v>
      </c>
      <c r="AL147">
        <v>53.645000000000003</v>
      </c>
      <c r="AM147" t="s">
        <v>81</v>
      </c>
      <c r="AN147" t="s">
        <v>81</v>
      </c>
      <c r="AO147" t="s">
        <v>81</v>
      </c>
      <c r="AP147" t="s">
        <v>81</v>
      </c>
      <c r="AQ147" t="s">
        <v>81</v>
      </c>
      <c r="AR147" t="s">
        <v>81</v>
      </c>
      <c r="AS147">
        <v>68.5</v>
      </c>
      <c r="AT147">
        <v>69.7</v>
      </c>
      <c r="AU147">
        <v>69.7</v>
      </c>
      <c r="AV147">
        <v>69.7</v>
      </c>
      <c r="AW147">
        <v>69.7</v>
      </c>
      <c r="AX147">
        <v>68.5</v>
      </c>
      <c r="AY147">
        <v>13053000000</v>
      </c>
      <c r="AZ147">
        <v>1733500000</v>
      </c>
      <c r="BA147">
        <v>2397600000</v>
      </c>
      <c r="BB147">
        <v>1939000000</v>
      </c>
      <c r="BC147">
        <v>2557300000</v>
      </c>
      <c r="BD147">
        <v>2717400000</v>
      </c>
      <c r="BE147">
        <v>1708100000</v>
      </c>
      <c r="BF147">
        <v>4</v>
      </c>
      <c r="BG147">
        <v>3217900000</v>
      </c>
      <c r="BH147">
        <v>431850000</v>
      </c>
      <c r="BI147">
        <v>588400000</v>
      </c>
      <c r="BJ147">
        <v>476300000</v>
      </c>
      <c r="BK147">
        <v>629510000</v>
      </c>
      <c r="BL147">
        <v>675140000</v>
      </c>
      <c r="BM147">
        <v>416740000</v>
      </c>
      <c r="BN147">
        <v>190</v>
      </c>
      <c r="BO147" t="s">
        <v>1519</v>
      </c>
      <c r="BP147" t="s">
        <v>2816</v>
      </c>
      <c r="BQ147" t="s">
        <v>2816</v>
      </c>
      <c r="BR147" t="s">
        <v>2816</v>
      </c>
      <c r="BS147">
        <v>145</v>
      </c>
      <c r="BT147" t="s">
        <v>1520</v>
      </c>
      <c r="BU147" t="s">
        <v>312</v>
      </c>
      <c r="BV147" t="s">
        <v>1521</v>
      </c>
      <c r="BW147" t="s">
        <v>1522</v>
      </c>
      <c r="BX147" t="s">
        <v>1523</v>
      </c>
      <c r="BY147" t="s">
        <v>1524</v>
      </c>
      <c r="BZ147" t="s">
        <v>2816</v>
      </c>
      <c r="CA147" t="s">
        <v>2816</v>
      </c>
      <c r="CB147" t="s">
        <v>2818</v>
      </c>
    </row>
    <row r="148" spans="1:80">
      <c r="A148" t="s">
        <v>1525</v>
      </c>
      <c r="B148" t="s">
        <v>1525</v>
      </c>
      <c r="C148" t="s">
        <v>2840</v>
      </c>
      <c r="D148" t="s">
        <v>2840</v>
      </c>
      <c r="E148" t="s">
        <v>2840</v>
      </c>
      <c r="F148" t="s">
        <v>1526</v>
      </c>
      <c r="G148" t="s">
        <v>1527</v>
      </c>
      <c r="H148" t="s">
        <v>1528</v>
      </c>
      <c r="I148">
        <v>1</v>
      </c>
      <c r="J148">
        <v>8</v>
      </c>
      <c r="K148">
        <v>8</v>
      </c>
      <c r="L148">
        <v>8</v>
      </c>
      <c r="M148">
        <v>6</v>
      </c>
      <c r="N148">
        <v>8</v>
      </c>
      <c r="O148">
        <v>4</v>
      </c>
      <c r="P148">
        <v>6</v>
      </c>
      <c r="Q148">
        <v>3</v>
      </c>
      <c r="R148">
        <v>6</v>
      </c>
      <c r="S148">
        <v>6</v>
      </c>
      <c r="T148">
        <v>8</v>
      </c>
      <c r="U148">
        <v>4</v>
      </c>
      <c r="V148">
        <v>6</v>
      </c>
      <c r="W148">
        <v>3</v>
      </c>
      <c r="X148">
        <v>6</v>
      </c>
      <c r="Y148">
        <v>6</v>
      </c>
      <c r="Z148">
        <v>8</v>
      </c>
      <c r="AA148">
        <v>4</v>
      </c>
      <c r="AB148">
        <v>6</v>
      </c>
      <c r="AC148">
        <v>3</v>
      </c>
      <c r="AD148">
        <v>6</v>
      </c>
      <c r="AE148">
        <v>30.8</v>
      </c>
      <c r="AF148">
        <v>30.8</v>
      </c>
      <c r="AG148">
        <v>30.8</v>
      </c>
      <c r="AH148">
        <v>53.994</v>
      </c>
      <c r="AI148">
        <v>484</v>
      </c>
      <c r="AJ148" t="s">
        <v>3005</v>
      </c>
      <c r="AK148">
        <v>0</v>
      </c>
      <c r="AL148">
        <v>30.6</v>
      </c>
      <c r="AM148" t="s">
        <v>81</v>
      </c>
      <c r="AN148" t="s">
        <v>81</v>
      </c>
      <c r="AO148" t="s">
        <v>81</v>
      </c>
      <c r="AP148" t="s">
        <v>81</v>
      </c>
      <c r="AQ148" t="s">
        <v>81</v>
      </c>
      <c r="AR148" t="s">
        <v>81</v>
      </c>
      <c r="AS148">
        <v>22.5</v>
      </c>
      <c r="AT148">
        <v>30.8</v>
      </c>
      <c r="AU148">
        <v>12</v>
      </c>
      <c r="AV148">
        <v>18.8</v>
      </c>
      <c r="AW148">
        <v>8.3000000000000007</v>
      </c>
      <c r="AX148">
        <v>21.7</v>
      </c>
      <c r="AY148">
        <v>113320000</v>
      </c>
      <c r="AZ148">
        <v>30774000</v>
      </c>
      <c r="BA148">
        <v>29680000</v>
      </c>
      <c r="BB148">
        <v>5596600</v>
      </c>
      <c r="BC148">
        <v>25748000</v>
      </c>
      <c r="BD148">
        <v>2457900</v>
      </c>
      <c r="BE148">
        <v>19066000</v>
      </c>
      <c r="BF148">
        <v>22</v>
      </c>
      <c r="BG148">
        <v>3283200</v>
      </c>
      <c r="BH148">
        <v>981770</v>
      </c>
      <c r="BI148">
        <v>714850</v>
      </c>
      <c r="BJ148">
        <v>213640</v>
      </c>
      <c r="BK148">
        <v>748480</v>
      </c>
      <c r="BL148">
        <v>97081</v>
      </c>
      <c r="BM148">
        <v>527410</v>
      </c>
      <c r="BN148">
        <v>51</v>
      </c>
      <c r="BO148" t="s">
        <v>1529</v>
      </c>
      <c r="BP148" t="s">
        <v>2816</v>
      </c>
      <c r="BQ148" t="s">
        <v>2816</v>
      </c>
      <c r="BR148" t="s">
        <v>2816</v>
      </c>
      <c r="BS148">
        <v>146</v>
      </c>
      <c r="BT148" t="s">
        <v>1530</v>
      </c>
      <c r="BU148" t="s">
        <v>552</v>
      </c>
      <c r="BV148" t="s">
        <v>1531</v>
      </c>
      <c r="BW148" t="s">
        <v>1532</v>
      </c>
      <c r="BX148" t="s">
        <v>1533</v>
      </c>
      <c r="BY148" t="s">
        <v>1534</v>
      </c>
      <c r="BZ148" t="s">
        <v>3077</v>
      </c>
      <c r="CA148" t="s">
        <v>3078</v>
      </c>
      <c r="CB148" t="s">
        <v>2818</v>
      </c>
    </row>
    <row r="149" spans="1:80">
      <c r="A149" t="s">
        <v>1535</v>
      </c>
      <c r="B149" t="s">
        <v>1535</v>
      </c>
      <c r="C149" t="s">
        <v>2815</v>
      </c>
      <c r="D149" t="s">
        <v>2815</v>
      </c>
      <c r="E149" t="s">
        <v>2815</v>
      </c>
      <c r="F149" t="s">
        <v>1536</v>
      </c>
      <c r="G149" t="s">
        <v>1537</v>
      </c>
      <c r="H149" t="s">
        <v>1538</v>
      </c>
      <c r="I149">
        <v>1</v>
      </c>
      <c r="J149">
        <v>2</v>
      </c>
      <c r="K149">
        <v>2</v>
      </c>
      <c r="L149">
        <v>2</v>
      </c>
      <c r="M149">
        <v>2</v>
      </c>
      <c r="N149">
        <v>2</v>
      </c>
      <c r="O149">
        <v>0</v>
      </c>
      <c r="P149">
        <v>0</v>
      </c>
      <c r="Q149">
        <v>1</v>
      </c>
      <c r="R149">
        <v>2</v>
      </c>
      <c r="S149">
        <v>2</v>
      </c>
      <c r="T149">
        <v>2</v>
      </c>
      <c r="U149">
        <v>0</v>
      </c>
      <c r="V149">
        <v>0</v>
      </c>
      <c r="W149">
        <v>1</v>
      </c>
      <c r="X149">
        <v>2</v>
      </c>
      <c r="Y149">
        <v>2</v>
      </c>
      <c r="Z149">
        <v>2</v>
      </c>
      <c r="AA149">
        <v>0</v>
      </c>
      <c r="AB149">
        <v>0</v>
      </c>
      <c r="AC149">
        <v>1</v>
      </c>
      <c r="AD149">
        <v>2</v>
      </c>
      <c r="AE149">
        <v>10.5</v>
      </c>
      <c r="AF149">
        <v>10.5</v>
      </c>
      <c r="AG149">
        <v>10.5</v>
      </c>
      <c r="AH149">
        <v>38.454999999999998</v>
      </c>
      <c r="AI149">
        <v>344</v>
      </c>
      <c r="AJ149" t="s">
        <v>3079</v>
      </c>
      <c r="AK149">
        <v>0</v>
      </c>
      <c r="AL149">
        <v>6.1367000000000003</v>
      </c>
      <c r="AM149" t="s">
        <v>81</v>
      </c>
      <c r="AN149" t="s">
        <v>81</v>
      </c>
      <c r="AO149" t="s">
        <v>2816</v>
      </c>
      <c r="AP149" t="s">
        <v>2816</v>
      </c>
      <c r="AQ149" t="s">
        <v>113</v>
      </c>
      <c r="AR149" t="s">
        <v>81</v>
      </c>
      <c r="AS149">
        <v>10.5</v>
      </c>
      <c r="AT149">
        <v>10.5</v>
      </c>
      <c r="AU149">
        <v>0</v>
      </c>
      <c r="AV149">
        <v>0</v>
      </c>
      <c r="AW149">
        <v>5.2</v>
      </c>
      <c r="AX149">
        <v>10.5</v>
      </c>
      <c r="AY149">
        <v>7742300</v>
      </c>
      <c r="AZ149">
        <v>3335000</v>
      </c>
      <c r="BA149">
        <v>2253500</v>
      </c>
      <c r="BB149">
        <v>0</v>
      </c>
      <c r="BC149">
        <v>0</v>
      </c>
      <c r="BD149">
        <v>302800</v>
      </c>
      <c r="BE149">
        <v>1851100</v>
      </c>
      <c r="BF149">
        <v>16</v>
      </c>
      <c r="BG149">
        <v>483890</v>
      </c>
      <c r="BH149">
        <v>208440</v>
      </c>
      <c r="BI149">
        <v>140840</v>
      </c>
      <c r="BJ149">
        <v>0</v>
      </c>
      <c r="BK149">
        <v>0</v>
      </c>
      <c r="BL149">
        <v>18925</v>
      </c>
      <c r="BM149">
        <v>115690</v>
      </c>
      <c r="BN149">
        <v>3</v>
      </c>
      <c r="BO149" t="s">
        <v>1539</v>
      </c>
      <c r="BP149" t="s">
        <v>2816</v>
      </c>
      <c r="BQ149" t="s">
        <v>2816</v>
      </c>
      <c r="BR149" t="s">
        <v>2816</v>
      </c>
      <c r="BS149">
        <v>147</v>
      </c>
      <c r="BT149" t="s">
        <v>1540</v>
      </c>
      <c r="BU149" t="s">
        <v>85</v>
      </c>
      <c r="BV149" t="s">
        <v>1541</v>
      </c>
      <c r="BW149" t="s">
        <v>1542</v>
      </c>
      <c r="BX149" t="s">
        <v>1543</v>
      </c>
      <c r="BY149" t="s">
        <v>1544</v>
      </c>
      <c r="BZ149" t="s">
        <v>2816</v>
      </c>
      <c r="CA149" t="s">
        <v>2816</v>
      </c>
      <c r="CB149" t="s">
        <v>2818</v>
      </c>
    </row>
    <row r="150" spans="1:80">
      <c r="A150" t="s">
        <v>1545</v>
      </c>
      <c r="B150" t="s">
        <v>1545</v>
      </c>
      <c r="C150" t="s">
        <v>2815</v>
      </c>
      <c r="D150" t="s">
        <v>2815</v>
      </c>
      <c r="E150" t="s">
        <v>2815</v>
      </c>
      <c r="F150" t="s">
        <v>1546</v>
      </c>
      <c r="G150" t="s">
        <v>1547</v>
      </c>
      <c r="H150" t="s">
        <v>1548</v>
      </c>
      <c r="I150">
        <v>1</v>
      </c>
      <c r="J150">
        <v>2</v>
      </c>
      <c r="K150">
        <v>2</v>
      </c>
      <c r="L150">
        <v>2</v>
      </c>
      <c r="M150">
        <v>1</v>
      </c>
      <c r="N150">
        <v>2</v>
      </c>
      <c r="O150">
        <v>1</v>
      </c>
      <c r="P150">
        <v>1</v>
      </c>
      <c r="Q150">
        <v>1</v>
      </c>
      <c r="R150">
        <v>1</v>
      </c>
      <c r="S150">
        <v>1</v>
      </c>
      <c r="T150">
        <v>2</v>
      </c>
      <c r="U150">
        <v>1</v>
      </c>
      <c r="V150">
        <v>1</v>
      </c>
      <c r="W150">
        <v>1</v>
      </c>
      <c r="X150">
        <v>1</v>
      </c>
      <c r="Y150">
        <v>1</v>
      </c>
      <c r="Z150">
        <v>2</v>
      </c>
      <c r="AA150">
        <v>1</v>
      </c>
      <c r="AB150">
        <v>1</v>
      </c>
      <c r="AC150">
        <v>1</v>
      </c>
      <c r="AD150">
        <v>1</v>
      </c>
      <c r="AE150">
        <v>4.9000000000000004</v>
      </c>
      <c r="AF150">
        <v>4.9000000000000004</v>
      </c>
      <c r="AG150">
        <v>4.9000000000000004</v>
      </c>
      <c r="AH150">
        <v>53.661999999999999</v>
      </c>
      <c r="AI150">
        <v>474</v>
      </c>
      <c r="AJ150" t="s">
        <v>3080</v>
      </c>
      <c r="AK150">
        <v>0</v>
      </c>
      <c r="AL150">
        <v>3.4089</v>
      </c>
      <c r="AM150" t="s">
        <v>81</v>
      </c>
      <c r="AN150" t="s">
        <v>81</v>
      </c>
      <c r="AO150" t="s">
        <v>81</v>
      </c>
      <c r="AP150" t="s">
        <v>81</v>
      </c>
      <c r="AQ150" t="s">
        <v>81</v>
      </c>
      <c r="AR150" t="s">
        <v>81</v>
      </c>
      <c r="AS150">
        <v>3.4</v>
      </c>
      <c r="AT150">
        <v>4.9000000000000004</v>
      </c>
      <c r="AU150">
        <v>3.4</v>
      </c>
      <c r="AV150">
        <v>3.4</v>
      </c>
      <c r="AW150">
        <v>3.4</v>
      </c>
      <c r="AX150">
        <v>3.4</v>
      </c>
      <c r="AY150">
        <v>3334100</v>
      </c>
      <c r="AZ150">
        <v>746300</v>
      </c>
      <c r="BA150">
        <v>820870</v>
      </c>
      <c r="BB150">
        <v>407210</v>
      </c>
      <c r="BC150">
        <v>733130</v>
      </c>
      <c r="BD150">
        <v>0</v>
      </c>
      <c r="BE150">
        <v>626570</v>
      </c>
      <c r="BF150">
        <v>27</v>
      </c>
      <c r="BG150">
        <v>123480</v>
      </c>
      <c r="BH150">
        <v>27641</v>
      </c>
      <c r="BI150">
        <v>30403</v>
      </c>
      <c r="BJ150">
        <v>15082</v>
      </c>
      <c r="BK150">
        <v>27153</v>
      </c>
      <c r="BL150">
        <v>0</v>
      </c>
      <c r="BM150">
        <v>23206</v>
      </c>
      <c r="BN150">
        <v>7</v>
      </c>
      <c r="BO150" t="s">
        <v>1549</v>
      </c>
      <c r="BP150" t="s">
        <v>2816</v>
      </c>
      <c r="BQ150" t="s">
        <v>2816</v>
      </c>
      <c r="BR150" t="s">
        <v>2816</v>
      </c>
      <c r="BS150">
        <v>148</v>
      </c>
      <c r="BT150" t="s">
        <v>1550</v>
      </c>
      <c r="BU150" t="s">
        <v>85</v>
      </c>
      <c r="BV150" t="s">
        <v>1551</v>
      </c>
      <c r="BW150" t="s">
        <v>1552</v>
      </c>
      <c r="BX150" t="s">
        <v>1553</v>
      </c>
      <c r="BY150" t="s">
        <v>1554</v>
      </c>
      <c r="BZ150" t="s">
        <v>2816</v>
      </c>
      <c r="CA150" t="s">
        <v>2816</v>
      </c>
      <c r="CB150" t="s">
        <v>2818</v>
      </c>
    </row>
    <row r="151" spans="1:80">
      <c r="A151" t="s">
        <v>1555</v>
      </c>
      <c r="B151" t="s">
        <v>1555</v>
      </c>
      <c r="C151" t="s">
        <v>2815</v>
      </c>
      <c r="D151" t="s">
        <v>2815</v>
      </c>
      <c r="E151" t="s">
        <v>2815</v>
      </c>
      <c r="F151" t="s">
        <v>1556</v>
      </c>
      <c r="G151" t="s">
        <v>1557</v>
      </c>
      <c r="H151" t="s">
        <v>1558</v>
      </c>
      <c r="I151">
        <v>1</v>
      </c>
      <c r="J151">
        <v>2</v>
      </c>
      <c r="K151">
        <v>2</v>
      </c>
      <c r="L151">
        <v>2</v>
      </c>
      <c r="M151">
        <v>0</v>
      </c>
      <c r="N151">
        <v>1</v>
      </c>
      <c r="O151">
        <v>1</v>
      </c>
      <c r="P151">
        <v>0</v>
      </c>
      <c r="Q151">
        <v>0</v>
      </c>
      <c r="R151">
        <v>1</v>
      </c>
      <c r="S151">
        <v>0</v>
      </c>
      <c r="T151">
        <v>1</v>
      </c>
      <c r="U151">
        <v>1</v>
      </c>
      <c r="V151">
        <v>0</v>
      </c>
      <c r="W151">
        <v>0</v>
      </c>
      <c r="X151">
        <v>1</v>
      </c>
      <c r="Y151">
        <v>0</v>
      </c>
      <c r="Z151">
        <v>1</v>
      </c>
      <c r="AA151">
        <v>1</v>
      </c>
      <c r="AB151">
        <v>0</v>
      </c>
      <c r="AC151">
        <v>0</v>
      </c>
      <c r="AD151">
        <v>1</v>
      </c>
      <c r="AE151">
        <v>7.8</v>
      </c>
      <c r="AF151">
        <v>7.8</v>
      </c>
      <c r="AG151">
        <v>7.8</v>
      </c>
      <c r="AH151">
        <v>49.14</v>
      </c>
      <c r="AI151">
        <v>446</v>
      </c>
      <c r="AJ151" t="s">
        <v>3081</v>
      </c>
      <c r="AK151">
        <v>4.0486000000000003E-3</v>
      </c>
      <c r="AL151">
        <v>2.3877000000000002</v>
      </c>
      <c r="AM151" t="s">
        <v>2816</v>
      </c>
      <c r="AN151" t="s">
        <v>113</v>
      </c>
      <c r="AO151" t="s">
        <v>81</v>
      </c>
      <c r="AP151" t="s">
        <v>2816</v>
      </c>
      <c r="AQ151" t="s">
        <v>2816</v>
      </c>
      <c r="AR151" t="s">
        <v>81</v>
      </c>
      <c r="AS151">
        <v>0</v>
      </c>
      <c r="AT151">
        <v>4.3</v>
      </c>
      <c r="AU151">
        <v>4.3</v>
      </c>
      <c r="AV151">
        <v>0</v>
      </c>
      <c r="AW151">
        <v>0</v>
      </c>
      <c r="AX151">
        <v>3.6</v>
      </c>
      <c r="AY151">
        <v>1355100</v>
      </c>
      <c r="AZ151">
        <v>0</v>
      </c>
      <c r="BA151">
        <v>657490</v>
      </c>
      <c r="BB151">
        <v>697600</v>
      </c>
      <c r="BC151">
        <v>0</v>
      </c>
      <c r="BD151">
        <v>0</v>
      </c>
      <c r="BE151">
        <v>0</v>
      </c>
      <c r="BF151">
        <v>19</v>
      </c>
      <c r="BG151">
        <v>71321</v>
      </c>
      <c r="BH151">
        <v>0</v>
      </c>
      <c r="BI151">
        <v>34605</v>
      </c>
      <c r="BJ151">
        <v>36716</v>
      </c>
      <c r="BK151">
        <v>0</v>
      </c>
      <c r="BL151">
        <v>0</v>
      </c>
      <c r="BM151">
        <v>0</v>
      </c>
      <c r="BN151">
        <v>3</v>
      </c>
      <c r="BO151" t="s">
        <v>1559</v>
      </c>
      <c r="BP151" t="s">
        <v>2816</v>
      </c>
      <c r="BQ151" t="s">
        <v>2816</v>
      </c>
      <c r="BR151" t="s">
        <v>2816</v>
      </c>
      <c r="BS151">
        <v>149</v>
      </c>
      <c r="BT151" t="s">
        <v>1560</v>
      </c>
      <c r="BU151" t="s">
        <v>85</v>
      </c>
      <c r="BV151" t="s">
        <v>1561</v>
      </c>
      <c r="BW151" t="s">
        <v>1562</v>
      </c>
      <c r="BX151" t="s">
        <v>1563</v>
      </c>
      <c r="BY151" t="s">
        <v>1564</v>
      </c>
      <c r="BZ151" t="s">
        <v>2816</v>
      </c>
      <c r="CA151" t="s">
        <v>2816</v>
      </c>
      <c r="CB151" t="s">
        <v>2818</v>
      </c>
    </row>
    <row r="152" spans="1:80">
      <c r="A152" t="s">
        <v>1565</v>
      </c>
      <c r="B152" t="s">
        <v>1565</v>
      </c>
      <c r="C152" t="s">
        <v>2815</v>
      </c>
      <c r="D152" t="s">
        <v>2815</v>
      </c>
      <c r="E152" t="s">
        <v>2815</v>
      </c>
      <c r="F152" t="s">
        <v>1566</v>
      </c>
      <c r="G152" t="s">
        <v>1567</v>
      </c>
      <c r="H152" t="s">
        <v>1568</v>
      </c>
      <c r="I152">
        <v>1</v>
      </c>
      <c r="J152">
        <v>2</v>
      </c>
      <c r="K152">
        <v>2</v>
      </c>
      <c r="L152">
        <v>2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1</v>
      </c>
      <c r="S152">
        <v>1</v>
      </c>
      <c r="T152">
        <v>1</v>
      </c>
      <c r="U152">
        <v>1</v>
      </c>
      <c r="V152">
        <v>1</v>
      </c>
      <c r="W152">
        <v>1</v>
      </c>
      <c r="X152">
        <v>1</v>
      </c>
      <c r="Y152">
        <v>1</v>
      </c>
      <c r="Z152">
        <v>1</v>
      </c>
      <c r="AA152">
        <v>1</v>
      </c>
      <c r="AB152">
        <v>1</v>
      </c>
      <c r="AC152">
        <v>1</v>
      </c>
      <c r="AD152">
        <v>1</v>
      </c>
      <c r="AE152">
        <v>5.0999999999999996</v>
      </c>
      <c r="AF152">
        <v>5.0999999999999996</v>
      </c>
      <c r="AG152">
        <v>5.0999999999999996</v>
      </c>
      <c r="AH152">
        <v>89.948999999999998</v>
      </c>
      <c r="AI152">
        <v>804</v>
      </c>
      <c r="AJ152" t="s">
        <v>3082</v>
      </c>
      <c r="AK152">
        <v>0</v>
      </c>
      <c r="AL152">
        <v>4.4904999999999999</v>
      </c>
      <c r="AM152" t="s">
        <v>81</v>
      </c>
      <c r="AN152" t="s">
        <v>81</v>
      </c>
      <c r="AO152" t="s">
        <v>81</v>
      </c>
      <c r="AP152" t="s">
        <v>81</v>
      </c>
      <c r="AQ152" t="s">
        <v>81</v>
      </c>
      <c r="AR152" t="s">
        <v>81</v>
      </c>
      <c r="AS152">
        <v>2.6</v>
      </c>
      <c r="AT152">
        <v>2.6</v>
      </c>
      <c r="AU152">
        <v>2.6</v>
      </c>
      <c r="AV152">
        <v>2.5</v>
      </c>
      <c r="AW152">
        <v>2.6</v>
      </c>
      <c r="AX152">
        <v>2.6</v>
      </c>
      <c r="AY152">
        <v>5322200</v>
      </c>
      <c r="AZ152">
        <v>1928200</v>
      </c>
      <c r="BA152">
        <v>1149200</v>
      </c>
      <c r="BB152">
        <v>604370</v>
      </c>
      <c r="BC152">
        <v>0</v>
      </c>
      <c r="BD152">
        <v>703200</v>
      </c>
      <c r="BE152">
        <v>937180</v>
      </c>
      <c r="BF152">
        <v>41</v>
      </c>
      <c r="BG152">
        <v>129810</v>
      </c>
      <c r="BH152">
        <v>47028</v>
      </c>
      <c r="BI152">
        <v>28030</v>
      </c>
      <c r="BJ152">
        <v>14741</v>
      </c>
      <c r="BK152">
        <v>0</v>
      </c>
      <c r="BL152">
        <v>17151</v>
      </c>
      <c r="BM152">
        <v>22858</v>
      </c>
      <c r="BN152">
        <v>12</v>
      </c>
      <c r="BO152" t="s">
        <v>1569</v>
      </c>
      <c r="BP152" t="s">
        <v>2816</v>
      </c>
      <c r="BQ152" t="s">
        <v>2816</v>
      </c>
      <c r="BR152" t="s">
        <v>2816</v>
      </c>
      <c r="BS152">
        <v>150</v>
      </c>
      <c r="BT152" t="s">
        <v>1570</v>
      </c>
      <c r="BU152" t="s">
        <v>85</v>
      </c>
      <c r="BV152" t="s">
        <v>1571</v>
      </c>
      <c r="BW152" t="s">
        <v>1572</v>
      </c>
      <c r="BX152" t="s">
        <v>1573</v>
      </c>
      <c r="BY152" t="s">
        <v>1574</v>
      </c>
      <c r="BZ152" t="s">
        <v>2816</v>
      </c>
      <c r="CA152" t="s">
        <v>2816</v>
      </c>
      <c r="CB152" t="s">
        <v>2818</v>
      </c>
    </row>
    <row r="153" spans="1:80">
      <c r="A153" t="s">
        <v>1575</v>
      </c>
      <c r="B153" t="s">
        <v>1575</v>
      </c>
      <c r="C153" t="s">
        <v>2815</v>
      </c>
      <c r="D153" t="s">
        <v>2815</v>
      </c>
      <c r="E153" t="s">
        <v>2815</v>
      </c>
      <c r="F153" t="s">
        <v>1576</v>
      </c>
      <c r="G153" t="s">
        <v>1577</v>
      </c>
      <c r="H153" t="s">
        <v>1578</v>
      </c>
      <c r="I153">
        <v>1</v>
      </c>
      <c r="J153">
        <v>2</v>
      </c>
      <c r="K153">
        <v>2</v>
      </c>
      <c r="L153">
        <v>2</v>
      </c>
      <c r="M153">
        <v>2</v>
      </c>
      <c r="N153">
        <v>0</v>
      </c>
      <c r="O153">
        <v>2</v>
      </c>
      <c r="P153">
        <v>2</v>
      </c>
      <c r="Q153">
        <v>2</v>
      </c>
      <c r="R153">
        <v>2</v>
      </c>
      <c r="S153">
        <v>2</v>
      </c>
      <c r="T153">
        <v>0</v>
      </c>
      <c r="U153">
        <v>2</v>
      </c>
      <c r="V153">
        <v>2</v>
      </c>
      <c r="W153">
        <v>2</v>
      </c>
      <c r="X153">
        <v>2</v>
      </c>
      <c r="Y153">
        <v>2</v>
      </c>
      <c r="Z153">
        <v>0</v>
      </c>
      <c r="AA153">
        <v>2</v>
      </c>
      <c r="AB153">
        <v>2</v>
      </c>
      <c r="AC153">
        <v>2</v>
      </c>
      <c r="AD153">
        <v>2</v>
      </c>
      <c r="AE153">
        <v>17.399999999999999</v>
      </c>
      <c r="AF153">
        <v>17.399999999999999</v>
      </c>
      <c r="AG153">
        <v>17.399999999999999</v>
      </c>
      <c r="AH153">
        <v>17.687999999999999</v>
      </c>
      <c r="AI153">
        <v>161</v>
      </c>
      <c r="AJ153" t="s">
        <v>3083</v>
      </c>
      <c r="AK153">
        <v>0</v>
      </c>
      <c r="AL153">
        <v>8.2416999999999998</v>
      </c>
      <c r="AM153" t="s">
        <v>81</v>
      </c>
      <c r="AN153" t="s">
        <v>2816</v>
      </c>
      <c r="AO153" t="s">
        <v>81</v>
      </c>
      <c r="AP153" t="s">
        <v>81</v>
      </c>
      <c r="AQ153" t="s">
        <v>81</v>
      </c>
      <c r="AR153" t="s">
        <v>81</v>
      </c>
      <c r="AS153">
        <v>17.399999999999999</v>
      </c>
      <c r="AT153">
        <v>0</v>
      </c>
      <c r="AU153">
        <v>17.399999999999999</v>
      </c>
      <c r="AV153">
        <v>17.399999999999999</v>
      </c>
      <c r="AW153">
        <v>17.399999999999999</v>
      </c>
      <c r="AX153">
        <v>17.399999999999999</v>
      </c>
      <c r="AY153">
        <v>14515000</v>
      </c>
      <c r="AZ153">
        <v>2727800</v>
      </c>
      <c r="BA153">
        <v>0</v>
      </c>
      <c r="BB153">
        <v>2037200</v>
      </c>
      <c r="BC153">
        <v>5453300</v>
      </c>
      <c r="BD153">
        <v>1763100</v>
      </c>
      <c r="BE153">
        <v>2533200</v>
      </c>
      <c r="BF153">
        <v>7</v>
      </c>
      <c r="BG153">
        <v>2073500</v>
      </c>
      <c r="BH153">
        <v>389690</v>
      </c>
      <c r="BI153">
        <v>0</v>
      </c>
      <c r="BJ153">
        <v>291030</v>
      </c>
      <c r="BK153">
        <v>779040</v>
      </c>
      <c r="BL153">
        <v>251880</v>
      </c>
      <c r="BM153">
        <v>361890</v>
      </c>
      <c r="BN153">
        <v>11</v>
      </c>
      <c r="BO153" t="s">
        <v>1579</v>
      </c>
      <c r="BP153" t="s">
        <v>2816</v>
      </c>
      <c r="BQ153" t="s">
        <v>2816</v>
      </c>
      <c r="BR153" t="s">
        <v>2816</v>
      </c>
      <c r="BS153">
        <v>151</v>
      </c>
      <c r="BT153" t="s">
        <v>1580</v>
      </c>
      <c r="BU153" t="s">
        <v>85</v>
      </c>
      <c r="BV153" t="s">
        <v>1581</v>
      </c>
      <c r="BW153" t="s">
        <v>1582</v>
      </c>
      <c r="BX153" t="s">
        <v>1583</v>
      </c>
      <c r="BY153" t="s">
        <v>1584</v>
      </c>
      <c r="BZ153" t="s">
        <v>2816</v>
      </c>
      <c r="CA153" t="s">
        <v>2816</v>
      </c>
      <c r="CB153" t="s">
        <v>2818</v>
      </c>
    </row>
    <row r="154" spans="1:80">
      <c r="A154" t="s">
        <v>1585</v>
      </c>
      <c r="B154" t="s">
        <v>1585</v>
      </c>
      <c r="C154" t="s">
        <v>2821</v>
      </c>
      <c r="D154" t="s">
        <v>2821</v>
      </c>
      <c r="E154" t="s">
        <v>2821</v>
      </c>
      <c r="F154" t="s">
        <v>1586</v>
      </c>
      <c r="G154" t="s">
        <v>1587</v>
      </c>
      <c r="H154" t="s">
        <v>1588</v>
      </c>
      <c r="I154">
        <v>1</v>
      </c>
      <c r="J154">
        <v>3</v>
      </c>
      <c r="K154">
        <v>3</v>
      </c>
      <c r="L154">
        <v>3</v>
      </c>
      <c r="M154">
        <v>1</v>
      </c>
      <c r="N154">
        <v>2</v>
      </c>
      <c r="O154">
        <v>1</v>
      </c>
      <c r="P154">
        <v>1</v>
      </c>
      <c r="Q154">
        <v>1</v>
      </c>
      <c r="R154">
        <v>3</v>
      </c>
      <c r="S154">
        <v>1</v>
      </c>
      <c r="T154">
        <v>2</v>
      </c>
      <c r="U154">
        <v>1</v>
      </c>
      <c r="V154">
        <v>1</v>
      </c>
      <c r="W154">
        <v>1</v>
      </c>
      <c r="X154">
        <v>3</v>
      </c>
      <c r="Y154">
        <v>1</v>
      </c>
      <c r="Z154">
        <v>2</v>
      </c>
      <c r="AA154">
        <v>1</v>
      </c>
      <c r="AB154">
        <v>1</v>
      </c>
      <c r="AC154">
        <v>1</v>
      </c>
      <c r="AD154">
        <v>3</v>
      </c>
      <c r="AE154">
        <v>16.7</v>
      </c>
      <c r="AF154">
        <v>16.7</v>
      </c>
      <c r="AG154">
        <v>16.7</v>
      </c>
      <c r="AH154">
        <v>29.614000000000001</v>
      </c>
      <c r="AI154">
        <v>270</v>
      </c>
      <c r="AJ154" t="s">
        <v>2901</v>
      </c>
      <c r="AK154">
        <v>0</v>
      </c>
      <c r="AL154">
        <v>8.0632000000000001</v>
      </c>
      <c r="AM154" t="s">
        <v>81</v>
      </c>
      <c r="AN154" t="s">
        <v>81</v>
      </c>
      <c r="AO154" t="s">
        <v>113</v>
      </c>
      <c r="AP154" t="s">
        <v>81</v>
      </c>
      <c r="AQ154" t="s">
        <v>113</v>
      </c>
      <c r="AR154" t="s">
        <v>81</v>
      </c>
      <c r="AS154">
        <v>4.8</v>
      </c>
      <c r="AT154">
        <v>11.5</v>
      </c>
      <c r="AU154">
        <v>4.8</v>
      </c>
      <c r="AV154">
        <v>4.8</v>
      </c>
      <c r="AW154">
        <v>4.8</v>
      </c>
      <c r="AX154">
        <v>16.7</v>
      </c>
      <c r="AY154">
        <v>10538000</v>
      </c>
      <c r="AZ154">
        <v>1316200</v>
      </c>
      <c r="BA154">
        <v>771550</v>
      </c>
      <c r="BB154">
        <v>328770</v>
      </c>
      <c r="BC154">
        <v>1763900</v>
      </c>
      <c r="BD154">
        <v>398610</v>
      </c>
      <c r="BE154">
        <v>5959000</v>
      </c>
      <c r="BF154">
        <v>14</v>
      </c>
      <c r="BG154">
        <v>752720</v>
      </c>
      <c r="BH154">
        <v>94017</v>
      </c>
      <c r="BI154">
        <v>55111</v>
      </c>
      <c r="BJ154">
        <v>23484</v>
      </c>
      <c r="BK154">
        <v>125990</v>
      </c>
      <c r="BL154">
        <v>28472</v>
      </c>
      <c r="BM154">
        <v>425650</v>
      </c>
      <c r="BN154">
        <v>7</v>
      </c>
      <c r="BO154" t="s">
        <v>1589</v>
      </c>
      <c r="BP154" t="s">
        <v>2816</v>
      </c>
      <c r="BQ154" t="s">
        <v>2816</v>
      </c>
      <c r="BR154" t="s">
        <v>2816</v>
      </c>
      <c r="BS154">
        <v>152</v>
      </c>
      <c r="BT154" t="s">
        <v>1590</v>
      </c>
      <c r="BU154" t="s">
        <v>132</v>
      </c>
      <c r="BV154" t="s">
        <v>1591</v>
      </c>
      <c r="BW154" t="s">
        <v>1592</v>
      </c>
      <c r="BX154" t="s">
        <v>1593</v>
      </c>
      <c r="BY154" t="s">
        <v>1594</v>
      </c>
      <c r="BZ154" t="s">
        <v>2816</v>
      </c>
      <c r="CA154" t="s">
        <v>2816</v>
      </c>
      <c r="CB154" t="s">
        <v>2818</v>
      </c>
    </row>
    <row r="155" spans="1:80">
      <c r="A155" t="s">
        <v>1595</v>
      </c>
      <c r="B155" t="s">
        <v>1595</v>
      </c>
      <c r="C155" t="s">
        <v>2815</v>
      </c>
      <c r="D155" t="s">
        <v>2815</v>
      </c>
      <c r="E155" t="s">
        <v>2815</v>
      </c>
      <c r="F155" t="s">
        <v>1596</v>
      </c>
      <c r="G155" t="s">
        <v>1597</v>
      </c>
      <c r="H155" t="s">
        <v>1598</v>
      </c>
      <c r="I155">
        <v>1</v>
      </c>
      <c r="J155">
        <v>2</v>
      </c>
      <c r="K155">
        <v>2</v>
      </c>
      <c r="L155">
        <v>2</v>
      </c>
      <c r="M155">
        <v>2</v>
      </c>
      <c r="N155">
        <v>0</v>
      </c>
      <c r="O155">
        <v>1</v>
      </c>
      <c r="P155">
        <v>1</v>
      </c>
      <c r="Q155">
        <v>1</v>
      </c>
      <c r="R155">
        <v>1</v>
      </c>
      <c r="S155">
        <v>2</v>
      </c>
      <c r="T155">
        <v>0</v>
      </c>
      <c r="U155">
        <v>1</v>
      </c>
      <c r="V155">
        <v>1</v>
      </c>
      <c r="W155">
        <v>1</v>
      </c>
      <c r="X155">
        <v>1</v>
      </c>
      <c r="Y155">
        <v>2</v>
      </c>
      <c r="Z155">
        <v>0</v>
      </c>
      <c r="AA155">
        <v>1</v>
      </c>
      <c r="AB155">
        <v>1</v>
      </c>
      <c r="AC155">
        <v>1</v>
      </c>
      <c r="AD155">
        <v>1</v>
      </c>
      <c r="AE155">
        <v>7.9</v>
      </c>
      <c r="AF155">
        <v>7.9</v>
      </c>
      <c r="AG155">
        <v>7.9</v>
      </c>
      <c r="AH155">
        <v>44.540999999999997</v>
      </c>
      <c r="AI155">
        <v>406</v>
      </c>
      <c r="AJ155" t="s">
        <v>3084</v>
      </c>
      <c r="AK155">
        <v>0</v>
      </c>
      <c r="AL155">
        <v>3.5038</v>
      </c>
      <c r="AM155" t="s">
        <v>81</v>
      </c>
      <c r="AN155" t="s">
        <v>2816</v>
      </c>
      <c r="AO155" t="s">
        <v>81</v>
      </c>
      <c r="AP155" t="s">
        <v>81</v>
      </c>
      <c r="AQ155" t="s">
        <v>81</v>
      </c>
      <c r="AR155" t="s">
        <v>81</v>
      </c>
      <c r="AS155">
        <v>7.9</v>
      </c>
      <c r="AT155">
        <v>0</v>
      </c>
      <c r="AU155">
        <v>3.9</v>
      </c>
      <c r="AV155">
        <v>3.9</v>
      </c>
      <c r="AW155">
        <v>3.9</v>
      </c>
      <c r="AX155">
        <v>3.9</v>
      </c>
      <c r="AY155">
        <v>7178800</v>
      </c>
      <c r="AZ155">
        <v>4175800</v>
      </c>
      <c r="BA155">
        <v>0</v>
      </c>
      <c r="BB155">
        <v>0</v>
      </c>
      <c r="BC155">
        <v>0</v>
      </c>
      <c r="BD155">
        <v>315180</v>
      </c>
      <c r="BE155">
        <v>2687800</v>
      </c>
      <c r="BF155">
        <v>25</v>
      </c>
      <c r="BG155">
        <v>287150</v>
      </c>
      <c r="BH155">
        <v>167030</v>
      </c>
      <c r="BI155">
        <v>0</v>
      </c>
      <c r="BJ155">
        <v>0</v>
      </c>
      <c r="BK155">
        <v>0</v>
      </c>
      <c r="BL155">
        <v>12607</v>
      </c>
      <c r="BM155">
        <v>107510</v>
      </c>
      <c r="BN155">
        <v>4</v>
      </c>
      <c r="BO155" t="s">
        <v>1599</v>
      </c>
      <c r="BP155" t="s">
        <v>2816</v>
      </c>
      <c r="BQ155" t="s">
        <v>2816</v>
      </c>
      <c r="BR155" t="s">
        <v>2816</v>
      </c>
      <c r="BS155">
        <v>153</v>
      </c>
      <c r="BT155" t="s">
        <v>1600</v>
      </c>
      <c r="BU155" t="s">
        <v>85</v>
      </c>
      <c r="BV155" t="s">
        <v>1601</v>
      </c>
      <c r="BW155" t="s">
        <v>1602</v>
      </c>
      <c r="BX155" t="s">
        <v>1603</v>
      </c>
      <c r="BY155" t="s">
        <v>1604</v>
      </c>
      <c r="BZ155" t="s">
        <v>2816</v>
      </c>
      <c r="CA155" t="s">
        <v>2816</v>
      </c>
      <c r="CB155" t="s">
        <v>2818</v>
      </c>
    </row>
    <row r="156" spans="1:80">
      <c r="A156" t="s">
        <v>1605</v>
      </c>
      <c r="B156" t="s">
        <v>1605</v>
      </c>
      <c r="C156" t="s">
        <v>2834</v>
      </c>
      <c r="D156" t="s">
        <v>2834</v>
      </c>
      <c r="E156" t="s">
        <v>2834</v>
      </c>
      <c r="F156" t="s">
        <v>1606</v>
      </c>
      <c r="G156" t="s">
        <v>1607</v>
      </c>
      <c r="H156" t="s">
        <v>1608</v>
      </c>
      <c r="I156">
        <v>1</v>
      </c>
      <c r="J156">
        <v>4</v>
      </c>
      <c r="K156">
        <v>4</v>
      </c>
      <c r="L156">
        <v>4</v>
      </c>
      <c r="M156">
        <v>4</v>
      </c>
      <c r="N156">
        <v>3</v>
      </c>
      <c r="O156">
        <v>2</v>
      </c>
      <c r="P156">
        <v>3</v>
      </c>
      <c r="Q156">
        <v>3</v>
      </c>
      <c r="R156">
        <v>3</v>
      </c>
      <c r="S156">
        <v>4</v>
      </c>
      <c r="T156">
        <v>3</v>
      </c>
      <c r="U156">
        <v>2</v>
      </c>
      <c r="V156">
        <v>3</v>
      </c>
      <c r="W156">
        <v>3</v>
      </c>
      <c r="X156">
        <v>3</v>
      </c>
      <c r="Y156">
        <v>4</v>
      </c>
      <c r="Z156">
        <v>3</v>
      </c>
      <c r="AA156">
        <v>2</v>
      </c>
      <c r="AB156">
        <v>3</v>
      </c>
      <c r="AC156">
        <v>3</v>
      </c>
      <c r="AD156">
        <v>3</v>
      </c>
      <c r="AE156">
        <v>26.8</v>
      </c>
      <c r="AF156">
        <v>26.8</v>
      </c>
      <c r="AG156">
        <v>26.8</v>
      </c>
      <c r="AH156">
        <v>27.163</v>
      </c>
      <c r="AI156">
        <v>250</v>
      </c>
      <c r="AJ156" t="s">
        <v>3085</v>
      </c>
      <c r="AK156">
        <v>0</v>
      </c>
      <c r="AL156">
        <v>78.596000000000004</v>
      </c>
      <c r="AM156" t="s">
        <v>81</v>
      </c>
      <c r="AN156" t="s">
        <v>81</v>
      </c>
      <c r="AO156" t="s">
        <v>81</v>
      </c>
      <c r="AP156" t="s">
        <v>81</v>
      </c>
      <c r="AQ156" t="s">
        <v>81</v>
      </c>
      <c r="AR156" t="s">
        <v>81</v>
      </c>
      <c r="AS156">
        <v>26.8</v>
      </c>
      <c r="AT156">
        <v>22.4</v>
      </c>
      <c r="AU156">
        <v>18.399999999999999</v>
      </c>
      <c r="AV156">
        <v>22.4</v>
      </c>
      <c r="AW156">
        <v>16.8</v>
      </c>
      <c r="AX156">
        <v>22.4</v>
      </c>
      <c r="AY156">
        <v>105680000</v>
      </c>
      <c r="AZ156">
        <v>39495000</v>
      </c>
      <c r="BA156">
        <v>23904000</v>
      </c>
      <c r="BB156">
        <v>10735000</v>
      </c>
      <c r="BC156">
        <v>11772000</v>
      </c>
      <c r="BD156">
        <v>5259300</v>
      </c>
      <c r="BE156">
        <v>14519000</v>
      </c>
      <c r="BF156">
        <v>11</v>
      </c>
      <c r="BG156">
        <v>9607700</v>
      </c>
      <c r="BH156">
        <v>3590400</v>
      </c>
      <c r="BI156">
        <v>2173100</v>
      </c>
      <c r="BJ156">
        <v>975890</v>
      </c>
      <c r="BK156">
        <v>1070200</v>
      </c>
      <c r="BL156">
        <v>478120</v>
      </c>
      <c r="BM156">
        <v>1319900</v>
      </c>
      <c r="BN156">
        <v>29</v>
      </c>
      <c r="BO156" t="s">
        <v>1609</v>
      </c>
      <c r="BP156" t="s">
        <v>2816</v>
      </c>
      <c r="BQ156" t="s">
        <v>2816</v>
      </c>
      <c r="BR156" t="s">
        <v>2816</v>
      </c>
      <c r="BS156">
        <v>154</v>
      </c>
      <c r="BT156" t="s">
        <v>1610</v>
      </c>
      <c r="BU156" t="s">
        <v>469</v>
      </c>
      <c r="BV156" t="s">
        <v>1611</v>
      </c>
      <c r="BW156" t="s">
        <v>1612</v>
      </c>
      <c r="BX156" t="s">
        <v>1613</v>
      </c>
      <c r="BY156" t="s">
        <v>1614</v>
      </c>
      <c r="BZ156" t="s">
        <v>3086</v>
      </c>
      <c r="CA156" t="s">
        <v>2940</v>
      </c>
      <c r="CB156" t="s">
        <v>2818</v>
      </c>
    </row>
    <row r="157" spans="1:80">
      <c r="A157" t="s">
        <v>1615</v>
      </c>
      <c r="B157" t="s">
        <v>1615</v>
      </c>
      <c r="C157" t="s">
        <v>2853</v>
      </c>
      <c r="D157" t="s">
        <v>2853</v>
      </c>
      <c r="E157" t="s">
        <v>2853</v>
      </c>
      <c r="F157" t="s">
        <v>1616</v>
      </c>
      <c r="G157" t="s">
        <v>1617</v>
      </c>
      <c r="H157" t="s">
        <v>1618</v>
      </c>
      <c r="I157">
        <v>1</v>
      </c>
      <c r="J157">
        <v>5</v>
      </c>
      <c r="K157">
        <v>5</v>
      </c>
      <c r="L157">
        <v>5</v>
      </c>
      <c r="M157">
        <v>4</v>
      </c>
      <c r="N157">
        <v>3</v>
      </c>
      <c r="O157">
        <v>3</v>
      </c>
      <c r="P157">
        <v>4</v>
      </c>
      <c r="Q157">
        <v>4</v>
      </c>
      <c r="R157">
        <v>3</v>
      </c>
      <c r="S157">
        <v>4</v>
      </c>
      <c r="T157">
        <v>3</v>
      </c>
      <c r="U157">
        <v>3</v>
      </c>
      <c r="V157">
        <v>4</v>
      </c>
      <c r="W157">
        <v>4</v>
      </c>
      <c r="X157">
        <v>3</v>
      </c>
      <c r="Y157">
        <v>4</v>
      </c>
      <c r="Z157">
        <v>3</v>
      </c>
      <c r="AA157">
        <v>3</v>
      </c>
      <c r="AB157">
        <v>4</v>
      </c>
      <c r="AC157">
        <v>4</v>
      </c>
      <c r="AD157">
        <v>3</v>
      </c>
      <c r="AE157">
        <v>23.2</v>
      </c>
      <c r="AF157">
        <v>23.2</v>
      </c>
      <c r="AG157">
        <v>23.2</v>
      </c>
      <c r="AH157">
        <v>25.056000000000001</v>
      </c>
      <c r="AI157">
        <v>220</v>
      </c>
      <c r="AJ157" t="s">
        <v>3087</v>
      </c>
      <c r="AK157">
        <v>0</v>
      </c>
      <c r="AL157">
        <v>30.096</v>
      </c>
      <c r="AM157" t="s">
        <v>81</v>
      </c>
      <c r="AN157" t="s">
        <v>81</v>
      </c>
      <c r="AO157" t="s">
        <v>81</v>
      </c>
      <c r="AP157" t="s">
        <v>81</v>
      </c>
      <c r="AQ157" t="s">
        <v>81</v>
      </c>
      <c r="AR157" t="s">
        <v>81</v>
      </c>
      <c r="AS157">
        <v>19.100000000000001</v>
      </c>
      <c r="AT157">
        <v>12.7</v>
      </c>
      <c r="AU157">
        <v>12.7</v>
      </c>
      <c r="AV157">
        <v>19.100000000000001</v>
      </c>
      <c r="AW157">
        <v>16.8</v>
      </c>
      <c r="AX157">
        <v>12.7</v>
      </c>
      <c r="AY157">
        <v>36325000</v>
      </c>
      <c r="AZ157">
        <v>6962700</v>
      </c>
      <c r="BA157">
        <v>5770800</v>
      </c>
      <c r="BB157">
        <v>2945200</v>
      </c>
      <c r="BC157">
        <v>9698700</v>
      </c>
      <c r="BD157">
        <v>7180500</v>
      </c>
      <c r="BE157">
        <v>3766600</v>
      </c>
      <c r="BF157">
        <v>13</v>
      </c>
      <c r="BG157">
        <v>2794200</v>
      </c>
      <c r="BH157">
        <v>535600</v>
      </c>
      <c r="BI157">
        <v>443910</v>
      </c>
      <c r="BJ157">
        <v>226550</v>
      </c>
      <c r="BK157">
        <v>746060</v>
      </c>
      <c r="BL157">
        <v>552350</v>
      </c>
      <c r="BM157">
        <v>289740</v>
      </c>
      <c r="BN157">
        <v>21</v>
      </c>
      <c r="BO157" t="s">
        <v>1619</v>
      </c>
      <c r="BP157" t="s">
        <v>2816</v>
      </c>
      <c r="BQ157" t="s">
        <v>2816</v>
      </c>
      <c r="BR157" t="s">
        <v>2816</v>
      </c>
      <c r="BS157">
        <v>155</v>
      </c>
      <c r="BT157" t="s">
        <v>1620</v>
      </c>
      <c r="BU157" t="s">
        <v>672</v>
      </c>
      <c r="BV157" t="s">
        <v>1621</v>
      </c>
      <c r="BW157" t="s">
        <v>1622</v>
      </c>
      <c r="BX157" t="s">
        <v>1623</v>
      </c>
      <c r="BY157" t="s">
        <v>1624</v>
      </c>
      <c r="BZ157" t="s">
        <v>2816</v>
      </c>
      <c r="CA157" t="s">
        <v>2816</v>
      </c>
      <c r="CB157" t="s">
        <v>2818</v>
      </c>
    </row>
    <row r="158" spans="1:80">
      <c r="A158" t="s">
        <v>1625</v>
      </c>
      <c r="B158" t="s">
        <v>1625</v>
      </c>
      <c r="C158" t="s">
        <v>2853</v>
      </c>
      <c r="D158" t="s">
        <v>2853</v>
      </c>
      <c r="E158" t="s">
        <v>2853</v>
      </c>
      <c r="F158" t="s">
        <v>1626</v>
      </c>
      <c r="G158" t="s">
        <v>1627</v>
      </c>
      <c r="H158" t="s">
        <v>1628</v>
      </c>
      <c r="I158">
        <v>1</v>
      </c>
      <c r="J158">
        <v>5</v>
      </c>
      <c r="K158">
        <v>5</v>
      </c>
      <c r="L158">
        <v>5</v>
      </c>
      <c r="M158">
        <v>1</v>
      </c>
      <c r="N158">
        <v>1</v>
      </c>
      <c r="O158">
        <v>1</v>
      </c>
      <c r="P158">
        <v>2</v>
      </c>
      <c r="Q158">
        <v>2</v>
      </c>
      <c r="R158">
        <v>1</v>
      </c>
      <c r="S158">
        <v>1</v>
      </c>
      <c r="T158">
        <v>1</v>
      </c>
      <c r="U158">
        <v>1</v>
      </c>
      <c r="V158">
        <v>2</v>
      </c>
      <c r="W158">
        <v>2</v>
      </c>
      <c r="X158">
        <v>1</v>
      </c>
      <c r="Y158">
        <v>1</v>
      </c>
      <c r="Z158">
        <v>1</v>
      </c>
      <c r="AA158">
        <v>1</v>
      </c>
      <c r="AB158">
        <v>2</v>
      </c>
      <c r="AC158">
        <v>2</v>
      </c>
      <c r="AD158">
        <v>1</v>
      </c>
      <c r="AE158">
        <v>8.4</v>
      </c>
      <c r="AF158">
        <v>8.4</v>
      </c>
      <c r="AG158">
        <v>8.4</v>
      </c>
      <c r="AH158">
        <v>105.06</v>
      </c>
      <c r="AI158">
        <v>933</v>
      </c>
      <c r="AJ158" t="s">
        <v>3088</v>
      </c>
      <c r="AK158">
        <v>0</v>
      </c>
      <c r="AL158">
        <v>4.9326999999999996</v>
      </c>
      <c r="AM158" t="s">
        <v>81</v>
      </c>
      <c r="AN158" t="s">
        <v>81</v>
      </c>
      <c r="AO158" t="s">
        <v>81</v>
      </c>
      <c r="AP158" t="s">
        <v>81</v>
      </c>
      <c r="AQ158" t="s">
        <v>81</v>
      </c>
      <c r="AR158" t="s">
        <v>113</v>
      </c>
      <c r="AS158">
        <v>1.1000000000000001</v>
      </c>
      <c r="AT158">
        <v>1.7</v>
      </c>
      <c r="AU158">
        <v>1.7</v>
      </c>
      <c r="AV158">
        <v>2.5</v>
      </c>
      <c r="AW158">
        <v>3.9</v>
      </c>
      <c r="AX158">
        <v>1.1000000000000001</v>
      </c>
      <c r="AY158">
        <v>3235600</v>
      </c>
      <c r="AZ158">
        <v>643200</v>
      </c>
      <c r="BA158">
        <v>0</v>
      </c>
      <c r="BB158">
        <v>459560</v>
      </c>
      <c r="BC158">
        <v>436950</v>
      </c>
      <c r="BD158">
        <v>1251000</v>
      </c>
      <c r="BE158">
        <v>444870</v>
      </c>
      <c r="BF158">
        <v>45</v>
      </c>
      <c r="BG158">
        <v>61689</v>
      </c>
      <c r="BH158">
        <v>14293</v>
      </c>
      <c r="BI158">
        <v>0</v>
      </c>
      <c r="BJ158">
        <v>10212</v>
      </c>
      <c r="BK158">
        <v>9710.1</v>
      </c>
      <c r="BL158">
        <v>27799</v>
      </c>
      <c r="BM158">
        <v>9885.9</v>
      </c>
      <c r="BN158">
        <v>7</v>
      </c>
      <c r="BO158" t="s">
        <v>1629</v>
      </c>
      <c r="BP158" t="s">
        <v>2816</v>
      </c>
      <c r="BQ158" t="s">
        <v>2816</v>
      </c>
      <c r="BR158" t="s">
        <v>2816</v>
      </c>
      <c r="BS158">
        <v>156</v>
      </c>
      <c r="BT158" t="s">
        <v>1630</v>
      </c>
      <c r="BU158" t="s">
        <v>672</v>
      </c>
      <c r="BV158" t="s">
        <v>1631</v>
      </c>
      <c r="BW158" t="s">
        <v>1632</v>
      </c>
      <c r="BX158" t="s">
        <v>1633</v>
      </c>
      <c r="BY158" t="s">
        <v>1634</v>
      </c>
      <c r="BZ158" t="s">
        <v>2816</v>
      </c>
      <c r="CA158" t="s">
        <v>2816</v>
      </c>
      <c r="CB158" t="s">
        <v>2818</v>
      </c>
    </row>
    <row r="159" spans="1:80">
      <c r="A159" t="s">
        <v>1635</v>
      </c>
      <c r="B159" t="s">
        <v>1635</v>
      </c>
      <c r="C159" t="s">
        <v>2815</v>
      </c>
      <c r="D159" t="s">
        <v>2815</v>
      </c>
      <c r="E159" t="s">
        <v>2815</v>
      </c>
      <c r="F159" t="s">
        <v>1636</v>
      </c>
      <c r="G159" t="s">
        <v>1637</v>
      </c>
      <c r="H159" t="s">
        <v>1638</v>
      </c>
      <c r="I159">
        <v>1</v>
      </c>
      <c r="J159">
        <v>2</v>
      </c>
      <c r="K159">
        <v>2</v>
      </c>
      <c r="L159">
        <v>2</v>
      </c>
      <c r="M159">
        <v>2</v>
      </c>
      <c r="N159">
        <v>1</v>
      </c>
      <c r="O159">
        <v>1</v>
      </c>
      <c r="P159">
        <v>0</v>
      </c>
      <c r="Q159">
        <v>0</v>
      </c>
      <c r="R159">
        <v>0</v>
      </c>
      <c r="S159">
        <v>2</v>
      </c>
      <c r="T159">
        <v>1</v>
      </c>
      <c r="U159">
        <v>1</v>
      </c>
      <c r="V159">
        <v>0</v>
      </c>
      <c r="W159">
        <v>0</v>
      </c>
      <c r="X159">
        <v>0</v>
      </c>
      <c r="Y159">
        <v>2</v>
      </c>
      <c r="Z159">
        <v>1</v>
      </c>
      <c r="AA159">
        <v>1</v>
      </c>
      <c r="AB159">
        <v>0</v>
      </c>
      <c r="AC159">
        <v>0</v>
      </c>
      <c r="AD159">
        <v>0</v>
      </c>
      <c r="AE159">
        <v>8.9</v>
      </c>
      <c r="AF159">
        <v>8.9</v>
      </c>
      <c r="AG159">
        <v>8.9</v>
      </c>
      <c r="AH159">
        <v>44.011000000000003</v>
      </c>
      <c r="AI159">
        <v>405</v>
      </c>
      <c r="AJ159" t="s">
        <v>3018</v>
      </c>
      <c r="AK159">
        <v>0</v>
      </c>
      <c r="AL159">
        <v>3.5508999999999999</v>
      </c>
      <c r="AM159" t="s">
        <v>81</v>
      </c>
      <c r="AN159" t="s">
        <v>81</v>
      </c>
      <c r="AO159" t="s">
        <v>81</v>
      </c>
      <c r="AP159" t="s">
        <v>2816</v>
      </c>
      <c r="AQ159" t="s">
        <v>2816</v>
      </c>
      <c r="AR159" t="s">
        <v>2816</v>
      </c>
      <c r="AS159">
        <v>8.9</v>
      </c>
      <c r="AT159">
        <v>4.4000000000000004</v>
      </c>
      <c r="AU159">
        <v>4.4000000000000004</v>
      </c>
      <c r="AV159">
        <v>0</v>
      </c>
      <c r="AW159">
        <v>0</v>
      </c>
      <c r="AX159">
        <v>0</v>
      </c>
      <c r="AY159">
        <v>1406400</v>
      </c>
      <c r="AZ159">
        <v>0</v>
      </c>
      <c r="BA159">
        <v>1406400</v>
      </c>
      <c r="BB159">
        <v>0</v>
      </c>
      <c r="BC159">
        <v>0</v>
      </c>
      <c r="BD159">
        <v>0</v>
      </c>
      <c r="BE159">
        <v>0</v>
      </c>
      <c r="BF159">
        <v>20</v>
      </c>
      <c r="BG159">
        <v>70321</v>
      </c>
      <c r="BH159">
        <v>0</v>
      </c>
      <c r="BI159">
        <v>70321</v>
      </c>
      <c r="BJ159">
        <v>0</v>
      </c>
      <c r="BK159">
        <v>0</v>
      </c>
      <c r="BL159">
        <v>0</v>
      </c>
      <c r="BM159">
        <v>0</v>
      </c>
      <c r="BN159">
        <v>4</v>
      </c>
      <c r="BO159" t="s">
        <v>1639</v>
      </c>
      <c r="BP159" t="s">
        <v>2816</v>
      </c>
      <c r="BQ159" t="s">
        <v>2816</v>
      </c>
      <c r="BR159" t="s">
        <v>2816</v>
      </c>
      <c r="BS159">
        <v>157</v>
      </c>
      <c r="BT159" t="s">
        <v>1640</v>
      </c>
      <c r="BU159" t="s">
        <v>85</v>
      </c>
      <c r="BV159" t="s">
        <v>1641</v>
      </c>
      <c r="BW159" t="s">
        <v>1642</v>
      </c>
      <c r="BX159" t="s">
        <v>1643</v>
      </c>
      <c r="BY159" t="s">
        <v>1644</v>
      </c>
      <c r="BZ159" t="s">
        <v>2816</v>
      </c>
      <c r="CA159" t="s">
        <v>2816</v>
      </c>
      <c r="CB159" t="s">
        <v>2818</v>
      </c>
    </row>
    <row r="160" spans="1:80">
      <c r="A160" t="s">
        <v>1645</v>
      </c>
      <c r="B160" t="s">
        <v>1645</v>
      </c>
      <c r="C160" t="s">
        <v>2823</v>
      </c>
      <c r="D160" t="s">
        <v>2823</v>
      </c>
      <c r="E160" t="s">
        <v>2823</v>
      </c>
      <c r="F160" t="s">
        <v>1646</v>
      </c>
      <c r="G160" t="s">
        <v>1647</v>
      </c>
      <c r="H160" t="s">
        <v>1648</v>
      </c>
      <c r="I160">
        <v>1</v>
      </c>
      <c r="J160">
        <v>1</v>
      </c>
      <c r="K160">
        <v>1</v>
      </c>
      <c r="L160">
        <v>1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1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1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1</v>
      </c>
      <c r="AE160">
        <v>2.9</v>
      </c>
      <c r="AF160">
        <v>2.9</v>
      </c>
      <c r="AG160">
        <v>2.9</v>
      </c>
      <c r="AH160">
        <v>48.369</v>
      </c>
      <c r="AI160">
        <v>450</v>
      </c>
      <c r="AJ160" t="s">
        <v>2858</v>
      </c>
      <c r="AK160">
        <v>3.8760000000000001E-3</v>
      </c>
      <c r="AL160">
        <v>2.0554000000000001</v>
      </c>
      <c r="AM160" t="s">
        <v>2816</v>
      </c>
      <c r="AN160" t="s">
        <v>2816</v>
      </c>
      <c r="AO160" t="s">
        <v>2816</v>
      </c>
      <c r="AP160" t="s">
        <v>2816</v>
      </c>
      <c r="AQ160" t="s">
        <v>2816</v>
      </c>
      <c r="AR160" t="s">
        <v>81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2.9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26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1</v>
      </c>
      <c r="BO160" t="s">
        <v>1649</v>
      </c>
      <c r="BP160" t="s">
        <v>2816</v>
      </c>
      <c r="BQ160" t="s">
        <v>2816</v>
      </c>
      <c r="BR160" t="s">
        <v>2816</v>
      </c>
      <c r="BS160">
        <v>158</v>
      </c>
      <c r="BT160" t="s">
        <v>3089</v>
      </c>
      <c r="BU160" t="s">
        <v>2826</v>
      </c>
      <c r="BV160" t="s">
        <v>3090</v>
      </c>
      <c r="BW160" t="s">
        <v>3091</v>
      </c>
      <c r="BX160" t="s">
        <v>3092</v>
      </c>
      <c r="BY160" t="s">
        <v>3092</v>
      </c>
      <c r="BZ160" t="s">
        <v>2816</v>
      </c>
      <c r="CA160" t="s">
        <v>2816</v>
      </c>
      <c r="CB160" t="s">
        <v>2818</v>
      </c>
    </row>
    <row r="161" spans="1:80">
      <c r="A161" t="s">
        <v>1650</v>
      </c>
      <c r="B161" t="s">
        <v>1650</v>
      </c>
      <c r="C161" t="s">
        <v>2815</v>
      </c>
      <c r="D161" t="s">
        <v>2815</v>
      </c>
      <c r="E161" t="s">
        <v>2815</v>
      </c>
      <c r="F161" t="s">
        <v>1651</v>
      </c>
      <c r="G161" t="s">
        <v>1652</v>
      </c>
      <c r="H161" t="s">
        <v>1653</v>
      </c>
      <c r="I161">
        <v>1</v>
      </c>
      <c r="J161">
        <v>2</v>
      </c>
      <c r="K161">
        <v>2</v>
      </c>
      <c r="L161">
        <v>2</v>
      </c>
      <c r="M161">
        <v>0</v>
      </c>
      <c r="N161">
        <v>1</v>
      </c>
      <c r="O161">
        <v>0</v>
      </c>
      <c r="P161">
        <v>1</v>
      </c>
      <c r="Q161">
        <v>0</v>
      </c>
      <c r="R161">
        <v>0</v>
      </c>
      <c r="S161">
        <v>0</v>
      </c>
      <c r="T161">
        <v>1</v>
      </c>
      <c r="U161">
        <v>0</v>
      </c>
      <c r="V161">
        <v>1</v>
      </c>
      <c r="W161">
        <v>0</v>
      </c>
      <c r="X161">
        <v>0</v>
      </c>
      <c r="Y161">
        <v>0</v>
      </c>
      <c r="Z161">
        <v>1</v>
      </c>
      <c r="AA161">
        <v>0</v>
      </c>
      <c r="AB161">
        <v>1</v>
      </c>
      <c r="AC161">
        <v>0</v>
      </c>
      <c r="AD161">
        <v>0</v>
      </c>
      <c r="AE161">
        <v>14.6</v>
      </c>
      <c r="AF161">
        <v>14.6</v>
      </c>
      <c r="AG161">
        <v>14.6</v>
      </c>
      <c r="AH161">
        <v>26.891999999999999</v>
      </c>
      <c r="AI161">
        <v>247</v>
      </c>
      <c r="AJ161" t="s">
        <v>3093</v>
      </c>
      <c r="AK161">
        <v>0</v>
      </c>
      <c r="AL161">
        <v>3.8159999999999998</v>
      </c>
      <c r="AM161" t="s">
        <v>2816</v>
      </c>
      <c r="AN161" t="s">
        <v>81</v>
      </c>
      <c r="AO161" t="s">
        <v>2816</v>
      </c>
      <c r="AP161" t="s">
        <v>81</v>
      </c>
      <c r="AQ161" t="s">
        <v>2816</v>
      </c>
      <c r="AR161" t="s">
        <v>2816</v>
      </c>
      <c r="AS161">
        <v>0</v>
      </c>
      <c r="AT161">
        <v>7.7</v>
      </c>
      <c r="AU161">
        <v>0</v>
      </c>
      <c r="AV161">
        <v>6.9</v>
      </c>
      <c r="AW161">
        <v>0</v>
      </c>
      <c r="AX161">
        <v>0</v>
      </c>
      <c r="AY161">
        <v>1392200</v>
      </c>
      <c r="AZ161">
        <v>0</v>
      </c>
      <c r="BA161">
        <v>1392200</v>
      </c>
      <c r="BB161">
        <v>0</v>
      </c>
      <c r="BC161">
        <v>0</v>
      </c>
      <c r="BD161">
        <v>0</v>
      </c>
      <c r="BE161">
        <v>0</v>
      </c>
      <c r="BF161">
        <v>10</v>
      </c>
      <c r="BG161">
        <v>139220</v>
      </c>
      <c r="BH161">
        <v>0</v>
      </c>
      <c r="BI161">
        <v>139220</v>
      </c>
      <c r="BJ161">
        <v>0</v>
      </c>
      <c r="BK161">
        <v>0</v>
      </c>
      <c r="BL161">
        <v>0</v>
      </c>
      <c r="BM161">
        <v>0</v>
      </c>
      <c r="BN161">
        <v>4</v>
      </c>
      <c r="BO161" t="s">
        <v>1654</v>
      </c>
      <c r="BP161" t="s">
        <v>2816</v>
      </c>
      <c r="BQ161" t="s">
        <v>2816</v>
      </c>
      <c r="BR161" t="s">
        <v>2816</v>
      </c>
      <c r="BS161">
        <v>159</v>
      </c>
      <c r="BT161" t="s">
        <v>1655</v>
      </c>
      <c r="BU161" t="s">
        <v>85</v>
      </c>
      <c r="BV161" t="s">
        <v>1656</v>
      </c>
      <c r="BW161" t="s">
        <v>1657</v>
      </c>
      <c r="BX161" t="s">
        <v>1658</v>
      </c>
      <c r="BY161" t="s">
        <v>1659</v>
      </c>
      <c r="BZ161" t="s">
        <v>2816</v>
      </c>
      <c r="CA161" t="s">
        <v>2816</v>
      </c>
      <c r="CB161" t="s">
        <v>2818</v>
      </c>
    </row>
    <row r="162" spans="1:80">
      <c r="A162" t="s">
        <v>1660</v>
      </c>
      <c r="B162" t="s">
        <v>1660</v>
      </c>
      <c r="C162" t="s">
        <v>2853</v>
      </c>
      <c r="D162" t="s">
        <v>2853</v>
      </c>
      <c r="E162" t="s">
        <v>2853</v>
      </c>
      <c r="F162" t="s">
        <v>1661</v>
      </c>
      <c r="G162" t="s">
        <v>1662</v>
      </c>
      <c r="H162" t="s">
        <v>1663</v>
      </c>
      <c r="I162">
        <v>1</v>
      </c>
      <c r="J162">
        <v>5</v>
      </c>
      <c r="K162">
        <v>5</v>
      </c>
      <c r="L162">
        <v>5</v>
      </c>
      <c r="M162">
        <v>4</v>
      </c>
      <c r="N162">
        <v>4</v>
      </c>
      <c r="O162">
        <v>3</v>
      </c>
      <c r="P162">
        <v>4</v>
      </c>
      <c r="Q162">
        <v>2</v>
      </c>
      <c r="R162">
        <v>3</v>
      </c>
      <c r="S162">
        <v>4</v>
      </c>
      <c r="T162">
        <v>4</v>
      </c>
      <c r="U162">
        <v>3</v>
      </c>
      <c r="V162">
        <v>4</v>
      </c>
      <c r="W162">
        <v>2</v>
      </c>
      <c r="X162">
        <v>3</v>
      </c>
      <c r="Y162">
        <v>4</v>
      </c>
      <c r="Z162">
        <v>4</v>
      </c>
      <c r="AA162">
        <v>3</v>
      </c>
      <c r="AB162">
        <v>4</v>
      </c>
      <c r="AC162">
        <v>2</v>
      </c>
      <c r="AD162">
        <v>3</v>
      </c>
      <c r="AE162">
        <v>30.6</v>
      </c>
      <c r="AF162">
        <v>30.6</v>
      </c>
      <c r="AG162">
        <v>30.6</v>
      </c>
      <c r="AH162">
        <v>23.210999999999999</v>
      </c>
      <c r="AI162">
        <v>206</v>
      </c>
      <c r="AJ162" t="s">
        <v>2981</v>
      </c>
      <c r="AK162">
        <v>0</v>
      </c>
      <c r="AL162">
        <v>37.179000000000002</v>
      </c>
      <c r="AM162" t="s">
        <v>81</v>
      </c>
      <c r="AN162" t="s">
        <v>81</v>
      </c>
      <c r="AO162" t="s">
        <v>81</v>
      </c>
      <c r="AP162" t="s">
        <v>81</v>
      </c>
      <c r="AQ162" t="s">
        <v>81</v>
      </c>
      <c r="AR162" t="s">
        <v>81</v>
      </c>
      <c r="AS162">
        <v>23.8</v>
      </c>
      <c r="AT162">
        <v>25.7</v>
      </c>
      <c r="AU162">
        <v>18.899999999999999</v>
      </c>
      <c r="AV162">
        <v>23.8</v>
      </c>
      <c r="AW162">
        <v>14.1</v>
      </c>
      <c r="AX162">
        <v>18.899999999999999</v>
      </c>
      <c r="AY162">
        <v>48121000</v>
      </c>
      <c r="AZ162">
        <v>16029000</v>
      </c>
      <c r="BA162">
        <v>10170000</v>
      </c>
      <c r="BB162">
        <v>4831900</v>
      </c>
      <c r="BC162">
        <v>10137000</v>
      </c>
      <c r="BD162">
        <v>1258200</v>
      </c>
      <c r="BE162">
        <v>5694300</v>
      </c>
      <c r="BF162">
        <v>8</v>
      </c>
      <c r="BG162">
        <v>6015100</v>
      </c>
      <c r="BH162">
        <v>2003600</v>
      </c>
      <c r="BI162">
        <v>1271300</v>
      </c>
      <c r="BJ162">
        <v>603990</v>
      </c>
      <c r="BK162">
        <v>1267200</v>
      </c>
      <c r="BL162">
        <v>157270</v>
      </c>
      <c r="BM162">
        <v>711790</v>
      </c>
      <c r="BN162">
        <v>15</v>
      </c>
      <c r="BO162" t="s">
        <v>1664</v>
      </c>
      <c r="BP162" t="s">
        <v>2816</v>
      </c>
      <c r="BQ162" t="s">
        <v>2816</v>
      </c>
      <c r="BR162" t="s">
        <v>2816</v>
      </c>
      <c r="BS162">
        <v>160</v>
      </c>
      <c r="BT162" t="s">
        <v>1665</v>
      </c>
      <c r="BU162" t="s">
        <v>672</v>
      </c>
      <c r="BV162" t="s">
        <v>1666</v>
      </c>
      <c r="BW162" t="s">
        <v>1667</v>
      </c>
      <c r="BX162" t="s">
        <v>1668</v>
      </c>
      <c r="BY162" t="s">
        <v>1669</v>
      </c>
      <c r="BZ162" t="s">
        <v>2816</v>
      </c>
      <c r="CA162" t="s">
        <v>2816</v>
      </c>
      <c r="CB162" t="s">
        <v>2818</v>
      </c>
    </row>
    <row r="163" spans="1:80">
      <c r="A163" t="s">
        <v>1670</v>
      </c>
      <c r="B163" t="s">
        <v>1670</v>
      </c>
      <c r="C163" t="s">
        <v>2815</v>
      </c>
      <c r="D163" t="s">
        <v>2815</v>
      </c>
      <c r="E163" t="s">
        <v>2815</v>
      </c>
      <c r="F163" t="s">
        <v>1671</v>
      </c>
      <c r="G163" t="s">
        <v>1672</v>
      </c>
      <c r="H163" t="s">
        <v>1673</v>
      </c>
      <c r="I163">
        <v>1</v>
      </c>
      <c r="J163">
        <v>2</v>
      </c>
      <c r="K163">
        <v>2</v>
      </c>
      <c r="L163">
        <v>2</v>
      </c>
      <c r="M163">
        <v>2</v>
      </c>
      <c r="N163">
        <v>2</v>
      </c>
      <c r="O163">
        <v>2</v>
      </c>
      <c r="P163">
        <v>2</v>
      </c>
      <c r="Q163">
        <v>2</v>
      </c>
      <c r="R163">
        <v>2</v>
      </c>
      <c r="S163">
        <v>2</v>
      </c>
      <c r="T163">
        <v>2</v>
      </c>
      <c r="U163">
        <v>2</v>
      </c>
      <c r="V163">
        <v>2</v>
      </c>
      <c r="W163">
        <v>2</v>
      </c>
      <c r="X163">
        <v>2</v>
      </c>
      <c r="Y163">
        <v>2</v>
      </c>
      <c r="Z163">
        <v>2</v>
      </c>
      <c r="AA163">
        <v>2</v>
      </c>
      <c r="AB163">
        <v>2</v>
      </c>
      <c r="AC163">
        <v>2</v>
      </c>
      <c r="AD163">
        <v>2</v>
      </c>
      <c r="AE163">
        <v>16.8</v>
      </c>
      <c r="AF163">
        <v>16.8</v>
      </c>
      <c r="AG163">
        <v>16.8</v>
      </c>
      <c r="AH163">
        <v>10.75</v>
      </c>
      <c r="AI163">
        <v>95</v>
      </c>
      <c r="AJ163" t="s">
        <v>3094</v>
      </c>
      <c r="AK163">
        <v>0</v>
      </c>
      <c r="AL163">
        <v>5.6531000000000002</v>
      </c>
      <c r="AM163" t="s">
        <v>81</v>
      </c>
      <c r="AN163" t="s">
        <v>81</v>
      </c>
      <c r="AO163" t="s">
        <v>81</v>
      </c>
      <c r="AP163" t="s">
        <v>81</v>
      </c>
      <c r="AQ163" t="s">
        <v>81</v>
      </c>
      <c r="AR163" t="s">
        <v>81</v>
      </c>
      <c r="AS163">
        <v>16.8</v>
      </c>
      <c r="AT163">
        <v>16.8</v>
      </c>
      <c r="AU163">
        <v>16.8</v>
      </c>
      <c r="AV163">
        <v>16.8</v>
      </c>
      <c r="AW163">
        <v>16.8</v>
      </c>
      <c r="AX163">
        <v>16.8</v>
      </c>
      <c r="AY163">
        <v>62114000</v>
      </c>
      <c r="AZ163">
        <v>12561000</v>
      </c>
      <c r="BA163">
        <v>13836000</v>
      </c>
      <c r="BB163">
        <v>4927700</v>
      </c>
      <c r="BC163">
        <v>14278000</v>
      </c>
      <c r="BD163">
        <v>4993900</v>
      </c>
      <c r="BE163">
        <v>11516000</v>
      </c>
      <c r="BF163">
        <v>3</v>
      </c>
      <c r="BG163">
        <v>20705000</v>
      </c>
      <c r="BH163">
        <v>4187200</v>
      </c>
      <c r="BI163">
        <v>4612000</v>
      </c>
      <c r="BJ163">
        <v>1642600</v>
      </c>
      <c r="BK163">
        <v>4759500</v>
      </c>
      <c r="BL163">
        <v>1664600</v>
      </c>
      <c r="BM163">
        <v>3838700</v>
      </c>
      <c r="BN163">
        <v>13</v>
      </c>
      <c r="BO163" t="s">
        <v>1674</v>
      </c>
      <c r="BP163" t="s">
        <v>2816</v>
      </c>
      <c r="BQ163" t="s">
        <v>2816</v>
      </c>
      <c r="BR163" t="s">
        <v>2816</v>
      </c>
      <c r="BS163">
        <v>161</v>
      </c>
      <c r="BT163" t="s">
        <v>1675</v>
      </c>
      <c r="BU163" t="s">
        <v>85</v>
      </c>
      <c r="BV163" t="s">
        <v>1676</v>
      </c>
      <c r="BW163" t="s">
        <v>1677</v>
      </c>
      <c r="BX163" t="s">
        <v>1678</v>
      </c>
      <c r="BY163" t="s">
        <v>1679</v>
      </c>
      <c r="BZ163" t="s">
        <v>2816</v>
      </c>
      <c r="CA163" t="s">
        <v>2816</v>
      </c>
      <c r="CB163" t="s">
        <v>2818</v>
      </c>
    </row>
    <row r="164" spans="1:80">
      <c r="A164" t="s">
        <v>1680</v>
      </c>
      <c r="B164" t="s">
        <v>1680</v>
      </c>
      <c r="C164" t="s">
        <v>2821</v>
      </c>
      <c r="D164" t="s">
        <v>2821</v>
      </c>
      <c r="E164" t="s">
        <v>2821</v>
      </c>
      <c r="F164" t="s">
        <v>1681</v>
      </c>
      <c r="G164" t="s">
        <v>1682</v>
      </c>
      <c r="H164" t="s">
        <v>1683</v>
      </c>
      <c r="I164">
        <v>1</v>
      </c>
      <c r="J164">
        <v>3</v>
      </c>
      <c r="K164">
        <v>3</v>
      </c>
      <c r="L164">
        <v>3</v>
      </c>
      <c r="M164">
        <v>3</v>
      </c>
      <c r="N164">
        <v>2</v>
      </c>
      <c r="O164">
        <v>0</v>
      </c>
      <c r="P164">
        <v>1</v>
      </c>
      <c r="Q164">
        <v>0</v>
      </c>
      <c r="R164">
        <v>1</v>
      </c>
      <c r="S164">
        <v>3</v>
      </c>
      <c r="T164">
        <v>2</v>
      </c>
      <c r="U164">
        <v>0</v>
      </c>
      <c r="V164">
        <v>1</v>
      </c>
      <c r="W164">
        <v>0</v>
      </c>
      <c r="X164">
        <v>1</v>
      </c>
      <c r="Y164">
        <v>3</v>
      </c>
      <c r="Z164">
        <v>2</v>
      </c>
      <c r="AA164">
        <v>0</v>
      </c>
      <c r="AB164">
        <v>1</v>
      </c>
      <c r="AC164">
        <v>0</v>
      </c>
      <c r="AD164">
        <v>1</v>
      </c>
      <c r="AE164">
        <v>21.5</v>
      </c>
      <c r="AF164">
        <v>21.5</v>
      </c>
      <c r="AG164">
        <v>21.5</v>
      </c>
      <c r="AH164">
        <v>20.315000000000001</v>
      </c>
      <c r="AI164">
        <v>181</v>
      </c>
      <c r="AJ164" t="s">
        <v>3095</v>
      </c>
      <c r="AK164">
        <v>0</v>
      </c>
      <c r="AL164">
        <v>18.806999999999999</v>
      </c>
      <c r="AM164" t="s">
        <v>81</v>
      </c>
      <c r="AN164" t="s">
        <v>81</v>
      </c>
      <c r="AO164" t="s">
        <v>2816</v>
      </c>
      <c r="AP164" t="s">
        <v>81</v>
      </c>
      <c r="AQ164" t="s">
        <v>2816</v>
      </c>
      <c r="AR164" t="s">
        <v>113</v>
      </c>
      <c r="AS164">
        <v>21.5</v>
      </c>
      <c r="AT164">
        <v>14.4</v>
      </c>
      <c r="AU164">
        <v>0</v>
      </c>
      <c r="AV164">
        <v>7.2</v>
      </c>
      <c r="AW164">
        <v>0</v>
      </c>
      <c r="AX164">
        <v>7.2</v>
      </c>
      <c r="AY164">
        <v>16178000</v>
      </c>
      <c r="AZ164">
        <v>11042000</v>
      </c>
      <c r="BA164">
        <v>3403400</v>
      </c>
      <c r="BB164">
        <v>0</v>
      </c>
      <c r="BC164">
        <v>783600</v>
      </c>
      <c r="BD164">
        <v>0</v>
      </c>
      <c r="BE164">
        <v>949090</v>
      </c>
      <c r="BF164">
        <v>10</v>
      </c>
      <c r="BG164">
        <v>779340</v>
      </c>
      <c r="BH164">
        <v>545500</v>
      </c>
      <c r="BI164">
        <v>155480</v>
      </c>
      <c r="BJ164">
        <v>0</v>
      </c>
      <c r="BK164">
        <v>78360</v>
      </c>
      <c r="BL164">
        <v>0</v>
      </c>
      <c r="BM164">
        <v>94909</v>
      </c>
      <c r="BN164">
        <v>7</v>
      </c>
      <c r="BO164" t="s">
        <v>1684</v>
      </c>
      <c r="BP164" t="s">
        <v>2816</v>
      </c>
      <c r="BQ164" t="s">
        <v>2816</v>
      </c>
      <c r="BR164" t="s">
        <v>2816</v>
      </c>
      <c r="BS164">
        <v>162</v>
      </c>
      <c r="BT164" t="s">
        <v>1685</v>
      </c>
      <c r="BU164" t="s">
        <v>132</v>
      </c>
      <c r="BV164" t="s">
        <v>1686</v>
      </c>
      <c r="BW164" t="s">
        <v>1687</v>
      </c>
      <c r="BX164" t="s">
        <v>1688</v>
      </c>
      <c r="BY164" t="s">
        <v>1689</v>
      </c>
      <c r="BZ164" t="s">
        <v>2816</v>
      </c>
      <c r="CA164" t="s">
        <v>2816</v>
      </c>
      <c r="CB164" t="s">
        <v>2818</v>
      </c>
    </row>
    <row r="165" spans="1:80">
      <c r="A165" t="s">
        <v>1690</v>
      </c>
      <c r="B165" t="s">
        <v>1690</v>
      </c>
      <c r="C165" t="s">
        <v>2815</v>
      </c>
      <c r="D165" t="s">
        <v>2815</v>
      </c>
      <c r="E165" t="s">
        <v>2815</v>
      </c>
      <c r="F165" t="s">
        <v>1691</v>
      </c>
      <c r="G165" t="s">
        <v>1692</v>
      </c>
      <c r="H165" t="s">
        <v>1693</v>
      </c>
      <c r="I165">
        <v>1</v>
      </c>
      <c r="J165">
        <v>2</v>
      </c>
      <c r="K165">
        <v>2</v>
      </c>
      <c r="L165">
        <v>2</v>
      </c>
      <c r="M165">
        <v>1</v>
      </c>
      <c r="N165">
        <v>1</v>
      </c>
      <c r="O165">
        <v>0</v>
      </c>
      <c r="P165">
        <v>0</v>
      </c>
      <c r="Q165">
        <v>0</v>
      </c>
      <c r="R165">
        <v>0</v>
      </c>
      <c r="S165">
        <v>1</v>
      </c>
      <c r="T165">
        <v>1</v>
      </c>
      <c r="U165">
        <v>0</v>
      </c>
      <c r="V165">
        <v>0</v>
      </c>
      <c r="W165">
        <v>0</v>
      </c>
      <c r="X165">
        <v>0</v>
      </c>
      <c r="Y165">
        <v>1</v>
      </c>
      <c r="Z165">
        <v>1</v>
      </c>
      <c r="AA165">
        <v>0</v>
      </c>
      <c r="AB165">
        <v>0</v>
      </c>
      <c r="AC165">
        <v>0</v>
      </c>
      <c r="AD165">
        <v>0</v>
      </c>
      <c r="AE165">
        <v>5</v>
      </c>
      <c r="AF165">
        <v>5</v>
      </c>
      <c r="AG165">
        <v>5</v>
      </c>
      <c r="AH165">
        <v>56.487000000000002</v>
      </c>
      <c r="AI165">
        <v>505</v>
      </c>
      <c r="AJ165" t="s">
        <v>3096</v>
      </c>
      <c r="AK165">
        <v>0</v>
      </c>
      <c r="AL165">
        <v>2.9445999999999999</v>
      </c>
      <c r="AM165" t="s">
        <v>81</v>
      </c>
      <c r="AN165" t="s">
        <v>81</v>
      </c>
      <c r="AO165" t="s">
        <v>2816</v>
      </c>
      <c r="AP165" t="s">
        <v>2816</v>
      </c>
      <c r="AQ165" t="s">
        <v>2816</v>
      </c>
      <c r="AR165" t="s">
        <v>2816</v>
      </c>
      <c r="AS165">
        <v>2.4</v>
      </c>
      <c r="AT165">
        <v>2.6</v>
      </c>
      <c r="AU165">
        <v>0</v>
      </c>
      <c r="AV165">
        <v>0</v>
      </c>
      <c r="AW165">
        <v>0</v>
      </c>
      <c r="AX165">
        <v>0</v>
      </c>
      <c r="AY165">
        <v>1003600</v>
      </c>
      <c r="AZ165">
        <v>100360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23</v>
      </c>
      <c r="BG165">
        <v>43633</v>
      </c>
      <c r="BH165">
        <v>43633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2</v>
      </c>
      <c r="BO165" t="s">
        <v>1694</v>
      </c>
      <c r="BP165" t="s">
        <v>2816</v>
      </c>
      <c r="BQ165" t="s">
        <v>2816</v>
      </c>
      <c r="BR165" t="s">
        <v>2816</v>
      </c>
      <c r="BS165">
        <v>163</v>
      </c>
      <c r="BT165" t="s">
        <v>1695</v>
      </c>
      <c r="BU165" t="s">
        <v>85</v>
      </c>
      <c r="BV165" t="s">
        <v>1696</v>
      </c>
      <c r="BW165" t="s">
        <v>1697</v>
      </c>
      <c r="BX165" t="s">
        <v>1698</v>
      </c>
      <c r="BY165" t="s">
        <v>1698</v>
      </c>
      <c r="BZ165" t="s">
        <v>2896</v>
      </c>
      <c r="CA165" t="s">
        <v>3097</v>
      </c>
      <c r="CB165" t="s">
        <v>2818</v>
      </c>
    </row>
    <row r="166" spans="1:80">
      <c r="A166" t="s">
        <v>1699</v>
      </c>
      <c r="B166" t="s">
        <v>1699</v>
      </c>
      <c r="C166" t="s">
        <v>2919</v>
      </c>
      <c r="D166" t="s">
        <v>2919</v>
      </c>
      <c r="E166" t="s">
        <v>2919</v>
      </c>
      <c r="F166" t="s">
        <v>1700</v>
      </c>
      <c r="G166" t="s">
        <v>1701</v>
      </c>
      <c r="H166" t="s">
        <v>1702</v>
      </c>
      <c r="I166">
        <v>1</v>
      </c>
      <c r="J166">
        <v>12</v>
      </c>
      <c r="K166">
        <v>12</v>
      </c>
      <c r="L166">
        <v>12</v>
      </c>
      <c r="M166">
        <v>12</v>
      </c>
      <c r="N166">
        <v>12</v>
      </c>
      <c r="O166">
        <v>9</v>
      </c>
      <c r="P166">
        <v>12</v>
      </c>
      <c r="Q166">
        <v>8</v>
      </c>
      <c r="R166">
        <v>12</v>
      </c>
      <c r="S166">
        <v>12</v>
      </c>
      <c r="T166">
        <v>12</v>
      </c>
      <c r="U166">
        <v>9</v>
      </c>
      <c r="V166">
        <v>12</v>
      </c>
      <c r="W166">
        <v>8</v>
      </c>
      <c r="X166">
        <v>12</v>
      </c>
      <c r="Y166">
        <v>12</v>
      </c>
      <c r="Z166">
        <v>12</v>
      </c>
      <c r="AA166">
        <v>9</v>
      </c>
      <c r="AB166">
        <v>12</v>
      </c>
      <c r="AC166">
        <v>8</v>
      </c>
      <c r="AD166">
        <v>12</v>
      </c>
      <c r="AE166">
        <v>36.299999999999997</v>
      </c>
      <c r="AF166">
        <v>36.299999999999997</v>
      </c>
      <c r="AG166">
        <v>36.299999999999997</v>
      </c>
      <c r="AH166">
        <v>47.003999999999998</v>
      </c>
      <c r="AI166">
        <v>419</v>
      </c>
      <c r="AJ166" t="s">
        <v>3098</v>
      </c>
      <c r="AK166">
        <v>0</v>
      </c>
      <c r="AL166">
        <v>322.83</v>
      </c>
      <c r="AM166" t="s">
        <v>81</v>
      </c>
      <c r="AN166" t="s">
        <v>81</v>
      </c>
      <c r="AO166" t="s">
        <v>81</v>
      </c>
      <c r="AP166" t="s">
        <v>81</v>
      </c>
      <c r="AQ166" t="s">
        <v>81</v>
      </c>
      <c r="AR166" t="s">
        <v>81</v>
      </c>
      <c r="AS166">
        <v>36.299999999999997</v>
      </c>
      <c r="AT166">
        <v>36.299999999999997</v>
      </c>
      <c r="AU166">
        <v>27.7</v>
      </c>
      <c r="AV166">
        <v>36.299999999999997</v>
      </c>
      <c r="AW166">
        <v>24.3</v>
      </c>
      <c r="AX166">
        <v>36.299999999999997</v>
      </c>
      <c r="AY166">
        <v>494550000</v>
      </c>
      <c r="AZ166">
        <v>104700000</v>
      </c>
      <c r="BA166">
        <v>92269000</v>
      </c>
      <c r="BB166">
        <v>29446000</v>
      </c>
      <c r="BC166">
        <v>124960000</v>
      </c>
      <c r="BD166">
        <v>20778000</v>
      </c>
      <c r="BE166">
        <v>122390000</v>
      </c>
      <c r="BF166">
        <v>23</v>
      </c>
      <c r="BG166">
        <v>16318000</v>
      </c>
      <c r="BH166">
        <v>3396700</v>
      </c>
      <c r="BI166">
        <v>3196500</v>
      </c>
      <c r="BJ166">
        <v>978590</v>
      </c>
      <c r="BK166">
        <v>4101100</v>
      </c>
      <c r="BL166">
        <v>701630</v>
      </c>
      <c r="BM166">
        <v>3943700</v>
      </c>
      <c r="BN166">
        <v>154</v>
      </c>
      <c r="BO166" t="s">
        <v>1703</v>
      </c>
      <c r="BP166" t="s">
        <v>2816</v>
      </c>
      <c r="BQ166" t="s">
        <v>2816</v>
      </c>
      <c r="BR166" t="s">
        <v>2816</v>
      </c>
      <c r="BS166">
        <v>164</v>
      </c>
      <c r="BT166" t="s">
        <v>1704</v>
      </c>
      <c r="BU166" t="s">
        <v>563</v>
      </c>
      <c r="BV166" t="s">
        <v>1705</v>
      </c>
      <c r="BW166" t="s">
        <v>1706</v>
      </c>
      <c r="BX166" t="s">
        <v>1707</v>
      </c>
      <c r="BY166" t="s">
        <v>1708</v>
      </c>
      <c r="BZ166" t="s">
        <v>1709</v>
      </c>
      <c r="CA166" t="s">
        <v>1710</v>
      </c>
      <c r="CB166" t="s">
        <v>2818</v>
      </c>
    </row>
    <row r="167" spans="1:80">
      <c r="A167" t="s">
        <v>1711</v>
      </c>
      <c r="B167" t="s">
        <v>1711</v>
      </c>
      <c r="C167" t="s">
        <v>2880</v>
      </c>
      <c r="D167" t="s">
        <v>2880</v>
      </c>
      <c r="E167" t="s">
        <v>2880</v>
      </c>
      <c r="F167" t="s">
        <v>1712</v>
      </c>
      <c r="G167" t="s">
        <v>1713</v>
      </c>
      <c r="H167" t="s">
        <v>1714</v>
      </c>
      <c r="I167">
        <v>1</v>
      </c>
      <c r="J167">
        <v>10</v>
      </c>
      <c r="K167">
        <v>10</v>
      </c>
      <c r="L167">
        <v>10</v>
      </c>
      <c r="M167">
        <v>10</v>
      </c>
      <c r="N167">
        <v>9</v>
      </c>
      <c r="O167">
        <v>10</v>
      </c>
      <c r="P167">
        <v>10</v>
      </c>
      <c r="Q167">
        <v>9</v>
      </c>
      <c r="R167">
        <v>10</v>
      </c>
      <c r="S167">
        <v>10</v>
      </c>
      <c r="T167">
        <v>9</v>
      </c>
      <c r="U167">
        <v>10</v>
      </c>
      <c r="V167">
        <v>10</v>
      </c>
      <c r="W167">
        <v>9</v>
      </c>
      <c r="X167">
        <v>10</v>
      </c>
      <c r="Y167">
        <v>10</v>
      </c>
      <c r="Z167">
        <v>9</v>
      </c>
      <c r="AA167">
        <v>10</v>
      </c>
      <c r="AB167">
        <v>10</v>
      </c>
      <c r="AC167">
        <v>9</v>
      </c>
      <c r="AD167">
        <v>10</v>
      </c>
      <c r="AE167">
        <v>53.5</v>
      </c>
      <c r="AF167">
        <v>53.5</v>
      </c>
      <c r="AG167">
        <v>53.5</v>
      </c>
      <c r="AH167">
        <v>14.364000000000001</v>
      </c>
      <c r="AI167">
        <v>127</v>
      </c>
      <c r="AJ167" t="s">
        <v>3014</v>
      </c>
      <c r="AK167">
        <v>0</v>
      </c>
      <c r="AL167">
        <v>190.34</v>
      </c>
      <c r="AM167" t="s">
        <v>81</v>
      </c>
      <c r="AN167" t="s">
        <v>81</v>
      </c>
      <c r="AO167" t="s">
        <v>81</v>
      </c>
      <c r="AP167" t="s">
        <v>81</v>
      </c>
      <c r="AQ167" t="s">
        <v>81</v>
      </c>
      <c r="AR167" t="s">
        <v>81</v>
      </c>
      <c r="AS167">
        <v>53.5</v>
      </c>
      <c r="AT167">
        <v>53.5</v>
      </c>
      <c r="AU167">
        <v>53.5</v>
      </c>
      <c r="AV167">
        <v>53.5</v>
      </c>
      <c r="AW167">
        <v>53.5</v>
      </c>
      <c r="AX167">
        <v>53.5</v>
      </c>
      <c r="AY167">
        <v>45328000000</v>
      </c>
      <c r="AZ167">
        <v>7589100000</v>
      </c>
      <c r="BA167">
        <v>9151600000</v>
      </c>
      <c r="BB167">
        <v>5370900000</v>
      </c>
      <c r="BC167">
        <v>8161200000</v>
      </c>
      <c r="BD167">
        <v>5927100000</v>
      </c>
      <c r="BE167">
        <v>9128100000</v>
      </c>
      <c r="BF167">
        <v>6</v>
      </c>
      <c r="BG167">
        <v>7463300000</v>
      </c>
      <c r="BH167">
        <v>1249300000</v>
      </c>
      <c r="BI167">
        <v>1508800000</v>
      </c>
      <c r="BJ167">
        <v>880910000</v>
      </c>
      <c r="BK167">
        <v>1345100000</v>
      </c>
      <c r="BL167">
        <v>977450000</v>
      </c>
      <c r="BM167">
        <v>1501700000</v>
      </c>
      <c r="BN167">
        <v>553</v>
      </c>
      <c r="BO167" t="s">
        <v>1715</v>
      </c>
      <c r="BP167" t="s">
        <v>2816</v>
      </c>
      <c r="BQ167" t="s">
        <v>2816</v>
      </c>
      <c r="BR167" t="s">
        <v>2816</v>
      </c>
      <c r="BS167">
        <v>165</v>
      </c>
      <c r="BT167" t="s">
        <v>1716</v>
      </c>
      <c r="BU167" t="s">
        <v>384</v>
      </c>
      <c r="BV167" t="s">
        <v>1717</v>
      </c>
      <c r="BW167" t="s">
        <v>1718</v>
      </c>
      <c r="BX167" t="s">
        <v>1719</v>
      </c>
      <c r="BY167" t="s">
        <v>1720</v>
      </c>
      <c r="BZ167" t="s">
        <v>1721</v>
      </c>
      <c r="CA167" t="s">
        <v>1722</v>
      </c>
      <c r="CB167" t="s">
        <v>2818</v>
      </c>
    </row>
    <row r="168" spans="1:80">
      <c r="A168" t="s">
        <v>1723</v>
      </c>
      <c r="B168" t="s">
        <v>1723</v>
      </c>
      <c r="C168" t="s">
        <v>2840</v>
      </c>
      <c r="D168" t="s">
        <v>2840</v>
      </c>
      <c r="E168" t="s">
        <v>2840</v>
      </c>
      <c r="F168" t="s">
        <v>1724</v>
      </c>
      <c r="G168" t="s">
        <v>1725</v>
      </c>
      <c r="H168" t="s">
        <v>1726</v>
      </c>
      <c r="I168">
        <v>1</v>
      </c>
      <c r="J168">
        <v>8</v>
      </c>
      <c r="K168">
        <v>8</v>
      </c>
      <c r="L168">
        <v>8</v>
      </c>
      <c r="M168">
        <v>8</v>
      </c>
      <c r="N168">
        <v>8</v>
      </c>
      <c r="O168">
        <v>8</v>
      </c>
      <c r="P168">
        <v>8</v>
      </c>
      <c r="Q168">
        <v>8</v>
      </c>
      <c r="R168">
        <v>8</v>
      </c>
      <c r="S168">
        <v>8</v>
      </c>
      <c r="T168">
        <v>8</v>
      </c>
      <c r="U168">
        <v>8</v>
      </c>
      <c r="V168">
        <v>8</v>
      </c>
      <c r="W168">
        <v>8</v>
      </c>
      <c r="X168">
        <v>8</v>
      </c>
      <c r="Y168">
        <v>8</v>
      </c>
      <c r="Z168">
        <v>8</v>
      </c>
      <c r="AA168">
        <v>8</v>
      </c>
      <c r="AB168">
        <v>8</v>
      </c>
      <c r="AC168">
        <v>8</v>
      </c>
      <c r="AD168">
        <v>8</v>
      </c>
      <c r="AE168">
        <v>72.8</v>
      </c>
      <c r="AF168">
        <v>72.8</v>
      </c>
      <c r="AG168">
        <v>72.8</v>
      </c>
      <c r="AH168">
        <v>11.564</v>
      </c>
      <c r="AI168">
        <v>103</v>
      </c>
      <c r="AJ168" t="s">
        <v>2965</v>
      </c>
      <c r="AK168">
        <v>0</v>
      </c>
      <c r="AL168">
        <v>114.49</v>
      </c>
      <c r="AM168" t="s">
        <v>81</v>
      </c>
      <c r="AN168" t="s">
        <v>81</v>
      </c>
      <c r="AO168" t="s">
        <v>81</v>
      </c>
      <c r="AP168" t="s">
        <v>81</v>
      </c>
      <c r="AQ168" t="s">
        <v>81</v>
      </c>
      <c r="AR168" t="s">
        <v>81</v>
      </c>
      <c r="AS168">
        <v>72.8</v>
      </c>
      <c r="AT168">
        <v>72.8</v>
      </c>
      <c r="AU168">
        <v>72.8</v>
      </c>
      <c r="AV168">
        <v>72.8</v>
      </c>
      <c r="AW168">
        <v>72.8</v>
      </c>
      <c r="AX168">
        <v>72.8</v>
      </c>
      <c r="AY168">
        <v>18162000000</v>
      </c>
      <c r="AZ168">
        <v>3487800000</v>
      </c>
      <c r="BA168">
        <v>3890800000</v>
      </c>
      <c r="BB168">
        <v>2265500000</v>
      </c>
      <c r="BC168">
        <v>3407500000</v>
      </c>
      <c r="BD168">
        <v>2126800000</v>
      </c>
      <c r="BE168">
        <v>2983900000</v>
      </c>
      <c r="BF168">
        <v>6</v>
      </c>
      <c r="BG168">
        <v>2991100000</v>
      </c>
      <c r="BH168">
        <v>574320000</v>
      </c>
      <c r="BI168">
        <v>639690000</v>
      </c>
      <c r="BJ168">
        <v>374080000</v>
      </c>
      <c r="BK168">
        <v>561980000</v>
      </c>
      <c r="BL168">
        <v>351370000</v>
      </c>
      <c r="BM168">
        <v>489630000</v>
      </c>
      <c r="BN168">
        <v>308</v>
      </c>
      <c r="BO168" t="s">
        <v>1727</v>
      </c>
      <c r="BP168" t="s">
        <v>2816</v>
      </c>
      <c r="BQ168" t="s">
        <v>2816</v>
      </c>
      <c r="BR168" t="s">
        <v>2816</v>
      </c>
      <c r="BS168">
        <v>166</v>
      </c>
      <c r="BT168" t="s">
        <v>1728</v>
      </c>
      <c r="BU168" t="s">
        <v>552</v>
      </c>
      <c r="BV168" t="s">
        <v>1729</v>
      </c>
      <c r="BW168" t="s">
        <v>1730</v>
      </c>
      <c r="BX168" t="s">
        <v>1731</v>
      </c>
      <c r="BY168" t="s">
        <v>1732</v>
      </c>
      <c r="BZ168" t="s">
        <v>1733</v>
      </c>
      <c r="CA168" t="s">
        <v>1734</v>
      </c>
      <c r="CB168" t="s">
        <v>2818</v>
      </c>
    </row>
    <row r="169" spans="1:80">
      <c r="A169" t="s">
        <v>1735</v>
      </c>
      <c r="B169" t="s">
        <v>1735</v>
      </c>
      <c r="C169" t="s">
        <v>2864</v>
      </c>
      <c r="D169" t="s">
        <v>2864</v>
      </c>
      <c r="E169" t="s">
        <v>2864</v>
      </c>
      <c r="F169" t="s">
        <v>1736</v>
      </c>
      <c r="G169" t="s">
        <v>1737</v>
      </c>
      <c r="H169" t="s">
        <v>1738</v>
      </c>
      <c r="I169">
        <v>1</v>
      </c>
      <c r="J169">
        <v>7</v>
      </c>
      <c r="K169">
        <v>7</v>
      </c>
      <c r="L169">
        <v>7</v>
      </c>
      <c r="M169">
        <v>7</v>
      </c>
      <c r="N169">
        <v>7</v>
      </c>
      <c r="O169">
        <v>7</v>
      </c>
      <c r="P169">
        <v>7</v>
      </c>
      <c r="Q169">
        <v>6</v>
      </c>
      <c r="R169">
        <v>6</v>
      </c>
      <c r="S169">
        <v>7</v>
      </c>
      <c r="T169">
        <v>7</v>
      </c>
      <c r="U169">
        <v>7</v>
      </c>
      <c r="V169">
        <v>7</v>
      </c>
      <c r="W169">
        <v>6</v>
      </c>
      <c r="X169">
        <v>6</v>
      </c>
      <c r="Y169">
        <v>7</v>
      </c>
      <c r="Z169">
        <v>7</v>
      </c>
      <c r="AA169">
        <v>7</v>
      </c>
      <c r="AB169">
        <v>7</v>
      </c>
      <c r="AC169">
        <v>6</v>
      </c>
      <c r="AD169">
        <v>6</v>
      </c>
      <c r="AE169">
        <v>72.900000000000006</v>
      </c>
      <c r="AF169">
        <v>72.900000000000006</v>
      </c>
      <c r="AG169">
        <v>72.900000000000006</v>
      </c>
      <c r="AH169">
        <v>6.5416999999999996</v>
      </c>
      <c r="AI169">
        <v>59</v>
      </c>
      <c r="AJ169" t="s">
        <v>3099</v>
      </c>
      <c r="AK169">
        <v>0</v>
      </c>
      <c r="AL169">
        <v>97.582999999999998</v>
      </c>
      <c r="AM169" t="s">
        <v>81</v>
      </c>
      <c r="AN169" t="s">
        <v>81</v>
      </c>
      <c r="AO169" t="s">
        <v>81</v>
      </c>
      <c r="AP169" t="s">
        <v>81</v>
      </c>
      <c r="AQ169" t="s">
        <v>81</v>
      </c>
      <c r="AR169" t="s">
        <v>81</v>
      </c>
      <c r="AS169">
        <v>72.900000000000006</v>
      </c>
      <c r="AT169">
        <v>72.900000000000006</v>
      </c>
      <c r="AU169">
        <v>72.900000000000006</v>
      </c>
      <c r="AV169">
        <v>72.900000000000006</v>
      </c>
      <c r="AW169">
        <v>71.2</v>
      </c>
      <c r="AX169">
        <v>71.2</v>
      </c>
      <c r="AY169">
        <v>6406000000</v>
      </c>
      <c r="AZ169">
        <v>1259400000</v>
      </c>
      <c r="BA169">
        <v>1138000000</v>
      </c>
      <c r="BB169">
        <v>933110000</v>
      </c>
      <c r="BC169">
        <v>1415200000</v>
      </c>
      <c r="BD169">
        <v>719150000</v>
      </c>
      <c r="BE169">
        <v>941120000</v>
      </c>
      <c r="BF169">
        <v>4</v>
      </c>
      <c r="BG169">
        <v>1359700000</v>
      </c>
      <c r="BH169">
        <v>263870000</v>
      </c>
      <c r="BI169">
        <v>262840000</v>
      </c>
      <c r="BJ169">
        <v>197290000</v>
      </c>
      <c r="BK169">
        <v>292770000</v>
      </c>
      <c r="BL169">
        <v>151320000</v>
      </c>
      <c r="BM169">
        <v>191620000</v>
      </c>
      <c r="BN169">
        <v>242</v>
      </c>
      <c r="BO169" t="s">
        <v>1739</v>
      </c>
      <c r="BP169" t="s">
        <v>2816</v>
      </c>
      <c r="BQ169" t="s">
        <v>2816</v>
      </c>
      <c r="BR169" t="s">
        <v>2816</v>
      </c>
      <c r="BS169">
        <v>167</v>
      </c>
      <c r="BT169" t="s">
        <v>1740</v>
      </c>
      <c r="BU169" t="s">
        <v>312</v>
      </c>
      <c r="BV169" t="s">
        <v>1741</v>
      </c>
      <c r="BW169" t="s">
        <v>1742</v>
      </c>
      <c r="BX169" t="s">
        <v>1743</v>
      </c>
      <c r="BY169" t="s">
        <v>1744</v>
      </c>
      <c r="BZ169" t="s">
        <v>1745</v>
      </c>
      <c r="CA169" t="s">
        <v>1746</v>
      </c>
      <c r="CB169" t="s">
        <v>2818</v>
      </c>
    </row>
    <row r="170" spans="1:80">
      <c r="A170" t="s">
        <v>1747</v>
      </c>
      <c r="B170" t="s">
        <v>1747</v>
      </c>
      <c r="C170" t="s">
        <v>3100</v>
      </c>
      <c r="D170" t="s">
        <v>3100</v>
      </c>
      <c r="E170" t="s">
        <v>3100</v>
      </c>
      <c r="F170" t="s">
        <v>1748</v>
      </c>
      <c r="G170" t="s">
        <v>1749</v>
      </c>
      <c r="H170" t="s">
        <v>1750</v>
      </c>
      <c r="I170">
        <v>1</v>
      </c>
      <c r="J170">
        <v>14</v>
      </c>
      <c r="K170">
        <v>14</v>
      </c>
      <c r="L170">
        <v>14</v>
      </c>
      <c r="M170">
        <v>14</v>
      </c>
      <c r="N170">
        <v>14</v>
      </c>
      <c r="O170">
        <v>14</v>
      </c>
      <c r="P170">
        <v>14</v>
      </c>
      <c r="Q170">
        <v>14</v>
      </c>
      <c r="R170">
        <v>14</v>
      </c>
      <c r="S170">
        <v>14</v>
      </c>
      <c r="T170">
        <v>14</v>
      </c>
      <c r="U170">
        <v>14</v>
      </c>
      <c r="V170">
        <v>14</v>
      </c>
      <c r="W170">
        <v>14</v>
      </c>
      <c r="X170">
        <v>14</v>
      </c>
      <c r="Y170">
        <v>14</v>
      </c>
      <c r="Z170">
        <v>14</v>
      </c>
      <c r="AA170">
        <v>14</v>
      </c>
      <c r="AB170">
        <v>14</v>
      </c>
      <c r="AC170">
        <v>14</v>
      </c>
      <c r="AD170">
        <v>14</v>
      </c>
      <c r="AE170">
        <v>82.5</v>
      </c>
      <c r="AF170">
        <v>82.5</v>
      </c>
      <c r="AG170">
        <v>82.5</v>
      </c>
      <c r="AH170">
        <v>18.904</v>
      </c>
      <c r="AI170">
        <v>177</v>
      </c>
      <c r="AJ170" t="s">
        <v>3101</v>
      </c>
      <c r="AK170">
        <v>0</v>
      </c>
      <c r="AL170">
        <v>323.31</v>
      </c>
      <c r="AM170" t="s">
        <v>81</v>
      </c>
      <c r="AN170" t="s">
        <v>81</v>
      </c>
      <c r="AO170" t="s">
        <v>81</v>
      </c>
      <c r="AP170" t="s">
        <v>81</v>
      </c>
      <c r="AQ170" t="s">
        <v>81</v>
      </c>
      <c r="AR170" t="s">
        <v>81</v>
      </c>
      <c r="AS170">
        <v>82.5</v>
      </c>
      <c r="AT170">
        <v>82.5</v>
      </c>
      <c r="AU170">
        <v>82.5</v>
      </c>
      <c r="AV170">
        <v>82.5</v>
      </c>
      <c r="AW170">
        <v>82.5</v>
      </c>
      <c r="AX170">
        <v>82.5</v>
      </c>
      <c r="AY170">
        <v>61401000000</v>
      </c>
      <c r="AZ170">
        <v>12851000000</v>
      </c>
      <c r="BA170">
        <v>12035000000</v>
      </c>
      <c r="BB170">
        <v>7660100000</v>
      </c>
      <c r="BC170">
        <v>11118000000</v>
      </c>
      <c r="BD170">
        <v>7337700000</v>
      </c>
      <c r="BE170">
        <v>10399000000</v>
      </c>
      <c r="BF170">
        <v>9</v>
      </c>
      <c r="BG170">
        <v>6492700000</v>
      </c>
      <c r="BH170">
        <v>1361200000</v>
      </c>
      <c r="BI170">
        <v>1267800000</v>
      </c>
      <c r="BJ170">
        <v>804920000</v>
      </c>
      <c r="BK170">
        <v>1174900000</v>
      </c>
      <c r="BL170">
        <v>782820000</v>
      </c>
      <c r="BM170">
        <v>1101100000</v>
      </c>
      <c r="BN170">
        <v>1355</v>
      </c>
      <c r="BO170" t="s">
        <v>1751</v>
      </c>
      <c r="BP170" t="s">
        <v>2816</v>
      </c>
      <c r="BQ170" t="s">
        <v>2816</v>
      </c>
      <c r="BR170" t="s">
        <v>2816</v>
      </c>
      <c r="BS170">
        <v>168</v>
      </c>
      <c r="BT170" t="s">
        <v>1752</v>
      </c>
      <c r="BU170" t="s">
        <v>1753</v>
      </c>
      <c r="BV170" t="s">
        <v>1754</v>
      </c>
      <c r="BW170" t="s">
        <v>1755</v>
      </c>
      <c r="BX170" t="s">
        <v>1756</v>
      </c>
      <c r="BY170" t="s">
        <v>1757</v>
      </c>
      <c r="BZ170" t="s">
        <v>3102</v>
      </c>
      <c r="CA170" t="s">
        <v>2972</v>
      </c>
      <c r="CB170" t="s">
        <v>2818</v>
      </c>
    </row>
    <row r="171" spans="1:80">
      <c r="A171" t="s">
        <v>1758</v>
      </c>
      <c r="B171" t="s">
        <v>1758</v>
      </c>
      <c r="C171" t="s">
        <v>2840</v>
      </c>
      <c r="D171" t="s">
        <v>2840</v>
      </c>
      <c r="E171" t="s">
        <v>2840</v>
      </c>
      <c r="F171" t="s">
        <v>1759</v>
      </c>
      <c r="G171" t="s">
        <v>1760</v>
      </c>
      <c r="H171" t="s">
        <v>1761</v>
      </c>
      <c r="I171">
        <v>1</v>
      </c>
      <c r="J171">
        <v>8</v>
      </c>
      <c r="K171">
        <v>8</v>
      </c>
      <c r="L171">
        <v>8</v>
      </c>
      <c r="M171">
        <v>8</v>
      </c>
      <c r="N171">
        <v>7</v>
      </c>
      <c r="O171">
        <v>8</v>
      </c>
      <c r="P171">
        <v>8</v>
      </c>
      <c r="Q171">
        <v>7</v>
      </c>
      <c r="R171">
        <v>8</v>
      </c>
      <c r="S171">
        <v>8</v>
      </c>
      <c r="T171">
        <v>7</v>
      </c>
      <c r="U171">
        <v>8</v>
      </c>
      <c r="V171">
        <v>8</v>
      </c>
      <c r="W171">
        <v>7</v>
      </c>
      <c r="X171">
        <v>8</v>
      </c>
      <c r="Y171">
        <v>8</v>
      </c>
      <c r="Z171">
        <v>7</v>
      </c>
      <c r="AA171">
        <v>8</v>
      </c>
      <c r="AB171">
        <v>8</v>
      </c>
      <c r="AC171">
        <v>7</v>
      </c>
      <c r="AD171">
        <v>8</v>
      </c>
      <c r="AE171">
        <v>52.5</v>
      </c>
      <c r="AF171">
        <v>52.5</v>
      </c>
      <c r="AG171">
        <v>52.5</v>
      </c>
      <c r="AH171">
        <v>11.58</v>
      </c>
      <c r="AI171">
        <v>101</v>
      </c>
      <c r="AJ171" t="s">
        <v>3103</v>
      </c>
      <c r="AK171">
        <v>0</v>
      </c>
      <c r="AL171">
        <v>190.85</v>
      </c>
      <c r="AM171" t="s">
        <v>81</v>
      </c>
      <c r="AN171" t="s">
        <v>81</v>
      </c>
      <c r="AO171" t="s">
        <v>81</v>
      </c>
      <c r="AP171" t="s">
        <v>81</v>
      </c>
      <c r="AQ171" t="s">
        <v>81</v>
      </c>
      <c r="AR171" t="s">
        <v>81</v>
      </c>
      <c r="AS171">
        <v>52.5</v>
      </c>
      <c r="AT171">
        <v>52.5</v>
      </c>
      <c r="AU171">
        <v>52.5</v>
      </c>
      <c r="AV171">
        <v>52.5</v>
      </c>
      <c r="AW171">
        <v>51.5</v>
      </c>
      <c r="AX171">
        <v>52.5</v>
      </c>
      <c r="AY171">
        <v>3901100000</v>
      </c>
      <c r="AZ171">
        <v>590420000</v>
      </c>
      <c r="BA171">
        <v>864180000</v>
      </c>
      <c r="BB171">
        <v>493530000</v>
      </c>
      <c r="BC171">
        <v>777420000</v>
      </c>
      <c r="BD171">
        <v>499060000</v>
      </c>
      <c r="BE171">
        <v>676540000</v>
      </c>
      <c r="BF171">
        <v>3</v>
      </c>
      <c r="BG171">
        <v>795180000</v>
      </c>
      <c r="BH171">
        <v>106820000</v>
      </c>
      <c r="BI171">
        <v>158170000</v>
      </c>
      <c r="BJ171">
        <v>99371000</v>
      </c>
      <c r="BK171">
        <v>163070000</v>
      </c>
      <c r="BL171">
        <v>125250000</v>
      </c>
      <c r="BM171">
        <v>142500000</v>
      </c>
      <c r="BN171">
        <v>586</v>
      </c>
      <c r="BO171" t="s">
        <v>1762</v>
      </c>
      <c r="BP171" t="s">
        <v>2816</v>
      </c>
      <c r="BQ171" t="s">
        <v>2816</v>
      </c>
      <c r="BR171" t="s">
        <v>2816</v>
      </c>
      <c r="BS171">
        <v>169</v>
      </c>
      <c r="BT171" t="s">
        <v>1763</v>
      </c>
      <c r="BU171" t="s">
        <v>552</v>
      </c>
      <c r="BV171" t="s">
        <v>1764</v>
      </c>
      <c r="BW171" t="s">
        <v>1765</v>
      </c>
      <c r="BX171" t="s">
        <v>1766</v>
      </c>
      <c r="BY171" t="s">
        <v>1767</v>
      </c>
      <c r="BZ171" t="s">
        <v>2816</v>
      </c>
      <c r="CA171" t="s">
        <v>2816</v>
      </c>
      <c r="CB171" t="s">
        <v>2818</v>
      </c>
    </row>
    <row r="172" spans="1:80">
      <c r="A172" t="s">
        <v>1768</v>
      </c>
      <c r="B172" t="s">
        <v>1768</v>
      </c>
      <c r="C172" t="s">
        <v>2853</v>
      </c>
      <c r="D172" t="s">
        <v>2853</v>
      </c>
      <c r="E172" t="s">
        <v>2853</v>
      </c>
      <c r="F172" t="s">
        <v>1769</v>
      </c>
      <c r="G172" t="s">
        <v>1770</v>
      </c>
      <c r="H172" t="s">
        <v>1771</v>
      </c>
      <c r="I172">
        <v>1</v>
      </c>
      <c r="J172">
        <v>5</v>
      </c>
      <c r="K172">
        <v>5</v>
      </c>
      <c r="L172">
        <v>5</v>
      </c>
      <c r="M172">
        <v>4</v>
      </c>
      <c r="N172">
        <v>4</v>
      </c>
      <c r="O172">
        <v>5</v>
      </c>
      <c r="P172">
        <v>4</v>
      </c>
      <c r="Q172">
        <v>4</v>
      </c>
      <c r="R172">
        <v>5</v>
      </c>
      <c r="S172">
        <v>4</v>
      </c>
      <c r="T172">
        <v>4</v>
      </c>
      <c r="U172">
        <v>5</v>
      </c>
      <c r="V172">
        <v>4</v>
      </c>
      <c r="W172">
        <v>4</v>
      </c>
      <c r="X172">
        <v>5</v>
      </c>
      <c r="Y172">
        <v>4</v>
      </c>
      <c r="Z172">
        <v>4</v>
      </c>
      <c r="AA172">
        <v>5</v>
      </c>
      <c r="AB172">
        <v>4</v>
      </c>
      <c r="AC172">
        <v>4</v>
      </c>
      <c r="AD172">
        <v>5</v>
      </c>
      <c r="AE172">
        <v>59.5</v>
      </c>
      <c r="AF172">
        <v>59.5</v>
      </c>
      <c r="AG172">
        <v>59.5</v>
      </c>
      <c r="AH172">
        <v>9.7042999999999999</v>
      </c>
      <c r="AI172">
        <v>84</v>
      </c>
      <c r="AJ172" t="s">
        <v>3104</v>
      </c>
      <c r="AK172">
        <v>0</v>
      </c>
      <c r="AL172">
        <v>37.572000000000003</v>
      </c>
      <c r="AM172" t="s">
        <v>81</v>
      </c>
      <c r="AN172" t="s">
        <v>81</v>
      </c>
      <c r="AO172" t="s">
        <v>81</v>
      </c>
      <c r="AP172" t="s">
        <v>81</v>
      </c>
      <c r="AQ172" t="s">
        <v>81</v>
      </c>
      <c r="AR172" t="s">
        <v>81</v>
      </c>
      <c r="AS172">
        <v>50</v>
      </c>
      <c r="AT172">
        <v>50</v>
      </c>
      <c r="AU172">
        <v>59.5</v>
      </c>
      <c r="AV172">
        <v>50</v>
      </c>
      <c r="AW172">
        <v>51.2</v>
      </c>
      <c r="AX172">
        <v>59.5</v>
      </c>
      <c r="AY172">
        <v>5492800000</v>
      </c>
      <c r="AZ172">
        <v>995970000</v>
      </c>
      <c r="BA172">
        <v>1047400000</v>
      </c>
      <c r="BB172">
        <v>786270000</v>
      </c>
      <c r="BC172">
        <v>1018000000</v>
      </c>
      <c r="BD172">
        <v>569550000</v>
      </c>
      <c r="BE172">
        <v>1075600000</v>
      </c>
      <c r="BF172">
        <v>3</v>
      </c>
      <c r="BG172">
        <v>1511200000</v>
      </c>
      <c r="BH172">
        <v>279900000</v>
      </c>
      <c r="BI172">
        <v>268870000</v>
      </c>
      <c r="BJ172">
        <v>226900000</v>
      </c>
      <c r="BK172">
        <v>279290000</v>
      </c>
      <c r="BL172">
        <v>168650000</v>
      </c>
      <c r="BM172">
        <v>287630000</v>
      </c>
      <c r="BN172">
        <v>562</v>
      </c>
      <c r="BO172" t="s">
        <v>1772</v>
      </c>
      <c r="BP172" t="s">
        <v>2816</v>
      </c>
      <c r="BQ172" t="s">
        <v>2816</v>
      </c>
      <c r="BR172" t="s">
        <v>2816</v>
      </c>
      <c r="BS172">
        <v>170</v>
      </c>
      <c r="BT172" t="s">
        <v>1773</v>
      </c>
      <c r="BU172" t="s">
        <v>672</v>
      </c>
      <c r="BV172" t="s">
        <v>1774</v>
      </c>
      <c r="BW172" t="s">
        <v>1775</v>
      </c>
      <c r="BX172" t="s">
        <v>1776</v>
      </c>
      <c r="BY172" t="s">
        <v>1777</v>
      </c>
      <c r="BZ172" t="s">
        <v>2816</v>
      </c>
      <c r="CA172" t="s">
        <v>2816</v>
      </c>
      <c r="CB172" t="s">
        <v>2818</v>
      </c>
    </row>
    <row r="173" spans="1:80">
      <c r="A173" t="s">
        <v>1778</v>
      </c>
      <c r="B173" t="s">
        <v>1778</v>
      </c>
      <c r="C173" t="s">
        <v>3105</v>
      </c>
      <c r="D173" t="s">
        <v>3105</v>
      </c>
      <c r="E173" t="s">
        <v>3105</v>
      </c>
      <c r="F173" t="s">
        <v>1779</v>
      </c>
      <c r="G173" t="s">
        <v>1780</v>
      </c>
      <c r="H173" t="s">
        <v>1781</v>
      </c>
      <c r="I173">
        <v>1</v>
      </c>
      <c r="J173">
        <v>52</v>
      </c>
      <c r="K173">
        <v>52</v>
      </c>
      <c r="L173">
        <v>52</v>
      </c>
      <c r="M173">
        <v>48</v>
      </c>
      <c r="N173">
        <v>51</v>
      </c>
      <c r="O173">
        <v>49</v>
      </c>
      <c r="P173">
        <v>50</v>
      </c>
      <c r="Q173">
        <v>49</v>
      </c>
      <c r="R173">
        <v>49</v>
      </c>
      <c r="S173">
        <v>48</v>
      </c>
      <c r="T173">
        <v>51</v>
      </c>
      <c r="U173">
        <v>49</v>
      </c>
      <c r="V173">
        <v>50</v>
      </c>
      <c r="W173">
        <v>49</v>
      </c>
      <c r="X173">
        <v>49</v>
      </c>
      <c r="Y173">
        <v>48</v>
      </c>
      <c r="Z173">
        <v>51</v>
      </c>
      <c r="AA173">
        <v>49</v>
      </c>
      <c r="AB173">
        <v>50</v>
      </c>
      <c r="AC173">
        <v>49</v>
      </c>
      <c r="AD173">
        <v>49</v>
      </c>
      <c r="AE173">
        <v>71.8</v>
      </c>
      <c r="AF173">
        <v>71.8</v>
      </c>
      <c r="AG173">
        <v>71.8</v>
      </c>
      <c r="AH173">
        <v>61.156999999999996</v>
      </c>
      <c r="AI173">
        <v>557</v>
      </c>
      <c r="AJ173" t="s">
        <v>3106</v>
      </c>
      <c r="AK173">
        <v>0</v>
      </c>
      <c r="AL173">
        <v>323.31</v>
      </c>
      <c r="AM173" t="s">
        <v>81</v>
      </c>
      <c r="AN173" t="s">
        <v>81</v>
      </c>
      <c r="AO173" t="s">
        <v>81</v>
      </c>
      <c r="AP173" t="s">
        <v>81</v>
      </c>
      <c r="AQ173" t="s">
        <v>81</v>
      </c>
      <c r="AR173" t="s">
        <v>81</v>
      </c>
      <c r="AS173">
        <v>64.8</v>
      </c>
      <c r="AT173">
        <v>66.2</v>
      </c>
      <c r="AU173">
        <v>66.2</v>
      </c>
      <c r="AV173">
        <v>71.599999999999994</v>
      </c>
      <c r="AW173">
        <v>71.8</v>
      </c>
      <c r="AX173">
        <v>66.2</v>
      </c>
      <c r="AY173">
        <v>53636000000</v>
      </c>
      <c r="AZ173">
        <v>9895900000</v>
      </c>
      <c r="BA173">
        <v>13975000000</v>
      </c>
      <c r="BB173">
        <v>6522400000</v>
      </c>
      <c r="BC173">
        <v>9098100000</v>
      </c>
      <c r="BD173">
        <v>4541300000</v>
      </c>
      <c r="BE173">
        <v>9604100000</v>
      </c>
      <c r="BF173">
        <v>27</v>
      </c>
      <c r="BG173">
        <v>1448800000</v>
      </c>
      <c r="BH173">
        <v>258330000</v>
      </c>
      <c r="BI173">
        <v>374810000</v>
      </c>
      <c r="BJ173">
        <v>183000000</v>
      </c>
      <c r="BK173">
        <v>242710000</v>
      </c>
      <c r="BL173">
        <v>128520000</v>
      </c>
      <c r="BM173">
        <v>261420000</v>
      </c>
      <c r="BN173">
        <v>6360</v>
      </c>
      <c r="BO173" t="s">
        <v>1782</v>
      </c>
      <c r="BP173" t="s">
        <v>2816</v>
      </c>
      <c r="BQ173" t="s">
        <v>2816</v>
      </c>
      <c r="BR173" t="s">
        <v>2816</v>
      </c>
      <c r="BS173">
        <v>171</v>
      </c>
      <c r="BT173" t="s">
        <v>1783</v>
      </c>
      <c r="BU173" t="s">
        <v>1784</v>
      </c>
      <c r="BV173" t="s">
        <v>1785</v>
      </c>
      <c r="BW173" t="s">
        <v>1786</v>
      </c>
      <c r="BX173" t="s">
        <v>3107</v>
      </c>
      <c r="BY173" t="s">
        <v>1787</v>
      </c>
      <c r="BZ173" t="s">
        <v>1788</v>
      </c>
      <c r="CA173" t="s">
        <v>1789</v>
      </c>
      <c r="CB173" t="s">
        <v>2818</v>
      </c>
    </row>
    <row r="174" spans="1:80">
      <c r="A174" t="s">
        <v>1790</v>
      </c>
      <c r="B174" t="s">
        <v>1790</v>
      </c>
      <c r="C174" t="s">
        <v>2821</v>
      </c>
      <c r="D174" t="s">
        <v>2821</v>
      </c>
      <c r="E174" t="s">
        <v>2821</v>
      </c>
      <c r="F174" t="s">
        <v>1791</v>
      </c>
      <c r="G174" t="s">
        <v>1792</v>
      </c>
      <c r="H174" t="s">
        <v>1793</v>
      </c>
      <c r="I174">
        <v>1</v>
      </c>
      <c r="J174">
        <v>3</v>
      </c>
      <c r="K174">
        <v>3</v>
      </c>
      <c r="L174">
        <v>3</v>
      </c>
      <c r="M174">
        <v>1</v>
      </c>
      <c r="N174">
        <v>3</v>
      </c>
      <c r="O174">
        <v>2</v>
      </c>
      <c r="P174">
        <v>3</v>
      </c>
      <c r="Q174">
        <v>2</v>
      </c>
      <c r="R174">
        <v>3</v>
      </c>
      <c r="S174">
        <v>1</v>
      </c>
      <c r="T174">
        <v>3</v>
      </c>
      <c r="U174">
        <v>2</v>
      </c>
      <c r="V174">
        <v>3</v>
      </c>
      <c r="W174">
        <v>2</v>
      </c>
      <c r="X174">
        <v>3</v>
      </c>
      <c r="Y174">
        <v>1</v>
      </c>
      <c r="Z174">
        <v>3</v>
      </c>
      <c r="AA174">
        <v>2</v>
      </c>
      <c r="AB174">
        <v>3</v>
      </c>
      <c r="AC174">
        <v>2</v>
      </c>
      <c r="AD174">
        <v>3</v>
      </c>
      <c r="AE174">
        <v>31.6</v>
      </c>
      <c r="AF174">
        <v>31.6</v>
      </c>
      <c r="AG174">
        <v>31.6</v>
      </c>
      <c r="AH174">
        <v>17.277000000000001</v>
      </c>
      <c r="AI174">
        <v>155</v>
      </c>
      <c r="AJ174" t="s">
        <v>3076</v>
      </c>
      <c r="AK174">
        <v>0</v>
      </c>
      <c r="AL174">
        <v>38.280999999999999</v>
      </c>
      <c r="AM174" t="s">
        <v>81</v>
      </c>
      <c r="AN174" t="s">
        <v>81</v>
      </c>
      <c r="AO174" t="s">
        <v>81</v>
      </c>
      <c r="AP174" t="s">
        <v>81</v>
      </c>
      <c r="AQ174" t="s">
        <v>81</v>
      </c>
      <c r="AR174" t="s">
        <v>81</v>
      </c>
      <c r="AS174">
        <v>12.9</v>
      </c>
      <c r="AT174">
        <v>31.6</v>
      </c>
      <c r="AU174">
        <v>21.9</v>
      </c>
      <c r="AV174">
        <v>31.6</v>
      </c>
      <c r="AW174">
        <v>21.9</v>
      </c>
      <c r="AX174">
        <v>31.6</v>
      </c>
      <c r="AY174">
        <v>13466000</v>
      </c>
      <c r="AZ174">
        <v>1817700</v>
      </c>
      <c r="BA174">
        <v>3672100</v>
      </c>
      <c r="BB174">
        <v>1752700</v>
      </c>
      <c r="BC174">
        <v>2981600</v>
      </c>
      <c r="BD174">
        <v>1310600</v>
      </c>
      <c r="BE174">
        <v>1931500</v>
      </c>
      <c r="BF174">
        <v>5</v>
      </c>
      <c r="BG174">
        <v>2693200</v>
      </c>
      <c r="BH174">
        <v>363530</v>
      </c>
      <c r="BI174">
        <v>734420</v>
      </c>
      <c r="BJ174">
        <v>350540</v>
      </c>
      <c r="BK174">
        <v>596320</v>
      </c>
      <c r="BL174">
        <v>262120</v>
      </c>
      <c r="BM174">
        <v>386310</v>
      </c>
      <c r="BN174">
        <v>16</v>
      </c>
      <c r="BO174" t="s">
        <v>1794</v>
      </c>
      <c r="BP174" t="s">
        <v>2816</v>
      </c>
      <c r="BQ174" t="s">
        <v>2816</v>
      </c>
      <c r="BR174" t="s">
        <v>2816</v>
      </c>
      <c r="BS174">
        <v>172</v>
      </c>
      <c r="BT174" t="s">
        <v>1795</v>
      </c>
      <c r="BU174" t="s">
        <v>132</v>
      </c>
      <c r="BV174" t="s">
        <v>1796</v>
      </c>
      <c r="BW174" t="s">
        <v>1797</v>
      </c>
      <c r="BX174" t="s">
        <v>1798</v>
      </c>
      <c r="BY174" t="s">
        <v>1799</v>
      </c>
      <c r="BZ174" t="s">
        <v>3108</v>
      </c>
      <c r="CA174" t="s">
        <v>2875</v>
      </c>
      <c r="CB174" t="s">
        <v>2818</v>
      </c>
    </row>
    <row r="175" spans="1:80">
      <c r="A175" t="s">
        <v>1800</v>
      </c>
      <c r="B175" t="s">
        <v>1800</v>
      </c>
      <c r="C175" t="s">
        <v>2823</v>
      </c>
      <c r="D175" t="s">
        <v>2823</v>
      </c>
      <c r="E175" t="s">
        <v>2823</v>
      </c>
      <c r="F175" t="s">
        <v>1801</v>
      </c>
      <c r="G175" t="s">
        <v>1802</v>
      </c>
      <c r="H175" t="s">
        <v>1803</v>
      </c>
      <c r="I175">
        <v>1</v>
      </c>
      <c r="J175">
        <v>1</v>
      </c>
      <c r="K175">
        <v>1</v>
      </c>
      <c r="L175">
        <v>1</v>
      </c>
      <c r="M175">
        <v>0</v>
      </c>
      <c r="N175">
        <v>0</v>
      </c>
      <c r="O175">
        <v>1</v>
      </c>
      <c r="P175">
        <v>0</v>
      </c>
      <c r="Q175">
        <v>0</v>
      </c>
      <c r="R175">
        <v>1</v>
      </c>
      <c r="S175">
        <v>0</v>
      </c>
      <c r="T175">
        <v>0</v>
      </c>
      <c r="U175">
        <v>1</v>
      </c>
      <c r="V175">
        <v>0</v>
      </c>
      <c r="W175">
        <v>0</v>
      </c>
      <c r="X175">
        <v>1</v>
      </c>
      <c r="Y175">
        <v>0</v>
      </c>
      <c r="Z175">
        <v>0</v>
      </c>
      <c r="AA175">
        <v>1</v>
      </c>
      <c r="AB175">
        <v>0</v>
      </c>
      <c r="AC175">
        <v>0</v>
      </c>
      <c r="AD175">
        <v>1</v>
      </c>
      <c r="AE175">
        <v>7.9</v>
      </c>
      <c r="AF175">
        <v>7.9</v>
      </c>
      <c r="AG175">
        <v>7.9</v>
      </c>
      <c r="AH175">
        <v>18.975000000000001</v>
      </c>
      <c r="AI175">
        <v>178</v>
      </c>
      <c r="AJ175" t="s">
        <v>3109</v>
      </c>
      <c r="AK175">
        <v>0</v>
      </c>
      <c r="AL175">
        <v>3.9380000000000002</v>
      </c>
      <c r="AM175" t="s">
        <v>2816</v>
      </c>
      <c r="AN175" t="s">
        <v>2816</v>
      </c>
      <c r="AO175" t="s">
        <v>81</v>
      </c>
      <c r="AP175" t="s">
        <v>2816</v>
      </c>
      <c r="AQ175" t="s">
        <v>2816</v>
      </c>
      <c r="AR175" t="s">
        <v>81</v>
      </c>
      <c r="AS175">
        <v>0</v>
      </c>
      <c r="AT175">
        <v>0</v>
      </c>
      <c r="AU175">
        <v>7.9</v>
      </c>
      <c r="AV175">
        <v>0</v>
      </c>
      <c r="AW175">
        <v>0</v>
      </c>
      <c r="AX175">
        <v>7.9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7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2</v>
      </c>
      <c r="BO175" t="s">
        <v>1804</v>
      </c>
      <c r="BP175" t="s">
        <v>2816</v>
      </c>
      <c r="BQ175" t="s">
        <v>2816</v>
      </c>
      <c r="BR175" t="s">
        <v>2816</v>
      </c>
      <c r="BS175">
        <v>173</v>
      </c>
      <c r="BT175" t="s">
        <v>3110</v>
      </c>
      <c r="BU175" t="s">
        <v>2826</v>
      </c>
      <c r="BV175" t="s">
        <v>3111</v>
      </c>
      <c r="BW175" t="s">
        <v>1805</v>
      </c>
      <c r="BX175" t="s">
        <v>1806</v>
      </c>
      <c r="BY175" t="s">
        <v>3112</v>
      </c>
      <c r="BZ175" t="s">
        <v>2816</v>
      </c>
      <c r="CA175" t="s">
        <v>2816</v>
      </c>
      <c r="CB175" t="s">
        <v>2818</v>
      </c>
    </row>
    <row r="176" spans="1:80">
      <c r="A176" t="s">
        <v>1807</v>
      </c>
      <c r="B176" t="s">
        <v>1807</v>
      </c>
      <c r="C176" t="s">
        <v>2864</v>
      </c>
      <c r="D176" t="s">
        <v>2864</v>
      </c>
      <c r="E176" t="s">
        <v>2864</v>
      </c>
      <c r="F176" t="s">
        <v>1808</v>
      </c>
      <c r="G176" t="s">
        <v>1809</v>
      </c>
      <c r="H176" t="s">
        <v>1810</v>
      </c>
      <c r="I176">
        <v>1</v>
      </c>
      <c r="J176">
        <v>7</v>
      </c>
      <c r="K176">
        <v>7</v>
      </c>
      <c r="L176">
        <v>7</v>
      </c>
      <c r="M176">
        <v>6</v>
      </c>
      <c r="N176">
        <v>5</v>
      </c>
      <c r="O176">
        <v>1</v>
      </c>
      <c r="P176">
        <v>3</v>
      </c>
      <c r="Q176">
        <v>1</v>
      </c>
      <c r="R176">
        <v>4</v>
      </c>
      <c r="S176">
        <v>6</v>
      </c>
      <c r="T176">
        <v>5</v>
      </c>
      <c r="U176">
        <v>1</v>
      </c>
      <c r="V176">
        <v>3</v>
      </c>
      <c r="W176">
        <v>1</v>
      </c>
      <c r="X176">
        <v>4</v>
      </c>
      <c r="Y176">
        <v>6</v>
      </c>
      <c r="Z176">
        <v>5</v>
      </c>
      <c r="AA176">
        <v>1</v>
      </c>
      <c r="AB176">
        <v>3</v>
      </c>
      <c r="AC176">
        <v>1</v>
      </c>
      <c r="AD176">
        <v>4</v>
      </c>
      <c r="AE176">
        <v>28.9</v>
      </c>
      <c r="AF176">
        <v>28.9</v>
      </c>
      <c r="AG176">
        <v>28.9</v>
      </c>
      <c r="AH176">
        <v>51.363</v>
      </c>
      <c r="AI176">
        <v>481</v>
      </c>
      <c r="AJ176" t="s">
        <v>3113</v>
      </c>
      <c r="AK176">
        <v>0</v>
      </c>
      <c r="AL176">
        <v>40.936999999999998</v>
      </c>
      <c r="AM176" t="s">
        <v>81</v>
      </c>
      <c r="AN176" t="s">
        <v>81</v>
      </c>
      <c r="AO176" t="s">
        <v>113</v>
      </c>
      <c r="AP176" t="s">
        <v>81</v>
      </c>
      <c r="AQ176" t="s">
        <v>113</v>
      </c>
      <c r="AR176" t="s">
        <v>81</v>
      </c>
      <c r="AS176">
        <v>24.1</v>
      </c>
      <c r="AT176">
        <v>20.6</v>
      </c>
      <c r="AU176">
        <v>3.1</v>
      </c>
      <c r="AV176">
        <v>12.7</v>
      </c>
      <c r="AW176">
        <v>3.1</v>
      </c>
      <c r="AX176">
        <v>17.7</v>
      </c>
      <c r="AY176">
        <v>27381000</v>
      </c>
      <c r="AZ176">
        <v>8321200</v>
      </c>
      <c r="BA176">
        <v>9712100</v>
      </c>
      <c r="BB176">
        <v>719210</v>
      </c>
      <c r="BC176">
        <v>4235800</v>
      </c>
      <c r="BD176">
        <v>751390</v>
      </c>
      <c r="BE176">
        <v>3641600</v>
      </c>
      <c r="BF176">
        <v>20</v>
      </c>
      <c r="BG176">
        <v>1326800</v>
      </c>
      <c r="BH176">
        <v>373740</v>
      </c>
      <c r="BI176">
        <v>485610</v>
      </c>
      <c r="BJ176">
        <v>35960</v>
      </c>
      <c r="BK176">
        <v>211790</v>
      </c>
      <c r="BL176">
        <v>37570</v>
      </c>
      <c r="BM176">
        <v>182080</v>
      </c>
      <c r="BN176">
        <v>20</v>
      </c>
      <c r="BO176" t="s">
        <v>1811</v>
      </c>
      <c r="BP176" t="s">
        <v>2816</v>
      </c>
      <c r="BQ176" t="s">
        <v>2816</v>
      </c>
      <c r="BR176" t="s">
        <v>2816</v>
      </c>
      <c r="BS176">
        <v>174</v>
      </c>
      <c r="BT176" t="s">
        <v>1812</v>
      </c>
      <c r="BU176" t="s">
        <v>312</v>
      </c>
      <c r="BV176" t="s">
        <v>1813</v>
      </c>
      <c r="BW176" t="s">
        <v>1814</v>
      </c>
      <c r="BX176" t="s">
        <v>1815</v>
      </c>
      <c r="BY176" t="s">
        <v>1816</v>
      </c>
      <c r="BZ176" t="s">
        <v>3101</v>
      </c>
      <c r="CA176" t="s">
        <v>2967</v>
      </c>
      <c r="CB176" t="s">
        <v>2818</v>
      </c>
    </row>
    <row r="177" spans="1:80">
      <c r="A177" t="s">
        <v>1817</v>
      </c>
      <c r="B177" t="s">
        <v>1817</v>
      </c>
      <c r="C177" t="s">
        <v>2821</v>
      </c>
      <c r="D177" t="s">
        <v>2821</v>
      </c>
      <c r="E177" t="s">
        <v>2821</v>
      </c>
      <c r="F177" t="s">
        <v>1818</v>
      </c>
      <c r="G177" t="s">
        <v>1819</v>
      </c>
      <c r="H177" t="s">
        <v>1820</v>
      </c>
      <c r="I177">
        <v>1</v>
      </c>
      <c r="J177">
        <v>3</v>
      </c>
      <c r="K177">
        <v>3</v>
      </c>
      <c r="L177">
        <v>3</v>
      </c>
      <c r="M177">
        <v>3</v>
      </c>
      <c r="N177">
        <v>1</v>
      </c>
      <c r="O177">
        <v>0</v>
      </c>
      <c r="P177">
        <v>1</v>
      </c>
      <c r="Q177">
        <v>0</v>
      </c>
      <c r="R177">
        <v>0</v>
      </c>
      <c r="S177">
        <v>3</v>
      </c>
      <c r="T177">
        <v>1</v>
      </c>
      <c r="U177">
        <v>0</v>
      </c>
      <c r="V177">
        <v>1</v>
      </c>
      <c r="W177">
        <v>0</v>
      </c>
      <c r="X177">
        <v>0</v>
      </c>
      <c r="Y177">
        <v>3</v>
      </c>
      <c r="Z177">
        <v>1</v>
      </c>
      <c r="AA177">
        <v>0</v>
      </c>
      <c r="AB177">
        <v>1</v>
      </c>
      <c r="AC177">
        <v>0</v>
      </c>
      <c r="AD177">
        <v>0</v>
      </c>
      <c r="AE177">
        <v>9.6</v>
      </c>
      <c r="AF177">
        <v>9.6</v>
      </c>
      <c r="AG177">
        <v>9.6</v>
      </c>
      <c r="AH177">
        <v>50.366999999999997</v>
      </c>
      <c r="AI177">
        <v>458</v>
      </c>
      <c r="AJ177" t="s">
        <v>2841</v>
      </c>
      <c r="AK177">
        <v>0</v>
      </c>
      <c r="AL177">
        <v>4.0247999999999999</v>
      </c>
      <c r="AM177" t="s">
        <v>81</v>
      </c>
      <c r="AN177" t="s">
        <v>113</v>
      </c>
      <c r="AO177" t="s">
        <v>2816</v>
      </c>
      <c r="AP177" t="s">
        <v>113</v>
      </c>
      <c r="AQ177" t="s">
        <v>2816</v>
      </c>
      <c r="AR177" t="s">
        <v>2816</v>
      </c>
      <c r="AS177">
        <v>9.6</v>
      </c>
      <c r="AT177">
        <v>3.5</v>
      </c>
      <c r="AU177">
        <v>0</v>
      </c>
      <c r="AV177">
        <v>3.5</v>
      </c>
      <c r="AW177">
        <v>0</v>
      </c>
      <c r="AX177">
        <v>0</v>
      </c>
      <c r="AY177">
        <v>8808400</v>
      </c>
      <c r="AZ177">
        <v>7435000</v>
      </c>
      <c r="BA177">
        <v>812470</v>
      </c>
      <c r="BB177">
        <v>0</v>
      </c>
      <c r="BC177">
        <v>560850</v>
      </c>
      <c r="BD177">
        <v>0</v>
      </c>
      <c r="BE177">
        <v>0</v>
      </c>
      <c r="BF177">
        <v>19</v>
      </c>
      <c r="BG177">
        <v>463600</v>
      </c>
      <c r="BH177">
        <v>391320</v>
      </c>
      <c r="BI177">
        <v>42761</v>
      </c>
      <c r="BJ177">
        <v>0</v>
      </c>
      <c r="BK177">
        <v>29518</v>
      </c>
      <c r="BL177">
        <v>0</v>
      </c>
      <c r="BM177">
        <v>0</v>
      </c>
      <c r="BN177">
        <v>3</v>
      </c>
      <c r="BO177" t="s">
        <v>1821</v>
      </c>
      <c r="BP177" t="s">
        <v>2816</v>
      </c>
      <c r="BQ177" t="s">
        <v>2816</v>
      </c>
      <c r="BR177" t="s">
        <v>2816</v>
      </c>
      <c r="BS177">
        <v>175</v>
      </c>
      <c r="BT177" t="s">
        <v>1822</v>
      </c>
      <c r="BU177" t="s">
        <v>132</v>
      </c>
      <c r="BV177" t="s">
        <v>1823</v>
      </c>
      <c r="BW177" t="s">
        <v>1824</v>
      </c>
      <c r="BX177" t="s">
        <v>1825</v>
      </c>
      <c r="BY177" t="s">
        <v>1825</v>
      </c>
      <c r="BZ177" t="s">
        <v>3109</v>
      </c>
      <c r="CA177" t="s">
        <v>3114</v>
      </c>
      <c r="CB177" t="s">
        <v>2818</v>
      </c>
    </row>
    <row r="178" spans="1:80">
      <c r="A178" t="s">
        <v>1826</v>
      </c>
      <c r="B178" t="s">
        <v>1826</v>
      </c>
      <c r="C178" t="s">
        <v>2823</v>
      </c>
      <c r="D178" t="s">
        <v>2823</v>
      </c>
      <c r="E178" t="s">
        <v>2823</v>
      </c>
      <c r="F178" t="s">
        <v>1827</v>
      </c>
      <c r="G178" t="s">
        <v>1828</v>
      </c>
      <c r="H178" t="s">
        <v>1829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1</v>
      </c>
      <c r="Q178">
        <v>1</v>
      </c>
      <c r="R178">
        <v>1</v>
      </c>
      <c r="S178">
        <v>1</v>
      </c>
      <c r="T178">
        <v>1</v>
      </c>
      <c r="U178">
        <v>1</v>
      </c>
      <c r="V178">
        <v>1</v>
      </c>
      <c r="W178">
        <v>1</v>
      </c>
      <c r="X178">
        <v>1</v>
      </c>
      <c r="Y178">
        <v>1</v>
      </c>
      <c r="Z178">
        <v>1</v>
      </c>
      <c r="AA178">
        <v>1</v>
      </c>
      <c r="AB178">
        <v>1</v>
      </c>
      <c r="AC178">
        <v>1</v>
      </c>
      <c r="AD178">
        <v>1</v>
      </c>
      <c r="AE178">
        <v>12.4</v>
      </c>
      <c r="AF178">
        <v>12.4</v>
      </c>
      <c r="AG178">
        <v>12.4</v>
      </c>
      <c r="AH178">
        <v>10.784000000000001</v>
      </c>
      <c r="AI178">
        <v>97</v>
      </c>
      <c r="AJ178" t="s">
        <v>2916</v>
      </c>
      <c r="AK178">
        <v>0</v>
      </c>
      <c r="AL178">
        <v>2.5278</v>
      </c>
      <c r="AM178" t="s">
        <v>81</v>
      </c>
      <c r="AN178" t="s">
        <v>81</v>
      </c>
      <c r="AO178" t="s">
        <v>81</v>
      </c>
      <c r="AP178" t="s">
        <v>81</v>
      </c>
      <c r="AQ178" t="s">
        <v>81</v>
      </c>
      <c r="AR178" t="s">
        <v>81</v>
      </c>
      <c r="AS178">
        <v>12.4</v>
      </c>
      <c r="AT178">
        <v>12.4</v>
      </c>
      <c r="AU178">
        <v>12.4</v>
      </c>
      <c r="AV178">
        <v>12.4</v>
      </c>
      <c r="AW178">
        <v>12.4</v>
      </c>
      <c r="AX178">
        <v>12.4</v>
      </c>
      <c r="AY178">
        <v>12710000</v>
      </c>
      <c r="AZ178">
        <v>2532100</v>
      </c>
      <c r="BA178">
        <v>3245300</v>
      </c>
      <c r="BB178">
        <v>1300100</v>
      </c>
      <c r="BC178">
        <v>2215700</v>
      </c>
      <c r="BD178">
        <v>1434500</v>
      </c>
      <c r="BE178">
        <v>1982400</v>
      </c>
      <c r="BF178">
        <v>3</v>
      </c>
      <c r="BG178">
        <v>4236700</v>
      </c>
      <c r="BH178">
        <v>844050</v>
      </c>
      <c r="BI178">
        <v>1081800</v>
      </c>
      <c r="BJ178">
        <v>433370</v>
      </c>
      <c r="BK178">
        <v>738580</v>
      </c>
      <c r="BL178">
        <v>478170</v>
      </c>
      <c r="BM178">
        <v>660810</v>
      </c>
      <c r="BN178">
        <v>4</v>
      </c>
      <c r="BO178" t="s">
        <v>1830</v>
      </c>
      <c r="BP178" t="s">
        <v>2816</v>
      </c>
      <c r="BQ178" t="s">
        <v>2816</v>
      </c>
      <c r="BR178" t="s">
        <v>2816</v>
      </c>
      <c r="BS178">
        <v>176</v>
      </c>
      <c r="BT178" t="s">
        <v>3115</v>
      </c>
      <c r="BU178" t="s">
        <v>2826</v>
      </c>
      <c r="BV178" t="s">
        <v>3116</v>
      </c>
      <c r="BW178" t="s">
        <v>1831</v>
      </c>
      <c r="BX178" t="s">
        <v>1832</v>
      </c>
      <c r="BY178" t="s">
        <v>3117</v>
      </c>
      <c r="BZ178" t="s">
        <v>2816</v>
      </c>
      <c r="CA178" t="s">
        <v>2816</v>
      </c>
      <c r="CB178" t="s">
        <v>2818</v>
      </c>
    </row>
    <row r="179" spans="1:80">
      <c r="A179" t="s">
        <v>1833</v>
      </c>
      <c r="B179" t="s">
        <v>1833</v>
      </c>
      <c r="C179" t="s">
        <v>2880</v>
      </c>
      <c r="D179" t="s">
        <v>2880</v>
      </c>
      <c r="E179" t="s">
        <v>2880</v>
      </c>
      <c r="F179" t="s">
        <v>1834</v>
      </c>
      <c r="G179" t="s">
        <v>1835</v>
      </c>
      <c r="H179" t="s">
        <v>1836</v>
      </c>
      <c r="I179">
        <v>1</v>
      </c>
      <c r="J179">
        <v>10</v>
      </c>
      <c r="K179">
        <v>10</v>
      </c>
      <c r="L179">
        <v>10</v>
      </c>
      <c r="M179">
        <v>10</v>
      </c>
      <c r="N179">
        <v>10</v>
      </c>
      <c r="O179">
        <v>10</v>
      </c>
      <c r="P179">
        <v>10</v>
      </c>
      <c r="Q179">
        <v>10</v>
      </c>
      <c r="R179">
        <v>9</v>
      </c>
      <c r="S179">
        <v>10</v>
      </c>
      <c r="T179">
        <v>10</v>
      </c>
      <c r="U179">
        <v>10</v>
      </c>
      <c r="V179">
        <v>10</v>
      </c>
      <c r="W179">
        <v>10</v>
      </c>
      <c r="X179">
        <v>9</v>
      </c>
      <c r="Y179">
        <v>10</v>
      </c>
      <c r="Z179">
        <v>10</v>
      </c>
      <c r="AA179">
        <v>10</v>
      </c>
      <c r="AB179">
        <v>10</v>
      </c>
      <c r="AC179">
        <v>10</v>
      </c>
      <c r="AD179">
        <v>9</v>
      </c>
      <c r="AE179">
        <v>70.900000000000006</v>
      </c>
      <c r="AF179">
        <v>70.900000000000006</v>
      </c>
      <c r="AG179">
        <v>70.900000000000006</v>
      </c>
      <c r="AH179">
        <v>12.769</v>
      </c>
      <c r="AI179">
        <v>117</v>
      </c>
      <c r="AJ179" t="s">
        <v>3118</v>
      </c>
      <c r="AK179">
        <v>0</v>
      </c>
      <c r="AL179">
        <v>200.24</v>
      </c>
      <c r="AM179" t="s">
        <v>81</v>
      </c>
      <c r="AN179" t="s">
        <v>81</v>
      </c>
      <c r="AO179" t="s">
        <v>81</v>
      </c>
      <c r="AP179" t="s">
        <v>81</v>
      </c>
      <c r="AQ179" t="s">
        <v>81</v>
      </c>
      <c r="AR179" t="s">
        <v>81</v>
      </c>
      <c r="AS179">
        <v>70.900000000000006</v>
      </c>
      <c r="AT179">
        <v>70.900000000000006</v>
      </c>
      <c r="AU179">
        <v>70.900000000000006</v>
      </c>
      <c r="AV179">
        <v>70.900000000000006</v>
      </c>
      <c r="AW179">
        <v>70.900000000000006</v>
      </c>
      <c r="AX179">
        <v>70.900000000000006</v>
      </c>
      <c r="AY179">
        <v>27057000000</v>
      </c>
      <c r="AZ179">
        <v>4238100000</v>
      </c>
      <c r="BA179">
        <v>5686500000</v>
      </c>
      <c r="BB179">
        <v>3485600000</v>
      </c>
      <c r="BC179">
        <v>5037800000</v>
      </c>
      <c r="BD179">
        <v>3500300000</v>
      </c>
      <c r="BE179">
        <v>5108600000</v>
      </c>
      <c r="BF179">
        <v>6</v>
      </c>
      <c r="BG179">
        <v>4392800000</v>
      </c>
      <c r="BH179">
        <v>691440000</v>
      </c>
      <c r="BI179">
        <v>939600000</v>
      </c>
      <c r="BJ179">
        <v>557100000</v>
      </c>
      <c r="BK179">
        <v>807040000</v>
      </c>
      <c r="BL179">
        <v>558540000</v>
      </c>
      <c r="BM179">
        <v>839110000</v>
      </c>
      <c r="BN179">
        <v>352</v>
      </c>
      <c r="BO179" t="s">
        <v>1837</v>
      </c>
      <c r="BP179" t="s">
        <v>2816</v>
      </c>
      <c r="BQ179" t="s">
        <v>2816</v>
      </c>
      <c r="BR179" t="s">
        <v>2816</v>
      </c>
      <c r="BS179">
        <v>177</v>
      </c>
      <c r="BT179" t="s">
        <v>1838</v>
      </c>
      <c r="BU179" t="s">
        <v>384</v>
      </c>
      <c r="BV179" t="s">
        <v>1839</v>
      </c>
      <c r="BW179" t="s">
        <v>1840</v>
      </c>
      <c r="BX179" t="s">
        <v>1841</v>
      </c>
      <c r="BY179" t="s">
        <v>1842</v>
      </c>
      <c r="BZ179" t="s">
        <v>2816</v>
      </c>
      <c r="CA179" t="s">
        <v>2816</v>
      </c>
      <c r="CB179" t="s">
        <v>2818</v>
      </c>
    </row>
    <row r="180" spans="1:80">
      <c r="A180" t="s">
        <v>1843</v>
      </c>
      <c r="B180" t="s">
        <v>1843</v>
      </c>
      <c r="C180" t="s">
        <v>2823</v>
      </c>
      <c r="D180" t="s">
        <v>2823</v>
      </c>
      <c r="E180" t="s">
        <v>2823</v>
      </c>
      <c r="F180" t="s">
        <v>1844</v>
      </c>
      <c r="G180" t="s">
        <v>1845</v>
      </c>
      <c r="H180" t="s">
        <v>1846</v>
      </c>
      <c r="I180">
        <v>1</v>
      </c>
      <c r="J180">
        <v>1</v>
      </c>
      <c r="K180">
        <v>1</v>
      </c>
      <c r="L180">
        <v>1</v>
      </c>
      <c r="M180">
        <v>0</v>
      </c>
      <c r="N180">
        <v>1</v>
      </c>
      <c r="O180">
        <v>1</v>
      </c>
      <c r="P180">
        <v>1</v>
      </c>
      <c r="Q180">
        <v>1</v>
      </c>
      <c r="R180">
        <v>1</v>
      </c>
      <c r="S180">
        <v>0</v>
      </c>
      <c r="T180">
        <v>1</v>
      </c>
      <c r="U180">
        <v>1</v>
      </c>
      <c r="V180">
        <v>1</v>
      </c>
      <c r="W180">
        <v>1</v>
      </c>
      <c r="X180">
        <v>1</v>
      </c>
      <c r="Y180">
        <v>0</v>
      </c>
      <c r="Z180">
        <v>1</v>
      </c>
      <c r="AA180">
        <v>1</v>
      </c>
      <c r="AB180">
        <v>1</v>
      </c>
      <c r="AC180">
        <v>1</v>
      </c>
      <c r="AD180">
        <v>1</v>
      </c>
      <c r="AE180">
        <v>5.7</v>
      </c>
      <c r="AF180">
        <v>5.7</v>
      </c>
      <c r="AG180">
        <v>5.7</v>
      </c>
      <c r="AH180">
        <v>23.335000000000001</v>
      </c>
      <c r="AI180">
        <v>209</v>
      </c>
      <c r="AJ180" t="s">
        <v>2824</v>
      </c>
      <c r="AK180">
        <v>0</v>
      </c>
      <c r="AL180">
        <v>13.045999999999999</v>
      </c>
      <c r="AM180" t="s">
        <v>2816</v>
      </c>
      <c r="AN180" t="s">
        <v>81</v>
      </c>
      <c r="AO180" t="s">
        <v>81</v>
      </c>
      <c r="AP180" t="s">
        <v>81</v>
      </c>
      <c r="AQ180" t="s">
        <v>81</v>
      </c>
      <c r="AR180" t="s">
        <v>81</v>
      </c>
      <c r="AS180">
        <v>0</v>
      </c>
      <c r="AT180">
        <v>5.7</v>
      </c>
      <c r="AU180">
        <v>5.7</v>
      </c>
      <c r="AV180">
        <v>5.7</v>
      </c>
      <c r="AW180">
        <v>5.7</v>
      </c>
      <c r="AX180">
        <v>5.7</v>
      </c>
      <c r="AY180">
        <v>4682300</v>
      </c>
      <c r="AZ180">
        <v>0</v>
      </c>
      <c r="BA180">
        <v>0</v>
      </c>
      <c r="BB180">
        <v>1210600</v>
      </c>
      <c r="BC180">
        <v>806590</v>
      </c>
      <c r="BD180">
        <v>1146000</v>
      </c>
      <c r="BE180">
        <v>1519100</v>
      </c>
      <c r="BF180">
        <v>10</v>
      </c>
      <c r="BG180">
        <v>468230</v>
      </c>
      <c r="BH180">
        <v>0</v>
      </c>
      <c r="BI180">
        <v>0</v>
      </c>
      <c r="BJ180">
        <v>121060</v>
      </c>
      <c r="BK180">
        <v>80659</v>
      </c>
      <c r="BL180">
        <v>114600</v>
      </c>
      <c r="BM180">
        <v>151910</v>
      </c>
      <c r="BN180">
        <v>5</v>
      </c>
      <c r="BO180" t="s">
        <v>1847</v>
      </c>
      <c r="BP180" t="s">
        <v>2816</v>
      </c>
      <c r="BQ180" t="s">
        <v>2816</v>
      </c>
      <c r="BR180" t="s">
        <v>2816</v>
      </c>
      <c r="BS180">
        <v>178</v>
      </c>
      <c r="BT180" t="s">
        <v>3119</v>
      </c>
      <c r="BU180" t="s">
        <v>2826</v>
      </c>
      <c r="BV180" t="s">
        <v>3120</v>
      </c>
      <c r="BW180" t="s">
        <v>1848</v>
      </c>
      <c r="BX180" t="s">
        <v>1849</v>
      </c>
      <c r="BY180" t="s">
        <v>3121</v>
      </c>
      <c r="BZ180" t="s">
        <v>2816</v>
      </c>
      <c r="CA180" t="s">
        <v>2816</v>
      </c>
      <c r="CB180" t="s">
        <v>2818</v>
      </c>
    </row>
    <row r="181" spans="1:80">
      <c r="A181" t="s">
        <v>1850</v>
      </c>
      <c r="B181" t="s">
        <v>1851</v>
      </c>
      <c r="C181" t="s">
        <v>1852</v>
      </c>
      <c r="D181" t="s">
        <v>1852</v>
      </c>
      <c r="E181" t="s">
        <v>1852</v>
      </c>
      <c r="F181" t="s">
        <v>1853</v>
      </c>
      <c r="G181" t="s">
        <v>1854</v>
      </c>
      <c r="H181" t="s">
        <v>1855</v>
      </c>
      <c r="I181">
        <v>2</v>
      </c>
      <c r="J181">
        <v>12</v>
      </c>
      <c r="K181">
        <v>12</v>
      </c>
      <c r="L181">
        <v>12</v>
      </c>
      <c r="M181">
        <v>12</v>
      </c>
      <c r="N181">
        <v>12</v>
      </c>
      <c r="O181">
        <v>10</v>
      </c>
      <c r="P181">
        <v>11</v>
      </c>
      <c r="Q181">
        <v>7</v>
      </c>
      <c r="R181">
        <v>12</v>
      </c>
      <c r="S181">
        <v>12</v>
      </c>
      <c r="T181">
        <v>12</v>
      </c>
      <c r="U181">
        <v>10</v>
      </c>
      <c r="V181">
        <v>11</v>
      </c>
      <c r="W181">
        <v>7</v>
      </c>
      <c r="X181">
        <v>12</v>
      </c>
      <c r="Y181">
        <v>12</v>
      </c>
      <c r="Z181">
        <v>12</v>
      </c>
      <c r="AA181">
        <v>10</v>
      </c>
      <c r="AB181">
        <v>11</v>
      </c>
      <c r="AC181">
        <v>7</v>
      </c>
      <c r="AD181">
        <v>12</v>
      </c>
      <c r="AE181">
        <v>43.8</v>
      </c>
      <c r="AF181">
        <v>43.8</v>
      </c>
      <c r="AG181">
        <v>43.8</v>
      </c>
      <c r="AH181">
        <v>47.107999999999997</v>
      </c>
      <c r="AI181">
        <v>420</v>
      </c>
      <c r="AJ181" t="s">
        <v>1856</v>
      </c>
      <c r="AK181">
        <v>0</v>
      </c>
      <c r="AL181">
        <v>194.76</v>
      </c>
      <c r="AM181" t="s">
        <v>81</v>
      </c>
      <c r="AN181" t="s">
        <v>81</v>
      </c>
      <c r="AO181" t="s">
        <v>81</v>
      </c>
      <c r="AP181" t="s">
        <v>81</v>
      </c>
      <c r="AQ181" t="s">
        <v>81</v>
      </c>
      <c r="AR181" t="s">
        <v>81</v>
      </c>
      <c r="AS181">
        <v>43.8</v>
      </c>
      <c r="AT181">
        <v>43.8</v>
      </c>
      <c r="AU181">
        <v>33.6</v>
      </c>
      <c r="AV181">
        <v>39.299999999999997</v>
      </c>
      <c r="AW181">
        <v>22.1</v>
      </c>
      <c r="AX181">
        <v>43.8</v>
      </c>
      <c r="AY181">
        <v>968870000</v>
      </c>
      <c r="AZ181">
        <v>254990000</v>
      </c>
      <c r="BA181">
        <v>257980000</v>
      </c>
      <c r="BB181">
        <v>23206000</v>
      </c>
      <c r="BC181">
        <v>211280000</v>
      </c>
      <c r="BD181">
        <v>32283000</v>
      </c>
      <c r="BE181">
        <v>189130000</v>
      </c>
      <c r="BF181">
        <v>17</v>
      </c>
      <c r="BG181">
        <v>38234000</v>
      </c>
      <c r="BH181">
        <v>10230000</v>
      </c>
      <c r="BI181">
        <v>9546100</v>
      </c>
      <c r="BJ181">
        <v>1083700</v>
      </c>
      <c r="BK181">
        <v>8009700</v>
      </c>
      <c r="BL181">
        <v>1406500</v>
      </c>
      <c r="BM181">
        <v>7958500</v>
      </c>
      <c r="BN181">
        <v>200</v>
      </c>
      <c r="BO181" t="s">
        <v>1857</v>
      </c>
      <c r="BP181" t="s">
        <v>2816</v>
      </c>
      <c r="BQ181" t="s">
        <v>2816</v>
      </c>
      <c r="BR181" t="s">
        <v>2816</v>
      </c>
      <c r="BS181">
        <v>179</v>
      </c>
      <c r="BT181" t="s">
        <v>1858</v>
      </c>
      <c r="BU181" t="s">
        <v>563</v>
      </c>
      <c r="BV181" t="s">
        <v>1859</v>
      </c>
      <c r="BW181" t="s">
        <v>1860</v>
      </c>
      <c r="BX181" t="s">
        <v>1861</v>
      </c>
      <c r="BY181" t="s">
        <v>1862</v>
      </c>
      <c r="BZ181" t="s">
        <v>1863</v>
      </c>
      <c r="CA181" t="s">
        <v>1864</v>
      </c>
      <c r="CB181" t="s">
        <v>105</v>
      </c>
    </row>
    <row r="182" spans="1:80">
      <c r="A182" t="s">
        <v>1865</v>
      </c>
      <c r="B182" t="s">
        <v>1865</v>
      </c>
      <c r="C182" t="s">
        <v>1866</v>
      </c>
      <c r="D182" t="s">
        <v>1866</v>
      </c>
      <c r="E182" t="s">
        <v>1866</v>
      </c>
      <c r="F182" t="s">
        <v>1867</v>
      </c>
      <c r="G182" t="s">
        <v>1868</v>
      </c>
      <c r="H182" t="s">
        <v>1869</v>
      </c>
      <c r="I182">
        <v>2</v>
      </c>
      <c r="J182">
        <v>13</v>
      </c>
      <c r="K182">
        <v>13</v>
      </c>
      <c r="L182">
        <v>13</v>
      </c>
      <c r="M182">
        <v>13</v>
      </c>
      <c r="N182">
        <v>13</v>
      </c>
      <c r="O182">
        <v>12</v>
      </c>
      <c r="P182">
        <v>13</v>
      </c>
      <c r="Q182">
        <v>10</v>
      </c>
      <c r="R182">
        <v>13</v>
      </c>
      <c r="S182">
        <v>13</v>
      </c>
      <c r="T182">
        <v>13</v>
      </c>
      <c r="U182">
        <v>12</v>
      </c>
      <c r="V182">
        <v>13</v>
      </c>
      <c r="W182">
        <v>10</v>
      </c>
      <c r="X182">
        <v>13</v>
      </c>
      <c r="Y182">
        <v>13</v>
      </c>
      <c r="Z182">
        <v>13</v>
      </c>
      <c r="AA182">
        <v>12</v>
      </c>
      <c r="AB182">
        <v>13</v>
      </c>
      <c r="AC182">
        <v>10</v>
      </c>
      <c r="AD182">
        <v>13</v>
      </c>
      <c r="AE182">
        <v>48</v>
      </c>
      <c r="AF182">
        <v>48</v>
      </c>
      <c r="AG182">
        <v>48</v>
      </c>
      <c r="AH182">
        <v>43.313000000000002</v>
      </c>
      <c r="AI182">
        <v>394</v>
      </c>
      <c r="AJ182" t="s">
        <v>1870</v>
      </c>
      <c r="AK182">
        <v>0</v>
      </c>
      <c r="AL182">
        <v>226.95</v>
      </c>
      <c r="AM182" t="s">
        <v>81</v>
      </c>
      <c r="AN182" t="s">
        <v>81</v>
      </c>
      <c r="AO182" t="s">
        <v>81</v>
      </c>
      <c r="AP182" t="s">
        <v>81</v>
      </c>
      <c r="AQ182" t="s">
        <v>81</v>
      </c>
      <c r="AR182" t="s">
        <v>81</v>
      </c>
      <c r="AS182">
        <v>48</v>
      </c>
      <c r="AT182">
        <v>48</v>
      </c>
      <c r="AU182">
        <v>43.1</v>
      </c>
      <c r="AV182">
        <v>48</v>
      </c>
      <c r="AW182">
        <v>35</v>
      </c>
      <c r="AX182">
        <v>48</v>
      </c>
      <c r="AY182">
        <v>527800000</v>
      </c>
      <c r="AZ182">
        <v>111330000</v>
      </c>
      <c r="BA182">
        <v>123180000</v>
      </c>
      <c r="BB182">
        <v>37793000</v>
      </c>
      <c r="BC182">
        <v>135130000</v>
      </c>
      <c r="BD182">
        <v>29915000</v>
      </c>
      <c r="BE182">
        <v>90444000</v>
      </c>
      <c r="BF182">
        <v>24</v>
      </c>
      <c r="BG182">
        <v>19588000</v>
      </c>
      <c r="BH182">
        <v>4059800</v>
      </c>
      <c r="BI182">
        <v>4351000</v>
      </c>
      <c r="BJ182">
        <v>1560600</v>
      </c>
      <c r="BK182">
        <v>4814300</v>
      </c>
      <c r="BL182">
        <v>1246500</v>
      </c>
      <c r="BM182">
        <v>3556300</v>
      </c>
      <c r="BN182">
        <v>209</v>
      </c>
      <c r="BO182" t="s">
        <v>1871</v>
      </c>
      <c r="BP182" t="s">
        <v>2816</v>
      </c>
      <c r="BQ182" t="s">
        <v>2816</v>
      </c>
      <c r="BR182" t="s">
        <v>2816</v>
      </c>
      <c r="BS182">
        <v>180</v>
      </c>
      <c r="BT182" t="s">
        <v>1872</v>
      </c>
      <c r="BU182" t="s">
        <v>1032</v>
      </c>
      <c r="BV182" t="s">
        <v>1873</v>
      </c>
      <c r="BW182" t="s">
        <v>1874</v>
      </c>
      <c r="BX182" t="s">
        <v>1875</v>
      </c>
      <c r="BY182" t="s">
        <v>1876</v>
      </c>
      <c r="BZ182" t="s">
        <v>1877</v>
      </c>
      <c r="CA182" t="s">
        <v>1878</v>
      </c>
      <c r="CB182" t="s">
        <v>105</v>
      </c>
    </row>
    <row r="183" spans="1:80">
      <c r="A183" t="s">
        <v>1879</v>
      </c>
      <c r="B183" t="s">
        <v>1879</v>
      </c>
      <c r="C183" t="s">
        <v>2815</v>
      </c>
      <c r="D183" t="s">
        <v>2815</v>
      </c>
      <c r="E183" t="s">
        <v>2815</v>
      </c>
      <c r="F183" t="s">
        <v>2816</v>
      </c>
      <c r="G183" t="s">
        <v>2816</v>
      </c>
      <c r="H183" t="s">
        <v>1880</v>
      </c>
      <c r="I183">
        <v>1</v>
      </c>
      <c r="J183">
        <v>2</v>
      </c>
      <c r="K183">
        <v>2</v>
      </c>
      <c r="L183">
        <v>2</v>
      </c>
      <c r="M183">
        <v>0</v>
      </c>
      <c r="N183">
        <v>0</v>
      </c>
      <c r="O183">
        <v>1</v>
      </c>
      <c r="P183">
        <v>1</v>
      </c>
      <c r="Q183">
        <v>2</v>
      </c>
      <c r="R183">
        <v>2</v>
      </c>
      <c r="S183">
        <v>0</v>
      </c>
      <c r="T183">
        <v>0</v>
      </c>
      <c r="U183">
        <v>1</v>
      </c>
      <c r="V183">
        <v>1</v>
      </c>
      <c r="W183">
        <v>2</v>
      </c>
      <c r="X183">
        <v>2</v>
      </c>
      <c r="Y183">
        <v>0</v>
      </c>
      <c r="Z183">
        <v>0</v>
      </c>
      <c r="AA183">
        <v>1</v>
      </c>
      <c r="AB183">
        <v>1</v>
      </c>
      <c r="AC183">
        <v>2</v>
      </c>
      <c r="AD183">
        <v>2</v>
      </c>
      <c r="AE183">
        <v>4.3</v>
      </c>
      <c r="AF183">
        <v>4.3</v>
      </c>
      <c r="AG183">
        <v>4.3</v>
      </c>
      <c r="AH183">
        <v>67.355000000000004</v>
      </c>
      <c r="AI183">
        <v>607</v>
      </c>
      <c r="AJ183" t="s">
        <v>2833</v>
      </c>
      <c r="AK183">
        <v>0</v>
      </c>
      <c r="AL183">
        <v>6.8993000000000002</v>
      </c>
      <c r="AM183" t="s">
        <v>2816</v>
      </c>
      <c r="AN183" t="s">
        <v>2816</v>
      </c>
      <c r="AO183" t="s">
        <v>113</v>
      </c>
      <c r="AP183" t="s">
        <v>113</v>
      </c>
      <c r="AQ183" t="s">
        <v>81</v>
      </c>
      <c r="AR183" t="s">
        <v>81</v>
      </c>
      <c r="AS183">
        <v>0</v>
      </c>
      <c r="AT183">
        <v>0</v>
      </c>
      <c r="AU183">
        <v>2.5</v>
      </c>
      <c r="AV183">
        <v>2.5</v>
      </c>
      <c r="AW183">
        <v>4.3</v>
      </c>
      <c r="AX183">
        <v>4.3</v>
      </c>
      <c r="AY183">
        <v>3611700</v>
      </c>
      <c r="AZ183">
        <v>0</v>
      </c>
      <c r="BA183">
        <v>0</v>
      </c>
      <c r="BB183">
        <v>393430</v>
      </c>
      <c r="BC183">
        <v>1382100</v>
      </c>
      <c r="BD183">
        <v>833320</v>
      </c>
      <c r="BE183">
        <v>1002800</v>
      </c>
      <c r="BF183">
        <v>23</v>
      </c>
      <c r="BG183">
        <v>157030</v>
      </c>
      <c r="BH183">
        <v>0</v>
      </c>
      <c r="BI183">
        <v>0</v>
      </c>
      <c r="BJ183">
        <v>17106</v>
      </c>
      <c r="BK183">
        <v>60092</v>
      </c>
      <c r="BL183">
        <v>36231</v>
      </c>
      <c r="BM183">
        <v>43600</v>
      </c>
      <c r="BN183">
        <v>4</v>
      </c>
      <c r="BO183" t="s">
        <v>1881</v>
      </c>
      <c r="BP183" t="s">
        <v>2816</v>
      </c>
      <c r="BQ183" t="s">
        <v>2816</v>
      </c>
      <c r="BR183" t="s">
        <v>2816</v>
      </c>
      <c r="BS183">
        <v>181</v>
      </c>
      <c r="BT183" t="s">
        <v>1882</v>
      </c>
      <c r="BU183" t="s">
        <v>85</v>
      </c>
      <c r="BV183" t="s">
        <v>1883</v>
      </c>
      <c r="BW183" t="s">
        <v>1884</v>
      </c>
      <c r="BX183" t="s">
        <v>1885</v>
      </c>
      <c r="BY183" t="s">
        <v>1886</v>
      </c>
      <c r="BZ183" t="s">
        <v>2816</v>
      </c>
      <c r="CA183" t="s">
        <v>2816</v>
      </c>
      <c r="CB183" t="s">
        <v>2818</v>
      </c>
    </row>
    <row r="184" spans="1:80">
      <c r="A184" t="s">
        <v>1887</v>
      </c>
      <c r="B184" t="s">
        <v>1887</v>
      </c>
      <c r="C184" t="s">
        <v>2815</v>
      </c>
      <c r="D184" t="s">
        <v>2815</v>
      </c>
      <c r="E184" t="s">
        <v>2815</v>
      </c>
      <c r="F184" t="s">
        <v>1888</v>
      </c>
      <c r="G184" t="s">
        <v>1889</v>
      </c>
      <c r="H184" t="s">
        <v>1890</v>
      </c>
      <c r="I184">
        <v>1</v>
      </c>
      <c r="J184">
        <v>2</v>
      </c>
      <c r="K184">
        <v>2</v>
      </c>
      <c r="L184">
        <v>2</v>
      </c>
      <c r="M184">
        <v>2</v>
      </c>
      <c r="N184">
        <v>2</v>
      </c>
      <c r="O184">
        <v>1</v>
      </c>
      <c r="P184">
        <v>2</v>
      </c>
      <c r="Q184">
        <v>1</v>
      </c>
      <c r="R184">
        <v>1</v>
      </c>
      <c r="S184">
        <v>2</v>
      </c>
      <c r="T184">
        <v>2</v>
      </c>
      <c r="U184">
        <v>1</v>
      </c>
      <c r="V184">
        <v>2</v>
      </c>
      <c r="W184">
        <v>1</v>
      </c>
      <c r="X184">
        <v>1</v>
      </c>
      <c r="Y184">
        <v>2</v>
      </c>
      <c r="Z184">
        <v>2</v>
      </c>
      <c r="AA184">
        <v>1</v>
      </c>
      <c r="AB184">
        <v>2</v>
      </c>
      <c r="AC184">
        <v>1</v>
      </c>
      <c r="AD184">
        <v>1</v>
      </c>
      <c r="AE184">
        <v>11.7</v>
      </c>
      <c r="AF184">
        <v>11.7</v>
      </c>
      <c r="AG184">
        <v>11.7</v>
      </c>
      <c r="AH184">
        <v>26.731000000000002</v>
      </c>
      <c r="AI184">
        <v>240</v>
      </c>
      <c r="AJ184" t="s">
        <v>3122</v>
      </c>
      <c r="AK184">
        <v>0</v>
      </c>
      <c r="AL184">
        <v>8.0786999999999995</v>
      </c>
      <c r="AM184" t="s">
        <v>81</v>
      </c>
      <c r="AN184" t="s">
        <v>81</v>
      </c>
      <c r="AO184" t="s">
        <v>81</v>
      </c>
      <c r="AP184" t="s">
        <v>81</v>
      </c>
      <c r="AQ184" t="s">
        <v>81</v>
      </c>
      <c r="AR184" t="s">
        <v>81</v>
      </c>
      <c r="AS184">
        <v>11.7</v>
      </c>
      <c r="AT184">
        <v>11.7</v>
      </c>
      <c r="AU184">
        <v>5</v>
      </c>
      <c r="AV184">
        <v>11.7</v>
      </c>
      <c r="AW184">
        <v>5</v>
      </c>
      <c r="AX184">
        <v>5</v>
      </c>
      <c r="AY184">
        <v>17406000</v>
      </c>
      <c r="AZ184">
        <v>5603500</v>
      </c>
      <c r="BA184">
        <v>4453500</v>
      </c>
      <c r="BB184">
        <v>1044300</v>
      </c>
      <c r="BC184">
        <v>2537700</v>
      </c>
      <c r="BD184">
        <v>425130</v>
      </c>
      <c r="BE184">
        <v>3341800</v>
      </c>
      <c r="BF184">
        <v>8</v>
      </c>
      <c r="BG184">
        <v>2175700</v>
      </c>
      <c r="BH184">
        <v>700440</v>
      </c>
      <c r="BI184">
        <v>556680</v>
      </c>
      <c r="BJ184">
        <v>130530</v>
      </c>
      <c r="BK184">
        <v>317210</v>
      </c>
      <c r="BL184">
        <v>53141</v>
      </c>
      <c r="BM184">
        <v>417720</v>
      </c>
      <c r="BN184">
        <v>9</v>
      </c>
      <c r="BO184" t="s">
        <v>1891</v>
      </c>
      <c r="BP184" t="s">
        <v>2816</v>
      </c>
      <c r="BQ184" t="s">
        <v>2816</v>
      </c>
      <c r="BR184" t="s">
        <v>2816</v>
      </c>
      <c r="BS184">
        <v>182</v>
      </c>
      <c r="BT184" t="s">
        <v>1892</v>
      </c>
      <c r="BU184" t="s">
        <v>85</v>
      </c>
      <c r="BV184" t="s">
        <v>1893</v>
      </c>
      <c r="BW184" t="s">
        <v>1894</v>
      </c>
      <c r="BX184" t="s">
        <v>1895</v>
      </c>
      <c r="BY184" t="s">
        <v>1896</v>
      </c>
      <c r="BZ184" t="s">
        <v>1897</v>
      </c>
      <c r="CA184" t="s">
        <v>1898</v>
      </c>
      <c r="CB184" t="s">
        <v>2818</v>
      </c>
    </row>
    <row r="185" spans="1:80">
      <c r="A185" t="s">
        <v>1899</v>
      </c>
      <c r="B185" t="s">
        <v>1899</v>
      </c>
      <c r="C185" t="s">
        <v>2823</v>
      </c>
      <c r="D185" t="s">
        <v>2823</v>
      </c>
      <c r="E185" t="s">
        <v>2823</v>
      </c>
      <c r="F185" t="s">
        <v>1900</v>
      </c>
      <c r="G185" t="s">
        <v>1901</v>
      </c>
      <c r="H185" t="s">
        <v>1902</v>
      </c>
      <c r="I185">
        <v>1</v>
      </c>
      <c r="J185">
        <v>1</v>
      </c>
      <c r="K185">
        <v>1</v>
      </c>
      <c r="L185">
        <v>1</v>
      </c>
      <c r="M185">
        <v>1</v>
      </c>
      <c r="N185">
        <v>0</v>
      </c>
      <c r="O185">
        <v>1</v>
      </c>
      <c r="P185">
        <v>1</v>
      </c>
      <c r="Q185">
        <v>0</v>
      </c>
      <c r="R185">
        <v>1</v>
      </c>
      <c r="S185">
        <v>1</v>
      </c>
      <c r="T185">
        <v>0</v>
      </c>
      <c r="U185">
        <v>1</v>
      </c>
      <c r="V185">
        <v>1</v>
      </c>
      <c r="W185">
        <v>0</v>
      </c>
      <c r="X185">
        <v>1</v>
      </c>
      <c r="Y185">
        <v>1</v>
      </c>
      <c r="Z185">
        <v>0</v>
      </c>
      <c r="AA185">
        <v>1</v>
      </c>
      <c r="AB185">
        <v>1</v>
      </c>
      <c r="AC185">
        <v>0</v>
      </c>
      <c r="AD185">
        <v>1</v>
      </c>
      <c r="AE185">
        <v>2.7</v>
      </c>
      <c r="AF185">
        <v>2.7</v>
      </c>
      <c r="AG185">
        <v>2.7</v>
      </c>
      <c r="AH185">
        <v>102.02</v>
      </c>
      <c r="AI185">
        <v>901</v>
      </c>
      <c r="AJ185" t="s">
        <v>2898</v>
      </c>
      <c r="AK185">
        <v>3.9061999999999999E-3</v>
      </c>
      <c r="AL185">
        <v>2.1253000000000002</v>
      </c>
      <c r="AM185" t="s">
        <v>81</v>
      </c>
      <c r="AN185" t="s">
        <v>2816</v>
      </c>
      <c r="AO185" t="s">
        <v>81</v>
      </c>
      <c r="AP185" t="s">
        <v>81</v>
      </c>
      <c r="AQ185" t="s">
        <v>2816</v>
      </c>
      <c r="AR185" t="s">
        <v>81</v>
      </c>
      <c r="AS185">
        <v>2.7</v>
      </c>
      <c r="AT185">
        <v>0</v>
      </c>
      <c r="AU185">
        <v>2.7</v>
      </c>
      <c r="AV185">
        <v>2.7</v>
      </c>
      <c r="AW185">
        <v>0</v>
      </c>
      <c r="AX185">
        <v>2.7</v>
      </c>
      <c r="AY185">
        <v>14765000</v>
      </c>
      <c r="AZ185">
        <v>4967800</v>
      </c>
      <c r="BA185">
        <v>0</v>
      </c>
      <c r="BB185">
        <v>2213300</v>
      </c>
      <c r="BC185">
        <v>2379500</v>
      </c>
      <c r="BD185">
        <v>0</v>
      </c>
      <c r="BE185">
        <v>5204400</v>
      </c>
      <c r="BF185">
        <v>49</v>
      </c>
      <c r="BG185">
        <v>301330</v>
      </c>
      <c r="BH185">
        <v>101380</v>
      </c>
      <c r="BI185">
        <v>0</v>
      </c>
      <c r="BJ185">
        <v>45169</v>
      </c>
      <c r="BK185">
        <v>48561</v>
      </c>
      <c r="BL185">
        <v>0</v>
      </c>
      <c r="BM185">
        <v>106210</v>
      </c>
      <c r="BN185">
        <v>3</v>
      </c>
      <c r="BO185" t="s">
        <v>1903</v>
      </c>
      <c r="BP185" t="s">
        <v>2816</v>
      </c>
      <c r="BQ185" t="s">
        <v>2816</v>
      </c>
      <c r="BR185" t="s">
        <v>2816</v>
      </c>
      <c r="BS185">
        <v>183</v>
      </c>
      <c r="BT185" t="s">
        <v>3123</v>
      </c>
      <c r="BU185" t="s">
        <v>2826</v>
      </c>
      <c r="BV185" t="s">
        <v>3124</v>
      </c>
      <c r="BW185" t="s">
        <v>1904</v>
      </c>
      <c r="BX185" t="s">
        <v>1905</v>
      </c>
      <c r="BY185" t="s">
        <v>3125</v>
      </c>
      <c r="BZ185" t="s">
        <v>3126</v>
      </c>
      <c r="CA185" t="s">
        <v>3127</v>
      </c>
      <c r="CB185" t="s">
        <v>2818</v>
      </c>
    </row>
    <row r="186" spans="1:80">
      <c r="A186" t="s">
        <v>1906</v>
      </c>
      <c r="B186" t="s">
        <v>1906</v>
      </c>
      <c r="C186" t="s">
        <v>2821</v>
      </c>
      <c r="D186" t="s">
        <v>2821</v>
      </c>
      <c r="E186" t="s">
        <v>2821</v>
      </c>
      <c r="F186" t="s">
        <v>1907</v>
      </c>
      <c r="G186" t="s">
        <v>1908</v>
      </c>
      <c r="H186" t="s">
        <v>1909</v>
      </c>
      <c r="I186">
        <v>1</v>
      </c>
      <c r="J186">
        <v>3</v>
      </c>
      <c r="K186">
        <v>3</v>
      </c>
      <c r="L186">
        <v>3</v>
      </c>
      <c r="M186">
        <v>1</v>
      </c>
      <c r="N186">
        <v>1</v>
      </c>
      <c r="O186">
        <v>1</v>
      </c>
      <c r="P186">
        <v>2</v>
      </c>
      <c r="Q186">
        <v>1</v>
      </c>
      <c r="R186">
        <v>1</v>
      </c>
      <c r="S186">
        <v>1</v>
      </c>
      <c r="T186">
        <v>1</v>
      </c>
      <c r="U186">
        <v>1</v>
      </c>
      <c r="V186">
        <v>2</v>
      </c>
      <c r="W186">
        <v>1</v>
      </c>
      <c r="X186">
        <v>1</v>
      </c>
      <c r="Y186">
        <v>1</v>
      </c>
      <c r="Z186">
        <v>1</v>
      </c>
      <c r="AA186">
        <v>1</v>
      </c>
      <c r="AB186">
        <v>2</v>
      </c>
      <c r="AC186">
        <v>1</v>
      </c>
      <c r="AD186">
        <v>1</v>
      </c>
      <c r="AE186">
        <v>9.3000000000000007</v>
      </c>
      <c r="AF186">
        <v>9.3000000000000007</v>
      </c>
      <c r="AG186">
        <v>9.3000000000000007</v>
      </c>
      <c r="AH186">
        <v>39.523000000000003</v>
      </c>
      <c r="AI186">
        <v>356</v>
      </c>
      <c r="AJ186" t="s">
        <v>3128</v>
      </c>
      <c r="AK186">
        <v>0</v>
      </c>
      <c r="AL186">
        <v>6.3095999999999997</v>
      </c>
      <c r="AM186" t="s">
        <v>113</v>
      </c>
      <c r="AN186" t="s">
        <v>81</v>
      </c>
      <c r="AO186" t="s">
        <v>113</v>
      </c>
      <c r="AP186" t="s">
        <v>81</v>
      </c>
      <c r="AQ186" t="s">
        <v>113</v>
      </c>
      <c r="AR186" t="s">
        <v>81</v>
      </c>
      <c r="AS186">
        <v>3.4</v>
      </c>
      <c r="AT186">
        <v>3.4</v>
      </c>
      <c r="AU186">
        <v>3.4</v>
      </c>
      <c r="AV186">
        <v>9.3000000000000007</v>
      </c>
      <c r="AW186">
        <v>3.4</v>
      </c>
      <c r="AX186">
        <v>4.8</v>
      </c>
      <c r="AY186">
        <v>7276600</v>
      </c>
      <c r="AZ186">
        <v>1595200</v>
      </c>
      <c r="BA186">
        <v>2297300</v>
      </c>
      <c r="BB186">
        <v>944660</v>
      </c>
      <c r="BC186">
        <v>1753600</v>
      </c>
      <c r="BD186">
        <v>685950</v>
      </c>
      <c r="BE186">
        <v>0</v>
      </c>
      <c r="BF186">
        <v>11</v>
      </c>
      <c r="BG186">
        <v>661510</v>
      </c>
      <c r="BH186">
        <v>145010</v>
      </c>
      <c r="BI186">
        <v>208840</v>
      </c>
      <c r="BJ186">
        <v>85878</v>
      </c>
      <c r="BK186">
        <v>159420</v>
      </c>
      <c r="BL186">
        <v>62359</v>
      </c>
      <c r="BM186">
        <v>0</v>
      </c>
      <c r="BN186">
        <v>3</v>
      </c>
      <c r="BO186" t="s">
        <v>1910</v>
      </c>
      <c r="BP186" t="s">
        <v>2816</v>
      </c>
      <c r="BQ186" t="s">
        <v>2816</v>
      </c>
      <c r="BR186" t="s">
        <v>2816</v>
      </c>
      <c r="BS186">
        <v>184</v>
      </c>
      <c r="BT186" t="s">
        <v>1911</v>
      </c>
      <c r="BU186" t="s">
        <v>132</v>
      </c>
      <c r="BV186" t="s">
        <v>1912</v>
      </c>
      <c r="BW186" t="s">
        <v>1913</v>
      </c>
      <c r="BX186" t="s">
        <v>1914</v>
      </c>
      <c r="BY186" t="s">
        <v>1914</v>
      </c>
      <c r="BZ186" t="s">
        <v>2816</v>
      </c>
      <c r="CA186" t="s">
        <v>2816</v>
      </c>
      <c r="CB186" t="s">
        <v>2818</v>
      </c>
    </row>
    <row r="187" spans="1:80">
      <c r="A187" t="s">
        <v>1915</v>
      </c>
      <c r="B187" t="s">
        <v>1915</v>
      </c>
      <c r="C187" t="s">
        <v>2823</v>
      </c>
      <c r="D187" t="s">
        <v>2823</v>
      </c>
      <c r="E187" t="s">
        <v>2823</v>
      </c>
      <c r="F187" t="s">
        <v>1916</v>
      </c>
      <c r="G187" t="s">
        <v>1917</v>
      </c>
      <c r="H187" t="s">
        <v>1918</v>
      </c>
      <c r="I187">
        <v>1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1</v>
      </c>
      <c r="Q187">
        <v>1</v>
      </c>
      <c r="R187">
        <v>1</v>
      </c>
      <c r="S187">
        <v>1</v>
      </c>
      <c r="T187">
        <v>1</v>
      </c>
      <c r="U187">
        <v>1</v>
      </c>
      <c r="V187">
        <v>1</v>
      </c>
      <c r="W187">
        <v>1</v>
      </c>
      <c r="X187">
        <v>1</v>
      </c>
      <c r="Y187">
        <v>1</v>
      </c>
      <c r="Z187">
        <v>1</v>
      </c>
      <c r="AA187">
        <v>1</v>
      </c>
      <c r="AB187">
        <v>1</v>
      </c>
      <c r="AC187">
        <v>1</v>
      </c>
      <c r="AD187">
        <v>1</v>
      </c>
      <c r="AE187">
        <v>6.1</v>
      </c>
      <c r="AF187">
        <v>6.1</v>
      </c>
      <c r="AG187">
        <v>6.1</v>
      </c>
      <c r="AH187">
        <v>27.408999999999999</v>
      </c>
      <c r="AI187">
        <v>247</v>
      </c>
      <c r="AJ187" t="s">
        <v>3093</v>
      </c>
      <c r="AK187">
        <v>0</v>
      </c>
      <c r="AL187">
        <v>5.7843999999999998</v>
      </c>
      <c r="AM187" t="s">
        <v>81</v>
      </c>
      <c r="AN187" t="s">
        <v>81</v>
      </c>
      <c r="AO187" t="s">
        <v>113</v>
      </c>
      <c r="AP187" t="s">
        <v>81</v>
      </c>
      <c r="AQ187" t="s">
        <v>113</v>
      </c>
      <c r="AR187" t="s">
        <v>81</v>
      </c>
      <c r="AS187">
        <v>6.1</v>
      </c>
      <c r="AT187">
        <v>6.1</v>
      </c>
      <c r="AU187">
        <v>6.1</v>
      </c>
      <c r="AV187">
        <v>6.1</v>
      </c>
      <c r="AW187">
        <v>6.1</v>
      </c>
      <c r="AX187">
        <v>6.1</v>
      </c>
      <c r="AY187">
        <v>8223000</v>
      </c>
      <c r="AZ187">
        <v>1847100</v>
      </c>
      <c r="BA187">
        <v>2223800</v>
      </c>
      <c r="BB187">
        <v>775330</v>
      </c>
      <c r="BC187">
        <v>1419200</v>
      </c>
      <c r="BD187">
        <v>442040</v>
      </c>
      <c r="BE187">
        <v>1515500</v>
      </c>
      <c r="BF187">
        <v>13</v>
      </c>
      <c r="BG187">
        <v>632540</v>
      </c>
      <c r="BH187">
        <v>142080</v>
      </c>
      <c r="BI187">
        <v>171060</v>
      </c>
      <c r="BJ187">
        <v>59641</v>
      </c>
      <c r="BK187">
        <v>109170</v>
      </c>
      <c r="BL187">
        <v>34003</v>
      </c>
      <c r="BM187">
        <v>116580</v>
      </c>
      <c r="BN187">
        <v>5</v>
      </c>
      <c r="BO187" t="s">
        <v>1919</v>
      </c>
      <c r="BP187" t="s">
        <v>2816</v>
      </c>
      <c r="BQ187" t="s">
        <v>2816</v>
      </c>
      <c r="BR187" t="s">
        <v>2816</v>
      </c>
      <c r="BS187">
        <v>185</v>
      </c>
      <c r="BT187" t="s">
        <v>3129</v>
      </c>
      <c r="BU187" t="s">
        <v>2826</v>
      </c>
      <c r="BV187" t="s">
        <v>3130</v>
      </c>
      <c r="BW187" t="s">
        <v>1920</v>
      </c>
      <c r="BX187" t="s">
        <v>1921</v>
      </c>
      <c r="BY187" t="s">
        <v>3131</v>
      </c>
      <c r="BZ187" t="s">
        <v>2816</v>
      </c>
      <c r="CA187" t="s">
        <v>2816</v>
      </c>
      <c r="CB187" t="s">
        <v>2818</v>
      </c>
    </row>
    <row r="188" spans="1:80">
      <c r="A188" t="s">
        <v>1922</v>
      </c>
      <c r="B188" t="s">
        <v>1922</v>
      </c>
      <c r="C188" t="s">
        <v>2832</v>
      </c>
      <c r="D188" t="s">
        <v>2832</v>
      </c>
      <c r="E188" t="s">
        <v>2832</v>
      </c>
      <c r="F188" t="s">
        <v>1923</v>
      </c>
      <c r="G188" t="s">
        <v>1924</v>
      </c>
      <c r="H188" t="s">
        <v>1925</v>
      </c>
      <c r="I188">
        <v>1</v>
      </c>
      <c r="J188">
        <v>13</v>
      </c>
      <c r="K188">
        <v>13</v>
      </c>
      <c r="L188">
        <v>13</v>
      </c>
      <c r="M188">
        <v>10</v>
      </c>
      <c r="N188">
        <v>10</v>
      </c>
      <c r="O188">
        <v>12</v>
      </c>
      <c r="P188">
        <v>9</v>
      </c>
      <c r="Q188">
        <v>11</v>
      </c>
      <c r="R188">
        <v>9</v>
      </c>
      <c r="S188">
        <v>10</v>
      </c>
      <c r="T188">
        <v>10</v>
      </c>
      <c r="U188">
        <v>12</v>
      </c>
      <c r="V188">
        <v>9</v>
      </c>
      <c r="W188">
        <v>11</v>
      </c>
      <c r="X188">
        <v>9</v>
      </c>
      <c r="Y188">
        <v>10</v>
      </c>
      <c r="Z188">
        <v>10</v>
      </c>
      <c r="AA188">
        <v>12</v>
      </c>
      <c r="AB188">
        <v>9</v>
      </c>
      <c r="AC188">
        <v>11</v>
      </c>
      <c r="AD188">
        <v>9</v>
      </c>
      <c r="AE188">
        <v>14.9</v>
      </c>
      <c r="AF188">
        <v>14.9</v>
      </c>
      <c r="AG188">
        <v>14.9</v>
      </c>
      <c r="AH188">
        <v>136</v>
      </c>
      <c r="AI188">
        <v>1227</v>
      </c>
      <c r="AJ188" t="s">
        <v>3132</v>
      </c>
      <c r="AK188">
        <v>0</v>
      </c>
      <c r="AL188">
        <v>68.081000000000003</v>
      </c>
      <c r="AM188" t="s">
        <v>81</v>
      </c>
      <c r="AN188" t="s">
        <v>81</v>
      </c>
      <c r="AO188" t="s">
        <v>81</v>
      </c>
      <c r="AP188" t="s">
        <v>81</v>
      </c>
      <c r="AQ188" t="s">
        <v>81</v>
      </c>
      <c r="AR188" t="s">
        <v>81</v>
      </c>
      <c r="AS188">
        <v>12.4</v>
      </c>
      <c r="AT188">
        <v>12.5</v>
      </c>
      <c r="AU188">
        <v>14.3</v>
      </c>
      <c r="AV188">
        <v>10.4</v>
      </c>
      <c r="AW188">
        <v>12.8</v>
      </c>
      <c r="AX188">
        <v>10.5</v>
      </c>
      <c r="AY188">
        <v>80003000</v>
      </c>
      <c r="AZ188">
        <v>14626000</v>
      </c>
      <c r="BA188">
        <v>17175000</v>
      </c>
      <c r="BB188">
        <v>11420000</v>
      </c>
      <c r="BC188">
        <v>13135000</v>
      </c>
      <c r="BD188">
        <v>9717400</v>
      </c>
      <c r="BE188">
        <v>13930000</v>
      </c>
      <c r="BF188">
        <v>63</v>
      </c>
      <c r="BG188">
        <v>1269900</v>
      </c>
      <c r="BH188">
        <v>232170</v>
      </c>
      <c r="BI188">
        <v>272620</v>
      </c>
      <c r="BJ188">
        <v>181260</v>
      </c>
      <c r="BK188">
        <v>208490</v>
      </c>
      <c r="BL188">
        <v>154240</v>
      </c>
      <c r="BM188">
        <v>221110</v>
      </c>
      <c r="BN188">
        <v>49</v>
      </c>
      <c r="BO188" t="s">
        <v>1926</v>
      </c>
      <c r="BP188" t="s">
        <v>2816</v>
      </c>
      <c r="BQ188" t="s">
        <v>2816</v>
      </c>
      <c r="BR188" t="s">
        <v>2816</v>
      </c>
      <c r="BS188">
        <v>186</v>
      </c>
      <c r="BT188" t="s">
        <v>1927</v>
      </c>
      <c r="BU188" t="s">
        <v>1032</v>
      </c>
      <c r="BV188" t="s">
        <v>1928</v>
      </c>
      <c r="BW188" t="s">
        <v>1929</v>
      </c>
      <c r="BX188" t="s">
        <v>1930</v>
      </c>
      <c r="BY188" t="s">
        <v>1931</v>
      </c>
      <c r="BZ188" t="s">
        <v>3133</v>
      </c>
      <c r="CA188" t="s">
        <v>3134</v>
      </c>
      <c r="CB188" t="s">
        <v>2818</v>
      </c>
    </row>
    <row r="189" spans="1:80">
      <c r="A189" t="s">
        <v>1932</v>
      </c>
      <c r="B189" t="s">
        <v>1932</v>
      </c>
      <c r="C189" t="s">
        <v>2834</v>
      </c>
      <c r="D189" t="s">
        <v>2834</v>
      </c>
      <c r="E189" t="s">
        <v>2834</v>
      </c>
      <c r="F189" t="s">
        <v>1933</v>
      </c>
      <c r="G189" t="s">
        <v>1934</v>
      </c>
      <c r="H189" t="s">
        <v>1935</v>
      </c>
      <c r="I189">
        <v>1</v>
      </c>
      <c r="J189">
        <v>4</v>
      </c>
      <c r="K189">
        <v>4</v>
      </c>
      <c r="L189">
        <v>4</v>
      </c>
      <c r="M189">
        <v>2</v>
      </c>
      <c r="N189">
        <v>4</v>
      </c>
      <c r="O189">
        <v>2</v>
      </c>
      <c r="P189">
        <v>2</v>
      </c>
      <c r="Q189">
        <v>2</v>
      </c>
      <c r="R189">
        <v>3</v>
      </c>
      <c r="S189">
        <v>2</v>
      </c>
      <c r="T189">
        <v>4</v>
      </c>
      <c r="U189">
        <v>2</v>
      </c>
      <c r="V189">
        <v>2</v>
      </c>
      <c r="W189">
        <v>2</v>
      </c>
      <c r="X189">
        <v>3</v>
      </c>
      <c r="Y189">
        <v>2</v>
      </c>
      <c r="Z189">
        <v>4</v>
      </c>
      <c r="AA189">
        <v>2</v>
      </c>
      <c r="AB189">
        <v>2</v>
      </c>
      <c r="AC189">
        <v>2</v>
      </c>
      <c r="AD189">
        <v>3</v>
      </c>
      <c r="AE189">
        <v>8.3000000000000007</v>
      </c>
      <c r="AF189">
        <v>8.3000000000000007</v>
      </c>
      <c r="AG189">
        <v>8.3000000000000007</v>
      </c>
      <c r="AH189">
        <v>80.022999999999996</v>
      </c>
      <c r="AI189">
        <v>726</v>
      </c>
      <c r="AJ189" t="s">
        <v>3135</v>
      </c>
      <c r="AK189">
        <v>0</v>
      </c>
      <c r="AL189">
        <v>22.161000000000001</v>
      </c>
      <c r="AM189" t="s">
        <v>81</v>
      </c>
      <c r="AN189" t="s">
        <v>81</v>
      </c>
      <c r="AO189" t="s">
        <v>81</v>
      </c>
      <c r="AP189" t="s">
        <v>81</v>
      </c>
      <c r="AQ189" t="s">
        <v>81</v>
      </c>
      <c r="AR189" t="s">
        <v>81</v>
      </c>
      <c r="AS189">
        <v>5.5</v>
      </c>
      <c r="AT189">
        <v>8.3000000000000007</v>
      </c>
      <c r="AU189">
        <v>5.5</v>
      </c>
      <c r="AV189">
        <v>3.6</v>
      </c>
      <c r="AW189">
        <v>5.5</v>
      </c>
      <c r="AX189">
        <v>8.3000000000000007</v>
      </c>
      <c r="AY189">
        <v>36358000</v>
      </c>
      <c r="AZ189">
        <v>7352500</v>
      </c>
      <c r="BA189">
        <v>10231000</v>
      </c>
      <c r="BB189">
        <v>5792200</v>
      </c>
      <c r="BC189">
        <v>4815300</v>
      </c>
      <c r="BD189">
        <v>2518400</v>
      </c>
      <c r="BE189">
        <v>5648900</v>
      </c>
      <c r="BF189">
        <v>37</v>
      </c>
      <c r="BG189">
        <v>148930</v>
      </c>
      <c r="BH189">
        <v>30663</v>
      </c>
      <c r="BI189">
        <v>79710</v>
      </c>
      <c r="BJ189">
        <v>156550</v>
      </c>
      <c r="BK189">
        <v>16543</v>
      </c>
      <c r="BL189">
        <v>14027</v>
      </c>
      <c r="BM189">
        <v>7985.3</v>
      </c>
      <c r="BN189">
        <v>15</v>
      </c>
      <c r="BO189" t="s">
        <v>1936</v>
      </c>
      <c r="BP189" t="s">
        <v>2816</v>
      </c>
      <c r="BQ189" t="s">
        <v>2816</v>
      </c>
      <c r="BR189" t="s">
        <v>2816</v>
      </c>
      <c r="BS189">
        <v>187</v>
      </c>
      <c r="BT189" t="s">
        <v>1937</v>
      </c>
      <c r="BU189" t="s">
        <v>469</v>
      </c>
      <c r="BV189" t="s">
        <v>1938</v>
      </c>
      <c r="BW189" t="s">
        <v>1939</v>
      </c>
      <c r="BX189" t="s">
        <v>1940</v>
      </c>
      <c r="BY189" t="s">
        <v>1941</v>
      </c>
      <c r="BZ189" t="s">
        <v>2816</v>
      </c>
      <c r="CA189" t="s">
        <v>2816</v>
      </c>
      <c r="CB189" t="s">
        <v>2818</v>
      </c>
    </row>
    <row r="190" spans="1:80">
      <c r="A190" t="s">
        <v>1942</v>
      </c>
      <c r="B190" t="s">
        <v>1942</v>
      </c>
      <c r="C190" t="s">
        <v>2815</v>
      </c>
      <c r="D190" t="s">
        <v>2815</v>
      </c>
      <c r="E190" t="s">
        <v>2815</v>
      </c>
      <c r="F190" t="s">
        <v>1943</v>
      </c>
      <c r="G190" t="s">
        <v>1944</v>
      </c>
      <c r="H190" t="s">
        <v>1945</v>
      </c>
      <c r="I190">
        <v>1</v>
      </c>
      <c r="J190">
        <v>2</v>
      </c>
      <c r="K190">
        <v>2</v>
      </c>
      <c r="L190">
        <v>2</v>
      </c>
      <c r="M190">
        <v>2</v>
      </c>
      <c r="N190">
        <v>1</v>
      </c>
      <c r="O190">
        <v>1</v>
      </c>
      <c r="P190">
        <v>1</v>
      </c>
      <c r="Q190">
        <v>1</v>
      </c>
      <c r="R190">
        <v>1</v>
      </c>
      <c r="S190">
        <v>2</v>
      </c>
      <c r="T190">
        <v>1</v>
      </c>
      <c r="U190">
        <v>1</v>
      </c>
      <c r="V190">
        <v>1</v>
      </c>
      <c r="W190">
        <v>1</v>
      </c>
      <c r="X190">
        <v>1</v>
      </c>
      <c r="Y190">
        <v>2</v>
      </c>
      <c r="Z190">
        <v>1</v>
      </c>
      <c r="AA190">
        <v>1</v>
      </c>
      <c r="AB190">
        <v>1</v>
      </c>
      <c r="AC190">
        <v>1</v>
      </c>
      <c r="AD190">
        <v>1</v>
      </c>
      <c r="AE190">
        <v>7.2</v>
      </c>
      <c r="AF190">
        <v>7.2</v>
      </c>
      <c r="AG190">
        <v>7.2</v>
      </c>
      <c r="AH190">
        <v>36.686999999999998</v>
      </c>
      <c r="AI190">
        <v>347</v>
      </c>
      <c r="AJ190" t="s">
        <v>3039</v>
      </c>
      <c r="AK190">
        <v>0</v>
      </c>
      <c r="AL190">
        <v>4.3617999999999997</v>
      </c>
      <c r="AM190" t="s">
        <v>81</v>
      </c>
      <c r="AN190" t="s">
        <v>81</v>
      </c>
      <c r="AO190" t="s">
        <v>113</v>
      </c>
      <c r="AP190" t="s">
        <v>81</v>
      </c>
      <c r="AQ190" t="s">
        <v>113</v>
      </c>
      <c r="AR190" t="s">
        <v>81</v>
      </c>
      <c r="AS190">
        <v>7.2</v>
      </c>
      <c r="AT190">
        <v>3.7</v>
      </c>
      <c r="AU190">
        <v>3.7</v>
      </c>
      <c r="AV190">
        <v>3.7</v>
      </c>
      <c r="AW190">
        <v>3.7</v>
      </c>
      <c r="AX190">
        <v>3.7</v>
      </c>
      <c r="AY190">
        <v>5560900</v>
      </c>
      <c r="AZ190">
        <v>2125500</v>
      </c>
      <c r="BA190">
        <v>890280</v>
      </c>
      <c r="BB190">
        <v>246690</v>
      </c>
      <c r="BC190">
        <v>994980</v>
      </c>
      <c r="BD190">
        <v>285050</v>
      </c>
      <c r="BE190">
        <v>1018400</v>
      </c>
      <c r="BF190">
        <v>18</v>
      </c>
      <c r="BG190">
        <v>308940</v>
      </c>
      <c r="BH190">
        <v>118080</v>
      </c>
      <c r="BI190">
        <v>49460</v>
      </c>
      <c r="BJ190">
        <v>13705</v>
      </c>
      <c r="BK190">
        <v>55276</v>
      </c>
      <c r="BL190">
        <v>15836</v>
      </c>
      <c r="BM190">
        <v>56575</v>
      </c>
      <c r="BN190">
        <v>10</v>
      </c>
      <c r="BO190" t="s">
        <v>1946</v>
      </c>
      <c r="BP190" t="s">
        <v>2816</v>
      </c>
      <c r="BQ190" t="s">
        <v>2816</v>
      </c>
      <c r="BR190" t="s">
        <v>2816</v>
      </c>
      <c r="BS190">
        <v>188</v>
      </c>
      <c r="BT190" t="s">
        <v>1947</v>
      </c>
      <c r="BU190" t="s">
        <v>85</v>
      </c>
      <c r="BV190" t="s">
        <v>1948</v>
      </c>
      <c r="BW190" t="s">
        <v>1949</v>
      </c>
      <c r="BX190" t="s">
        <v>1950</v>
      </c>
      <c r="BY190" t="s">
        <v>1951</v>
      </c>
      <c r="BZ190" t="s">
        <v>2816</v>
      </c>
      <c r="CA190" t="s">
        <v>2816</v>
      </c>
      <c r="CB190" t="s">
        <v>2818</v>
      </c>
    </row>
    <row r="191" spans="1:80">
      <c r="A191" t="s">
        <v>1952</v>
      </c>
      <c r="B191" t="s">
        <v>1952</v>
      </c>
      <c r="C191" t="s">
        <v>2834</v>
      </c>
      <c r="D191" t="s">
        <v>2834</v>
      </c>
      <c r="E191" t="s">
        <v>2834</v>
      </c>
      <c r="F191" t="s">
        <v>1953</v>
      </c>
      <c r="G191" t="s">
        <v>1954</v>
      </c>
      <c r="H191" t="s">
        <v>1955</v>
      </c>
      <c r="I191">
        <v>1</v>
      </c>
      <c r="J191">
        <v>4</v>
      </c>
      <c r="K191">
        <v>4</v>
      </c>
      <c r="L191">
        <v>4</v>
      </c>
      <c r="M191">
        <v>4</v>
      </c>
      <c r="N191">
        <v>4</v>
      </c>
      <c r="O191">
        <v>0</v>
      </c>
      <c r="P191">
        <v>3</v>
      </c>
      <c r="Q191">
        <v>0</v>
      </c>
      <c r="R191">
        <v>4</v>
      </c>
      <c r="S191">
        <v>4</v>
      </c>
      <c r="T191">
        <v>4</v>
      </c>
      <c r="U191">
        <v>0</v>
      </c>
      <c r="V191">
        <v>3</v>
      </c>
      <c r="W191">
        <v>0</v>
      </c>
      <c r="X191">
        <v>4</v>
      </c>
      <c r="Y191">
        <v>4</v>
      </c>
      <c r="Z191">
        <v>4</v>
      </c>
      <c r="AA191">
        <v>0</v>
      </c>
      <c r="AB191">
        <v>3</v>
      </c>
      <c r="AC191">
        <v>0</v>
      </c>
      <c r="AD191">
        <v>4</v>
      </c>
      <c r="AE191">
        <v>9.4</v>
      </c>
      <c r="AF191">
        <v>9.4</v>
      </c>
      <c r="AG191">
        <v>9.4</v>
      </c>
      <c r="AH191">
        <v>63.692</v>
      </c>
      <c r="AI191">
        <v>572</v>
      </c>
      <c r="AJ191" t="s">
        <v>3136</v>
      </c>
      <c r="AK191">
        <v>0</v>
      </c>
      <c r="AL191">
        <v>80.936000000000007</v>
      </c>
      <c r="AM191" t="s">
        <v>81</v>
      </c>
      <c r="AN191" t="s">
        <v>81</v>
      </c>
      <c r="AO191" t="s">
        <v>2816</v>
      </c>
      <c r="AP191" t="s">
        <v>81</v>
      </c>
      <c r="AQ191" t="s">
        <v>2816</v>
      </c>
      <c r="AR191" t="s">
        <v>81</v>
      </c>
      <c r="AS191">
        <v>9.4</v>
      </c>
      <c r="AT191">
        <v>9.4</v>
      </c>
      <c r="AU191">
        <v>0</v>
      </c>
      <c r="AV191">
        <v>7.2</v>
      </c>
      <c r="AW191">
        <v>0</v>
      </c>
      <c r="AX191">
        <v>9.4</v>
      </c>
      <c r="AY191">
        <v>21266000</v>
      </c>
      <c r="AZ191">
        <v>4521600</v>
      </c>
      <c r="BA191">
        <v>6172800</v>
      </c>
      <c r="BB191">
        <v>0</v>
      </c>
      <c r="BC191">
        <v>3043600</v>
      </c>
      <c r="BD191">
        <v>0</v>
      </c>
      <c r="BE191">
        <v>7527900</v>
      </c>
      <c r="BF191">
        <v>29</v>
      </c>
      <c r="BG191">
        <v>733310</v>
      </c>
      <c r="BH191">
        <v>155920</v>
      </c>
      <c r="BI191">
        <v>212860</v>
      </c>
      <c r="BJ191">
        <v>0</v>
      </c>
      <c r="BK191">
        <v>104950</v>
      </c>
      <c r="BL191">
        <v>0</v>
      </c>
      <c r="BM191">
        <v>259580</v>
      </c>
      <c r="BN191">
        <v>14</v>
      </c>
      <c r="BO191" t="s">
        <v>1956</v>
      </c>
      <c r="BP191" t="s">
        <v>2816</v>
      </c>
      <c r="BQ191" t="s">
        <v>2816</v>
      </c>
      <c r="BR191" t="s">
        <v>2816</v>
      </c>
      <c r="BS191">
        <v>189</v>
      </c>
      <c r="BT191" t="s">
        <v>1957</v>
      </c>
      <c r="BU191" t="s">
        <v>469</v>
      </c>
      <c r="BV191" t="s">
        <v>1958</v>
      </c>
      <c r="BW191" t="s">
        <v>1959</v>
      </c>
      <c r="BX191" t="s">
        <v>1960</v>
      </c>
      <c r="BY191" t="s">
        <v>1961</v>
      </c>
      <c r="BZ191" t="s">
        <v>3137</v>
      </c>
      <c r="CA191" t="s">
        <v>3064</v>
      </c>
      <c r="CB191" t="s">
        <v>2818</v>
      </c>
    </row>
    <row r="192" spans="1:80">
      <c r="A192" t="s">
        <v>1962</v>
      </c>
      <c r="B192" t="s">
        <v>1962</v>
      </c>
      <c r="C192" t="s">
        <v>2823</v>
      </c>
      <c r="D192" t="s">
        <v>2823</v>
      </c>
      <c r="E192" t="s">
        <v>2823</v>
      </c>
      <c r="F192" t="s">
        <v>1963</v>
      </c>
      <c r="G192" t="s">
        <v>1964</v>
      </c>
      <c r="H192" t="s">
        <v>1965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1</v>
      </c>
      <c r="R192">
        <v>1</v>
      </c>
      <c r="S192">
        <v>1</v>
      </c>
      <c r="T192">
        <v>1</v>
      </c>
      <c r="U192">
        <v>1</v>
      </c>
      <c r="V192">
        <v>1</v>
      </c>
      <c r="W192">
        <v>1</v>
      </c>
      <c r="X192">
        <v>1</v>
      </c>
      <c r="Y192">
        <v>1</v>
      </c>
      <c r="Z192">
        <v>1</v>
      </c>
      <c r="AA192">
        <v>1</v>
      </c>
      <c r="AB192">
        <v>1</v>
      </c>
      <c r="AC192">
        <v>1</v>
      </c>
      <c r="AD192">
        <v>1</v>
      </c>
      <c r="AE192">
        <v>4.3</v>
      </c>
      <c r="AF192">
        <v>4.3</v>
      </c>
      <c r="AG192">
        <v>4.3</v>
      </c>
      <c r="AH192">
        <v>20.728999999999999</v>
      </c>
      <c r="AI192">
        <v>185</v>
      </c>
      <c r="AJ192" t="s">
        <v>2829</v>
      </c>
      <c r="AK192">
        <v>0</v>
      </c>
      <c r="AL192">
        <v>2.8363</v>
      </c>
      <c r="AM192" t="s">
        <v>81</v>
      </c>
      <c r="AN192" t="s">
        <v>81</v>
      </c>
      <c r="AO192" t="s">
        <v>81</v>
      </c>
      <c r="AP192" t="s">
        <v>81</v>
      </c>
      <c r="AQ192" t="s">
        <v>81</v>
      </c>
      <c r="AR192" t="s">
        <v>81</v>
      </c>
      <c r="AS192">
        <v>4.3</v>
      </c>
      <c r="AT192">
        <v>4.3</v>
      </c>
      <c r="AU192">
        <v>4.3</v>
      </c>
      <c r="AV192">
        <v>4.3</v>
      </c>
      <c r="AW192">
        <v>4.3</v>
      </c>
      <c r="AX192">
        <v>4.3</v>
      </c>
      <c r="AY192">
        <v>161390000</v>
      </c>
      <c r="AZ192">
        <v>32770000</v>
      </c>
      <c r="BA192">
        <v>37920000</v>
      </c>
      <c r="BB192">
        <v>16680000</v>
      </c>
      <c r="BC192">
        <v>27076000</v>
      </c>
      <c r="BD192">
        <v>15382000</v>
      </c>
      <c r="BE192">
        <v>31558000</v>
      </c>
      <c r="BF192">
        <v>9</v>
      </c>
      <c r="BG192">
        <v>1286100</v>
      </c>
      <c r="BH192">
        <v>291370</v>
      </c>
      <c r="BI192">
        <v>285250</v>
      </c>
      <c r="BJ192">
        <v>99671</v>
      </c>
      <c r="BK192">
        <v>176120</v>
      </c>
      <c r="BL192">
        <v>117060</v>
      </c>
      <c r="BM192">
        <v>316600</v>
      </c>
      <c r="BN192">
        <v>2</v>
      </c>
      <c r="BO192" t="s">
        <v>1966</v>
      </c>
      <c r="BP192" t="s">
        <v>2816</v>
      </c>
      <c r="BQ192" t="s">
        <v>2816</v>
      </c>
      <c r="BR192" t="s">
        <v>2816</v>
      </c>
      <c r="BS192">
        <v>190</v>
      </c>
      <c r="BT192" t="s">
        <v>3138</v>
      </c>
      <c r="BU192" t="s">
        <v>2826</v>
      </c>
      <c r="BV192" t="s">
        <v>3139</v>
      </c>
      <c r="BW192" t="s">
        <v>1967</v>
      </c>
      <c r="BX192" t="s">
        <v>1968</v>
      </c>
      <c r="BY192" t="s">
        <v>3140</v>
      </c>
      <c r="BZ192" t="s">
        <v>2816</v>
      </c>
      <c r="CA192" t="s">
        <v>2816</v>
      </c>
      <c r="CB192" t="s">
        <v>2818</v>
      </c>
    </row>
    <row r="193" spans="1:80">
      <c r="A193" t="s">
        <v>1969</v>
      </c>
      <c r="B193" t="s">
        <v>1969</v>
      </c>
      <c r="C193" t="s">
        <v>2834</v>
      </c>
      <c r="D193" t="s">
        <v>2834</v>
      </c>
      <c r="E193" t="s">
        <v>2834</v>
      </c>
      <c r="F193" t="s">
        <v>1970</v>
      </c>
      <c r="G193" t="s">
        <v>1971</v>
      </c>
      <c r="H193" t="s">
        <v>1972</v>
      </c>
      <c r="I193">
        <v>1</v>
      </c>
      <c r="J193">
        <v>4</v>
      </c>
      <c r="K193">
        <v>4</v>
      </c>
      <c r="L193">
        <v>4</v>
      </c>
      <c r="M193">
        <v>3</v>
      </c>
      <c r="N193">
        <v>4</v>
      </c>
      <c r="O193">
        <v>1</v>
      </c>
      <c r="P193">
        <v>2</v>
      </c>
      <c r="Q193">
        <v>0</v>
      </c>
      <c r="R193">
        <v>3</v>
      </c>
      <c r="S193">
        <v>3</v>
      </c>
      <c r="T193">
        <v>4</v>
      </c>
      <c r="U193">
        <v>1</v>
      </c>
      <c r="V193">
        <v>2</v>
      </c>
      <c r="W193">
        <v>0</v>
      </c>
      <c r="X193">
        <v>3</v>
      </c>
      <c r="Y193">
        <v>3</v>
      </c>
      <c r="Z193">
        <v>4</v>
      </c>
      <c r="AA193">
        <v>1</v>
      </c>
      <c r="AB193">
        <v>2</v>
      </c>
      <c r="AC193">
        <v>0</v>
      </c>
      <c r="AD193">
        <v>3</v>
      </c>
      <c r="AE193">
        <v>12.4</v>
      </c>
      <c r="AF193">
        <v>12.4</v>
      </c>
      <c r="AG193">
        <v>12.4</v>
      </c>
      <c r="AH193">
        <v>61.877000000000002</v>
      </c>
      <c r="AI193">
        <v>556</v>
      </c>
      <c r="AJ193" t="s">
        <v>3141</v>
      </c>
      <c r="AK193">
        <v>0</v>
      </c>
      <c r="AL193">
        <v>14.41</v>
      </c>
      <c r="AM193" t="s">
        <v>81</v>
      </c>
      <c r="AN193" t="s">
        <v>81</v>
      </c>
      <c r="AO193" t="s">
        <v>81</v>
      </c>
      <c r="AP193" t="s">
        <v>81</v>
      </c>
      <c r="AQ193" t="s">
        <v>2816</v>
      </c>
      <c r="AR193" t="s">
        <v>81</v>
      </c>
      <c r="AS193">
        <v>9.9</v>
      </c>
      <c r="AT193">
        <v>12.4</v>
      </c>
      <c r="AU193">
        <v>3.6</v>
      </c>
      <c r="AV193">
        <v>7</v>
      </c>
      <c r="AW193">
        <v>0</v>
      </c>
      <c r="AX193">
        <v>9.9</v>
      </c>
      <c r="AY193">
        <v>9353800</v>
      </c>
      <c r="AZ193">
        <v>3421800</v>
      </c>
      <c r="BA193">
        <v>2965600</v>
      </c>
      <c r="BB193">
        <v>267910</v>
      </c>
      <c r="BC193">
        <v>423360</v>
      </c>
      <c r="BD193">
        <v>0</v>
      </c>
      <c r="BE193">
        <v>2275100</v>
      </c>
      <c r="BF193">
        <v>26</v>
      </c>
      <c r="BG193">
        <v>359760</v>
      </c>
      <c r="BH193">
        <v>131610</v>
      </c>
      <c r="BI193">
        <v>114060</v>
      </c>
      <c r="BJ193">
        <v>10304</v>
      </c>
      <c r="BK193">
        <v>16283</v>
      </c>
      <c r="BL193">
        <v>0</v>
      </c>
      <c r="BM193">
        <v>87503</v>
      </c>
      <c r="BN193">
        <v>16</v>
      </c>
      <c r="BO193" t="s">
        <v>1973</v>
      </c>
      <c r="BP193" t="s">
        <v>2816</v>
      </c>
      <c r="BQ193" t="s">
        <v>2816</v>
      </c>
      <c r="BR193" t="s">
        <v>2816</v>
      </c>
      <c r="BS193">
        <v>191</v>
      </c>
      <c r="BT193" t="s">
        <v>1974</v>
      </c>
      <c r="BU193" t="s">
        <v>469</v>
      </c>
      <c r="BV193" t="s">
        <v>1975</v>
      </c>
      <c r="BW193" t="s">
        <v>1976</v>
      </c>
      <c r="BX193" t="s">
        <v>1977</v>
      </c>
      <c r="BY193" t="s">
        <v>1978</v>
      </c>
      <c r="BZ193" t="s">
        <v>2816</v>
      </c>
      <c r="CA193" t="s">
        <v>2816</v>
      </c>
      <c r="CB193" t="s">
        <v>2818</v>
      </c>
    </row>
    <row r="194" spans="1:80">
      <c r="A194" t="s">
        <v>1979</v>
      </c>
      <c r="B194" t="s">
        <v>1979</v>
      </c>
      <c r="C194" t="s">
        <v>2821</v>
      </c>
      <c r="D194" t="s">
        <v>2821</v>
      </c>
      <c r="E194" t="s">
        <v>2821</v>
      </c>
      <c r="F194" t="s">
        <v>1980</v>
      </c>
      <c r="G194" t="s">
        <v>1981</v>
      </c>
      <c r="H194" t="s">
        <v>1982</v>
      </c>
      <c r="I194">
        <v>1</v>
      </c>
      <c r="J194">
        <v>3</v>
      </c>
      <c r="K194">
        <v>3</v>
      </c>
      <c r="L194">
        <v>3</v>
      </c>
      <c r="M194">
        <v>2</v>
      </c>
      <c r="N194">
        <v>1</v>
      </c>
      <c r="O194">
        <v>2</v>
      </c>
      <c r="P194">
        <v>1</v>
      </c>
      <c r="Q194">
        <v>3</v>
      </c>
      <c r="R194">
        <v>3</v>
      </c>
      <c r="S194">
        <v>2</v>
      </c>
      <c r="T194">
        <v>1</v>
      </c>
      <c r="U194">
        <v>2</v>
      </c>
      <c r="V194">
        <v>1</v>
      </c>
      <c r="W194">
        <v>3</v>
      </c>
      <c r="X194">
        <v>3</v>
      </c>
      <c r="Y194">
        <v>2</v>
      </c>
      <c r="Z194">
        <v>1</v>
      </c>
      <c r="AA194">
        <v>2</v>
      </c>
      <c r="AB194">
        <v>1</v>
      </c>
      <c r="AC194">
        <v>3</v>
      </c>
      <c r="AD194">
        <v>3</v>
      </c>
      <c r="AE194">
        <v>8.8000000000000007</v>
      </c>
      <c r="AF194">
        <v>8.8000000000000007</v>
      </c>
      <c r="AG194">
        <v>8.8000000000000007</v>
      </c>
      <c r="AH194">
        <v>63.997</v>
      </c>
      <c r="AI194">
        <v>570</v>
      </c>
      <c r="AJ194" t="s">
        <v>3142</v>
      </c>
      <c r="AK194">
        <v>0</v>
      </c>
      <c r="AL194">
        <v>5.7042000000000002</v>
      </c>
      <c r="AM194" t="s">
        <v>81</v>
      </c>
      <c r="AN194" t="s">
        <v>81</v>
      </c>
      <c r="AO194" t="s">
        <v>81</v>
      </c>
      <c r="AP194" t="s">
        <v>81</v>
      </c>
      <c r="AQ194" t="s">
        <v>81</v>
      </c>
      <c r="AR194" t="s">
        <v>81</v>
      </c>
      <c r="AS194">
        <v>6</v>
      </c>
      <c r="AT194">
        <v>3</v>
      </c>
      <c r="AU194">
        <v>5.8</v>
      </c>
      <c r="AV194">
        <v>3</v>
      </c>
      <c r="AW194">
        <v>8.8000000000000007</v>
      </c>
      <c r="AX194">
        <v>8.8000000000000007</v>
      </c>
      <c r="AY194">
        <v>12186000</v>
      </c>
      <c r="AZ194">
        <v>2221400</v>
      </c>
      <c r="BA194">
        <v>954370</v>
      </c>
      <c r="BB194">
        <v>2616200</v>
      </c>
      <c r="BC194">
        <v>754520</v>
      </c>
      <c r="BD194">
        <v>1718800</v>
      </c>
      <c r="BE194">
        <v>3921100</v>
      </c>
      <c r="BF194">
        <v>33</v>
      </c>
      <c r="BG194">
        <v>369280</v>
      </c>
      <c r="BH194">
        <v>67314</v>
      </c>
      <c r="BI194">
        <v>28920</v>
      </c>
      <c r="BJ194">
        <v>79278</v>
      </c>
      <c r="BK194">
        <v>22864</v>
      </c>
      <c r="BL194">
        <v>52086</v>
      </c>
      <c r="BM194">
        <v>118820</v>
      </c>
      <c r="BN194">
        <v>6</v>
      </c>
      <c r="BO194" t="s">
        <v>1983</v>
      </c>
      <c r="BP194" t="s">
        <v>2816</v>
      </c>
      <c r="BQ194" t="s">
        <v>2816</v>
      </c>
      <c r="BR194" t="s">
        <v>2816</v>
      </c>
      <c r="BS194">
        <v>192</v>
      </c>
      <c r="BT194" t="s">
        <v>1984</v>
      </c>
      <c r="BU194" t="s">
        <v>132</v>
      </c>
      <c r="BV194" t="s">
        <v>1985</v>
      </c>
      <c r="BW194" t="s">
        <v>1986</v>
      </c>
      <c r="BX194" t="s">
        <v>1987</v>
      </c>
      <c r="BY194" t="s">
        <v>1988</v>
      </c>
      <c r="BZ194" t="s">
        <v>2816</v>
      </c>
      <c r="CA194" t="s">
        <v>2816</v>
      </c>
      <c r="CB194" t="s">
        <v>2818</v>
      </c>
    </row>
    <row r="195" spans="1:80">
      <c r="A195" t="s">
        <v>1989</v>
      </c>
      <c r="B195" t="s">
        <v>1989</v>
      </c>
      <c r="C195" t="s">
        <v>2875</v>
      </c>
      <c r="D195" t="s">
        <v>2875</v>
      </c>
      <c r="E195" t="s">
        <v>2875</v>
      </c>
      <c r="F195" t="s">
        <v>1990</v>
      </c>
      <c r="G195" t="s">
        <v>1991</v>
      </c>
      <c r="H195" t="s">
        <v>1992</v>
      </c>
      <c r="I195">
        <v>1</v>
      </c>
      <c r="J195">
        <v>9</v>
      </c>
      <c r="K195">
        <v>9</v>
      </c>
      <c r="L195">
        <v>9</v>
      </c>
      <c r="M195">
        <v>7</v>
      </c>
      <c r="N195">
        <v>8</v>
      </c>
      <c r="O195">
        <v>7</v>
      </c>
      <c r="P195">
        <v>8</v>
      </c>
      <c r="Q195">
        <v>6</v>
      </c>
      <c r="R195">
        <v>8</v>
      </c>
      <c r="S195">
        <v>7</v>
      </c>
      <c r="T195">
        <v>8</v>
      </c>
      <c r="U195">
        <v>7</v>
      </c>
      <c r="V195">
        <v>8</v>
      </c>
      <c r="W195">
        <v>6</v>
      </c>
      <c r="X195">
        <v>8</v>
      </c>
      <c r="Y195">
        <v>7</v>
      </c>
      <c r="Z195">
        <v>8</v>
      </c>
      <c r="AA195">
        <v>7</v>
      </c>
      <c r="AB195">
        <v>8</v>
      </c>
      <c r="AC195">
        <v>6</v>
      </c>
      <c r="AD195">
        <v>8</v>
      </c>
      <c r="AE195">
        <v>41</v>
      </c>
      <c r="AF195">
        <v>41</v>
      </c>
      <c r="AG195">
        <v>41</v>
      </c>
      <c r="AH195">
        <v>29.617000000000001</v>
      </c>
      <c r="AI195">
        <v>268</v>
      </c>
      <c r="AJ195" t="s">
        <v>3143</v>
      </c>
      <c r="AK195">
        <v>0</v>
      </c>
      <c r="AL195">
        <v>81.355000000000004</v>
      </c>
      <c r="AM195" t="s">
        <v>81</v>
      </c>
      <c r="AN195" t="s">
        <v>81</v>
      </c>
      <c r="AO195" t="s">
        <v>81</v>
      </c>
      <c r="AP195" t="s">
        <v>81</v>
      </c>
      <c r="AQ195" t="s">
        <v>81</v>
      </c>
      <c r="AR195" t="s">
        <v>81</v>
      </c>
      <c r="AS195">
        <v>31</v>
      </c>
      <c r="AT195">
        <v>36.6</v>
      </c>
      <c r="AU195">
        <v>31.7</v>
      </c>
      <c r="AV195">
        <v>36.6</v>
      </c>
      <c r="AW195">
        <v>20.9</v>
      </c>
      <c r="AX195">
        <v>36.6</v>
      </c>
      <c r="AY195">
        <v>421380000</v>
      </c>
      <c r="AZ195">
        <v>81827000</v>
      </c>
      <c r="BA195">
        <v>95755000</v>
      </c>
      <c r="BB195">
        <v>36327000</v>
      </c>
      <c r="BC195">
        <v>83367000</v>
      </c>
      <c r="BD195">
        <v>44626000</v>
      </c>
      <c r="BE195">
        <v>79481000</v>
      </c>
      <c r="BF195">
        <v>13</v>
      </c>
      <c r="BG195">
        <v>24447000</v>
      </c>
      <c r="BH195">
        <v>4565400</v>
      </c>
      <c r="BI195">
        <v>5090800</v>
      </c>
      <c r="BJ195">
        <v>2112300</v>
      </c>
      <c r="BK195">
        <v>4936300</v>
      </c>
      <c r="BL195">
        <v>3125600</v>
      </c>
      <c r="BM195">
        <v>4616200</v>
      </c>
      <c r="BN195">
        <v>68</v>
      </c>
      <c r="BO195" t="s">
        <v>1993</v>
      </c>
      <c r="BP195" t="s">
        <v>2816</v>
      </c>
      <c r="BQ195" t="s">
        <v>2816</v>
      </c>
      <c r="BR195" t="s">
        <v>2816</v>
      </c>
      <c r="BS195">
        <v>193</v>
      </c>
      <c r="BT195" t="s">
        <v>1994</v>
      </c>
      <c r="BU195" t="s">
        <v>360</v>
      </c>
      <c r="BV195" t="s">
        <v>1995</v>
      </c>
      <c r="BW195" t="s">
        <v>1996</v>
      </c>
      <c r="BX195" t="s">
        <v>1997</v>
      </c>
      <c r="BY195" t="s">
        <v>1998</v>
      </c>
      <c r="BZ195" t="s">
        <v>1999</v>
      </c>
      <c r="CA195" t="s">
        <v>2000</v>
      </c>
      <c r="CB195" t="s">
        <v>2818</v>
      </c>
    </row>
    <row r="196" spans="1:80">
      <c r="A196" t="s">
        <v>2001</v>
      </c>
      <c r="B196" t="s">
        <v>2001</v>
      </c>
      <c r="C196" t="s">
        <v>2823</v>
      </c>
      <c r="D196" t="s">
        <v>2823</v>
      </c>
      <c r="E196" t="s">
        <v>2823</v>
      </c>
      <c r="F196" t="s">
        <v>2002</v>
      </c>
      <c r="G196" t="s">
        <v>2003</v>
      </c>
      <c r="H196" t="s">
        <v>2004</v>
      </c>
      <c r="I196">
        <v>1</v>
      </c>
      <c r="J196">
        <v>1</v>
      </c>
      <c r="K196">
        <v>1</v>
      </c>
      <c r="L196">
        <v>1</v>
      </c>
      <c r="M196">
        <v>0</v>
      </c>
      <c r="N196">
        <v>0</v>
      </c>
      <c r="O196">
        <v>1</v>
      </c>
      <c r="P196">
        <v>1</v>
      </c>
      <c r="Q196">
        <v>0</v>
      </c>
      <c r="R196">
        <v>0</v>
      </c>
      <c r="S196">
        <v>0</v>
      </c>
      <c r="T196">
        <v>0</v>
      </c>
      <c r="U196">
        <v>1</v>
      </c>
      <c r="V196">
        <v>1</v>
      </c>
      <c r="W196">
        <v>0</v>
      </c>
      <c r="X196">
        <v>0</v>
      </c>
      <c r="Y196">
        <v>0</v>
      </c>
      <c r="Z196">
        <v>0</v>
      </c>
      <c r="AA196">
        <v>1</v>
      </c>
      <c r="AB196">
        <v>1</v>
      </c>
      <c r="AC196">
        <v>0</v>
      </c>
      <c r="AD196">
        <v>0</v>
      </c>
      <c r="AE196">
        <v>2</v>
      </c>
      <c r="AF196">
        <v>2</v>
      </c>
      <c r="AG196">
        <v>2</v>
      </c>
      <c r="AH196">
        <v>118.2</v>
      </c>
      <c r="AI196">
        <v>1061</v>
      </c>
      <c r="AJ196" t="s">
        <v>3144</v>
      </c>
      <c r="AK196">
        <v>3.9525999999999997E-3</v>
      </c>
      <c r="AL196">
        <v>2.2263000000000002</v>
      </c>
      <c r="AM196" t="s">
        <v>2816</v>
      </c>
      <c r="AN196" t="s">
        <v>2816</v>
      </c>
      <c r="AO196" t="s">
        <v>81</v>
      </c>
      <c r="AP196" t="s">
        <v>81</v>
      </c>
      <c r="AQ196" t="s">
        <v>2816</v>
      </c>
      <c r="AR196" t="s">
        <v>2816</v>
      </c>
      <c r="AS196">
        <v>0</v>
      </c>
      <c r="AT196">
        <v>0</v>
      </c>
      <c r="AU196">
        <v>2</v>
      </c>
      <c r="AV196">
        <v>2</v>
      </c>
      <c r="AW196">
        <v>0</v>
      </c>
      <c r="AX196">
        <v>0</v>
      </c>
      <c r="AY196">
        <v>541040</v>
      </c>
      <c r="AZ196">
        <v>0</v>
      </c>
      <c r="BA196">
        <v>0</v>
      </c>
      <c r="BB196">
        <v>226720</v>
      </c>
      <c r="BC196">
        <v>314320</v>
      </c>
      <c r="BD196">
        <v>0</v>
      </c>
      <c r="BE196">
        <v>0</v>
      </c>
      <c r="BF196">
        <v>45</v>
      </c>
      <c r="BG196">
        <v>12023</v>
      </c>
      <c r="BH196">
        <v>0</v>
      </c>
      <c r="BI196">
        <v>0</v>
      </c>
      <c r="BJ196">
        <v>5038.2</v>
      </c>
      <c r="BK196">
        <v>6984.8</v>
      </c>
      <c r="BL196">
        <v>0</v>
      </c>
      <c r="BM196">
        <v>0</v>
      </c>
      <c r="BN196">
        <v>2</v>
      </c>
      <c r="BO196" t="s">
        <v>2005</v>
      </c>
      <c r="BP196" t="s">
        <v>2816</v>
      </c>
      <c r="BQ196" t="s">
        <v>2816</v>
      </c>
      <c r="BR196" t="s">
        <v>2816</v>
      </c>
      <c r="BS196">
        <v>194</v>
      </c>
      <c r="BT196" t="s">
        <v>3145</v>
      </c>
      <c r="BU196" t="s">
        <v>2826</v>
      </c>
      <c r="BV196" t="s">
        <v>3146</v>
      </c>
      <c r="BW196" t="s">
        <v>2006</v>
      </c>
      <c r="BX196" t="s">
        <v>2007</v>
      </c>
      <c r="BY196" t="s">
        <v>3147</v>
      </c>
      <c r="BZ196" t="s">
        <v>2816</v>
      </c>
      <c r="CA196" t="s">
        <v>2816</v>
      </c>
      <c r="CB196" t="s">
        <v>2818</v>
      </c>
    </row>
    <row r="197" spans="1:80">
      <c r="A197" t="s">
        <v>2008</v>
      </c>
      <c r="B197" t="s">
        <v>2008</v>
      </c>
      <c r="C197" t="s">
        <v>2815</v>
      </c>
      <c r="D197" t="s">
        <v>2815</v>
      </c>
      <c r="E197" t="s">
        <v>2815</v>
      </c>
      <c r="F197" t="s">
        <v>2009</v>
      </c>
      <c r="G197" t="s">
        <v>2010</v>
      </c>
      <c r="H197" t="s">
        <v>2011</v>
      </c>
      <c r="I197">
        <v>1</v>
      </c>
      <c r="J197">
        <v>2</v>
      </c>
      <c r="K197">
        <v>2</v>
      </c>
      <c r="L197">
        <v>2</v>
      </c>
      <c r="M197">
        <v>2</v>
      </c>
      <c r="N197">
        <v>2</v>
      </c>
      <c r="O197">
        <v>0</v>
      </c>
      <c r="P197">
        <v>2</v>
      </c>
      <c r="Q197">
        <v>0</v>
      </c>
      <c r="R197">
        <v>2</v>
      </c>
      <c r="S197">
        <v>2</v>
      </c>
      <c r="T197">
        <v>2</v>
      </c>
      <c r="U197">
        <v>0</v>
      </c>
      <c r="V197">
        <v>2</v>
      </c>
      <c r="W197">
        <v>0</v>
      </c>
      <c r="X197">
        <v>2</v>
      </c>
      <c r="Y197">
        <v>2</v>
      </c>
      <c r="Z197">
        <v>2</v>
      </c>
      <c r="AA197">
        <v>0</v>
      </c>
      <c r="AB197">
        <v>2</v>
      </c>
      <c r="AC197">
        <v>0</v>
      </c>
      <c r="AD197">
        <v>2</v>
      </c>
      <c r="AE197">
        <v>6.3</v>
      </c>
      <c r="AF197">
        <v>6.3</v>
      </c>
      <c r="AG197">
        <v>6.3</v>
      </c>
      <c r="AH197">
        <v>45.774000000000001</v>
      </c>
      <c r="AI197">
        <v>426</v>
      </c>
      <c r="AJ197" t="s">
        <v>3148</v>
      </c>
      <c r="AK197">
        <v>0</v>
      </c>
      <c r="AL197">
        <v>5.7826000000000004</v>
      </c>
      <c r="AM197" t="s">
        <v>81</v>
      </c>
      <c r="AN197" t="s">
        <v>81</v>
      </c>
      <c r="AO197" t="s">
        <v>2816</v>
      </c>
      <c r="AP197" t="s">
        <v>81</v>
      </c>
      <c r="AQ197" t="s">
        <v>2816</v>
      </c>
      <c r="AR197" t="s">
        <v>81</v>
      </c>
      <c r="AS197">
        <v>6.3</v>
      </c>
      <c r="AT197">
        <v>6.3</v>
      </c>
      <c r="AU197">
        <v>0</v>
      </c>
      <c r="AV197">
        <v>6.3</v>
      </c>
      <c r="AW197">
        <v>0</v>
      </c>
      <c r="AX197">
        <v>6.3</v>
      </c>
      <c r="AY197">
        <v>9177400</v>
      </c>
      <c r="AZ197">
        <v>3352900</v>
      </c>
      <c r="BA197">
        <v>1948500</v>
      </c>
      <c r="BB197">
        <v>0</v>
      </c>
      <c r="BC197">
        <v>1977100</v>
      </c>
      <c r="BD197">
        <v>0</v>
      </c>
      <c r="BE197">
        <v>1899000</v>
      </c>
      <c r="BF197">
        <v>23</v>
      </c>
      <c r="BG197">
        <v>399020</v>
      </c>
      <c r="BH197">
        <v>145780</v>
      </c>
      <c r="BI197">
        <v>84716</v>
      </c>
      <c r="BJ197">
        <v>0</v>
      </c>
      <c r="BK197">
        <v>85960</v>
      </c>
      <c r="BL197">
        <v>0</v>
      </c>
      <c r="BM197">
        <v>82565</v>
      </c>
      <c r="BN197">
        <v>8</v>
      </c>
      <c r="BO197" t="s">
        <v>2012</v>
      </c>
      <c r="BP197" t="s">
        <v>2816</v>
      </c>
      <c r="BQ197" t="s">
        <v>2816</v>
      </c>
      <c r="BR197" t="s">
        <v>2816</v>
      </c>
      <c r="BS197">
        <v>195</v>
      </c>
      <c r="BT197" t="s">
        <v>2013</v>
      </c>
      <c r="BU197" t="s">
        <v>85</v>
      </c>
      <c r="BV197" t="s">
        <v>2014</v>
      </c>
      <c r="BW197" t="s">
        <v>2015</v>
      </c>
      <c r="BX197" t="s">
        <v>2016</v>
      </c>
      <c r="BY197" t="s">
        <v>2017</v>
      </c>
      <c r="BZ197" t="s">
        <v>2816</v>
      </c>
      <c r="CA197" t="s">
        <v>2816</v>
      </c>
      <c r="CB197" t="s">
        <v>2818</v>
      </c>
    </row>
    <row r="198" spans="1:80">
      <c r="A198" t="s">
        <v>2018</v>
      </c>
      <c r="B198" t="s">
        <v>2018</v>
      </c>
      <c r="C198" t="s">
        <v>2875</v>
      </c>
      <c r="D198" t="s">
        <v>2875</v>
      </c>
      <c r="E198" t="s">
        <v>2875</v>
      </c>
      <c r="F198" t="s">
        <v>2019</v>
      </c>
      <c r="G198" t="s">
        <v>2020</v>
      </c>
      <c r="H198" t="s">
        <v>2021</v>
      </c>
      <c r="I198">
        <v>1</v>
      </c>
      <c r="J198">
        <v>9</v>
      </c>
      <c r="K198">
        <v>9</v>
      </c>
      <c r="L198">
        <v>9</v>
      </c>
      <c r="M198">
        <v>9</v>
      </c>
      <c r="N198">
        <v>7</v>
      </c>
      <c r="O198">
        <v>3</v>
      </c>
      <c r="P198">
        <v>6</v>
      </c>
      <c r="Q198">
        <v>2</v>
      </c>
      <c r="R198">
        <v>7</v>
      </c>
      <c r="S198">
        <v>9</v>
      </c>
      <c r="T198">
        <v>7</v>
      </c>
      <c r="U198">
        <v>3</v>
      </c>
      <c r="V198">
        <v>6</v>
      </c>
      <c r="W198">
        <v>2</v>
      </c>
      <c r="X198">
        <v>7</v>
      </c>
      <c r="Y198">
        <v>9</v>
      </c>
      <c r="Z198">
        <v>7</v>
      </c>
      <c r="AA198">
        <v>3</v>
      </c>
      <c r="AB198">
        <v>6</v>
      </c>
      <c r="AC198">
        <v>2</v>
      </c>
      <c r="AD198">
        <v>7</v>
      </c>
      <c r="AE198">
        <v>44.1</v>
      </c>
      <c r="AF198">
        <v>44.1</v>
      </c>
      <c r="AG198">
        <v>44.1</v>
      </c>
      <c r="AH198">
        <v>36.396999999999998</v>
      </c>
      <c r="AI198">
        <v>333</v>
      </c>
      <c r="AJ198" t="s">
        <v>3149</v>
      </c>
      <c r="AK198">
        <v>0</v>
      </c>
      <c r="AL198">
        <v>72.703000000000003</v>
      </c>
      <c r="AM198" t="s">
        <v>81</v>
      </c>
      <c r="AN198" t="s">
        <v>81</v>
      </c>
      <c r="AO198" t="s">
        <v>81</v>
      </c>
      <c r="AP198" t="s">
        <v>81</v>
      </c>
      <c r="AQ198" t="s">
        <v>81</v>
      </c>
      <c r="AR198" t="s">
        <v>81</v>
      </c>
      <c r="AS198">
        <v>44.1</v>
      </c>
      <c r="AT198">
        <v>36.299999999999997</v>
      </c>
      <c r="AU198">
        <v>19.5</v>
      </c>
      <c r="AV198">
        <v>33.9</v>
      </c>
      <c r="AW198">
        <v>14.4</v>
      </c>
      <c r="AX198">
        <v>36.299999999999997</v>
      </c>
      <c r="AY198">
        <v>206960000</v>
      </c>
      <c r="AZ198">
        <v>56190000</v>
      </c>
      <c r="BA198">
        <v>61521000</v>
      </c>
      <c r="BB198">
        <v>3931100</v>
      </c>
      <c r="BC198">
        <v>29619000</v>
      </c>
      <c r="BD198">
        <v>2805500</v>
      </c>
      <c r="BE198">
        <v>52892000</v>
      </c>
      <c r="BF198">
        <v>14</v>
      </c>
      <c r="BG198">
        <v>3685100</v>
      </c>
      <c r="BH198">
        <v>1107400</v>
      </c>
      <c r="BI198">
        <v>889780</v>
      </c>
      <c r="BJ198">
        <v>141120</v>
      </c>
      <c r="BK198">
        <v>439510</v>
      </c>
      <c r="BL198">
        <v>200390</v>
      </c>
      <c r="BM198">
        <v>1107300</v>
      </c>
      <c r="BN198">
        <v>91</v>
      </c>
      <c r="BO198" t="s">
        <v>2022</v>
      </c>
      <c r="BP198" t="s">
        <v>2816</v>
      </c>
      <c r="BQ198" t="s">
        <v>2816</v>
      </c>
      <c r="BR198" t="s">
        <v>2816</v>
      </c>
      <c r="BS198">
        <v>196</v>
      </c>
      <c r="BT198" t="s">
        <v>2023</v>
      </c>
      <c r="BU198" t="s">
        <v>360</v>
      </c>
      <c r="BV198" t="s">
        <v>2024</v>
      </c>
      <c r="BW198" t="s">
        <v>2025</v>
      </c>
      <c r="BX198" t="s">
        <v>2026</v>
      </c>
      <c r="BY198" t="s">
        <v>2027</v>
      </c>
      <c r="BZ198" t="s">
        <v>3150</v>
      </c>
      <c r="CA198" t="s">
        <v>3151</v>
      </c>
      <c r="CB198" t="s">
        <v>2818</v>
      </c>
    </row>
    <row r="199" spans="1:80">
      <c r="A199" t="s">
        <v>2028</v>
      </c>
      <c r="B199" t="s">
        <v>2028</v>
      </c>
      <c r="C199" t="s">
        <v>2875</v>
      </c>
      <c r="D199" t="s">
        <v>2875</v>
      </c>
      <c r="E199" t="s">
        <v>2875</v>
      </c>
      <c r="F199" t="s">
        <v>2029</v>
      </c>
      <c r="G199" t="s">
        <v>2030</v>
      </c>
      <c r="H199" t="s">
        <v>2031</v>
      </c>
      <c r="I199">
        <v>1</v>
      </c>
      <c r="J199">
        <v>9</v>
      </c>
      <c r="K199">
        <v>9</v>
      </c>
      <c r="L199">
        <v>9</v>
      </c>
      <c r="M199">
        <v>7</v>
      </c>
      <c r="N199">
        <v>5</v>
      </c>
      <c r="O199">
        <v>6</v>
      </c>
      <c r="P199">
        <v>7</v>
      </c>
      <c r="Q199">
        <v>8</v>
      </c>
      <c r="R199">
        <v>8</v>
      </c>
      <c r="S199">
        <v>7</v>
      </c>
      <c r="T199">
        <v>5</v>
      </c>
      <c r="U199">
        <v>6</v>
      </c>
      <c r="V199">
        <v>7</v>
      </c>
      <c r="W199">
        <v>8</v>
      </c>
      <c r="X199">
        <v>8</v>
      </c>
      <c r="Y199">
        <v>7</v>
      </c>
      <c r="Z199">
        <v>5</v>
      </c>
      <c r="AA199">
        <v>6</v>
      </c>
      <c r="AB199">
        <v>7</v>
      </c>
      <c r="AC199">
        <v>8</v>
      </c>
      <c r="AD199">
        <v>8</v>
      </c>
      <c r="AE199">
        <v>31.9</v>
      </c>
      <c r="AF199">
        <v>31.9</v>
      </c>
      <c r="AG199">
        <v>31.9</v>
      </c>
      <c r="AH199">
        <v>52.801000000000002</v>
      </c>
      <c r="AI199">
        <v>451</v>
      </c>
      <c r="AJ199" t="s">
        <v>3152</v>
      </c>
      <c r="AK199">
        <v>0</v>
      </c>
      <c r="AL199">
        <v>53.296999999999997</v>
      </c>
      <c r="AM199" t="s">
        <v>81</v>
      </c>
      <c r="AN199" t="s">
        <v>81</v>
      </c>
      <c r="AO199" t="s">
        <v>81</v>
      </c>
      <c r="AP199" t="s">
        <v>81</v>
      </c>
      <c r="AQ199" t="s">
        <v>81</v>
      </c>
      <c r="AR199" t="s">
        <v>81</v>
      </c>
      <c r="AS199">
        <v>26.8</v>
      </c>
      <c r="AT199">
        <v>18.399999999999999</v>
      </c>
      <c r="AU199">
        <v>21.5</v>
      </c>
      <c r="AV199">
        <v>26.8</v>
      </c>
      <c r="AW199">
        <v>28.8</v>
      </c>
      <c r="AX199">
        <v>28.6</v>
      </c>
      <c r="AY199">
        <v>114300000</v>
      </c>
      <c r="AZ199">
        <v>22235000</v>
      </c>
      <c r="BA199">
        <v>23167000</v>
      </c>
      <c r="BB199">
        <v>8053200</v>
      </c>
      <c r="BC199">
        <v>24330000</v>
      </c>
      <c r="BD199">
        <v>11461000</v>
      </c>
      <c r="BE199">
        <v>25049000</v>
      </c>
      <c r="BF199">
        <v>26</v>
      </c>
      <c r="BG199">
        <v>3617000</v>
      </c>
      <c r="BH199">
        <v>673170</v>
      </c>
      <c r="BI199">
        <v>697500</v>
      </c>
      <c r="BJ199">
        <v>309740</v>
      </c>
      <c r="BK199">
        <v>792400</v>
      </c>
      <c r="BL199">
        <v>393170</v>
      </c>
      <c r="BM199">
        <v>751040</v>
      </c>
      <c r="BN199">
        <v>65</v>
      </c>
      <c r="BO199" t="s">
        <v>2032</v>
      </c>
      <c r="BP199" t="s">
        <v>2816</v>
      </c>
      <c r="BQ199" t="s">
        <v>2816</v>
      </c>
      <c r="BR199" t="s">
        <v>2816</v>
      </c>
      <c r="BS199">
        <v>197</v>
      </c>
      <c r="BT199" t="s">
        <v>2033</v>
      </c>
      <c r="BU199" t="s">
        <v>360</v>
      </c>
      <c r="BV199" t="s">
        <v>2034</v>
      </c>
      <c r="BW199" t="s">
        <v>2035</v>
      </c>
      <c r="BX199" t="s">
        <v>2036</v>
      </c>
      <c r="BY199" t="s">
        <v>2037</v>
      </c>
      <c r="BZ199" t="s">
        <v>2997</v>
      </c>
      <c r="CA199" t="s">
        <v>2855</v>
      </c>
      <c r="CB199" t="s">
        <v>2818</v>
      </c>
    </row>
    <row r="200" spans="1:80">
      <c r="A200" t="s">
        <v>2038</v>
      </c>
      <c r="B200" t="s">
        <v>2038</v>
      </c>
      <c r="C200" t="s">
        <v>2864</v>
      </c>
      <c r="D200" t="s">
        <v>2864</v>
      </c>
      <c r="E200" t="s">
        <v>2864</v>
      </c>
      <c r="F200" t="s">
        <v>2039</v>
      </c>
      <c r="G200" t="s">
        <v>2040</v>
      </c>
      <c r="H200" t="s">
        <v>2041</v>
      </c>
      <c r="I200">
        <v>1</v>
      </c>
      <c r="J200">
        <v>7</v>
      </c>
      <c r="K200">
        <v>7</v>
      </c>
      <c r="L200">
        <v>7</v>
      </c>
      <c r="M200">
        <v>5</v>
      </c>
      <c r="N200">
        <v>6</v>
      </c>
      <c r="O200">
        <v>6</v>
      </c>
      <c r="P200">
        <v>5</v>
      </c>
      <c r="Q200">
        <v>4</v>
      </c>
      <c r="R200">
        <v>4</v>
      </c>
      <c r="S200">
        <v>5</v>
      </c>
      <c r="T200">
        <v>6</v>
      </c>
      <c r="U200">
        <v>6</v>
      </c>
      <c r="V200">
        <v>5</v>
      </c>
      <c r="W200">
        <v>4</v>
      </c>
      <c r="X200">
        <v>4</v>
      </c>
      <c r="Y200">
        <v>5</v>
      </c>
      <c r="Z200">
        <v>6</v>
      </c>
      <c r="AA200">
        <v>6</v>
      </c>
      <c r="AB200">
        <v>5</v>
      </c>
      <c r="AC200">
        <v>4</v>
      </c>
      <c r="AD200">
        <v>4</v>
      </c>
      <c r="AE200">
        <v>22.9</v>
      </c>
      <c r="AF200">
        <v>22.9</v>
      </c>
      <c r="AG200">
        <v>22.9</v>
      </c>
      <c r="AH200">
        <v>52.558</v>
      </c>
      <c r="AI200">
        <v>475</v>
      </c>
      <c r="AJ200" t="s">
        <v>3153</v>
      </c>
      <c r="AK200">
        <v>0</v>
      </c>
      <c r="AL200">
        <v>18.681000000000001</v>
      </c>
      <c r="AM200" t="s">
        <v>81</v>
      </c>
      <c r="AN200" t="s">
        <v>81</v>
      </c>
      <c r="AO200" t="s">
        <v>81</v>
      </c>
      <c r="AP200" t="s">
        <v>81</v>
      </c>
      <c r="AQ200" t="s">
        <v>81</v>
      </c>
      <c r="AR200" t="s">
        <v>81</v>
      </c>
      <c r="AS200">
        <v>13.7</v>
      </c>
      <c r="AT200">
        <v>19.8</v>
      </c>
      <c r="AU200">
        <v>18.899999999999999</v>
      </c>
      <c r="AV200">
        <v>15.8</v>
      </c>
      <c r="AW200">
        <v>12.8</v>
      </c>
      <c r="AX200">
        <v>13.5</v>
      </c>
      <c r="AY200">
        <v>61274000</v>
      </c>
      <c r="AZ200">
        <v>14107000</v>
      </c>
      <c r="BA200">
        <v>14295000</v>
      </c>
      <c r="BB200">
        <v>6407900</v>
      </c>
      <c r="BC200">
        <v>14607000</v>
      </c>
      <c r="BD200">
        <v>5841000</v>
      </c>
      <c r="BE200">
        <v>6015800</v>
      </c>
      <c r="BF200">
        <v>23</v>
      </c>
      <c r="BG200">
        <v>2480700</v>
      </c>
      <c r="BH200">
        <v>485470</v>
      </c>
      <c r="BI200">
        <v>583280</v>
      </c>
      <c r="BJ200">
        <v>261390</v>
      </c>
      <c r="BK200">
        <v>635080</v>
      </c>
      <c r="BL200">
        <v>253960</v>
      </c>
      <c r="BM200">
        <v>261560</v>
      </c>
      <c r="BN200">
        <v>30</v>
      </c>
      <c r="BO200" t="s">
        <v>2042</v>
      </c>
      <c r="BP200" t="s">
        <v>2816</v>
      </c>
      <c r="BQ200" t="s">
        <v>2816</v>
      </c>
      <c r="BR200" t="s">
        <v>2816</v>
      </c>
      <c r="BS200">
        <v>198</v>
      </c>
      <c r="BT200" t="s">
        <v>2043</v>
      </c>
      <c r="BU200" t="s">
        <v>312</v>
      </c>
      <c r="BV200" t="s">
        <v>2044</v>
      </c>
      <c r="BW200" t="s">
        <v>2045</v>
      </c>
      <c r="BX200" t="s">
        <v>2046</v>
      </c>
      <c r="BY200" t="s">
        <v>2047</v>
      </c>
      <c r="BZ200" t="s">
        <v>2816</v>
      </c>
      <c r="CA200" t="s">
        <v>2816</v>
      </c>
      <c r="CB200" t="s">
        <v>2818</v>
      </c>
    </row>
    <row r="201" spans="1:80">
      <c r="A201" t="s">
        <v>2048</v>
      </c>
      <c r="B201" t="s">
        <v>2048</v>
      </c>
      <c r="C201" t="s">
        <v>2815</v>
      </c>
      <c r="D201" t="s">
        <v>2815</v>
      </c>
      <c r="E201" t="s">
        <v>2815</v>
      </c>
      <c r="F201" t="s">
        <v>2049</v>
      </c>
      <c r="G201" t="s">
        <v>2050</v>
      </c>
      <c r="H201" t="s">
        <v>2051</v>
      </c>
      <c r="I201">
        <v>1</v>
      </c>
      <c r="J201">
        <v>2</v>
      </c>
      <c r="K201">
        <v>2</v>
      </c>
      <c r="L201">
        <v>2</v>
      </c>
      <c r="M201">
        <v>2</v>
      </c>
      <c r="N201">
        <v>2</v>
      </c>
      <c r="O201">
        <v>0</v>
      </c>
      <c r="P201">
        <v>1</v>
      </c>
      <c r="Q201">
        <v>0</v>
      </c>
      <c r="R201">
        <v>0</v>
      </c>
      <c r="S201">
        <v>2</v>
      </c>
      <c r="T201">
        <v>2</v>
      </c>
      <c r="U201">
        <v>0</v>
      </c>
      <c r="V201">
        <v>1</v>
      </c>
      <c r="W201">
        <v>0</v>
      </c>
      <c r="X201">
        <v>0</v>
      </c>
      <c r="Y201">
        <v>2</v>
      </c>
      <c r="Z201">
        <v>2</v>
      </c>
      <c r="AA201">
        <v>0</v>
      </c>
      <c r="AB201">
        <v>1</v>
      </c>
      <c r="AC201">
        <v>0</v>
      </c>
      <c r="AD201">
        <v>0</v>
      </c>
      <c r="AE201">
        <v>9.9</v>
      </c>
      <c r="AF201">
        <v>9.9</v>
      </c>
      <c r="AG201">
        <v>9.9</v>
      </c>
      <c r="AH201">
        <v>42.347000000000001</v>
      </c>
      <c r="AI201">
        <v>383</v>
      </c>
      <c r="AJ201" t="s">
        <v>3026</v>
      </c>
      <c r="AK201">
        <v>0</v>
      </c>
      <c r="AL201">
        <v>18.899000000000001</v>
      </c>
      <c r="AM201" t="s">
        <v>81</v>
      </c>
      <c r="AN201" t="s">
        <v>81</v>
      </c>
      <c r="AO201" t="s">
        <v>2816</v>
      </c>
      <c r="AP201" t="s">
        <v>81</v>
      </c>
      <c r="AQ201" t="s">
        <v>2816</v>
      </c>
      <c r="AR201" t="s">
        <v>2816</v>
      </c>
      <c r="AS201">
        <v>9.9</v>
      </c>
      <c r="AT201">
        <v>9.9</v>
      </c>
      <c r="AU201">
        <v>0</v>
      </c>
      <c r="AV201">
        <v>3.4</v>
      </c>
      <c r="AW201">
        <v>0</v>
      </c>
      <c r="AX201">
        <v>0</v>
      </c>
      <c r="AY201">
        <v>2647500</v>
      </c>
      <c r="AZ201">
        <v>1478200</v>
      </c>
      <c r="BA201">
        <v>988800</v>
      </c>
      <c r="BB201">
        <v>0</v>
      </c>
      <c r="BC201">
        <v>180540</v>
      </c>
      <c r="BD201">
        <v>0</v>
      </c>
      <c r="BE201">
        <v>0</v>
      </c>
      <c r="BF201">
        <v>14</v>
      </c>
      <c r="BG201">
        <v>77989</v>
      </c>
      <c r="BH201">
        <v>58162</v>
      </c>
      <c r="BI201">
        <v>6932</v>
      </c>
      <c r="BJ201">
        <v>0</v>
      </c>
      <c r="BK201">
        <v>12896</v>
      </c>
      <c r="BL201">
        <v>0</v>
      </c>
      <c r="BM201">
        <v>0</v>
      </c>
      <c r="BN201">
        <v>4</v>
      </c>
      <c r="BO201" t="s">
        <v>2052</v>
      </c>
      <c r="BP201" t="s">
        <v>2816</v>
      </c>
      <c r="BQ201" t="s">
        <v>2816</v>
      </c>
      <c r="BR201" t="s">
        <v>2816</v>
      </c>
      <c r="BS201">
        <v>199</v>
      </c>
      <c r="BT201" t="s">
        <v>2053</v>
      </c>
      <c r="BU201" t="s">
        <v>85</v>
      </c>
      <c r="BV201" t="s">
        <v>2054</v>
      </c>
      <c r="BW201" t="s">
        <v>2055</v>
      </c>
      <c r="BX201" t="s">
        <v>2056</v>
      </c>
      <c r="BY201" t="s">
        <v>2057</v>
      </c>
      <c r="BZ201" t="s">
        <v>2816</v>
      </c>
      <c r="CA201" t="s">
        <v>2816</v>
      </c>
      <c r="CB201" t="s">
        <v>2818</v>
      </c>
    </row>
    <row r="202" spans="1:80">
      <c r="A202" t="s">
        <v>2058</v>
      </c>
      <c r="B202" t="s">
        <v>2058</v>
      </c>
      <c r="C202" t="s">
        <v>2840</v>
      </c>
      <c r="D202" t="s">
        <v>2840</v>
      </c>
      <c r="E202" t="s">
        <v>2840</v>
      </c>
      <c r="F202" t="s">
        <v>2059</v>
      </c>
      <c r="G202" t="s">
        <v>2060</v>
      </c>
      <c r="H202" t="s">
        <v>2061</v>
      </c>
      <c r="I202">
        <v>1</v>
      </c>
      <c r="J202">
        <v>8</v>
      </c>
      <c r="K202">
        <v>8</v>
      </c>
      <c r="L202">
        <v>8</v>
      </c>
      <c r="M202">
        <v>5</v>
      </c>
      <c r="N202">
        <v>6</v>
      </c>
      <c r="O202">
        <v>4</v>
      </c>
      <c r="P202">
        <v>8</v>
      </c>
      <c r="Q202">
        <v>4</v>
      </c>
      <c r="R202">
        <v>5</v>
      </c>
      <c r="S202">
        <v>5</v>
      </c>
      <c r="T202">
        <v>6</v>
      </c>
      <c r="U202">
        <v>4</v>
      </c>
      <c r="V202">
        <v>8</v>
      </c>
      <c r="W202">
        <v>4</v>
      </c>
      <c r="X202">
        <v>5</v>
      </c>
      <c r="Y202">
        <v>5</v>
      </c>
      <c r="Z202">
        <v>6</v>
      </c>
      <c r="AA202">
        <v>4</v>
      </c>
      <c r="AB202">
        <v>8</v>
      </c>
      <c r="AC202">
        <v>4</v>
      </c>
      <c r="AD202">
        <v>5</v>
      </c>
      <c r="AE202">
        <v>26.1</v>
      </c>
      <c r="AF202">
        <v>26.1</v>
      </c>
      <c r="AG202">
        <v>26.1</v>
      </c>
      <c r="AH202">
        <v>49.472000000000001</v>
      </c>
      <c r="AI202">
        <v>460</v>
      </c>
      <c r="AJ202" t="s">
        <v>3054</v>
      </c>
      <c r="AK202">
        <v>0</v>
      </c>
      <c r="AL202">
        <v>13.484</v>
      </c>
      <c r="AM202" t="s">
        <v>81</v>
      </c>
      <c r="AN202" t="s">
        <v>81</v>
      </c>
      <c r="AO202" t="s">
        <v>81</v>
      </c>
      <c r="AP202" t="s">
        <v>81</v>
      </c>
      <c r="AQ202" t="s">
        <v>81</v>
      </c>
      <c r="AR202" t="s">
        <v>81</v>
      </c>
      <c r="AS202">
        <v>15.7</v>
      </c>
      <c r="AT202">
        <v>18.5</v>
      </c>
      <c r="AU202">
        <v>11.3</v>
      </c>
      <c r="AV202">
        <v>26.1</v>
      </c>
      <c r="AW202">
        <v>11.7</v>
      </c>
      <c r="AX202">
        <v>16.100000000000001</v>
      </c>
      <c r="AY202">
        <v>72809000</v>
      </c>
      <c r="AZ202">
        <v>17107000</v>
      </c>
      <c r="BA202">
        <v>17532000</v>
      </c>
      <c r="BB202">
        <v>5604900</v>
      </c>
      <c r="BC202">
        <v>16203000</v>
      </c>
      <c r="BD202">
        <v>7499000</v>
      </c>
      <c r="BE202">
        <v>8862600</v>
      </c>
      <c r="BF202">
        <v>24</v>
      </c>
      <c r="BG202">
        <v>3033700</v>
      </c>
      <c r="BH202">
        <v>712800</v>
      </c>
      <c r="BI202">
        <v>730510</v>
      </c>
      <c r="BJ202">
        <v>233540</v>
      </c>
      <c r="BK202">
        <v>675140</v>
      </c>
      <c r="BL202">
        <v>312460</v>
      </c>
      <c r="BM202">
        <v>369270</v>
      </c>
      <c r="BN202">
        <v>29</v>
      </c>
      <c r="BO202" t="s">
        <v>2062</v>
      </c>
      <c r="BP202" t="s">
        <v>2816</v>
      </c>
      <c r="BQ202" t="s">
        <v>2816</v>
      </c>
      <c r="BR202" t="s">
        <v>2816</v>
      </c>
      <c r="BS202">
        <v>200</v>
      </c>
      <c r="BT202" t="s">
        <v>2063</v>
      </c>
      <c r="BU202" t="s">
        <v>552</v>
      </c>
      <c r="BV202" t="s">
        <v>2064</v>
      </c>
      <c r="BW202" t="s">
        <v>2065</v>
      </c>
      <c r="BX202" t="s">
        <v>2066</v>
      </c>
      <c r="BY202" t="s">
        <v>2067</v>
      </c>
      <c r="BZ202" t="s">
        <v>2819</v>
      </c>
      <c r="CA202" t="s">
        <v>3154</v>
      </c>
      <c r="CB202" t="s">
        <v>2818</v>
      </c>
    </row>
    <row r="203" spans="1:80">
      <c r="A203" t="s">
        <v>2068</v>
      </c>
      <c r="B203" t="s">
        <v>2068</v>
      </c>
      <c r="C203" t="s">
        <v>2840</v>
      </c>
      <c r="D203" t="s">
        <v>2840</v>
      </c>
      <c r="E203" t="s">
        <v>2840</v>
      </c>
      <c r="F203" t="s">
        <v>2069</v>
      </c>
      <c r="G203" t="s">
        <v>2070</v>
      </c>
      <c r="H203" t="s">
        <v>2071</v>
      </c>
      <c r="I203">
        <v>1</v>
      </c>
      <c r="J203">
        <v>8</v>
      </c>
      <c r="K203">
        <v>8</v>
      </c>
      <c r="L203">
        <v>8</v>
      </c>
      <c r="M203">
        <v>8</v>
      </c>
      <c r="N203">
        <v>8</v>
      </c>
      <c r="O203">
        <v>8</v>
      </c>
      <c r="P203">
        <v>4</v>
      </c>
      <c r="Q203">
        <v>8</v>
      </c>
      <c r="R203">
        <v>7</v>
      </c>
      <c r="S203">
        <v>8</v>
      </c>
      <c r="T203">
        <v>8</v>
      </c>
      <c r="U203">
        <v>8</v>
      </c>
      <c r="V203">
        <v>4</v>
      </c>
      <c r="W203">
        <v>8</v>
      </c>
      <c r="X203">
        <v>7</v>
      </c>
      <c r="Y203">
        <v>8</v>
      </c>
      <c r="Z203">
        <v>8</v>
      </c>
      <c r="AA203">
        <v>8</v>
      </c>
      <c r="AB203">
        <v>4</v>
      </c>
      <c r="AC203">
        <v>8</v>
      </c>
      <c r="AD203">
        <v>7</v>
      </c>
      <c r="AE203">
        <v>31.5</v>
      </c>
      <c r="AF203">
        <v>31.5</v>
      </c>
      <c r="AG203">
        <v>31.5</v>
      </c>
      <c r="AH203">
        <v>37.356000000000002</v>
      </c>
      <c r="AI203">
        <v>346</v>
      </c>
      <c r="AJ203" t="s">
        <v>3013</v>
      </c>
      <c r="AK203">
        <v>0</v>
      </c>
      <c r="AL203">
        <v>130.33000000000001</v>
      </c>
      <c r="AM203" t="s">
        <v>81</v>
      </c>
      <c r="AN203" t="s">
        <v>81</v>
      </c>
      <c r="AO203" t="s">
        <v>81</v>
      </c>
      <c r="AP203" t="s">
        <v>81</v>
      </c>
      <c r="AQ203" t="s">
        <v>81</v>
      </c>
      <c r="AR203" t="s">
        <v>81</v>
      </c>
      <c r="AS203">
        <v>31.5</v>
      </c>
      <c r="AT203">
        <v>31.5</v>
      </c>
      <c r="AU203">
        <v>31.5</v>
      </c>
      <c r="AV203">
        <v>13.3</v>
      </c>
      <c r="AW203">
        <v>31.5</v>
      </c>
      <c r="AX203">
        <v>27.5</v>
      </c>
      <c r="AY203">
        <v>171140000</v>
      </c>
      <c r="AZ203">
        <v>52353000</v>
      </c>
      <c r="BA203">
        <v>51081000</v>
      </c>
      <c r="BB203">
        <v>24149000</v>
      </c>
      <c r="BC203">
        <v>6543800</v>
      </c>
      <c r="BD203">
        <v>29089000</v>
      </c>
      <c r="BE203">
        <v>7923800</v>
      </c>
      <c r="BF203">
        <v>19</v>
      </c>
      <c r="BG203">
        <v>9007400</v>
      </c>
      <c r="BH203">
        <v>2755400</v>
      </c>
      <c r="BI203">
        <v>2688500</v>
      </c>
      <c r="BJ203">
        <v>1271000</v>
      </c>
      <c r="BK203">
        <v>344410</v>
      </c>
      <c r="BL203">
        <v>1531000</v>
      </c>
      <c r="BM203">
        <v>417040</v>
      </c>
      <c r="BN203">
        <v>59</v>
      </c>
      <c r="BO203" t="s">
        <v>2072</v>
      </c>
      <c r="BP203" t="s">
        <v>2816</v>
      </c>
      <c r="BQ203" t="s">
        <v>2816</v>
      </c>
      <c r="BR203" t="s">
        <v>2816</v>
      </c>
      <c r="BS203">
        <v>201</v>
      </c>
      <c r="BT203" t="s">
        <v>2073</v>
      </c>
      <c r="BU203" t="s">
        <v>552</v>
      </c>
      <c r="BV203" t="s">
        <v>2074</v>
      </c>
      <c r="BW203" t="s">
        <v>2075</v>
      </c>
      <c r="BX203" t="s">
        <v>2076</v>
      </c>
      <c r="BY203" t="s">
        <v>2077</v>
      </c>
      <c r="BZ203" t="s">
        <v>2078</v>
      </c>
      <c r="CA203" t="s">
        <v>2079</v>
      </c>
      <c r="CB203" t="s">
        <v>2818</v>
      </c>
    </row>
    <row r="204" spans="1:80">
      <c r="A204" t="s">
        <v>2080</v>
      </c>
      <c r="B204" t="s">
        <v>2080</v>
      </c>
      <c r="C204" t="s">
        <v>2815</v>
      </c>
      <c r="D204" t="s">
        <v>2815</v>
      </c>
      <c r="E204" t="s">
        <v>2815</v>
      </c>
      <c r="F204" t="s">
        <v>2081</v>
      </c>
      <c r="G204" t="s">
        <v>2082</v>
      </c>
      <c r="H204" t="s">
        <v>2083</v>
      </c>
      <c r="I204">
        <v>1</v>
      </c>
      <c r="J204">
        <v>2</v>
      </c>
      <c r="K204">
        <v>2</v>
      </c>
      <c r="L204">
        <v>2</v>
      </c>
      <c r="M204">
        <v>1</v>
      </c>
      <c r="N204">
        <v>1</v>
      </c>
      <c r="O204">
        <v>0</v>
      </c>
      <c r="P204">
        <v>0</v>
      </c>
      <c r="Q204">
        <v>1</v>
      </c>
      <c r="R204">
        <v>0</v>
      </c>
      <c r="S204">
        <v>1</v>
      </c>
      <c r="T204">
        <v>1</v>
      </c>
      <c r="U204">
        <v>0</v>
      </c>
      <c r="V204">
        <v>0</v>
      </c>
      <c r="W204">
        <v>1</v>
      </c>
      <c r="X204">
        <v>0</v>
      </c>
      <c r="Y204">
        <v>1</v>
      </c>
      <c r="Z204">
        <v>1</v>
      </c>
      <c r="AA204">
        <v>0</v>
      </c>
      <c r="AB204">
        <v>0</v>
      </c>
      <c r="AC204">
        <v>1</v>
      </c>
      <c r="AD204">
        <v>0</v>
      </c>
      <c r="AE204">
        <v>24.2</v>
      </c>
      <c r="AF204">
        <v>24.2</v>
      </c>
      <c r="AG204">
        <v>24.2</v>
      </c>
      <c r="AH204">
        <v>18.777000000000001</v>
      </c>
      <c r="AI204">
        <v>165</v>
      </c>
      <c r="AJ204" t="s">
        <v>2942</v>
      </c>
      <c r="AK204">
        <v>0</v>
      </c>
      <c r="AL204">
        <v>2.5314999999999999</v>
      </c>
      <c r="AM204" t="s">
        <v>81</v>
      </c>
      <c r="AN204" t="s">
        <v>81</v>
      </c>
      <c r="AO204" t="s">
        <v>2816</v>
      </c>
      <c r="AP204" t="s">
        <v>2816</v>
      </c>
      <c r="AQ204" t="s">
        <v>81</v>
      </c>
      <c r="AR204" t="s">
        <v>2816</v>
      </c>
      <c r="AS204">
        <v>10.9</v>
      </c>
      <c r="AT204">
        <v>10.9</v>
      </c>
      <c r="AU204">
        <v>0</v>
      </c>
      <c r="AV204">
        <v>0</v>
      </c>
      <c r="AW204">
        <v>13.3</v>
      </c>
      <c r="AX204">
        <v>0</v>
      </c>
      <c r="AY204">
        <v>3840900</v>
      </c>
      <c r="AZ204">
        <v>797920</v>
      </c>
      <c r="BA204">
        <v>0</v>
      </c>
      <c r="BB204">
        <v>0</v>
      </c>
      <c r="BC204">
        <v>0</v>
      </c>
      <c r="BD204">
        <v>3043000</v>
      </c>
      <c r="BE204">
        <v>0</v>
      </c>
      <c r="BF204">
        <v>10</v>
      </c>
      <c r="BG204">
        <v>79792</v>
      </c>
      <c r="BH204">
        <v>79792</v>
      </c>
      <c r="BI204">
        <v>0</v>
      </c>
      <c r="BJ204">
        <v>0</v>
      </c>
      <c r="BK204">
        <v>0</v>
      </c>
      <c r="BL204">
        <v>304300</v>
      </c>
      <c r="BM204">
        <v>0</v>
      </c>
      <c r="BN204">
        <v>2</v>
      </c>
      <c r="BO204" t="s">
        <v>2084</v>
      </c>
      <c r="BP204" t="s">
        <v>2816</v>
      </c>
      <c r="BQ204" t="s">
        <v>2816</v>
      </c>
      <c r="BR204" t="s">
        <v>2816</v>
      </c>
      <c r="BS204">
        <v>202</v>
      </c>
      <c r="BT204" t="s">
        <v>2085</v>
      </c>
      <c r="BU204" t="s">
        <v>85</v>
      </c>
      <c r="BV204" t="s">
        <v>2086</v>
      </c>
      <c r="BW204" t="s">
        <v>2087</v>
      </c>
      <c r="BX204" t="s">
        <v>2088</v>
      </c>
      <c r="BY204" t="s">
        <v>2089</v>
      </c>
      <c r="BZ204" t="s">
        <v>2816</v>
      </c>
      <c r="CA204" t="s">
        <v>2816</v>
      </c>
      <c r="CB204" t="s">
        <v>2818</v>
      </c>
    </row>
    <row r="205" spans="1:80">
      <c r="A205" t="s">
        <v>2090</v>
      </c>
      <c r="B205" t="s">
        <v>2090</v>
      </c>
      <c r="C205" t="s">
        <v>2875</v>
      </c>
      <c r="D205" t="s">
        <v>2875</v>
      </c>
      <c r="E205" t="s">
        <v>2875</v>
      </c>
      <c r="F205" t="s">
        <v>2091</v>
      </c>
      <c r="G205" t="s">
        <v>2092</v>
      </c>
      <c r="H205" t="s">
        <v>2093</v>
      </c>
      <c r="I205">
        <v>1</v>
      </c>
      <c r="J205">
        <v>9</v>
      </c>
      <c r="K205">
        <v>9</v>
      </c>
      <c r="L205">
        <v>9</v>
      </c>
      <c r="M205">
        <v>9</v>
      </c>
      <c r="N205">
        <v>9</v>
      </c>
      <c r="O205">
        <v>6</v>
      </c>
      <c r="P205">
        <v>8</v>
      </c>
      <c r="Q205">
        <v>4</v>
      </c>
      <c r="R205">
        <v>8</v>
      </c>
      <c r="S205">
        <v>9</v>
      </c>
      <c r="T205">
        <v>9</v>
      </c>
      <c r="U205">
        <v>6</v>
      </c>
      <c r="V205">
        <v>8</v>
      </c>
      <c r="W205">
        <v>4</v>
      </c>
      <c r="X205">
        <v>8</v>
      </c>
      <c r="Y205">
        <v>9</v>
      </c>
      <c r="Z205">
        <v>9</v>
      </c>
      <c r="AA205">
        <v>6</v>
      </c>
      <c r="AB205">
        <v>8</v>
      </c>
      <c r="AC205">
        <v>4</v>
      </c>
      <c r="AD205">
        <v>8</v>
      </c>
      <c r="AE205">
        <v>36.1</v>
      </c>
      <c r="AF205">
        <v>36.1</v>
      </c>
      <c r="AG205">
        <v>36.1</v>
      </c>
      <c r="AH205">
        <v>51.56</v>
      </c>
      <c r="AI205">
        <v>466</v>
      </c>
      <c r="AJ205" t="s">
        <v>3155</v>
      </c>
      <c r="AK205">
        <v>0</v>
      </c>
      <c r="AL205">
        <v>226.19</v>
      </c>
      <c r="AM205" t="s">
        <v>81</v>
      </c>
      <c r="AN205" t="s">
        <v>81</v>
      </c>
      <c r="AO205" t="s">
        <v>81</v>
      </c>
      <c r="AP205" t="s">
        <v>81</v>
      </c>
      <c r="AQ205" t="s">
        <v>81</v>
      </c>
      <c r="AR205" t="s">
        <v>81</v>
      </c>
      <c r="AS205">
        <v>36.1</v>
      </c>
      <c r="AT205">
        <v>36.1</v>
      </c>
      <c r="AU205">
        <v>21.5</v>
      </c>
      <c r="AV205">
        <v>30.9</v>
      </c>
      <c r="AW205">
        <v>11.8</v>
      </c>
      <c r="AX205">
        <v>30.9</v>
      </c>
      <c r="AY205">
        <v>192130000</v>
      </c>
      <c r="AZ205">
        <v>48256000</v>
      </c>
      <c r="BA205">
        <v>67200000</v>
      </c>
      <c r="BB205">
        <v>9946900</v>
      </c>
      <c r="BC205">
        <v>23616000</v>
      </c>
      <c r="BD205">
        <v>7749100</v>
      </c>
      <c r="BE205">
        <v>35362000</v>
      </c>
      <c r="BF205">
        <v>24</v>
      </c>
      <c r="BG205">
        <v>5132200</v>
      </c>
      <c r="BH205">
        <v>1386500</v>
      </c>
      <c r="BI205">
        <v>1600600</v>
      </c>
      <c r="BJ205">
        <v>266250</v>
      </c>
      <c r="BK205">
        <v>594060</v>
      </c>
      <c r="BL205">
        <v>284390</v>
      </c>
      <c r="BM205">
        <v>1000400</v>
      </c>
      <c r="BN205">
        <v>75</v>
      </c>
      <c r="BO205" t="s">
        <v>2094</v>
      </c>
      <c r="BP205" t="s">
        <v>2816</v>
      </c>
      <c r="BQ205" t="s">
        <v>2816</v>
      </c>
      <c r="BR205" t="s">
        <v>2816</v>
      </c>
      <c r="BS205">
        <v>203</v>
      </c>
      <c r="BT205" t="s">
        <v>2095</v>
      </c>
      <c r="BU205" t="s">
        <v>360</v>
      </c>
      <c r="BV205" t="s">
        <v>2096</v>
      </c>
      <c r="BW205" t="s">
        <v>2097</v>
      </c>
      <c r="BX205" t="s">
        <v>2098</v>
      </c>
      <c r="BY205" t="s">
        <v>2099</v>
      </c>
      <c r="BZ205" t="s">
        <v>2100</v>
      </c>
      <c r="CA205" t="s">
        <v>2101</v>
      </c>
      <c r="CB205" t="s">
        <v>2818</v>
      </c>
    </row>
    <row r="206" spans="1:80">
      <c r="A206" t="s">
        <v>2102</v>
      </c>
      <c r="B206" t="s">
        <v>2102</v>
      </c>
      <c r="C206" t="s">
        <v>2853</v>
      </c>
      <c r="D206" t="s">
        <v>2853</v>
      </c>
      <c r="E206" t="s">
        <v>2853</v>
      </c>
      <c r="F206" t="s">
        <v>2103</v>
      </c>
      <c r="G206" t="s">
        <v>2104</v>
      </c>
      <c r="H206" t="s">
        <v>2105</v>
      </c>
      <c r="I206">
        <v>1</v>
      </c>
      <c r="J206">
        <v>5</v>
      </c>
      <c r="K206">
        <v>5</v>
      </c>
      <c r="L206">
        <v>5</v>
      </c>
      <c r="M206">
        <v>4</v>
      </c>
      <c r="N206">
        <v>5</v>
      </c>
      <c r="O206">
        <v>4</v>
      </c>
      <c r="P206">
        <v>3</v>
      </c>
      <c r="Q206">
        <v>3</v>
      </c>
      <c r="R206">
        <v>4</v>
      </c>
      <c r="S206">
        <v>4</v>
      </c>
      <c r="T206">
        <v>5</v>
      </c>
      <c r="U206">
        <v>4</v>
      </c>
      <c r="V206">
        <v>3</v>
      </c>
      <c r="W206">
        <v>3</v>
      </c>
      <c r="X206">
        <v>4</v>
      </c>
      <c r="Y206">
        <v>4</v>
      </c>
      <c r="Z206">
        <v>5</v>
      </c>
      <c r="AA206">
        <v>4</v>
      </c>
      <c r="AB206">
        <v>3</v>
      </c>
      <c r="AC206">
        <v>3</v>
      </c>
      <c r="AD206">
        <v>4</v>
      </c>
      <c r="AE206">
        <v>13.5</v>
      </c>
      <c r="AF206">
        <v>13.5</v>
      </c>
      <c r="AG206">
        <v>13.5</v>
      </c>
      <c r="AH206">
        <v>38.844000000000001</v>
      </c>
      <c r="AI206">
        <v>356</v>
      </c>
      <c r="AJ206" t="s">
        <v>3128</v>
      </c>
      <c r="AK206">
        <v>0</v>
      </c>
      <c r="AL206">
        <v>4.8167999999999997</v>
      </c>
      <c r="AM206" t="s">
        <v>81</v>
      </c>
      <c r="AN206" t="s">
        <v>81</v>
      </c>
      <c r="AO206" t="s">
        <v>81</v>
      </c>
      <c r="AP206" t="s">
        <v>81</v>
      </c>
      <c r="AQ206" t="s">
        <v>81</v>
      </c>
      <c r="AR206" t="s">
        <v>81</v>
      </c>
      <c r="AS206">
        <v>9.6</v>
      </c>
      <c r="AT206">
        <v>13.5</v>
      </c>
      <c r="AU206">
        <v>9.6</v>
      </c>
      <c r="AV206">
        <v>7.9</v>
      </c>
      <c r="AW206">
        <v>7</v>
      </c>
      <c r="AX206">
        <v>9.6</v>
      </c>
      <c r="AY206">
        <v>173460000</v>
      </c>
      <c r="AZ206">
        <v>31622000</v>
      </c>
      <c r="BA206">
        <v>28374000</v>
      </c>
      <c r="BB206">
        <v>25317000</v>
      </c>
      <c r="BC206">
        <v>31099000</v>
      </c>
      <c r="BD206">
        <v>28639000</v>
      </c>
      <c r="BE206">
        <v>28411000</v>
      </c>
      <c r="BF206">
        <v>17</v>
      </c>
      <c r="BG206">
        <v>10204000</v>
      </c>
      <c r="BH206">
        <v>1860100</v>
      </c>
      <c r="BI206">
        <v>1669100</v>
      </c>
      <c r="BJ206">
        <v>1489200</v>
      </c>
      <c r="BK206">
        <v>1829300</v>
      </c>
      <c r="BL206">
        <v>1684700</v>
      </c>
      <c r="BM206">
        <v>1671300</v>
      </c>
      <c r="BN206">
        <v>17</v>
      </c>
      <c r="BO206" t="s">
        <v>2106</v>
      </c>
      <c r="BP206" t="s">
        <v>2816</v>
      </c>
      <c r="BQ206" t="s">
        <v>2816</v>
      </c>
      <c r="BR206" t="s">
        <v>2816</v>
      </c>
      <c r="BS206">
        <v>204</v>
      </c>
      <c r="BT206" t="s">
        <v>2107</v>
      </c>
      <c r="BU206" t="s">
        <v>672</v>
      </c>
      <c r="BV206" t="s">
        <v>2108</v>
      </c>
      <c r="BW206" t="s">
        <v>2109</v>
      </c>
      <c r="BX206" t="s">
        <v>2110</v>
      </c>
      <c r="BY206" t="s">
        <v>2111</v>
      </c>
      <c r="BZ206" t="s">
        <v>2816</v>
      </c>
      <c r="CA206" t="s">
        <v>2816</v>
      </c>
      <c r="CB206" t="s">
        <v>2818</v>
      </c>
    </row>
    <row r="207" spans="1:80">
      <c r="A207" t="s">
        <v>2112</v>
      </c>
      <c r="B207" t="s">
        <v>2112</v>
      </c>
      <c r="C207" t="s">
        <v>2823</v>
      </c>
      <c r="D207" t="s">
        <v>2823</v>
      </c>
      <c r="E207" t="s">
        <v>2823</v>
      </c>
      <c r="F207" t="s">
        <v>2113</v>
      </c>
      <c r="G207" t="s">
        <v>2114</v>
      </c>
      <c r="H207" t="s">
        <v>2115</v>
      </c>
      <c r="I207">
        <v>1</v>
      </c>
      <c r="J207">
        <v>1</v>
      </c>
      <c r="K207">
        <v>1</v>
      </c>
      <c r="L207">
        <v>1</v>
      </c>
      <c r="M207">
        <v>1</v>
      </c>
      <c r="N207">
        <v>1</v>
      </c>
      <c r="O207">
        <v>1</v>
      </c>
      <c r="P207">
        <v>1</v>
      </c>
      <c r="Q207">
        <v>1</v>
      </c>
      <c r="R207">
        <v>0</v>
      </c>
      <c r="S207">
        <v>1</v>
      </c>
      <c r="T207">
        <v>1</v>
      </c>
      <c r="U207">
        <v>1</v>
      </c>
      <c r="V207">
        <v>1</v>
      </c>
      <c r="W207">
        <v>1</v>
      </c>
      <c r="X207">
        <v>0</v>
      </c>
      <c r="Y207">
        <v>1</v>
      </c>
      <c r="Z207">
        <v>1</v>
      </c>
      <c r="AA207">
        <v>1</v>
      </c>
      <c r="AB207">
        <v>1</v>
      </c>
      <c r="AC207">
        <v>1</v>
      </c>
      <c r="AD207">
        <v>0</v>
      </c>
      <c r="AE207">
        <v>2</v>
      </c>
      <c r="AF207">
        <v>2</v>
      </c>
      <c r="AG207">
        <v>2</v>
      </c>
      <c r="AH207">
        <v>44.923000000000002</v>
      </c>
      <c r="AI207">
        <v>408</v>
      </c>
      <c r="AJ207" t="s">
        <v>3004</v>
      </c>
      <c r="AK207">
        <v>0</v>
      </c>
      <c r="AL207">
        <v>6.4082999999999997</v>
      </c>
      <c r="AM207" t="s">
        <v>81</v>
      </c>
      <c r="AN207" t="s">
        <v>81</v>
      </c>
      <c r="AO207" t="s">
        <v>81</v>
      </c>
      <c r="AP207" t="s">
        <v>81</v>
      </c>
      <c r="AQ207" t="s">
        <v>81</v>
      </c>
      <c r="AR207" t="s">
        <v>2816</v>
      </c>
      <c r="AS207">
        <v>2</v>
      </c>
      <c r="AT207">
        <v>2</v>
      </c>
      <c r="AU207">
        <v>2</v>
      </c>
      <c r="AV207">
        <v>2</v>
      </c>
      <c r="AW207">
        <v>2</v>
      </c>
      <c r="AX207">
        <v>0</v>
      </c>
      <c r="AY207">
        <v>58863000</v>
      </c>
      <c r="AZ207">
        <v>9680000</v>
      </c>
      <c r="BA207">
        <v>10517000</v>
      </c>
      <c r="BB207">
        <v>7124500</v>
      </c>
      <c r="BC207">
        <v>15760000</v>
      </c>
      <c r="BD207">
        <v>15781000</v>
      </c>
      <c r="BE207">
        <v>0</v>
      </c>
      <c r="BF207">
        <v>21</v>
      </c>
      <c r="BG207">
        <v>2803000</v>
      </c>
      <c r="BH207">
        <v>460950</v>
      </c>
      <c r="BI207">
        <v>500800</v>
      </c>
      <c r="BJ207">
        <v>339260</v>
      </c>
      <c r="BK207">
        <v>750490</v>
      </c>
      <c r="BL207">
        <v>751490</v>
      </c>
      <c r="BM207">
        <v>0</v>
      </c>
      <c r="BN207">
        <v>9</v>
      </c>
      <c r="BO207" t="s">
        <v>2116</v>
      </c>
      <c r="BP207" t="s">
        <v>2816</v>
      </c>
      <c r="BQ207" t="s">
        <v>2816</v>
      </c>
      <c r="BR207" t="s">
        <v>2816</v>
      </c>
      <c r="BS207">
        <v>205</v>
      </c>
      <c r="BT207" t="s">
        <v>3090</v>
      </c>
      <c r="BU207" t="s">
        <v>2826</v>
      </c>
      <c r="BV207" t="s">
        <v>3156</v>
      </c>
      <c r="BW207" t="s">
        <v>2117</v>
      </c>
      <c r="BX207" t="s">
        <v>2118</v>
      </c>
      <c r="BY207" t="s">
        <v>3157</v>
      </c>
      <c r="BZ207" t="s">
        <v>2816</v>
      </c>
      <c r="CA207" t="s">
        <v>2816</v>
      </c>
      <c r="CB207" t="s">
        <v>2818</v>
      </c>
    </row>
    <row r="208" spans="1:80">
      <c r="A208" t="s">
        <v>2119</v>
      </c>
      <c r="B208" t="s">
        <v>2119</v>
      </c>
      <c r="C208" t="s">
        <v>2823</v>
      </c>
      <c r="D208" t="s">
        <v>2823</v>
      </c>
      <c r="E208" t="s">
        <v>2823</v>
      </c>
      <c r="F208" t="s">
        <v>2120</v>
      </c>
      <c r="G208" t="s">
        <v>2121</v>
      </c>
      <c r="H208" t="s">
        <v>2122</v>
      </c>
      <c r="I208">
        <v>1</v>
      </c>
      <c r="J208">
        <v>1</v>
      </c>
      <c r="K208">
        <v>1</v>
      </c>
      <c r="L208">
        <v>1</v>
      </c>
      <c r="M208">
        <v>1</v>
      </c>
      <c r="N208">
        <v>1</v>
      </c>
      <c r="O208">
        <v>1</v>
      </c>
      <c r="P208">
        <v>1</v>
      </c>
      <c r="Q208">
        <v>1</v>
      </c>
      <c r="R208">
        <v>1</v>
      </c>
      <c r="S208">
        <v>1</v>
      </c>
      <c r="T208">
        <v>1</v>
      </c>
      <c r="U208">
        <v>1</v>
      </c>
      <c r="V208">
        <v>1</v>
      </c>
      <c r="W208">
        <v>1</v>
      </c>
      <c r="X208">
        <v>1</v>
      </c>
      <c r="Y208">
        <v>1</v>
      </c>
      <c r="Z208">
        <v>1</v>
      </c>
      <c r="AA208">
        <v>1</v>
      </c>
      <c r="AB208">
        <v>1</v>
      </c>
      <c r="AC208">
        <v>1</v>
      </c>
      <c r="AD208">
        <v>1</v>
      </c>
      <c r="AE208">
        <v>25.9</v>
      </c>
      <c r="AF208">
        <v>25.9</v>
      </c>
      <c r="AG208">
        <v>25.9</v>
      </c>
      <c r="AH208">
        <v>8.7577999999999996</v>
      </c>
      <c r="AI208">
        <v>81</v>
      </c>
      <c r="AJ208" t="s">
        <v>2946</v>
      </c>
      <c r="AK208">
        <v>0</v>
      </c>
      <c r="AL208">
        <v>240.04</v>
      </c>
      <c r="AM208" t="s">
        <v>81</v>
      </c>
      <c r="AN208" t="s">
        <v>81</v>
      </c>
      <c r="AO208" t="s">
        <v>81</v>
      </c>
      <c r="AP208" t="s">
        <v>81</v>
      </c>
      <c r="AQ208" t="s">
        <v>81</v>
      </c>
      <c r="AR208" t="s">
        <v>81</v>
      </c>
      <c r="AS208">
        <v>25.9</v>
      </c>
      <c r="AT208">
        <v>25.9</v>
      </c>
      <c r="AU208">
        <v>25.9</v>
      </c>
      <c r="AV208">
        <v>25.9</v>
      </c>
      <c r="AW208">
        <v>25.9</v>
      </c>
      <c r="AX208">
        <v>25.9</v>
      </c>
      <c r="AY208">
        <v>25553000</v>
      </c>
      <c r="AZ208">
        <v>884780</v>
      </c>
      <c r="BA208">
        <v>872300</v>
      </c>
      <c r="BB208">
        <v>733510</v>
      </c>
      <c r="BC208">
        <v>5031400</v>
      </c>
      <c r="BD208">
        <v>5944900</v>
      </c>
      <c r="BE208">
        <v>12086000</v>
      </c>
      <c r="BF208">
        <v>4</v>
      </c>
      <c r="BG208">
        <v>6388200</v>
      </c>
      <c r="BH208">
        <v>221190</v>
      </c>
      <c r="BI208">
        <v>218080</v>
      </c>
      <c r="BJ208">
        <v>183380</v>
      </c>
      <c r="BK208">
        <v>1257800</v>
      </c>
      <c r="BL208">
        <v>1486200</v>
      </c>
      <c r="BM208">
        <v>3021500</v>
      </c>
      <c r="BN208">
        <v>11</v>
      </c>
      <c r="BO208" t="s">
        <v>2123</v>
      </c>
      <c r="BP208" t="s">
        <v>2816</v>
      </c>
      <c r="BQ208" t="s">
        <v>2816</v>
      </c>
      <c r="BR208" t="s">
        <v>2816</v>
      </c>
      <c r="BS208">
        <v>206</v>
      </c>
      <c r="BT208" t="s">
        <v>3148</v>
      </c>
      <c r="BU208" t="s">
        <v>2826</v>
      </c>
      <c r="BV208" t="s">
        <v>2912</v>
      </c>
      <c r="BW208" t="s">
        <v>2124</v>
      </c>
      <c r="BX208" t="s">
        <v>2125</v>
      </c>
      <c r="BY208" t="s">
        <v>3158</v>
      </c>
      <c r="BZ208" t="s">
        <v>2816</v>
      </c>
      <c r="CA208" t="s">
        <v>2816</v>
      </c>
      <c r="CB208" t="s">
        <v>2818</v>
      </c>
    </row>
    <row r="209" spans="1:80">
      <c r="A209" t="s">
        <v>2126</v>
      </c>
      <c r="B209" t="s">
        <v>2126</v>
      </c>
      <c r="C209" t="s">
        <v>2815</v>
      </c>
      <c r="D209" t="s">
        <v>2815</v>
      </c>
      <c r="E209" t="s">
        <v>2815</v>
      </c>
      <c r="F209" t="s">
        <v>2127</v>
      </c>
      <c r="G209" t="s">
        <v>2128</v>
      </c>
      <c r="H209" t="s">
        <v>2129</v>
      </c>
      <c r="I209">
        <v>1</v>
      </c>
      <c r="J209">
        <v>2</v>
      </c>
      <c r="K209">
        <v>2</v>
      </c>
      <c r="L209">
        <v>2</v>
      </c>
      <c r="M209">
        <v>0</v>
      </c>
      <c r="N209">
        <v>1</v>
      </c>
      <c r="O209">
        <v>0</v>
      </c>
      <c r="P209">
        <v>0</v>
      </c>
      <c r="Q209">
        <v>1</v>
      </c>
      <c r="R209">
        <v>0</v>
      </c>
      <c r="S209">
        <v>0</v>
      </c>
      <c r="T209">
        <v>1</v>
      </c>
      <c r="U209">
        <v>0</v>
      </c>
      <c r="V209">
        <v>0</v>
      </c>
      <c r="W209">
        <v>1</v>
      </c>
      <c r="X209">
        <v>0</v>
      </c>
      <c r="Y209">
        <v>0</v>
      </c>
      <c r="Z209">
        <v>1</v>
      </c>
      <c r="AA209">
        <v>0</v>
      </c>
      <c r="AB209">
        <v>0</v>
      </c>
      <c r="AC209">
        <v>1</v>
      </c>
      <c r="AD209">
        <v>0</v>
      </c>
      <c r="AE209">
        <v>3.6</v>
      </c>
      <c r="AF209">
        <v>3.6</v>
      </c>
      <c r="AG209">
        <v>3.6</v>
      </c>
      <c r="AH209">
        <v>80.698999999999998</v>
      </c>
      <c r="AI209">
        <v>719</v>
      </c>
      <c r="AJ209" t="s">
        <v>3159</v>
      </c>
      <c r="AK209">
        <v>0</v>
      </c>
      <c r="AL209">
        <v>2.4961000000000002</v>
      </c>
      <c r="AM209" t="s">
        <v>2816</v>
      </c>
      <c r="AN209" t="s">
        <v>81</v>
      </c>
      <c r="AO209" t="s">
        <v>2816</v>
      </c>
      <c r="AP209" t="s">
        <v>2816</v>
      </c>
      <c r="AQ209" t="s">
        <v>81</v>
      </c>
      <c r="AR209" t="s">
        <v>2816</v>
      </c>
      <c r="AS209">
        <v>0</v>
      </c>
      <c r="AT209">
        <v>1.8</v>
      </c>
      <c r="AU209">
        <v>0</v>
      </c>
      <c r="AV209">
        <v>0</v>
      </c>
      <c r="AW209">
        <v>1.8</v>
      </c>
      <c r="AX209">
        <v>0</v>
      </c>
      <c r="AY209">
        <v>2637800</v>
      </c>
      <c r="AZ209">
        <v>0</v>
      </c>
      <c r="BA209">
        <v>0</v>
      </c>
      <c r="BB209">
        <v>0</v>
      </c>
      <c r="BC209">
        <v>0</v>
      </c>
      <c r="BD209">
        <v>2637800</v>
      </c>
      <c r="BE209">
        <v>0</v>
      </c>
      <c r="BF209">
        <v>41</v>
      </c>
      <c r="BG209">
        <v>64336</v>
      </c>
      <c r="BH209">
        <v>0</v>
      </c>
      <c r="BI209">
        <v>0</v>
      </c>
      <c r="BJ209">
        <v>0</v>
      </c>
      <c r="BK209">
        <v>0</v>
      </c>
      <c r="BL209">
        <v>64336</v>
      </c>
      <c r="BM209">
        <v>0</v>
      </c>
      <c r="BN209">
        <v>2</v>
      </c>
      <c r="BO209" t="s">
        <v>2130</v>
      </c>
      <c r="BP209" t="s">
        <v>2816</v>
      </c>
      <c r="BQ209" t="s">
        <v>2816</v>
      </c>
      <c r="BR209" t="s">
        <v>2816</v>
      </c>
      <c r="BS209">
        <v>207</v>
      </c>
      <c r="BT209" t="s">
        <v>2131</v>
      </c>
      <c r="BU209" t="s">
        <v>85</v>
      </c>
      <c r="BV209" t="s">
        <v>2132</v>
      </c>
      <c r="BW209" t="s">
        <v>2133</v>
      </c>
      <c r="BX209" t="s">
        <v>2134</v>
      </c>
      <c r="BY209" t="s">
        <v>2134</v>
      </c>
      <c r="BZ209" t="s">
        <v>2816</v>
      </c>
      <c r="CA209" t="s">
        <v>2816</v>
      </c>
      <c r="CB209" t="s">
        <v>2818</v>
      </c>
    </row>
    <row r="210" spans="1:80">
      <c r="A210" t="s">
        <v>2135</v>
      </c>
      <c r="B210" t="s">
        <v>2135</v>
      </c>
      <c r="C210" t="s">
        <v>2864</v>
      </c>
      <c r="D210" t="s">
        <v>2864</v>
      </c>
      <c r="E210" t="s">
        <v>2864</v>
      </c>
      <c r="F210" t="s">
        <v>2136</v>
      </c>
      <c r="G210" t="s">
        <v>2137</v>
      </c>
      <c r="H210" t="s">
        <v>2138</v>
      </c>
      <c r="I210">
        <v>1</v>
      </c>
      <c r="J210">
        <v>7</v>
      </c>
      <c r="K210">
        <v>7</v>
      </c>
      <c r="L210">
        <v>7</v>
      </c>
      <c r="M210">
        <v>6</v>
      </c>
      <c r="N210">
        <v>6</v>
      </c>
      <c r="O210">
        <v>2</v>
      </c>
      <c r="P210">
        <v>7</v>
      </c>
      <c r="Q210">
        <v>0</v>
      </c>
      <c r="R210">
        <v>7</v>
      </c>
      <c r="S210">
        <v>6</v>
      </c>
      <c r="T210">
        <v>6</v>
      </c>
      <c r="U210">
        <v>2</v>
      </c>
      <c r="V210">
        <v>7</v>
      </c>
      <c r="W210">
        <v>0</v>
      </c>
      <c r="X210">
        <v>7</v>
      </c>
      <c r="Y210">
        <v>6</v>
      </c>
      <c r="Z210">
        <v>6</v>
      </c>
      <c r="AA210">
        <v>2</v>
      </c>
      <c r="AB210">
        <v>7</v>
      </c>
      <c r="AC210">
        <v>0</v>
      </c>
      <c r="AD210">
        <v>7</v>
      </c>
      <c r="AE210">
        <v>17.7</v>
      </c>
      <c r="AF210">
        <v>17.7</v>
      </c>
      <c r="AG210">
        <v>17.7</v>
      </c>
      <c r="AH210">
        <v>53.61</v>
      </c>
      <c r="AI210">
        <v>474</v>
      </c>
      <c r="AJ210" t="s">
        <v>3080</v>
      </c>
      <c r="AK210">
        <v>0</v>
      </c>
      <c r="AL210">
        <v>15.456</v>
      </c>
      <c r="AM210" t="s">
        <v>81</v>
      </c>
      <c r="AN210" t="s">
        <v>81</v>
      </c>
      <c r="AO210" t="s">
        <v>113</v>
      </c>
      <c r="AP210" t="s">
        <v>81</v>
      </c>
      <c r="AQ210" t="s">
        <v>2816</v>
      </c>
      <c r="AR210" t="s">
        <v>81</v>
      </c>
      <c r="AS210">
        <v>15.8</v>
      </c>
      <c r="AT210">
        <v>15.8</v>
      </c>
      <c r="AU210">
        <v>4.2</v>
      </c>
      <c r="AV210">
        <v>17.7</v>
      </c>
      <c r="AW210">
        <v>0</v>
      </c>
      <c r="AX210">
        <v>17.7</v>
      </c>
      <c r="AY210">
        <v>86259000</v>
      </c>
      <c r="AZ210">
        <v>24713000</v>
      </c>
      <c r="BA210">
        <v>27765000</v>
      </c>
      <c r="BB210">
        <v>1580600</v>
      </c>
      <c r="BC210">
        <v>15118000</v>
      </c>
      <c r="BD210">
        <v>0</v>
      </c>
      <c r="BE210">
        <v>17082000</v>
      </c>
      <c r="BF210">
        <v>24</v>
      </c>
      <c r="BG210">
        <v>3208300</v>
      </c>
      <c r="BH210">
        <v>919860</v>
      </c>
      <c r="BI210">
        <v>991930</v>
      </c>
      <c r="BJ210">
        <v>65859</v>
      </c>
      <c r="BK210">
        <v>572150</v>
      </c>
      <c r="BL210">
        <v>0</v>
      </c>
      <c r="BM210">
        <v>658490</v>
      </c>
      <c r="BN210">
        <v>23</v>
      </c>
      <c r="BO210" t="s">
        <v>2139</v>
      </c>
      <c r="BP210" t="s">
        <v>2816</v>
      </c>
      <c r="BQ210" t="s">
        <v>2816</v>
      </c>
      <c r="BR210" t="s">
        <v>2816</v>
      </c>
      <c r="BS210">
        <v>208</v>
      </c>
      <c r="BT210" t="s">
        <v>2140</v>
      </c>
      <c r="BU210" t="s">
        <v>312</v>
      </c>
      <c r="BV210" t="s">
        <v>2141</v>
      </c>
      <c r="BW210" t="s">
        <v>2142</v>
      </c>
      <c r="BX210" t="s">
        <v>2143</v>
      </c>
      <c r="BY210" t="s">
        <v>2144</v>
      </c>
      <c r="BZ210" t="s">
        <v>2816</v>
      </c>
      <c r="CA210" t="s">
        <v>2816</v>
      </c>
      <c r="CB210" t="s">
        <v>2818</v>
      </c>
    </row>
    <row r="211" spans="1:80">
      <c r="A211" t="s">
        <v>2145</v>
      </c>
      <c r="B211" t="s">
        <v>2145</v>
      </c>
      <c r="C211" t="s">
        <v>2815</v>
      </c>
      <c r="D211" t="s">
        <v>2815</v>
      </c>
      <c r="E211" t="s">
        <v>2815</v>
      </c>
      <c r="F211" t="s">
        <v>2146</v>
      </c>
      <c r="G211" t="s">
        <v>2147</v>
      </c>
      <c r="H211" t="s">
        <v>2148</v>
      </c>
      <c r="I211">
        <v>1</v>
      </c>
      <c r="J211">
        <v>2</v>
      </c>
      <c r="K211">
        <v>2</v>
      </c>
      <c r="L211">
        <v>2</v>
      </c>
      <c r="M211">
        <v>1</v>
      </c>
      <c r="N211">
        <v>1</v>
      </c>
      <c r="O211">
        <v>0</v>
      </c>
      <c r="P211">
        <v>0</v>
      </c>
      <c r="Q211">
        <v>0</v>
      </c>
      <c r="R211">
        <v>0</v>
      </c>
      <c r="S211">
        <v>1</v>
      </c>
      <c r="T211">
        <v>1</v>
      </c>
      <c r="U211">
        <v>0</v>
      </c>
      <c r="V211">
        <v>0</v>
      </c>
      <c r="W211">
        <v>0</v>
      </c>
      <c r="X211">
        <v>0</v>
      </c>
      <c r="Y211">
        <v>1</v>
      </c>
      <c r="Z211">
        <v>1</v>
      </c>
      <c r="AA211">
        <v>0</v>
      </c>
      <c r="AB211">
        <v>0</v>
      </c>
      <c r="AC211">
        <v>0</v>
      </c>
      <c r="AD211">
        <v>0</v>
      </c>
      <c r="AE211">
        <v>5.2</v>
      </c>
      <c r="AF211">
        <v>5.2</v>
      </c>
      <c r="AG211">
        <v>5.2</v>
      </c>
      <c r="AH211">
        <v>49.292000000000002</v>
      </c>
      <c r="AI211">
        <v>445</v>
      </c>
      <c r="AJ211" t="s">
        <v>3160</v>
      </c>
      <c r="AK211">
        <v>0</v>
      </c>
      <c r="AL211">
        <v>2.8917000000000002</v>
      </c>
      <c r="AM211" t="s">
        <v>81</v>
      </c>
      <c r="AN211" t="s">
        <v>81</v>
      </c>
      <c r="AO211" t="s">
        <v>2816</v>
      </c>
      <c r="AP211" t="s">
        <v>2816</v>
      </c>
      <c r="AQ211" t="s">
        <v>2816</v>
      </c>
      <c r="AR211" t="s">
        <v>2816</v>
      </c>
      <c r="AS211">
        <v>3.4</v>
      </c>
      <c r="AT211">
        <v>1.8</v>
      </c>
      <c r="AU211">
        <v>0</v>
      </c>
      <c r="AV211">
        <v>0</v>
      </c>
      <c r="AW211">
        <v>0</v>
      </c>
      <c r="AX211">
        <v>0</v>
      </c>
      <c r="AY211">
        <v>6077900</v>
      </c>
      <c r="AZ211">
        <v>1659800</v>
      </c>
      <c r="BA211">
        <v>4418200</v>
      </c>
      <c r="BB211">
        <v>0</v>
      </c>
      <c r="BC211">
        <v>0</v>
      </c>
      <c r="BD211">
        <v>0</v>
      </c>
      <c r="BE211">
        <v>0</v>
      </c>
      <c r="BF211">
        <v>24</v>
      </c>
      <c r="BG211">
        <v>253250</v>
      </c>
      <c r="BH211">
        <v>69157</v>
      </c>
      <c r="BI211">
        <v>184090</v>
      </c>
      <c r="BJ211">
        <v>0</v>
      </c>
      <c r="BK211">
        <v>0</v>
      </c>
      <c r="BL211">
        <v>0</v>
      </c>
      <c r="BM211">
        <v>0</v>
      </c>
      <c r="BN211">
        <v>1</v>
      </c>
      <c r="BO211" t="s">
        <v>2149</v>
      </c>
      <c r="BP211" t="s">
        <v>2816</v>
      </c>
      <c r="BQ211" t="s">
        <v>2816</v>
      </c>
      <c r="BR211" t="s">
        <v>2816</v>
      </c>
      <c r="BS211">
        <v>209</v>
      </c>
      <c r="BT211" t="s">
        <v>2150</v>
      </c>
      <c r="BU211" t="s">
        <v>85</v>
      </c>
      <c r="BV211" t="s">
        <v>2151</v>
      </c>
      <c r="BW211" t="s">
        <v>2152</v>
      </c>
      <c r="BX211" t="s">
        <v>2153</v>
      </c>
      <c r="BY211" t="s">
        <v>2153</v>
      </c>
      <c r="BZ211" t="s">
        <v>2816</v>
      </c>
      <c r="CA211" t="s">
        <v>2816</v>
      </c>
      <c r="CB211" t="s">
        <v>2818</v>
      </c>
    </row>
    <row r="212" spans="1:80">
      <c r="A212" t="s">
        <v>2154</v>
      </c>
      <c r="B212" t="s">
        <v>2154</v>
      </c>
      <c r="C212" t="s">
        <v>2823</v>
      </c>
      <c r="D212" t="s">
        <v>2823</v>
      </c>
      <c r="E212" t="s">
        <v>2823</v>
      </c>
      <c r="F212" t="s">
        <v>2155</v>
      </c>
      <c r="G212" t="s">
        <v>2156</v>
      </c>
      <c r="H212" t="s">
        <v>2157</v>
      </c>
      <c r="I212">
        <v>1</v>
      </c>
      <c r="J212">
        <v>1</v>
      </c>
      <c r="K212">
        <v>1</v>
      </c>
      <c r="L212">
        <v>1</v>
      </c>
      <c r="M212">
        <v>0</v>
      </c>
      <c r="N212">
        <v>0</v>
      </c>
      <c r="O212">
        <v>0</v>
      </c>
      <c r="P212">
        <v>1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1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1</v>
      </c>
      <c r="AC212">
        <v>0</v>
      </c>
      <c r="AD212">
        <v>0</v>
      </c>
      <c r="AE212">
        <v>4.7</v>
      </c>
      <c r="AF212">
        <v>4.7</v>
      </c>
      <c r="AG212">
        <v>4.7</v>
      </c>
      <c r="AH212">
        <v>31.727</v>
      </c>
      <c r="AI212">
        <v>298</v>
      </c>
      <c r="AJ212" t="s">
        <v>3161</v>
      </c>
      <c r="AK212">
        <v>7.3800999999999997E-3</v>
      </c>
      <c r="AL212">
        <v>1.8445</v>
      </c>
      <c r="AM212" t="s">
        <v>2816</v>
      </c>
      <c r="AN212" t="s">
        <v>2816</v>
      </c>
      <c r="AO212" t="s">
        <v>2816</v>
      </c>
      <c r="AP212" t="s">
        <v>81</v>
      </c>
      <c r="AQ212" t="s">
        <v>2816</v>
      </c>
      <c r="AR212" t="s">
        <v>2816</v>
      </c>
      <c r="AS212">
        <v>0</v>
      </c>
      <c r="AT212">
        <v>0</v>
      </c>
      <c r="AU212">
        <v>0</v>
      </c>
      <c r="AV212">
        <v>4.7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13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1</v>
      </c>
      <c r="BO212" t="s">
        <v>2158</v>
      </c>
      <c r="BP212" t="s">
        <v>2816</v>
      </c>
      <c r="BQ212" t="s">
        <v>2816</v>
      </c>
      <c r="BR212" t="s">
        <v>2816</v>
      </c>
      <c r="BS212">
        <v>210</v>
      </c>
      <c r="BT212" t="s">
        <v>3162</v>
      </c>
      <c r="BU212" t="s">
        <v>2826</v>
      </c>
      <c r="BV212" t="s">
        <v>3163</v>
      </c>
      <c r="BW212" t="s">
        <v>3164</v>
      </c>
      <c r="BX212" t="s">
        <v>3165</v>
      </c>
      <c r="BY212" t="s">
        <v>3165</v>
      </c>
      <c r="BZ212" t="s">
        <v>3166</v>
      </c>
      <c r="CA212" t="s">
        <v>2823</v>
      </c>
      <c r="CB212" t="s">
        <v>2818</v>
      </c>
    </row>
    <row r="213" spans="1:80">
      <c r="A213" t="s">
        <v>2159</v>
      </c>
      <c r="B213" t="s">
        <v>2159</v>
      </c>
      <c r="C213" t="s">
        <v>2815</v>
      </c>
      <c r="D213" t="s">
        <v>2815</v>
      </c>
      <c r="E213" t="s">
        <v>2815</v>
      </c>
      <c r="F213" t="s">
        <v>2160</v>
      </c>
      <c r="G213" t="s">
        <v>2161</v>
      </c>
      <c r="H213" t="s">
        <v>2162</v>
      </c>
      <c r="I213">
        <v>1</v>
      </c>
      <c r="J213">
        <v>2</v>
      </c>
      <c r="K213">
        <v>2</v>
      </c>
      <c r="L213">
        <v>2</v>
      </c>
      <c r="M213">
        <v>1</v>
      </c>
      <c r="N213">
        <v>1</v>
      </c>
      <c r="O213">
        <v>1</v>
      </c>
      <c r="P213">
        <v>1</v>
      </c>
      <c r="Q213">
        <v>2</v>
      </c>
      <c r="R213">
        <v>2</v>
      </c>
      <c r="S213">
        <v>1</v>
      </c>
      <c r="T213">
        <v>1</v>
      </c>
      <c r="U213">
        <v>1</v>
      </c>
      <c r="V213">
        <v>1</v>
      </c>
      <c r="W213">
        <v>2</v>
      </c>
      <c r="X213">
        <v>2</v>
      </c>
      <c r="Y213">
        <v>1</v>
      </c>
      <c r="Z213">
        <v>1</v>
      </c>
      <c r="AA213">
        <v>1</v>
      </c>
      <c r="AB213">
        <v>1</v>
      </c>
      <c r="AC213">
        <v>2</v>
      </c>
      <c r="AD213">
        <v>2</v>
      </c>
      <c r="AE213">
        <v>8</v>
      </c>
      <c r="AF213">
        <v>8</v>
      </c>
      <c r="AG213">
        <v>8</v>
      </c>
      <c r="AH213">
        <v>28.507000000000001</v>
      </c>
      <c r="AI213">
        <v>261</v>
      </c>
      <c r="AJ213" t="s">
        <v>3167</v>
      </c>
      <c r="AK213">
        <v>7.6335999999999999E-3</v>
      </c>
      <c r="AL213">
        <v>1.9619</v>
      </c>
      <c r="AM213" t="s">
        <v>81</v>
      </c>
      <c r="AN213" t="s">
        <v>81</v>
      </c>
      <c r="AO213" t="s">
        <v>81</v>
      </c>
      <c r="AP213" t="s">
        <v>81</v>
      </c>
      <c r="AQ213" t="s">
        <v>81</v>
      </c>
      <c r="AR213" t="s">
        <v>81</v>
      </c>
      <c r="AS213">
        <v>3.4</v>
      </c>
      <c r="AT213">
        <v>3.4</v>
      </c>
      <c r="AU213">
        <v>3.4</v>
      </c>
      <c r="AV213">
        <v>3.4</v>
      </c>
      <c r="AW213">
        <v>8</v>
      </c>
      <c r="AX213">
        <v>8</v>
      </c>
      <c r="AY213">
        <v>16595000</v>
      </c>
      <c r="AZ213">
        <v>3309300</v>
      </c>
      <c r="BA213">
        <v>3158400</v>
      </c>
      <c r="BB213">
        <v>2044600</v>
      </c>
      <c r="BC213">
        <v>2568500</v>
      </c>
      <c r="BD213">
        <v>2573000</v>
      </c>
      <c r="BE213">
        <v>2941500</v>
      </c>
      <c r="BF213">
        <v>18</v>
      </c>
      <c r="BG213">
        <v>921960</v>
      </c>
      <c r="BH213">
        <v>183850</v>
      </c>
      <c r="BI213">
        <v>175460</v>
      </c>
      <c r="BJ213">
        <v>113590</v>
      </c>
      <c r="BK213">
        <v>142690</v>
      </c>
      <c r="BL213">
        <v>142950</v>
      </c>
      <c r="BM213">
        <v>163420</v>
      </c>
      <c r="BN213">
        <v>3</v>
      </c>
      <c r="BO213" t="s">
        <v>2163</v>
      </c>
      <c r="BP213" t="s">
        <v>2816</v>
      </c>
      <c r="BQ213" t="s">
        <v>2816</v>
      </c>
      <c r="BR213" t="s">
        <v>2816</v>
      </c>
      <c r="BS213">
        <v>211</v>
      </c>
      <c r="BT213" t="s">
        <v>2164</v>
      </c>
      <c r="BU213" t="s">
        <v>85</v>
      </c>
      <c r="BV213" t="s">
        <v>2165</v>
      </c>
      <c r="BW213" t="s">
        <v>2166</v>
      </c>
      <c r="BX213" t="s">
        <v>2167</v>
      </c>
      <c r="BY213" t="s">
        <v>2168</v>
      </c>
      <c r="BZ213" t="s">
        <v>2816</v>
      </c>
      <c r="CA213" t="s">
        <v>2816</v>
      </c>
      <c r="CB213" t="s">
        <v>2818</v>
      </c>
    </row>
    <row r="214" spans="1:80">
      <c r="A214" t="s">
        <v>2169</v>
      </c>
      <c r="B214" t="s">
        <v>2170</v>
      </c>
      <c r="C214" t="s">
        <v>1852</v>
      </c>
      <c r="D214" t="s">
        <v>1852</v>
      </c>
      <c r="E214" t="s">
        <v>1852</v>
      </c>
      <c r="F214" t="s">
        <v>2171</v>
      </c>
      <c r="G214" t="s">
        <v>2172</v>
      </c>
      <c r="H214" t="s">
        <v>2173</v>
      </c>
      <c r="I214">
        <v>2</v>
      </c>
      <c r="J214">
        <v>12</v>
      </c>
      <c r="K214">
        <v>12</v>
      </c>
      <c r="L214">
        <v>12</v>
      </c>
      <c r="M214">
        <v>0</v>
      </c>
      <c r="N214">
        <v>2</v>
      </c>
      <c r="O214">
        <v>1</v>
      </c>
      <c r="P214">
        <v>6</v>
      </c>
      <c r="Q214">
        <v>12</v>
      </c>
      <c r="R214">
        <v>1</v>
      </c>
      <c r="S214">
        <v>0</v>
      </c>
      <c r="T214">
        <v>2</v>
      </c>
      <c r="U214">
        <v>1</v>
      </c>
      <c r="V214">
        <v>6</v>
      </c>
      <c r="W214">
        <v>12</v>
      </c>
      <c r="X214">
        <v>1</v>
      </c>
      <c r="Y214">
        <v>0</v>
      </c>
      <c r="Z214">
        <v>2</v>
      </c>
      <c r="AA214">
        <v>1</v>
      </c>
      <c r="AB214">
        <v>6</v>
      </c>
      <c r="AC214">
        <v>12</v>
      </c>
      <c r="AD214">
        <v>1</v>
      </c>
      <c r="AE214">
        <v>19.899999999999999</v>
      </c>
      <c r="AF214">
        <v>19.899999999999999</v>
      </c>
      <c r="AG214">
        <v>19.899999999999999</v>
      </c>
      <c r="AH214">
        <v>112.55</v>
      </c>
      <c r="AI214">
        <v>1016</v>
      </c>
      <c r="AJ214" t="s">
        <v>2174</v>
      </c>
      <c r="AK214">
        <v>0</v>
      </c>
      <c r="AL214">
        <v>40.305</v>
      </c>
      <c r="AM214" t="s">
        <v>2816</v>
      </c>
      <c r="AN214" t="s">
        <v>81</v>
      </c>
      <c r="AO214" t="s">
        <v>113</v>
      </c>
      <c r="AP214" t="s">
        <v>81</v>
      </c>
      <c r="AQ214" t="s">
        <v>81</v>
      </c>
      <c r="AR214" t="s">
        <v>113</v>
      </c>
      <c r="AS214">
        <v>0</v>
      </c>
      <c r="AT214">
        <v>3.3</v>
      </c>
      <c r="AU214">
        <v>1.4</v>
      </c>
      <c r="AV214">
        <v>8.4</v>
      </c>
      <c r="AW214">
        <v>19.899999999999999</v>
      </c>
      <c r="AX214">
        <v>1</v>
      </c>
      <c r="AY214">
        <v>32464000</v>
      </c>
      <c r="AZ214">
        <v>0</v>
      </c>
      <c r="BA214">
        <v>578330</v>
      </c>
      <c r="BB214">
        <v>469460</v>
      </c>
      <c r="BC214">
        <v>5608000</v>
      </c>
      <c r="BD214">
        <v>24927000</v>
      </c>
      <c r="BE214">
        <v>880710</v>
      </c>
      <c r="BF214">
        <v>49</v>
      </c>
      <c r="BG214">
        <v>596330</v>
      </c>
      <c r="BH214">
        <v>0</v>
      </c>
      <c r="BI214">
        <v>11803</v>
      </c>
      <c r="BJ214">
        <v>9580.7999999999993</v>
      </c>
      <c r="BK214">
        <v>114450</v>
      </c>
      <c r="BL214">
        <v>442520</v>
      </c>
      <c r="BM214">
        <v>17974</v>
      </c>
      <c r="BN214">
        <v>23</v>
      </c>
      <c r="BO214" t="s">
        <v>2175</v>
      </c>
      <c r="BP214" t="s">
        <v>2816</v>
      </c>
      <c r="BQ214" t="s">
        <v>2816</v>
      </c>
      <c r="BR214" t="s">
        <v>2816</v>
      </c>
      <c r="BS214">
        <v>212</v>
      </c>
      <c r="BT214" t="s">
        <v>2176</v>
      </c>
      <c r="BU214" t="s">
        <v>563</v>
      </c>
      <c r="BV214" t="s">
        <v>2177</v>
      </c>
      <c r="BW214" t="s">
        <v>2178</v>
      </c>
      <c r="BX214" t="s">
        <v>2179</v>
      </c>
      <c r="BY214" t="s">
        <v>2180</v>
      </c>
      <c r="BZ214" t="s">
        <v>2816</v>
      </c>
      <c r="CA214" t="s">
        <v>2816</v>
      </c>
      <c r="CB214" t="s">
        <v>105</v>
      </c>
    </row>
    <row r="215" spans="1:80">
      <c r="A215" t="s">
        <v>2181</v>
      </c>
      <c r="B215" t="s">
        <v>2181</v>
      </c>
      <c r="C215" t="s">
        <v>2844</v>
      </c>
      <c r="D215" t="s">
        <v>2844</v>
      </c>
      <c r="E215" t="s">
        <v>2844</v>
      </c>
      <c r="F215" t="s">
        <v>2182</v>
      </c>
      <c r="G215" t="s">
        <v>2183</v>
      </c>
      <c r="H215" t="s">
        <v>2184</v>
      </c>
      <c r="I215">
        <v>1</v>
      </c>
      <c r="J215">
        <v>6</v>
      </c>
      <c r="K215">
        <v>6</v>
      </c>
      <c r="L215">
        <v>6</v>
      </c>
      <c r="M215">
        <v>6</v>
      </c>
      <c r="N215">
        <v>6</v>
      </c>
      <c r="O215">
        <v>5</v>
      </c>
      <c r="P215">
        <v>6</v>
      </c>
      <c r="Q215">
        <v>5</v>
      </c>
      <c r="R215">
        <v>5</v>
      </c>
      <c r="S215">
        <v>6</v>
      </c>
      <c r="T215">
        <v>6</v>
      </c>
      <c r="U215">
        <v>5</v>
      </c>
      <c r="V215">
        <v>6</v>
      </c>
      <c r="W215">
        <v>5</v>
      </c>
      <c r="X215">
        <v>5</v>
      </c>
      <c r="Y215">
        <v>6</v>
      </c>
      <c r="Z215">
        <v>6</v>
      </c>
      <c r="AA215">
        <v>5</v>
      </c>
      <c r="AB215">
        <v>6</v>
      </c>
      <c r="AC215">
        <v>5</v>
      </c>
      <c r="AD215">
        <v>5</v>
      </c>
      <c r="AE215">
        <v>31.1</v>
      </c>
      <c r="AF215">
        <v>31.1</v>
      </c>
      <c r="AG215">
        <v>31.1</v>
      </c>
      <c r="AH215">
        <v>29.689</v>
      </c>
      <c r="AI215">
        <v>257</v>
      </c>
      <c r="AJ215" t="s">
        <v>3043</v>
      </c>
      <c r="AK215">
        <v>0</v>
      </c>
      <c r="AL215">
        <v>115.33</v>
      </c>
      <c r="AM215" t="s">
        <v>81</v>
      </c>
      <c r="AN215" t="s">
        <v>81</v>
      </c>
      <c r="AO215" t="s">
        <v>81</v>
      </c>
      <c r="AP215" t="s">
        <v>81</v>
      </c>
      <c r="AQ215" t="s">
        <v>81</v>
      </c>
      <c r="AR215" t="s">
        <v>81</v>
      </c>
      <c r="AS215">
        <v>31.1</v>
      </c>
      <c r="AT215">
        <v>31.1</v>
      </c>
      <c r="AU215">
        <v>27.6</v>
      </c>
      <c r="AV215">
        <v>31.1</v>
      </c>
      <c r="AW215">
        <v>27.6</v>
      </c>
      <c r="AX215">
        <v>26.8</v>
      </c>
      <c r="AY215">
        <v>86749000</v>
      </c>
      <c r="AZ215">
        <v>27828000</v>
      </c>
      <c r="BA215">
        <v>29787000</v>
      </c>
      <c r="BB215">
        <v>4373300</v>
      </c>
      <c r="BC215">
        <v>12077000</v>
      </c>
      <c r="BD215">
        <v>2371600</v>
      </c>
      <c r="BE215">
        <v>10312000</v>
      </c>
      <c r="BF215">
        <v>15</v>
      </c>
      <c r="BG215">
        <v>5783300</v>
      </c>
      <c r="BH215">
        <v>1855200</v>
      </c>
      <c r="BI215">
        <v>1985800</v>
      </c>
      <c r="BJ215">
        <v>291560</v>
      </c>
      <c r="BK215">
        <v>805140</v>
      </c>
      <c r="BL215">
        <v>158110</v>
      </c>
      <c r="BM215">
        <v>687460</v>
      </c>
      <c r="BN215">
        <v>37</v>
      </c>
      <c r="BO215" t="s">
        <v>2185</v>
      </c>
      <c r="BP215" t="s">
        <v>2816</v>
      </c>
      <c r="BQ215" t="s">
        <v>2816</v>
      </c>
      <c r="BR215" t="s">
        <v>2816</v>
      </c>
      <c r="BS215">
        <v>213</v>
      </c>
      <c r="BT215" t="s">
        <v>2186</v>
      </c>
      <c r="BU215" t="s">
        <v>397</v>
      </c>
      <c r="BV215" t="s">
        <v>2187</v>
      </c>
      <c r="BW215" t="s">
        <v>2188</v>
      </c>
      <c r="BX215" t="s">
        <v>2189</v>
      </c>
      <c r="BY215" t="s">
        <v>2190</v>
      </c>
      <c r="BZ215" t="s">
        <v>2816</v>
      </c>
      <c r="CA215" t="s">
        <v>2816</v>
      </c>
      <c r="CB215" t="s">
        <v>2818</v>
      </c>
    </row>
    <row r="216" spans="1:80">
      <c r="A216" t="s">
        <v>2191</v>
      </c>
      <c r="B216" t="s">
        <v>2191</v>
      </c>
      <c r="C216" t="s">
        <v>2834</v>
      </c>
      <c r="D216" t="s">
        <v>2834</v>
      </c>
      <c r="E216" t="s">
        <v>2834</v>
      </c>
      <c r="F216" t="s">
        <v>2192</v>
      </c>
      <c r="G216" t="s">
        <v>2193</v>
      </c>
      <c r="H216" t="s">
        <v>2194</v>
      </c>
      <c r="I216">
        <v>1</v>
      </c>
      <c r="J216">
        <v>4</v>
      </c>
      <c r="K216">
        <v>4</v>
      </c>
      <c r="L216">
        <v>4</v>
      </c>
      <c r="M216">
        <v>4</v>
      </c>
      <c r="N216">
        <v>4</v>
      </c>
      <c r="O216">
        <v>0</v>
      </c>
      <c r="P216">
        <v>2</v>
      </c>
      <c r="Q216">
        <v>0</v>
      </c>
      <c r="R216">
        <v>3</v>
      </c>
      <c r="S216">
        <v>4</v>
      </c>
      <c r="T216">
        <v>4</v>
      </c>
      <c r="U216">
        <v>0</v>
      </c>
      <c r="V216">
        <v>2</v>
      </c>
      <c r="W216">
        <v>0</v>
      </c>
      <c r="X216">
        <v>3</v>
      </c>
      <c r="Y216">
        <v>4</v>
      </c>
      <c r="Z216">
        <v>4</v>
      </c>
      <c r="AA216">
        <v>0</v>
      </c>
      <c r="AB216">
        <v>2</v>
      </c>
      <c r="AC216">
        <v>0</v>
      </c>
      <c r="AD216">
        <v>3</v>
      </c>
      <c r="AE216">
        <v>18.600000000000001</v>
      </c>
      <c r="AF216">
        <v>18.600000000000001</v>
      </c>
      <c r="AG216">
        <v>18.600000000000001</v>
      </c>
      <c r="AH216">
        <v>36.113</v>
      </c>
      <c r="AI216">
        <v>328</v>
      </c>
      <c r="AJ216" t="s">
        <v>3168</v>
      </c>
      <c r="AK216">
        <v>0</v>
      </c>
      <c r="AL216">
        <v>11.515000000000001</v>
      </c>
      <c r="AM216" t="s">
        <v>81</v>
      </c>
      <c r="AN216" t="s">
        <v>81</v>
      </c>
      <c r="AO216" t="s">
        <v>2816</v>
      </c>
      <c r="AP216" t="s">
        <v>81</v>
      </c>
      <c r="AQ216" t="s">
        <v>2816</v>
      </c>
      <c r="AR216" t="s">
        <v>81</v>
      </c>
      <c r="AS216">
        <v>18.600000000000001</v>
      </c>
      <c r="AT216">
        <v>18.600000000000001</v>
      </c>
      <c r="AU216">
        <v>0</v>
      </c>
      <c r="AV216">
        <v>9.5</v>
      </c>
      <c r="AW216">
        <v>0</v>
      </c>
      <c r="AX216">
        <v>14.6</v>
      </c>
      <c r="AY216">
        <v>18124000</v>
      </c>
      <c r="AZ216">
        <v>5281300</v>
      </c>
      <c r="BA216">
        <v>6356800</v>
      </c>
      <c r="BB216">
        <v>0</v>
      </c>
      <c r="BC216">
        <v>1584200</v>
      </c>
      <c r="BD216">
        <v>0</v>
      </c>
      <c r="BE216">
        <v>4901200</v>
      </c>
      <c r="BF216">
        <v>18</v>
      </c>
      <c r="BG216">
        <v>518210</v>
      </c>
      <c r="BH216">
        <v>174280</v>
      </c>
      <c r="BI216">
        <v>198880</v>
      </c>
      <c r="BJ216">
        <v>0</v>
      </c>
      <c r="BK216">
        <v>17338</v>
      </c>
      <c r="BL216">
        <v>0</v>
      </c>
      <c r="BM216">
        <v>127710</v>
      </c>
      <c r="BN216">
        <v>10</v>
      </c>
      <c r="BO216" t="s">
        <v>2195</v>
      </c>
      <c r="BP216" t="s">
        <v>2816</v>
      </c>
      <c r="BQ216" t="s">
        <v>2816</v>
      </c>
      <c r="BR216" t="s">
        <v>2816</v>
      </c>
      <c r="BS216">
        <v>214</v>
      </c>
      <c r="BT216" t="s">
        <v>2196</v>
      </c>
      <c r="BU216" t="s">
        <v>469</v>
      </c>
      <c r="BV216" t="s">
        <v>2197</v>
      </c>
      <c r="BW216" t="s">
        <v>2198</v>
      </c>
      <c r="BX216" t="s">
        <v>2199</v>
      </c>
      <c r="BY216" t="s">
        <v>2200</v>
      </c>
      <c r="BZ216" t="s">
        <v>2816</v>
      </c>
      <c r="CA216" t="s">
        <v>2816</v>
      </c>
      <c r="CB216" t="s">
        <v>2818</v>
      </c>
    </row>
    <row r="217" spans="1:80">
      <c r="A217" t="s">
        <v>2201</v>
      </c>
      <c r="B217" t="s">
        <v>2201</v>
      </c>
      <c r="C217" t="s">
        <v>2840</v>
      </c>
      <c r="D217" t="s">
        <v>2840</v>
      </c>
      <c r="E217" t="s">
        <v>2840</v>
      </c>
      <c r="F217" t="s">
        <v>2202</v>
      </c>
      <c r="G217" t="s">
        <v>2203</v>
      </c>
      <c r="H217" t="s">
        <v>2204</v>
      </c>
      <c r="I217">
        <v>1</v>
      </c>
      <c r="J217">
        <v>8</v>
      </c>
      <c r="K217">
        <v>8</v>
      </c>
      <c r="L217">
        <v>8</v>
      </c>
      <c r="M217">
        <v>6</v>
      </c>
      <c r="N217">
        <v>5</v>
      </c>
      <c r="O217">
        <v>6</v>
      </c>
      <c r="P217">
        <v>8</v>
      </c>
      <c r="Q217">
        <v>5</v>
      </c>
      <c r="R217">
        <v>5</v>
      </c>
      <c r="S217">
        <v>6</v>
      </c>
      <c r="T217">
        <v>5</v>
      </c>
      <c r="U217">
        <v>6</v>
      </c>
      <c r="V217">
        <v>8</v>
      </c>
      <c r="W217">
        <v>5</v>
      </c>
      <c r="X217">
        <v>5</v>
      </c>
      <c r="Y217">
        <v>6</v>
      </c>
      <c r="Z217">
        <v>5</v>
      </c>
      <c r="AA217">
        <v>6</v>
      </c>
      <c r="AB217">
        <v>8</v>
      </c>
      <c r="AC217">
        <v>5</v>
      </c>
      <c r="AD217">
        <v>5</v>
      </c>
      <c r="AE217">
        <v>29.5</v>
      </c>
      <c r="AF217">
        <v>29.5</v>
      </c>
      <c r="AG217">
        <v>29.5</v>
      </c>
      <c r="AH217">
        <v>42.728000000000002</v>
      </c>
      <c r="AI217">
        <v>396</v>
      </c>
      <c r="AJ217" t="s">
        <v>3169</v>
      </c>
      <c r="AK217">
        <v>0</v>
      </c>
      <c r="AL217">
        <v>132.09</v>
      </c>
      <c r="AM217" t="s">
        <v>81</v>
      </c>
      <c r="AN217" t="s">
        <v>81</v>
      </c>
      <c r="AO217" t="s">
        <v>81</v>
      </c>
      <c r="AP217" t="s">
        <v>81</v>
      </c>
      <c r="AQ217" t="s">
        <v>81</v>
      </c>
      <c r="AR217" t="s">
        <v>81</v>
      </c>
      <c r="AS217">
        <v>23.7</v>
      </c>
      <c r="AT217">
        <v>21.7</v>
      </c>
      <c r="AU217">
        <v>23.7</v>
      </c>
      <c r="AV217">
        <v>29.5</v>
      </c>
      <c r="AW217">
        <v>19.2</v>
      </c>
      <c r="AX217">
        <v>21</v>
      </c>
      <c r="AY217">
        <v>119590000</v>
      </c>
      <c r="AZ217">
        <v>22668000</v>
      </c>
      <c r="BA217">
        <v>30314000</v>
      </c>
      <c r="BB217">
        <v>13495000</v>
      </c>
      <c r="BC217">
        <v>28548000</v>
      </c>
      <c r="BD217">
        <v>8216900</v>
      </c>
      <c r="BE217">
        <v>16351000</v>
      </c>
      <c r="BF217">
        <v>22</v>
      </c>
      <c r="BG217">
        <v>4618900</v>
      </c>
      <c r="BH217">
        <v>893560</v>
      </c>
      <c r="BI217">
        <v>1107100</v>
      </c>
      <c r="BJ217">
        <v>528510</v>
      </c>
      <c r="BK217">
        <v>1138300</v>
      </c>
      <c r="BL217">
        <v>326450</v>
      </c>
      <c r="BM217">
        <v>625110</v>
      </c>
      <c r="BN217">
        <v>55</v>
      </c>
      <c r="BO217" t="s">
        <v>2205</v>
      </c>
      <c r="BP217" t="s">
        <v>2816</v>
      </c>
      <c r="BQ217" t="s">
        <v>2816</v>
      </c>
      <c r="BR217" t="s">
        <v>2816</v>
      </c>
      <c r="BS217">
        <v>215</v>
      </c>
      <c r="BT217" t="s">
        <v>2206</v>
      </c>
      <c r="BU217" t="s">
        <v>552</v>
      </c>
      <c r="BV217" t="s">
        <v>2207</v>
      </c>
      <c r="BW217" t="s">
        <v>2208</v>
      </c>
      <c r="BX217" t="s">
        <v>2209</v>
      </c>
      <c r="BY217" t="s">
        <v>2210</v>
      </c>
      <c r="BZ217" t="s">
        <v>2981</v>
      </c>
      <c r="CA217" t="s">
        <v>3170</v>
      </c>
      <c r="CB217" t="s">
        <v>2818</v>
      </c>
    </row>
    <row r="218" spans="1:80">
      <c r="A218" t="s">
        <v>2211</v>
      </c>
      <c r="B218" t="s">
        <v>2211</v>
      </c>
      <c r="C218" t="s">
        <v>2821</v>
      </c>
      <c r="D218" t="s">
        <v>2821</v>
      </c>
      <c r="E218" t="s">
        <v>2821</v>
      </c>
      <c r="F218" t="s">
        <v>2212</v>
      </c>
      <c r="G218" t="s">
        <v>2213</v>
      </c>
      <c r="H218" t="s">
        <v>2214</v>
      </c>
      <c r="I218">
        <v>1</v>
      </c>
      <c r="J218">
        <v>3</v>
      </c>
      <c r="K218">
        <v>3</v>
      </c>
      <c r="L218">
        <v>3</v>
      </c>
      <c r="M218">
        <v>2</v>
      </c>
      <c r="N218">
        <v>3</v>
      </c>
      <c r="O218">
        <v>2</v>
      </c>
      <c r="P218">
        <v>1</v>
      </c>
      <c r="Q218">
        <v>1</v>
      </c>
      <c r="R218">
        <v>2</v>
      </c>
      <c r="S218">
        <v>2</v>
      </c>
      <c r="T218">
        <v>3</v>
      </c>
      <c r="U218">
        <v>2</v>
      </c>
      <c r="V218">
        <v>1</v>
      </c>
      <c r="W218">
        <v>1</v>
      </c>
      <c r="X218">
        <v>2</v>
      </c>
      <c r="Y218">
        <v>2</v>
      </c>
      <c r="Z218">
        <v>3</v>
      </c>
      <c r="AA218">
        <v>2</v>
      </c>
      <c r="AB218">
        <v>1</v>
      </c>
      <c r="AC218">
        <v>1</v>
      </c>
      <c r="AD218">
        <v>2</v>
      </c>
      <c r="AE218">
        <v>5.9</v>
      </c>
      <c r="AF218">
        <v>5.9</v>
      </c>
      <c r="AG218">
        <v>5.9</v>
      </c>
      <c r="AH218">
        <v>68.234999999999999</v>
      </c>
      <c r="AI218">
        <v>596</v>
      </c>
      <c r="AJ218" t="s">
        <v>3171</v>
      </c>
      <c r="AK218">
        <v>0</v>
      </c>
      <c r="AL218">
        <v>26.359000000000002</v>
      </c>
      <c r="AM218" t="s">
        <v>81</v>
      </c>
      <c r="AN218" t="s">
        <v>81</v>
      </c>
      <c r="AO218" t="s">
        <v>81</v>
      </c>
      <c r="AP218" t="s">
        <v>81</v>
      </c>
      <c r="AQ218" t="s">
        <v>81</v>
      </c>
      <c r="AR218" t="s">
        <v>81</v>
      </c>
      <c r="AS218">
        <v>3.7</v>
      </c>
      <c r="AT218">
        <v>5.9</v>
      </c>
      <c r="AU218">
        <v>3.7</v>
      </c>
      <c r="AV218">
        <v>1.8</v>
      </c>
      <c r="AW218">
        <v>1.8</v>
      </c>
      <c r="AX218">
        <v>3.7</v>
      </c>
      <c r="AY218">
        <v>17761000</v>
      </c>
      <c r="AZ218">
        <v>5320200</v>
      </c>
      <c r="BA218">
        <v>4977000</v>
      </c>
      <c r="BB218">
        <v>3028300</v>
      </c>
      <c r="BC218">
        <v>0</v>
      </c>
      <c r="BD218">
        <v>784950</v>
      </c>
      <c r="BE218">
        <v>3650800</v>
      </c>
      <c r="BF218">
        <v>34</v>
      </c>
      <c r="BG218">
        <v>522390</v>
      </c>
      <c r="BH218">
        <v>156480</v>
      </c>
      <c r="BI218">
        <v>146380</v>
      </c>
      <c r="BJ218">
        <v>89067</v>
      </c>
      <c r="BK218">
        <v>0</v>
      </c>
      <c r="BL218">
        <v>23087</v>
      </c>
      <c r="BM218">
        <v>107380</v>
      </c>
      <c r="BN218">
        <v>11</v>
      </c>
      <c r="BO218" t="s">
        <v>2215</v>
      </c>
      <c r="BP218" t="s">
        <v>2816</v>
      </c>
      <c r="BQ218" t="s">
        <v>2816</v>
      </c>
      <c r="BR218" t="s">
        <v>2816</v>
      </c>
      <c r="BS218">
        <v>216</v>
      </c>
      <c r="BT218" t="s">
        <v>2216</v>
      </c>
      <c r="BU218" t="s">
        <v>132</v>
      </c>
      <c r="BV218" t="s">
        <v>2217</v>
      </c>
      <c r="BW218" t="s">
        <v>2218</v>
      </c>
      <c r="BX218" t="s">
        <v>2219</v>
      </c>
      <c r="BY218" t="s">
        <v>2220</v>
      </c>
      <c r="BZ218" t="s">
        <v>2816</v>
      </c>
      <c r="CA218" t="s">
        <v>2816</v>
      </c>
      <c r="CB218" t="s">
        <v>2818</v>
      </c>
    </row>
    <row r="219" spans="1:80">
      <c r="A219" t="s">
        <v>2221</v>
      </c>
      <c r="B219" t="s">
        <v>2221</v>
      </c>
      <c r="C219" t="s">
        <v>2834</v>
      </c>
      <c r="D219" t="s">
        <v>2834</v>
      </c>
      <c r="E219" t="s">
        <v>2834</v>
      </c>
      <c r="F219" t="s">
        <v>2222</v>
      </c>
      <c r="G219" t="s">
        <v>2223</v>
      </c>
      <c r="H219" t="s">
        <v>2224</v>
      </c>
      <c r="I219">
        <v>1</v>
      </c>
      <c r="J219">
        <v>4</v>
      </c>
      <c r="K219">
        <v>4</v>
      </c>
      <c r="L219">
        <v>4</v>
      </c>
      <c r="M219">
        <v>0</v>
      </c>
      <c r="N219">
        <v>0</v>
      </c>
      <c r="O219">
        <v>0</v>
      </c>
      <c r="P219">
        <v>2</v>
      </c>
      <c r="Q219">
        <v>4</v>
      </c>
      <c r="R219">
        <v>0</v>
      </c>
      <c r="S219">
        <v>0</v>
      </c>
      <c r="T219">
        <v>0</v>
      </c>
      <c r="U219">
        <v>0</v>
      </c>
      <c r="V219">
        <v>2</v>
      </c>
      <c r="W219">
        <v>4</v>
      </c>
      <c r="X219">
        <v>0</v>
      </c>
      <c r="Y219">
        <v>0</v>
      </c>
      <c r="Z219">
        <v>0</v>
      </c>
      <c r="AA219">
        <v>0</v>
      </c>
      <c r="AB219">
        <v>2</v>
      </c>
      <c r="AC219">
        <v>4</v>
      </c>
      <c r="AD219">
        <v>0</v>
      </c>
      <c r="AE219">
        <v>7.8</v>
      </c>
      <c r="AF219">
        <v>7.8</v>
      </c>
      <c r="AG219">
        <v>7.8</v>
      </c>
      <c r="AH219">
        <v>100.3</v>
      </c>
      <c r="AI219">
        <v>908</v>
      </c>
      <c r="AJ219" t="s">
        <v>3172</v>
      </c>
      <c r="AK219">
        <v>0</v>
      </c>
      <c r="AL219">
        <v>6.8373999999999997</v>
      </c>
      <c r="AM219" t="s">
        <v>2816</v>
      </c>
      <c r="AN219" t="s">
        <v>2816</v>
      </c>
      <c r="AO219" t="s">
        <v>2816</v>
      </c>
      <c r="AP219" t="s">
        <v>81</v>
      </c>
      <c r="AQ219" t="s">
        <v>81</v>
      </c>
      <c r="AR219" t="s">
        <v>2816</v>
      </c>
      <c r="AS219">
        <v>0</v>
      </c>
      <c r="AT219">
        <v>0</v>
      </c>
      <c r="AU219">
        <v>0</v>
      </c>
      <c r="AV219">
        <v>4.3</v>
      </c>
      <c r="AW219">
        <v>7.8</v>
      </c>
      <c r="AX219">
        <v>0</v>
      </c>
      <c r="AY219">
        <v>3157000</v>
      </c>
      <c r="AZ219">
        <v>0</v>
      </c>
      <c r="BA219">
        <v>0</v>
      </c>
      <c r="BB219">
        <v>0</v>
      </c>
      <c r="BC219">
        <v>1041300</v>
      </c>
      <c r="BD219">
        <v>2115700</v>
      </c>
      <c r="BE219">
        <v>0</v>
      </c>
      <c r="BF219">
        <v>45</v>
      </c>
      <c r="BG219">
        <v>70155</v>
      </c>
      <c r="BH219">
        <v>0</v>
      </c>
      <c r="BI219">
        <v>0</v>
      </c>
      <c r="BJ219">
        <v>0</v>
      </c>
      <c r="BK219">
        <v>23140</v>
      </c>
      <c r="BL219">
        <v>47015</v>
      </c>
      <c r="BM219">
        <v>0</v>
      </c>
      <c r="BN219">
        <v>8</v>
      </c>
      <c r="BO219" t="s">
        <v>2225</v>
      </c>
      <c r="BP219" t="s">
        <v>2816</v>
      </c>
      <c r="BQ219" t="s">
        <v>2816</v>
      </c>
      <c r="BR219" t="s">
        <v>2816</v>
      </c>
      <c r="BS219">
        <v>217</v>
      </c>
      <c r="BT219" t="s">
        <v>2226</v>
      </c>
      <c r="BU219" t="s">
        <v>469</v>
      </c>
      <c r="BV219" t="s">
        <v>2227</v>
      </c>
      <c r="BW219" t="s">
        <v>2228</v>
      </c>
      <c r="BX219" t="s">
        <v>2229</v>
      </c>
      <c r="BY219" t="s">
        <v>2230</v>
      </c>
      <c r="BZ219" t="s">
        <v>2816</v>
      </c>
      <c r="CA219" t="s">
        <v>2816</v>
      </c>
      <c r="CB219" t="s">
        <v>2818</v>
      </c>
    </row>
    <row r="220" spans="1:80">
      <c r="A220" t="s">
        <v>2231</v>
      </c>
      <c r="B220" t="s">
        <v>2231</v>
      </c>
      <c r="C220" t="s">
        <v>2823</v>
      </c>
      <c r="D220" t="s">
        <v>2823</v>
      </c>
      <c r="E220" t="s">
        <v>2823</v>
      </c>
      <c r="F220" t="s">
        <v>2232</v>
      </c>
      <c r="G220" t="s">
        <v>2233</v>
      </c>
      <c r="H220" t="s">
        <v>2234</v>
      </c>
      <c r="I220">
        <v>1</v>
      </c>
      <c r="J220">
        <v>1</v>
      </c>
      <c r="K220">
        <v>1</v>
      </c>
      <c r="L220">
        <v>1</v>
      </c>
      <c r="M220">
        <v>0</v>
      </c>
      <c r="N220">
        <v>0</v>
      </c>
      <c r="O220">
        <v>1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1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1</v>
      </c>
      <c r="AB220">
        <v>0</v>
      </c>
      <c r="AC220">
        <v>0</v>
      </c>
      <c r="AD220">
        <v>0</v>
      </c>
      <c r="AE220">
        <v>2.8</v>
      </c>
      <c r="AF220">
        <v>2.8</v>
      </c>
      <c r="AG220">
        <v>2.8</v>
      </c>
      <c r="AH220">
        <v>58.725000000000001</v>
      </c>
      <c r="AI220">
        <v>529</v>
      </c>
      <c r="AJ220" t="s">
        <v>3173</v>
      </c>
      <c r="AK220">
        <v>3.8911000000000002E-3</v>
      </c>
      <c r="AL220">
        <v>2.1233</v>
      </c>
      <c r="AM220" t="s">
        <v>2816</v>
      </c>
      <c r="AN220" t="s">
        <v>2816</v>
      </c>
      <c r="AO220" t="s">
        <v>81</v>
      </c>
      <c r="AP220" t="s">
        <v>2816</v>
      </c>
      <c r="AQ220" t="s">
        <v>2816</v>
      </c>
      <c r="AR220" t="s">
        <v>2816</v>
      </c>
      <c r="AS220">
        <v>0</v>
      </c>
      <c r="AT220">
        <v>0</v>
      </c>
      <c r="AU220">
        <v>2.8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28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1</v>
      </c>
      <c r="BO220" t="s">
        <v>2235</v>
      </c>
      <c r="BP220" t="s">
        <v>2816</v>
      </c>
      <c r="BQ220" t="s">
        <v>2816</v>
      </c>
      <c r="BR220" t="s">
        <v>2816</v>
      </c>
      <c r="BS220">
        <v>218</v>
      </c>
      <c r="BT220" t="s">
        <v>3099</v>
      </c>
      <c r="BU220" t="s">
        <v>2826</v>
      </c>
      <c r="BV220" t="s">
        <v>2940</v>
      </c>
      <c r="BW220" t="s">
        <v>3174</v>
      </c>
      <c r="BX220" t="s">
        <v>3175</v>
      </c>
      <c r="BY220" t="s">
        <v>3175</v>
      </c>
      <c r="BZ220" t="s">
        <v>2816</v>
      </c>
      <c r="CA220" t="s">
        <v>2816</v>
      </c>
      <c r="CB220" t="s">
        <v>2818</v>
      </c>
    </row>
    <row r="221" spans="1:80">
      <c r="A221" t="s">
        <v>2236</v>
      </c>
      <c r="B221" t="s">
        <v>2236</v>
      </c>
      <c r="C221" t="s">
        <v>2823</v>
      </c>
      <c r="D221" t="s">
        <v>2823</v>
      </c>
      <c r="E221" t="s">
        <v>2823</v>
      </c>
      <c r="F221" t="s">
        <v>2237</v>
      </c>
      <c r="G221" t="s">
        <v>2238</v>
      </c>
      <c r="H221" t="s">
        <v>2239</v>
      </c>
      <c r="I221">
        <v>1</v>
      </c>
      <c r="J221">
        <v>1</v>
      </c>
      <c r="K221">
        <v>1</v>
      </c>
      <c r="L221">
        <v>1</v>
      </c>
      <c r="M221">
        <v>0</v>
      </c>
      <c r="N221">
        <v>0</v>
      </c>
      <c r="O221">
        <v>0</v>
      </c>
      <c r="P221">
        <v>0</v>
      </c>
      <c r="Q221">
        <v>1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1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1</v>
      </c>
      <c r="AD221">
        <v>0</v>
      </c>
      <c r="AE221">
        <v>1.7</v>
      </c>
      <c r="AF221">
        <v>1.7</v>
      </c>
      <c r="AG221">
        <v>1.7</v>
      </c>
      <c r="AH221">
        <v>93.497</v>
      </c>
      <c r="AI221">
        <v>865</v>
      </c>
      <c r="AJ221" t="s">
        <v>3176</v>
      </c>
      <c r="AK221">
        <v>0</v>
      </c>
      <c r="AL221">
        <v>2.5596000000000001</v>
      </c>
      <c r="AM221" t="s">
        <v>2816</v>
      </c>
      <c r="AN221" t="s">
        <v>2816</v>
      </c>
      <c r="AO221" t="s">
        <v>2816</v>
      </c>
      <c r="AP221" t="s">
        <v>2816</v>
      </c>
      <c r="AQ221" t="s">
        <v>81</v>
      </c>
      <c r="AR221" t="s">
        <v>2816</v>
      </c>
      <c r="AS221">
        <v>0</v>
      </c>
      <c r="AT221">
        <v>0</v>
      </c>
      <c r="AU221">
        <v>0</v>
      </c>
      <c r="AV221">
        <v>0</v>
      </c>
      <c r="AW221">
        <v>1.7</v>
      </c>
      <c r="AX221">
        <v>0</v>
      </c>
      <c r="AY221">
        <v>549710</v>
      </c>
      <c r="AZ221">
        <v>0</v>
      </c>
      <c r="BA221">
        <v>0</v>
      </c>
      <c r="BB221">
        <v>0</v>
      </c>
      <c r="BC221">
        <v>0</v>
      </c>
      <c r="BD221">
        <v>549710</v>
      </c>
      <c r="BE221">
        <v>0</v>
      </c>
      <c r="BF221">
        <v>46</v>
      </c>
      <c r="BG221">
        <v>11950</v>
      </c>
      <c r="BH221">
        <v>0</v>
      </c>
      <c r="BI221">
        <v>0</v>
      </c>
      <c r="BJ221">
        <v>0</v>
      </c>
      <c r="BK221">
        <v>0</v>
      </c>
      <c r="BL221">
        <v>11950</v>
      </c>
      <c r="BM221">
        <v>0</v>
      </c>
      <c r="BN221">
        <v>1</v>
      </c>
      <c r="BO221" t="s">
        <v>2240</v>
      </c>
      <c r="BP221" t="s">
        <v>2816</v>
      </c>
      <c r="BQ221" t="s">
        <v>2816</v>
      </c>
      <c r="BR221" t="s">
        <v>2816</v>
      </c>
      <c r="BS221">
        <v>219</v>
      </c>
      <c r="BT221" t="s">
        <v>2909</v>
      </c>
      <c r="BU221" t="s">
        <v>2826</v>
      </c>
      <c r="BV221" t="s">
        <v>3160</v>
      </c>
      <c r="BW221" t="s">
        <v>3177</v>
      </c>
      <c r="BX221" t="s">
        <v>3178</v>
      </c>
      <c r="BY221" t="s">
        <v>3178</v>
      </c>
      <c r="BZ221" t="s">
        <v>2816</v>
      </c>
      <c r="CA221" t="s">
        <v>2816</v>
      </c>
      <c r="CB221" t="s">
        <v>2818</v>
      </c>
    </row>
    <row r="222" spans="1:80">
      <c r="A222" t="s">
        <v>2241</v>
      </c>
      <c r="B222" t="s">
        <v>2241</v>
      </c>
      <c r="C222" t="s">
        <v>2823</v>
      </c>
      <c r="D222" t="s">
        <v>2823</v>
      </c>
      <c r="E222" t="s">
        <v>2823</v>
      </c>
      <c r="F222" t="s">
        <v>2242</v>
      </c>
      <c r="G222" t="s">
        <v>2243</v>
      </c>
      <c r="H222" t="s">
        <v>2244</v>
      </c>
      <c r="I222">
        <v>1</v>
      </c>
      <c r="J222">
        <v>1</v>
      </c>
      <c r="K222">
        <v>1</v>
      </c>
      <c r="L222">
        <v>1</v>
      </c>
      <c r="M222">
        <v>0</v>
      </c>
      <c r="N222">
        <v>1</v>
      </c>
      <c r="O222">
        <v>1</v>
      </c>
      <c r="P222">
        <v>1</v>
      </c>
      <c r="Q222">
        <v>1</v>
      </c>
      <c r="R222">
        <v>0</v>
      </c>
      <c r="S222">
        <v>0</v>
      </c>
      <c r="T222">
        <v>1</v>
      </c>
      <c r="U222">
        <v>1</v>
      </c>
      <c r="V222">
        <v>1</v>
      </c>
      <c r="W222">
        <v>1</v>
      </c>
      <c r="X222">
        <v>0</v>
      </c>
      <c r="Y222">
        <v>0</v>
      </c>
      <c r="Z222">
        <v>1</v>
      </c>
      <c r="AA222">
        <v>1</v>
      </c>
      <c r="AB222">
        <v>1</v>
      </c>
      <c r="AC222">
        <v>1</v>
      </c>
      <c r="AD222">
        <v>0</v>
      </c>
      <c r="AE222">
        <v>6.5</v>
      </c>
      <c r="AF222">
        <v>6.5</v>
      </c>
      <c r="AG222">
        <v>6.5</v>
      </c>
      <c r="AH222">
        <v>41.19</v>
      </c>
      <c r="AI222">
        <v>385</v>
      </c>
      <c r="AJ222" t="s">
        <v>3179</v>
      </c>
      <c r="AK222">
        <v>7.326E-3</v>
      </c>
      <c r="AL222">
        <v>1.7889999999999999</v>
      </c>
      <c r="AM222" t="s">
        <v>2816</v>
      </c>
      <c r="AN222" t="s">
        <v>81</v>
      </c>
      <c r="AO222" t="s">
        <v>81</v>
      </c>
      <c r="AP222" t="s">
        <v>81</v>
      </c>
      <c r="AQ222" t="s">
        <v>113</v>
      </c>
      <c r="AR222" t="s">
        <v>2816</v>
      </c>
      <c r="AS222">
        <v>0</v>
      </c>
      <c r="AT222">
        <v>6.5</v>
      </c>
      <c r="AU222">
        <v>6.5</v>
      </c>
      <c r="AV222">
        <v>6.5</v>
      </c>
      <c r="AW222">
        <v>6.5</v>
      </c>
      <c r="AX222">
        <v>0</v>
      </c>
      <c r="AY222">
        <v>11691000</v>
      </c>
      <c r="AZ222">
        <v>0</v>
      </c>
      <c r="BA222">
        <v>5748800</v>
      </c>
      <c r="BB222">
        <v>1593400</v>
      </c>
      <c r="BC222">
        <v>2824500</v>
      </c>
      <c r="BD222">
        <v>1524800</v>
      </c>
      <c r="BE222">
        <v>0</v>
      </c>
      <c r="BF222">
        <v>21</v>
      </c>
      <c r="BG222">
        <v>556730</v>
      </c>
      <c r="BH222">
        <v>0</v>
      </c>
      <c r="BI222">
        <v>273750</v>
      </c>
      <c r="BJ222">
        <v>75875</v>
      </c>
      <c r="BK222">
        <v>134500</v>
      </c>
      <c r="BL222">
        <v>72608</v>
      </c>
      <c r="BM222">
        <v>0</v>
      </c>
      <c r="BN222">
        <v>3</v>
      </c>
      <c r="BO222" t="s">
        <v>2245</v>
      </c>
      <c r="BP222" t="s">
        <v>2816</v>
      </c>
      <c r="BQ222" t="s">
        <v>2816</v>
      </c>
      <c r="BR222" t="s">
        <v>2816</v>
      </c>
      <c r="BS222">
        <v>220</v>
      </c>
      <c r="BT222" t="s">
        <v>2866</v>
      </c>
      <c r="BU222" t="s">
        <v>2826</v>
      </c>
      <c r="BV222" t="s">
        <v>3180</v>
      </c>
      <c r="BW222" t="s">
        <v>2246</v>
      </c>
      <c r="BX222" t="s">
        <v>2247</v>
      </c>
      <c r="BY222" t="s">
        <v>3181</v>
      </c>
      <c r="BZ222" t="s">
        <v>2816</v>
      </c>
      <c r="CA222" t="s">
        <v>2816</v>
      </c>
      <c r="CB222" t="s">
        <v>2818</v>
      </c>
    </row>
    <row r="223" spans="1:80">
      <c r="A223" t="s">
        <v>2248</v>
      </c>
      <c r="B223" t="s">
        <v>2248</v>
      </c>
      <c r="C223" t="s">
        <v>2821</v>
      </c>
      <c r="D223" t="s">
        <v>2821</v>
      </c>
      <c r="E223" t="s">
        <v>2821</v>
      </c>
      <c r="F223" t="s">
        <v>2249</v>
      </c>
      <c r="G223" t="s">
        <v>2250</v>
      </c>
      <c r="H223" t="s">
        <v>2251</v>
      </c>
      <c r="I223">
        <v>1</v>
      </c>
      <c r="J223">
        <v>3</v>
      </c>
      <c r="K223">
        <v>3</v>
      </c>
      <c r="L223">
        <v>3</v>
      </c>
      <c r="M223">
        <v>3</v>
      </c>
      <c r="N223">
        <v>3</v>
      </c>
      <c r="O223">
        <v>1</v>
      </c>
      <c r="P223">
        <v>3</v>
      </c>
      <c r="Q223">
        <v>1</v>
      </c>
      <c r="R223">
        <v>3</v>
      </c>
      <c r="S223">
        <v>3</v>
      </c>
      <c r="T223">
        <v>3</v>
      </c>
      <c r="U223">
        <v>1</v>
      </c>
      <c r="V223">
        <v>3</v>
      </c>
      <c r="W223">
        <v>1</v>
      </c>
      <c r="X223">
        <v>3</v>
      </c>
      <c r="Y223">
        <v>3</v>
      </c>
      <c r="Z223">
        <v>3</v>
      </c>
      <c r="AA223">
        <v>1</v>
      </c>
      <c r="AB223">
        <v>3</v>
      </c>
      <c r="AC223">
        <v>1</v>
      </c>
      <c r="AD223">
        <v>3</v>
      </c>
      <c r="AE223">
        <v>7</v>
      </c>
      <c r="AF223">
        <v>7</v>
      </c>
      <c r="AG223">
        <v>7</v>
      </c>
      <c r="AH223">
        <v>56.305999999999997</v>
      </c>
      <c r="AI223">
        <v>512</v>
      </c>
      <c r="AJ223" t="s">
        <v>3182</v>
      </c>
      <c r="AK223">
        <v>0</v>
      </c>
      <c r="AL223">
        <v>26.710999999999999</v>
      </c>
      <c r="AM223" t="s">
        <v>81</v>
      </c>
      <c r="AN223" t="s">
        <v>81</v>
      </c>
      <c r="AO223" t="s">
        <v>81</v>
      </c>
      <c r="AP223" t="s">
        <v>81</v>
      </c>
      <c r="AQ223" t="s">
        <v>81</v>
      </c>
      <c r="AR223" t="s">
        <v>81</v>
      </c>
      <c r="AS223">
        <v>7</v>
      </c>
      <c r="AT223">
        <v>7</v>
      </c>
      <c r="AU223">
        <v>2.9</v>
      </c>
      <c r="AV223">
        <v>7</v>
      </c>
      <c r="AW223">
        <v>2</v>
      </c>
      <c r="AX223">
        <v>7</v>
      </c>
      <c r="AY223">
        <v>37649000</v>
      </c>
      <c r="AZ223">
        <v>10497000</v>
      </c>
      <c r="BA223">
        <v>11075000</v>
      </c>
      <c r="BB223">
        <v>682050</v>
      </c>
      <c r="BC223">
        <v>6300000</v>
      </c>
      <c r="BD223">
        <v>1115100</v>
      </c>
      <c r="BE223">
        <v>7980100</v>
      </c>
      <c r="BF223">
        <v>19</v>
      </c>
      <c r="BG223">
        <v>1383700</v>
      </c>
      <c r="BH223">
        <v>375870</v>
      </c>
      <c r="BI223">
        <v>378300</v>
      </c>
      <c r="BJ223">
        <v>35897</v>
      </c>
      <c r="BK223">
        <v>241000</v>
      </c>
      <c r="BL223">
        <v>58688</v>
      </c>
      <c r="BM223">
        <v>329840</v>
      </c>
      <c r="BN223">
        <v>11</v>
      </c>
      <c r="BO223" t="s">
        <v>2252</v>
      </c>
      <c r="BP223" t="s">
        <v>2816</v>
      </c>
      <c r="BQ223" t="s">
        <v>2816</v>
      </c>
      <c r="BR223" t="s">
        <v>2816</v>
      </c>
      <c r="BS223">
        <v>221</v>
      </c>
      <c r="BT223" t="s">
        <v>2253</v>
      </c>
      <c r="BU223" t="s">
        <v>132</v>
      </c>
      <c r="BV223" t="s">
        <v>2254</v>
      </c>
      <c r="BW223" t="s">
        <v>2255</v>
      </c>
      <c r="BX223" t="s">
        <v>2256</v>
      </c>
      <c r="BY223" t="s">
        <v>2257</v>
      </c>
      <c r="BZ223" t="s">
        <v>2816</v>
      </c>
      <c r="CA223" t="s">
        <v>2816</v>
      </c>
      <c r="CB223" t="s">
        <v>2818</v>
      </c>
    </row>
    <row r="224" spans="1:80">
      <c r="A224" t="s">
        <v>2258</v>
      </c>
      <c r="B224" t="s">
        <v>2258</v>
      </c>
      <c r="C224" t="s">
        <v>2844</v>
      </c>
      <c r="D224" t="s">
        <v>2844</v>
      </c>
      <c r="E224" t="s">
        <v>2844</v>
      </c>
      <c r="F224" t="s">
        <v>2259</v>
      </c>
      <c r="G224" t="s">
        <v>2260</v>
      </c>
      <c r="H224" t="s">
        <v>2261</v>
      </c>
      <c r="I224">
        <v>1</v>
      </c>
      <c r="J224">
        <v>6</v>
      </c>
      <c r="K224">
        <v>6</v>
      </c>
      <c r="L224">
        <v>6</v>
      </c>
      <c r="M224">
        <v>6</v>
      </c>
      <c r="N224">
        <v>6</v>
      </c>
      <c r="O224">
        <v>6</v>
      </c>
      <c r="P224">
        <v>6</v>
      </c>
      <c r="Q224">
        <v>6</v>
      </c>
      <c r="R224">
        <v>6</v>
      </c>
      <c r="S224">
        <v>6</v>
      </c>
      <c r="T224">
        <v>6</v>
      </c>
      <c r="U224">
        <v>6</v>
      </c>
      <c r="V224">
        <v>6</v>
      </c>
      <c r="W224">
        <v>6</v>
      </c>
      <c r="X224">
        <v>6</v>
      </c>
      <c r="Y224">
        <v>6</v>
      </c>
      <c r="Z224">
        <v>6</v>
      </c>
      <c r="AA224">
        <v>6</v>
      </c>
      <c r="AB224">
        <v>6</v>
      </c>
      <c r="AC224">
        <v>6</v>
      </c>
      <c r="AD224">
        <v>6</v>
      </c>
      <c r="AE224">
        <v>43.5</v>
      </c>
      <c r="AF224">
        <v>43.5</v>
      </c>
      <c r="AG224">
        <v>43.5</v>
      </c>
      <c r="AH224">
        <v>12.88</v>
      </c>
      <c r="AI224">
        <v>108</v>
      </c>
      <c r="AJ224" t="s">
        <v>3183</v>
      </c>
      <c r="AK224">
        <v>0</v>
      </c>
      <c r="AL224">
        <v>295.92</v>
      </c>
      <c r="AM224" t="s">
        <v>81</v>
      </c>
      <c r="AN224" t="s">
        <v>81</v>
      </c>
      <c r="AO224" t="s">
        <v>81</v>
      </c>
      <c r="AP224" t="s">
        <v>81</v>
      </c>
      <c r="AQ224" t="s">
        <v>81</v>
      </c>
      <c r="AR224" t="s">
        <v>81</v>
      </c>
      <c r="AS224">
        <v>43.5</v>
      </c>
      <c r="AT224">
        <v>43.5</v>
      </c>
      <c r="AU224">
        <v>43.5</v>
      </c>
      <c r="AV224">
        <v>43.5</v>
      </c>
      <c r="AW224">
        <v>43.5</v>
      </c>
      <c r="AX224">
        <v>43.5</v>
      </c>
      <c r="AY224">
        <v>536870000</v>
      </c>
      <c r="AZ224">
        <v>66707000</v>
      </c>
      <c r="BA224">
        <v>64307000</v>
      </c>
      <c r="BB224">
        <v>104830000</v>
      </c>
      <c r="BC224">
        <v>95488000</v>
      </c>
      <c r="BD224">
        <v>103640000</v>
      </c>
      <c r="BE224">
        <v>101900000</v>
      </c>
      <c r="BF224">
        <v>6</v>
      </c>
      <c r="BG224">
        <v>68763000</v>
      </c>
      <c r="BH224">
        <v>8830900</v>
      </c>
      <c r="BI224">
        <v>6963200</v>
      </c>
      <c r="BJ224">
        <v>14240000</v>
      </c>
      <c r="BK224">
        <v>13445000</v>
      </c>
      <c r="BL224">
        <v>12486000</v>
      </c>
      <c r="BM224">
        <v>12798000</v>
      </c>
      <c r="BN224">
        <v>203</v>
      </c>
      <c r="BO224" t="s">
        <v>2262</v>
      </c>
      <c r="BP224" t="s">
        <v>2816</v>
      </c>
      <c r="BQ224" t="s">
        <v>2816</v>
      </c>
      <c r="BR224" t="s">
        <v>2816</v>
      </c>
      <c r="BS224">
        <v>222</v>
      </c>
      <c r="BT224" t="s">
        <v>2263</v>
      </c>
      <c r="BU224" t="s">
        <v>397</v>
      </c>
      <c r="BV224" t="s">
        <v>2264</v>
      </c>
      <c r="BW224" t="s">
        <v>2265</v>
      </c>
      <c r="BX224" t="s">
        <v>2266</v>
      </c>
      <c r="BY224" t="s">
        <v>2267</v>
      </c>
      <c r="BZ224" t="s">
        <v>2816</v>
      </c>
      <c r="CA224" t="s">
        <v>2816</v>
      </c>
      <c r="CB224" t="s">
        <v>2818</v>
      </c>
    </row>
    <row r="225" spans="1:80">
      <c r="A225" t="s">
        <v>2268</v>
      </c>
      <c r="B225" t="s">
        <v>2268</v>
      </c>
      <c r="C225" t="s">
        <v>2834</v>
      </c>
      <c r="D225" t="s">
        <v>2834</v>
      </c>
      <c r="E225" t="s">
        <v>2834</v>
      </c>
      <c r="F225" t="s">
        <v>2269</v>
      </c>
      <c r="G225" t="s">
        <v>2270</v>
      </c>
      <c r="H225" t="s">
        <v>2271</v>
      </c>
      <c r="I225">
        <v>1</v>
      </c>
      <c r="J225">
        <v>4</v>
      </c>
      <c r="K225">
        <v>4</v>
      </c>
      <c r="L225">
        <v>4</v>
      </c>
      <c r="M225">
        <v>4</v>
      </c>
      <c r="N225">
        <v>2</v>
      </c>
      <c r="O225">
        <v>3</v>
      </c>
      <c r="P225">
        <v>3</v>
      </c>
      <c r="Q225">
        <v>2</v>
      </c>
      <c r="R225">
        <v>4</v>
      </c>
      <c r="S225">
        <v>4</v>
      </c>
      <c r="T225">
        <v>2</v>
      </c>
      <c r="U225">
        <v>3</v>
      </c>
      <c r="V225">
        <v>3</v>
      </c>
      <c r="W225">
        <v>2</v>
      </c>
      <c r="X225">
        <v>4</v>
      </c>
      <c r="Y225">
        <v>4</v>
      </c>
      <c r="Z225">
        <v>2</v>
      </c>
      <c r="AA225">
        <v>3</v>
      </c>
      <c r="AB225">
        <v>3</v>
      </c>
      <c r="AC225">
        <v>2</v>
      </c>
      <c r="AD225">
        <v>4</v>
      </c>
      <c r="AE225">
        <v>47.9</v>
      </c>
      <c r="AF225">
        <v>47.9</v>
      </c>
      <c r="AG225">
        <v>47.9</v>
      </c>
      <c r="AH225">
        <v>15.935</v>
      </c>
      <c r="AI225">
        <v>142</v>
      </c>
      <c r="AJ225" t="s">
        <v>2943</v>
      </c>
      <c r="AK225">
        <v>0</v>
      </c>
      <c r="AL225">
        <v>33.237000000000002</v>
      </c>
      <c r="AM225" t="s">
        <v>81</v>
      </c>
      <c r="AN225" t="s">
        <v>81</v>
      </c>
      <c r="AO225" t="s">
        <v>81</v>
      </c>
      <c r="AP225" t="s">
        <v>81</v>
      </c>
      <c r="AQ225" t="s">
        <v>81</v>
      </c>
      <c r="AR225" t="s">
        <v>81</v>
      </c>
      <c r="AS225">
        <v>47.9</v>
      </c>
      <c r="AT225">
        <v>25.4</v>
      </c>
      <c r="AU225">
        <v>38</v>
      </c>
      <c r="AV225">
        <v>35.200000000000003</v>
      </c>
      <c r="AW225">
        <v>25.4</v>
      </c>
      <c r="AX225">
        <v>47.9</v>
      </c>
      <c r="AY225">
        <v>30407000</v>
      </c>
      <c r="AZ225">
        <v>8895300</v>
      </c>
      <c r="BA225">
        <v>4100900</v>
      </c>
      <c r="BB225">
        <v>4412400</v>
      </c>
      <c r="BC225">
        <v>5317000</v>
      </c>
      <c r="BD225">
        <v>2135700</v>
      </c>
      <c r="BE225">
        <v>5546100</v>
      </c>
      <c r="BF225">
        <v>7</v>
      </c>
      <c r="BG225">
        <v>3325200</v>
      </c>
      <c r="BH225">
        <v>831450</v>
      </c>
      <c r="BI225">
        <v>585850</v>
      </c>
      <c r="BJ225">
        <v>353020</v>
      </c>
      <c r="BK225">
        <v>759570</v>
      </c>
      <c r="BL225">
        <v>305100</v>
      </c>
      <c r="BM225">
        <v>490230</v>
      </c>
      <c r="BN225">
        <v>21</v>
      </c>
      <c r="BO225" t="s">
        <v>2272</v>
      </c>
      <c r="BP225" t="s">
        <v>2816</v>
      </c>
      <c r="BQ225" t="s">
        <v>2816</v>
      </c>
      <c r="BR225" t="s">
        <v>2816</v>
      </c>
      <c r="BS225">
        <v>223</v>
      </c>
      <c r="BT225" t="s">
        <v>2273</v>
      </c>
      <c r="BU225" t="s">
        <v>469</v>
      </c>
      <c r="BV225" t="s">
        <v>2274</v>
      </c>
      <c r="BW225" t="s">
        <v>2275</v>
      </c>
      <c r="BX225" t="s">
        <v>2276</v>
      </c>
      <c r="BY225" t="s">
        <v>2277</v>
      </c>
      <c r="BZ225" t="s">
        <v>2278</v>
      </c>
      <c r="CA225" t="s">
        <v>2279</v>
      </c>
      <c r="CB225" t="s">
        <v>2818</v>
      </c>
    </row>
    <row r="226" spans="1:80">
      <c r="A226" t="s">
        <v>2280</v>
      </c>
      <c r="B226" t="s">
        <v>2280</v>
      </c>
      <c r="C226" t="s">
        <v>2823</v>
      </c>
      <c r="D226" t="s">
        <v>2823</v>
      </c>
      <c r="E226" t="s">
        <v>2823</v>
      </c>
      <c r="F226" t="s">
        <v>2281</v>
      </c>
      <c r="G226" t="s">
        <v>2282</v>
      </c>
      <c r="H226" t="s">
        <v>2283</v>
      </c>
      <c r="I226">
        <v>1</v>
      </c>
      <c r="J226">
        <v>1</v>
      </c>
      <c r="K226">
        <v>1</v>
      </c>
      <c r="L226">
        <v>1</v>
      </c>
      <c r="M226">
        <v>1</v>
      </c>
      <c r="N226">
        <v>1</v>
      </c>
      <c r="O226">
        <v>1</v>
      </c>
      <c r="P226">
        <v>1</v>
      </c>
      <c r="Q226">
        <v>1</v>
      </c>
      <c r="R226">
        <v>1</v>
      </c>
      <c r="S226">
        <v>1</v>
      </c>
      <c r="T226">
        <v>1</v>
      </c>
      <c r="U226">
        <v>1</v>
      </c>
      <c r="V226">
        <v>1</v>
      </c>
      <c r="W226">
        <v>1</v>
      </c>
      <c r="X226">
        <v>1</v>
      </c>
      <c r="Y226">
        <v>1</v>
      </c>
      <c r="Z226">
        <v>1</v>
      </c>
      <c r="AA226">
        <v>1</v>
      </c>
      <c r="AB226">
        <v>1</v>
      </c>
      <c r="AC226">
        <v>1</v>
      </c>
      <c r="AD226">
        <v>1</v>
      </c>
      <c r="AE226">
        <v>3.6</v>
      </c>
      <c r="AF226">
        <v>3.6</v>
      </c>
      <c r="AG226">
        <v>3.6</v>
      </c>
      <c r="AH226">
        <v>54.795999999999999</v>
      </c>
      <c r="AI226">
        <v>506</v>
      </c>
      <c r="AJ226" t="s">
        <v>3042</v>
      </c>
      <c r="AK226">
        <v>7.5188E-3</v>
      </c>
      <c r="AL226">
        <v>1.9027000000000001</v>
      </c>
      <c r="AM226" t="s">
        <v>81</v>
      </c>
      <c r="AN226" t="s">
        <v>81</v>
      </c>
      <c r="AO226" t="s">
        <v>81</v>
      </c>
      <c r="AP226" t="s">
        <v>81</v>
      </c>
      <c r="AQ226" t="s">
        <v>81</v>
      </c>
      <c r="AR226" t="s">
        <v>81</v>
      </c>
      <c r="AS226">
        <v>3.6</v>
      </c>
      <c r="AT226">
        <v>3.6</v>
      </c>
      <c r="AU226">
        <v>3.6</v>
      </c>
      <c r="AV226">
        <v>3.6</v>
      </c>
      <c r="AW226">
        <v>3.6</v>
      </c>
      <c r="AX226">
        <v>3.6</v>
      </c>
      <c r="AY226">
        <v>123460000</v>
      </c>
      <c r="AZ226">
        <v>32048000</v>
      </c>
      <c r="BA226">
        <v>24629000</v>
      </c>
      <c r="BB226">
        <v>14477000</v>
      </c>
      <c r="BC226">
        <v>35233000</v>
      </c>
      <c r="BD226">
        <v>8051600</v>
      </c>
      <c r="BE226">
        <v>9025000</v>
      </c>
      <c r="BF226">
        <v>10</v>
      </c>
      <c r="BG226">
        <v>12346000</v>
      </c>
      <c r="BH226">
        <v>3204800</v>
      </c>
      <c r="BI226">
        <v>2462900</v>
      </c>
      <c r="BJ226">
        <v>1447700</v>
      </c>
      <c r="BK226">
        <v>3523300</v>
      </c>
      <c r="BL226">
        <v>805160</v>
      </c>
      <c r="BM226">
        <v>902500</v>
      </c>
      <c r="BN226">
        <v>12</v>
      </c>
      <c r="BO226" t="s">
        <v>2284</v>
      </c>
      <c r="BP226" t="s">
        <v>2816</v>
      </c>
      <c r="BQ226" t="s">
        <v>2816</v>
      </c>
      <c r="BR226" t="s">
        <v>2816</v>
      </c>
      <c r="BS226">
        <v>224</v>
      </c>
      <c r="BT226" t="s">
        <v>3184</v>
      </c>
      <c r="BU226" t="s">
        <v>2826</v>
      </c>
      <c r="BV226" t="s">
        <v>2285</v>
      </c>
      <c r="BW226" t="s">
        <v>2286</v>
      </c>
      <c r="BX226" t="s">
        <v>2287</v>
      </c>
      <c r="BY226" t="s">
        <v>3185</v>
      </c>
      <c r="BZ226" t="s">
        <v>3186</v>
      </c>
      <c r="CA226" t="s">
        <v>3187</v>
      </c>
      <c r="CB226" t="s">
        <v>2818</v>
      </c>
    </row>
    <row r="227" spans="1:80">
      <c r="A227" t="s">
        <v>2288</v>
      </c>
      <c r="B227" t="s">
        <v>2288</v>
      </c>
      <c r="C227" t="s">
        <v>2823</v>
      </c>
      <c r="D227" t="s">
        <v>2823</v>
      </c>
      <c r="E227" t="s">
        <v>2823</v>
      </c>
      <c r="F227" t="s">
        <v>2289</v>
      </c>
      <c r="G227" t="s">
        <v>2290</v>
      </c>
      <c r="H227" t="s">
        <v>2291</v>
      </c>
      <c r="I227">
        <v>1</v>
      </c>
      <c r="J227">
        <v>1</v>
      </c>
      <c r="K227">
        <v>1</v>
      </c>
      <c r="L227">
        <v>1</v>
      </c>
      <c r="M227">
        <v>1</v>
      </c>
      <c r="N227">
        <v>1</v>
      </c>
      <c r="O227">
        <v>1</v>
      </c>
      <c r="P227">
        <v>1</v>
      </c>
      <c r="Q227">
        <v>1</v>
      </c>
      <c r="R227">
        <v>1</v>
      </c>
      <c r="S227">
        <v>1</v>
      </c>
      <c r="T227">
        <v>1</v>
      </c>
      <c r="U227">
        <v>1</v>
      </c>
      <c r="V227">
        <v>1</v>
      </c>
      <c r="W227">
        <v>1</v>
      </c>
      <c r="X227">
        <v>1</v>
      </c>
      <c r="Y227">
        <v>1</v>
      </c>
      <c r="Z227">
        <v>1</v>
      </c>
      <c r="AA227">
        <v>1</v>
      </c>
      <c r="AB227">
        <v>1</v>
      </c>
      <c r="AC227">
        <v>1</v>
      </c>
      <c r="AD227">
        <v>1</v>
      </c>
      <c r="AE227">
        <v>2.6</v>
      </c>
      <c r="AF227">
        <v>2.6</v>
      </c>
      <c r="AG227">
        <v>2.6</v>
      </c>
      <c r="AH227">
        <v>103.4</v>
      </c>
      <c r="AI227">
        <v>906</v>
      </c>
      <c r="AJ227" t="s">
        <v>3188</v>
      </c>
      <c r="AK227">
        <v>0</v>
      </c>
      <c r="AL227">
        <v>3.9861</v>
      </c>
      <c r="AM227" t="s">
        <v>81</v>
      </c>
      <c r="AN227" t="s">
        <v>81</v>
      </c>
      <c r="AO227" t="s">
        <v>81</v>
      </c>
      <c r="AP227" t="s">
        <v>81</v>
      </c>
      <c r="AQ227" t="s">
        <v>81</v>
      </c>
      <c r="AR227" t="s">
        <v>81</v>
      </c>
      <c r="AS227">
        <v>2.6</v>
      </c>
      <c r="AT227">
        <v>2.6</v>
      </c>
      <c r="AU227">
        <v>2.6</v>
      </c>
      <c r="AV227">
        <v>2.6</v>
      </c>
      <c r="AW227">
        <v>2.6</v>
      </c>
      <c r="AX227">
        <v>2.6</v>
      </c>
      <c r="AY227">
        <v>84901000</v>
      </c>
      <c r="AZ227">
        <v>8356700</v>
      </c>
      <c r="BA227">
        <v>18861000</v>
      </c>
      <c r="BB227">
        <v>4822900</v>
      </c>
      <c r="BC227">
        <v>41687000</v>
      </c>
      <c r="BD227">
        <v>3503800</v>
      </c>
      <c r="BE227">
        <v>7670200</v>
      </c>
      <c r="BF227">
        <v>52</v>
      </c>
      <c r="BG227">
        <v>1489200</v>
      </c>
      <c r="BH227">
        <v>160710</v>
      </c>
      <c r="BI227">
        <v>325790</v>
      </c>
      <c r="BJ227">
        <v>92749</v>
      </c>
      <c r="BK227">
        <v>695030</v>
      </c>
      <c r="BL227">
        <v>67381</v>
      </c>
      <c r="BM227">
        <v>147500</v>
      </c>
      <c r="BN227">
        <v>7</v>
      </c>
      <c r="BO227" t="s">
        <v>2292</v>
      </c>
      <c r="BP227" t="s">
        <v>2816</v>
      </c>
      <c r="BQ227" t="s">
        <v>2816</v>
      </c>
      <c r="BR227" t="s">
        <v>2816</v>
      </c>
      <c r="BS227">
        <v>225</v>
      </c>
      <c r="BT227" t="s">
        <v>3189</v>
      </c>
      <c r="BU227" t="s">
        <v>2826</v>
      </c>
      <c r="BV227" t="s">
        <v>3190</v>
      </c>
      <c r="BW227" t="s">
        <v>2293</v>
      </c>
      <c r="BX227" t="s">
        <v>2294</v>
      </c>
      <c r="BY227" t="s">
        <v>3191</v>
      </c>
      <c r="BZ227" t="s">
        <v>2816</v>
      </c>
      <c r="CA227" t="s">
        <v>2816</v>
      </c>
      <c r="CB227" t="s">
        <v>2818</v>
      </c>
    </row>
    <row r="228" spans="1:80">
      <c r="A228" t="s">
        <v>2295</v>
      </c>
      <c r="B228" t="s">
        <v>2295</v>
      </c>
      <c r="C228" t="s">
        <v>2834</v>
      </c>
      <c r="D228" t="s">
        <v>2834</v>
      </c>
      <c r="E228" t="s">
        <v>2834</v>
      </c>
      <c r="F228" t="s">
        <v>2296</v>
      </c>
      <c r="G228" t="s">
        <v>2297</v>
      </c>
      <c r="H228" t="s">
        <v>2298</v>
      </c>
      <c r="I228">
        <v>1</v>
      </c>
      <c r="J228">
        <v>4</v>
      </c>
      <c r="K228">
        <v>4</v>
      </c>
      <c r="L228">
        <v>4</v>
      </c>
      <c r="M228">
        <v>1</v>
      </c>
      <c r="N228">
        <v>1</v>
      </c>
      <c r="O228">
        <v>1</v>
      </c>
      <c r="P228">
        <v>3</v>
      </c>
      <c r="Q228">
        <v>2</v>
      </c>
      <c r="R228">
        <v>3</v>
      </c>
      <c r="S228">
        <v>1</v>
      </c>
      <c r="T228">
        <v>1</v>
      </c>
      <c r="U228">
        <v>1</v>
      </c>
      <c r="V228">
        <v>3</v>
      </c>
      <c r="W228">
        <v>2</v>
      </c>
      <c r="X228">
        <v>3</v>
      </c>
      <c r="Y228">
        <v>1</v>
      </c>
      <c r="Z228">
        <v>1</v>
      </c>
      <c r="AA228">
        <v>1</v>
      </c>
      <c r="AB228">
        <v>3</v>
      </c>
      <c r="AC228">
        <v>2</v>
      </c>
      <c r="AD228">
        <v>3</v>
      </c>
      <c r="AE228">
        <v>19.5</v>
      </c>
      <c r="AF228">
        <v>19.5</v>
      </c>
      <c r="AG228">
        <v>19.5</v>
      </c>
      <c r="AH228">
        <v>43.284999999999997</v>
      </c>
      <c r="AI228">
        <v>390</v>
      </c>
      <c r="AJ228" t="s">
        <v>3192</v>
      </c>
      <c r="AK228">
        <v>0</v>
      </c>
      <c r="AL228">
        <v>12.32</v>
      </c>
      <c r="AM228" t="s">
        <v>81</v>
      </c>
      <c r="AN228" t="s">
        <v>81</v>
      </c>
      <c r="AO228" t="s">
        <v>81</v>
      </c>
      <c r="AP228" t="s">
        <v>81</v>
      </c>
      <c r="AQ228" t="s">
        <v>81</v>
      </c>
      <c r="AR228" t="s">
        <v>81</v>
      </c>
      <c r="AS228">
        <v>4.4000000000000004</v>
      </c>
      <c r="AT228">
        <v>4.4000000000000004</v>
      </c>
      <c r="AU228">
        <v>4.4000000000000004</v>
      </c>
      <c r="AV228">
        <v>15.6</v>
      </c>
      <c r="AW228">
        <v>8.1999999999999993</v>
      </c>
      <c r="AX228">
        <v>14.1</v>
      </c>
      <c r="AY228">
        <v>16335000</v>
      </c>
      <c r="AZ228">
        <v>1191700</v>
      </c>
      <c r="BA228">
        <v>1210200</v>
      </c>
      <c r="BB228">
        <v>583550</v>
      </c>
      <c r="BC228">
        <v>5904100</v>
      </c>
      <c r="BD228">
        <v>1298100</v>
      </c>
      <c r="BE228">
        <v>6147700</v>
      </c>
      <c r="BF228">
        <v>17</v>
      </c>
      <c r="BG228">
        <v>843910</v>
      </c>
      <c r="BH228">
        <v>70101</v>
      </c>
      <c r="BI228">
        <v>71185</v>
      </c>
      <c r="BJ228">
        <v>34327</v>
      </c>
      <c r="BK228">
        <v>230310</v>
      </c>
      <c r="BL228">
        <v>76359</v>
      </c>
      <c r="BM228">
        <v>361630</v>
      </c>
      <c r="BN228">
        <v>17</v>
      </c>
      <c r="BO228" t="s">
        <v>2299</v>
      </c>
      <c r="BP228" t="s">
        <v>2816</v>
      </c>
      <c r="BQ228" t="s">
        <v>2816</v>
      </c>
      <c r="BR228" t="s">
        <v>2816</v>
      </c>
      <c r="BS228">
        <v>226</v>
      </c>
      <c r="BT228" t="s">
        <v>2300</v>
      </c>
      <c r="BU228" t="s">
        <v>469</v>
      </c>
      <c r="BV228" t="s">
        <v>2301</v>
      </c>
      <c r="BW228" t="s">
        <v>2302</v>
      </c>
      <c r="BX228" t="s">
        <v>2303</v>
      </c>
      <c r="BY228" t="s">
        <v>2304</v>
      </c>
      <c r="BZ228" t="s">
        <v>2305</v>
      </c>
      <c r="CA228" t="s">
        <v>2306</v>
      </c>
      <c r="CB228" t="s">
        <v>2818</v>
      </c>
    </row>
    <row r="229" spans="1:80">
      <c r="A229" t="s">
        <v>2307</v>
      </c>
      <c r="B229" t="s">
        <v>2307</v>
      </c>
      <c r="C229" t="s">
        <v>2815</v>
      </c>
      <c r="D229" t="s">
        <v>2815</v>
      </c>
      <c r="E229" t="s">
        <v>2815</v>
      </c>
      <c r="F229" t="s">
        <v>2308</v>
      </c>
      <c r="G229" t="s">
        <v>2309</v>
      </c>
      <c r="H229" t="s">
        <v>2310</v>
      </c>
      <c r="I229">
        <v>1</v>
      </c>
      <c r="J229">
        <v>2</v>
      </c>
      <c r="K229">
        <v>2</v>
      </c>
      <c r="L229">
        <v>2</v>
      </c>
      <c r="M229">
        <v>1</v>
      </c>
      <c r="N229">
        <v>2</v>
      </c>
      <c r="O229">
        <v>1</v>
      </c>
      <c r="P229">
        <v>1</v>
      </c>
      <c r="Q229">
        <v>1</v>
      </c>
      <c r="R229">
        <v>1</v>
      </c>
      <c r="S229">
        <v>1</v>
      </c>
      <c r="T229">
        <v>2</v>
      </c>
      <c r="U229">
        <v>1</v>
      </c>
      <c r="V229">
        <v>1</v>
      </c>
      <c r="W229">
        <v>1</v>
      </c>
      <c r="X229">
        <v>1</v>
      </c>
      <c r="Y229">
        <v>1</v>
      </c>
      <c r="Z229">
        <v>2</v>
      </c>
      <c r="AA229">
        <v>1</v>
      </c>
      <c r="AB229">
        <v>1</v>
      </c>
      <c r="AC229">
        <v>1</v>
      </c>
      <c r="AD229">
        <v>1</v>
      </c>
      <c r="AE229">
        <v>9.3000000000000007</v>
      </c>
      <c r="AF229">
        <v>9.3000000000000007</v>
      </c>
      <c r="AG229">
        <v>9.3000000000000007</v>
      </c>
      <c r="AH229">
        <v>79.971000000000004</v>
      </c>
      <c r="AI229">
        <v>700</v>
      </c>
      <c r="AJ229" t="s">
        <v>3193</v>
      </c>
      <c r="AK229">
        <v>0</v>
      </c>
      <c r="AL229">
        <v>2.7162000000000002</v>
      </c>
      <c r="AM229" t="s">
        <v>113</v>
      </c>
      <c r="AN229" t="s">
        <v>81</v>
      </c>
      <c r="AO229" t="s">
        <v>113</v>
      </c>
      <c r="AP229" t="s">
        <v>81</v>
      </c>
      <c r="AQ229" t="s">
        <v>81</v>
      </c>
      <c r="AR229" t="s">
        <v>113</v>
      </c>
      <c r="AS229">
        <v>3.4</v>
      </c>
      <c r="AT229">
        <v>9.3000000000000007</v>
      </c>
      <c r="AU229">
        <v>3.4</v>
      </c>
      <c r="AV229">
        <v>3.4</v>
      </c>
      <c r="AW229">
        <v>3.4</v>
      </c>
      <c r="AX229">
        <v>3.4</v>
      </c>
      <c r="AY229">
        <v>27736000</v>
      </c>
      <c r="AZ229">
        <v>2387900</v>
      </c>
      <c r="BA229">
        <v>13340000</v>
      </c>
      <c r="BB229">
        <v>3390700</v>
      </c>
      <c r="BC229">
        <v>2214200</v>
      </c>
      <c r="BD229">
        <v>2264900</v>
      </c>
      <c r="BE229">
        <v>4137800</v>
      </c>
      <c r="BF229">
        <v>31</v>
      </c>
      <c r="BG229">
        <v>592280</v>
      </c>
      <c r="BH229">
        <v>77029</v>
      </c>
      <c r="BI229">
        <v>127920</v>
      </c>
      <c r="BJ229">
        <v>109380</v>
      </c>
      <c r="BK229">
        <v>71426</v>
      </c>
      <c r="BL229">
        <v>73060</v>
      </c>
      <c r="BM229">
        <v>133480</v>
      </c>
      <c r="BN229">
        <v>2</v>
      </c>
      <c r="BO229" t="s">
        <v>2311</v>
      </c>
      <c r="BP229" t="s">
        <v>2816</v>
      </c>
      <c r="BQ229" t="s">
        <v>2816</v>
      </c>
      <c r="BR229" t="s">
        <v>2816</v>
      </c>
      <c r="BS229">
        <v>227</v>
      </c>
      <c r="BT229" t="s">
        <v>2312</v>
      </c>
      <c r="BU229" t="s">
        <v>85</v>
      </c>
      <c r="BV229" t="s">
        <v>2313</v>
      </c>
      <c r="BW229" t="s">
        <v>2314</v>
      </c>
      <c r="BX229" t="s">
        <v>2315</v>
      </c>
      <c r="BY229" t="s">
        <v>2316</v>
      </c>
      <c r="BZ229" t="s">
        <v>2816</v>
      </c>
      <c r="CA229" t="s">
        <v>2816</v>
      </c>
      <c r="CB229" t="s">
        <v>2818</v>
      </c>
    </row>
    <row r="230" spans="1:80">
      <c r="A230" t="s">
        <v>2317</v>
      </c>
      <c r="B230" t="s">
        <v>2317</v>
      </c>
      <c r="C230" t="s">
        <v>2815</v>
      </c>
      <c r="D230" t="s">
        <v>2815</v>
      </c>
      <c r="E230" t="s">
        <v>2815</v>
      </c>
      <c r="F230" t="s">
        <v>2318</v>
      </c>
      <c r="G230" t="s">
        <v>2319</v>
      </c>
      <c r="H230" t="s">
        <v>2320</v>
      </c>
      <c r="I230">
        <v>1</v>
      </c>
      <c r="J230">
        <v>2</v>
      </c>
      <c r="K230">
        <v>2</v>
      </c>
      <c r="L230">
        <v>2</v>
      </c>
      <c r="M230">
        <v>1</v>
      </c>
      <c r="N230">
        <v>1</v>
      </c>
      <c r="O230">
        <v>1</v>
      </c>
      <c r="P230">
        <v>2</v>
      </c>
      <c r="Q230">
        <v>0</v>
      </c>
      <c r="R230">
        <v>1</v>
      </c>
      <c r="S230">
        <v>1</v>
      </c>
      <c r="T230">
        <v>1</v>
      </c>
      <c r="U230">
        <v>1</v>
      </c>
      <c r="V230">
        <v>2</v>
      </c>
      <c r="W230">
        <v>0</v>
      </c>
      <c r="X230">
        <v>1</v>
      </c>
      <c r="Y230">
        <v>1</v>
      </c>
      <c r="Z230">
        <v>1</v>
      </c>
      <c r="AA230">
        <v>1</v>
      </c>
      <c r="AB230">
        <v>2</v>
      </c>
      <c r="AC230">
        <v>0</v>
      </c>
      <c r="AD230">
        <v>1</v>
      </c>
      <c r="AE230">
        <v>9.3000000000000007</v>
      </c>
      <c r="AF230">
        <v>9.3000000000000007</v>
      </c>
      <c r="AG230">
        <v>9.3000000000000007</v>
      </c>
      <c r="AH230">
        <v>29</v>
      </c>
      <c r="AI230">
        <v>259</v>
      </c>
      <c r="AJ230" t="s">
        <v>3194</v>
      </c>
      <c r="AK230">
        <v>7.4627000000000001E-3</v>
      </c>
      <c r="AL230">
        <v>1.8867</v>
      </c>
      <c r="AM230" t="s">
        <v>81</v>
      </c>
      <c r="AN230" t="s">
        <v>81</v>
      </c>
      <c r="AO230" t="s">
        <v>113</v>
      </c>
      <c r="AP230" t="s">
        <v>81</v>
      </c>
      <c r="AQ230" t="s">
        <v>2816</v>
      </c>
      <c r="AR230" t="s">
        <v>81</v>
      </c>
      <c r="AS230">
        <v>5.8</v>
      </c>
      <c r="AT230">
        <v>5.8</v>
      </c>
      <c r="AU230">
        <v>5.8</v>
      </c>
      <c r="AV230">
        <v>9.3000000000000007</v>
      </c>
      <c r="AW230">
        <v>0</v>
      </c>
      <c r="AX230">
        <v>5.8</v>
      </c>
      <c r="AY230">
        <v>3952100</v>
      </c>
      <c r="AZ230">
        <v>1017900</v>
      </c>
      <c r="BA230">
        <v>1097700</v>
      </c>
      <c r="BB230">
        <v>564830</v>
      </c>
      <c r="BC230">
        <v>613400</v>
      </c>
      <c r="BD230">
        <v>0</v>
      </c>
      <c r="BE230">
        <v>658390</v>
      </c>
      <c r="BF230">
        <v>16</v>
      </c>
      <c r="BG230">
        <v>247010</v>
      </c>
      <c r="BH230">
        <v>63616</v>
      </c>
      <c r="BI230">
        <v>68604</v>
      </c>
      <c r="BJ230">
        <v>35302</v>
      </c>
      <c r="BK230">
        <v>38338</v>
      </c>
      <c r="BL230">
        <v>0</v>
      </c>
      <c r="BM230">
        <v>41150</v>
      </c>
      <c r="BN230">
        <v>1</v>
      </c>
      <c r="BO230" t="s">
        <v>2321</v>
      </c>
      <c r="BP230" t="s">
        <v>2816</v>
      </c>
      <c r="BQ230" t="s">
        <v>2816</v>
      </c>
      <c r="BR230" t="s">
        <v>2816</v>
      </c>
      <c r="BS230">
        <v>228</v>
      </c>
      <c r="BT230" t="s">
        <v>2322</v>
      </c>
      <c r="BU230" t="s">
        <v>85</v>
      </c>
      <c r="BV230" t="s">
        <v>2323</v>
      </c>
      <c r="BW230" t="s">
        <v>2324</v>
      </c>
      <c r="BX230" t="s">
        <v>2325</v>
      </c>
      <c r="BY230" t="s">
        <v>2325</v>
      </c>
      <c r="BZ230" t="s">
        <v>2816</v>
      </c>
      <c r="CA230" t="s">
        <v>2816</v>
      </c>
      <c r="CB230" t="s">
        <v>2818</v>
      </c>
    </row>
    <row r="231" spans="1:80">
      <c r="A231" t="s">
        <v>2326</v>
      </c>
      <c r="B231" t="s">
        <v>2326</v>
      </c>
      <c r="C231" t="s">
        <v>2823</v>
      </c>
      <c r="D231" t="s">
        <v>2823</v>
      </c>
      <c r="E231" t="s">
        <v>2823</v>
      </c>
      <c r="F231" t="s">
        <v>2327</v>
      </c>
      <c r="G231" t="s">
        <v>2328</v>
      </c>
      <c r="H231" t="s">
        <v>2329</v>
      </c>
      <c r="I231">
        <v>1</v>
      </c>
      <c r="J231">
        <v>1</v>
      </c>
      <c r="K231">
        <v>1</v>
      </c>
      <c r="L231">
        <v>1</v>
      </c>
      <c r="M231">
        <v>1</v>
      </c>
      <c r="N231">
        <v>1</v>
      </c>
      <c r="O231">
        <v>1</v>
      </c>
      <c r="P231">
        <v>1</v>
      </c>
      <c r="Q231">
        <v>1</v>
      </c>
      <c r="R231">
        <v>1</v>
      </c>
      <c r="S231">
        <v>1</v>
      </c>
      <c r="T231">
        <v>1</v>
      </c>
      <c r="U231">
        <v>1</v>
      </c>
      <c r="V231">
        <v>1</v>
      </c>
      <c r="W231">
        <v>1</v>
      </c>
      <c r="X231">
        <v>1</v>
      </c>
      <c r="Y231">
        <v>1</v>
      </c>
      <c r="Z231">
        <v>1</v>
      </c>
      <c r="AA231">
        <v>1</v>
      </c>
      <c r="AB231">
        <v>1</v>
      </c>
      <c r="AC231">
        <v>1</v>
      </c>
      <c r="AD231">
        <v>1</v>
      </c>
      <c r="AE231">
        <v>6.7</v>
      </c>
      <c r="AF231">
        <v>6.7</v>
      </c>
      <c r="AG231">
        <v>6.7</v>
      </c>
      <c r="AH231">
        <v>28.574000000000002</v>
      </c>
      <c r="AI231">
        <v>252</v>
      </c>
      <c r="AJ231" t="s">
        <v>3064</v>
      </c>
      <c r="AK231">
        <v>1</v>
      </c>
      <c r="AL231">
        <v>-2</v>
      </c>
      <c r="AM231" t="s">
        <v>81</v>
      </c>
      <c r="AN231" t="s">
        <v>81</v>
      </c>
      <c r="AO231" t="s">
        <v>81</v>
      </c>
      <c r="AP231" t="s">
        <v>81</v>
      </c>
      <c r="AQ231" t="s">
        <v>81</v>
      </c>
      <c r="AR231" t="s">
        <v>81</v>
      </c>
      <c r="AS231">
        <v>6.7</v>
      </c>
      <c r="AT231">
        <v>6.7</v>
      </c>
      <c r="AU231">
        <v>6.7</v>
      </c>
      <c r="AV231">
        <v>6.7</v>
      </c>
      <c r="AW231">
        <v>6.7</v>
      </c>
      <c r="AX231">
        <v>6.7</v>
      </c>
      <c r="AY231">
        <v>36866000</v>
      </c>
      <c r="AZ231">
        <v>6948400</v>
      </c>
      <c r="BA231">
        <v>5985000</v>
      </c>
      <c r="BB231">
        <v>9052200</v>
      </c>
      <c r="BC231">
        <v>6766700</v>
      </c>
      <c r="BD231">
        <v>4452300</v>
      </c>
      <c r="BE231">
        <v>3661100</v>
      </c>
      <c r="BF231">
        <v>15</v>
      </c>
      <c r="BG231">
        <v>2457700</v>
      </c>
      <c r="BH231">
        <v>463230</v>
      </c>
      <c r="BI231">
        <v>399000</v>
      </c>
      <c r="BJ231">
        <v>603480</v>
      </c>
      <c r="BK231">
        <v>451110</v>
      </c>
      <c r="BL231">
        <v>296820</v>
      </c>
      <c r="BM231">
        <v>244070</v>
      </c>
      <c r="BN231">
        <v>4</v>
      </c>
      <c r="BO231" t="s">
        <v>2330</v>
      </c>
      <c r="BP231" t="s">
        <v>83</v>
      </c>
      <c r="BQ231" t="s">
        <v>2816</v>
      </c>
      <c r="BR231" t="s">
        <v>2816</v>
      </c>
      <c r="BS231">
        <v>229</v>
      </c>
      <c r="BT231" t="s">
        <v>3195</v>
      </c>
      <c r="BU231" t="s">
        <v>2826</v>
      </c>
      <c r="BV231" t="s">
        <v>3196</v>
      </c>
      <c r="BW231" t="s">
        <v>2331</v>
      </c>
      <c r="BX231" t="s">
        <v>2332</v>
      </c>
      <c r="BY231" t="s">
        <v>3197</v>
      </c>
      <c r="BZ231" t="s">
        <v>3198</v>
      </c>
      <c r="CA231" t="s">
        <v>3199</v>
      </c>
      <c r="CB231" t="s">
        <v>2818</v>
      </c>
    </row>
    <row r="232" spans="1:80">
      <c r="A232" t="s">
        <v>2333</v>
      </c>
      <c r="B232" t="s">
        <v>2333</v>
      </c>
      <c r="C232" t="s">
        <v>2840</v>
      </c>
      <c r="D232" t="s">
        <v>2840</v>
      </c>
      <c r="E232" t="s">
        <v>2840</v>
      </c>
      <c r="F232" t="s">
        <v>2334</v>
      </c>
      <c r="G232" t="s">
        <v>2335</v>
      </c>
      <c r="H232" t="s">
        <v>2336</v>
      </c>
      <c r="I232">
        <v>1</v>
      </c>
      <c r="J232">
        <v>8</v>
      </c>
      <c r="K232">
        <v>8</v>
      </c>
      <c r="L232">
        <v>8</v>
      </c>
      <c r="M232">
        <v>6</v>
      </c>
      <c r="N232">
        <v>7</v>
      </c>
      <c r="O232">
        <v>5</v>
      </c>
      <c r="P232">
        <v>5</v>
      </c>
      <c r="Q232">
        <v>4</v>
      </c>
      <c r="R232">
        <v>6</v>
      </c>
      <c r="S232">
        <v>6</v>
      </c>
      <c r="T232">
        <v>7</v>
      </c>
      <c r="U232">
        <v>5</v>
      </c>
      <c r="V232">
        <v>5</v>
      </c>
      <c r="W232">
        <v>4</v>
      </c>
      <c r="X232">
        <v>6</v>
      </c>
      <c r="Y232">
        <v>6</v>
      </c>
      <c r="Z232">
        <v>7</v>
      </c>
      <c r="AA232">
        <v>5</v>
      </c>
      <c r="AB232">
        <v>5</v>
      </c>
      <c r="AC232">
        <v>4</v>
      </c>
      <c r="AD232">
        <v>6</v>
      </c>
      <c r="AE232">
        <v>10.8</v>
      </c>
      <c r="AF232">
        <v>10.8</v>
      </c>
      <c r="AG232">
        <v>10.8</v>
      </c>
      <c r="AH232">
        <v>128.82</v>
      </c>
      <c r="AI232">
        <v>1174</v>
      </c>
      <c r="AJ232" t="s">
        <v>3200</v>
      </c>
      <c r="AK232">
        <v>0</v>
      </c>
      <c r="AL232">
        <v>24.277000000000001</v>
      </c>
      <c r="AM232" t="s">
        <v>81</v>
      </c>
      <c r="AN232" t="s">
        <v>81</v>
      </c>
      <c r="AO232" t="s">
        <v>81</v>
      </c>
      <c r="AP232" t="s">
        <v>81</v>
      </c>
      <c r="AQ232" t="s">
        <v>81</v>
      </c>
      <c r="AR232" t="s">
        <v>81</v>
      </c>
      <c r="AS232">
        <v>9.4</v>
      </c>
      <c r="AT232">
        <v>10.199999999999999</v>
      </c>
      <c r="AU232">
        <v>6.8</v>
      </c>
      <c r="AV232">
        <v>8.1999999999999993</v>
      </c>
      <c r="AW232">
        <v>6</v>
      </c>
      <c r="AX232">
        <v>7.8</v>
      </c>
      <c r="AY232">
        <v>48746000</v>
      </c>
      <c r="AZ232">
        <v>12810000</v>
      </c>
      <c r="BA232">
        <v>14871000</v>
      </c>
      <c r="BB232">
        <v>5434200</v>
      </c>
      <c r="BC232">
        <v>4475100</v>
      </c>
      <c r="BD232">
        <v>2898700</v>
      </c>
      <c r="BE232">
        <v>8257300</v>
      </c>
      <c r="BF232">
        <v>56</v>
      </c>
      <c r="BG232">
        <v>740860</v>
      </c>
      <c r="BH232">
        <v>180030</v>
      </c>
      <c r="BI232">
        <v>235430</v>
      </c>
      <c r="BJ232">
        <v>97040</v>
      </c>
      <c r="BK232">
        <v>79913</v>
      </c>
      <c r="BL232">
        <v>51762</v>
      </c>
      <c r="BM232">
        <v>96682</v>
      </c>
      <c r="BN232">
        <v>41</v>
      </c>
      <c r="BO232" t="s">
        <v>2337</v>
      </c>
      <c r="BP232" t="s">
        <v>2816</v>
      </c>
      <c r="BQ232" t="s">
        <v>2816</v>
      </c>
      <c r="BR232" t="s">
        <v>2816</v>
      </c>
      <c r="BS232">
        <v>230</v>
      </c>
      <c r="BT232" t="s">
        <v>2338</v>
      </c>
      <c r="BU232" t="s">
        <v>552</v>
      </c>
      <c r="BV232" t="s">
        <v>2339</v>
      </c>
      <c r="BW232" t="s">
        <v>2340</v>
      </c>
      <c r="BX232" t="s">
        <v>2341</v>
      </c>
      <c r="BY232" t="s">
        <v>2342</v>
      </c>
      <c r="BZ232" t="s">
        <v>2816</v>
      </c>
      <c r="CA232" t="s">
        <v>2816</v>
      </c>
      <c r="CB232" t="s">
        <v>2818</v>
      </c>
    </row>
    <row r="233" spans="1:80">
      <c r="A233" t="s">
        <v>2343</v>
      </c>
      <c r="B233" t="s">
        <v>2343</v>
      </c>
      <c r="C233" t="s">
        <v>2944</v>
      </c>
      <c r="D233" t="s">
        <v>2944</v>
      </c>
      <c r="E233" t="s">
        <v>2944</v>
      </c>
      <c r="F233" t="s">
        <v>2344</v>
      </c>
      <c r="G233" t="s">
        <v>2345</v>
      </c>
      <c r="H233" t="s">
        <v>2346</v>
      </c>
      <c r="I233">
        <v>1</v>
      </c>
      <c r="J233">
        <v>18</v>
      </c>
      <c r="K233">
        <v>18</v>
      </c>
      <c r="L233">
        <v>18</v>
      </c>
      <c r="M233">
        <v>18</v>
      </c>
      <c r="N233">
        <v>18</v>
      </c>
      <c r="O233">
        <v>18</v>
      </c>
      <c r="P233">
        <v>18</v>
      </c>
      <c r="Q233">
        <v>18</v>
      </c>
      <c r="R233">
        <v>18</v>
      </c>
      <c r="S233">
        <v>18</v>
      </c>
      <c r="T233">
        <v>18</v>
      </c>
      <c r="U233">
        <v>18</v>
      </c>
      <c r="V233">
        <v>18</v>
      </c>
      <c r="W233">
        <v>18</v>
      </c>
      <c r="X233">
        <v>18</v>
      </c>
      <c r="Y233">
        <v>18</v>
      </c>
      <c r="Z233">
        <v>18</v>
      </c>
      <c r="AA233">
        <v>18</v>
      </c>
      <c r="AB233">
        <v>18</v>
      </c>
      <c r="AC233">
        <v>18</v>
      </c>
      <c r="AD233">
        <v>18</v>
      </c>
      <c r="AE233">
        <v>64.8</v>
      </c>
      <c r="AF233">
        <v>64.8</v>
      </c>
      <c r="AG233">
        <v>64.8</v>
      </c>
      <c r="AH233">
        <v>29.86</v>
      </c>
      <c r="AI233">
        <v>273</v>
      </c>
      <c r="AJ233" t="s">
        <v>3201</v>
      </c>
      <c r="AK233">
        <v>0</v>
      </c>
      <c r="AL233">
        <v>323.31</v>
      </c>
      <c r="AM233" t="s">
        <v>81</v>
      </c>
      <c r="AN233" t="s">
        <v>81</v>
      </c>
      <c r="AO233" t="s">
        <v>81</v>
      </c>
      <c r="AP233" t="s">
        <v>81</v>
      </c>
      <c r="AQ233" t="s">
        <v>81</v>
      </c>
      <c r="AR233" t="s">
        <v>81</v>
      </c>
      <c r="AS233">
        <v>64.8</v>
      </c>
      <c r="AT233">
        <v>64.8</v>
      </c>
      <c r="AU233">
        <v>64.8</v>
      </c>
      <c r="AV233">
        <v>64.8</v>
      </c>
      <c r="AW233">
        <v>64.8</v>
      </c>
      <c r="AX233">
        <v>64.8</v>
      </c>
      <c r="AY233">
        <v>73765000000</v>
      </c>
      <c r="AZ233">
        <v>14766000000</v>
      </c>
      <c r="BA233">
        <v>15157000000</v>
      </c>
      <c r="BB233">
        <v>9190500000</v>
      </c>
      <c r="BC233">
        <v>14179000000</v>
      </c>
      <c r="BD233">
        <v>8221000000</v>
      </c>
      <c r="BE233">
        <v>12251000000</v>
      </c>
      <c r="BF233">
        <v>15</v>
      </c>
      <c r="BG233">
        <v>3642400000</v>
      </c>
      <c r="BH233">
        <v>724910000</v>
      </c>
      <c r="BI233">
        <v>710810000</v>
      </c>
      <c r="BJ233">
        <v>468290000</v>
      </c>
      <c r="BK233">
        <v>705220000</v>
      </c>
      <c r="BL233">
        <v>445430000</v>
      </c>
      <c r="BM233">
        <v>587750000</v>
      </c>
      <c r="BN233">
        <v>1981</v>
      </c>
      <c r="BO233" t="s">
        <v>2347</v>
      </c>
      <c r="BP233" t="s">
        <v>2816</v>
      </c>
      <c r="BQ233" t="s">
        <v>2816</v>
      </c>
      <c r="BR233" t="s">
        <v>2816</v>
      </c>
      <c r="BS233">
        <v>231</v>
      </c>
      <c r="BT233" t="s">
        <v>2348</v>
      </c>
      <c r="BU233" t="s">
        <v>717</v>
      </c>
      <c r="BV233" t="s">
        <v>2349</v>
      </c>
      <c r="BW233" t="s">
        <v>2350</v>
      </c>
      <c r="BX233" t="s">
        <v>2351</v>
      </c>
      <c r="BY233" t="s">
        <v>2352</v>
      </c>
      <c r="BZ233" t="s">
        <v>2353</v>
      </c>
      <c r="CA233" t="s">
        <v>2354</v>
      </c>
      <c r="CB233" t="s">
        <v>2818</v>
      </c>
    </row>
    <row r="234" spans="1:80">
      <c r="A234" t="s">
        <v>2355</v>
      </c>
      <c r="B234" t="s">
        <v>2355</v>
      </c>
      <c r="C234" t="s">
        <v>2842</v>
      </c>
      <c r="D234" t="s">
        <v>2842</v>
      </c>
      <c r="E234" t="s">
        <v>2842</v>
      </c>
      <c r="F234" t="s">
        <v>2356</v>
      </c>
      <c r="G234" t="s">
        <v>2357</v>
      </c>
      <c r="H234" t="s">
        <v>2358</v>
      </c>
      <c r="I234">
        <v>1</v>
      </c>
      <c r="J234">
        <v>19</v>
      </c>
      <c r="K234">
        <v>19</v>
      </c>
      <c r="L234">
        <v>19</v>
      </c>
      <c r="M234">
        <v>17</v>
      </c>
      <c r="N234">
        <v>17</v>
      </c>
      <c r="O234">
        <v>18</v>
      </c>
      <c r="P234">
        <v>18</v>
      </c>
      <c r="Q234">
        <v>17</v>
      </c>
      <c r="R234">
        <v>18</v>
      </c>
      <c r="S234">
        <v>17</v>
      </c>
      <c r="T234">
        <v>17</v>
      </c>
      <c r="U234">
        <v>18</v>
      </c>
      <c r="V234">
        <v>18</v>
      </c>
      <c r="W234">
        <v>17</v>
      </c>
      <c r="X234">
        <v>18</v>
      </c>
      <c r="Y234">
        <v>17</v>
      </c>
      <c r="Z234">
        <v>17</v>
      </c>
      <c r="AA234">
        <v>18</v>
      </c>
      <c r="AB234">
        <v>18</v>
      </c>
      <c r="AC234">
        <v>17</v>
      </c>
      <c r="AD234">
        <v>18</v>
      </c>
      <c r="AE234">
        <v>77</v>
      </c>
      <c r="AF234">
        <v>77</v>
      </c>
      <c r="AG234">
        <v>77</v>
      </c>
      <c r="AH234">
        <v>22.242999999999999</v>
      </c>
      <c r="AI234">
        <v>209</v>
      </c>
      <c r="AJ234" t="s">
        <v>2824</v>
      </c>
      <c r="AK234">
        <v>0</v>
      </c>
      <c r="AL234">
        <v>323.31</v>
      </c>
      <c r="AM234" t="s">
        <v>81</v>
      </c>
      <c r="AN234" t="s">
        <v>81</v>
      </c>
      <c r="AO234" t="s">
        <v>81</v>
      </c>
      <c r="AP234" t="s">
        <v>81</v>
      </c>
      <c r="AQ234" t="s">
        <v>81</v>
      </c>
      <c r="AR234" t="s">
        <v>81</v>
      </c>
      <c r="AS234">
        <v>60.3</v>
      </c>
      <c r="AT234">
        <v>60.3</v>
      </c>
      <c r="AU234">
        <v>66.5</v>
      </c>
      <c r="AV234">
        <v>77</v>
      </c>
      <c r="AW234">
        <v>66.5</v>
      </c>
      <c r="AX234">
        <v>70.8</v>
      </c>
      <c r="AY234">
        <v>80473000000</v>
      </c>
      <c r="AZ234">
        <v>15487000000</v>
      </c>
      <c r="BA234">
        <v>15752000000</v>
      </c>
      <c r="BB234">
        <v>10274000000</v>
      </c>
      <c r="BC234">
        <v>16252000000</v>
      </c>
      <c r="BD234">
        <v>8662800000</v>
      </c>
      <c r="BE234">
        <v>14044000000</v>
      </c>
      <c r="BF234">
        <v>14</v>
      </c>
      <c r="BG234">
        <v>4361400000</v>
      </c>
      <c r="BH234">
        <v>832490000</v>
      </c>
      <c r="BI234">
        <v>842750000</v>
      </c>
      <c r="BJ234">
        <v>576210000</v>
      </c>
      <c r="BK234">
        <v>877250000</v>
      </c>
      <c r="BL234">
        <v>486040000</v>
      </c>
      <c r="BM234">
        <v>746690000</v>
      </c>
      <c r="BN234">
        <v>681</v>
      </c>
      <c r="BO234" t="s">
        <v>2359</v>
      </c>
      <c r="BP234" t="s">
        <v>2816</v>
      </c>
      <c r="BQ234" t="s">
        <v>2816</v>
      </c>
      <c r="BR234" t="s">
        <v>2816</v>
      </c>
      <c r="BS234">
        <v>232</v>
      </c>
      <c r="BT234" t="s">
        <v>2360</v>
      </c>
      <c r="BU234" t="s">
        <v>963</v>
      </c>
      <c r="BV234" t="s">
        <v>2361</v>
      </c>
      <c r="BW234" t="s">
        <v>2362</v>
      </c>
      <c r="BX234" t="s">
        <v>2363</v>
      </c>
      <c r="BY234" t="s">
        <v>2364</v>
      </c>
      <c r="BZ234" t="s">
        <v>3202</v>
      </c>
      <c r="CA234" t="s">
        <v>2823</v>
      </c>
      <c r="CB234" t="s">
        <v>2818</v>
      </c>
    </row>
    <row r="235" spans="1:80">
      <c r="A235" t="s">
        <v>2365</v>
      </c>
      <c r="B235" t="s">
        <v>2365</v>
      </c>
      <c r="C235" t="s">
        <v>2839</v>
      </c>
      <c r="D235" t="s">
        <v>2839</v>
      </c>
      <c r="E235" t="s">
        <v>2839</v>
      </c>
      <c r="F235" t="s">
        <v>2366</v>
      </c>
      <c r="G235" t="s">
        <v>2367</v>
      </c>
      <c r="H235" t="s">
        <v>2368</v>
      </c>
      <c r="I235">
        <v>1</v>
      </c>
      <c r="J235">
        <v>11</v>
      </c>
      <c r="K235">
        <v>11</v>
      </c>
      <c r="L235">
        <v>11</v>
      </c>
      <c r="M235">
        <v>11</v>
      </c>
      <c r="N235">
        <v>11</v>
      </c>
      <c r="O235">
        <v>11</v>
      </c>
      <c r="P235">
        <v>11</v>
      </c>
      <c r="Q235">
        <v>11</v>
      </c>
      <c r="R235">
        <v>11</v>
      </c>
      <c r="S235">
        <v>11</v>
      </c>
      <c r="T235">
        <v>11</v>
      </c>
      <c r="U235">
        <v>11</v>
      </c>
      <c r="V235">
        <v>11</v>
      </c>
      <c r="W235">
        <v>11</v>
      </c>
      <c r="X235">
        <v>11</v>
      </c>
      <c r="Y235">
        <v>11</v>
      </c>
      <c r="Z235">
        <v>11</v>
      </c>
      <c r="AA235">
        <v>11</v>
      </c>
      <c r="AB235">
        <v>11</v>
      </c>
      <c r="AC235">
        <v>11</v>
      </c>
      <c r="AD235">
        <v>11</v>
      </c>
      <c r="AE235">
        <v>67.3</v>
      </c>
      <c r="AF235">
        <v>67.3</v>
      </c>
      <c r="AG235">
        <v>67.3</v>
      </c>
      <c r="AH235">
        <v>11.316000000000001</v>
      </c>
      <c r="AI235">
        <v>104</v>
      </c>
      <c r="AJ235" t="s">
        <v>3203</v>
      </c>
      <c r="AK235">
        <v>0</v>
      </c>
      <c r="AL235">
        <v>323.31</v>
      </c>
      <c r="AM235" t="s">
        <v>81</v>
      </c>
      <c r="AN235" t="s">
        <v>81</v>
      </c>
      <c r="AO235" t="s">
        <v>81</v>
      </c>
      <c r="AP235" t="s">
        <v>81</v>
      </c>
      <c r="AQ235" t="s">
        <v>81</v>
      </c>
      <c r="AR235" t="s">
        <v>81</v>
      </c>
      <c r="AS235">
        <v>67.3</v>
      </c>
      <c r="AT235">
        <v>67.3</v>
      </c>
      <c r="AU235">
        <v>67.3</v>
      </c>
      <c r="AV235">
        <v>67.3</v>
      </c>
      <c r="AW235">
        <v>67.3</v>
      </c>
      <c r="AX235">
        <v>67.3</v>
      </c>
      <c r="AY235">
        <v>11256000000</v>
      </c>
      <c r="AZ235">
        <v>2365000000</v>
      </c>
      <c r="BA235">
        <v>2507700000</v>
      </c>
      <c r="BB235">
        <v>1495300000</v>
      </c>
      <c r="BC235">
        <v>2514100000</v>
      </c>
      <c r="BD235">
        <v>539650000</v>
      </c>
      <c r="BE235">
        <v>1834100000</v>
      </c>
      <c r="BF235">
        <v>6</v>
      </c>
      <c r="BG235">
        <v>1560100000</v>
      </c>
      <c r="BH235">
        <v>331690000</v>
      </c>
      <c r="BI235">
        <v>342680000</v>
      </c>
      <c r="BJ235">
        <v>221180000</v>
      </c>
      <c r="BK235">
        <v>353870000</v>
      </c>
      <c r="BL235">
        <v>60197000</v>
      </c>
      <c r="BM235">
        <v>250520000</v>
      </c>
      <c r="BN235">
        <v>1104</v>
      </c>
      <c r="BO235" t="s">
        <v>2369</v>
      </c>
      <c r="BP235" t="s">
        <v>2816</v>
      </c>
      <c r="BQ235" t="s">
        <v>2816</v>
      </c>
      <c r="BR235" t="s">
        <v>2816</v>
      </c>
      <c r="BS235">
        <v>233</v>
      </c>
      <c r="BT235" t="s">
        <v>2370</v>
      </c>
      <c r="BU235" t="s">
        <v>887</v>
      </c>
      <c r="BV235" t="s">
        <v>2371</v>
      </c>
      <c r="BW235" t="s">
        <v>2372</v>
      </c>
      <c r="BX235" t="s">
        <v>2373</v>
      </c>
      <c r="BY235" t="s">
        <v>2374</v>
      </c>
      <c r="BZ235" t="s">
        <v>2816</v>
      </c>
      <c r="CA235" t="s">
        <v>2816</v>
      </c>
      <c r="CB235" t="s">
        <v>2818</v>
      </c>
    </row>
    <row r="236" spans="1:80">
      <c r="A236" t="s">
        <v>2375</v>
      </c>
      <c r="B236" t="s">
        <v>2375</v>
      </c>
      <c r="C236" t="s">
        <v>2834</v>
      </c>
      <c r="D236" t="s">
        <v>2834</v>
      </c>
      <c r="E236" t="s">
        <v>2834</v>
      </c>
      <c r="F236" t="s">
        <v>2376</v>
      </c>
      <c r="G236" t="s">
        <v>2377</v>
      </c>
      <c r="H236" t="s">
        <v>2378</v>
      </c>
      <c r="I236">
        <v>1</v>
      </c>
      <c r="J236">
        <v>4</v>
      </c>
      <c r="K236">
        <v>4</v>
      </c>
      <c r="L236">
        <v>4</v>
      </c>
      <c r="M236">
        <v>4</v>
      </c>
      <c r="N236">
        <v>3</v>
      </c>
      <c r="O236">
        <v>3</v>
      </c>
      <c r="P236">
        <v>4</v>
      </c>
      <c r="Q236">
        <v>3</v>
      </c>
      <c r="R236">
        <v>4</v>
      </c>
      <c r="S236">
        <v>4</v>
      </c>
      <c r="T236">
        <v>3</v>
      </c>
      <c r="U236">
        <v>3</v>
      </c>
      <c r="V236">
        <v>4</v>
      </c>
      <c r="W236">
        <v>3</v>
      </c>
      <c r="X236">
        <v>4</v>
      </c>
      <c r="Y236">
        <v>4</v>
      </c>
      <c r="Z236">
        <v>3</v>
      </c>
      <c r="AA236">
        <v>3</v>
      </c>
      <c r="AB236">
        <v>4</v>
      </c>
      <c r="AC236">
        <v>3</v>
      </c>
      <c r="AD236">
        <v>4</v>
      </c>
      <c r="AE236">
        <v>15.6</v>
      </c>
      <c r="AF236">
        <v>15.6</v>
      </c>
      <c r="AG236">
        <v>15.6</v>
      </c>
      <c r="AH236">
        <v>36.070999999999998</v>
      </c>
      <c r="AI236">
        <v>321</v>
      </c>
      <c r="AJ236" t="s">
        <v>3204</v>
      </c>
      <c r="AK236">
        <v>0</v>
      </c>
      <c r="AL236">
        <v>23.196999999999999</v>
      </c>
      <c r="AM236" t="s">
        <v>81</v>
      </c>
      <c r="AN236" t="s">
        <v>81</v>
      </c>
      <c r="AO236" t="s">
        <v>81</v>
      </c>
      <c r="AP236" t="s">
        <v>81</v>
      </c>
      <c r="AQ236" t="s">
        <v>81</v>
      </c>
      <c r="AR236" t="s">
        <v>81</v>
      </c>
      <c r="AS236">
        <v>15.6</v>
      </c>
      <c r="AT236">
        <v>12.8</v>
      </c>
      <c r="AU236">
        <v>12.5</v>
      </c>
      <c r="AV236">
        <v>15.6</v>
      </c>
      <c r="AW236">
        <v>12.5</v>
      </c>
      <c r="AX236">
        <v>15.6</v>
      </c>
      <c r="AY236">
        <v>44414000</v>
      </c>
      <c r="AZ236">
        <v>8106900</v>
      </c>
      <c r="BA236">
        <v>5146400</v>
      </c>
      <c r="BB236">
        <v>2966200</v>
      </c>
      <c r="BC236">
        <v>15199000</v>
      </c>
      <c r="BD236">
        <v>2343200</v>
      </c>
      <c r="BE236">
        <v>10653000</v>
      </c>
      <c r="BF236">
        <v>17</v>
      </c>
      <c r="BG236">
        <v>1949400</v>
      </c>
      <c r="BH236">
        <v>258920</v>
      </c>
      <c r="BI236">
        <v>302730</v>
      </c>
      <c r="BJ236">
        <v>101160</v>
      </c>
      <c r="BK236">
        <v>757860</v>
      </c>
      <c r="BL236">
        <v>73784</v>
      </c>
      <c r="BM236">
        <v>454970</v>
      </c>
      <c r="BN236">
        <v>15</v>
      </c>
      <c r="BO236" t="s">
        <v>2379</v>
      </c>
      <c r="BP236" t="s">
        <v>2816</v>
      </c>
      <c r="BQ236" t="s">
        <v>2816</v>
      </c>
      <c r="BR236" t="s">
        <v>2816</v>
      </c>
      <c r="BS236">
        <v>234</v>
      </c>
      <c r="BT236" t="s">
        <v>2380</v>
      </c>
      <c r="BU236" t="s">
        <v>469</v>
      </c>
      <c r="BV236" t="s">
        <v>2381</v>
      </c>
      <c r="BW236" t="s">
        <v>2382</v>
      </c>
      <c r="BX236" t="s">
        <v>2383</v>
      </c>
      <c r="BY236" t="s">
        <v>2384</v>
      </c>
      <c r="BZ236" t="s">
        <v>2816</v>
      </c>
      <c r="CA236" t="s">
        <v>2816</v>
      </c>
      <c r="CB236" t="s">
        <v>2818</v>
      </c>
    </row>
    <row r="237" spans="1:80">
      <c r="A237" t="s">
        <v>2385</v>
      </c>
      <c r="B237" t="s">
        <v>2385</v>
      </c>
      <c r="C237" t="s">
        <v>2919</v>
      </c>
      <c r="D237" t="s">
        <v>2919</v>
      </c>
      <c r="E237" t="s">
        <v>2919</v>
      </c>
      <c r="F237" t="s">
        <v>2386</v>
      </c>
      <c r="G237" t="s">
        <v>2387</v>
      </c>
      <c r="H237" t="s">
        <v>2388</v>
      </c>
      <c r="I237">
        <v>1</v>
      </c>
      <c r="J237">
        <v>12</v>
      </c>
      <c r="K237">
        <v>12</v>
      </c>
      <c r="L237">
        <v>12</v>
      </c>
      <c r="M237">
        <v>10</v>
      </c>
      <c r="N237">
        <v>11</v>
      </c>
      <c r="O237">
        <v>10</v>
      </c>
      <c r="P237">
        <v>10</v>
      </c>
      <c r="Q237">
        <v>11</v>
      </c>
      <c r="R237">
        <v>10</v>
      </c>
      <c r="S237">
        <v>10</v>
      </c>
      <c r="T237">
        <v>11</v>
      </c>
      <c r="U237">
        <v>10</v>
      </c>
      <c r="V237">
        <v>10</v>
      </c>
      <c r="W237">
        <v>11</v>
      </c>
      <c r="X237">
        <v>10</v>
      </c>
      <c r="Y237">
        <v>10</v>
      </c>
      <c r="Z237">
        <v>11</v>
      </c>
      <c r="AA237">
        <v>10</v>
      </c>
      <c r="AB237">
        <v>10</v>
      </c>
      <c r="AC237">
        <v>11</v>
      </c>
      <c r="AD237">
        <v>10</v>
      </c>
      <c r="AE237">
        <v>65.2</v>
      </c>
      <c r="AF237">
        <v>65.2</v>
      </c>
      <c r="AG237">
        <v>65.2</v>
      </c>
      <c r="AH237">
        <v>22.085999999999999</v>
      </c>
      <c r="AI237">
        <v>201</v>
      </c>
      <c r="AJ237" t="s">
        <v>3205</v>
      </c>
      <c r="AK237">
        <v>0</v>
      </c>
      <c r="AL237">
        <v>323.31</v>
      </c>
      <c r="AM237" t="s">
        <v>81</v>
      </c>
      <c r="AN237" t="s">
        <v>81</v>
      </c>
      <c r="AO237" t="s">
        <v>81</v>
      </c>
      <c r="AP237" t="s">
        <v>81</v>
      </c>
      <c r="AQ237" t="s">
        <v>81</v>
      </c>
      <c r="AR237" t="s">
        <v>81</v>
      </c>
      <c r="AS237">
        <v>49.8</v>
      </c>
      <c r="AT237">
        <v>52.7</v>
      </c>
      <c r="AU237">
        <v>49.8</v>
      </c>
      <c r="AV237">
        <v>49.8</v>
      </c>
      <c r="AW237">
        <v>62.2</v>
      </c>
      <c r="AX237">
        <v>49.8</v>
      </c>
      <c r="AY237">
        <v>68502000000</v>
      </c>
      <c r="AZ237">
        <v>13505000000</v>
      </c>
      <c r="BA237">
        <v>14428000000</v>
      </c>
      <c r="BB237">
        <v>8274400000</v>
      </c>
      <c r="BC237">
        <v>11701000000</v>
      </c>
      <c r="BD237">
        <v>8220000000</v>
      </c>
      <c r="BE237">
        <v>12373000000</v>
      </c>
      <c r="BF237">
        <v>10</v>
      </c>
      <c r="BG237">
        <v>6047300000</v>
      </c>
      <c r="BH237">
        <v>1207400000</v>
      </c>
      <c r="BI237">
        <v>1230700000</v>
      </c>
      <c r="BJ237">
        <v>741830000</v>
      </c>
      <c r="BK237">
        <v>1043500000</v>
      </c>
      <c r="BL237">
        <v>743330000</v>
      </c>
      <c r="BM237">
        <v>1080500000</v>
      </c>
      <c r="BN237">
        <v>1010</v>
      </c>
      <c r="BO237" t="s">
        <v>2389</v>
      </c>
      <c r="BP237" t="s">
        <v>2816</v>
      </c>
      <c r="BQ237" t="s">
        <v>2816</v>
      </c>
      <c r="BR237" t="s">
        <v>2816</v>
      </c>
      <c r="BS237">
        <v>235</v>
      </c>
      <c r="BT237" t="s">
        <v>2390</v>
      </c>
      <c r="BU237" t="s">
        <v>563</v>
      </c>
      <c r="BV237" t="s">
        <v>2391</v>
      </c>
      <c r="BW237" t="s">
        <v>2392</v>
      </c>
      <c r="BX237" t="s">
        <v>2393</v>
      </c>
      <c r="BY237" t="s">
        <v>2394</v>
      </c>
      <c r="BZ237" t="s">
        <v>2395</v>
      </c>
      <c r="CA237" t="s">
        <v>2396</v>
      </c>
      <c r="CB237" t="s">
        <v>2818</v>
      </c>
    </row>
    <row r="238" spans="1:80">
      <c r="A238" t="s">
        <v>2397</v>
      </c>
      <c r="B238" t="s">
        <v>2397</v>
      </c>
      <c r="C238" t="s">
        <v>2832</v>
      </c>
      <c r="D238" t="s">
        <v>2832</v>
      </c>
      <c r="E238" t="s">
        <v>2832</v>
      </c>
      <c r="F238" t="s">
        <v>2398</v>
      </c>
      <c r="G238" t="s">
        <v>2399</v>
      </c>
      <c r="H238" t="s">
        <v>2400</v>
      </c>
      <c r="I238">
        <v>1</v>
      </c>
      <c r="J238">
        <v>13</v>
      </c>
      <c r="K238">
        <v>13</v>
      </c>
      <c r="L238">
        <v>13</v>
      </c>
      <c r="M238">
        <v>12</v>
      </c>
      <c r="N238">
        <v>13</v>
      </c>
      <c r="O238">
        <v>12</v>
      </c>
      <c r="P238">
        <v>13</v>
      </c>
      <c r="Q238">
        <v>13</v>
      </c>
      <c r="R238">
        <v>13</v>
      </c>
      <c r="S238">
        <v>12</v>
      </c>
      <c r="T238">
        <v>13</v>
      </c>
      <c r="U238">
        <v>12</v>
      </c>
      <c r="V238">
        <v>13</v>
      </c>
      <c r="W238">
        <v>13</v>
      </c>
      <c r="X238">
        <v>13</v>
      </c>
      <c r="Y238">
        <v>12</v>
      </c>
      <c r="Z238">
        <v>13</v>
      </c>
      <c r="AA238">
        <v>12</v>
      </c>
      <c r="AB238">
        <v>13</v>
      </c>
      <c r="AC238">
        <v>13</v>
      </c>
      <c r="AD238">
        <v>13</v>
      </c>
      <c r="AE238">
        <v>63.6</v>
      </c>
      <c r="AF238">
        <v>63.6</v>
      </c>
      <c r="AG238">
        <v>63.6</v>
      </c>
      <c r="AH238">
        <v>12.226000000000001</v>
      </c>
      <c r="AI238">
        <v>110</v>
      </c>
      <c r="AJ238" t="s">
        <v>3206</v>
      </c>
      <c r="AK238">
        <v>0</v>
      </c>
      <c r="AL238">
        <v>323.31</v>
      </c>
      <c r="AM238" t="s">
        <v>81</v>
      </c>
      <c r="AN238" t="s">
        <v>81</v>
      </c>
      <c r="AO238" t="s">
        <v>81</v>
      </c>
      <c r="AP238" t="s">
        <v>81</v>
      </c>
      <c r="AQ238" t="s">
        <v>81</v>
      </c>
      <c r="AR238" t="s">
        <v>81</v>
      </c>
      <c r="AS238">
        <v>62.7</v>
      </c>
      <c r="AT238">
        <v>63.6</v>
      </c>
      <c r="AU238">
        <v>62.7</v>
      </c>
      <c r="AV238">
        <v>63.6</v>
      </c>
      <c r="AW238">
        <v>63.6</v>
      </c>
      <c r="AX238">
        <v>63.6</v>
      </c>
      <c r="AY238">
        <v>25712000000</v>
      </c>
      <c r="AZ238">
        <v>5493200000</v>
      </c>
      <c r="BA238">
        <v>5808600000</v>
      </c>
      <c r="BB238">
        <v>2718300000</v>
      </c>
      <c r="BC238">
        <v>4672300000</v>
      </c>
      <c r="BD238">
        <v>2411900000</v>
      </c>
      <c r="BE238">
        <v>4607900000</v>
      </c>
      <c r="BF238">
        <v>5</v>
      </c>
      <c r="BG238">
        <v>3556700000</v>
      </c>
      <c r="BH238">
        <v>768300000</v>
      </c>
      <c r="BI238">
        <v>771100000</v>
      </c>
      <c r="BJ238">
        <v>375360000</v>
      </c>
      <c r="BK238">
        <v>640320000</v>
      </c>
      <c r="BL238">
        <v>355890000</v>
      </c>
      <c r="BM238">
        <v>645700000</v>
      </c>
      <c r="BN238">
        <v>1442</v>
      </c>
      <c r="BO238" t="s">
        <v>2401</v>
      </c>
      <c r="BP238" t="s">
        <v>2816</v>
      </c>
      <c r="BQ238" t="s">
        <v>2816</v>
      </c>
      <c r="BR238" t="s">
        <v>2816</v>
      </c>
      <c r="BS238">
        <v>236</v>
      </c>
      <c r="BT238" t="s">
        <v>2402</v>
      </c>
      <c r="BU238" t="s">
        <v>1032</v>
      </c>
      <c r="BV238" t="s">
        <v>2403</v>
      </c>
      <c r="BW238" t="s">
        <v>2404</v>
      </c>
      <c r="BX238" t="s">
        <v>2405</v>
      </c>
      <c r="BY238" t="s">
        <v>2406</v>
      </c>
      <c r="BZ238" t="s">
        <v>3207</v>
      </c>
      <c r="CA238" t="s">
        <v>2971</v>
      </c>
      <c r="CB238" t="s">
        <v>2818</v>
      </c>
    </row>
    <row r="239" spans="1:80">
      <c r="A239" t="s">
        <v>2407</v>
      </c>
      <c r="B239" t="s">
        <v>2407</v>
      </c>
      <c r="C239" t="s">
        <v>2977</v>
      </c>
      <c r="D239" t="s">
        <v>2977</v>
      </c>
      <c r="E239" t="s">
        <v>2977</v>
      </c>
      <c r="F239" t="s">
        <v>2408</v>
      </c>
      <c r="G239" t="s">
        <v>2409</v>
      </c>
      <c r="H239" t="s">
        <v>2410</v>
      </c>
      <c r="I239">
        <v>1</v>
      </c>
      <c r="J239">
        <v>21</v>
      </c>
      <c r="K239">
        <v>21</v>
      </c>
      <c r="L239">
        <v>21</v>
      </c>
      <c r="M239">
        <v>19</v>
      </c>
      <c r="N239">
        <v>20</v>
      </c>
      <c r="O239">
        <v>20</v>
      </c>
      <c r="P239">
        <v>20</v>
      </c>
      <c r="Q239">
        <v>19</v>
      </c>
      <c r="R239">
        <v>19</v>
      </c>
      <c r="S239">
        <v>19</v>
      </c>
      <c r="T239">
        <v>20</v>
      </c>
      <c r="U239">
        <v>20</v>
      </c>
      <c r="V239">
        <v>20</v>
      </c>
      <c r="W239">
        <v>19</v>
      </c>
      <c r="X239">
        <v>19</v>
      </c>
      <c r="Y239">
        <v>19</v>
      </c>
      <c r="Z239">
        <v>20</v>
      </c>
      <c r="AA239">
        <v>20</v>
      </c>
      <c r="AB239">
        <v>20</v>
      </c>
      <c r="AC239">
        <v>19</v>
      </c>
      <c r="AD239">
        <v>19</v>
      </c>
      <c r="AE239">
        <v>82.7</v>
      </c>
      <c r="AF239">
        <v>82.7</v>
      </c>
      <c r="AG239">
        <v>82.7</v>
      </c>
      <c r="AH239">
        <v>20.300999999999998</v>
      </c>
      <c r="AI239">
        <v>179</v>
      </c>
      <c r="AJ239" t="s">
        <v>2877</v>
      </c>
      <c r="AK239">
        <v>0</v>
      </c>
      <c r="AL239">
        <v>323.31</v>
      </c>
      <c r="AM239" t="s">
        <v>81</v>
      </c>
      <c r="AN239" t="s">
        <v>81</v>
      </c>
      <c r="AO239" t="s">
        <v>81</v>
      </c>
      <c r="AP239" t="s">
        <v>81</v>
      </c>
      <c r="AQ239" t="s">
        <v>81</v>
      </c>
      <c r="AR239" t="s">
        <v>81</v>
      </c>
      <c r="AS239">
        <v>80.400000000000006</v>
      </c>
      <c r="AT239">
        <v>81.599999999999994</v>
      </c>
      <c r="AU239">
        <v>81.599999999999994</v>
      </c>
      <c r="AV239">
        <v>81.599999999999994</v>
      </c>
      <c r="AW239">
        <v>80.400000000000006</v>
      </c>
      <c r="AX239">
        <v>80.400000000000006</v>
      </c>
      <c r="AY239">
        <v>42041000000</v>
      </c>
      <c r="AZ239">
        <v>8096400000</v>
      </c>
      <c r="BA239">
        <v>10050000000</v>
      </c>
      <c r="BB239">
        <v>5026100000</v>
      </c>
      <c r="BC239">
        <v>7749200000</v>
      </c>
      <c r="BD239">
        <v>3983200000</v>
      </c>
      <c r="BE239">
        <v>7135600000</v>
      </c>
      <c r="BF239">
        <v>10</v>
      </c>
      <c r="BG239">
        <v>2179700000</v>
      </c>
      <c r="BH239">
        <v>486760000</v>
      </c>
      <c r="BI239">
        <v>429220000</v>
      </c>
      <c r="BJ239">
        <v>265390000</v>
      </c>
      <c r="BK239">
        <v>391380000</v>
      </c>
      <c r="BL239">
        <v>231240000</v>
      </c>
      <c r="BM239">
        <v>375700000</v>
      </c>
      <c r="BN239">
        <v>3088</v>
      </c>
      <c r="BO239" t="s">
        <v>2411</v>
      </c>
      <c r="BP239" t="s">
        <v>2816</v>
      </c>
      <c r="BQ239" t="s">
        <v>2816</v>
      </c>
      <c r="BR239" t="s">
        <v>2816</v>
      </c>
      <c r="BS239">
        <v>237</v>
      </c>
      <c r="BT239" t="s">
        <v>2412</v>
      </c>
      <c r="BU239" t="s">
        <v>952</v>
      </c>
      <c r="BV239" t="s">
        <v>2413</v>
      </c>
      <c r="BW239" t="s">
        <v>2414</v>
      </c>
      <c r="BX239" t="s">
        <v>2415</v>
      </c>
      <c r="BY239" t="s">
        <v>2416</v>
      </c>
      <c r="BZ239" t="s">
        <v>2417</v>
      </c>
      <c r="CA239" t="s">
        <v>2418</v>
      </c>
      <c r="CB239" t="s">
        <v>2818</v>
      </c>
    </row>
    <row r="240" spans="1:80">
      <c r="A240" t="s">
        <v>2419</v>
      </c>
      <c r="B240" t="s">
        <v>2419</v>
      </c>
      <c r="C240" t="s">
        <v>2831</v>
      </c>
      <c r="D240" t="s">
        <v>2831</v>
      </c>
      <c r="E240" t="s">
        <v>2831</v>
      </c>
      <c r="F240" t="s">
        <v>2420</v>
      </c>
      <c r="G240" t="s">
        <v>2421</v>
      </c>
      <c r="H240" t="s">
        <v>2422</v>
      </c>
      <c r="I240">
        <v>1</v>
      </c>
      <c r="J240">
        <v>17</v>
      </c>
      <c r="K240">
        <v>17</v>
      </c>
      <c r="L240">
        <v>17</v>
      </c>
      <c r="M240">
        <v>15</v>
      </c>
      <c r="N240">
        <v>16</v>
      </c>
      <c r="O240">
        <v>0</v>
      </c>
      <c r="P240">
        <v>17</v>
      </c>
      <c r="Q240">
        <v>13</v>
      </c>
      <c r="R240">
        <v>5</v>
      </c>
      <c r="S240">
        <v>15</v>
      </c>
      <c r="T240">
        <v>16</v>
      </c>
      <c r="U240">
        <v>0</v>
      </c>
      <c r="V240">
        <v>17</v>
      </c>
      <c r="W240">
        <v>13</v>
      </c>
      <c r="X240">
        <v>5</v>
      </c>
      <c r="Y240">
        <v>15</v>
      </c>
      <c r="Z240">
        <v>16</v>
      </c>
      <c r="AA240">
        <v>0</v>
      </c>
      <c r="AB240">
        <v>17</v>
      </c>
      <c r="AC240">
        <v>13</v>
      </c>
      <c r="AD240">
        <v>5</v>
      </c>
      <c r="AE240">
        <v>55.4</v>
      </c>
      <c r="AF240">
        <v>55.4</v>
      </c>
      <c r="AG240">
        <v>55.4</v>
      </c>
      <c r="AH240">
        <v>40.683</v>
      </c>
      <c r="AI240">
        <v>372</v>
      </c>
      <c r="AJ240" t="s">
        <v>3208</v>
      </c>
      <c r="AK240">
        <v>0</v>
      </c>
      <c r="AL240">
        <v>174.15</v>
      </c>
      <c r="AM240" t="s">
        <v>81</v>
      </c>
      <c r="AN240" t="s">
        <v>81</v>
      </c>
      <c r="AO240" t="s">
        <v>2816</v>
      </c>
      <c r="AP240" t="s">
        <v>81</v>
      </c>
      <c r="AQ240" t="s">
        <v>81</v>
      </c>
      <c r="AR240" t="s">
        <v>81</v>
      </c>
      <c r="AS240">
        <v>48.9</v>
      </c>
      <c r="AT240">
        <v>53</v>
      </c>
      <c r="AU240">
        <v>0</v>
      </c>
      <c r="AV240">
        <v>55.4</v>
      </c>
      <c r="AW240">
        <v>42.5</v>
      </c>
      <c r="AX240">
        <v>15.6</v>
      </c>
      <c r="AY240">
        <v>230390000</v>
      </c>
      <c r="AZ240">
        <v>47192000</v>
      </c>
      <c r="BA240">
        <v>54088000</v>
      </c>
      <c r="BB240">
        <v>0</v>
      </c>
      <c r="BC240">
        <v>98735000</v>
      </c>
      <c r="BD240">
        <v>22923000</v>
      </c>
      <c r="BE240">
        <v>7446900</v>
      </c>
      <c r="BF240">
        <v>24</v>
      </c>
      <c r="BG240">
        <v>9290800</v>
      </c>
      <c r="BH240">
        <v>1882300</v>
      </c>
      <c r="BI240">
        <v>2186500</v>
      </c>
      <c r="BJ240">
        <v>0</v>
      </c>
      <c r="BK240">
        <v>3956600</v>
      </c>
      <c r="BL240">
        <v>955130</v>
      </c>
      <c r="BM240">
        <v>310290</v>
      </c>
      <c r="BN240">
        <v>72</v>
      </c>
      <c r="BO240" t="s">
        <v>2423</v>
      </c>
      <c r="BP240" t="s">
        <v>2816</v>
      </c>
      <c r="BQ240" t="s">
        <v>2816</v>
      </c>
      <c r="BR240" t="s">
        <v>2816</v>
      </c>
      <c r="BS240">
        <v>238</v>
      </c>
      <c r="BT240" t="s">
        <v>2424</v>
      </c>
      <c r="BU240" t="s">
        <v>151</v>
      </c>
      <c r="BV240" t="s">
        <v>2425</v>
      </c>
      <c r="BW240" t="s">
        <v>2426</v>
      </c>
      <c r="BX240" t="s">
        <v>2427</v>
      </c>
      <c r="BY240" t="s">
        <v>2428</v>
      </c>
      <c r="BZ240" t="s">
        <v>2429</v>
      </c>
      <c r="CA240" t="s">
        <v>2430</v>
      </c>
      <c r="CB240" t="s">
        <v>2818</v>
      </c>
    </row>
    <row r="241" spans="1:80">
      <c r="A241" t="s">
        <v>2431</v>
      </c>
      <c r="B241" t="s">
        <v>2431</v>
      </c>
      <c r="C241" t="s">
        <v>2821</v>
      </c>
      <c r="D241" t="s">
        <v>2821</v>
      </c>
      <c r="E241" t="s">
        <v>2821</v>
      </c>
      <c r="F241" t="s">
        <v>2432</v>
      </c>
      <c r="G241" t="s">
        <v>2433</v>
      </c>
      <c r="H241" t="s">
        <v>2434</v>
      </c>
      <c r="I241">
        <v>1</v>
      </c>
      <c r="J241">
        <v>3</v>
      </c>
      <c r="K241">
        <v>3</v>
      </c>
      <c r="L241">
        <v>3</v>
      </c>
      <c r="M241">
        <v>2</v>
      </c>
      <c r="N241">
        <v>2</v>
      </c>
      <c r="O241">
        <v>2</v>
      </c>
      <c r="P241">
        <v>3</v>
      </c>
      <c r="Q241">
        <v>2</v>
      </c>
      <c r="R241">
        <v>3</v>
      </c>
      <c r="S241">
        <v>2</v>
      </c>
      <c r="T241">
        <v>2</v>
      </c>
      <c r="U241">
        <v>2</v>
      </c>
      <c r="V241">
        <v>3</v>
      </c>
      <c r="W241">
        <v>2</v>
      </c>
      <c r="X241">
        <v>3</v>
      </c>
      <c r="Y241">
        <v>2</v>
      </c>
      <c r="Z241">
        <v>2</v>
      </c>
      <c r="AA241">
        <v>2</v>
      </c>
      <c r="AB241">
        <v>3</v>
      </c>
      <c r="AC241">
        <v>2</v>
      </c>
      <c r="AD241">
        <v>3</v>
      </c>
      <c r="AE241">
        <v>4.7</v>
      </c>
      <c r="AF241">
        <v>4.7</v>
      </c>
      <c r="AG241">
        <v>4.7</v>
      </c>
      <c r="AH241">
        <v>95.584000000000003</v>
      </c>
      <c r="AI241">
        <v>857</v>
      </c>
      <c r="AJ241" t="s">
        <v>3209</v>
      </c>
      <c r="AK241">
        <v>0</v>
      </c>
      <c r="AL241">
        <v>7.0693000000000001</v>
      </c>
      <c r="AM241" t="s">
        <v>81</v>
      </c>
      <c r="AN241" t="s">
        <v>81</v>
      </c>
      <c r="AO241" t="s">
        <v>81</v>
      </c>
      <c r="AP241" t="s">
        <v>81</v>
      </c>
      <c r="AQ241" t="s">
        <v>81</v>
      </c>
      <c r="AR241" t="s">
        <v>81</v>
      </c>
      <c r="AS241">
        <v>2.8</v>
      </c>
      <c r="AT241">
        <v>2.8</v>
      </c>
      <c r="AU241">
        <v>2.8</v>
      </c>
      <c r="AV241">
        <v>4.7</v>
      </c>
      <c r="AW241">
        <v>2.8</v>
      </c>
      <c r="AX241">
        <v>4.7</v>
      </c>
      <c r="AY241">
        <v>16498000</v>
      </c>
      <c r="AZ241">
        <v>2583400</v>
      </c>
      <c r="BA241">
        <v>2507500</v>
      </c>
      <c r="BB241">
        <v>1974300</v>
      </c>
      <c r="BC241">
        <v>4152700</v>
      </c>
      <c r="BD241">
        <v>1973800</v>
      </c>
      <c r="BE241">
        <v>3305800</v>
      </c>
      <c r="BF241">
        <v>50</v>
      </c>
      <c r="BG241">
        <v>329950</v>
      </c>
      <c r="BH241">
        <v>51667</v>
      </c>
      <c r="BI241">
        <v>50151</v>
      </c>
      <c r="BJ241">
        <v>39486</v>
      </c>
      <c r="BK241">
        <v>83054</v>
      </c>
      <c r="BL241">
        <v>39476</v>
      </c>
      <c r="BM241">
        <v>66116</v>
      </c>
      <c r="BN241">
        <v>8</v>
      </c>
      <c r="BO241" t="s">
        <v>2435</v>
      </c>
      <c r="BP241" t="s">
        <v>2816</v>
      </c>
      <c r="BQ241" t="s">
        <v>2816</v>
      </c>
      <c r="BR241" t="s">
        <v>2816</v>
      </c>
      <c r="BS241">
        <v>239</v>
      </c>
      <c r="BT241" t="s">
        <v>2436</v>
      </c>
      <c r="BU241" t="s">
        <v>132</v>
      </c>
      <c r="BV241" t="s">
        <v>2437</v>
      </c>
      <c r="BW241" t="s">
        <v>2438</v>
      </c>
      <c r="BX241" t="s">
        <v>2439</v>
      </c>
      <c r="BY241" t="s">
        <v>2440</v>
      </c>
      <c r="BZ241" t="s">
        <v>2816</v>
      </c>
      <c r="CA241" t="s">
        <v>2816</v>
      </c>
      <c r="CB241" t="s">
        <v>2818</v>
      </c>
    </row>
    <row r="242" spans="1:80">
      <c r="A242" t="s">
        <v>2441</v>
      </c>
      <c r="B242" t="s">
        <v>2441</v>
      </c>
      <c r="C242" t="s">
        <v>2821</v>
      </c>
      <c r="D242" t="s">
        <v>2821</v>
      </c>
      <c r="E242" t="s">
        <v>2821</v>
      </c>
      <c r="F242" t="s">
        <v>2442</v>
      </c>
      <c r="G242" t="s">
        <v>2443</v>
      </c>
      <c r="H242" t="s">
        <v>2444</v>
      </c>
      <c r="I242">
        <v>1</v>
      </c>
      <c r="J242">
        <v>3</v>
      </c>
      <c r="K242">
        <v>3</v>
      </c>
      <c r="L242">
        <v>3</v>
      </c>
      <c r="M242">
        <v>2</v>
      </c>
      <c r="N242">
        <v>2</v>
      </c>
      <c r="O242">
        <v>2</v>
      </c>
      <c r="P242">
        <v>2</v>
      </c>
      <c r="Q242">
        <v>3</v>
      </c>
      <c r="R242">
        <v>2</v>
      </c>
      <c r="S242">
        <v>2</v>
      </c>
      <c r="T242">
        <v>2</v>
      </c>
      <c r="U242">
        <v>2</v>
      </c>
      <c r="V242">
        <v>2</v>
      </c>
      <c r="W242">
        <v>3</v>
      </c>
      <c r="X242">
        <v>2</v>
      </c>
      <c r="Y242">
        <v>2</v>
      </c>
      <c r="Z242">
        <v>2</v>
      </c>
      <c r="AA242">
        <v>2</v>
      </c>
      <c r="AB242">
        <v>2</v>
      </c>
      <c r="AC242">
        <v>3</v>
      </c>
      <c r="AD242">
        <v>2</v>
      </c>
      <c r="AE242">
        <v>5.8</v>
      </c>
      <c r="AF242">
        <v>5.8</v>
      </c>
      <c r="AG242">
        <v>5.8</v>
      </c>
      <c r="AH242">
        <v>71.843000000000004</v>
      </c>
      <c r="AI242">
        <v>637</v>
      </c>
      <c r="AJ242" t="s">
        <v>3210</v>
      </c>
      <c r="AK242">
        <v>0</v>
      </c>
      <c r="AL242">
        <v>7.8171999999999997</v>
      </c>
      <c r="AM242" t="s">
        <v>81</v>
      </c>
      <c r="AN242" t="s">
        <v>81</v>
      </c>
      <c r="AO242" t="s">
        <v>81</v>
      </c>
      <c r="AP242" t="s">
        <v>81</v>
      </c>
      <c r="AQ242" t="s">
        <v>81</v>
      </c>
      <c r="AR242" t="s">
        <v>81</v>
      </c>
      <c r="AS242">
        <v>4.0999999999999996</v>
      </c>
      <c r="AT242">
        <v>4.0999999999999996</v>
      </c>
      <c r="AU242">
        <v>3.5</v>
      </c>
      <c r="AV242">
        <v>4.0999999999999996</v>
      </c>
      <c r="AW242">
        <v>5.8</v>
      </c>
      <c r="AX242">
        <v>4.0999999999999996</v>
      </c>
      <c r="AY242">
        <v>14789000</v>
      </c>
      <c r="AZ242">
        <v>1261300</v>
      </c>
      <c r="BA242">
        <v>4454000</v>
      </c>
      <c r="BB242">
        <v>1948600</v>
      </c>
      <c r="BC242">
        <v>3509200</v>
      </c>
      <c r="BD242">
        <v>2730300</v>
      </c>
      <c r="BE242">
        <v>885210</v>
      </c>
      <c r="BF242">
        <v>35</v>
      </c>
      <c r="BG242">
        <v>422530</v>
      </c>
      <c r="BH242">
        <v>36036</v>
      </c>
      <c r="BI242">
        <v>127260</v>
      </c>
      <c r="BJ242">
        <v>55676</v>
      </c>
      <c r="BK242">
        <v>100260</v>
      </c>
      <c r="BL242">
        <v>78007</v>
      </c>
      <c r="BM242">
        <v>25292</v>
      </c>
      <c r="BN242">
        <v>6</v>
      </c>
      <c r="BO242" t="s">
        <v>2445</v>
      </c>
      <c r="BP242" t="s">
        <v>2816</v>
      </c>
      <c r="BQ242" t="s">
        <v>2816</v>
      </c>
      <c r="BR242" t="s">
        <v>2816</v>
      </c>
      <c r="BS242">
        <v>240</v>
      </c>
      <c r="BT242" t="s">
        <v>2446</v>
      </c>
      <c r="BU242" t="s">
        <v>132</v>
      </c>
      <c r="BV242" t="s">
        <v>2447</v>
      </c>
      <c r="BW242" t="s">
        <v>2448</v>
      </c>
      <c r="BX242" t="s">
        <v>2449</v>
      </c>
      <c r="BY242" t="s">
        <v>2450</v>
      </c>
      <c r="BZ242" t="s">
        <v>2816</v>
      </c>
      <c r="CA242" t="s">
        <v>2816</v>
      </c>
      <c r="CB242" t="s">
        <v>2818</v>
      </c>
    </row>
    <row r="243" spans="1:80">
      <c r="A243" t="s">
        <v>2451</v>
      </c>
      <c r="B243" t="s">
        <v>2451</v>
      </c>
      <c r="C243" t="s">
        <v>2815</v>
      </c>
      <c r="D243" t="s">
        <v>2815</v>
      </c>
      <c r="E243" t="s">
        <v>2815</v>
      </c>
      <c r="F243" t="s">
        <v>2452</v>
      </c>
      <c r="G243" t="s">
        <v>2453</v>
      </c>
      <c r="H243" t="s">
        <v>2454</v>
      </c>
      <c r="I243">
        <v>1</v>
      </c>
      <c r="J243">
        <v>2</v>
      </c>
      <c r="K243">
        <v>2</v>
      </c>
      <c r="L243">
        <v>2</v>
      </c>
      <c r="M243">
        <v>2</v>
      </c>
      <c r="N243">
        <v>2</v>
      </c>
      <c r="O243">
        <v>2</v>
      </c>
      <c r="P243">
        <v>1</v>
      </c>
      <c r="Q243">
        <v>2</v>
      </c>
      <c r="R243">
        <v>1</v>
      </c>
      <c r="S243">
        <v>2</v>
      </c>
      <c r="T243">
        <v>2</v>
      </c>
      <c r="U243">
        <v>2</v>
      </c>
      <c r="V243">
        <v>1</v>
      </c>
      <c r="W243">
        <v>2</v>
      </c>
      <c r="X243">
        <v>1</v>
      </c>
      <c r="Y243">
        <v>2</v>
      </c>
      <c r="Z243">
        <v>2</v>
      </c>
      <c r="AA243">
        <v>2</v>
      </c>
      <c r="AB243">
        <v>1</v>
      </c>
      <c r="AC243">
        <v>2</v>
      </c>
      <c r="AD243">
        <v>1</v>
      </c>
      <c r="AE243">
        <v>8.9</v>
      </c>
      <c r="AF243">
        <v>8.9</v>
      </c>
      <c r="AG243">
        <v>8.9</v>
      </c>
      <c r="AH243">
        <v>40.99</v>
      </c>
      <c r="AI243">
        <v>371</v>
      </c>
      <c r="AJ243" t="s">
        <v>3211</v>
      </c>
      <c r="AK243">
        <v>0</v>
      </c>
      <c r="AL243">
        <v>4.5590999999999999</v>
      </c>
      <c r="AM243" t="s">
        <v>81</v>
      </c>
      <c r="AN243" t="s">
        <v>81</v>
      </c>
      <c r="AO243" t="s">
        <v>81</v>
      </c>
      <c r="AP243" t="s">
        <v>81</v>
      </c>
      <c r="AQ243" t="s">
        <v>81</v>
      </c>
      <c r="AR243" t="s">
        <v>81</v>
      </c>
      <c r="AS243">
        <v>8.9</v>
      </c>
      <c r="AT243">
        <v>8.9</v>
      </c>
      <c r="AU243">
        <v>8.9</v>
      </c>
      <c r="AV243">
        <v>6.2</v>
      </c>
      <c r="AW243">
        <v>8.9</v>
      </c>
      <c r="AX243">
        <v>6.2</v>
      </c>
      <c r="AY243">
        <v>10642000</v>
      </c>
      <c r="AZ243">
        <v>2338000</v>
      </c>
      <c r="BA243">
        <v>3682700</v>
      </c>
      <c r="BB243">
        <v>1693600</v>
      </c>
      <c r="BC243">
        <v>868050</v>
      </c>
      <c r="BD243">
        <v>1332800</v>
      </c>
      <c r="BE243">
        <v>727260</v>
      </c>
      <c r="BF243">
        <v>18</v>
      </c>
      <c r="BG243">
        <v>591250</v>
      </c>
      <c r="BH243">
        <v>129890</v>
      </c>
      <c r="BI243">
        <v>204600</v>
      </c>
      <c r="BJ243">
        <v>94087</v>
      </c>
      <c r="BK243">
        <v>48225</v>
      </c>
      <c r="BL243">
        <v>74047</v>
      </c>
      <c r="BM243">
        <v>40403</v>
      </c>
      <c r="BN243">
        <v>11</v>
      </c>
      <c r="BO243" t="s">
        <v>2455</v>
      </c>
      <c r="BP243" t="s">
        <v>2816</v>
      </c>
      <c r="BQ243" t="s">
        <v>2816</v>
      </c>
      <c r="BR243" t="s">
        <v>2816</v>
      </c>
      <c r="BS243">
        <v>241</v>
      </c>
      <c r="BT243" t="s">
        <v>2456</v>
      </c>
      <c r="BU243" t="s">
        <v>85</v>
      </c>
      <c r="BV243" t="s">
        <v>2457</v>
      </c>
      <c r="BW243" t="s">
        <v>2458</v>
      </c>
      <c r="BX243" t="s">
        <v>2459</v>
      </c>
      <c r="BY243" t="s">
        <v>2460</v>
      </c>
      <c r="BZ243" t="s">
        <v>2816</v>
      </c>
      <c r="CA243" t="s">
        <v>2816</v>
      </c>
      <c r="CB243" t="s">
        <v>2818</v>
      </c>
    </row>
    <row r="244" spans="1:80">
      <c r="A244" t="s">
        <v>2461</v>
      </c>
      <c r="B244" t="s">
        <v>2461</v>
      </c>
      <c r="C244" t="s">
        <v>2840</v>
      </c>
      <c r="D244" t="s">
        <v>2840</v>
      </c>
      <c r="E244" t="s">
        <v>2840</v>
      </c>
      <c r="F244" t="s">
        <v>2462</v>
      </c>
      <c r="G244" t="s">
        <v>2463</v>
      </c>
      <c r="H244" t="s">
        <v>2464</v>
      </c>
      <c r="I244">
        <v>1</v>
      </c>
      <c r="J244">
        <v>8</v>
      </c>
      <c r="K244">
        <v>8</v>
      </c>
      <c r="L244">
        <v>8</v>
      </c>
      <c r="M244">
        <v>8</v>
      </c>
      <c r="N244">
        <v>8</v>
      </c>
      <c r="O244">
        <v>8</v>
      </c>
      <c r="P244">
        <v>8</v>
      </c>
      <c r="Q244">
        <v>8</v>
      </c>
      <c r="R244">
        <v>8</v>
      </c>
      <c r="S244">
        <v>8</v>
      </c>
      <c r="T244">
        <v>8</v>
      </c>
      <c r="U244">
        <v>8</v>
      </c>
      <c r="V244">
        <v>8</v>
      </c>
      <c r="W244">
        <v>8</v>
      </c>
      <c r="X244">
        <v>8</v>
      </c>
      <c r="Y244">
        <v>8</v>
      </c>
      <c r="Z244">
        <v>8</v>
      </c>
      <c r="AA244">
        <v>8</v>
      </c>
      <c r="AB244">
        <v>8</v>
      </c>
      <c r="AC244">
        <v>8</v>
      </c>
      <c r="AD244">
        <v>8</v>
      </c>
      <c r="AE244">
        <v>46.5</v>
      </c>
      <c r="AF244">
        <v>46.5</v>
      </c>
      <c r="AG244">
        <v>46.5</v>
      </c>
      <c r="AH244">
        <v>8.4999000000000002</v>
      </c>
      <c r="AI244">
        <v>71</v>
      </c>
      <c r="AJ244" t="s">
        <v>2935</v>
      </c>
      <c r="AK244">
        <v>0</v>
      </c>
      <c r="AL244">
        <v>174.4</v>
      </c>
      <c r="AM244" t="s">
        <v>81</v>
      </c>
      <c r="AN244" t="s">
        <v>81</v>
      </c>
      <c r="AO244" t="s">
        <v>81</v>
      </c>
      <c r="AP244" t="s">
        <v>81</v>
      </c>
      <c r="AQ244" t="s">
        <v>81</v>
      </c>
      <c r="AR244" t="s">
        <v>81</v>
      </c>
      <c r="AS244">
        <v>46.5</v>
      </c>
      <c r="AT244">
        <v>46.5</v>
      </c>
      <c r="AU244">
        <v>46.5</v>
      </c>
      <c r="AV244">
        <v>46.5</v>
      </c>
      <c r="AW244">
        <v>46.5</v>
      </c>
      <c r="AX244">
        <v>46.5</v>
      </c>
      <c r="AY244">
        <v>8862000000</v>
      </c>
      <c r="AZ244">
        <v>1295900000</v>
      </c>
      <c r="BA244">
        <v>2153000000</v>
      </c>
      <c r="BB244">
        <v>926350000</v>
      </c>
      <c r="BC244">
        <v>2024200000</v>
      </c>
      <c r="BD244">
        <v>1051400000</v>
      </c>
      <c r="BE244">
        <v>1411200000</v>
      </c>
      <c r="BF244">
        <v>3</v>
      </c>
      <c r="BG244">
        <v>2343500000</v>
      </c>
      <c r="BH244">
        <v>336370000</v>
      </c>
      <c r="BI244">
        <v>600740000</v>
      </c>
      <c r="BJ244">
        <v>232760000</v>
      </c>
      <c r="BK244">
        <v>529450000</v>
      </c>
      <c r="BL244">
        <v>289240000</v>
      </c>
      <c r="BM244">
        <v>354960000</v>
      </c>
      <c r="BN244">
        <v>221</v>
      </c>
      <c r="BO244" t="s">
        <v>2465</v>
      </c>
      <c r="BP244" t="s">
        <v>2816</v>
      </c>
      <c r="BQ244" t="s">
        <v>2816</v>
      </c>
      <c r="BR244" t="s">
        <v>2816</v>
      </c>
      <c r="BS244">
        <v>242</v>
      </c>
      <c r="BT244" t="s">
        <v>2466</v>
      </c>
      <c r="BU244" t="s">
        <v>552</v>
      </c>
      <c r="BV244" t="s">
        <v>2467</v>
      </c>
      <c r="BW244" t="s">
        <v>2468</v>
      </c>
      <c r="BX244" t="s">
        <v>2469</v>
      </c>
      <c r="BY244" t="s">
        <v>2470</v>
      </c>
      <c r="BZ244" t="s">
        <v>2816</v>
      </c>
      <c r="CA244" t="s">
        <v>2816</v>
      </c>
      <c r="CB244" t="s">
        <v>2818</v>
      </c>
    </row>
    <row r="245" spans="1:80">
      <c r="A245" t="s">
        <v>2471</v>
      </c>
      <c r="B245" t="s">
        <v>2471</v>
      </c>
      <c r="C245" t="s">
        <v>2880</v>
      </c>
      <c r="D245" t="s">
        <v>2880</v>
      </c>
      <c r="E245" t="s">
        <v>2880</v>
      </c>
      <c r="F245" t="s">
        <v>2472</v>
      </c>
      <c r="G245" t="s">
        <v>2473</v>
      </c>
      <c r="H245" t="s">
        <v>2474</v>
      </c>
      <c r="I245">
        <v>1</v>
      </c>
      <c r="J245">
        <v>10</v>
      </c>
      <c r="K245">
        <v>10</v>
      </c>
      <c r="L245">
        <v>10</v>
      </c>
      <c r="M245">
        <v>10</v>
      </c>
      <c r="N245">
        <v>10</v>
      </c>
      <c r="O245">
        <v>10</v>
      </c>
      <c r="P245">
        <v>10</v>
      </c>
      <c r="Q245">
        <v>10</v>
      </c>
      <c r="R245">
        <v>10</v>
      </c>
      <c r="S245">
        <v>10</v>
      </c>
      <c r="T245">
        <v>10</v>
      </c>
      <c r="U245">
        <v>10</v>
      </c>
      <c r="V245">
        <v>10</v>
      </c>
      <c r="W245">
        <v>10</v>
      </c>
      <c r="X245">
        <v>10</v>
      </c>
      <c r="Y245">
        <v>10</v>
      </c>
      <c r="Z245">
        <v>10</v>
      </c>
      <c r="AA245">
        <v>10</v>
      </c>
      <c r="AB245">
        <v>10</v>
      </c>
      <c r="AC245">
        <v>10</v>
      </c>
      <c r="AD245">
        <v>10</v>
      </c>
      <c r="AE245">
        <v>77.7</v>
      </c>
      <c r="AF245">
        <v>77.7</v>
      </c>
      <c r="AG245">
        <v>77.7</v>
      </c>
      <c r="AH245">
        <v>10.693</v>
      </c>
      <c r="AI245">
        <v>94</v>
      </c>
      <c r="AJ245" t="s">
        <v>2974</v>
      </c>
      <c r="AK245">
        <v>0</v>
      </c>
      <c r="AL245">
        <v>323.31</v>
      </c>
      <c r="AM245" t="s">
        <v>81</v>
      </c>
      <c r="AN245" t="s">
        <v>81</v>
      </c>
      <c r="AO245" t="s">
        <v>81</v>
      </c>
      <c r="AP245" t="s">
        <v>81</v>
      </c>
      <c r="AQ245" t="s">
        <v>81</v>
      </c>
      <c r="AR245" t="s">
        <v>81</v>
      </c>
      <c r="AS245">
        <v>77.7</v>
      </c>
      <c r="AT245">
        <v>77.7</v>
      </c>
      <c r="AU245">
        <v>77.7</v>
      </c>
      <c r="AV245">
        <v>77.7</v>
      </c>
      <c r="AW245">
        <v>77.7</v>
      </c>
      <c r="AX245">
        <v>77.7</v>
      </c>
      <c r="AY245">
        <v>5813000000</v>
      </c>
      <c r="AZ245">
        <v>985060000</v>
      </c>
      <c r="BA245">
        <v>1297000000</v>
      </c>
      <c r="BB245">
        <v>618150000</v>
      </c>
      <c r="BC245">
        <v>1417700000</v>
      </c>
      <c r="BD245">
        <v>417570000</v>
      </c>
      <c r="BE245">
        <v>1077500000</v>
      </c>
      <c r="BF245">
        <v>6</v>
      </c>
      <c r="BG245">
        <v>537800000</v>
      </c>
      <c r="BH245">
        <v>93270000</v>
      </c>
      <c r="BI245">
        <v>116420000</v>
      </c>
      <c r="BJ245">
        <v>57674000</v>
      </c>
      <c r="BK245">
        <v>132580000</v>
      </c>
      <c r="BL245">
        <v>43322000</v>
      </c>
      <c r="BM245">
        <v>94539000</v>
      </c>
      <c r="BN245">
        <v>1002</v>
      </c>
      <c r="BO245" t="s">
        <v>2475</v>
      </c>
      <c r="BP245" t="s">
        <v>2816</v>
      </c>
      <c r="BQ245" t="s">
        <v>2816</v>
      </c>
      <c r="BR245" t="s">
        <v>2816</v>
      </c>
      <c r="BS245">
        <v>243</v>
      </c>
      <c r="BT245" t="s">
        <v>2476</v>
      </c>
      <c r="BU245" t="s">
        <v>384</v>
      </c>
      <c r="BV245" t="s">
        <v>2477</v>
      </c>
      <c r="BW245" t="s">
        <v>2478</v>
      </c>
      <c r="BX245" t="s">
        <v>2479</v>
      </c>
      <c r="BY245" t="s">
        <v>2480</v>
      </c>
      <c r="BZ245" t="s">
        <v>2481</v>
      </c>
      <c r="CA245" t="s">
        <v>2482</v>
      </c>
      <c r="CB245" t="s">
        <v>2818</v>
      </c>
    </row>
    <row r="246" spans="1:80">
      <c r="A246" t="s">
        <v>2483</v>
      </c>
      <c r="B246" t="s">
        <v>2483</v>
      </c>
      <c r="C246" t="s">
        <v>2823</v>
      </c>
      <c r="D246" t="s">
        <v>2823</v>
      </c>
      <c r="E246" t="s">
        <v>2823</v>
      </c>
      <c r="F246" t="s">
        <v>2484</v>
      </c>
      <c r="G246" t="s">
        <v>2485</v>
      </c>
      <c r="H246" t="s">
        <v>2486</v>
      </c>
      <c r="I246">
        <v>1</v>
      </c>
      <c r="J246">
        <v>1</v>
      </c>
      <c r="K246">
        <v>1</v>
      </c>
      <c r="L246">
        <v>1</v>
      </c>
      <c r="M246">
        <v>1</v>
      </c>
      <c r="N246">
        <v>1</v>
      </c>
      <c r="O246">
        <v>1</v>
      </c>
      <c r="P246">
        <v>1</v>
      </c>
      <c r="Q246">
        <v>1</v>
      </c>
      <c r="R246">
        <v>1</v>
      </c>
      <c r="S246">
        <v>1</v>
      </c>
      <c r="T246">
        <v>1</v>
      </c>
      <c r="U246">
        <v>1</v>
      </c>
      <c r="V246">
        <v>1</v>
      </c>
      <c r="W246">
        <v>1</v>
      </c>
      <c r="X246">
        <v>1</v>
      </c>
      <c r="Y246">
        <v>1</v>
      </c>
      <c r="Z246">
        <v>1</v>
      </c>
      <c r="AA246">
        <v>1</v>
      </c>
      <c r="AB246">
        <v>1</v>
      </c>
      <c r="AC246">
        <v>1</v>
      </c>
      <c r="AD246">
        <v>1</v>
      </c>
      <c r="AE246">
        <v>2.4</v>
      </c>
      <c r="AF246">
        <v>2.4</v>
      </c>
      <c r="AG246">
        <v>2.4</v>
      </c>
      <c r="AH246">
        <v>40.680999999999997</v>
      </c>
      <c r="AI246">
        <v>372</v>
      </c>
      <c r="AJ246" t="s">
        <v>3208</v>
      </c>
      <c r="AK246">
        <v>0</v>
      </c>
      <c r="AL246">
        <v>2.6846999999999999</v>
      </c>
      <c r="AM246" t="s">
        <v>81</v>
      </c>
      <c r="AN246" t="s">
        <v>81</v>
      </c>
      <c r="AO246" t="s">
        <v>81</v>
      </c>
      <c r="AP246" t="s">
        <v>81</v>
      </c>
      <c r="AQ246" t="s">
        <v>81</v>
      </c>
      <c r="AR246" t="s">
        <v>81</v>
      </c>
      <c r="AS246">
        <v>2.4</v>
      </c>
      <c r="AT246">
        <v>2.4</v>
      </c>
      <c r="AU246">
        <v>2.4</v>
      </c>
      <c r="AV246">
        <v>2.4</v>
      </c>
      <c r="AW246">
        <v>2.4</v>
      </c>
      <c r="AX246">
        <v>2.4</v>
      </c>
      <c r="AY246">
        <v>7657100</v>
      </c>
      <c r="AZ246">
        <v>1971700</v>
      </c>
      <c r="BA246">
        <v>1887700</v>
      </c>
      <c r="BB246">
        <v>983660</v>
      </c>
      <c r="BC246">
        <v>832310</v>
      </c>
      <c r="BD246">
        <v>608070</v>
      </c>
      <c r="BE246">
        <v>1373700</v>
      </c>
      <c r="BF246">
        <v>13</v>
      </c>
      <c r="BG246">
        <v>589010</v>
      </c>
      <c r="BH246">
        <v>151670</v>
      </c>
      <c r="BI246">
        <v>145200</v>
      </c>
      <c r="BJ246">
        <v>75666</v>
      </c>
      <c r="BK246">
        <v>64024</v>
      </c>
      <c r="BL246">
        <v>46775</v>
      </c>
      <c r="BM246">
        <v>105670</v>
      </c>
      <c r="BN246">
        <v>5</v>
      </c>
      <c r="BO246" t="s">
        <v>2487</v>
      </c>
      <c r="BP246" t="s">
        <v>2816</v>
      </c>
      <c r="BQ246" t="s">
        <v>2816</v>
      </c>
      <c r="BR246" t="s">
        <v>2816</v>
      </c>
      <c r="BS246">
        <v>244</v>
      </c>
      <c r="BT246" t="s">
        <v>3212</v>
      </c>
      <c r="BU246" t="s">
        <v>2826</v>
      </c>
      <c r="BV246" t="s">
        <v>3213</v>
      </c>
      <c r="BW246" t="s">
        <v>2488</v>
      </c>
      <c r="BX246" t="s">
        <v>2489</v>
      </c>
      <c r="BY246" t="s">
        <v>3214</v>
      </c>
      <c r="BZ246" t="s">
        <v>2816</v>
      </c>
      <c r="CA246" t="s">
        <v>2816</v>
      </c>
      <c r="CB246" t="s">
        <v>2818</v>
      </c>
    </row>
    <row r="247" spans="1:80">
      <c r="A247" t="s">
        <v>2490</v>
      </c>
      <c r="B247" t="s">
        <v>2490</v>
      </c>
      <c r="C247" t="s">
        <v>2821</v>
      </c>
      <c r="D247" t="s">
        <v>2821</v>
      </c>
      <c r="E247" t="s">
        <v>2821</v>
      </c>
      <c r="F247" t="s">
        <v>2491</v>
      </c>
      <c r="G247" t="s">
        <v>2492</v>
      </c>
      <c r="H247" t="s">
        <v>2493</v>
      </c>
      <c r="I247">
        <v>1</v>
      </c>
      <c r="J247">
        <v>3</v>
      </c>
      <c r="K247">
        <v>3</v>
      </c>
      <c r="L247">
        <v>3</v>
      </c>
      <c r="M247">
        <v>2</v>
      </c>
      <c r="N247">
        <v>3</v>
      </c>
      <c r="O247">
        <v>3</v>
      </c>
      <c r="P247">
        <v>3</v>
      </c>
      <c r="Q247">
        <v>3</v>
      </c>
      <c r="R247">
        <v>3</v>
      </c>
      <c r="S247">
        <v>2</v>
      </c>
      <c r="T247">
        <v>3</v>
      </c>
      <c r="U247">
        <v>3</v>
      </c>
      <c r="V247">
        <v>3</v>
      </c>
      <c r="W247">
        <v>3</v>
      </c>
      <c r="X247">
        <v>3</v>
      </c>
      <c r="Y247">
        <v>2</v>
      </c>
      <c r="Z247">
        <v>3</v>
      </c>
      <c r="AA247">
        <v>3</v>
      </c>
      <c r="AB247">
        <v>3</v>
      </c>
      <c r="AC247">
        <v>3</v>
      </c>
      <c r="AD247">
        <v>3</v>
      </c>
      <c r="AE247">
        <v>48.7</v>
      </c>
      <c r="AF247">
        <v>48.7</v>
      </c>
      <c r="AG247">
        <v>48.7</v>
      </c>
      <c r="AH247">
        <v>8.3233999999999995</v>
      </c>
      <c r="AI247">
        <v>78</v>
      </c>
      <c r="AJ247" t="s">
        <v>2951</v>
      </c>
      <c r="AK247">
        <v>0</v>
      </c>
      <c r="AL247">
        <v>50.347999999999999</v>
      </c>
      <c r="AM247" t="s">
        <v>81</v>
      </c>
      <c r="AN247" t="s">
        <v>81</v>
      </c>
      <c r="AO247" t="s">
        <v>81</v>
      </c>
      <c r="AP247" t="s">
        <v>81</v>
      </c>
      <c r="AQ247" t="s">
        <v>81</v>
      </c>
      <c r="AR247" t="s">
        <v>81</v>
      </c>
      <c r="AS247">
        <v>33.299999999999997</v>
      </c>
      <c r="AT247">
        <v>48.7</v>
      </c>
      <c r="AU247">
        <v>48.7</v>
      </c>
      <c r="AV247">
        <v>48.7</v>
      </c>
      <c r="AW247">
        <v>48.7</v>
      </c>
      <c r="AX247">
        <v>48.7</v>
      </c>
      <c r="AY247">
        <v>135300000</v>
      </c>
      <c r="AZ247">
        <v>14588000</v>
      </c>
      <c r="BA247">
        <v>18414000</v>
      </c>
      <c r="BB247">
        <v>14602000</v>
      </c>
      <c r="BC247">
        <v>55961000</v>
      </c>
      <c r="BD247">
        <v>15494000</v>
      </c>
      <c r="BE247">
        <v>16244000</v>
      </c>
      <c r="BF247">
        <v>5</v>
      </c>
      <c r="BG247">
        <v>27060000</v>
      </c>
      <c r="BH247">
        <v>2917600</v>
      </c>
      <c r="BI247">
        <v>3682800</v>
      </c>
      <c r="BJ247">
        <v>2920400</v>
      </c>
      <c r="BK247">
        <v>11192000</v>
      </c>
      <c r="BL247">
        <v>3098700</v>
      </c>
      <c r="BM247">
        <v>3248800</v>
      </c>
      <c r="BN247">
        <v>23</v>
      </c>
      <c r="BO247" t="s">
        <v>2494</v>
      </c>
      <c r="BP247" t="s">
        <v>2816</v>
      </c>
      <c r="BQ247" t="s">
        <v>2816</v>
      </c>
      <c r="BR247" t="s">
        <v>2816</v>
      </c>
      <c r="BS247">
        <v>245</v>
      </c>
      <c r="BT247" t="s">
        <v>2495</v>
      </c>
      <c r="BU247" t="s">
        <v>132</v>
      </c>
      <c r="BV247" t="s">
        <v>2496</v>
      </c>
      <c r="BW247" t="s">
        <v>2497</v>
      </c>
      <c r="BX247" t="s">
        <v>2498</v>
      </c>
      <c r="BY247" t="s">
        <v>2499</v>
      </c>
      <c r="BZ247" t="s">
        <v>2817</v>
      </c>
      <c r="CA247" t="s">
        <v>3215</v>
      </c>
      <c r="CB247" t="s">
        <v>2818</v>
      </c>
    </row>
    <row r="248" spans="1:80">
      <c r="A248" t="s">
        <v>2500</v>
      </c>
      <c r="B248" t="s">
        <v>2500</v>
      </c>
      <c r="C248" t="s">
        <v>2815</v>
      </c>
      <c r="D248" t="s">
        <v>2815</v>
      </c>
      <c r="E248" t="s">
        <v>2815</v>
      </c>
      <c r="F248" t="s">
        <v>2501</v>
      </c>
      <c r="G248" t="s">
        <v>2502</v>
      </c>
      <c r="H248" t="s">
        <v>2503</v>
      </c>
      <c r="I248">
        <v>1</v>
      </c>
      <c r="J248">
        <v>2</v>
      </c>
      <c r="K248">
        <v>2</v>
      </c>
      <c r="L248">
        <v>2</v>
      </c>
      <c r="M248">
        <v>2</v>
      </c>
      <c r="N248">
        <v>2</v>
      </c>
      <c r="O248">
        <v>1</v>
      </c>
      <c r="P248">
        <v>2</v>
      </c>
      <c r="Q248">
        <v>1</v>
      </c>
      <c r="R248">
        <v>1</v>
      </c>
      <c r="S248">
        <v>2</v>
      </c>
      <c r="T248">
        <v>2</v>
      </c>
      <c r="U248">
        <v>1</v>
      </c>
      <c r="V248">
        <v>2</v>
      </c>
      <c r="W248">
        <v>1</v>
      </c>
      <c r="X248">
        <v>1</v>
      </c>
      <c r="Y248">
        <v>2</v>
      </c>
      <c r="Z248">
        <v>2</v>
      </c>
      <c r="AA248">
        <v>1</v>
      </c>
      <c r="AB248">
        <v>2</v>
      </c>
      <c r="AC248">
        <v>1</v>
      </c>
      <c r="AD248">
        <v>1</v>
      </c>
      <c r="AE248">
        <v>22</v>
      </c>
      <c r="AF248">
        <v>22</v>
      </c>
      <c r="AG248">
        <v>22</v>
      </c>
      <c r="AH248">
        <v>16.907</v>
      </c>
      <c r="AI248">
        <v>150</v>
      </c>
      <c r="AJ248" t="s">
        <v>3216</v>
      </c>
      <c r="AK248">
        <v>0</v>
      </c>
      <c r="AL248">
        <v>16.116</v>
      </c>
      <c r="AM248" t="s">
        <v>81</v>
      </c>
      <c r="AN248" t="s">
        <v>81</v>
      </c>
      <c r="AO248" t="s">
        <v>81</v>
      </c>
      <c r="AP248" t="s">
        <v>113</v>
      </c>
      <c r="AQ248" t="s">
        <v>81</v>
      </c>
      <c r="AR248" t="s">
        <v>81</v>
      </c>
      <c r="AS248">
        <v>22</v>
      </c>
      <c r="AT248">
        <v>22</v>
      </c>
      <c r="AU248">
        <v>12.7</v>
      </c>
      <c r="AV248">
        <v>22</v>
      </c>
      <c r="AW248">
        <v>12.7</v>
      </c>
      <c r="AX248">
        <v>12.7</v>
      </c>
      <c r="AY248">
        <v>38484000</v>
      </c>
      <c r="AZ248">
        <v>10789000</v>
      </c>
      <c r="BA248">
        <v>11893000</v>
      </c>
      <c r="BB248">
        <v>1140200</v>
      </c>
      <c r="BC248">
        <v>8494300</v>
      </c>
      <c r="BD248">
        <v>1674500</v>
      </c>
      <c r="BE248">
        <v>4492900</v>
      </c>
      <c r="BF248">
        <v>9</v>
      </c>
      <c r="BG248">
        <v>4276000</v>
      </c>
      <c r="BH248">
        <v>1198800</v>
      </c>
      <c r="BI248">
        <v>1321500</v>
      </c>
      <c r="BJ248">
        <v>126690</v>
      </c>
      <c r="BK248">
        <v>943810</v>
      </c>
      <c r="BL248">
        <v>186060</v>
      </c>
      <c r="BM248">
        <v>499210</v>
      </c>
      <c r="BN248">
        <v>8</v>
      </c>
      <c r="BO248" t="s">
        <v>2504</v>
      </c>
      <c r="BP248" t="s">
        <v>2816</v>
      </c>
      <c r="BQ248" t="s">
        <v>2816</v>
      </c>
      <c r="BR248" t="s">
        <v>2816</v>
      </c>
      <c r="BS248">
        <v>246</v>
      </c>
      <c r="BT248" t="s">
        <v>2505</v>
      </c>
      <c r="BU248" t="s">
        <v>85</v>
      </c>
      <c r="BV248" t="s">
        <v>2506</v>
      </c>
      <c r="BW248" t="s">
        <v>2507</v>
      </c>
      <c r="BX248" t="s">
        <v>2508</v>
      </c>
      <c r="BY248" t="s">
        <v>2509</v>
      </c>
      <c r="BZ248" t="s">
        <v>3217</v>
      </c>
      <c r="CA248" t="s">
        <v>3180</v>
      </c>
      <c r="CB248" t="s">
        <v>2818</v>
      </c>
    </row>
    <row r="249" spans="1:80">
      <c r="A249" t="s">
        <v>2510</v>
      </c>
      <c r="B249" t="s">
        <v>2510</v>
      </c>
      <c r="C249" t="s">
        <v>2823</v>
      </c>
      <c r="D249" t="s">
        <v>2823</v>
      </c>
      <c r="E249" t="s">
        <v>2823</v>
      </c>
      <c r="F249" t="s">
        <v>2511</v>
      </c>
      <c r="G249" t="s">
        <v>2512</v>
      </c>
      <c r="H249" t="s">
        <v>2513</v>
      </c>
      <c r="I249">
        <v>1</v>
      </c>
      <c r="J249">
        <v>1</v>
      </c>
      <c r="K249">
        <v>1</v>
      </c>
      <c r="L249">
        <v>1</v>
      </c>
      <c r="M249">
        <v>0</v>
      </c>
      <c r="N249">
        <v>1</v>
      </c>
      <c r="O249">
        <v>1</v>
      </c>
      <c r="P249">
        <v>1</v>
      </c>
      <c r="Q249">
        <v>0</v>
      </c>
      <c r="R249">
        <v>1</v>
      </c>
      <c r="S249">
        <v>0</v>
      </c>
      <c r="T249">
        <v>1</v>
      </c>
      <c r="U249">
        <v>1</v>
      </c>
      <c r="V249">
        <v>1</v>
      </c>
      <c r="W249">
        <v>0</v>
      </c>
      <c r="X249">
        <v>1</v>
      </c>
      <c r="Y249">
        <v>0</v>
      </c>
      <c r="Z249">
        <v>1</v>
      </c>
      <c r="AA249">
        <v>1</v>
      </c>
      <c r="AB249">
        <v>1</v>
      </c>
      <c r="AC249">
        <v>0</v>
      </c>
      <c r="AD249">
        <v>1</v>
      </c>
      <c r="AE249">
        <v>5.2</v>
      </c>
      <c r="AF249">
        <v>5.2</v>
      </c>
      <c r="AG249">
        <v>5.2</v>
      </c>
      <c r="AH249">
        <v>26.632000000000001</v>
      </c>
      <c r="AI249">
        <v>233</v>
      </c>
      <c r="AJ249" t="s">
        <v>2978</v>
      </c>
      <c r="AK249">
        <v>0</v>
      </c>
      <c r="AL249">
        <v>4.0279999999999996</v>
      </c>
      <c r="AM249" t="s">
        <v>2816</v>
      </c>
      <c r="AN249" t="s">
        <v>81</v>
      </c>
      <c r="AO249" t="s">
        <v>81</v>
      </c>
      <c r="AP249" t="s">
        <v>81</v>
      </c>
      <c r="AQ249" t="s">
        <v>2816</v>
      </c>
      <c r="AR249" t="s">
        <v>81</v>
      </c>
      <c r="AS249">
        <v>0</v>
      </c>
      <c r="AT249">
        <v>5.2</v>
      </c>
      <c r="AU249">
        <v>5.2</v>
      </c>
      <c r="AV249">
        <v>5.2</v>
      </c>
      <c r="AW249">
        <v>0</v>
      </c>
      <c r="AX249">
        <v>5.2</v>
      </c>
      <c r="AY249">
        <v>4685800</v>
      </c>
      <c r="AZ249">
        <v>0</v>
      </c>
      <c r="BA249">
        <v>1884500</v>
      </c>
      <c r="BB249">
        <v>884730</v>
      </c>
      <c r="BC249">
        <v>824060</v>
      </c>
      <c r="BD249">
        <v>0</v>
      </c>
      <c r="BE249">
        <v>1092500</v>
      </c>
      <c r="BF249">
        <v>12</v>
      </c>
      <c r="BG249">
        <v>390480</v>
      </c>
      <c r="BH249">
        <v>0</v>
      </c>
      <c r="BI249">
        <v>157040</v>
      </c>
      <c r="BJ249">
        <v>73727</v>
      </c>
      <c r="BK249">
        <v>68672</v>
      </c>
      <c r="BL249">
        <v>0</v>
      </c>
      <c r="BM249">
        <v>91044</v>
      </c>
      <c r="BN249">
        <v>4</v>
      </c>
      <c r="BO249" t="s">
        <v>2514</v>
      </c>
      <c r="BP249" t="s">
        <v>2816</v>
      </c>
      <c r="BQ249" t="s">
        <v>2816</v>
      </c>
      <c r="BR249" t="s">
        <v>2816</v>
      </c>
      <c r="BS249">
        <v>247</v>
      </c>
      <c r="BT249" t="s">
        <v>3218</v>
      </c>
      <c r="BU249" t="s">
        <v>2826</v>
      </c>
      <c r="BV249" t="s">
        <v>3219</v>
      </c>
      <c r="BW249" t="s">
        <v>2515</v>
      </c>
      <c r="BX249" t="s">
        <v>2516</v>
      </c>
      <c r="BY249" t="s">
        <v>3220</v>
      </c>
      <c r="BZ249" t="s">
        <v>2816</v>
      </c>
      <c r="CA249" t="s">
        <v>2816</v>
      </c>
      <c r="CB249" t="s">
        <v>2818</v>
      </c>
    </row>
    <row r="250" spans="1:80">
      <c r="A250" t="s">
        <v>2517</v>
      </c>
      <c r="B250" t="s">
        <v>2517</v>
      </c>
      <c r="C250" t="s">
        <v>2823</v>
      </c>
      <c r="D250" t="s">
        <v>2823</v>
      </c>
      <c r="E250" t="s">
        <v>2823</v>
      </c>
      <c r="F250" t="s">
        <v>2518</v>
      </c>
      <c r="G250" t="s">
        <v>2519</v>
      </c>
      <c r="H250" t="s">
        <v>2520</v>
      </c>
      <c r="I250">
        <v>1</v>
      </c>
      <c r="J250">
        <v>1</v>
      </c>
      <c r="K250">
        <v>1</v>
      </c>
      <c r="L250">
        <v>1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1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1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1</v>
      </c>
      <c r="AE250">
        <v>2.7</v>
      </c>
      <c r="AF250">
        <v>2.7</v>
      </c>
      <c r="AG250">
        <v>2.7</v>
      </c>
      <c r="AH250">
        <v>41.851999999999997</v>
      </c>
      <c r="AI250">
        <v>402</v>
      </c>
      <c r="AJ250" t="s">
        <v>3221</v>
      </c>
      <c r="AK250">
        <v>4.0000000000000001E-3</v>
      </c>
      <c r="AL250">
        <v>2.2946</v>
      </c>
      <c r="AM250" t="s">
        <v>2816</v>
      </c>
      <c r="AN250" t="s">
        <v>2816</v>
      </c>
      <c r="AO250" t="s">
        <v>2816</v>
      </c>
      <c r="AP250" t="s">
        <v>2816</v>
      </c>
      <c r="AQ250" t="s">
        <v>2816</v>
      </c>
      <c r="AR250" t="s">
        <v>81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2.7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8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1</v>
      </c>
      <c r="BO250" t="s">
        <v>2521</v>
      </c>
      <c r="BP250" t="s">
        <v>2816</v>
      </c>
      <c r="BQ250" t="s">
        <v>2816</v>
      </c>
      <c r="BR250" t="s">
        <v>2816</v>
      </c>
      <c r="BS250">
        <v>248</v>
      </c>
      <c r="BT250" t="s">
        <v>3222</v>
      </c>
      <c r="BU250" t="s">
        <v>2826</v>
      </c>
      <c r="BV250" t="s">
        <v>3223</v>
      </c>
      <c r="BW250" t="s">
        <v>3224</v>
      </c>
      <c r="BX250" t="s">
        <v>3225</v>
      </c>
      <c r="BY250" t="s">
        <v>3225</v>
      </c>
      <c r="BZ250" t="s">
        <v>2816</v>
      </c>
      <c r="CA250" t="s">
        <v>2816</v>
      </c>
      <c r="CB250" t="s">
        <v>2818</v>
      </c>
    </row>
    <row r="251" spans="1:80">
      <c r="A251" t="s">
        <v>2522</v>
      </c>
      <c r="B251" t="s">
        <v>2522</v>
      </c>
      <c r="C251" t="s">
        <v>2864</v>
      </c>
      <c r="D251" t="s">
        <v>2864</v>
      </c>
      <c r="E251" t="s">
        <v>2864</v>
      </c>
      <c r="F251" t="s">
        <v>2523</v>
      </c>
      <c r="G251" t="s">
        <v>2524</v>
      </c>
      <c r="H251" t="s">
        <v>2525</v>
      </c>
      <c r="I251">
        <v>1</v>
      </c>
      <c r="J251">
        <v>7</v>
      </c>
      <c r="K251">
        <v>7</v>
      </c>
      <c r="L251">
        <v>7</v>
      </c>
      <c r="M251">
        <v>7</v>
      </c>
      <c r="N251">
        <v>6</v>
      </c>
      <c r="O251">
        <v>0</v>
      </c>
      <c r="P251">
        <v>7</v>
      </c>
      <c r="Q251">
        <v>1</v>
      </c>
      <c r="R251">
        <v>6</v>
      </c>
      <c r="S251">
        <v>7</v>
      </c>
      <c r="T251">
        <v>6</v>
      </c>
      <c r="U251">
        <v>0</v>
      </c>
      <c r="V251">
        <v>7</v>
      </c>
      <c r="W251">
        <v>1</v>
      </c>
      <c r="X251">
        <v>6</v>
      </c>
      <c r="Y251">
        <v>7</v>
      </c>
      <c r="Z251">
        <v>6</v>
      </c>
      <c r="AA251">
        <v>0</v>
      </c>
      <c r="AB251">
        <v>7</v>
      </c>
      <c r="AC251">
        <v>1</v>
      </c>
      <c r="AD251">
        <v>6</v>
      </c>
      <c r="AE251">
        <v>24</v>
      </c>
      <c r="AF251">
        <v>24</v>
      </c>
      <c r="AG251">
        <v>24</v>
      </c>
      <c r="AH251">
        <v>36.494</v>
      </c>
      <c r="AI251">
        <v>333</v>
      </c>
      <c r="AJ251" t="s">
        <v>3149</v>
      </c>
      <c r="AK251">
        <v>0</v>
      </c>
      <c r="AL251">
        <v>22.260999999999999</v>
      </c>
      <c r="AM251" t="s">
        <v>81</v>
      </c>
      <c r="AN251" t="s">
        <v>81</v>
      </c>
      <c r="AO251" t="s">
        <v>2816</v>
      </c>
      <c r="AP251" t="s">
        <v>81</v>
      </c>
      <c r="AQ251" t="s">
        <v>81</v>
      </c>
      <c r="AR251" t="s">
        <v>81</v>
      </c>
      <c r="AS251">
        <v>24</v>
      </c>
      <c r="AT251">
        <v>20.100000000000001</v>
      </c>
      <c r="AU251">
        <v>0</v>
      </c>
      <c r="AV251">
        <v>24</v>
      </c>
      <c r="AW251">
        <v>2.7</v>
      </c>
      <c r="AX251">
        <v>20.100000000000001</v>
      </c>
      <c r="AY251">
        <v>125700000</v>
      </c>
      <c r="AZ251">
        <v>41602000</v>
      </c>
      <c r="BA251">
        <v>30631000</v>
      </c>
      <c r="BB251">
        <v>0</v>
      </c>
      <c r="BC251">
        <v>25813000</v>
      </c>
      <c r="BD251">
        <v>405050</v>
      </c>
      <c r="BE251">
        <v>27249000</v>
      </c>
      <c r="BF251">
        <v>18</v>
      </c>
      <c r="BG251">
        <v>6983300</v>
      </c>
      <c r="BH251">
        <v>2311200</v>
      </c>
      <c r="BI251">
        <v>1701700</v>
      </c>
      <c r="BJ251">
        <v>0</v>
      </c>
      <c r="BK251">
        <v>1434100</v>
      </c>
      <c r="BL251">
        <v>22503</v>
      </c>
      <c r="BM251">
        <v>1513800</v>
      </c>
      <c r="BN251">
        <v>28</v>
      </c>
      <c r="BO251" t="s">
        <v>2526</v>
      </c>
      <c r="BP251" t="s">
        <v>2816</v>
      </c>
      <c r="BQ251" t="s">
        <v>2816</v>
      </c>
      <c r="BR251" t="s">
        <v>2816</v>
      </c>
      <c r="BS251">
        <v>249</v>
      </c>
      <c r="BT251" t="s">
        <v>2527</v>
      </c>
      <c r="BU251" t="s">
        <v>312</v>
      </c>
      <c r="BV251" t="s">
        <v>2528</v>
      </c>
      <c r="BW251" t="s">
        <v>2529</v>
      </c>
      <c r="BX251" t="s">
        <v>2530</v>
      </c>
      <c r="BY251" t="s">
        <v>2531</v>
      </c>
      <c r="BZ251" t="s">
        <v>2978</v>
      </c>
      <c r="CA251" t="s">
        <v>3226</v>
      </c>
      <c r="CB251" t="s">
        <v>2818</v>
      </c>
    </row>
    <row r="252" spans="1:80">
      <c r="A252" t="s">
        <v>2532</v>
      </c>
      <c r="B252" t="s">
        <v>2532</v>
      </c>
      <c r="C252" t="s">
        <v>2834</v>
      </c>
      <c r="D252" t="s">
        <v>2834</v>
      </c>
      <c r="E252" t="s">
        <v>2834</v>
      </c>
      <c r="F252" t="s">
        <v>2533</v>
      </c>
      <c r="G252" t="s">
        <v>2534</v>
      </c>
      <c r="H252" t="s">
        <v>2535</v>
      </c>
      <c r="I252">
        <v>1</v>
      </c>
      <c r="J252">
        <v>4</v>
      </c>
      <c r="K252">
        <v>4</v>
      </c>
      <c r="L252">
        <v>4</v>
      </c>
      <c r="M252">
        <v>4</v>
      </c>
      <c r="N252">
        <v>4</v>
      </c>
      <c r="O252">
        <v>0</v>
      </c>
      <c r="P252">
        <v>2</v>
      </c>
      <c r="Q252">
        <v>1</v>
      </c>
      <c r="R252">
        <v>4</v>
      </c>
      <c r="S252">
        <v>4</v>
      </c>
      <c r="T252">
        <v>4</v>
      </c>
      <c r="U252">
        <v>0</v>
      </c>
      <c r="V252">
        <v>2</v>
      </c>
      <c r="W252">
        <v>1</v>
      </c>
      <c r="X252">
        <v>4</v>
      </c>
      <c r="Y252">
        <v>4</v>
      </c>
      <c r="Z252">
        <v>4</v>
      </c>
      <c r="AA252">
        <v>0</v>
      </c>
      <c r="AB252">
        <v>2</v>
      </c>
      <c r="AC252">
        <v>1</v>
      </c>
      <c r="AD252">
        <v>4</v>
      </c>
      <c r="AE252">
        <v>33</v>
      </c>
      <c r="AF252">
        <v>33</v>
      </c>
      <c r="AG252">
        <v>33</v>
      </c>
      <c r="AH252">
        <v>23.783999999999999</v>
      </c>
      <c r="AI252">
        <v>215</v>
      </c>
      <c r="AJ252" t="s">
        <v>3227</v>
      </c>
      <c r="AK252">
        <v>0</v>
      </c>
      <c r="AL252">
        <v>33.906999999999996</v>
      </c>
      <c r="AM252" t="s">
        <v>81</v>
      </c>
      <c r="AN252" t="s">
        <v>81</v>
      </c>
      <c r="AO252" t="s">
        <v>2816</v>
      </c>
      <c r="AP252" t="s">
        <v>81</v>
      </c>
      <c r="AQ252" t="s">
        <v>113</v>
      </c>
      <c r="AR252" t="s">
        <v>81</v>
      </c>
      <c r="AS252">
        <v>33</v>
      </c>
      <c r="AT252">
        <v>33</v>
      </c>
      <c r="AU252">
        <v>0</v>
      </c>
      <c r="AV252">
        <v>17.7</v>
      </c>
      <c r="AW252">
        <v>6.5</v>
      </c>
      <c r="AX252">
        <v>33</v>
      </c>
      <c r="AY252">
        <v>48371000</v>
      </c>
      <c r="AZ252">
        <v>17374000</v>
      </c>
      <c r="BA252">
        <v>17538000</v>
      </c>
      <c r="BB252">
        <v>0</v>
      </c>
      <c r="BC252">
        <v>1889200</v>
      </c>
      <c r="BD252">
        <v>272560</v>
      </c>
      <c r="BE252">
        <v>11298000</v>
      </c>
      <c r="BF252">
        <v>8</v>
      </c>
      <c r="BG252">
        <v>5332900</v>
      </c>
      <c r="BH252">
        <v>2009600</v>
      </c>
      <c r="BI252">
        <v>1771100</v>
      </c>
      <c r="BJ252">
        <v>0</v>
      </c>
      <c r="BK252">
        <v>170370</v>
      </c>
      <c r="BL252">
        <v>34070</v>
      </c>
      <c r="BM252">
        <v>1347700</v>
      </c>
      <c r="BN252">
        <v>16</v>
      </c>
      <c r="BO252" t="s">
        <v>2536</v>
      </c>
      <c r="BP252" t="s">
        <v>2816</v>
      </c>
      <c r="BQ252" t="s">
        <v>2816</v>
      </c>
      <c r="BR252" t="s">
        <v>2816</v>
      </c>
      <c r="BS252">
        <v>250</v>
      </c>
      <c r="BT252" t="s">
        <v>2537</v>
      </c>
      <c r="BU252" t="s">
        <v>469</v>
      </c>
      <c r="BV252" t="s">
        <v>2538</v>
      </c>
      <c r="BW252" t="s">
        <v>2539</v>
      </c>
      <c r="BX252" t="s">
        <v>2540</v>
      </c>
      <c r="BY252" t="s">
        <v>2541</v>
      </c>
      <c r="BZ252" t="s">
        <v>2948</v>
      </c>
      <c r="CA252" t="s">
        <v>2993</v>
      </c>
      <c r="CB252" t="s">
        <v>2818</v>
      </c>
    </row>
    <row r="253" spans="1:80">
      <c r="A253" t="s">
        <v>2542</v>
      </c>
      <c r="B253" t="s">
        <v>2542</v>
      </c>
      <c r="C253" t="s">
        <v>2823</v>
      </c>
      <c r="D253" t="s">
        <v>2823</v>
      </c>
      <c r="E253" t="s">
        <v>2823</v>
      </c>
      <c r="F253" t="s">
        <v>2543</v>
      </c>
      <c r="G253" t="s">
        <v>2544</v>
      </c>
      <c r="H253" t="s">
        <v>2545</v>
      </c>
      <c r="I253">
        <v>1</v>
      </c>
      <c r="J253">
        <v>1</v>
      </c>
      <c r="K253">
        <v>1</v>
      </c>
      <c r="L253">
        <v>1</v>
      </c>
      <c r="M253">
        <v>1</v>
      </c>
      <c r="N253">
        <v>1</v>
      </c>
      <c r="O253">
        <v>1</v>
      </c>
      <c r="P253">
        <v>1</v>
      </c>
      <c r="Q253">
        <v>1</v>
      </c>
      <c r="R253">
        <v>1</v>
      </c>
      <c r="S253">
        <v>1</v>
      </c>
      <c r="T253">
        <v>1</v>
      </c>
      <c r="U253">
        <v>1</v>
      </c>
      <c r="V253">
        <v>1</v>
      </c>
      <c r="W253">
        <v>1</v>
      </c>
      <c r="X253">
        <v>1</v>
      </c>
      <c r="Y253">
        <v>1</v>
      </c>
      <c r="Z253">
        <v>1</v>
      </c>
      <c r="AA253">
        <v>1</v>
      </c>
      <c r="AB253">
        <v>1</v>
      </c>
      <c r="AC253">
        <v>1</v>
      </c>
      <c r="AD253">
        <v>1</v>
      </c>
      <c r="AE253">
        <v>1.7</v>
      </c>
      <c r="AF253">
        <v>1.7</v>
      </c>
      <c r="AG253">
        <v>1.7</v>
      </c>
      <c r="AH253">
        <v>53.664999999999999</v>
      </c>
      <c r="AI253">
        <v>473</v>
      </c>
      <c r="AJ253" t="s">
        <v>3228</v>
      </c>
      <c r="AK253">
        <v>0</v>
      </c>
      <c r="AL253">
        <v>3.7795000000000001</v>
      </c>
      <c r="AM253" t="s">
        <v>81</v>
      </c>
      <c r="AN253" t="s">
        <v>81</v>
      </c>
      <c r="AO253" t="s">
        <v>81</v>
      </c>
      <c r="AP253" t="s">
        <v>113</v>
      </c>
      <c r="AQ253" t="s">
        <v>81</v>
      </c>
      <c r="AR253" t="s">
        <v>81</v>
      </c>
      <c r="AS253">
        <v>1.7</v>
      </c>
      <c r="AT253">
        <v>1.7</v>
      </c>
      <c r="AU253">
        <v>1.7</v>
      </c>
      <c r="AV253">
        <v>1.7</v>
      </c>
      <c r="AW253">
        <v>1.7</v>
      </c>
      <c r="AX253">
        <v>1.7</v>
      </c>
      <c r="AY253">
        <v>88543000</v>
      </c>
      <c r="AZ253">
        <v>18184000</v>
      </c>
      <c r="BA253">
        <v>22253000</v>
      </c>
      <c r="BB253">
        <v>16830000</v>
      </c>
      <c r="BC253">
        <v>4641100</v>
      </c>
      <c r="BD253">
        <v>8500600</v>
      </c>
      <c r="BE253">
        <v>18134000</v>
      </c>
      <c r="BF253">
        <v>27</v>
      </c>
      <c r="BG253">
        <v>3279400</v>
      </c>
      <c r="BH253">
        <v>673480</v>
      </c>
      <c r="BI253">
        <v>824200</v>
      </c>
      <c r="BJ253">
        <v>623340</v>
      </c>
      <c r="BK253">
        <v>171890</v>
      </c>
      <c r="BL253">
        <v>314840</v>
      </c>
      <c r="BM253">
        <v>671620</v>
      </c>
      <c r="BN253">
        <v>7</v>
      </c>
      <c r="BO253" t="s">
        <v>2546</v>
      </c>
      <c r="BP253" t="s">
        <v>2816</v>
      </c>
      <c r="BQ253" t="s">
        <v>2816</v>
      </c>
      <c r="BR253" t="s">
        <v>2816</v>
      </c>
      <c r="BS253">
        <v>251</v>
      </c>
      <c r="BT253" t="s">
        <v>3229</v>
      </c>
      <c r="BU253" t="s">
        <v>2826</v>
      </c>
      <c r="BV253" t="s">
        <v>3230</v>
      </c>
      <c r="BW253" t="s">
        <v>2547</v>
      </c>
      <c r="BX253" t="s">
        <v>2548</v>
      </c>
      <c r="BY253" t="s">
        <v>3231</v>
      </c>
      <c r="BZ253" t="s">
        <v>2816</v>
      </c>
      <c r="CA253" t="s">
        <v>2816</v>
      </c>
      <c r="CB253" t="s">
        <v>2818</v>
      </c>
    </row>
    <row r="254" spans="1:80">
      <c r="A254" t="s">
        <v>2549</v>
      </c>
      <c r="B254" t="s">
        <v>2549</v>
      </c>
      <c r="C254" t="s">
        <v>2823</v>
      </c>
      <c r="D254" t="s">
        <v>2823</v>
      </c>
      <c r="E254" t="s">
        <v>2823</v>
      </c>
      <c r="F254" t="s">
        <v>2550</v>
      </c>
      <c r="G254" t="s">
        <v>2551</v>
      </c>
      <c r="H254" t="s">
        <v>2552</v>
      </c>
      <c r="I254">
        <v>1</v>
      </c>
      <c r="J254">
        <v>1</v>
      </c>
      <c r="K254">
        <v>1</v>
      </c>
      <c r="L254">
        <v>1</v>
      </c>
      <c r="M254">
        <v>1</v>
      </c>
      <c r="N254">
        <v>1</v>
      </c>
      <c r="O254">
        <v>0</v>
      </c>
      <c r="P254">
        <v>0</v>
      </c>
      <c r="Q254">
        <v>0</v>
      </c>
      <c r="R254">
        <v>1</v>
      </c>
      <c r="S254">
        <v>1</v>
      </c>
      <c r="T254">
        <v>1</v>
      </c>
      <c r="U254">
        <v>0</v>
      </c>
      <c r="V254">
        <v>0</v>
      </c>
      <c r="W254">
        <v>0</v>
      </c>
      <c r="X254">
        <v>1</v>
      </c>
      <c r="Y254">
        <v>1</v>
      </c>
      <c r="Z254">
        <v>1</v>
      </c>
      <c r="AA254">
        <v>0</v>
      </c>
      <c r="AB254">
        <v>0</v>
      </c>
      <c r="AC254">
        <v>0</v>
      </c>
      <c r="AD254">
        <v>1</v>
      </c>
      <c r="AE254">
        <v>6.5</v>
      </c>
      <c r="AF254">
        <v>6.5</v>
      </c>
      <c r="AG254">
        <v>6.5</v>
      </c>
      <c r="AH254">
        <v>37.188000000000002</v>
      </c>
      <c r="AI254">
        <v>337</v>
      </c>
      <c r="AJ254" t="s">
        <v>3232</v>
      </c>
      <c r="AK254">
        <v>0</v>
      </c>
      <c r="AL254">
        <v>2.8650000000000002</v>
      </c>
      <c r="AM254" t="s">
        <v>81</v>
      </c>
      <c r="AN254" t="s">
        <v>81</v>
      </c>
      <c r="AO254" t="s">
        <v>2816</v>
      </c>
      <c r="AP254" t="s">
        <v>2816</v>
      </c>
      <c r="AQ254" t="s">
        <v>2816</v>
      </c>
      <c r="AR254" t="s">
        <v>81</v>
      </c>
      <c r="AS254">
        <v>6.5</v>
      </c>
      <c r="AT254">
        <v>6.5</v>
      </c>
      <c r="AU254">
        <v>0</v>
      </c>
      <c r="AV254">
        <v>0</v>
      </c>
      <c r="AW254">
        <v>0</v>
      </c>
      <c r="AX254">
        <v>6.5</v>
      </c>
      <c r="AY254">
        <v>2077400</v>
      </c>
      <c r="AZ254">
        <v>571210</v>
      </c>
      <c r="BA254">
        <v>991110</v>
      </c>
      <c r="BB254">
        <v>0</v>
      </c>
      <c r="BC254">
        <v>0</v>
      </c>
      <c r="BD254">
        <v>0</v>
      </c>
      <c r="BE254">
        <v>515100</v>
      </c>
      <c r="BF254">
        <v>20</v>
      </c>
      <c r="BG254">
        <v>103870</v>
      </c>
      <c r="BH254">
        <v>28561</v>
      </c>
      <c r="BI254">
        <v>49555</v>
      </c>
      <c r="BJ254">
        <v>0</v>
      </c>
      <c r="BK254">
        <v>0</v>
      </c>
      <c r="BL254">
        <v>0</v>
      </c>
      <c r="BM254">
        <v>25755</v>
      </c>
      <c r="BN254">
        <v>4</v>
      </c>
      <c r="BO254" t="s">
        <v>2553</v>
      </c>
      <c r="BP254" t="s">
        <v>2816</v>
      </c>
      <c r="BQ254" t="s">
        <v>2816</v>
      </c>
      <c r="BR254" t="s">
        <v>2816</v>
      </c>
      <c r="BS254">
        <v>252</v>
      </c>
      <c r="BT254" t="s">
        <v>3233</v>
      </c>
      <c r="BU254" t="s">
        <v>2826</v>
      </c>
      <c r="BV254" t="s">
        <v>3234</v>
      </c>
      <c r="BW254" t="s">
        <v>2554</v>
      </c>
      <c r="BX254" t="s">
        <v>2555</v>
      </c>
      <c r="BY254" t="s">
        <v>3235</v>
      </c>
      <c r="BZ254" t="s">
        <v>2816</v>
      </c>
      <c r="CA254" t="s">
        <v>2816</v>
      </c>
      <c r="CB254" t="s">
        <v>2818</v>
      </c>
    </row>
    <row r="255" spans="1:80">
      <c r="A255" t="s">
        <v>2556</v>
      </c>
      <c r="B255" t="s">
        <v>2556</v>
      </c>
      <c r="C255" t="s">
        <v>2823</v>
      </c>
      <c r="D255" t="s">
        <v>2823</v>
      </c>
      <c r="E255" t="s">
        <v>2823</v>
      </c>
      <c r="F255" t="s">
        <v>2557</v>
      </c>
      <c r="G255" t="s">
        <v>2558</v>
      </c>
      <c r="H255" t="s">
        <v>2559</v>
      </c>
      <c r="I255">
        <v>1</v>
      </c>
      <c r="J255">
        <v>1</v>
      </c>
      <c r="K255">
        <v>1</v>
      </c>
      <c r="L255">
        <v>1</v>
      </c>
      <c r="M255">
        <v>1</v>
      </c>
      <c r="N255">
        <v>1</v>
      </c>
      <c r="O255">
        <v>0</v>
      </c>
      <c r="P255">
        <v>1</v>
      </c>
      <c r="Q255">
        <v>0</v>
      </c>
      <c r="R255">
        <v>0</v>
      </c>
      <c r="S255">
        <v>1</v>
      </c>
      <c r="T255">
        <v>1</v>
      </c>
      <c r="U255">
        <v>0</v>
      </c>
      <c r="V255">
        <v>1</v>
      </c>
      <c r="W255">
        <v>0</v>
      </c>
      <c r="X255">
        <v>0</v>
      </c>
      <c r="Y255">
        <v>1</v>
      </c>
      <c r="Z255">
        <v>1</v>
      </c>
      <c r="AA255">
        <v>0</v>
      </c>
      <c r="AB255">
        <v>1</v>
      </c>
      <c r="AC255">
        <v>0</v>
      </c>
      <c r="AD255">
        <v>0</v>
      </c>
      <c r="AE255">
        <v>3.1</v>
      </c>
      <c r="AF255">
        <v>3.1</v>
      </c>
      <c r="AG255">
        <v>3.1</v>
      </c>
      <c r="AH255">
        <v>49.298000000000002</v>
      </c>
      <c r="AI255">
        <v>447</v>
      </c>
      <c r="AJ255" t="s">
        <v>3236</v>
      </c>
      <c r="AK255">
        <v>0</v>
      </c>
      <c r="AL255">
        <v>11.589</v>
      </c>
      <c r="AM255" t="s">
        <v>81</v>
      </c>
      <c r="AN255" t="s">
        <v>81</v>
      </c>
      <c r="AO255" t="s">
        <v>2816</v>
      </c>
      <c r="AP255" t="s">
        <v>81</v>
      </c>
      <c r="AQ255" t="s">
        <v>2816</v>
      </c>
      <c r="AR255" t="s">
        <v>2816</v>
      </c>
      <c r="AS255">
        <v>3.1</v>
      </c>
      <c r="AT255">
        <v>3.1</v>
      </c>
      <c r="AU255">
        <v>0</v>
      </c>
      <c r="AV255">
        <v>3.1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2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3</v>
      </c>
      <c r="BO255" t="s">
        <v>2560</v>
      </c>
      <c r="BP255" t="s">
        <v>2816</v>
      </c>
      <c r="BQ255" t="s">
        <v>2816</v>
      </c>
      <c r="BR255" t="s">
        <v>2816</v>
      </c>
      <c r="BS255">
        <v>253</v>
      </c>
      <c r="BT255" t="s">
        <v>3237</v>
      </c>
      <c r="BU255" t="s">
        <v>2826</v>
      </c>
      <c r="BV255" t="s">
        <v>3238</v>
      </c>
      <c r="BW255" t="s">
        <v>2561</v>
      </c>
      <c r="BX255" t="s">
        <v>2562</v>
      </c>
      <c r="BY255" t="s">
        <v>3239</v>
      </c>
      <c r="BZ255" t="s">
        <v>2816</v>
      </c>
      <c r="CA255" t="s">
        <v>2816</v>
      </c>
      <c r="CB255" t="s">
        <v>2818</v>
      </c>
    </row>
    <row r="256" spans="1:80">
      <c r="A256" t="s">
        <v>2563</v>
      </c>
      <c r="B256" t="s">
        <v>2563</v>
      </c>
      <c r="C256" t="s">
        <v>2823</v>
      </c>
      <c r="D256" t="s">
        <v>2823</v>
      </c>
      <c r="E256" t="s">
        <v>2823</v>
      </c>
      <c r="F256" t="s">
        <v>2564</v>
      </c>
      <c r="G256" t="s">
        <v>2565</v>
      </c>
      <c r="H256" t="s">
        <v>2566</v>
      </c>
      <c r="I256">
        <v>1</v>
      </c>
      <c r="J256">
        <v>1</v>
      </c>
      <c r="K256">
        <v>1</v>
      </c>
      <c r="L256">
        <v>1</v>
      </c>
      <c r="M256">
        <v>0</v>
      </c>
      <c r="N256">
        <v>1</v>
      </c>
      <c r="O256">
        <v>1</v>
      </c>
      <c r="P256">
        <v>0</v>
      </c>
      <c r="Q256">
        <v>0</v>
      </c>
      <c r="R256">
        <v>1</v>
      </c>
      <c r="S256">
        <v>0</v>
      </c>
      <c r="T256">
        <v>1</v>
      </c>
      <c r="U256">
        <v>1</v>
      </c>
      <c r="V256">
        <v>0</v>
      </c>
      <c r="W256">
        <v>0</v>
      </c>
      <c r="X256">
        <v>1</v>
      </c>
      <c r="Y256">
        <v>0</v>
      </c>
      <c r="Z256">
        <v>1</v>
      </c>
      <c r="AA256">
        <v>1</v>
      </c>
      <c r="AB256">
        <v>0</v>
      </c>
      <c r="AC256">
        <v>0</v>
      </c>
      <c r="AD256">
        <v>1</v>
      </c>
      <c r="AE256">
        <v>3.9</v>
      </c>
      <c r="AF256">
        <v>3.9</v>
      </c>
      <c r="AG256">
        <v>3.9</v>
      </c>
      <c r="AH256">
        <v>56.100999999999999</v>
      </c>
      <c r="AI256">
        <v>491</v>
      </c>
      <c r="AJ256" t="s">
        <v>3240</v>
      </c>
      <c r="AK256">
        <v>7.5471999999999996E-3</v>
      </c>
      <c r="AL256">
        <v>1.9172</v>
      </c>
      <c r="AM256" t="s">
        <v>2816</v>
      </c>
      <c r="AN256" t="s">
        <v>81</v>
      </c>
      <c r="AO256" t="s">
        <v>81</v>
      </c>
      <c r="AP256" t="s">
        <v>2816</v>
      </c>
      <c r="AQ256" t="s">
        <v>2816</v>
      </c>
      <c r="AR256" t="s">
        <v>81</v>
      </c>
      <c r="AS256">
        <v>0</v>
      </c>
      <c r="AT256">
        <v>3.9</v>
      </c>
      <c r="AU256">
        <v>3.9</v>
      </c>
      <c r="AV256">
        <v>0</v>
      </c>
      <c r="AW256">
        <v>0</v>
      </c>
      <c r="AX256">
        <v>3.9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21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3</v>
      </c>
      <c r="BO256" t="s">
        <v>2567</v>
      </c>
      <c r="BP256" t="s">
        <v>2816</v>
      </c>
      <c r="BQ256" t="s">
        <v>2816</v>
      </c>
      <c r="BR256" t="s">
        <v>2816</v>
      </c>
      <c r="BS256">
        <v>254</v>
      </c>
      <c r="BT256" t="s">
        <v>3241</v>
      </c>
      <c r="BU256" t="s">
        <v>2826</v>
      </c>
      <c r="BV256" t="s">
        <v>3242</v>
      </c>
      <c r="BW256" t="s">
        <v>2568</v>
      </c>
      <c r="BX256" t="s">
        <v>2569</v>
      </c>
      <c r="BY256" t="s">
        <v>3243</v>
      </c>
      <c r="BZ256" t="s">
        <v>2816</v>
      </c>
      <c r="CA256" t="s">
        <v>2816</v>
      </c>
      <c r="CB256" t="s">
        <v>2818</v>
      </c>
    </row>
    <row r="257" spans="1:80">
      <c r="A257" t="s">
        <v>2570</v>
      </c>
      <c r="B257" t="s">
        <v>2570</v>
      </c>
      <c r="C257" t="s">
        <v>2815</v>
      </c>
      <c r="D257" t="s">
        <v>2815</v>
      </c>
      <c r="E257" t="s">
        <v>2815</v>
      </c>
      <c r="F257" t="s">
        <v>2571</v>
      </c>
      <c r="G257" t="s">
        <v>2572</v>
      </c>
      <c r="H257" t="s">
        <v>2573</v>
      </c>
      <c r="I257">
        <v>1</v>
      </c>
      <c r="J257">
        <v>2</v>
      </c>
      <c r="K257">
        <v>2</v>
      </c>
      <c r="L257">
        <v>2</v>
      </c>
      <c r="M257">
        <v>2</v>
      </c>
      <c r="N257">
        <v>2</v>
      </c>
      <c r="O257">
        <v>0</v>
      </c>
      <c r="P257">
        <v>2</v>
      </c>
      <c r="Q257">
        <v>0</v>
      </c>
      <c r="R257">
        <v>2</v>
      </c>
      <c r="S257">
        <v>2</v>
      </c>
      <c r="T257">
        <v>2</v>
      </c>
      <c r="U257">
        <v>0</v>
      </c>
      <c r="V257">
        <v>2</v>
      </c>
      <c r="W257">
        <v>0</v>
      </c>
      <c r="X257">
        <v>2</v>
      </c>
      <c r="Y257">
        <v>2</v>
      </c>
      <c r="Z257">
        <v>2</v>
      </c>
      <c r="AA257">
        <v>0</v>
      </c>
      <c r="AB257">
        <v>2</v>
      </c>
      <c r="AC257">
        <v>0</v>
      </c>
      <c r="AD257">
        <v>2</v>
      </c>
      <c r="AE257">
        <v>13.7</v>
      </c>
      <c r="AF257">
        <v>13.7</v>
      </c>
      <c r="AG257">
        <v>13.7</v>
      </c>
      <c r="AH257">
        <v>30.439</v>
      </c>
      <c r="AI257">
        <v>271</v>
      </c>
      <c r="AJ257" t="s">
        <v>3244</v>
      </c>
      <c r="AK257">
        <v>0</v>
      </c>
      <c r="AL257">
        <v>10.792</v>
      </c>
      <c r="AM257" t="s">
        <v>81</v>
      </c>
      <c r="AN257" t="s">
        <v>81</v>
      </c>
      <c r="AO257" t="s">
        <v>2816</v>
      </c>
      <c r="AP257" t="s">
        <v>81</v>
      </c>
      <c r="AQ257" t="s">
        <v>2816</v>
      </c>
      <c r="AR257" t="s">
        <v>81</v>
      </c>
      <c r="AS257">
        <v>13.7</v>
      </c>
      <c r="AT257">
        <v>13.7</v>
      </c>
      <c r="AU257">
        <v>0</v>
      </c>
      <c r="AV257">
        <v>13.7</v>
      </c>
      <c r="AW257">
        <v>0</v>
      </c>
      <c r="AX257">
        <v>13.7</v>
      </c>
      <c r="AY257">
        <v>10506000</v>
      </c>
      <c r="AZ257">
        <v>3418600</v>
      </c>
      <c r="BA257">
        <v>3249500</v>
      </c>
      <c r="BB257">
        <v>0</v>
      </c>
      <c r="BC257">
        <v>1469200</v>
      </c>
      <c r="BD257">
        <v>0</v>
      </c>
      <c r="BE257">
        <v>2368600</v>
      </c>
      <c r="BF257">
        <v>13</v>
      </c>
      <c r="BG257">
        <v>808150</v>
      </c>
      <c r="BH257">
        <v>262970</v>
      </c>
      <c r="BI257">
        <v>249960</v>
      </c>
      <c r="BJ257">
        <v>0</v>
      </c>
      <c r="BK257">
        <v>113020</v>
      </c>
      <c r="BL257">
        <v>0</v>
      </c>
      <c r="BM257">
        <v>182200</v>
      </c>
      <c r="BN257">
        <v>9</v>
      </c>
      <c r="BO257" t="s">
        <v>2574</v>
      </c>
      <c r="BP257" t="s">
        <v>2816</v>
      </c>
      <c r="BQ257" t="s">
        <v>2816</v>
      </c>
      <c r="BR257" t="s">
        <v>2816</v>
      </c>
      <c r="BS257">
        <v>255</v>
      </c>
      <c r="BT257" t="s">
        <v>2575</v>
      </c>
      <c r="BU257" t="s">
        <v>85</v>
      </c>
      <c r="BV257" t="s">
        <v>2576</v>
      </c>
      <c r="BW257" t="s">
        <v>2577</v>
      </c>
      <c r="BX257" t="s">
        <v>2578</v>
      </c>
      <c r="BY257" t="s">
        <v>2579</v>
      </c>
      <c r="BZ257" t="s">
        <v>2816</v>
      </c>
      <c r="CA257" t="s">
        <v>2816</v>
      </c>
      <c r="CB257" t="s">
        <v>2818</v>
      </c>
    </row>
    <row r="258" spans="1:80">
      <c r="A258" t="s">
        <v>2580</v>
      </c>
      <c r="B258" t="s">
        <v>2580</v>
      </c>
      <c r="C258" t="s">
        <v>2815</v>
      </c>
      <c r="D258" t="s">
        <v>2815</v>
      </c>
      <c r="E258" t="s">
        <v>2815</v>
      </c>
      <c r="F258" t="s">
        <v>2581</v>
      </c>
      <c r="G258" t="s">
        <v>2582</v>
      </c>
      <c r="H258" t="s">
        <v>2583</v>
      </c>
      <c r="I258">
        <v>1</v>
      </c>
      <c r="J258">
        <v>2</v>
      </c>
      <c r="K258">
        <v>2</v>
      </c>
      <c r="L258">
        <v>2</v>
      </c>
      <c r="M258">
        <v>2</v>
      </c>
      <c r="N258">
        <v>2</v>
      </c>
      <c r="O258">
        <v>2</v>
      </c>
      <c r="P258">
        <v>2</v>
      </c>
      <c r="Q258">
        <v>1</v>
      </c>
      <c r="R258">
        <v>2</v>
      </c>
      <c r="S258">
        <v>2</v>
      </c>
      <c r="T258">
        <v>2</v>
      </c>
      <c r="U258">
        <v>2</v>
      </c>
      <c r="V258">
        <v>2</v>
      </c>
      <c r="W258">
        <v>1</v>
      </c>
      <c r="X258">
        <v>2</v>
      </c>
      <c r="Y258">
        <v>2</v>
      </c>
      <c r="Z258">
        <v>2</v>
      </c>
      <c r="AA258">
        <v>2</v>
      </c>
      <c r="AB258">
        <v>2</v>
      </c>
      <c r="AC258">
        <v>1</v>
      </c>
      <c r="AD258">
        <v>2</v>
      </c>
      <c r="AE258">
        <v>4.5</v>
      </c>
      <c r="AF258">
        <v>4.5</v>
      </c>
      <c r="AG258">
        <v>4.5</v>
      </c>
      <c r="AH258">
        <v>37.368000000000002</v>
      </c>
      <c r="AI258">
        <v>334</v>
      </c>
      <c r="AJ258" t="s">
        <v>3068</v>
      </c>
      <c r="AK258">
        <v>7.6628E-3</v>
      </c>
      <c r="AL258">
        <v>1.9702</v>
      </c>
      <c r="AM258" t="s">
        <v>81</v>
      </c>
      <c r="AN258" t="s">
        <v>81</v>
      </c>
      <c r="AO258" t="s">
        <v>81</v>
      </c>
      <c r="AP258" t="s">
        <v>81</v>
      </c>
      <c r="AQ258" t="s">
        <v>113</v>
      </c>
      <c r="AR258" t="s">
        <v>81</v>
      </c>
      <c r="AS258">
        <v>4.5</v>
      </c>
      <c r="AT258">
        <v>4.5</v>
      </c>
      <c r="AU258">
        <v>4.5</v>
      </c>
      <c r="AV258">
        <v>4.5</v>
      </c>
      <c r="AW258">
        <v>2.1</v>
      </c>
      <c r="AX258">
        <v>4.5</v>
      </c>
      <c r="AY258">
        <v>241050000</v>
      </c>
      <c r="AZ258">
        <v>44605000</v>
      </c>
      <c r="BA258">
        <v>66264000</v>
      </c>
      <c r="BB258">
        <v>20152000</v>
      </c>
      <c r="BC258">
        <v>52974000</v>
      </c>
      <c r="BD258">
        <v>19132000</v>
      </c>
      <c r="BE258">
        <v>37918000</v>
      </c>
      <c r="BF258">
        <v>19</v>
      </c>
      <c r="BG258">
        <v>2433000</v>
      </c>
      <c r="BH258">
        <v>395130</v>
      </c>
      <c r="BI258">
        <v>1686600</v>
      </c>
      <c r="BJ258">
        <v>33572</v>
      </c>
      <c r="BK258">
        <v>250340</v>
      </c>
      <c r="BL258">
        <v>1007000</v>
      </c>
      <c r="BM258">
        <v>67363</v>
      </c>
      <c r="BN258">
        <v>0</v>
      </c>
      <c r="BO258" t="s">
        <v>2584</v>
      </c>
      <c r="BP258" t="s">
        <v>2816</v>
      </c>
      <c r="BQ258" t="s">
        <v>2816</v>
      </c>
      <c r="BR258" t="s">
        <v>2816</v>
      </c>
      <c r="BS258">
        <v>256</v>
      </c>
      <c r="BT258" t="s">
        <v>2585</v>
      </c>
      <c r="BU258" t="s">
        <v>85</v>
      </c>
      <c r="BV258" t="s">
        <v>2586</v>
      </c>
      <c r="BW258" t="s">
        <v>2587</v>
      </c>
      <c r="BX258" t="s">
        <v>2588</v>
      </c>
      <c r="BY258" t="s">
        <v>2589</v>
      </c>
      <c r="BZ258" t="s">
        <v>2816</v>
      </c>
      <c r="CA258" t="s">
        <v>2816</v>
      </c>
      <c r="CB258" t="s">
        <v>2818</v>
      </c>
    </row>
    <row r="259" spans="1:80">
      <c r="A259" t="s">
        <v>2590</v>
      </c>
      <c r="B259" t="s">
        <v>2590</v>
      </c>
      <c r="C259" t="s">
        <v>3100</v>
      </c>
      <c r="D259" t="s">
        <v>3100</v>
      </c>
      <c r="E259" t="s">
        <v>3100</v>
      </c>
      <c r="F259" t="s">
        <v>2591</v>
      </c>
      <c r="G259" t="s">
        <v>2592</v>
      </c>
      <c r="H259" t="s">
        <v>2593</v>
      </c>
      <c r="I259">
        <v>1</v>
      </c>
      <c r="J259">
        <v>14</v>
      </c>
      <c r="K259">
        <v>14</v>
      </c>
      <c r="L259">
        <v>14</v>
      </c>
      <c r="M259">
        <v>14</v>
      </c>
      <c r="N259">
        <v>13</v>
      </c>
      <c r="O259">
        <v>9</v>
      </c>
      <c r="P259">
        <v>12</v>
      </c>
      <c r="Q259">
        <v>8</v>
      </c>
      <c r="R259">
        <v>12</v>
      </c>
      <c r="S259">
        <v>14</v>
      </c>
      <c r="T259">
        <v>13</v>
      </c>
      <c r="U259">
        <v>9</v>
      </c>
      <c r="V259">
        <v>12</v>
      </c>
      <c r="W259">
        <v>8</v>
      </c>
      <c r="X259">
        <v>12</v>
      </c>
      <c r="Y259">
        <v>14</v>
      </c>
      <c r="Z259">
        <v>13</v>
      </c>
      <c r="AA259">
        <v>9</v>
      </c>
      <c r="AB259">
        <v>12</v>
      </c>
      <c r="AC259">
        <v>8</v>
      </c>
      <c r="AD259">
        <v>12</v>
      </c>
      <c r="AE259">
        <v>48.2</v>
      </c>
      <c r="AF259">
        <v>48.2</v>
      </c>
      <c r="AG259">
        <v>48.2</v>
      </c>
      <c r="AH259">
        <v>43.655999999999999</v>
      </c>
      <c r="AI259">
        <v>388</v>
      </c>
      <c r="AJ259" t="s">
        <v>2986</v>
      </c>
      <c r="AK259">
        <v>0</v>
      </c>
      <c r="AL259">
        <v>298.99</v>
      </c>
      <c r="AM259" t="s">
        <v>81</v>
      </c>
      <c r="AN259" t="s">
        <v>81</v>
      </c>
      <c r="AO259" t="s">
        <v>81</v>
      </c>
      <c r="AP259" t="s">
        <v>81</v>
      </c>
      <c r="AQ259" t="s">
        <v>81</v>
      </c>
      <c r="AR259" t="s">
        <v>81</v>
      </c>
      <c r="AS259">
        <v>48.2</v>
      </c>
      <c r="AT259">
        <v>45.4</v>
      </c>
      <c r="AU259">
        <v>31.4</v>
      </c>
      <c r="AV259">
        <v>41.8</v>
      </c>
      <c r="AW259">
        <v>29.4</v>
      </c>
      <c r="AX259">
        <v>41.8</v>
      </c>
      <c r="AY259">
        <v>243320000</v>
      </c>
      <c r="AZ259">
        <v>65553000</v>
      </c>
      <c r="BA259">
        <v>74470000</v>
      </c>
      <c r="BB259">
        <v>18681000</v>
      </c>
      <c r="BC259">
        <v>37067000</v>
      </c>
      <c r="BD259">
        <v>9452700</v>
      </c>
      <c r="BE259">
        <v>38092000</v>
      </c>
      <c r="BF259">
        <v>24</v>
      </c>
      <c r="BG259">
        <v>9447400</v>
      </c>
      <c r="BH259">
        <v>2548900</v>
      </c>
      <c r="BI259">
        <v>2862600</v>
      </c>
      <c r="BJ259">
        <v>778390</v>
      </c>
      <c r="BK259">
        <v>1410200</v>
      </c>
      <c r="BL259">
        <v>393860</v>
      </c>
      <c r="BM259">
        <v>1453500</v>
      </c>
      <c r="BN259">
        <v>74</v>
      </c>
      <c r="BO259" t="s">
        <v>2594</v>
      </c>
      <c r="BP259" t="s">
        <v>2816</v>
      </c>
      <c r="BQ259" t="s">
        <v>2816</v>
      </c>
      <c r="BR259" t="s">
        <v>2816</v>
      </c>
      <c r="BS259">
        <v>257</v>
      </c>
      <c r="BT259" t="s">
        <v>2595</v>
      </c>
      <c r="BU259" t="s">
        <v>1753</v>
      </c>
      <c r="BV259" t="s">
        <v>2596</v>
      </c>
      <c r="BW259" t="s">
        <v>2597</v>
      </c>
      <c r="BX259" t="s">
        <v>2598</v>
      </c>
      <c r="BY259" t="s">
        <v>2599</v>
      </c>
      <c r="BZ259" t="s">
        <v>3245</v>
      </c>
      <c r="CA259" t="s">
        <v>3014</v>
      </c>
      <c r="CB259" t="s">
        <v>2818</v>
      </c>
    </row>
    <row r="260" spans="1:80">
      <c r="A260" t="s">
        <v>2600</v>
      </c>
      <c r="B260" t="s">
        <v>2600</v>
      </c>
      <c r="C260" t="s">
        <v>2821</v>
      </c>
      <c r="D260" t="s">
        <v>2821</v>
      </c>
      <c r="E260" t="s">
        <v>2821</v>
      </c>
      <c r="F260" t="s">
        <v>2601</v>
      </c>
      <c r="G260" t="s">
        <v>2602</v>
      </c>
      <c r="H260" t="s">
        <v>2603</v>
      </c>
      <c r="I260">
        <v>1</v>
      </c>
      <c r="J260">
        <v>3</v>
      </c>
      <c r="K260">
        <v>3</v>
      </c>
      <c r="L260">
        <v>3</v>
      </c>
      <c r="M260">
        <v>3</v>
      </c>
      <c r="N260">
        <v>3</v>
      </c>
      <c r="O260">
        <v>0</v>
      </c>
      <c r="P260">
        <v>3</v>
      </c>
      <c r="Q260">
        <v>1</v>
      </c>
      <c r="R260">
        <v>2</v>
      </c>
      <c r="S260">
        <v>3</v>
      </c>
      <c r="T260">
        <v>3</v>
      </c>
      <c r="U260">
        <v>0</v>
      </c>
      <c r="V260">
        <v>3</v>
      </c>
      <c r="W260">
        <v>1</v>
      </c>
      <c r="X260">
        <v>2</v>
      </c>
      <c r="Y260">
        <v>3</v>
      </c>
      <c r="Z260">
        <v>3</v>
      </c>
      <c r="AA260">
        <v>0</v>
      </c>
      <c r="AB260">
        <v>3</v>
      </c>
      <c r="AC260">
        <v>1</v>
      </c>
      <c r="AD260">
        <v>2</v>
      </c>
      <c r="AE260">
        <v>21.8</v>
      </c>
      <c r="AF260">
        <v>21.8</v>
      </c>
      <c r="AG260">
        <v>21.8</v>
      </c>
      <c r="AH260">
        <v>28.632999999999999</v>
      </c>
      <c r="AI260">
        <v>266</v>
      </c>
      <c r="AJ260" t="s">
        <v>3246</v>
      </c>
      <c r="AK260">
        <v>0</v>
      </c>
      <c r="AL260">
        <v>10.007999999999999</v>
      </c>
      <c r="AM260" t="s">
        <v>81</v>
      </c>
      <c r="AN260" t="s">
        <v>81</v>
      </c>
      <c r="AO260" t="s">
        <v>2816</v>
      </c>
      <c r="AP260" t="s">
        <v>113</v>
      </c>
      <c r="AQ260" t="s">
        <v>81</v>
      </c>
      <c r="AR260" t="s">
        <v>81</v>
      </c>
      <c r="AS260">
        <v>21.8</v>
      </c>
      <c r="AT260">
        <v>21.8</v>
      </c>
      <c r="AU260">
        <v>0</v>
      </c>
      <c r="AV260">
        <v>21.8</v>
      </c>
      <c r="AW260">
        <v>5.6</v>
      </c>
      <c r="AX260">
        <v>12.4</v>
      </c>
      <c r="AY260">
        <v>10600000</v>
      </c>
      <c r="AZ260">
        <v>3750700</v>
      </c>
      <c r="BA260">
        <v>3884600</v>
      </c>
      <c r="BB260">
        <v>0</v>
      </c>
      <c r="BC260">
        <v>1774900</v>
      </c>
      <c r="BD260">
        <v>0</v>
      </c>
      <c r="BE260">
        <v>1189500</v>
      </c>
      <c r="BF260">
        <v>14</v>
      </c>
      <c r="BG260">
        <v>592380</v>
      </c>
      <c r="BH260">
        <v>210080</v>
      </c>
      <c r="BI260">
        <v>209840</v>
      </c>
      <c r="BJ260">
        <v>0</v>
      </c>
      <c r="BK260">
        <v>87502</v>
      </c>
      <c r="BL260">
        <v>0</v>
      </c>
      <c r="BM260">
        <v>84962</v>
      </c>
      <c r="BN260">
        <v>11</v>
      </c>
      <c r="BO260" t="s">
        <v>2604</v>
      </c>
      <c r="BP260" t="s">
        <v>2816</v>
      </c>
      <c r="BQ260" t="s">
        <v>2816</v>
      </c>
      <c r="BR260" t="s">
        <v>2816</v>
      </c>
      <c r="BS260">
        <v>258</v>
      </c>
      <c r="BT260" t="s">
        <v>2605</v>
      </c>
      <c r="BU260" t="s">
        <v>132</v>
      </c>
      <c r="BV260" t="s">
        <v>2606</v>
      </c>
      <c r="BW260" t="s">
        <v>2607</v>
      </c>
      <c r="BX260" t="s">
        <v>2608</v>
      </c>
      <c r="BY260" t="s">
        <v>2609</v>
      </c>
      <c r="BZ260" t="s">
        <v>2816</v>
      </c>
      <c r="CA260" t="s">
        <v>2816</v>
      </c>
      <c r="CB260" t="s">
        <v>2818</v>
      </c>
    </row>
    <row r="261" spans="1:80">
      <c r="A261" t="s">
        <v>2610</v>
      </c>
      <c r="B261" t="s">
        <v>2610</v>
      </c>
      <c r="C261" t="s">
        <v>2815</v>
      </c>
      <c r="D261" t="s">
        <v>2815</v>
      </c>
      <c r="E261" t="s">
        <v>2815</v>
      </c>
      <c r="F261" t="s">
        <v>2611</v>
      </c>
      <c r="G261" t="s">
        <v>2612</v>
      </c>
      <c r="H261" t="s">
        <v>2613</v>
      </c>
      <c r="I261">
        <v>1</v>
      </c>
      <c r="J261">
        <v>2</v>
      </c>
      <c r="K261">
        <v>2</v>
      </c>
      <c r="L261">
        <v>2</v>
      </c>
      <c r="M261">
        <v>2</v>
      </c>
      <c r="N261">
        <v>2</v>
      </c>
      <c r="O261">
        <v>0</v>
      </c>
      <c r="P261">
        <v>1</v>
      </c>
      <c r="Q261">
        <v>0</v>
      </c>
      <c r="R261">
        <v>2</v>
      </c>
      <c r="S261">
        <v>2</v>
      </c>
      <c r="T261">
        <v>2</v>
      </c>
      <c r="U261">
        <v>0</v>
      </c>
      <c r="V261">
        <v>1</v>
      </c>
      <c r="W261">
        <v>0</v>
      </c>
      <c r="X261">
        <v>2</v>
      </c>
      <c r="Y261">
        <v>2</v>
      </c>
      <c r="Z261">
        <v>2</v>
      </c>
      <c r="AA261">
        <v>0</v>
      </c>
      <c r="AB261">
        <v>1</v>
      </c>
      <c r="AC261">
        <v>0</v>
      </c>
      <c r="AD261">
        <v>2</v>
      </c>
      <c r="AE261">
        <v>14.9</v>
      </c>
      <c r="AF261">
        <v>14.9</v>
      </c>
      <c r="AG261">
        <v>14.9</v>
      </c>
      <c r="AH261">
        <v>27.338999999999999</v>
      </c>
      <c r="AI261">
        <v>262</v>
      </c>
      <c r="AJ261" t="s">
        <v>3247</v>
      </c>
      <c r="AK261">
        <v>0</v>
      </c>
      <c r="AL261">
        <v>2.7591000000000001</v>
      </c>
      <c r="AM261" t="s">
        <v>81</v>
      </c>
      <c r="AN261" t="s">
        <v>81</v>
      </c>
      <c r="AO261" t="s">
        <v>2816</v>
      </c>
      <c r="AP261" t="s">
        <v>113</v>
      </c>
      <c r="AQ261" t="s">
        <v>2816</v>
      </c>
      <c r="AR261" t="s">
        <v>81</v>
      </c>
      <c r="AS261">
        <v>14.9</v>
      </c>
      <c r="AT261">
        <v>14.9</v>
      </c>
      <c r="AU261">
        <v>0</v>
      </c>
      <c r="AV261">
        <v>7.6</v>
      </c>
      <c r="AW261">
        <v>0</v>
      </c>
      <c r="AX261">
        <v>14.9</v>
      </c>
      <c r="AY261">
        <v>13369000</v>
      </c>
      <c r="AZ261">
        <v>4608700</v>
      </c>
      <c r="BA261">
        <v>4847000</v>
      </c>
      <c r="BB261">
        <v>0</v>
      </c>
      <c r="BC261">
        <v>876190</v>
      </c>
      <c r="BD261">
        <v>0</v>
      </c>
      <c r="BE261">
        <v>3036800</v>
      </c>
      <c r="BF261">
        <v>8</v>
      </c>
      <c r="BG261">
        <v>1671100</v>
      </c>
      <c r="BH261">
        <v>576090</v>
      </c>
      <c r="BI261">
        <v>605880</v>
      </c>
      <c r="BJ261">
        <v>0</v>
      </c>
      <c r="BK261">
        <v>109520</v>
      </c>
      <c r="BL261">
        <v>0</v>
      </c>
      <c r="BM261">
        <v>379590</v>
      </c>
      <c r="BN261">
        <v>3</v>
      </c>
      <c r="BO261" t="s">
        <v>2614</v>
      </c>
      <c r="BP261" t="s">
        <v>2816</v>
      </c>
      <c r="BQ261" t="s">
        <v>2816</v>
      </c>
      <c r="BR261" t="s">
        <v>2816</v>
      </c>
      <c r="BS261">
        <v>259</v>
      </c>
      <c r="BT261" t="s">
        <v>2615</v>
      </c>
      <c r="BU261" t="s">
        <v>85</v>
      </c>
      <c r="BV261" t="s">
        <v>2616</v>
      </c>
      <c r="BW261" t="s">
        <v>2617</v>
      </c>
      <c r="BX261" t="s">
        <v>2618</v>
      </c>
      <c r="BY261" t="s">
        <v>2619</v>
      </c>
      <c r="BZ261" t="s">
        <v>2816</v>
      </c>
      <c r="CA261" t="s">
        <v>2816</v>
      </c>
      <c r="CB261" t="s">
        <v>2818</v>
      </c>
    </row>
    <row r="262" spans="1:80">
      <c r="A262" t="s">
        <v>2620</v>
      </c>
      <c r="B262" t="s">
        <v>2620</v>
      </c>
      <c r="C262" t="s">
        <v>2815</v>
      </c>
      <c r="D262" t="s">
        <v>2815</v>
      </c>
      <c r="E262" t="s">
        <v>2815</v>
      </c>
      <c r="F262" t="s">
        <v>2621</v>
      </c>
      <c r="G262" t="s">
        <v>2622</v>
      </c>
      <c r="H262" t="s">
        <v>2623</v>
      </c>
      <c r="I262">
        <v>1</v>
      </c>
      <c r="J262">
        <v>2</v>
      </c>
      <c r="K262">
        <v>2</v>
      </c>
      <c r="L262">
        <v>2</v>
      </c>
      <c r="M262">
        <v>2</v>
      </c>
      <c r="N262">
        <v>2</v>
      </c>
      <c r="O262">
        <v>1</v>
      </c>
      <c r="P262">
        <v>1</v>
      </c>
      <c r="Q262">
        <v>0</v>
      </c>
      <c r="R262">
        <v>1</v>
      </c>
      <c r="S262">
        <v>2</v>
      </c>
      <c r="T262">
        <v>2</v>
      </c>
      <c r="U262">
        <v>1</v>
      </c>
      <c r="V262">
        <v>1</v>
      </c>
      <c r="W262">
        <v>0</v>
      </c>
      <c r="X262">
        <v>1</v>
      </c>
      <c r="Y262">
        <v>2</v>
      </c>
      <c r="Z262">
        <v>2</v>
      </c>
      <c r="AA262">
        <v>1</v>
      </c>
      <c r="AB262">
        <v>1</v>
      </c>
      <c r="AC262">
        <v>0</v>
      </c>
      <c r="AD262">
        <v>1</v>
      </c>
      <c r="AE262">
        <v>15.2</v>
      </c>
      <c r="AF262">
        <v>15.2</v>
      </c>
      <c r="AG262">
        <v>15.2</v>
      </c>
      <c r="AH262">
        <v>33.110999999999997</v>
      </c>
      <c r="AI262">
        <v>296</v>
      </c>
      <c r="AJ262" t="s">
        <v>3248</v>
      </c>
      <c r="AK262">
        <v>0</v>
      </c>
      <c r="AL262">
        <v>9.5873000000000008</v>
      </c>
      <c r="AM262" t="s">
        <v>81</v>
      </c>
      <c r="AN262" t="s">
        <v>81</v>
      </c>
      <c r="AO262" t="s">
        <v>81</v>
      </c>
      <c r="AP262" t="s">
        <v>81</v>
      </c>
      <c r="AQ262" t="s">
        <v>2816</v>
      </c>
      <c r="AR262" t="s">
        <v>81</v>
      </c>
      <c r="AS262">
        <v>15.2</v>
      </c>
      <c r="AT262">
        <v>15.2</v>
      </c>
      <c r="AU262">
        <v>8.8000000000000007</v>
      </c>
      <c r="AV262">
        <v>8.8000000000000007</v>
      </c>
      <c r="AW262">
        <v>0</v>
      </c>
      <c r="AX262">
        <v>8.8000000000000007</v>
      </c>
      <c r="AY262">
        <v>3247000</v>
      </c>
      <c r="AZ262">
        <v>776150</v>
      </c>
      <c r="BA262">
        <v>1001100</v>
      </c>
      <c r="BB262">
        <v>304650</v>
      </c>
      <c r="BC262">
        <v>502130</v>
      </c>
      <c r="BD262">
        <v>0</v>
      </c>
      <c r="BE262">
        <v>662950</v>
      </c>
      <c r="BF262">
        <v>13</v>
      </c>
      <c r="BG262">
        <v>249770</v>
      </c>
      <c r="BH262">
        <v>59704</v>
      </c>
      <c r="BI262">
        <v>77010</v>
      </c>
      <c r="BJ262">
        <v>23435</v>
      </c>
      <c r="BK262">
        <v>38625</v>
      </c>
      <c r="BL262">
        <v>0</v>
      </c>
      <c r="BM262">
        <v>50996</v>
      </c>
      <c r="BN262">
        <v>10</v>
      </c>
      <c r="BO262" t="s">
        <v>2624</v>
      </c>
      <c r="BP262" t="s">
        <v>2816</v>
      </c>
      <c r="BQ262" t="s">
        <v>2816</v>
      </c>
      <c r="BR262" t="s">
        <v>2816</v>
      </c>
      <c r="BS262">
        <v>260</v>
      </c>
      <c r="BT262" t="s">
        <v>2625</v>
      </c>
      <c r="BU262" t="s">
        <v>85</v>
      </c>
      <c r="BV262" t="s">
        <v>2626</v>
      </c>
      <c r="BW262" t="s">
        <v>2627</v>
      </c>
      <c r="BX262" t="s">
        <v>2628</v>
      </c>
      <c r="BY262" t="s">
        <v>2629</v>
      </c>
      <c r="BZ262" t="s">
        <v>2816</v>
      </c>
      <c r="CA262" t="s">
        <v>2816</v>
      </c>
      <c r="CB262" t="s">
        <v>2818</v>
      </c>
    </row>
    <row r="263" spans="1:80">
      <c r="A263" t="s">
        <v>2630</v>
      </c>
      <c r="B263" t="s">
        <v>2630</v>
      </c>
      <c r="C263" t="s">
        <v>2821</v>
      </c>
      <c r="D263" t="s">
        <v>2821</v>
      </c>
      <c r="E263" t="s">
        <v>2821</v>
      </c>
      <c r="F263" t="s">
        <v>2631</v>
      </c>
      <c r="G263" t="s">
        <v>2632</v>
      </c>
      <c r="H263" t="s">
        <v>2633</v>
      </c>
      <c r="I263">
        <v>1</v>
      </c>
      <c r="J263">
        <v>3</v>
      </c>
      <c r="K263">
        <v>3</v>
      </c>
      <c r="L263">
        <v>3</v>
      </c>
      <c r="M263">
        <v>2</v>
      </c>
      <c r="N263">
        <v>2</v>
      </c>
      <c r="O263">
        <v>1</v>
      </c>
      <c r="P263">
        <v>2</v>
      </c>
      <c r="Q263">
        <v>2</v>
      </c>
      <c r="R263">
        <v>2</v>
      </c>
      <c r="S263">
        <v>2</v>
      </c>
      <c r="T263">
        <v>2</v>
      </c>
      <c r="U263">
        <v>1</v>
      </c>
      <c r="V263">
        <v>2</v>
      </c>
      <c r="W263">
        <v>2</v>
      </c>
      <c r="X263">
        <v>2</v>
      </c>
      <c r="Y263">
        <v>2</v>
      </c>
      <c r="Z263">
        <v>2</v>
      </c>
      <c r="AA263">
        <v>1</v>
      </c>
      <c r="AB263">
        <v>2</v>
      </c>
      <c r="AC263">
        <v>2</v>
      </c>
      <c r="AD263">
        <v>2</v>
      </c>
      <c r="AE263">
        <v>2.2999999999999998</v>
      </c>
      <c r="AF263">
        <v>2.2999999999999998</v>
      </c>
      <c r="AG263">
        <v>2.2999999999999998</v>
      </c>
      <c r="AH263">
        <v>123.83</v>
      </c>
      <c r="AI263">
        <v>1093</v>
      </c>
      <c r="AJ263" t="s">
        <v>3249</v>
      </c>
      <c r="AK263">
        <v>3.9683000000000001E-3</v>
      </c>
      <c r="AL263">
        <v>2.2277999999999998</v>
      </c>
      <c r="AM263" t="s">
        <v>81</v>
      </c>
      <c r="AN263" t="s">
        <v>81</v>
      </c>
      <c r="AO263" t="s">
        <v>81</v>
      </c>
      <c r="AP263" t="s">
        <v>81</v>
      </c>
      <c r="AQ263" t="s">
        <v>81</v>
      </c>
      <c r="AR263" t="s">
        <v>81</v>
      </c>
      <c r="AS263">
        <v>1.6</v>
      </c>
      <c r="AT263">
        <v>1.6</v>
      </c>
      <c r="AU263">
        <v>0.7</v>
      </c>
      <c r="AV263">
        <v>1.6</v>
      </c>
      <c r="AW263">
        <v>1.6</v>
      </c>
      <c r="AX263">
        <v>1.6</v>
      </c>
      <c r="AY263">
        <v>2027100000</v>
      </c>
      <c r="AZ263">
        <v>404420000</v>
      </c>
      <c r="BA263">
        <v>354460000</v>
      </c>
      <c r="BB263">
        <v>246400000</v>
      </c>
      <c r="BC263">
        <v>377650000</v>
      </c>
      <c r="BD263">
        <v>242420000</v>
      </c>
      <c r="BE263">
        <v>401770000</v>
      </c>
      <c r="BF263">
        <v>55</v>
      </c>
      <c r="BG263">
        <v>36857000</v>
      </c>
      <c r="BH263">
        <v>7353100</v>
      </c>
      <c r="BI263">
        <v>6444800</v>
      </c>
      <c r="BJ263">
        <v>4480000</v>
      </c>
      <c r="BK263">
        <v>6866300</v>
      </c>
      <c r="BL263">
        <v>4407600</v>
      </c>
      <c r="BM263">
        <v>7304900</v>
      </c>
      <c r="BN263">
        <v>7</v>
      </c>
      <c r="BO263" t="s">
        <v>2634</v>
      </c>
      <c r="BP263" t="s">
        <v>2816</v>
      </c>
      <c r="BQ263" t="s">
        <v>2816</v>
      </c>
      <c r="BR263" t="s">
        <v>2816</v>
      </c>
      <c r="BS263">
        <v>261</v>
      </c>
      <c r="BT263" t="s">
        <v>2635</v>
      </c>
      <c r="BU263" t="s">
        <v>132</v>
      </c>
      <c r="BV263" t="s">
        <v>2636</v>
      </c>
      <c r="BW263" t="s">
        <v>2637</v>
      </c>
      <c r="BX263" t="s">
        <v>2638</v>
      </c>
      <c r="BY263" t="s">
        <v>2639</v>
      </c>
      <c r="BZ263" t="s">
        <v>2816</v>
      </c>
      <c r="CA263" t="s">
        <v>2816</v>
      </c>
      <c r="CB263" t="s">
        <v>2818</v>
      </c>
    </row>
    <row r="264" spans="1:80">
      <c r="A264" t="s">
        <v>2640</v>
      </c>
      <c r="B264" t="s">
        <v>2640</v>
      </c>
      <c r="C264" t="s">
        <v>2821</v>
      </c>
      <c r="D264" t="s">
        <v>2821</v>
      </c>
      <c r="E264" t="s">
        <v>2821</v>
      </c>
      <c r="F264" t="s">
        <v>2641</v>
      </c>
      <c r="G264" t="s">
        <v>2642</v>
      </c>
      <c r="H264" t="s">
        <v>2643</v>
      </c>
      <c r="I264">
        <v>1</v>
      </c>
      <c r="J264">
        <v>3</v>
      </c>
      <c r="K264">
        <v>3</v>
      </c>
      <c r="L264">
        <v>3</v>
      </c>
      <c r="M264">
        <v>3</v>
      </c>
      <c r="N264">
        <v>3</v>
      </c>
      <c r="O264">
        <v>1</v>
      </c>
      <c r="P264">
        <v>2</v>
      </c>
      <c r="Q264">
        <v>2</v>
      </c>
      <c r="R264">
        <v>3</v>
      </c>
      <c r="S264">
        <v>3</v>
      </c>
      <c r="T264">
        <v>3</v>
      </c>
      <c r="U264">
        <v>1</v>
      </c>
      <c r="V264">
        <v>2</v>
      </c>
      <c r="W264">
        <v>2</v>
      </c>
      <c r="X264">
        <v>3</v>
      </c>
      <c r="Y264">
        <v>3</v>
      </c>
      <c r="Z264">
        <v>3</v>
      </c>
      <c r="AA264">
        <v>1</v>
      </c>
      <c r="AB264">
        <v>2</v>
      </c>
      <c r="AC264">
        <v>2</v>
      </c>
      <c r="AD264">
        <v>3</v>
      </c>
      <c r="AE264">
        <v>16</v>
      </c>
      <c r="AF264">
        <v>16</v>
      </c>
      <c r="AG264">
        <v>16</v>
      </c>
      <c r="AH264">
        <v>37.36</v>
      </c>
      <c r="AI264">
        <v>325</v>
      </c>
      <c r="AJ264" t="s">
        <v>3250</v>
      </c>
      <c r="AK264">
        <v>0</v>
      </c>
      <c r="AL264">
        <v>20.111999999999998</v>
      </c>
      <c r="AM264" t="s">
        <v>81</v>
      </c>
      <c r="AN264" t="s">
        <v>81</v>
      </c>
      <c r="AO264" t="s">
        <v>81</v>
      </c>
      <c r="AP264" t="s">
        <v>81</v>
      </c>
      <c r="AQ264" t="s">
        <v>81</v>
      </c>
      <c r="AR264" t="s">
        <v>81</v>
      </c>
      <c r="AS264">
        <v>16</v>
      </c>
      <c r="AT264">
        <v>16</v>
      </c>
      <c r="AU264">
        <v>5.8</v>
      </c>
      <c r="AV264">
        <v>10.8</v>
      </c>
      <c r="AW264">
        <v>10.8</v>
      </c>
      <c r="AX264">
        <v>16</v>
      </c>
      <c r="AY264">
        <v>9524100</v>
      </c>
      <c r="AZ264">
        <v>2382800</v>
      </c>
      <c r="BA264">
        <v>3426300</v>
      </c>
      <c r="BB264">
        <v>298970</v>
      </c>
      <c r="BC264">
        <v>507050</v>
      </c>
      <c r="BD264">
        <v>607230</v>
      </c>
      <c r="BE264">
        <v>2301700</v>
      </c>
      <c r="BF264">
        <v>18</v>
      </c>
      <c r="BG264">
        <v>529120</v>
      </c>
      <c r="BH264">
        <v>132380</v>
      </c>
      <c r="BI264">
        <v>190350</v>
      </c>
      <c r="BJ264">
        <v>16609</v>
      </c>
      <c r="BK264">
        <v>28170</v>
      </c>
      <c r="BL264">
        <v>33735</v>
      </c>
      <c r="BM264">
        <v>127870</v>
      </c>
      <c r="BN264">
        <v>12</v>
      </c>
      <c r="BO264" t="s">
        <v>2644</v>
      </c>
      <c r="BP264" t="s">
        <v>2816</v>
      </c>
      <c r="BQ264" t="s">
        <v>2816</v>
      </c>
      <c r="BR264" t="s">
        <v>2816</v>
      </c>
      <c r="BS264">
        <v>262</v>
      </c>
      <c r="BT264" t="s">
        <v>2645</v>
      </c>
      <c r="BU264" t="s">
        <v>132</v>
      </c>
      <c r="BV264" t="s">
        <v>2646</v>
      </c>
      <c r="BW264" t="s">
        <v>2647</v>
      </c>
      <c r="BX264" t="s">
        <v>2648</v>
      </c>
      <c r="BY264" t="s">
        <v>2649</v>
      </c>
      <c r="BZ264" t="s">
        <v>2816</v>
      </c>
      <c r="CA264" t="s">
        <v>2816</v>
      </c>
      <c r="CB264" t="s">
        <v>2818</v>
      </c>
    </row>
    <row r="265" spans="1:80">
      <c r="A265" t="s">
        <v>2650</v>
      </c>
      <c r="B265" t="s">
        <v>2650</v>
      </c>
      <c r="C265" t="s">
        <v>2823</v>
      </c>
      <c r="D265" t="s">
        <v>2823</v>
      </c>
      <c r="E265" t="s">
        <v>2823</v>
      </c>
      <c r="F265" t="s">
        <v>2651</v>
      </c>
      <c r="G265" t="s">
        <v>2652</v>
      </c>
      <c r="H265" t="s">
        <v>2653</v>
      </c>
      <c r="I265">
        <v>1</v>
      </c>
      <c r="J265">
        <v>1</v>
      </c>
      <c r="K265">
        <v>1</v>
      </c>
      <c r="L265">
        <v>1</v>
      </c>
      <c r="M265">
        <v>1</v>
      </c>
      <c r="N265">
        <v>1</v>
      </c>
      <c r="O265">
        <v>1</v>
      </c>
      <c r="P265">
        <v>1</v>
      </c>
      <c r="Q265">
        <v>1</v>
      </c>
      <c r="R265">
        <v>1</v>
      </c>
      <c r="S265">
        <v>1</v>
      </c>
      <c r="T265">
        <v>1</v>
      </c>
      <c r="U265">
        <v>1</v>
      </c>
      <c r="V265">
        <v>1</v>
      </c>
      <c r="W265">
        <v>1</v>
      </c>
      <c r="X265">
        <v>1</v>
      </c>
      <c r="Y265">
        <v>1</v>
      </c>
      <c r="Z265">
        <v>1</v>
      </c>
      <c r="AA265">
        <v>1</v>
      </c>
      <c r="AB265">
        <v>1</v>
      </c>
      <c r="AC265">
        <v>1</v>
      </c>
      <c r="AD265">
        <v>1</v>
      </c>
      <c r="AE265">
        <v>4.0999999999999996</v>
      </c>
      <c r="AF265">
        <v>4.0999999999999996</v>
      </c>
      <c r="AG265">
        <v>4.0999999999999996</v>
      </c>
      <c r="AH265">
        <v>31.643999999999998</v>
      </c>
      <c r="AI265">
        <v>292</v>
      </c>
      <c r="AJ265" t="s">
        <v>3251</v>
      </c>
      <c r="AK265">
        <v>7.6046000000000004E-3</v>
      </c>
      <c r="AL265">
        <v>1.9430000000000001</v>
      </c>
      <c r="AM265" t="s">
        <v>81</v>
      </c>
      <c r="AN265" t="s">
        <v>81</v>
      </c>
      <c r="AO265" t="s">
        <v>81</v>
      </c>
      <c r="AP265" t="s">
        <v>81</v>
      </c>
      <c r="AQ265" t="s">
        <v>81</v>
      </c>
      <c r="AR265" t="s">
        <v>81</v>
      </c>
      <c r="AS265">
        <v>4.0999999999999996</v>
      </c>
      <c r="AT265">
        <v>4.0999999999999996</v>
      </c>
      <c r="AU265">
        <v>4.0999999999999996</v>
      </c>
      <c r="AV265">
        <v>4.0999999999999996</v>
      </c>
      <c r="AW265">
        <v>4.0999999999999996</v>
      </c>
      <c r="AX265">
        <v>4.0999999999999996</v>
      </c>
      <c r="AY265">
        <v>79256000</v>
      </c>
      <c r="AZ265">
        <v>15060000</v>
      </c>
      <c r="BA265">
        <v>14657000</v>
      </c>
      <c r="BB265">
        <v>9810600</v>
      </c>
      <c r="BC265">
        <v>18943000</v>
      </c>
      <c r="BD265">
        <v>6765400</v>
      </c>
      <c r="BE265">
        <v>14021000</v>
      </c>
      <c r="BF265">
        <v>15</v>
      </c>
      <c r="BG265">
        <v>5283800</v>
      </c>
      <c r="BH265">
        <v>1004000</v>
      </c>
      <c r="BI265">
        <v>977140</v>
      </c>
      <c r="BJ265">
        <v>654040</v>
      </c>
      <c r="BK265">
        <v>1262800</v>
      </c>
      <c r="BL265">
        <v>451020</v>
      </c>
      <c r="BM265">
        <v>934740</v>
      </c>
      <c r="BN265">
        <v>3</v>
      </c>
      <c r="BO265" t="s">
        <v>2654</v>
      </c>
      <c r="BP265" t="s">
        <v>2816</v>
      </c>
      <c r="BQ265" t="s">
        <v>2816</v>
      </c>
      <c r="BR265" t="s">
        <v>2816</v>
      </c>
      <c r="BS265">
        <v>263</v>
      </c>
      <c r="BT265" t="s">
        <v>3252</v>
      </c>
      <c r="BU265" t="s">
        <v>2826</v>
      </c>
      <c r="BV265" t="s">
        <v>3253</v>
      </c>
      <c r="BW265" t="s">
        <v>2655</v>
      </c>
      <c r="BX265" t="s">
        <v>2656</v>
      </c>
      <c r="BY265" t="s">
        <v>3254</v>
      </c>
      <c r="BZ265" t="s">
        <v>2657</v>
      </c>
      <c r="CA265" t="s">
        <v>2658</v>
      </c>
      <c r="CB265" t="s">
        <v>2818</v>
      </c>
    </row>
    <row r="266" spans="1:80">
      <c r="A266" t="s">
        <v>2659</v>
      </c>
      <c r="B266" t="s">
        <v>2659</v>
      </c>
      <c r="C266" t="s">
        <v>2840</v>
      </c>
      <c r="D266" t="s">
        <v>2840</v>
      </c>
      <c r="E266" t="s">
        <v>2840</v>
      </c>
      <c r="F266" t="s">
        <v>2660</v>
      </c>
      <c r="G266" t="s">
        <v>2661</v>
      </c>
      <c r="H266" t="s">
        <v>2662</v>
      </c>
      <c r="I266">
        <v>1</v>
      </c>
      <c r="J266">
        <v>8</v>
      </c>
      <c r="K266">
        <v>8</v>
      </c>
      <c r="L266">
        <v>8</v>
      </c>
      <c r="M266">
        <v>8</v>
      </c>
      <c r="N266">
        <v>8</v>
      </c>
      <c r="O266">
        <v>8</v>
      </c>
      <c r="P266">
        <v>0</v>
      </c>
      <c r="Q266">
        <v>0</v>
      </c>
      <c r="R266">
        <v>6</v>
      </c>
      <c r="S266">
        <v>8</v>
      </c>
      <c r="T266">
        <v>8</v>
      </c>
      <c r="U266">
        <v>8</v>
      </c>
      <c r="V266">
        <v>0</v>
      </c>
      <c r="W266">
        <v>0</v>
      </c>
      <c r="X266">
        <v>6</v>
      </c>
      <c r="Y266">
        <v>8</v>
      </c>
      <c r="Z266">
        <v>8</v>
      </c>
      <c r="AA266">
        <v>8</v>
      </c>
      <c r="AB266">
        <v>0</v>
      </c>
      <c r="AC266">
        <v>0</v>
      </c>
      <c r="AD266">
        <v>6</v>
      </c>
      <c r="AE266">
        <v>52.1</v>
      </c>
      <c r="AF266">
        <v>52.1</v>
      </c>
      <c r="AG266">
        <v>52.1</v>
      </c>
      <c r="AH266">
        <v>31.791</v>
      </c>
      <c r="AI266">
        <v>284</v>
      </c>
      <c r="AJ266" t="s">
        <v>2992</v>
      </c>
      <c r="AK266">
        <v>0</v>
      </c>
      <c r="AL266">
        <v>71.81</v>
      </c>
      <c r="AM266" t="s">
        <v>81</v>
      </c>
      <c r="AN266" t="s">
        <v>81</v>
      </c>
      <c r="AO266" t="s">
        <v>81</v>
      </c>
      <c r="AP266" t="s">
        <v>2816</v>
      </c>
      <c r="AQ266" t="s">
        <v>2816</v>
      </c>
      <c r="AR266" t="s">
        <v>81</v>
      </c>
      <c r="AS266">
        <v>52.1</v>
      </c>
      <c r="AT266">
        <v>52.1</v>
      </c>
      <c r="AU266">
        <v>52.1</v>
      </c>
      <c r="AV266">
        <v>0</v>
      </c>
      <c r="AW266">
        <v>0</v>
      </c>
      <c r="AX266">
        <v>38.4</v>
      </c>
      <c r="AY266">
        <v>89107000</v>
      </c>
      <c r="AZ266">
        <v>27047000</v>
      </c>
      <c r="BA266">
        <v>23972000</v>
      </c>
      <c r="BB266">
        <v>24107000</v>
      </c>
      <c r="BC266">
        <v>0</v>
      </c>
      <c r="BD266">
        <v>0</v>
      </c>
      <c r="BE266">
        <v>13981000</v>
      </c>
      <c r="BF266">
        <v>12</v>
      </c>
      <c r="BG266">
        <v>6227100</v>
      </c>
      <c r="BH266">
        <v>1930400</v>
      </c>
      <c r="BI266">
        <v>1612700</v>
      </c>
      <c r="BJ266">
        <v>1726800</v>
      </c>
      <c r="BK266">
        <v>0</v>
      </c>
      <c r="BL266">
        <v>0</v>
      </c>
      <c r="BM266">
        <v>957150</v>
      </c>
      <c r="BN266">
        <v>58</v>
      </c>
      <c r="BO266" t="s">
        <v>2663</v>
      </c>
      <c r="BP266" t="s">
        <v>2816</v>
      </c>
      <c r="BQ266" t="s">
        <v>2816</v>
      </c>
      <c r="BR266" t="s">
        <v>2816</v>
      </c>
      <c r="BS266">
        <v>264</v>
      </c>
      <c r="BT266" t="s">
        <v>2664</v>
      </c>
      <c r="BU266" t="s">
        <v>552</v>
      </c>
      <c r="BV266" t="s">
        <v>2665</v>
      </c>
      <c r="BW266" t="s">
        <v>2666</v>
      </c>
      <c r="BX266" t="s">
        <v>2667</v>
      </c>
      <c r="BY266" t="s">
        <v>2668</v>
      </c>
      <c r="BZ266" t="s">
        <v>2669</v>
      </c>
      <c r="CA266" t="s">
        <v>2670</v>
      </c>
      <c r="CB266" t="s">
        <v>2818</v>
      </c>
    </row>
    <row r="267" spans="1:80">
      <c r="A267" t="s">
        <v>2671</v>
      </c>
      <c r="B267" t="s">
        <v>2671</v>
      </c>
      <c r="C267" t="s">
        <v>2834</v>
      </c>
      <c r="D267" t="s">
        <v>2834</v>
      </c>
      <c r="E267" t="s">
        <v>2834</v>
      </c>
      <c r="F267" t="s">
        <v>2672</v>
      </c>
      <c r="G267" t="s">
        <v>2673</v>
      </c>
      <c r="H267" t="s">
        <v>2674</v>
      </c>
      <c r="I267">
        <v>1</v>
      </c>
      <c r="J267">
        <v>4</v>
      </c>
      <c r="K267">
        <v>4</v>
      </c>
      <c r="L267">
        <v>4</v>
      </c>
      <c r="M267">
        <v>3</v>
      </c>
      <c r="N267">
        <v>4</v>
      </c>
      <c r="O267">
        <v>1</v>
      </c>
      <c r="P267">
        <v>4</v>
      </c>
      <c r="Q267">
        <v>1</v>
      </c>
      <c r="R267">
        <v>3</v>
      </c>
      <c r="S267">
        <v>3</v>
      </c>
      <c r="T267">
        <v>4</v>
      </c>
      <c r="U267">
        <v>1</v>
      </c>
      <c r="V267">
        <v>4</v>
      </c>
      <c r="W267">
        <v>1</v>
      </c>
      <c r="X267">
        <v>3</v>
      </c>
      <c r="Y267">
        <v>3</v>
      </c>
      <c r="Z267">
        <v>4</v>
      </c>
      <c r="AA267">
        <v>1</v>
      </c>
      <c r="AB267">
        <v>4</v>
      </c>
      <c r="AC267">
        <v>1</v>
      </c>
      <c r="AD267">
        <v>3</v>
      </c>
      <c r="AE267">
        <v>7.9</v>
      </c>
      <c r="AF267">
        <v>7.9</v>
      </c>
      <c r="AG267">
        <v>7.9</v>
      </c>
      <c r="AH267">
        <v>74.287999999999997</v>
      </c>
      <c r="AI267">
        <v>660</v>
      </c>
      <c r="AJ267" t="s">
        <v>3255</v>
      </c>
      <c r="AK267">
        <v>0</v>
      </c>
      <c r="AL267">
        <v>14.621</v>
      </c>
      <c r="AM267" t="s">
        <v>81</v>
      </c>
      <c r="AN267" t="s">
        <v>81</v>
      </c>
      <c r="AO267" t="s">
        <v>113</v>
      </c>
      <c r="AP267" t="s">
        <v>81</v>
      </c>
      <c r="AQ267" t="s">
        <v>113</v>
      </c>
      <c r="AR267" t="s">
        <v>81</v>
      </c>
      <c r="AS267">
        <v>6.7</v>
      </c>
      <c r="AT267">
        <v>7.9</v>
      </c>
      <c r="AU267">
        <v>1.7</v>
      </c>
      <c r="AV267">
        <v>7.9</v>
      </c>
      <c r="AW267">
        <v>2.6</v>
      </c>
      <c r="AX267">
        <v>5.5</v>
      </c>
      <c r="AY267">
        <v>29010000</v>
      </c>
      <c r="AZ267">
        <v>6849500</v>
      </c>
      <c r="BA267">
        <v>8212800</v>
      </c>
      <c r="BB267">
        <v>829310</v>
      </c>
      <c r="BC267">
        <v>6727200</v>
      </c>
      <c r="BD267">
        <v>439070</v>
      </c>
      <c r="BE267">
        <v>5952200</v>
      </c>
      <c r="BF267">
        <v>36</v>
      </c>
      <c r="BG267">
        <v>805840</v>
      </c>
      <c r="BH267">
        <v>190260</v>
      </c>
      <c r="BI267">
        <v>228130</v>
      </c>
      <c r="BJ267">
        <v>23036</v>
      </c>
      <c r="BK267">
        <v>186870</v>
      </c>
      <c r="BL267">
        <v>12196</v>
      </c>
      <c r="BM267">
        <v>165340</v>
      </c>
      <c r="BN267">
        <v>10</v>
      </c>
      <c r="BO267" t="s">
        <v>2675</v>
      </c>
      <c r="BP267" t="s">
        <v>2816</v>
      </c>
      <c r="BQ267" t="s">
        <v>2816</v>
      </c>
      <c r="BR267" t="s">
        <v>2816</v>
      </c>
      <c r="BS267">
        <v>265</v>
      </c>
      <c r="BT267" t="s">
        <v>2676</v>
      </c>
      <c r="BU267" t="s">
        <v>469</v>
      </c>
      <c r="BV267" t="s">
        <v>2677</v>
      </c>
      <c r="BW267" t="s">
        <v>2678</v>
      </c>
      <c r="BX267" t="s">
        <v>2679</v>
      </c>
      <c r="BY267" t="s">
        <v>2680</v>
      </c>
      <c r="BZ267" t="s">
        <v>2816</v>
      </c>
      <c r="CA267" t="s">
        <v>2816</v>
      </c>
      <c r="CB267" t="s">
        <v>2818</v>
      </c>
    </row>
    <row r="268" spans="1:80">
      <c r="A268" t="s">
        <v>2681</v>
      </c>
      <c r="B268" t="s">
        <v>2681</v>
      </c>
      <c r="C268" t="s">
        <v>2823</v>
      </c>
      <c r="D268" t="s">
        <v>2823</v>
      </c>
      <c r="E268" t="s">
        <v>2823</v>
      </c>
      <c r="F268" t="s">
        <v>2682</v>
      </c>
      <c r="G268" t="s">
        <v>2683</v>
      </c>
      <c r="H268" t="s">
        <v>2684</v>
      </c>
      <c r="I268">
        <v>1</v>
      </c>
      <c r="J268">
        <v>1</v>
      </c>
      <c r="K268">
        <v>1</v>
      </c>
      <c r="L268">
        <v>1</v>
      </c>
      <c r="M268">
        <v>0</v>
      </c>
      <c r="N268">
        <v>1</v>
      </c>
      <c r="O268">
        <v>0</v>
      </c>
      <c r="P268">
        <v>1</v>
      </c>
      <c r="Q268">
        <v>0</v>
      </c>
      <c r="R268">
        <v>0</v>
      </c>
      <c r="S268">
        <v>0</v>
      </c>
      <c r="T268">
        <v>1</v>
      </c>
      <c r="U268">
        <v>0</v>
      </c>
      <c r="V268">
        <v>1</v>
      </c>
      <c r="W268">
        <v>0</v>
      </c>
      <c r="X268">
        <v>0</v>
      </c>
      <c r="Y268">
        <v>0</v>
      </c>
      <c r="Z268">
        <v>1</v>
      </c>
      <c r="AA268">
        <v>0</v>
      </c>
      <c r="AB268">
        <v>1</v>
      </c>
      <c r="AC268">
        <v>0</v>
      </c>
      <c r="AD268">
        <v>0</v>
      </c>
      <c r="AE268">
        <v>3.9</v>
      </c>
      <c r="AF268">
        <v>3.9</v>
      </c>
      <c r="AG268">
        <v>3.9</v>
      </c>
      <c r="AH268">
        <v>46.216000000000001</v>
      </c>
      <c r="AI268">
        <v>412</v>
      </c>
      <c r="AJ268" t="s">
        <v>3256</v>
      </c>
      <c r="AK268">
        <v>0</v>
      </c>
      <c r="AL268">
        <v>2.5042</v>
      </c>
      <c r="AM268" t="s">
        <v>2816</v>
      </c>
      <c r="AN268" t="s">
        <v>81</v>
      </c>
      <c r="AO268" t="s">
        <v>2816</v>
      </c>
      <c r="AP268" t="s">
        <v>81</v>
      </c>
      <c r="AQ268" t="s">
        <v>2816</v>
      </c>
      <c r="AR268" t="s">
        <v>2816</v>
      </c>
      <c r="AS268">
        <v>0</v>
      </c>
      <c r="AT268">
        <v>3.9</v>
      </c>
      <c r="AU268">
        <v>0</v>
      </c>
      <c r="AV268">
        <v>3.9</v>
      </c>
      <c r="AW268">
        <v>0</v>
      </c>
      <c r="AX268">
        <v>0</v>
      </c>
      <c r="AY268">
        <v>3266600</v>
      </c>
      <c r="AZ268">
        <v>0</v>
      </c>
      <c r="BA268">
        <v>1759300</v>
      </c>
      <c r="BB268">
        <v>0</v>
      </c>
      <c r="BC268">
        <v>1507400</v>
      </c>
      <c r="BD268">
        <v>0</v>
      </c>
      <c r="BE268">
        <v>0</v>
      </c>
      <c r="BF268">
        <v>23</v>
      </c>
      <c r="BG268">
        <v>142030</v>
      </c>
      <c r="BH268">
        <v>0</v>
      </c>
      <c r="BI268">
        <v>76489</v>
      </c>
      <c r="BJ268">
        <v>0</v>
      </c>
      <c r="BK268">
        <v>65537</v>
      </c>
      <c r="BL268">
        <v>0</v>
      </c>
      <c r="BM268">
        <v>0</v>
      </c>
      <c r="BN268">
        <v>4</v>
      </c>
      <c r="BO268" t="s">
        <v>2685</v>
      </c>
      <c r="BP268" t="s">
        <v>2816</v>
      </c>
      <c r="BQ268" t="s">
        <v>2816</v>
      </c>
      <c r="BR268" t="s">
        <v>2816</v>
      </c>
      <c r="BS268">
        <v>266</v>
      </c>
      <c r="BT268" t="s">
        <v>3257</v>
      </c>
      <c r="BU268" t="s">
        <v>2826</v>
      </c>
      <c r="BV268" t="s">
        <v>3258</v>
      </c>
      <c r="BW268" t="s">
        <v>2686</v>
      </c>
      <c r="BX268" t="s">
        <v>2687</v>
      </c>
      <c r="BY268" t="s">
        <v>3259</v>
      </c>
      <c r="BZ268" t="s">
        <v>2816</v>
      </c>
      <c r="CA268" t="s">
        <v>2816</v>
      </c>
      <c r="CB268" t="s">
        <v>2818</v>
      </c>
    </row>
    <row r="269" spans="1:80">
      <c r="A269" t="s">
        <v>2688</v>
      </c>
      <c r="B269" t="s">
        <v>2688</v>
      </c>
      <c r="C269" t="s">
        <v>2821</v>
      </c>
      <c r="D269" t="s">
        <v>2821</v>
      </c>
      <c r="E269" t="s">
        <v>2821</v>
      </c>
      <c r="F269" t="s">
        <v>2689</v>
      </c>
      <c r="G269" t="s">
        <v>2690</v>
      </c>
      <c r="H269" t="s">
        <v>2691</v>
      </c>
      <c r="I269">
        <v>1</v>
      </c>
      <c r="J269">
        <v>3</v>
      </c>
      <c r="K269">
        <v>3</v>
      </c>
      <c r="L269">
        <v>3</v>
      </c>
      <c r="M269">
        <v>3</v>
      </c>
      <c r="N269">
        <v>3</v>
      </c>
      <c r="O269">
        <v>2</v>
      </c>
      <c r="P269">
        <v>2</v>
      </c>
      <c r="Q269">
        <v>2</v>
      </c>
      <c r="R269">
        <v>3</v>
      </c>
      <c r="S269">
        <v>3</v>
      </c>
      <c r="T269">
        <v>3</v>
      </c>
      <c r="U269">
        <v>2</v>
      </c>
      <c r="V269">
        <v>2</v>
      </c>
      <c r="W269">
        <v>2</v>
      </c>
      <c r="X269">
        <v>3</v>
      </c>
      <c r="Y269">
        <v>3</v>
      </c>
      <c r="Z269">
        <v>3</v>
      </c>
      <c r="AA269">
        <v>2</v>
      </c>
      <c r="AB269">
        <v>2</v>
      </c>
      <c r="AC269">
        <v>2</v>
      </c>
      <c r="AD269">
        <v>3</v>
      </c>
      <c r="AE269">
        <v>11.8</v>
      </c>
      <c r="AF269">
        <v>11.8</v>
      </c>
      <c r="AG269">
        <v>11.8</v>
      </c>
      <c r="AH269">
        <v>44.433</v>
      </c>
      <c r="AI269">
        <v>406</v>
      </c>
      <c r="AJ269" t="s">
        <v>3084</v>
      </c>
      <c r="AK269">
        <v>0</v>
      </c>
      <c r="AL269">
        <v>21.594000000000001</v>
      </c>
      <c r="AM269" t="s">
        <v>81</v>
      </c>
      <c r="AN269" t="s">
        <v>81</v>
      </c>
      <c r="AO269" t="s">
        <v>81</v>
      </c>
      <c r="AP269" t="s">
        <v>81</v>
      </c>
      <c r="AQ269" t="s">
        <v>81</v>
      </c>
      <c r="AR269" t="s">
        <v>81</v>
      </c>
      <c r="AS269">
        <v>11.8</v>
      </c>
      <c r="AT269">
        <v>11.8</v>
      </c>
      <c r="AU269">
        <v>7.1</v>
      </c>
      <c r="AV269">
        <v>7.1</v>
      </c>
      <c r="AW269">
        <v>7.1</v>
      </c>
      <c r="AX269">
        <v>11.8</v>
      </c>
      <c r="AY269">
        <v>65728000</v>
      </c>
      <c r="AZ269">
        <v>13690000</v>
      </c>
      <c r="BA269">
        <v>15654000</v>
      </c>
      <c r="BB269">
        <v>6680900</v>
      </c>
      <c r="BC269">
        <v>12808000</v>
      </c>
      <c r="BD269">
        <v>5053300</v>
      </c>
      <c r="BE269">
        <v>11841000</v>
      </c>
      <c r="BF269">
        <v>18</v>
      </c>
      <c r="BG269">
        <v>974900</v>
      </c>
      <c r="BH269">
        <v>285080</v>
      </c>
      <c r="BI269">
        <v>304140</v>
      </c>
      <c r="BJ269">
        <v>60891</v>
      </c>
      <c r="BK269">
        <v>130700</v>
      </c>
      <c r="BL269">
        <v>35392</v>
      </c>
      <c r="BM269">
        <v>158700</v>
      </c>
      <c r="BN269">
        <v>17</v>
      </c>
      <c r="BO269" t="s">
        <v>2692</v>
      </c>
      <c r="BP269" t="s">
        <v>2816</v>
      </c>
      <c r="BQ269" t="s">
        <v>2816</v>
      </c>
      <c r="BR269" t="s">
        <v>2816</v>
      </c>
      <c r="BS269">
        <v>267</v>
      </c>
      <c r="BT269" t="s">
        <v>2693</v>
      </c>
      <c r="BU269" t="s">
        <v>132</v>
      </c>
      <c r="BV269" t="s">
        <v>2694</v>
      </c>
      <c r="BW269" t="s">
        <v>2695</v>
      </c>
      <c r="BX269" t="s">
        <v>2696</v>
      </c>
      <c r="BY269" t="s">
        <v>2697</v>
      </c>
      <c r="BZ269" t="s">
        <v>2816</v>
      </c>
      <c r="CA269" t="s">
        <v>2816</v>
      </c>
      <c r="CB269" t="s">
        <v>2818</v>
      </c>
    </row>
    <row r="270" spans="1:80">
      <c r="A270" t="s">
        <v>2698</v>
      </c>
      <c r="B270" t="s">
        <v>2698</v>
      </c>
      <c r="C270" t="s">
        <v>2823</v>
      </c>
      <c r="D270" t="s">
        <v>2823</v>
      </c>
      <c r="E270" t="s">
        <v>2823</v>
      </c>
      <c r="F270" t="s">
        <v>2699</v>
      </c>
      <c r="G270" t="s">
        <v>2700</v>
      </c>
      <c r="H270" t="s">
        <v>2701</v>
      </c>
      <c r="I270">
        <v>1</v>
      </c>
      <c r="J270">
        <v>1</v>
      </c>
      <c r="K270">
        <v>1</v>
      </c>
      <c r="L270">
        <v>1</v>
      </c>
      <c r="M270">
        <v>1</v>
      </c>
      <c r="N270">
        <v>1</v>
      </c>
      <c r="O270">
        <v>1</v>
      </c>
      <c r="P270">
        <v>1</v>
      </c>
      <c r="Q270">
        <v>1</v>
      </c>
      <c r="R270">
        <v>1</v>
      </c>
      <c r="S270">
        <v>1</v>
      </c>
      <c r="T270">
        <v>1</v>
      </c>
      <c r="U270">
        <v>1</v>
      </c>
      <c r="V270">
        <v>1</v>
      </c>
      <c r="W270">
        <v>1</v>
      </c>
      <c r="X270">
        <v>1</v>
      </c>
      <c r="Y270">
        <v>1</v>
      </c>
      <c r="Z270">
        <v>1</v>
      </c>
      <c r="AA270">
        <v>1</v>
      </c>
      <c r="AB270">
        <v>1</v>
      </c>
      <c r="AC270">
        <v>1</v>
      </c>
      <c r="AD270">
        <v>1</v>
      </c>
      <c r="AE270">
        <v>9</v>
      </c>
      <c r="AF270">
        <v>9</v>
      </c>
      <c r="AG270">
        <v>9</v>
      </c>
      <c r="AH270">
        <v>20.78</v>
      </c>
      <c r="AI270">
        <v>188</v>
      </c>
      <c r="AJ270" t="s">
        <v>3260</v>
      </c>
      <c r="AK270">
        <v>0</v>
      </c>
      <c r="AL270">
        <v>2.8058999999999998</v>
      </c>
      <c r="AM270" t="s">
        <v>81</v>
      </c>
      <c r="AN270" t="s">
        <v>81</v>
      </c>
      <c r="AO270" t="s">
        <v>113</v>
      </c>
      <c r="AP270" t="s">
        <v>113</v>
      </c>
      <c r="AQ270" t="s">
        <v>113</v>
      </c>
      <c r="AR270" t="s">
        <v>81</v>
      </c>
      <c r="AS270">
        <v>9</v>
      </c>
      <c r="AT270">
        <v>9</v>
      </c>
      <c r="AU270">
        <v>9</v>
      </c>
      <c r="AV270">
        <v>9</v>
      </c>
      <c r="AW270">
        <v>9</v>
      </c>
      <c r="AX270">
        <v>9</v>
      </c>
      <c r="AY270">
        <v>6818100</v>
      </c>
      <c r="AZ270">
        <v>1716800</v>
      </c>
      <c r="BA270">
        <v>2001500</v>
      </c>
      <c r="BB270">
        <v>618120</v>
      </c>
      <c r="BC270">
        <v>855390</v>
      </c>
      <c r="BD270">
        <v>286350</v>
      </c>
      <c r="BE270">
        <v>1339900</v>
      </c>
      <c r="BF270">
        <v>9</v>
      </c>
      <c r="BG270">
        <v>757570</v>
      </c>
      <c r="BH270">
        <v>190760</v>
      </c>
      <c r="BI270">
        <v>222390</v>
      </c>
      <c r="BJ270">
        <v>68680</v>
      </c>
      <c r="BK270">
        <v>95044</v>
      </c>
      <c r="BL270">
        <v>31817</v>
      </c>
      <c r="BM270">
        <v>148880</v>
      </c>
      <c r="BN270">
        <v>6</v>
      </c>
      <c r="BO270" t="s">
        <v>2702</v>
      </c>
      <c r="BP270" t="s">
        <v>2816</v>
      </c>
      <c r="BQ270" t="s">
        <v>2816</v>
      </c>
      <c r="BR270" t="s">
        <v>2816</v>
      </c>
      <c r="BS270">
        <v>268</v>
      </c>
      <c r="BT270" t="s">
        <v>3261</v>
      </c>
      <c r="BU270" t="s">
        <v>2826</v>
      </c>
      <c r="BV270" t="s">
        <v>2703</v>
      </c>
      <c r="BW270" t="s">
        <v>2704</v>
      </c>
      <c r="BX270" t="s">
        <v>2705</v>
      </c>
      <c r="BY270" t="s">
        <v>3262</v>
      </c>
      <c r="BZ270" t="s">
        <v>2976</v>
      </c>
      <c r="CA270" t="s">
        <v>2971</v>
      </c>
      <c r="CB270" t="s">
        <v>2818</v>
      </c>
    </row>
    <row r="271" spans="1:80">
      <c r="A271" t="s">
        <v>2706</v>
      </c>
      <c r="B271" t="s">
        <v>2706</v>
      </c>
      <c r="C271" t="s">
        <v>2834</v>
      </c>
      <c r="D271" t="s">
        <v>2834</v>
      </c>
      <c r="E271" t="s">
        <v>2834</v>
      </c>
      <c r="F271" t="s">
        <v>2707</v>
      </c>
      <c r="G271" t="s">
        <v>2708</v>
      </c>
      <c r="H271" t="s">
        <v>2709</v>
      </c>
      <c r="I271">
        <v>1</v>
      </c>
      <c r="J271">
        <v>4</v>
      </c>
      <c r="K271">
        <v>4</v>
      </c>
      <c r="L271">
        <v>4</v>
      </c>
      <c r="M271">
        <v>4</v>
      </c>
      <c r="N271">
        <v>3</v>
      </c>
      <c r="O271">
        <v>2</v>
      </c>
      <c r="P271">
        <v>3</v>
      </c>
      <c r="Q271">
        <v>4</v>
      </c>
      <c r="R271">
        <v>3</v>
      </c>
      <c r="S271">
        <v>4</v>
      </c>
      <c r="T271">
        <v>3</v>
      </c>
      <c r="U271">
        <v>2</v>
      </c>
      <c r="V271">
        <v>3</v>
      </c>
      <c r="W271">
        <v>4</v>
      </c>
      <c r="X271">
        <v>3</v>
      </c>
      <c r="Y271">
        <v>4</v>
      </c>
      <c r="Z271">
        <v>3</v>
      </c>
      <c r="AA271">
        <v>2</v>
      </c>
      <c r="AB271">
        <v>3</v>
      </c>
      <c r="AC271">
        <v>4</v>
      </c>
      <c r="AD271">
        <v>3</v>
      </c>
      <c r="AE271">
        <v>13.1</v>
      </c>
      <c r="AF271">
        <v>13.1</v>
      </c>
      <c r="AG271">
        <v>13.1</v>
      </c>
      <c r="AH271">
        <v>54.744999999999997</v>
      </c>
      <c r="AI271">
        <v>495</v>
      </c>
      <c r="AJ271" t="s">
        <v>3263</v>
      </c>
      <c r="AK271">
        <v>0</v>
      </c>
      <c r="AL271">
        <v>34.369999999999997</v>
      </c>
      <c r="AM271" t="s">
        <v>81</v>
      </c>
      <c r="AN271" t="s">
        <v>81</v>
      </c>
      <c r="AO271" t="s">
        <v>81</v>
      </c>
      <c r="AP271" t="s">
        <v>113</v>
      </c>
      <c r="AQ271" t="s">
        <v>81</v>
      </c>
      <c r="AR271" t="s">
        <v>81</v>
      </c>
      <c r="AS271">
        <v>13.1</v>
      </c>
      <c r="AT271">
        <v>9.9</v>
      </c>
      <c r="AU271">
        <v>6.1</v>
      </c>
      <c r="AV271">
        <v>8.5</v>
      </c>
      <c r="AW271">
        <v>13.1</v>
      </c>
      <c r="AX271">
        <v>8.5</v>
      </c>
      <c r="AY271">
        <v>27615000</v>
      </c>
      <c r="AZ271">
        <v>8791700</v>
      </c>
      <c r="BA271">
        <v>2149600</v>
      </c>
      <c r="BB271">
        <v>1373100</v>
      </c>
      <c r="BC271">
        <v>3744300</v>
      </c>
      <c r="BD271">
        <v>7887500</v>
      </c>
      <c r="BE271">
        <v>3668800</v>
      </c>
      <c r="BF271">
        <v>25</v>
      </c>
      <c r="BG271">
        <v>911100</v>
      </c>
      <c r="BH271">
        <v>230130</v>
      </c>
      <c r="BI271">
        <v>85983</v>
      </c>
      <c r="BJ271">
        <v>54923</v>
      </c>
      <c r="BK271">
        <v>149770</v>
      </c>
      <c r="BL271">
        <v>268040</v>
      </c>
      <c r="BM271">
        <v>122260</v>
      </c>
      <c r="BN271">
        <v>17</v>
      </c>
      <c r="BO271" t="s">
        <v>2710</v>
      </c>
      <c r="BP271" t="s">
        <v>2816</v>
      </c>
      <c r="BQ271" t="s">
        <v>2816</v>
      </c>
      <c r="BR271" t="s">
        <v>2816</v>
      </c>
      <c r="BS271">
        <v>269</v>
      </c>
      <c r="BT271" t="s">
        <v>2711</v>
      </c>
      <c r="BU271" t="s">
        <v>469</v>
      </c>
      <c r="BV271" t="s">
        <v>2712</v>
      </c>
      <c r="BW271" t="s">
        <v>2713</v>
      </c>
      <c r="BX271" t="s">
        <v>2714</v>
      </c>
      <c r="BY271" t="s">
        <v>2715</v>
      </c>
      <c r="BZ271" t="s">
        <v>2816</v>
      </c>
      <c r="CA271" t="s">
        <v>2816</v>
      </c>
      <c r="CB271" t="s">
        <v>2818</v>
      </c>
    </row>
    <row r="272" spans="1:80">
      <c r="A272" t="s">
        <v>2716</v>
      </c>
      <c r="B272" t="s">
        <v>2716</v>
      </c>
      <c r="C272" t="s">
        <v>2876</v>
      </c>
      <c r="D272" t="s">
        <v>2876</v>
      </c>
      <c r="E272" t="s">
        <v>2876</v>
      </c>
      <c r="F272" t="s">
        <v>2717</v>
      </c>
      <c r="G272" t="s">
        <v>2718</v>
      </c>
      <c r="H272" t="s">
        <v>2719</v>
      </c>
      <c r="I272">
        <v>1</v>
      </c>
      <c r="J272">
        <v>16</v>
      </c>
      <c r="K272">
        <v>16</v>
      </c>
      <c r="L272">
        <v>16</v>
      </c>
      <c r="M272">
        <v>16</v>
      </c>
      <c r="N272">
        <v>16</v>
      </c>
      <c r="O272">
        <v>11</v>
      </c>
      <c r="P272">
        <v>13</v>
      </c>
      <c r="Q272">
        <v>11</v>
      </c>
      <c r="R272">
        <v>16</v>
      </c>
      <c r="S272">
        <v>16</v>
      </c>
      <c r="T272">
        <v>16</v>
      </c>
      <c r="U272">
        <v>11</v>
      </c>
      <c r="V272">
        <v>13</v>
      </c>
      <c r="W272">
        <v>11</v>
      </c>
      <c r="X272">
        <v>16</v>
      </c>
      <c r="Y272">
        <v>16</v>
      </c>
      <c r="Z272">
        <v>16</v>
      </c>
      <c r="AA272">
        <v>11</v>
      </c>
      <c r="AB272">
        <v>13</v>
      </c>
      <c r="AC272">
        <v>11</v>
      </c>
      <c r="AD272">
        <v>16</v>
      </c>
      <c r="AE272">
        <v>56.7</v>
      </c>
      <c r="AF272">
        <v>56.7</v>
      </c>
      <c r="AG272">
        <v>56.7</v>
      </c>
      <c r="AH272">
        <v>43.664999999999999</v>
      </c>
      <c r="AI272">
        <v>406</v>
      </c>
      <c r="AJ272" t="s">
        <v>3084</v>
      </c>
      <c r="AK272">
        <v>0</v>
      </c>
      <c r="AL272">
        <v>323.31</v>
      </c>
      <c r="AM272" t="s">
        <v>81</v>
      </c>
      <c r="AN272" t="s">
        <v>81</v>
      </c>
      <c r="AO272" t="s">
        <v>81</v>
      </c>
      <c r="AP272" t="s">
        <v>81</v>
      </c>
      <c r="AQ272" t="s">
        <v>81</v>
      </c>
      <c r="AR272" t="s">
        <v>81</v>
      </c>
      <c r="AS272">
        <v>56.7</v>
      </c>
      <c r="AT272">
        <v>56.7</v>
      </c>
      <c r="AU272">
        <v>39.4</v>
      </c>
      <c r="AV272">
        <v>51.2</v>
      </c>
      <c r="AW272">
        <v>37.9</v>
      </c>
      <c r="AX272">
        <v>56.7</v>
      </c>
      <c r="AY272">
        <v>984470000</v>
      </c>
      <c r="AZ272">
        <v>293250000</v>
      </c>
      <c r="BA272">
        <v>322270000</v>
      </c>
      <c r="BB272">
        <v>27017000</v>
      </c>
      <c r="BC272">
        <v>128630000</v>
      </c>
      <c r="BD272">
        <v>17476000</v>
      </c>
      <c r="BE272">
        <v>195830000</v>
      </c>
      <c r="BF272">
        <v>23</v>
      </c>
      <c r="BG272">
        <v>36388000</v>
      </c>
      <c r="BH272">
        <v>10852000</v>
      </c>
      <c r="BI272">
        <v>11800000</v>
      </c>
      <c r="BJ272">
        <v>1061600</v>
      </c>
      <c r="BK272">
        <v>4422900</v>
      </c>
      <c r="BL272">
        <v>735600</v>
      </c>
      <c r="BM272">
        <v>7514900</v>
      </c>
      <c r="BN272">
        <v>223</v>
      </c>
      <c r="BO272" t="s">
        <v>2720</v>
      </c>
      <c r="BP272" t="s">
        <v>2816</v>
      </c>
      <c r="BQ272" t="s">
        <v>2816</v>
      </c>
      <c r="BR272" t="s">
        <v>2816</v>
      </c>
      <c r="BS272">
        <v>270</v>
      </c>
      <c r="BT272" t="s">
        <v>2721</v>
      </c>
      <c r="BU272" t="s">
        <v>373</v>
      </c>
      <c r="BV272" t="s">
        <v>2722</v>
      </c>
      <c r="BW272" t="s">
        <v>2723</v>
      </c>
      <c r="BX272" t="s">
        <v>2724</v>
      </c>
      <c r="BY272" t="s">
        <v>2725</v>
      </c>
      <c r="BZ272" t="s">
        <v>2726</v>
      </c>
      <c r="CA272" t="s">
        <v>2727</v>
      </c>
      <c r="CB272" t="s">
        <v>2818</v>
      </c>
    </row>
    <row r="273" spans="1:80">
      <c r="A273" t="s">
        <v>2728</v>
      </c>
      <c r="B273" t="s">
        <v>2728</v>
      </c>
      <c r="C273" t="s">
        <v>2839</v>
      </c>
      <c r="D273" t="s">
        <v>2839</v>
      </c>
      <c r="E273" t="s">
        <v>2839</v>
      </c>
      <c r="F273" t="s">
        <v>2729</v>
      </c>
      <c r="G273" t="s">
        <v>2730</v>
      </c>
      <c r="H273" t="s">
        <v>2731</v>
      </c>
      <c r="I273">
        <v>1</v>
      </c>
      <c r="J273">
        <v>11</v>
      </c>
      <c r="K273">
        <v>11</v>
      </c>
      <c r="L273">
        <v>11</v>
      </c>
      <c r="M273">
        <v>10</v>
      </c>
      <c r="N273">
        <v>10</v>
      </c>
      <c r="O273">
        <v>5</v>
      </c>
      <c r="P273">
        <v>7</v>
      </c>
      <c r="Q273">
        <v>2</v>
      </c>
      <c r="R273">
        <v>7</v>
      </c>
      <c r="S273">
        <v>10</v>
      </c>
      <c r="T273">
        <v>10</v>
      </c>
      <c r="U273">
        <v>5</v>
      </c>
      <c r="V273">
        <v>7</v>
      </c>
      <c r="W273">
        <v>2</v>
      </c>
      <c r="X273">
        <v>7</v>
      </c>
      <c r="Y273">
        <v>10</v>
      </c>
      <c r="Z273">
        <v>10</v>
      </c>
      <c r="AA273">
        <v>5</v>
      </c>
      <c r="AB273">
        <v>7</v>
      </c>
      <c r="AC273">
        <v>2</v>
      </c>
      <c r="AD273">
        <v>7</v>
      </c>
      <c r="AE273">
        <v>43.9</v>
      </c>
      <c r="AF273">
        <v>43.9</v>
      </c>
      <c r="AG273">
        <v>43.9</v>
      </c>
      <c r="AH273">
        <v>42.237000000000002</v>
      </c>
      <c r="AI273">
        <v>385</v>
      </c>
      <c r="AJ273" t="s">
        <v>3179</v>
      </c>
      <c r="AK273">
        <v>0</v>
      </c>
      <c r="AL273">
        <v>205.91</v>
      </c>
      <c r="AM273" t="s">
        <v>81</v>
      </c>
      <c r="AN273" t="s">
        <v>81</v>
      </c>
      <c r="AO273" t="s">
        <v>81</v>
      </c>
      <c r="AP273" t="s">
        <v>81</v>
      </c>
      <c r="AQ273" t="s">
        <v>113</v>
      </c>
      <c r="AR273" t="s">
        <v>81</v>
      </c>
      <c r="AS273">
        <v>43.4</v>
      </c>
      <c r="AT273">
        <v>36.6</v>
      </c>
      <c r="AU273">
        <v>19.7</v>
      </c>
      <c r="AV273">
        <v>28.8</v>
      </c>
      <c r="AW273">
        <v>8.3000000000000007</v>
      </c>
      <c r="AX273">
        <v>28.8</v>
      </c>
      <c r="AY273">
        <v>216330000</v>
      </c>
      <c r="AZ273">
        <v>67995000</v>
      </c>
      <c r="BA273">
        <v>76888000</v>
      </c>
      <c r="BB273">
        <v>5661500</v>
      </c>
      <c r="BC273">
        <v>24674000</v>
      </c>
      <c r="BD273">
        <v>898850</v>
      </c>
      <c r="BE273">
        <v>40208000</v>
      </c>
      <c r="BF273">
        <v>15</v>
      </c>
      <c r="BG273">
        <v>11738000</v>
      </c>
      <c r="BH273">
        <v>3575100</v>
      </c>
      <c r="BI273">
        <v>3649200</v>
      </c>
      <c r="BJ273">
        <v>377430</v>
      </c>
      <c r="BK273">
        <v>1566600</v>
      </c>
      <c r="BL273">
        <v>59924</v>
      </c>
      <c r="BM273">
        <v>2509600</v>
      </c>
      <c r="BN273">
        <v>73</v>
      </c>
      <c r="BO273" t="s">
        <v>2732</v>
      </c>
      <c r="BP273" t="s">
        <v>2816</v>
      </c>
      <c r="BQ273" t="s">
        <v>2816</v>
      </c>
      <c r="BR273" t="s">
        <v>2816</v>
      </c>
      <c r="BS273">
        <v>271</v>
      </c>
      <c r="BT273" t="s">
        <v>2733</v>
      </c>
      <c r="BU273" t="s">
        <v>887</v>
      </c>
      <c r="BV273" t="s">
        <v>2734</v>
      </c>
      <c r="BW273" t="s">
        <v>2735</v>
      </c>
      <c r="BX273" t="s">
        <v>2736</v>
      </c>
      <c r="BY273" t="s">
        <v>2737</v>
      </c>
      <c r="BZ273" t="s">
        <v>3264</v>
      </c>
      <c r="CA273" t="s">
        <v>2985</v>
      </c>
      <c r="CB273" t="s">
        <v>2818</v>
      </c>
    </row>
    <row r="274" spans="1:80">
      <c r="A274" t="s">
        <v>2738</v>
      </c>
      <c r="B274" t="s">
        <v>2738</v>
      </c>
      <c r="C274" t="s">
        <v>2821</v>
      </c>
      <c r="D274" t="s">
        <v>2821</v>
      </c>
      <c r="E274" t="s">
        <v>2821</v>
      </c>
      <c r="F274" t="s">
        <v>2739</v>
      </c>
      <c r="G274" t="s">
        <v>2740</v>
      </c>
      <c r="H274" t="s">
        <v>2741</v>
      </c>
      <c r="I274">
        <v>1</v>
      </c>
      <c r="J274">
        <v>3</v>
      </c>
      <c r="K274">
        <v>3</v>
      </c>
      <c r="L274">
        <v>3</v>
      </c>
      <c r="M274">
        <v>3</v>
      </c>
      <c r="N274">
        <v>3</v>
      </c>
      <c r="O274">
        <v>1</v>
      </c>
      <c r="P274">
        <v>1</v>
      </c>
      <c r="Q274">
        <v>1</v>
      </c>
      <c r="R274">
        <v>3</v>
      </c>
      <c r="S274">
        <v>3</v>
      </c>
      <c r="T274">
        <v>3</v>
      </c>
      <c r="U274">
        <v>1</v>
      </c>
      <c r="V274">
        <v>1</v>
      </c>
      <c r="W274">
        <v>1</v>
      </c>
      <c r="X274">
        <v>3</v>
      </c>
      <c r="Y274">
        <v>3</v>
      </c>
      <c r="Z274">
        <v>3</v>
      </c>
      <c r="AA274">
        <v>1</v>
      </c>
      <c r="AB274">
        <v>1</v>
      </c>
      <c r="AC274">
        <v>1</v>
      </c>
      <c r="AD274">
        <v>3</v>
      </c>
      <c r="AE274">
        <v>17</v>
      </c>
      <c r="AF274">
        <v>17</v>
      </c>
      <c r="AG274">
        <v>17</v>
      </c>
      <c r="AH274">
        <v>36.42</v>
      </c>
      <c r="AI274">
        <v>324</v>
      </c>
      <c r="AJ274" t="s">
        <v>3265</v>
      </c>
      <c r="AK274">
        <v>0</v>
      </c>
      <c r="AL274">
        <v>10.436</v>
      </c>
      <c r="AM274" t="s">
        <v>81</v>
      </c>
      <c r="AN274" t="s">
        <v>81</v>
      </c>
      <c r="AO274" t="s">
        <v>81</v>
      </c>
      <c r="AP274" t="s">
        <v>81</v>
      </c>
      <c r="AQ274" t="s">
        <v>81</v>
      </c>
      <c r="AR274" t="s">
        <v>81</v>
      </c>
      <c r="AS274">
        <v>17</v>
      </c>
      <c r="AT274">
        <v>17</v>
      </c>
      <c r="AU274">
        <v>8</v>
      </c>
      <c r="AV274">
        <v>8</v>
      </c>
      <c r="AW274">
        <v>8</v>
      </c>
      <c r="AX274">
        <v>17</v>
      </c>
      <c r="AY274">
        <v>21962000</v>
      </c>
      <c r="AZ274">
        <v>6672800</v>
      </c>
      <c r="BA274">
        <v>6487600</v>
      </c>
      <c r="BB274">
        <v>884240</v>
      </c>
      <c r="BC274">
        <v>2304500</v>
      </c>
      <c r="BD274">
        <v>970140</v>
      </c>
      <c r="BE274">
        <v>4643300</v>
      </c>
      <c r="BF274">
        <v>17</v>
      </c>
      <c r="BG274">
        <v>1291900</v>
      </c>
      <c r="BH274">
        <v>392520</v>
      </c>
      <c r="BI274">
        <v>381620</v>
      </c>
      <c r="BJ274">
        <v>52014</v>
      </c>
      <c r="BK274">
        <v>135560</v>
      </c>
      <c r="BL274">
        <v>57067</v>
      </c>
      <c r="BM274">
        <v>273130</v>
      </c>
      <c r="BN274">
        <v>7</v>
      </c>
      <c r="BO274" t="s">
        <v>2742</v>
      </c>
      <c r="BP274" t="s">
        <v>2816</v>
      </c>
      <c r="BQ274" t="s">
        <v>2816</v>
      </c>
      <c r="BR274" t="s">
        <v>2816</v>
      </c>
      <c r="BS274">
        <v>272</v>
      </c>
      <c r="BT274" t="s">
        <v>2743</v>
      </c>
      <c r="BU274" t="s">
        <v>132</v>
      </c>
      <c r="BV274" t="s">
        <v>2744</v>
      </c>
      <c r="BW274" t="s">
        <v>2745</v>
      </c>
      <c r="BX274" t="s">
        <v>2746</v>
      </c>
      <c r="BY274" t="s">
        <v>2747</v>
      </c>
      <c r="BZ274" t="s">
        <v>2816</v>
      </c>
      <c r="CA274" t="s">
        <v>2816</v>
      </c>
      <c r="CB274" t="s">
        <v>2818</v>
      </c>
    </row>
    <row r="275" spans="1:80">
      <c r="A275" t="s">
        <v>2748</v>
      </c>
      <c r="B275" t="s">
        <v>2748</v>
      </c>
      <c r="C275" t="s">
        <v>2815</v>
      </c>
      <c r="D275" t="s">
        <v>2815</v>
      </c>
      <c r="E275" t="s">
        <v>2815</v>
      </c>
      <c r="F275" t="s">
        <v>2749</v>
      </c>
      <c r="G275" t="s">
        <v>2750</v>
      </c>
      <c r="H275" t="s">
        <v>2751</v>
      </c>
      <c r="I275">
        <v>1</v>
      </c>
      <c r="J275">
        <v>2</v>
      </c>
      <c r="K275">
        <v>2</v>
      </c>
      <c r="L275">
        <v>2</v>
      </c>
      <c r="M275">
        <v>1</v>
      </c>
      <c r="N275">
        <v>1</v>
      </c>
      <c r="O275">
        <v>0</v>
      </c>
      <c r="P275">
        <v>0</v>
      </c>
      <c r="Q275">
        <v>0</v>
      </c>
      <c r="R275">
        <v>1</v>
      </c>
      <c r="S275">
        <v>1</v>
      </c>
      <c r="T275">
        <v>1</v>
      </c>
      <c r="U275">
        <v>0</v>
      </c>
      <c r="V275">
        <v>0</v>
      </c>
      <c r="W275">
        <v>0</v>
      </c>
      <c r="X275">
        <v>1</v>
      </c>
      <c r="Y275">
        <v>1</v>
      </c>
      <c r="Z275">
        <v>1</v>
      </c>
      <c r="AA275">
        <v>0</v>
      </c>
      <c r="AB275">
        <v>0</v>
      </c>
      <c r="AC275">
        <v>0</v>
      </c>
      <c r="AD275">
        <v>1</v>
      </c>
      <c r="AE275">
        <v>10.199999999999999</v>
      </c>
      <c r="AF275">
        <v>10.199999999999999</v>
      </c>
      <c r="AG275">
        <v>10.199999999999999</v>
      </c>
      <c r="AH275">
        <v>37.197000000000003</v>
      </c>
      <c r="AI275">
        <v>334</v>
      </c>
      <c r="AJ275" t="s">
        <v>3068</v>
      </c>
      <c r="AK275">
        <v>0</v>
      </c>
      <c r="AL275">
        <v>4.1239999999999997</v>
      </c>
      <c r="AM275" t="s">
        <v>81</v>
      </c>
      <c r="AN275" t="s">
        <v>81</v>
      </c>
      <c r="AO275" t="s">
        <v>2816</v>
      </c>
      <c r="AP275" t="s">
        <v>2816</v>
      </c>
      <c r="AQ275" t="s">
        <v>2816</v>
      </c>
      <c r="AR275" t="s">
        <v>81</v>
      </c>
      <c r="AS275">
        <v>5.0999999999999996</v>
      </c>
      <c r="AT275">
        <v>5.0999999999999996</v>
      </c>
      <c r="AU275">
        <v>0</v>
      </c>
      <c r="AV275">
        <v>0</v>
      </c>
      <c r="AW275">
        <v>0</v>
      </c>
      <c r="AX275">
        <v>5.0999999999999996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21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3</v>
      </c>
      <c r="BO275" t="s">
        <v>2752</v>
      </c>
      <c r="BP275" t="s">
        <v>2816</v>
      </c>
      <c r="BQ275" t="s">
        <v>2816</v>
      </c>
      <c r="BR275" t="s">
        <v>2816</v>
      </c>
      <c r="BS275">
        <v>273</v>
      </c>
      <c r="BT275" t="s">
        <v>2753</v>
      </c>
      <c r="BU275" t="s">
        <v>85</v>
      </c>
      <c r="BV275" t="s">
        <v>2754</v>
      </c>
      <c r="BW275" t="s">
        <v>2755</v>
      </c>
      <c r="BX275" t="s">
        <v>2756</v>
      </c>
      <c r="BY275" t="s">
        <v>2757</v>
      </c>
      <c r="BZ275" t="s">
        <v>3266</v>
      </c>
      <c r="CA275" t="s">
        <v>3045</v>
      </c>
      <c r="CB275" t="s">
        <v>2818</v>
      </c>
    </row>
    <row r="276" spans="1:80">
      <c r="A276" t="s">
        <v>2758</v>
      </c>
      <c r="B276" t="s">
        <v>2758</v>
      </c>
      <c r="C276" t="s">
        <v>2864</v>
      </c>
      <c r="D276" t="s">
        <v>2864</v>
      </c>
      <c r="E276" t="s">
        <v>2864</v>
      </c>
      <c r="F276" t="s">
        <v>2759</v>
      </c>
      <c r="G276" t="s">
        <v>2760</v>
      </c>
      <c r="H276" t="s">
        <v>2761</v>
      </c>
      <c r="I276">
        <v>1</v>
      </c>
      <c r="J276">
        <v>7</v>
      </c>
      <c r="K276">
        <v>7</v>
      </c>
      <c r="L276">
        <v>7</v>
      </c>
      <c r="M276">
        <v>7</v>
      </c>
      <c r="N276">
        <v>6</v>
      </c>
      <c r="O276">
        <v>2</v>
      </c>
      <c r="P276">
        <v>4</v>
      </c>
      <c r="Q276">
        <v>2</v>
      </c>
      <c r="R276">
        <v>6</v>
      </c>
      <c r="S276">
        <v>7</v>
      </c>
      <c r="T276">
        <v>6</v>
      </c>
      <c r="U276">
        <v>2</v>
      </c>
      <c r="V276">
        <v>4</v>
      </c>
      <c r="W276">
        <v>2</v>
      </c>
      <c r="X276">
        <v>6</v>
      </c>
      <c r="Y276">
        <v>7</v>
      </c>
      <c r="Z276">
        <v>6</v>
      </c>
      <c r="AA276">
        <v>2</v>
      </c>
      <c r="AB276">
        <v>4</v>
      </c>
      <c r="AC276">
        <v>2</v>
      </c>
      <c r="AD276">
        <v>6</v>
      </c>
      <c r="AE276">
        <v>41.3</v>
      </c>
      <c r="AF276">
        <v>41.3</v>
      </c>
      <c r="AG276">
        <v>41.3</v>
      </c>
      <c r="AH276">
        <v>32.457999999999998</v>
      </c>
      <c r="AI276">
        <v>286</v>
      </c>
      <c r="AJ276" t="s">
        <v>3267</v>
      </c>
      <c r="AK276">
        <v>0</v>
      </c>
      <c r="AL276">
        <v>211.78</v>
      </c>
      <c r="AM276" t="s">
        <v>81</v>
      </c>
      <c r="AN276" t="s">
        <v>81</v>
      </c>
      <c r="AO276" t="s">
        <v>81</v>
      </c>
      <c r="AP276" t="s">
        <v>81</v>
      </c>
      <c r="AQ276" t="s">
        <v>81</v>
      </c>
      <c r="AR276" t="s">
        <v>81</v>
      </c>
      <c r="AS276">
        <v>41.3</v>
      </c>
      <c r="AT276">
        <v>38.799999999999997</v>
      </c>
      <c r="AU276">
        <v>12.2</v>
      </c>
      <c r="AV276">
        <v>21.3</v>
      </c>
      <c r="AW276">
        <v>11.2</v>
      </c>
      <c r="AX276">
        <v>38.799999999999997</v>
      </c>
      <c r="AY276">
        <v>88925000</v>
      </c>
      <c r="AZ276">
        <v>24945000</v>
      </c>
      <c r="BA276">
        <v>32206000</v>
      </c>
      <c r="BB276">
        <v>2442500</v>
      </c>
      <c r="BC276">
        <v>10827000</v>
      </c>
      <c r="BD276">
        <v>1425900</v>
      </c>
      <c r="BE276">
        <v>17078000</v>
      </c>
      <c r="BF276">
        <v>13</v>
      </c>
      <c r="BG276">
        <v>5131300</v>
      </c>
      <c r="BH276">
        <v>1415200</v>
      </c>
      <c r="BI276">
        <v>1776600</v>
      </c>
      <c r="BJ276">
        <v>150120</v>
      </c>
      <c r="BK276">
        <v>737500</v>
      </c>
      <c r="BL276">
        <v>109680</v>
      </c>
      <c r="BM276">
        <v>942180</v>
      </c>
      <c r="BN276">
        <v>43</v>
      </c>
      <c r="BO276" t="s">
        <v>2762</v>
      </c>
      <c r="BP276" t="s">
        <v>2816</v>
      </c>
      <c r="BQ276" t="s">
        <v>2816</v>
      </c>
      <c r="BR276" t="s">
        <v>2816</v>
      </c>
      <c r="BS276">
        <v>274</v>
      </c>
      <c r="BT276" t="s">
        <v>2763</v>
      </c>
      <c r="BU276" t="s">
        <v>312</v>
      </c>
      <c r="BV276" t="s">
        <v>2764</v>
      </c>
      <c r="BW276" t="s">
        <v>2765</v>
      </c>
      <c r="BX276" t="s">
        <v>2766</v>
      </c>
      <c r="BY276" t="s">
        <v>2767</v>
      </c>
      <c r="BZ276" t="s">
        <v>2816</v>
      </c>
      <c r="CA276" t="s">
        <v>2816</v>
      </c>
      <c r="CB276" t="s">
        <v>2818</v>
      </c>
    </row>
    <row r="277" spans="1:80">
      <c r="A277" t="s">
        <v>2768</v>
      </c>
      <c r="B277" t="s">
        <v>2768</v>
      </c>
      <c r="C277" t="s">
        <v>2823</v>
      </c>
      <c r="D277" t="s">
        <v>2823</v>
      </c>
      <c r="E277" t="s">
        <v>2823</v>
      </c>
      <c r="F277" t="s">
        <v>2769</v>
      </c>
      <c r="G277" t="s">
        <v>2770</v>
      </c>
      <c r="H277" t="s">
        <v>2771</v>
      </c>
      <c r="I277">
        <v>1</v>
      </c>
      <c r="J277">
        <v>1</v>
      </c>
      <c r="K277">
        <v>1</v>
      </c>
      <c r="L277">
        <v>1</v>
      </c>
      <c r="M277">
        <v>1</v>
      </c>
      <c r="N277">
        <v>1</v>
      </c>
      <c r="O277">
        <v>1</v>
      </c>
      <c r="P277">
        <v>1</v>
      </c>
      <c r="Q277">
        <v>1</v>
      </c>
      <c r="R277">
        <v>1</v>
      </c>
      <c r="S277">
        <v>1</v>
      </c>
      <c r="T277">
        <v>1</v>
      </c>
      <c r="U277">
        <v>1</v>
      </c>
      <c r="V277">
        <v>1</v>
      </c>
      <c r="W277">
        <v>1</v>
      </c>
      <c r="X277">
        <v>1</v>
      </c>
      <c r="Y277">
        <v>1</v>
      </c>
      <c r="Z277">
        <v>1</v>
      </c>
      <c r="AA277">
        <v>1</v>
      </c>
      <c r="AB277">
        <v>1</v>
      </c>
      <c r="AC277">
        <v>1</v>
      </c>
      <c r="AD277">
        <v>1</v>
      </c>
      <c r="AE277">
        <v>1.6</v>
      </c>
      <c r="AF277">
        <v>1.6</v>
      </c>
      <c r="AG277">
        <v>1.6</v>
      </c>
      <c r="AH277">
        <v>83.477000000000004</v>
      </c>
      <c r="AI277">
        <v>739</v>
      </c>
      <c r="AJ277" t="s">
        <v>3268</v>
      </c>
      <c r="AK277">
        <v>0</v>
      </c>
      <c r="AL277">
        <v>3.4239999999999999</v>
      </c>
      <c r="AM277" t="s">
        <v>81</v>
      </c>
      <c r="AN277" t="s">
        <v>81</v>
      </c>
      <c r="AO277" t="s">
        <v>81</v>
      </c>
      <c r="AP277" t="s">
        <v>81</v>
      </c>
      <c r="AQ277" t="s">
        <v>81</v>
      </c>
      <c r="AR277" t="s">
        <v>81</v>
      </c>
      <c r="AS277">
        <v>1.6</v>
      </c>
      <c r="AT277">
        <v>1.6</v>
      </c>
      <c r="AU277">
        <v>1.6</v>
      </c>
      <c r="AV277">
        <v>1.6</v>
      </c>
      <c r="AW277">
        <v>1.6</v>
      </c>
      <c r="AX277">
        <v>1.6</v>
      </c>
      <c r="AY277">
        <v>61310000</v>
      </c>
      <c r="AZ277">
        <v>15789000</v>
      </c>
      <c r="BA277">
        <v>17976000</v>
      </c>
      <c r="BB277">
        <v>4732500</v>
      </c>
      <c r="BC277">
        <v>14159000</v>
      </c>
      <c r="BD277">
        <v>2090800</v>
      </c>
      <c r="BE277">
        <v>6562800</v>
      </c>
      <c r="BF277">
        <v>44</v>
      </c>
      <c r="BG277">
        <v>1353100</v>
      </c>
      <c r="BH277">
        <v>358850</v>
      </c>
      <c r="BI277">
        <v>408540</v>
      </c>
      <c r="BJ277">
        <v>67248</v>
      </c>
      <c r="BK277">
        <v>321800</v>
      </c>
      <c r="BL277">
        <v>47518</v>
      </c>
      <c r="BM277">
        <v>149150</v>
      </c>
      <c r="BN277">
        <v>8</v>
      </c>
      <c r="BO277" t="s">
        <v>2772</v>
      </c>
      <c r="BP277" t="s">
        <v>2816</v>
      </c>
      <c r="BQ277" t="s">
        <v>2816</v>
      </c>
      <c r="BR277" t="s">
        <v>2816</v>
      </c>
      <c r="BS277">
        <v>275</v>
      </c>
      <c r="BT277" t="s">
        <v>3269</v>
      </c>
      <c r="BU277" t="s">
        <v>2826</v>
      </c>
      <c r="BV277" t="s">
        <v>3270</v>
      </c>
      <c r="BW277" t="s">
        <v>2773</v>
      </c>
      <c r="BX277" t="s">
        <v>2774</v>
      </c>
      <c r="BY277" t="s">
        <v>3271</v>
      </c>
      <c r="BZ277" t="s">
        <v>2816</v>
      </c>
      <c r="CA277" t="s">
        <v>2816</v>
      </c>
      <c r="CB277" t="s">
        <v>2818</v>
      </c>
    </row>
    <row r="278" spans="1:80">
      <c r="A278" t="s">
        <v>2775</v>
      </c>
      <c r="B278" t="s">
        <v>2775</v>
      </c>
      <c r="C278" t="s">
        <v>2823</v>
      </c>
      <c r="D278" t="s">
        <v>2823</v>
      </c>
      <c r="E278" t="s">
        <v>2823</v>
      </c>
      <c r="F278" t="s">
        <v>2776</v>
      </c>
      <c r="G278" t="s">
        <v>2777</v>
      </c>
      <c r="H278" t="s">
        <v>2778</v>
      </c>
      <c r="I278">
        <v>1</v>
      </c>
      <c r="J278">
        <v>1</v>
      </c>
      <c r="K278">
        <v>1</v>
      </c>
      <c r="L278">
        <v>1</v>
      </c>
      <c r="M278">
        <v>1</v>
      </c>
      <c r="N278">
        <v>1</v>
      </c>
      <c r="O278">
        <v>1</v>
      </c>
      <c r="P278">
        <v>1</v>
      </c>
      <c r="Q278">
        <v>1</v>
      </c>
      <c r="R278">
        <v>1</v>
      </c>
      <c r="S278">
        <v>1</v>
      </c>
      <c r="T278">
        <v>1</v>
      </c>
      <c r="U278">
        <v>1</v>
      </c>
      <c r="V278">
        <v>1</v>
      </c>
      <c r="W278">
        <v>1</v>
      </c>
      <c r="X278">
        <v>1</v>
      </c>
      <c r="Y278">
        <v>1</v>
      </c>
      <c r="Z278">
        <v>1</v>
      </c>
      <c r="AA278">
        <v>1</v>
      </c>
      <c r="AB278">
        <v>1</v>
      </c>
      <c r="AC278">
        <v>1</v>
      </c>
      <c r="AD278">
        <v>1</v>
      </c>
      <c r="AE278">
        <v>2.8</v>
      </c>
      <c r="AF278">
        <v>2.8</v>
      </c>
      <c r="AG278">
        <v>2.8</v>
      </c>
      <c r="AH278">
        <v>44.707999999999998</v>
      </c>
      <c r="AI278">
        <v>398</v>
      </c>
      <c r="AJ278" t="s">
        <v>3272</v>
      </c>
      <c r="AK278">
        <v>3.9215999999999999E-3</v>
      </c>
      <c r="AL278">
        <v>2.1421000000000001</v>
      </c>
      <c r="AM278" t="s">
        <v>81</v>
      </c>
      <c r="AN278" t="s">
        <v>81</v>
      </c>
      <c r="AO278" t="s">
        <v>81</v>
      </c>
      <c r="AP278" t="s">
        <v>81</v>
      </c>
      <c r="AQ278" t="s">
        <v>113</v>
      </c>
      <c r="AR278" t="s">
        <v>81</v>
      </c>
      <c r="AS278">
        <v>2.8</v>
      </c>
      <c r="AT278">
        <v>2.8</v>
      </c>
      <c r="AU278">
        <v>2.8</v>
      </c>
      <c r="AV278">
        <v>2.8</v>
      </c>
      <c r="AW278">
        <v>2.8</v>
      </c>
      <c r="AX278">
        <v>2.8</v>
      </c>
      <c r="AY278">
        <v>20450000</v>
      </c>
      <c r="AZ278">
        <v>5639200</v>
      </c>
      <c r="BA278">
        <v>7483200</v>
      </c>
      <c r="BB278">
        <v>1579600</v>
      </c>
      <c r="BC278">
        <v>3562900</v>
      </c>
      <c r="BD278">
        <v>505490</v>
      </c>
      <c r="BE278">
        <v>1679800</v>
      </c>
      <c r="BF278">
        <v>12</v>
      </c>
      <c r="BG278">
        <v>1704200</v>
      </c>
      <c r="BH278">
        <v>469930</v>
      </c>
      <c r="BI278">
        <v>623600</v>
      </c>
      <c r="BJ278">
        <v>131630</v>
      </c>
      <c r="BK278">
        <v>296910</v>
      </c>
      <c r="BL278">
        <v>42124</v>
      </c>
      <c r="BM278">
        <v>139980</v>
      </c>
      <c r="BN278">
        <v>4</v>
      </c>
      <c r="BO278" t="s">
        <v>2779</v>
      </c>
      <c r="BP278" t="s">
        <v>2816</v>
      </c>
      <c r="BQ278" t="s">
        <v>2816</v>
      </c>
      <c r="BR278" t="s">
        <v>2816</v>
      </c>
      <c r="BS278">
        <v>276</v>
      </c>
      <c r="BT278" t="s">
        <v>3273</v>
      </c>
      <c r="BU278" t="s">
        <v>2826</v>
      </c>
      <c r="BV278" t="s">
        <v>3274</v>
      </c>
      <c r="BW278" t="s">
        <v>2780</v>
      </c>
      <c r="BX278" t="s">
        <v>2781</v>
      </c>
      <c r="BY278" t="s">
        <v>3275</v>
      </c>
      <c r="BZ278" t="s">
        <v>2816</v>
      </c>
      <c r="CA278" t="s">
        <v>2816</v>
      </c>
      <c r="CB278" t="s">
        <v>2818</v>
      </c>
    </row>
    <row r="279" spans="1:80">
      <c r="A279" t="s">
        <v>2782</v>
      </c>
      <c r="B279" t="s">
        <v>2782</v>
      </c>
      <c r="C279" t="s">
        <v>2815</v>
      </c>
      <c r="D279" t="s">
        <v>2815</v>
      </c>
      <c r="E279" t="s">
        <v>2815</v>
      </c>
      <c r="F279" t="s">
        <v>2783</v>
      </c>
      <c r="G279" t="s">
        <v>2784</v>
      </c>
      <c r="H279" t="s">
        <v>2785</v>
      </c>
      <c r="I279">
        <v>1</v>
      </c>
      <c r="J279">
        <v>2</v>
      </c>
      <c r="K279">
        <v>2</v>
      </c>
      <c r="L279">
        <v>2</v>
      </c>
      <c r="M279">
        <v>2</v>
      </c>
      <c r="N279">
        <v>1</v>
      </c>
      <c r="O279">
        <v>1</v>
      </c>
      <c r="P279">
        <v>1</v>
      </c>
      <c r="Q279">
        <v>1</v>
      </c>
      <c r="R279">
        <v>1</v>
      </c>
      <c r="S279">
        <v>2</v>
      </c>
      <c r="T279">
        <v>1</v>
      </c>
      <c r="U279">
        <v>1</v>
      </c>
      <c r="V279">
        <v>1</v>
      </c>
      <c r="W279">
        <v>1</v>
      </c>
      <c r="X279">
        <v>1</v>
      </c>
      <c r="Y279">
        <v>2</v>
      </c>
      <c r="Z279">
        <v>1</v>
      </c>
      <c r="AA279">
        <v>1</v>
      </c>
      <c r="AB279">
        <v>1</v>
      </c>
      <c r="AC279">
        <v>1</v>
      </c>
      <c r="AD279">
        <v>1</v>
      </c>
      <c r="AE279">
        <v>12</v>
      </c>
      <c r="AF279">
        <v>12</v>
      </c>
      <c r="AG279">
        <v>12</v>
      </c>
      <c r="AH279">
        <v>23.667000000000002</v>
      </c>
      <c r="AI279">
        <v>209</v>
      </c>
      <c r="AJ279" t="s">
        <v>2824</v>
      </c>
      <c r="AK279">
        <v>3.9841E-3</v>
      </c>
      <c r="AL279">
        <v>2.2783000000000002</v>
      </c>
      <c r="AM279" t="s">
        <v>81</v>
      </c>
      <c r="AN279" t="s">
        <v>113</v>
      </c>
      <c r="AO279" t="s">
        <v>81</v>
      </c>
      <c r="AP279" t="s">
        <v>81</v>
      </c>
      <c r="AQ279" t="s">
        <v>81</v>
      </c>
      <c r="AR279" t="s">
        <v>81</v>
      </c>
      <c r="AS279">
        <v>12</v>
      </c>
      <c r="AT279">
        <v>6.2</v>
      </c>
      <c r="AU279">
        <v>6.2</v>
      </c>
      <c r="AV279">
        <v>6.2</v>
      </c>
      <c r="AW279">
        <v>6.2</v>
      </c>
      <c r="AX279">
        <v>6.2</v>
      </c>
      <c r="AY279">
        <v>11846000</v>
      </c>
      <c r="AZ279">
        <v>1878900</v>
      </c>
      <c r="BA279">
        <v>2485000</v>
      </c>
      <c r="BB279">
        <v>2166600</v>
      </c>
      <c r="BC279">
        <v>0</v>
      </c>
      <c r="BD279">
        <v>2893600</v>
      </c>
      <c r="BE279">
        <v>2421700</v>
      </c>
      <c r="BF279">
        <v>11</v>
      </c>
      <c r="BG279">
        <v>1076900</v>
      </c>
      <c r="BH279">
        <v>170810</v>
      </c>
      <c r="BI279">
        <v>225910</v>
      </c>
      <c r="BJ279">
        <v>196960</v>
      </c>
      <c r="BK279">
        <v>0</v>
      </c>
      <c r="BL279">
        <v>263060</v>
      </c>
      <c r="BM279">
        <v>220150</v>
      </c>
      <c r="BN279">
        <v>3</v>
      </c>
      <c r="BO279" t="s">
        <v>2786</v>
      </c>
      <c r="BP279" t="s">
        <v>2816</v>
      </c>
      <c r="BQ279" t="s">
        <v>2816</v>
      </c>
      <c r="BR279" t="s">
        <v>2816</v>
      </c>
      <c r="BS279">
        <v>277</v>
      </c>
      <c r="BT279" t="s">
        <v>2787</v>
      </c>
      <c r="BU279" t="s">
        <v>85</v>
      </c>
      <c r="BV279" t="s">
        <v>2788</v>
      </c>
      <c r="BW279" t="s">
        <v>2789</v>
      </c>
      <c r="BX279" t="s">
        <v>2790</v>
      </c>
      <c r="BY279" t="s">
        <v>2791</v>
      </c>
      <c r="BZ279" t="s">
        <v>3093</v>
      </c>
      <c r="CA279" t="s">
        <v>2823</v>
      </c>
      <c r="CB279" t="s">
        <v>2818</v>
      </c>
    </row>
    <row r="280" spans="1:80">
      <c r="A280" t="s">
        <v>2792</v>
      </c>
      <c r="B280" t="s">
        <v>2792</v>
      </c>
      <c r="C280" t="s">
        <v>2815</v>
      </c>
      <c r="D280" t="s">
        <v>2815</v>
      </c>
      <c r="E280" t="s">
        <v>2815</v>
      </c>
      <c r="F280" t="s">
        <v>2816</v>
      </c>
      <c r="G280" t="s">
        <v>2816</v>
      </c>
      <c r="H280" t="s">
        <v>2793</v>
      </c>
      <c r="I280">
        <v>1</v>
      </c>
      <c r="J280">
        <v>2</v>
      </c>
      <c r="K280">
        <v>2</v>
      </c>
      <c r="L280">
        <v>2</v>
      </c>
      <c r="M280">
        <v>1</v>
      </c>
      <c r="N280">
        <v>2</v>
      </c>
      <c r="O280">
        <v>2</v>
      </c>
      <c r="P280">
        <v>2</v>
      </c>
      <c r="Q280">
        <v>1</v>
      </c>
      <c r="R280">
        <v>2</v>
      </c>
      <c r="S280">
        <v>1</v>
      </c>
      <c r="T280">
        <v>2</v>
      </c>
      <c r="U280">
        <v>2</v>
      </c>
      <c r="V280">
        <v>2</v>
      </c>
      <c r="W280">
        <v>1</v>
      </c>
      <c r="X280">
        <v>2</v>
      </c>
      <c r="Y280">
        <v>1</v>
      </c>
      <c r="Z280">
        <v>2</v>
      </c>
      <c r="AA280">
        <v>2</v>
      </c>
      <c r="AB280">
        <v>2</v>
      </c>
      <c r="AC280">
        <v>1</v>
      </c>
      <c r="AD280">
        <v>2</v>
      </c>
      <c r="AE280">
        <v>0</v>
      </c>
      <c r="AF280">
        <v>0</v>
      </c>
      <c r="AG280">
        <v>0</v>
      </c>
      <c r="AH280">
        <v>35.25</v>
      </c>
      <c r="AI280">
        <v>310</v>
      </c>
      <c r="AJ280" t="s">
        <v>3276</v>
      </c>
      <c r="AK280">
        <v>7.6923E-3</v>
      </c>
      <c r="AL280">
        <v>1.9766999999999999</v>
      </c>
      <c r="AM280" t="s">
        <v>81</v>
      </c>
      <c r="AN280" t="s">
        <v>81</v>
      </c>
      <c r="AO280" t="s">
        <v>81</v>
      </c>
      <c r="AP280" t="s">
        <v>81</v>
      </c>
      <c r="AQ280" t="s">
        <v>81</v>
      </c>
      <c r="AR280" t="s">
        <v>81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337440000</v>
      </c>
      <c r="AZ280">
        <v>86958000</v>
      </c>
      <c r="BA280">
        <v>63229000</v>
      </c>
      <c r="BB280">
        <v>23264000</v>
      </c>
      <c r="BC280">
        <v>69823000</v>
      </c>
      <c r="BD280">
        <v>19663000</v>
      </c>
      <c r="BE280">
        <v>74508000</v>
      </c>
      <c r="BF280">
        <v>0</v>
      </c>
      <c r="BG280" t="e">
        <v>#NUM!</v>
      </c>
      <c r="BH280" t="e">
        <v>#NUM!</v>
      </c>
      <c r="BJ280" t="e">
        <v>#NUM!</v>
      </c>
      <c r="BK280" t="e">
        <v>#NUM!</v>
      </c>
      <c r="BL280" t="e">
        <v>#NUM!</v>
      </c>
      <c r="BM280" t="e">
        <v>#NUM!</v>
      </c>
      <c r="BN280">
        <v>7</v>
      </c>
      <c r="BO280" t="s">
        <v>2794</v>
      </c>
      <c r="BP280" t="s">
        <v>2816</v>
      </c>
      <c r="BQ280" t="s">
        <v>83</v>
      </c>
      <c r="BR280" t="s">
        <v>2816</v>
      </c>
      <c r="BS280">
        <v>278</v>
      </c>
      <c r="BT280" t="s">
        <v>2795</v>
      </c>
      <c r="BU280" t="s">
        <v>85</v>
      </c>
      <c r="BV280" t="s">
        <v>2796</v>
      </c>
      <c r="BW280" t="s">
        <v>2797</v>
      </c>
      <c r="BX280" t="s">
        <v>2798</v>
      </c>
      <c r="BY280" t="s">
        <v>2799</v>
      </c>
      <c r="BZ280" t="s">
        <v>2816</v>
      </c>
      <c r="CA280" t="s">
        <v>2816</v>
      </c>
      <c r="CB280" t="s">
        <v>2818</v>
      </c>
    </row>
    <row r="281" spans="1:80">
      <c r="A281" t="s">
        <v>2800</v>
      </c>
      <c r="B281" t="s">
        <v>2800</v>
      </c>
      <c r="C281" t="s">
        <v>2823</v>
      </c>
      <c r="D281" t="s">
        <v>2823</v>
      </c>
      <c r="E281" t="s">
        <v>2823</v>
      </c>
      <c r="F281" t="s">
        <v>2816</v>
      </c>
      <c r="G281" t="s">
        <v>2816</v>
      </c>
      <c r="H281" t="s">
        <v>2801</v>
      </c>
      <c r="I281">
        <v>1</v>
      </c>
      <c r="J281">
        <v>1</v>
      </c>
      <c r="K281">
        <v>1</v>
      </c>
      <c r="L281">
        <v>1</v>
      </c>
      <c r="M281">
        <v>1</v>
      </c>
      <c r="N281">
        <v>1</v>
      </c>
      <c r="O281">
        <v>1</v>
      </c>
      <c r="P281">
        <v>1</v>
      </c>
      <c r="Q281">
        <v>1</v>
      </c>
      <c r="R281">
        <v>1</v>
      </c>
      <c r="S281">
        <v>1</v>
      </c>
      <c r="T281">
        <v>1</v>
      </c>
      <c r="U281">
        <v>1</v>
      </c>
      <c r="V281">
        <v>1</v>
      </c>
      <c r="W281">
        <v>1</v>
      </c>
      <c r="X281">
        <v>1</v>
      </c>
      <c r="Y281">
        <v>1</v>
      </c>
      <c r="Z281">
        <v>1</v>
      </c>
      <c r="AA281">
        <v>1</v>
      </c>
      <c r="AB281">
        <v>1</v>
      </c>
      <c r="AC281">
        <v>1</v>
      </c>
      <c r="AD281">
        <v>1</v>
      </c>
      <c r="AE281">
        <v>0</v>
      </c>
      <c r="AF281">
        <v>0</v>
      </c>
      <c r="AG281">
        <v>0</v>
      </c>
      <c r="AH281">
        <v>55.906999999999996</v>
      </c>
      <c r="AI281">
        <v>483</v>
      </c>
      <c r="AJ281" t="s">
        <v>3277</v>
      </c>
      <c r="AK281">
        <v>4.065E-3</v>
      </c>
      <c r="AL281">
        <v>2.3959999999999999</v>
      </c>
      <c r="AM281" t="s">
        <v>81</v>
      </c>
      <c r="AN281" t="s">
        <v>81</v>
      </c>
      <c r="AO281" t="s">
        <v>81</v>
      </c>
      <c r="AP281" t="s">
        <v>81</v>
      </c>
      <c r="AQ281" t="s">
        <v>81</v>
      </c>
      <c r="AR281" t="s">
        <v>81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388980000</v>
      </c>
      <c r="AZ281">
        <v>69272000</v>
      </c>
      <c r="BA281">
        <v>86676000</v>
      </c>
      <c r="BB281">
        <v>41369000</v>
      </c>
      <c r="BC281">
        <v>85562000</v>
      </c>
      <c r="BD281">
        <v>38559000</v>
      </c>
      <c r="BE281">
        <v>67539000</v>
      </c>
      <c r="BF281">
        <v>0</v>
      </c>
      <c r="BG281" t="e">
        <v>#NUM!</v>
      </c>
      <c r="BH281" t="e">
        <v>#NUM!</v>
      </c>
      <c r="BJ281" t="e">
        <v>#NUM!</v>
      </c>
      <c r="BK281" t="e">
        <v>#NUM!</v>
      </c>
      <c r="BL281" t="e">
        <v>#NUM!</v>
      </c>
      <c r="BM281" t="e">
        <v>#NUM!</v>
      </c>
      <c r="BN281">
        <v>25</v>
      </c>
      <c r="BO281" t="s">
        <v>2802</v>
      </c>
      <c r="BP281" t="s">
        <v>2816</v>
      </c>
      <c r="BQ281" t="s">
        <v>83</v>
      </c>
      <c r="BR281" t="s">
        <v>2816</v>
      </c>
      <c r="BS281">
        <v>279</v>
      </c>
      <c r="BT281" t="s">
        <v>3278</v>
      </c>
      <c r="BU281" t="s">
        <v>2826</v>
      </c>
      <c r="BV281" t="s">
        <v>3279</v>
      </c>
      <c r="BW281" t="s">
        <v>2803</v>
      </c>
      <c r="BX281" t="s">
        <v>2804</v>
      </c>
      <c r="BY281" t="s">
        <v>3280</v>
      </c>
      <c r="BZ281" t="s">
        <v>2816</v>
      </c>
      <c r="CA281" t="s">
        <v>2816</v>
      </c>
      <c r="CB281" t="s">
        <v>2818</v>
      </c>
    </row>
    <row r="282" spans="1:80">
      <c r="A282" t="s">
        <v>2805</v>
      </c>
      <c r="B282" t="s">
        <v>2805</v>
      </c>
      <c r="C282" t="s">
        <v>2823</v>
      </c>
      <c r="D282" t="s">
        <v>2823</v>
      </c>
      <c r="E282" t="s">
        <v>2823</v>
      </c>
      <c r="F282" t="s">
        <v>2816</v>
      </c>
      <c r="G282" t="s">
        <v>2816</v>
      </c>
      <c r="H282" t="s">
        <v>2806</v>
      </c>
      <c r="I282">
        <v>1</v>
      </c>
      <c r="J282">
        <v>1</v>
      </c>
      <c r="K282">
        <v>1</v>
      </c>
      <c r="L282">
        <v>1</v>
      </c>
      <c r="M282">
        <v>1</v>
      </c>
      <c r="N282">
        <v>1</v>
      </c>
      <c r="O282">
        <v>1</v>
      </c>
      <c r="P282">
        <v>1</v>
      </c>
      <c r="Q282">
        <v>1</v>
      </c>
      <c r="R282">
        <v>1</v>
      </c>
      <c r="S282">
        <v>1</v>
      </c>
      <c r="T282">
        <v>1</v>
      </c>
      <c r="U282">
        <v>1</v>
      </c>
      <c r="V282">
        <v>1</v>
      </c>
      <c r="W282">
        <v>1</v>
      </c>
      <c r="X282">
        <v>1</v>
      </c>
      <c r="Y282">
        <v>1</v>
      </c>
      <c r="Z282">
        <v>1</v>
      </c>
      <c r="AA282">
        <v>1</v>
      </c>
      <c r="AB282">
        <v>1</v>
      </c>
      <c r="AC282">
        <v>1</v>
      </c>
      <c r="AD282">
        <v>1</v>
      </c>
      <c r="AE282">
        <v>0</v>
      </c>
      <c r="AF282">
        <v>0</v>
      </c>
      <c r="AG282">
        <v>0</v>
      </c>
      <c r="AH282">
        <v>46.389000000000003</v>
      </c>
      <c r="AI282">
        <v>418</v>
      </c>
      <c r="AJ282" t="s">
        <v>3281</v>
      </c>
      <c r="AK282">
        <v>1</v>
      </c>
      <c r="AL282">
        <v>-2</v>
      </c>
      <c r="AM282" t="s">
        <v>81</v>
      </c>
      <c r="AN282" t="s">
        <v>81</v>
      </c>
      <c r="AO282" t="s">
        <v>81</v>
      </c>
      <c r="AP282" t="s">
        <v>81</v>
      </c>
      <c r="AQ282" t="s">
        <v>81</v>
      </c>
      <c r="AR282" t="s">
        <v>81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1193100000</v>
      </c>
      <c r="AZ282">
        <v>199840000</v>
      </c>
      <c r="BA282">
        <v>327990000</v>
      </c>
      <c r="BB282">
        <v>214690000</v>
      </c>
      <c r="BC282">
        <v>182460000</v>
      </c>
      <c r="BD282">
        <v>63405000</v>
      </c>
      <c r="BE282">
        <v>204700000</v>
      </c>
      <c r="BF282">
        <v>0</v>
      </c>
      <c r="BG282" t="e">
        <v>#NUM!</v>
      </c>
      <c r="BH282" t="e">
        <v>#NUM!</v>
      </c>
      <c r="BJ282" t="e">
        <v>#NUM!</v>
      </c>
      <c r="BK282" t="e">
        <v>#NUM!</v>
      </c>
      <c r="BL282" t="e">
        <v>#NUM!</v>
      </c>
      <c r="BM282" t="e">
        <v>#NUM!</v>
      </c>
      <c r="BN282">
        <v>26</v>
      </c>
      <c r="BO282" t="s">
        <v>2807</v>
      </c>
      <c r="BP282" t="s">
        <v>83</v>
      </c>
      <c r="BQ282" t="s">
        <v>83</v>
      </c>
      <c r="BR282" t="s">
        <v>2816</v>
      </c>
      <c r="BS282">
        <v>280</v>
      </c>
      <c r="BT282" t="s">
        <v>3282</v>
      </c>
      <c r="BU282" t="s">
        <v>2826</v>
      </c>
      <c r="BV282" t="s">
        <v>3283</v>
      </c>
      <c r="BW282" t="s">
        <v>2808</v>
      </c>
      <c r="BX282" t="s">
        <v>2809</v>
      </c>
      <c r="BY282" t="s">
        <v>3284</v>
      </c>
      <c r="BZ282" t="s">
        <v>3285</v>
      </c>
      <c r="CA282" t="s">
        <v>3286</v>
      </c>
      <c r="CB282" t="s">
        <v>2818</v>
      </c>
    </row>
    <row r="283" spans="1:80">
      <c r="A283" t="s">
        <v>2810</v>
      </c>
      <c r="B283" t="s">
        <v>2810</v>
      </c>
      <c r="C283" t="s">
        <v>2823</v>
      </c>
      <c r="D283" t="s">
        <v>2823</v>
      </c>
      <c r="E283" t="s">
        <v>2823</v>
      </c>
      <c r="F283" t="s">
        <v>2816</v>
      </c>
      <c r="G283" t="s">
        <v>2816</v>
      </c>
      <c r="H283" t="s">
        <v>2811</v>
      </c>
      <c r="I283">
        <v>1</v>
      </c>
      <c r="J283">
        <v>1</v>
      </c>
      <c r="K283">
        <v>1</v>
      </c>
      <c r="L283">
        <v>1</v>
      </c>
      <c r="M283">
        <v>1</v>
      </c>
      <c r="N283">
        <v>1</v>
      </c>
      <c r="O283">
        <v>1</v>
      </c>
      <c r="P283">
        <v>1</v>
      </c>
      <c r="Q283">
        <v>0</v>
      </c>
      <c r="R283">
        <v>1</v>
      </c>
      <c r="S283">
        <v>1</v>
      </c>
      <c r="T283">
        <v>1</v>
      </c>
      <c r="U283">
        <v>1</v>
      </c>
      <c r="V283">
        <v>1</v>
      </c>
      <c r="W283">
        <v>0</v>
      </c>
      <c r="X283">
        <v>1</v>
      </c>
      <c r="Y283">
        <v>1</v>
      </c>
      <c r="Z283">
        <v>1</v>
      </c>
      <c r="AA283">
        <v>1</v>
      </c>
      <c r="AB283">
        <v>1</v>
      </c>
      <c r="AC283">
        <v>0</v>
      </c>
      <c r="AD283">
        <v>1</v>
      </c>
      <c r="AE283">
        <v>0</v>
      </c>
      <c r="AF283">
        <v>0</v>
      </c>
      <c r="AG283">
        <v>0</v>
      </c>
      <c r="AH283">
        <v>21.027000000000001</v>
      </c>
      <c r="AI283">
        <v>194</v>
      </c>
      <c r="AJ283" t="s">
        <v>3137</v>
      </c>
      <c r="AK283">
        <v>1</v>
      </c>
      <c r="AL283">
        <v>-2</v>
      </c>
      <c r="AM283" t="s">
        <v>81</v>
      </c>
      <c r="AN283" t="s">
        <v>81</v>
      </c>
      <c r="AO283" t="s">
        <v>81</v>
      </c>
      <c r="AP283" t="s">
        <v>81</v>
      </c>
      <c r="AQ283" t="s">
        <v>2816</v>
      </c>
      <c r="AR283" t="s">
        <v>81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10117000</v>
      </c>
      <c r="AZ283">
        <v>1450200</v>
      </c>
      <c r="BA283">
        <v>2377600</v>
      </c>
      <c r="BB283">
        <v>2324000</v>
      </c>
      <c r="BC283">
        <v>1850400</v>
      </c>
      <c r="BD283">
        <v>0</v>
      </c>
      <c r="BE283">
        <v>2114900</v>
      </c>
      <c r="BF283">
        <v>0</v>
      </c>
      <c r="BG283" t="e">
        <v>#NUM!</v>
      </c>
      <c r="BH283" t="e">
        <v>#NUM!</v>
      </c>
      <c r="BJ283" t="e">
        <v>#NUM!</v>
      </c>
      <c r="BK283" t="e">
        <v>#NUM!</v>
      </c>
      <c r="BL283" t="e">
        <v>#NUM!</v>
      </c>
      <c r="BM283" t="e">
        <v>#NUM!</v>
      </c>
      <c r="BN283">
        <v>1</v>
      </c>
      <c r="BO283" t="s">
        <v>2812</v>
      </c>
      <c r="BP283" t="s">
        <v>83</v>
      </c>
      <c r="BQ283" t="s">
        <v>83</v>
      </c>
      <c r="BR283" t="s">
        <v>2816</v>
      </c>
      <c r="BS283">
        <v>281</v>
      </c>
      <c r="BT283" t="s">
        <v>3287</v>
      </c>
      <c r="BU283" t="s">
        <v>2826</v>
      </c>
      <c r="BV283" t="s">
        <v>3288</v>
      </c>
      <c r="BW283" t="s">
        <v>2813</v>
      </c>
      <c r="BX283" t="s">
        <v>3289</v>
      </c>
      <c r="BY283" t="s">
        <v>3289</v>
      </c>
      <c r="BZ283" t="s">
        <v>2865</v>
      </c>
      <c r="CA283" t="s">
        <v>3137</v>
      </c>
      <c r="CB283" t="s">
        <v>2818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83"/>
  <sheetViews>
    <sheetView topLeftCell="A160" zoomScaleNormal="100" workbookViewId="0">
      <selection activeCell="J185" sqref="J185"/>
    </sheetView>
  </sheetViews>
  <sheetFormatPr defaultRowHeight="14.25"/>
  <cols>
    <col min="1" max="1" width="18.375" customWidth="1"/>
    <col min="2" max="2" width="40" customWidth="1"/>
    <col min="3" max="3" width="14.625" bestFit="1" customWidth="1"/>
    <col min="4" max="9" width="11" bestFit="1" customWidth="1"/>
    <col min="10" max="10" width="23.375" bestFit="1" customWidth="1"/>
  </cols>
  <sheetData>
    <row r="1" spans="1:10" s="1" customFormat="1" ht="15">
      <c r="A1" s="1" t="s">
        <v>0</v>
      </c>
      <c r="B1" s="1" t="s">
        <v>5</v>
      </c>
      <c r="C1" s="1" t="s">
        <v>6</v>
      </c>
      <c r="D1" s="1" t="s">
        <v>59</v>
      </c>
      <c r="E1" s="1" t="s">
        <v>60</v>
      </c>
      <c r="F1" s="1" t="s">
        <v>61</v>
      </c>
      <c r="G1" s="1" t="s">
        <v>62</v>
      </c>
      <c r="H1" s="1" t="s">
        <v>63</v>
      </c>
      <c r="I1" s="1" t="s">
        <v>64</v>
      </c>
      <c r="J1" s="1" t="s">
        <v>69</v>
      </c>
    </row>
    <row r="2" spans="1:10">
      <c r="A2" t="s">
        <v>80</v>
      </c>
      <c r="B2" t="s">
        <v>2816</v>
      </c>
      <c r="C2" t="s">
        <v>2816</v>
      </c>
      <c r="D2">
        <v>241840000</v>
      </c>
      <c r="E2">
        <v>157370000</v>
      </c>
      <c r="F2">
        <v>162600000</v>
      </c>
      <c r="G2">
        <v>214980000</v>
      </c>
      <c r="H2">
        <v>150330000</v>
      </c>
      <c r="I2">
        <v>185770000</v>
      </c>
      <c r="J2" t="s">
        <v>83</v>
      </c>
    </row>
    <row r="3" spans="1:10">
      <c r="A3" t="s">
        <v>90</v>
      </c>
      <c r="B3" t="s">
        <v>2816</v>
      </c>
      <c r="C3" t="s">
        <v>2816</v>
      </c>
      <c r="D3">
        <v>1213500</v>
      </c>
      <c r="E3">
        <v>457230</v>
      </c>
      <c r="F3">
        <v>1239500</v>
      </c>
      <c r="G3">
        <v>1225100</v>
      </c>
      <c r="H3">
        <v>1029400</v>
      </c>
      <c r="I3">
        <v>1272000</v>
      </c>
      <c r="J3" t="s">
        <v>83</v>
      </c>
    </row>
    <row r="4" spans="1:10">
      <c r="A4" t="s">
        <v>106</v>
      </c>
      <c r="B4" t="s">
        <v>2816</v>
      </c>
      <c r="C4" t="s">
        <v>2816</v>
      </c>
      <c r="D4">
        <v>248540</v>
      </c>
      <c r="E4">
        <v>15589</v>
      </c>
      <c r="F4">
        <v>288150</v>
      </c>
      <c r="G4">
        <v>223030</v>
      </c>
      <c r="H4">
        <v>155630</v>
      </c>
      <c r="I4">
        <v>324500</v>
      </c>
      <c r="J4" t="s">
        <v>83</v>
      </c>
    </row>
    <row r="5" spans="1:10">
      <c r="A5" t="s">
        <v>122</v>
      </c>
      <c r="B5" t="s">
        <v>2816</v>
      </c>
      <c r="C5" t="s">
        <v>2816</v>
      </c>
      <c r="D5">
        <v>50448</v>
      </c>
      <c r="E5">
        <v>0</v>
      </c>
      <c r="F5">
        <v>91168</v>
      </c>
      <c r="G5">
        <v>190880</v>
      </c>
      <c r="H5">
        <v>70744</v>
      </c>
      <c r="I5">
        <v>208820</v>
      </c>
      <c r="J5" t="s">
        <v>83</v>
      </c>
    </row>
    <row r="6" spans="1:10">
      <c r="A6" t="s">
        <v>129</v>
      </c>
      <c r="B6" t="s">
        <v>2816</v>
      </c>
      <c r="C6" t="s">
        <v>2816</v>
      </c>
      <c r="D6">
        <v>121480</v>
      </c>
      <c r="E6">
        <v>260020</v>
      </c>
      <c r="F6">
        <v>184520</v>
      </c>
      <c r="G6">
        <v>58752</v>
      </c>
      <c r="H6">
        <v>62883</v>
      </c>
      <c r="I6">
        <v>571840</v>
      </c>
      <c r="J6" t="s">
        <v>83</v>
      </c>
    </row>
    <row r="7" spans="1:10">
      <c r="A7" t="s">
        <v>137</v>
      </c>
      <c r="B7" t="s">
        <v>2816</v>
      </c>
      <c r="C7" t="s">
        <v>2816</v>
      </c>
      <c r="D7">
        <v>208050</v>
      </c>
      <c r="E7">
        <v>216420</v>
      </c>
      <c r="F7">
        <v>226190</v>
      </c>
      <c r="G7">
        <v>320450</v>
      </c>
      <c r="H7">
        <v>160920</v>
      </c>
      <c r="I7">
        <v>379630</v>
      </c>
      <c r="J7" t="s">
        <v>83</v>
      </c>
    </row>
    <row r="8" spans="1:10">
      <c r="A8" t="s">
        <v>141</v>
      </c>
      <c r="B8" t="s">
        <v>2816</v>
      </c>
      <c r="C8" t="s">
        <v>2816</v>
      </c>
      <c r="D8">
        <v>0</v>
      </c>
      <c r="E8">
        <v>0</v>
      </c>
      <c r="F8">
        <v>129790</v>
      </c>
      <c r="G8">
        <v>145760</v>
      </c>
      <c r="H8">
        <v>130570</v>
      </c>
      <c r="I8">
        <v>284930</v>
      </c>
      <c r="J8" t="s">
        <v>83</v>
      </c>
    </row>
    <row r="9" spans="1:10">
      <c r="A9" t="s">
        <v>148</v>
      </c>
      <c r="B9" t="s">
        <v>2816</v>
      </c>
      <c r="C9" t="s">
        <v>2816</v>
      </c>
      <c r="D9">
        <v>771660</v>
      </c>
      <c r="E9">
        <v>734630</v>
      </c>
      <c r="F9">
        <v>725440</v>
      </c>
      <c r="G9">
        <v>957890</v>
      </c>
      <c r="H9">
        <v>857400</v>
      </c>
      <c r="I9">
        <v>983380</v>
      </c>
      <c r="J9" t="s">
        <v>83</v>
      </c>
    </row>
    <row r="10" spans="1:10">
      <c r="A10" t="s">
        <v>156</v>
      </c>
      <c r="B10" t="s">
        <v>2816</v>
      </c>
      <c r="C10" t="s">
        <v>2816</v>
      </c>
      <c r="D10">
        <v>23310000</v>
      </c>
      <c r="E10">
        <v>24523000</v>
      </c>
      <c r="F10">
        <v>38649000</v>
      </c>
      <c r="G10">
        <v>47466000</v>
      </c>
      <c r="H10">
        <v>46909000</v>
      </c>
      <c r="I10">
        <v>36580000</v>
      </c>
      <c r="J10" t="s">
        <v>83</v>
      </c>
    </row>
    <row r="11" spans="1:10">
      <c r="A11" t="s">
        <v>166</v>
      </c>
      <c r="B11" t="s">
        <v>2816</v>
      </c>
      <c r="C11" t="s">
        <v>2816</v>
      </c>
      <c r="D11">
        <v>77423</v>
      </c>
      <c r="E11">
        <v>0</v>
      </c>
      <c r="F11">
        <v>68040</v>
      </c>
      <c r="G11">
        <v>462590</v>
      </c>
      <c r="H11">
        <v>97052</v>
      </c>
      <c r="I11">
        <v>243600</v>
      </c>
      <c r="J11" t="s">
        <v>83</v>
      </c>
    </row>
    <row r="12" spans="1:10">
      <c r="A12" t="s">
        <v>181</v>
      </c>
      <c r="B12" t="s">
        <v>2816</v>
      </c>
      <c r="C12" t="s">
        <v>2816</v>
      </c>
      <c r="D12">
        <v>16883000</v>
      </c>
      <c r="E12">
        <v>16893000</v>
      </c>
      <c r="F12">
        <v>22235000</v>
      </c>
      <c r="G12">
        <v>37768000</v>
      </c>
      <c r="H12">
        <v>57133000</v>
      </c>
      <c r="I12">
        <v>32719000</v>
      </c>
      <c r="J12" t="s">
        <v>83</v>
      </c>
    </row>
    <row r="13" spans="1:10">
      <c r="A13" t="s">
        <v>196</v>
      </c>
      <c r="B13" t="s">
        <v>2816</v>
      </c>
      <c r="C13" t="s">
        <v>2816</v>
      </c>
      <c r="D13">
        <v>494360</v>
      </c>
      <c r="E13">
        <v>125950</v>
      </c>
      <c r="F13">
        <v>437390</v>
      </c>
      <c r="G13">
        <v>36553</v>
      </c>
      <c r="H13">
        <v>194050</v>
      </c>
      <c r="I13">
        <v>590550</v>
      </c>
      <c r="J13" t="s">
        <v>83</v>
      </c>
    </row>
    <row r="14" spans="1:10">
      <c r="A14" t="s">
        <v>204</v>
      </c>
      <c r="B14" t="s">
        <v>2816</v>
      </c>
      <c r="C14" t="s">
        <v>2816</v>
      </c>
      <c r="D14">
        <v>797350</v>
      </c>
      <c r="E14">
        <v>674920</v>
      </c>
      <c r="F14">
        <v>1572800</v>
      </c>
      <c r="G14">
        <v>1323700</v>
      </c>
      <c r="H14">
        <v>1139600</v>
      </c>
      <c r="I14">
        <v>1389000</v>
      </c>
      <c r="J14" t="s">
        <v>83</v>
      </c>
    </row>
    <row r="15" spans="1:10">
      <c r="A15" t="s">
        <v>214</v>
      </c>
      <c r="B15" t="s">
        <v>2816</v>
      </c>
      <c r="C15" t="s">
        <v>2816</v>
      </c>
      <c r="D15">
        <v>0</v>
      </c>
      <c r="E15">
        <v>0</v>
      </c>
      <c r="F15">
        <v>114930</v>
      </c>
      <c r="G15">
        <v>0</v>
      </c>
      <c r="H15">
        <v>46069</v>
      </c>
      <c r="I15">
        <v>37033</v>
      </c>
      <c r="J15" t="s">
        <v>83</v>
      </c>
    </row>
    <row r="16" spans="1:10">
      <c r="A16" t="s">
        <v>222</v>
      </c>
      <c r="B16" t="s">
        <v>2816</v>
      </c>
      <c r="C16" t="s">
        <v>2816</v>
      </c>
      <c r="D16">
        <v>5355000</v>
      </c>
      <c r="E16">
        <v>6554300</v>
      </c>
      <c r="F16">
        <v>9775700</v>
      </c>
      <c r="G16">
        <v>13286000</v>
      </c>
      <c r="H16">
        <v>3658000</v>
      </c>
      <c r="I16">
        <v>5588700</v>
      </c>
      <c r="J16" t="s">
        <v>83</v>
      </c>
    </row>
    <row r="17" spans="1:10">
      <c r="A17" t="s">
        <v>232</v>
      </c>
      <c r="B17" t="s">
        <v>2816</v>
      </c>
      <c r="C17" t="s">
        <v>2816</v>
      </c>
      <c r="D17">
        <v>6237900</v>
      </c>
      <c r="E17">
        <v>5694600</v>
      </c>
      <c r="F17">
        <v>9882000</v>
      </c>
      <c r="G17">
        <v>10836000</v>
      </c>
      <c r="H17">
        <v>15642000</v>
      </c>
      <c r="I17">
        <v>10453000</v>
      </c>
      <c r="J17" t="s">
        <v>83</v>
      </c>
    </row>
    <row r="18" spans="1:10">
      <c r="A18" t="s">
        <v>249</v>
      </c>
      <c r="B18" t="s">
        <v>2816</v>
      </c>
      <c r="C18" t="s">
        <v>2816</v>
      </c>
      <c r="D18">
        <v>42293</v>
      </c>
      <c r="E18">
        <v>0</v>
      </c>
      <c r="F18">
        <v>1134300</v>
      </c>
      <c r="G18">
        <v>0</v>
      </c>
      <c r="H18">
        <v>0</v>
      </c>
      <c r="I18">
        <v>1841400</v>
      </c>
      <c r="J18" t="s">
        <v>83</v>
      </c>
    </row>
    <row r="19" spans="1:10">
      <c r="A19" t="s">
        <v>259</v>
      </c>
      <c r="B19" t="s">
        <v>2816</v>
      </c>
      <c r="C19" t="s">
        <v>2816</v>
      </c>
      <c r="D19">
        <v>0</v>
      </c>
      <c r="E19">
        <v>0</v>
      </c>
      <c r="F19">
        <v>62074</v>
      </c>
      <c r="G19">
        <v>64483</v>
      </c>
      <c r="H19">
        <v>157470</v>
      </c>
      <c r="I19">
        <v>32120</v>
      </c>
      <c r="J19" t="s">
        <v>83</v>
      </c>
    </row>
    <row r="20" spans="1:10">
      <c r="A20" t="s">
        <v>271</v>
      </c>
      <c r="B20" t="s">
        <v>2816</v>
      </c>
      <c r="C20" t="s">
        <v>2816</v>
      </c>
      <c r="D20">
        <v>0</v>
      </c>
      <c r="E20">
        <v>0</v>
      </c>
      <c r="F20">
        <v>27405</v>
      </c>
      <c r="G20">
        <v>44866</v>
      </c>
      <c r="H20">
        <v>82705</v>
      </c>
      <c r="I20">
        <v>43288</v>
      </c>
      <c r="J20" t="s">
        <v>83</v>
      </c>
    </row>
    <row r="21" spans="1:10">
      <c r="A21" t="s">
        <v>278</v>
      </c>
      <c r="B21" t="s">
        <v>2816</v>
      </c>
      <c r="C21" t="s">
        <v>2816</v>
      </c>
      <c r="D21">
        <v>0</v>
      </c>
      <c r="E21">
        <v>0</v>
      </c>
      <c r="F21">
        <v>0</v>
      </c>
      <c r="G21">
        <v>0</v>
      </c>
      <c r="H21">
        <v>9774.7999999999993</v>
      </c>
      <c r="I21">
        <v>0</v>
      </c>
      <c r="J21" t="s">
        <v>83</v>
      </c>
    </row>
    <row r="22" spans="1:10">
      <c r="A22" t="s">
        <v>282</v>
      </c>
      <c r="B22" t="s">
        <v>2816</v>
      </c>
      <c r="C22" t="s">
        <v>2816</v>
      </c>
      <c r="D22">
        <v>0</v>
      </c>
      <c r="E22">
        <v>0</v>
      </c>
      <c r="F22">
        <v>0</v>
      </c>
      <c r="G22">
        <v>0</v>
      </c>
      <c r="H22">
        <v>0</v>
      </c>
      <c r="I22">
        <v>74529</v>
      </c>
      <c r="J22" t="s">
        <v>83</v>
      </c>
    </row>
    <row r="23" spans="1:10">
      <c r="A23" t="s">
        <v>290</v>
      </c>
      <c r="B23" t="s">
        <v>2816</v>
      </c>
      <c r="C23" t="s">
        <v>2816</v>
      </c>
      <c r="D23">
        <v>6837700</v>
      </c>
      <c r="E23">
        <v>10126000</v>
      </c>
      <c r="F23">
        <v>4916600</v>
      </c>
      <c r="G23">
        <v>6932000</v>
      </c>
      <c r="H23">
        <v>3547000</v>
      </c>
      <c r="I23">
        <v>5074900</v>
      </c>
      <c r="J23" t="s">
        <v>83</v>
      </c>
    </row>
    <row r="24" spans="1:10">
      <c r="A24" t="s">
        <v>298</v>
      </c>
      <c r="B24" t="s">
        <v>2816</v>
      </c>
      <c r="C24" t="s">
        <v>2816</v>
      </c>
      <c r="D24">
        <v>0</v>
      </c>
      <c r="E24">
        <v>111590</v>
      </c>
      <c r="F24">
        <v>55344</v>
      </c>
      <c r="G24">
        <v>92497</v>
      </c>
      <c r="H24">
        <v>20943</v>
      </c>
      <c r="I24">
        <v>169230</v>
      </c>
      <c r="J24" t="s">
        <v>83</v>
      </c>
    </row>
    <row r="25" spans="1:10">
      <c r="A25" t="s">
        <v>306</v>
      </c>
      <c r="B25" t="s">
        <v>2816</v>
      </c>
      <c r="C25" t="s">
        <v>2816</v>
      </c>
      <c r="D25">
        <v>8030.3</v>
      </c>
      <c r="E25">
        <v>0</v>
      </c>
      <c r="F25">
        <v>10585</v>
      </c>
      <c r="G25">
        <v>0</v>
      </c>
      <c r="H25">
        <v>0</v>
      </c>
      <c r="I25">
        <v>0</v>
      </c>
      <c r="J25" t="s">
        <v>83</v>
      </c>
    </row>
    <row r="26" spans="1:10">
      <c r="A26" t="s">
        <v>309</v>
      </c>
      <c r="B26" t="s">
        <v>2816</v>
      </c>
      <c r="C26" t="s">
        <v>2816</v>
      </c>
      <c r="D26">
        <v>57952000</v>
      </c>
      <c r="E26">
        <v>63294000</v>
      </c>
      <c r="F26">
        <v>41355000</v>
      </c>
      <c r="G26">
        <v>52567000</v>
      </c>
      <c r="H26">
        <v>37172000</v>
      </c>
      <c r="I26">
        <v>46306000</v>
      </c>
      <c r="J26" t="s">
        <v>83</v>
      </c>
    </row>
    <row r="27" spans="1:10">
      <c r="A27" t="s">
        <v>317</v>
      </c>
      <c r="B27" t="s">
        <v>2816</v>
      </c>
      <c r="C27" t="s">
        <v>2816</v>
      </c>
      <c r="D27">
        <v>2397800</v>
      </c>
      <c r="E27">
        <v>1977600</v>
      </c>
      <c r="F27">
        <v>1762000</v>
      </c>
      <c r="G27">
        <v>1782400</v>
      </c>
      <c r="H27">
        <v>1582600</v>
      </c>
      <c r="I27">
        <v>1816900</v>
      </c>
      <c r="J27" t="s">
        <v>83</v>
      </c>
    </row>
    <row r="28" spans="1:10">
      <c r="A28" t="s">
        <v>321</v>
      </c>
      <c r="B28" t="s">
        <v>322</v>
      </c>
      <c r="C28" t="s">
        <v>323</v>
      </c>
      <c r="D28">
        <v>164280000</v>
      </c>
      <c r="E28">
        <v>188190000</v>
      </c>
      <c r="F28">
        <v>127880000</v>
      </c>
      <c r="G28">
        <v>164510000</v>
      </c>
      <c r="H28">
        <v>119710000</v>
      </c>
      <c r="I28">
        <v>143810000</v>
      </c>
      <c r="J28" t="s">
        <v>2816</v>
      </c>
    </row>
    <row r="29" spans="1:10">
      <c r="A29" t="s">
        <v>334</v>
      </c>
      <c r="B29" t="s">
        <v>335</v>
      </c>
      <c r="C29" t="s">
        <v>336</v>
      </c>
      <c r="D29">
        <v>295230</v>
      </c>
      <c r="E29">
        <v>272770</v>
      </c>
      <c r="F29">
        <v>0</v>
      </c>
      <c r="G29">
        <v>152060</v>
      </c>
      <c r="H29">
        <v>39646</v>
      </c>
      <c r="I29">
        <v>62396</v>
      </c>
      <c r="J29" t="s">
        <v>2816</v>
      </c>
    </row>
    <row r="30" spans="1:10">
      <c r="A30" t="s">
        <v>344</v>
      </c>
      <c r="B30" t="s">
        <v>345</v>
      </c>
      <c r="C30" t="s">
        <v>346</v>
      </c>
      <c r="D30">
        <v>97379</v>
      </c>
      <c r="E30">
        <v>0</v>
      </c>
      <c r="F30">
        <v>0</v>
      </c>
      <c r="G30">
        <v>997270</v>
      </c>
      <c r="H30">
        <v>0</v>
      </c>
      <c r="I30">
        <v>87533</v>
      </c>
      <c r="J30" t="s">
        <v>2816</v>
      </c>
    </row>
    <row r="31" spans="1:10">
      <c r="A31" t="s">
        <v>354</v>
      </c>
      <c r="B31" t="s">
        <v>355</v>
      </c>
      <c r="C31" t="s">
        <v>356</v>
      </c>
      <c r="D31">
        <v>633780000</v>
      </c>
      <c r="E31">
        <v>628130000</v>
      </c>
      <c r="F31">
        <v>504820000</v>
      </c>
      <c r="G31">
        <v>786870000</v>
      </c>
      <c r="H31">
        <v>501420000</v>
      </c>
      <c r="I31">
        <v>820170000</v>
      </c>
      <c r="J31" t="s">
        <v>2816</v>
      </c>
    </row>
    <row r="32" spans="1:10">
      <c r="A32" t="s">
        <v>367</v>
      </c>
      <c r="B32" t="s">
        <v>368</v>
      </c>
      <c r="C32" t="s">
        <v>369</v>
      </c>
      <c r="D32">
        <v>669490000</v>
      </c>
      <c r="E32">
        <v>744080000</v>
      </c>
      <c r="F32">
        <v>484550000</v>
      </c>
      <c r="G32">
        <v>635030000</v>
      </c>
      <c r="H32">
        <v>369400000</v>
      </c>
      <c r="I32">
        <v>639390000</v>
      </c>
      <c r="J32" t="s">
        <v>2816</v>
      </c>
    </row>
    <row r="33" spans="1:10">
      <c r="A33" t="s">
        <v>378</v>
      </c>
      <c r="B33" t="s">
        <v>379</v>
      </c>
      <c r="C33" t="s">
        <v>380</v>
      </c>
      <c r="D33">
        <v>1239500000</v>
      </c>
      <c r="E33">
        <v>1312500000</v>
      </c>
      <c r="F33">
        <v>709950000</v>
      </c>
      <c r="G33">
        <v>1167800000</v>
      </c>
      <c r="H33">
        <v>904400000</v>
      </c>
      <c r="I33">
        <v>1124100000</v>
      </c>
      <c r="J33" t="s">
        <v>2816</v>
      </c>
    </row>
    <row r="34" spans="1:10">
      <c r="A34" t="s">
        <v>391</v>
      </c>
      <c r="B34" t="s">
        <v>392</v>
      </c>
      <c r="C34" t="s">
        <v>393</v>
      </c>
      <c r="D34">
        <v>2557800</v>
      </c>
      <c r="E34">
        <v>2185600</v>
      </c>
      <c r="F34">
        <v>1334700</v>
      </c>
      <c r="G34">
        <v>2401800</v>
      </c>
      <c r="H34">
        <v>985770</v>
      </c>
      <c r="I34">
        <v>2265600</v>
      </c>
      <c r="J34" t="s">
        <v>2816</v>
      </c>
    </row>
    <row r="35" spans="1:10">
      <c r="A35" t="s">
        <v>402</v>
      </c>
      <c r="B35" t="s">
        <v>403</v>
      </c>
      <c r="C35" t="s">
        <v>404</v>
      </c>
      <c r="D35">
        <v>0</v>
      </c>
      <c r="E35">
        <v>0</v>
      </c>
      <c r="F35">
        <v>0</v>
      </c>
      <c r="G35">
        <v>70882</v>
      </c>
      <c r="H35">
        <v>0</v>
      </c>
      <c r="I35">
        <v>84907</v>
      </c>
      <c r="J35" t="s">
        <v>2816</v>
      </c>
    </row>
    <row r="36" spans="1:10">
      <c r="A36" t="s">
        <v>412</v>
      </c>
      <c r="B36" t="s">
        <v>413</v>
      </c>
      <c r="C36" t="s">
        <v>414</v>
      </c>
      <c r="D36">
        <v>41248</v>
      </c>
      <c r="E36">
        <v>1638600</v>
      </c>
      <c r="F36">
        <v>0</v>
      </c>
      <c r="G36">
        <v>0</v>
      </c>
      <c r="H36">
        <v>47392</v>
      </c>
      <c r="I36">
        <v>0</v>
      </c>
      <c r="J36" t="s">
        <v>2816</v>
      </c>
    </row>
    <row r="37" spans="1:10">
      <c r="A37" t="s">
        <v>419</v>
      </c>
      <c r="B37" t="s">
        <v>420</v>
      </c>
      <c r="C37" t="s">
        <v>421</v>
      </c>
      <c r="D37">
        <v>0</v>
      </c>
      <c r="E37">
        <v>0</v>
      </c>
      <c r="F37">
        <v>2972800</v>
      </c>
      <c r="G37">
        <v>0</v>
      </c>
      <c r="H37">
        <v>0</v>
      </c>
      <c r="I37">
        <v>5808500</v>
      </c>
      <c r="J37" t="s">
        <v>2816</v>
      </c>
    </row>
    <row r="38" spans="1:10">
      <c r="A38" t="s">
        <v>426</v>
      </c>
      <c r="B38" t="s">
        <v>427</v>
      </c>
      <c r="C38" t="s">
        <v>428</v>
      </c>
      <c r="D38">
        <v>0</v>
      </c>
      <c r="E38">
        <v>0</v>
      </c>
      <c r="F38">
        <v>1017800</v>
      </c>
      <c r="G38">
        <v>0</v>
      </c>
      <c r="H38">
        <v>0</v>
      </c>
      <c r="I38">
        <v>1723700</v>
      </c>
      <c r="J38" t="s">
        <v>2816</v>
      </c>
    </row>
    <row r="39" spans="1:10">
      <c r="A39" t="s">
        <v>433</v>
      </c>
      <c r="B39" t="s">
        <v>434</v>
      </c>
      <c r="C39" t="s">
        <v>435</v>
      </c>
      <c r="D39">
        <v>70519</v>
      </c>
      <c r="E39">
        <v>54238</v>
      </c>
      <c r="F39">
        <v>0</v>
      </c>
      <c r="G39">
        <v>27671</v>
      </c>
      <c r="H39">
        <v>7216</v>
      </c>
      <c r="I39">
        <v>26586</v>
      </c>
      <c r="J39" t="s">
        <v>2816</v>
      </c>
    </row>
    <row r="40" spans="1:10">
      <c r="A40" t="s">
        <v>443</v>
      </c>
      <c r="B40" t="s">
        <v>444</v>
      </c>
      <c r="C40" t="s">
        <v>445</v>
      </c>
      <c r="D40">
        <v>996450</v>
      </c>
      <c r="E40">
        <v>1133400</v>
      </c>
      <c r="F40">
        <v>463620</v>
      </c>
      <c r="G40">
        <v>134620</v>
      </c>
      <c r="H40">
        <v>206860</v>
      </c>
      <c r="I40">
        <v>349790</v>
      </c>
      <c r="J40" t="s">
        <v>2816</v>
      </c>
    </row>
    <row r="41" spans="1:10">
      <c r="A41" t="s">
        <v>453</v>
      </c>
      <c r="B41" t="s">
        <v>454</v>
      </c>
      <c r="C41" t="s">
        <v>455</v>
      </c>
      <c r="D41">
        <v>252980</v>
      </c>
      <c r="E41">
        <v>0</v>
      </c>
      <c r="F41">
        <v>0</v>
      </c>
      <c r="G41">
        <v>184840</v>
      </c>
      <c r="H41">
        <v>333310</v>
      </c>
      <c r="I41">
        <v>146100</v>
      </c>
      <c r="J41" t="s">
        <v>2816</v>
      </c>
    </row>
    <row r="42" spans="1:10">
      <c r="A42" t="s">
        <v>463</v>
      </c>
      <c r="B42" t="s">
        <v>464</v>
      </c>
      <c r="C42" t="s">
        <v>465</v>
      </c>
      <c r="D42">
        <v>396090</v>
      </c>
      <c r="E42">
        <v>427860</v>
      </c>
      <c r="F42">
        <v>20853</v>
      </c>
      <c r="G42">
        <v>47786</v>
      </c>
      <c r="H42">
        <v>0</v>
      </c>
      <c r="I42">
        <v>232540</v>
      </c>
      <c r="J42" t="s">
        <v>2816</v>
      </c>
    </row>
    <row r="43" spans="1:10">
      <c r="A43" t="s">
        <v>474</v>
      </c>
      <c r="B43" t="s">
        <v>475</v>
      </c>
      <c r="C43" t="s">
        <v>476</v>
      </c>
      <c r="D43">
        <v>81327</v>
      </c>
      <c r="E43">
        <v>104930</v>
      </c>
      <c r="F43">
        <v>45821</v>
      </c>
      <c r="G43">
        <v>97753</v>
      </c>
      <c r="H43">
        <v>74275</v>
      </c>
      <c r="I43">
        <v>153550</v>
      </c>
      <c r="J43" t="s">
        <v>2816</v>
      </c>
    </row>
    <row r="44" spans="1:10">
      <c r="A44" t="s">
        <v>484</v>
      </c>
      <c r="B44" t="s">
        <v>485</v>
      </c>
      <c r="C44" t="s">
        <v>486</v>
      </c>
      <c r="D44">
        <v>161020</v>
      </c>
      <c r="E44">
        <v>406120</v>
      </c>
      <c r="F44">
        <v>0</v>
      </c>
      <c r="G44">
        <v>0</v>
      </c>
      <c r="H44">
        <v>0</v>
      </c>
      <c r="I44">
        <v>198170</v>
      </c>
      <c r="J44" t="s">
        <v>2816</v>
      </c>
    </row>
    <row r="45" spans="1:10">
      <c r="A45" t="s">
        <v>494</v>
      </c>
      <c r="B45" t="s">
        <v>495</v>
      </c>
      <c r="C45" t="s">
        <v>496</v>
      </c>
      <c r="D45">
        <v>351410</v>
      </c>
      <c r="E45">
        <v>447730</v>
      </c>
      <c r="F45">
        <v>227270</v>
      </c>
      <c r="G45">
        <v>201240</v>
      </c>
      <c r="H45">
        <v>288100</v>
      </c>
      <c r="I45">
        <v>270340</v>
      </c>
      <c r="J45" t="s">
        <v>2816</v>
      </c>
    </row>
    <row r="46" spans="1:10">
      <c r="A46" t="s">
        <v>504</v>
      </c>
      <c r="B46" t="s">
        <v>505</v>
      </c>
      <c r="C46" t="s">
        <v>506</v>
      </c>
      <c r="D46">
        <v>31653</v>
      </c>
      <c r="E46">
        <v>43426</v>
      </c>
      <c r="F46">
        <v>25114</v>
      </c>
      <c r="G46">
        <v>23527</v>
      </c>
      <c r="H46">
        <v>29314</v>
      </c>
      <c r="I46">
        <v>25790</v>
      </c>
      <c r="J46" t="s">
        <v>2816</v>
      </c>
    </row>
    <row r="47" spans="1:10">
      <c r="A47" t="s">
        <v>511</v>
      </c>
      <c r="B47" t="s">
        <v>512</v>
      </c>
      <c r="C47" t="s">
        <v>513</v>
      </c>
      <c r="D47">
        <v>10575000</v>
      </c>
      <c r="E47">
        <v>11050000</v>
      </c>
      <c r="F47">
        <v>5327700</v>
      </c>
      <c r="G47">
        <v>9805800</v>
      </c>
      <c r="H47">
        <v>5207300</v>
      </c>
      <c r="I47">
        <v>9026300</v>
      </c>
      <c r="J47" t="s">
        <v>2816</v>
      </c>
    </row>
    <row r="48" spans="1:10">
      <c r="A48" t="s">
        <v>522</v>
      </c>
      <c r="B48" t="s">
        <v>523</v>
      </c>
      <c r="C48" t="s">
        <v>524</v>
      </c>
      <c r="D48">
        <v>4096400</v>
      </c>
      <c r="E48">
        <v>4370300</v>
      </c>
      <c r="F48">
        <v>880250</v>
      </c>
      <c r="G48">
        <v>2293900</v>
      </c>
      <c r="H48">
        <v>901420</v>
      </c>
      <c r="I48">
        <v>2843600</v>
      </c>
      <c r="J48" t="s">
        <v>2816</v>
      </c>
    </row>
    <row r="49" spans="1:10">
      <c r="A49" t="s">
        <v>534</v>
      </c>
      <c r="B49" t="s">
        <v>535</v>
      </c>
      <c r="C49" t="s">
        <v>536</v>
      </c>
      <c r="D49">
        <v>6367400000</v>
      </c>
      <c r="E49">
        <v>5895800000</v>
      </c>
      <c r="F49">
        <v>4041400000</v>
      </c>
      <c r="G49">
        <v>3858400000</v>
      </c>
      <c r="H49">
        <v>2146400000</v>
      </c>
      <c r="I49">
        <v>5037600000</v>
      </c>
      <c r="J49" t="s">
        <v>2816</v>
      </c>
    </row>
    <row r="50" spans="1:10">
      <c r="A50" t="s">
        <v>546</v>
      </c>
      <c r="B50" t="s">
        <v>547</v>
      </c>
      <c r="C50" t="s">
        <v>548</v>
      </c>
      <c r="D50">
        <v>0</v>
      </c>
      <c r="E50">
        <v>208470</v>
      </c>
      <c r="F50">
        <v>0</v>
      </c>
      <c r="G50">
        <v>1456300000</v>
      </c>
      <c r="H50">
        <v>491830000</v>
      </c>
      <c r="I50">
        <v>844450000</v>
      </c>
      <c r="J50" t="s">
        <v>2816</v>
      </c>
    </row>
    <row r="51" spans="1:10">
      <c r="A51" t="s">
        <v>557</v>
      </c>
      <c r="B51" t="s">
        <v>558</v>
      </c>
      <c r="C51" t="s">
        <v>559</v>
      </c>
      <c r="D51">
        <v>1525800</v>
      </c>
      <c r="E51">
        <v>1664600</v>
      </c>
      <c r="F51">
        <v>1287800</v>
      </c>
      <c r="G51">
        <v>1229000</v>
      </c>
      <c r="H51">
        <v>775380</v>
      </c>
      <c r="I51">
        <v>1529800</v>
      </c>
      <c r="J51" t="s">
        <v>2816</v>
      </c>
    </row>
    <row r="52" spans="1:10">
      <c r="A52" t="s">
        <v>568</v>
      </c>
      <c r="B52" t="s">
        <v>569</v>
      </c>
      <c r="C52" t="s">
        <v>570</v>
      </c>
      <c r="D52">
        <v>327320</v>
      </c>
      <c r="E52">
        <v>312100</v>
      </c>
      <c r="F52">
        <v>151070</v>
      </c>
      <c r="G52">
        <v>567740</v>
      </c>
      <c r="H52">
        <v>320690</v>
      </c>
      <c r="I52">
        <v>379900</v>
      </c>
      <c r="J52" t="s">
        <v>2816</v>
      </c>
    </row>
    <row r="53" spans="1:10">
      <c r="A53" t="s">
        <v>578</v>
      </c>
      <c r="B53" t="s">
        <v>579</v>
      </c>
      <c r="C53" t="s">
        <v>580</v>
      </c>
      <c r="D53">
        <v>0</v>
      </c>
      <c r="E53">
        <v>0</v>
      </c>
      <c r="F53">
        <v>0</v>
      </c>
      <c r="G53">
        <v>0</v>
      </c>
      <c r="H53">
        <v>0</v>
      </c>
      <c r="I53">
        <v>31589</v>
      </c>
      <c r="J53" t="s">
        <v>2816</v>
      </c>
    </row>
    <row r="54" spans="1:10">
      <c r="A54" t="s">
        <v>585</v>
      </c>
      <c r="B54" t="s">
        <v>586</v>
      </c>
      <c r="C54" t="s">
        <v>587</v>
      </c>
      <c r="D54">
        <v>31691</v>
      </c>
      <c r="E54">
        <v>0</v>
      </c>
      <c r="F54">
        <v>0</v>
      </c>
      <c r="G54">
        <v>399750</v>
      </c>
      <c r="H54">
        <v>25035</v>
      </c>
      <c r="I54">
        <v>52804</v>
      </c>
      <c r="J54" t="s">
        <v>2816</v>
      </c>
    </row>
    <row r="55" spans="1:10">
      <c r="A55" t="s">
        <v>595</v>
      </c>
      <c r="B55" t="s">
        <v>596</v>
      </c>
      <c r="C55" t="s">
        <v>597</v>
      </c>
      <c r="D55">
        <v>566390</v>
      </c>
      <c r="E55">
        <v>717340</v>
      </c>
      <c r="F55">
        <v>309740</v>
      </c>
      <c r="G55">
        <v>9999400</v>
      </c>
      <c r="H55">
        <v>882650</v>
      </c>
      <c r="I55">
        <v>725680</v>
      </c>
      <c r="J55" t="s">
        <v>2816</v>
      </c>
    </row>
    <row r="56" spans="1:10">
      <c r="A56" t="s">
        <v>607</v>
      </c>
      <c r="B56" t="s">
        <v>608</v>
      </c>
      <c r="C56" t="s">
        <v>609</v>
      </c>
      <c r="D56">
        <v>128530</v>
      </c>
      <c r="E56">
        <v>88578</v>
      </c>
      <c r="F56">
        <v>24022</v>
      </c>
      <c r="G56">
        <v>45462</v>
      </c>
      <c r="H56">
        <v>30980</v>
      </c>
      <c r="I56">
        <v>39959</v>
      </c>
      <c r="J56" t="s">
        <v>2816</v>
      </c>
    </row>
    <row r="57" spans="1:10">
      <c r="A57" t="s">
        <v>617</v>
      </c>
      <c r="B57" t="s">
        <v>618</v>
      </c>
      <c r="C57" t="s">
        <v>619</v>
      </c>
      <c r="D57">
        <v>1476000</v>
      </c>
      <c r="E57">
        <v>1377100</v>
      </c>
      <c r="F57">
        <v>940700</v>
      </c>
      <c r="G57">
        <v>502520</v>
      </c>
      <c r="H57">
        <v>670890</v>
      </c>
      <c r="I57">
        <v>1236100</v>
      </c>
      <c r="J57" t="s">
        <v>2816</v>
      </c>
    </row>
    <row r="58" spans="1:10">
      <c r="A58" t="s">
        <v>627</v>
      </c>
      <c r="B58" t="s">
        <v>628</v>
      </c>
      <c r="C58" t="s">
        <v>629</v>
      </c>
      <c r="D58">
        <v>637690</v>
      </c>
      <c r="E58">
        <v>333160</v>
      </c>
      <c r="F58">
        <v>0</v>
      </c>
      <c r="G58">
        <v>160000</v>
      </c>
      <c r="H58">
        <v>69758</v>
      </c>
      <c r="I58">
        <v>363500</v>
      </c>
      <c r="J58" t="s">
        <v>2816</v>
      </c>
    </row>
    <row r="59" spans="1:10">
      <c r="A59" t="s">
        <v>636</v>
      </c>
      <c r="B59" t="s">
        <v>637</v>
      </c>
      <c r="C59" t="s">
        <v>638</v>
      </c>
      <c r="D59">
        <v>221340</v>
      </c>
      <c r="E59">
        <v>222390</v>
      </c>
      <c r="F59">
        <v>0</v>
      </c>
      <c r="G59">
        <v>139940</v>
      </c>
      <c r="H59">
        <v>26970</v>
      </c>
      <c r="I59">
        <v>197900</v>
      </c>
      <c r="J59" t="s">
        <v>2816</v>
      </c>
    </row>
    <row r="60" spans="1:10">
      <c r="A60" t="s">
        <v>646</v>
      </c>
      <c r="B60" t="s">
        <v>647</v>
      </c>
      <c r="C60" t="s">
        <v>648</v>
      </c>
      <c r="D60">
        <v>42856</v>
      </c>
      <c r="E60">
        <v>39317</v>
      </c>
      <c r="F60">
        <v>53550</v>
      </c>
      <c r="G60">
        <v>59312</v>
      </c>
      <c r="H60">
        <v>41878</v>
      </c>
      <c r="I60">
        <v>51537</v>
      </c>
      <c r="J60" t="s">
        <v>2816</v>
      </c>
    </row>
    <row r="61" spans="1:10">
      <c r="A61" t="s">
        <v>656</v>
      </c>
      <c r="B61" t="s">
        <v>657</v>
      </c>
      <c r="C61" t="s">
        <v>658</v>
      </c>
      <c r="D61">
        <v>356480</v>
      </c>
      <c r="E61">
        <v>190610</v>
      </c>
      <c r="F61">
        <v>0</v>
      </c>
      <c r="G61">
        <v>235040</v>
      </c>
      <c r="H61">
        <v>31099</v>
      </c>
      <c r="I61">
        <v>226630</v>
      </c>
      <c r="J61" t="s">
        <v>2816</v>
      </c>
    </row>
    <row r="62" spans="1:10">
      <c r="A62" t="s">
        <v>666</v>
      </c>
      <c r="B62" t="s">
        <v>667</v>
      </c>
      <c r="C62" t="s">
        <v>668</v>
      </c>
      <c r="D62">
        <v>1001900</v>
      </c>
      <c r="E62">
        <v>714910</v>
      </c>
      <c r="F62">
        <v>571470</v>
      </c>
      <c r="G62">
        <v>926030</v>
      </c>
      <c r="H62">
        <v>477910</v>
      </c>
      <c r="I62">
        <v>679020</v>
      </c>
      <c r="J62" t="s">
        <v>2816</v>
      </c>
    </row>
    <row r="63" spans="1:10">
      <c r="A63" t="s">
        <v>677</v>
      </c>
      <c r="B63" t="s">
        <v>678</v>
      </c>
      <c r="C63" t="s">
        <v>679</v>
      </c>
      <c r="D63">
        <v>652390</v>
      </c>
      <c r="E63">
        <v>740120</v>
      </c>
      <c r="F63">
        <v>548720</v>
      </c>
      <c r="G63">
        <v>429280</v>
      </c>
      <c r="H63">
        <v>281290</v>
      </c>
      <c r="I63">
        <v>671580</v>
      </c>
      <c r="J63" t="s">
        <v>2816</v>
      </c>
    </row>
    <row r="64" spans="1:10">
      <c r="A64" t="s">
        <v>687</v>
      </c>
      <c r="B64" t="s">
        <v>688</v>
      </c>
      <c r="C64" t="s">
        <v>689</v>
      </c>
      <c r="D64">
        <v>1775800000</v>
      </c>
      <c r="E64">
        <v>1683400000</v>
      </c>
      <c r="F64">
        <v>1026800000</v>
      </c>
      <c r="G64">
        <v>1883900000</v>
      </c>
      <c r="H64">
        <v>877690000</v>
      </c>
      <c r="I64">
        <v>1554200000</v>
      </c>
      <c r="J64" t="s">
        <v>2816</v>
      </c>
    </row>
    <row r="65" spans="1:10">
      <c r="A65" t="s">
        <v>699</v>
      </c>
      <c r="B65" t="s">
        <v>700</v>
      </c>
      <c r="C65" t="s">
        <v>701</v>
      </c>
      <c r="D65">
        <v>881800000</v>
      </c>
      <c r="E65">
        <v>934780000</v>
      </c>
      <c r="F65">
        <v>596090000</v>
      </c>
      <c r="G65">
        <v>841910000</v>
      </c>
      <c r="H65">
        <v>510380000</v>
      </c>
      <c r="I65">
        <v>766730000</v>
      </c>
      <c r="J65" t="s">
        <v>2816</v>
      </c>
    </row>
    <row r="66" spans="1:10">
      <c r="A66" t="s">
        <v>711</v>
      </c>
      <c r="B66" t="s">
        <v>712</v>
      </c>
      <c r="C66" t="s">
        <v>713</v>
      </c>
      <c r="D66">
        <v>1591500000</v>
      </c>
      <c r="E66">
        <v>1924000000</v>
      </c>
      <c r="F66">
        <v>1120400000</v>
      </c>
      <c r="G66">
        <v>1799500000</v>
      </c>
      <c r="H66">
        <v>1097200000</v>
      </c>
      <c r="I66">
        <v>1750200000</v>
      </c>
      <c r="J66" t="s">
        <v>2816</v>
      </c>
    </row>
    <row r="67" spans="1:10">
      <c r="A67" t="s">
        <v>724</v>
      </c>
      <c r="B67" t="s">
        <v>725</v>
      </c>
      <c r="C67" t="s">
        <v>726</v>
      </c>
      <c r="D67">
        <v>477520000</v>
      </c>
      <c r="E67">
        <v>470430000</v>
      </c>
      <c r="F67">
        <v>286370000</v>
      </c>
      <c r="G67">
        <v>352090000</v>
      </c>
      <c r="H67">
        <v>233070000</v>
      </c>
      <c r="I67">
        <v>569760000</v>
      </c>
      <c r="J67" t="s">
        <v>2816</v>
      </c>
    </row>
    <row r="68" spans="1:10">
      <c r="A68" t="s">
        <v>734</v>
      </c>
      <c r="B68" t="s">
        <v>735</v>
      </c>
      <c r="C68" t="s">
        <v>736</v>
      </c>
      <c r="D68">
        <v>1248100000</v>
      </c>
      <c r="E68">
        <v>1364800000</v>
      </c>
      <c r="F68">
        <v>799650000</v>
      </c>
      <c r="G68">
        <v>1138500000</v>
      </c>
      <c r="H68">
        <v>784130000</v>
      </c>
      <c r="I68">
        <v>1126000000</v>
      </c>
      <c r="J68" t="s">
        <v>2816</v>
      </c>
    </row>
    <row r="69" spans="1:10">
      <c r="A69" t="s">
        <v>747</v>
      </c>
      <c r="B69" t="s">
        <v>748</v>
      </c>
      <c r="C69" t="s">
        <v>749</v>
      </c>
      <c r="D69">
        <v>770160000</v>
      </c>
      <c r="E69">
        <v>815040000</v>
      </c>
      <c r="F69">
        <v>509920000</v>
      </c>
      <c r="G69">
        <v>758410000</v>
      </c>
      <c r="H69">
        <v>584540000</v>
      </c>
      <c r="I69">
        <v>926280000</v>
      </c>
      <c r="J69" t="s">
        <v>2816</v>
      </c>
    </row>
    <row r="70" spans="1:10">
      <c r="A70" t="s">
        <v>757</v>
      </c>
      <c r="B70" t="s">
        <v>758</v>
      </c>
      <c r="C70" t="s">
        <v>759</v>
      </c>
      <c r="D70">
        <v>195430000</v>
      </c>
      <c r="E70">
        <v>220410000</v>
      </c>
      <c r="F70">
        <v>176760000</v>
      </c>
      <c r="G70">
        <v>226640000</v>
      </c>
      <c r="H70">
        <v>142620000</v>
      </c>
      <c r="I70">
        <v>220830000</v>
      </c>
      <c r="J70" t="s">
        <v>2816</v>
      </c>
    </row>
    <row r="71" spans="1:10">
      <c r="A71" t="s">
        <v>767</v>
      </c>
      <c r="B71" t="s">
        <v>768</v>
      </c>
      <c r="C71" t="s">
        <v>769</v>
      </c>
      <c r="D71">
        <v>318940000</v>
      </c>
      <c r="E71">
        <v>437200000</v>
      </c>
      <c r="F71">
        <v>191960000</v>
      </c>
      <c r="G71">
        <v>247580000</v>
      </c>
      <c r="H71">
        <v>182690000</v>
      </c>
      <c r="I71">
        <v>347060000</v>
      </c>
      <c r="J71" t="s">
        <v>2816</v>
      </c>
    </row>
    <row r="72" spans="1:10">
      <c r="A72" t="s">
        <v>777</v>
      </c>
      <c r="B72" t="s">
        <v>778</v>
      </c>
      <c r="C72" t="s">
        <v>779</v>
      </c>
      <c r="D72">
        <v>76278000</v>
      </c>
      <c r="E72">
        <v>118540000</v>
      </c>
      <c r="F72">
        <v>50001000</v>
      </c>
      <c r="G72">
        <v>131610000</v>
      </c>
      <c r="H72">
        <v>48212000</v>
      </c>
      <c r="I72">
        <v>84725000</v>
      </c>
      <c r="J72" t="s">
        <v>2816</v>
      </c>
    </row>
    <row r="73" spans="1:10">
      <c r="A73" t="s">
        <v>787</v>
      </c>
      <c r="B73" t="s">
        <v>788</v>
      </c>
      <c r="C73" t="s">
        <v>789</v>
      </c>
      <c r="D73">
        <v>154720000</v>
      </c>
      <c r="E73">
        <v>296210000</v>
      </c>
      <c r="F73">
        <v>114110000</v>
      </c>
      <c r="G73">
        <v>248690000</v>
      </c>
      <c r="H73">
        <v>107130000</v>
      </c>
      <c r="I73">
        <v>190690000</v>
      </c>
      <c r="J73" t="s">
        <v>2816</v>
      </c>
    </row>
    <row r="74" spans="1:10">
      <c r="A74" t="s">
        <v>797</v>
      </c>
      <c r="B74" t="s">
        <v>798</v>
      </c>
      <c r="C74" t="s">
        <v>799</v>
      </c>
      <c r="D74">
        <v>11469000</v>
      </c>
      <c r="E74">
        <v>14884000</v>
      </c>
      <c r="F74">
        <v>5823500</v>
      </c>
      <c r="G74">
        <v>20061000</v>
      </c>
      <c r="H74">
        <v>5006800</v>
      </c>
      <c r="I74">
        <v>11666000</v>
      </c>
      <c r="J74" t="s">
        <v>2816</v>
      </c>
    </row>
    <row r="75" spans="1:10">
      <c r="A75" t="s">
        <v>807</v>
      </c>
      <c r="B75" t="s">
        <v>808</v>
      </c>
      <c r="C75" t="s">
        <v>809</v>
      </c>
      <c r="D75">
        <v>433010000</v>
      </c>
      <c r="E75">
        <v>526910000</v>
      </c>
      <c r="F75">
        <v>223430000</v>
      </c>
      <c r="G75">
        <v>695330000</v>
      </c>
      <c r="H75">
        <v>210670000</v>
      </c>
      <c r="I75">
        <v>369980000</v>
      </c>
      <c r="J75" t="s">
        <v>2816</v>
      </c>
    </row>
    <row r="76" spans="1:10">
      <c r="A76" t="s">
        <v>817</v>
      </c>
      <c r="B76" t="s">
        <v>818</v>
      </c>
      <c r="C76" t="s">
        <v>819</v>
      </c>
      <c r="D76">
        <v>462290000</v>
      </c>
      <c r="E76">
        <v>432440000</v>
      </c>
      <c r="F76">
        <v>241300000</v>
      </c>
      <c r="G76">
        <v>525660000</v>
      </c>
      <c r="H76">
        <v>210600000</v>
      </c>
      <c r="I76">
        <v>441300000</v>
      </c>
      <c r="J76" t="s">
        <v>2816</v>
      </c>
    </row>
    <row r="77" spans="1:10">
      <c r="A77" t="s">
        <v>827</v>
      </c>
      <c r="B77" t="s">
        <v>828</v>
      </c>
      <c r="C77" t="s">
        <v>829</v>
      </c>
      <c r="D77">
        <v>235050000</v>
      </c>
      <c r="E77">
        <v>289070000</v>
      </c>
      <c r="F77">
        <v>31480000</v>
      </c>
      <c r="G77">
        <v>264120000</v>
      </c>
      <c r="H77">
        <v>137150000</v>
      </c>
      <c r="I77">
        <v>258870000</v>
      </c>
      <c r="J77" t="s">
        <v>2816</v>
      </c>
    </row>
    <row r="78" spans="1:10">
      <c r="A78" t="s">
        <v>834</v>
      </c>
      <c r="B78" t="s">
        <v>835</v>
      </c>
      <c r="C78" t="s">
        <v>836</v>
      </c>
      <c r="D78">
        <v>0</v>
      </c>
      <c r="E78">
        <v>140420000</v>
      </c>
      <c r="F78">
        <v>247340000</v>
      </c>
      <c r="G78">
        <v>583580000</v>
      </c>
      <c r="H78">
        <v>374790000</v>
      </c>
      <c r="I78">
        <v>360640000</v>
      </c>
      <c r="J78" t="s">
        <v>2816</v>
      </c>
    </row>
    <row r="79" spans="1:10">
      <c r="A79" t="s">
        <v>841</v>
      </c>
      <c r="B79" t="s">
        <v>842</v>
      </c>
      <c r="C79" t="s">
        <v>843</v>
      </c>
      <c r="D79">
        <v>1366100000</v>
      </c>
      <c r="E79">
        <v>1402500000</v>
      </c>
      <c r="F79">
        <v>793590000</v>
      </c>
      <c r="G79">
        <v>1320300000</v>
      </c>
      <c r="H79">
        <v>689100000</v>
      </c>
      <c r="I79">
        <v>1333700000</v>
      </c>
      <c r="J79" t="s">
        <v>2816</v>
      </c>
    </row>
    <row r="80" spans="1:10">
      <c r="A80" t="s">
        <v>851</v>
      </c>
      <c r="B80" t="s">
        <v>852</v>
      </c>
      <c r="C80" t="s">
        <v>853</v>
      </c>
      <c r="D80">
        <v>741820000</v>
      </c>
      <c r="E80">
        <v>775750000</v>
      </c>
      <c r="F80">
        <v>477360000</v>
      </c>
      <c r="G80">
        <v>652420000</v>
      </c>
      <c r="H80">
        <v>436070000</v>
      </c>
      <c r="I80">
        <v>723560000</v>
      </c>
      <c r="J80" t="s">
        <v>2816</v>
      </c>
    </row>
    <row r="81" spans="1:10">
      <c r="A81" t="s">
        <v>861</v>
      </c>
      <c r="B81" t="s">
        <v>862</v>
      </c>
      <c r="C81" t="s">
        <v>863</v>
      </c>
      <c r="D81">
        <v>621070000</v>
      </c>
      <c r="E81">
        <v>592350000</v>
      </c>
      <c r="F81">
        <v>353220000</v>
      </c>
      <c r="G81">
        <v>480960000</v>
      </c>
      <c r="H81">
        <v>313120000</v>
      </c>
      <c r="I81">
        <v>514390000</v>
      </c>
      <c r="J81" t="s">
        <v>2816</v>
      </c>
    </row>
    <row r="82" spans="1:10">
      <c r="A82" t="s">
        <v>871</v>
      </c>
      <c r="B82" t="s">
        <v>872</v>
      </c>
      <c r="C82" t="s">
        <v>873</v>
      </c>
      <c r="D82">
        <v>540900000</v>
      </c>
      <c r="E82">
        <v>631330000</v>
      </c>
      <c r="F82">
        <v>490070000</v>
      </c>
      <c r="G82">
        <v>1008400000</v>
      </c>
      <c r="H82">
        <v>476430000</v>
      </c>
      <c r="I82">
        <v>666450000</v>
      </c>
      <c r="J82" t="s">
        <v>2816</v>
      </c>
    </row>
    <row r="83" spans="1:10">
      <c r="A83" t="s">
        <v>881</v>
      </c>
      <c r="B83" t="s">
        <v>882</v>
      </c>
      <c r="C83" t="s">
        <v>883</v>
      </c>
      <c r="D83">
        <v>361990000</v>
      </c>
      <c r="E83">
        <v>434300000</v>
      </c>
      <c r="F83">
        <v>256170000</v>
      </c>
      <c r="G83">
        <v>368840000</v>
      </c>
      <c r="H83">
        <v>160610000</v>
      </c>
      <c r="I83">
        <v>372140000</v>
      </c>
      <c r="J83" t="s">
        <v>2816</v>
      </c>
    </row>
    <row r="84" spans="1:10">
      <c r="A84" t="s">
        <v>892</v>
      </c>
      <c r="B84" t="s">
        <v>893</v>
      </c>
      <c r="C84" t="s">
        <v>894</v>
      </c>
      <c r="D84">
        <v>78969000</v>
      </c>
      <c r="E84">
        <v>116710000</v>
      </c>
      <c r="F84">
        <v>68948000</v>
      </c>
      <c r="G84">
        <v>104680000</v>
      </c>
      <c r="H84">
        <v>58484000</v>
      </c>
      <c r="I84">
        <v>87222000</v>
      </c>
      <c r="J84" t="s">
        <v>2816</v>
      </c>
    </row>
    <row r="85" spans="1:10">
      <c r="A85" t="s">
        <v>902</v>
      </c>
      <c r="B85" t="s">
        <v>903</v>
      </c>
      <c r="C85" t="s">
        <v>904</v>
      </c>
      <c r="D85">
        <v>634030000</v>
      </c>
      <c r="E85">
        <v>827840000</v>
      </c>
      <c r="F85">
        <v>430950000</v>
      </c>
      <c r="G85">
        <v>814850000</v>
      </c>
      <c r="H85">
        <v>454150000</v>
      </c>
      <c r="I85">
        <v>750950000</v>
      </c>
      <c r="J85" t="s">
        <v>2816</v>
      </c>
    </row>
    <row r="86" spans="1:10">
      <c r="A86" t="s">
        <v>912</v>
      </c>
      <c r="B86" t="s">
        <v>913</v>
      </c>
      <c r="C86" t="s">
        <v>914</v>
      </c>
      <c r="D86">
        <v>141470000</v>
      </c>
      <c r="E86">
        <v>138690000</v>
      </c>
      <c r="F86">
        <v>114580000</v>
      </c>
      <c r="G86">
        <v>215160000</v>
      </c>
      <c r="H86">
        <v>104450000</v>
      </c>
      <c r="I86">
        <v>197110000</v>
      </c>
      <c r="J86" t="s">
        <v>2816</v>
      </c>
    </row>
    <row r="87" spans="1:10">
      <c r="A87" t="s">
        <v>924</v>
      </c>
      <c r="B87" t="s">
        <v>925</v>
      </c>
      <c r="C87" t="s">
        <v>926</v>
      </c>
      <c r="D87">
        <v>394560000</v>
      </c>
      <c r="E87">
        <v>364190000</v>
      </c>
      <c r="F87">
        <v>278610000</v>
      </c>
      <c r="G87">
        <v>475740000</v>
      </c>
      <c r="H87">
        <v>263710000</v>
      </c>
      <c r="I87">
        <v>425960000</v>
      </c>
      <c r="J87" t="s">
        <v>2816</v>
      </c>
    </row>
    <row r="88" spans="1:10">
      <c r="A88" t="s">
        <v>934</v>
      </c>
      <c r="B88" t="s">
        <v>935</v>
      </c>
      <c r="C88" t="s">
        <v>936</v>
      </c>
      <c r="D88">
        <v>399620000</v>
      </c>
      <c r="E88">
        <v>428950000</v>
      </c>
      <c r="F88">
        <v>240060000</v>
      </c>
      <c r="G88">
        <v>327140000</v>
      </c>
      <c r="H88">
        <v>188400000</v>
      </c>
      <c r="I88">
        <v>326800000</v>
      </c>
      <c r="J88" t="s">
        <v>2816</v>
      </c>
    </row>
    <row r="89" spans="1:10">
      <c r="A89" t="s">
        <v>946</v>
      </c>
      <c r="B89" t="s">
        <v>947</v>
      </c>
      <c r="C89" t="s">
        <v>948</v>
      </c>
      <c r="D89">
        <v>829890000</v>
      </c>
      <c r="E89">
        <v>955420000</v>
      </c>
      <c r="F89">
        <v>587860000</v>
      </c>
      <c r="G89">
        <v>769290000</v>
      </c>
      <c r="H89">
        <v>460000000</v>
      </c>
      <c r="I89">
        <v>738530000</v>
      </c>
      <c r="J89" t="s">
        <v>2816</v>
      </c>
    </row>
    <row r="90" spans="1:10">
      <c r="A90" t="s">
        <v>957</v>
      </c>
      <c r="B90" t="s">
        <v>958</v>
      </c>
      <c r="C90" t="s">
        <v>959</v>
      </c>
      <c r="D90">
        <v>975190000</v>
      </c>
      <c r="E90">
        <v>1221600000</v>
      </c>
      <c r="F90">
        <v>634190000</v>
      </c>
      <c r="G90">
        <v>941070000</v>
      </c>
      <c r="H90">
        <v>564360000</v>
      </c>
      <c r="I90">
        <v>796550000</v>
      </c>
      <c r="J90" t="s">
        <v>2816</v>
      </c>
    </row>
    <row r="91" spans="1:10">
      <c r="A91" t="s">
        <v>970</v>
      </c>
      <c r="B91" t="s">
        <v>971</v>
      </c>
      <c r="C91" t="s">
        <v>972</v>
      </c>
      <c r="D91">
        <v>470470000</v>
      </c>
      <c r="E91">
        <v>511380000</v>
      </c>
      <c r="F91">
        <v>341490000</v>
      </c>
      <c r="G91">
        <v>439980000</v>
      </c>
      <c r="H91">
        <v>291110000</v>
      </c>
      <c r="I91">
        <v>445530000</v>
      </c>
      <c r="J91" t="s">
        <v>2816</v>
      </c>
    </row>
    <row r="92" spans="1:10">
      <c r="A92" t="s">
        <v>982</v>
      </c>
      <c r="B92" t="s">
        <v>983</v>
      </c>
      <c r="C92" t="s">
        <v>984</v>
      </c>
      <c r="D92">
        <v>331280000</v>
      </c>
      <c r="E92">
        <v>343080000</v>
      </c>
      <c r="F92">
        <v>212830000</v>
      </c>
      <c r="G92">
        <v>287780000</v>
      </c>
      <c r="H92">
        <v>211430000</v>
      </c>
      <c r="I92">
        <v>332810000</v>
      </c>
      <c r="J92" t="s">
        <v>2816</v>
      </c>
    </row>
    <row r="93" spans="1:10">
      <c r="A93" t="s">
        <v>994</v>
      </c>
      <c r="B93" t="s">
        <v>995</v>
      </c>
      <c r="C93" t="s">
        <v>996</v>
      </c>
      <c r="D93">
        <v>932340000</v>
      </c>
      <c r="E93">
        <v>1004800000</v>
      </c>
      <c r="F93">
        <v>669730000</v>
      </c>
      <c r="G93">
        <v>1039900000</v>
      </c>
      <c r="H93">
        <v>591700000</v>
      </c>
      <c r="I93">
        <v>964860000</v>
      </c>
      <c r="J93" t="s">
        <v>2816</v>
      </c>
    </row>
    <row r="94" spans="1:10">
      <c r="A94" t="s">
        <v>1006</v>
      </c>
      <c r="B94" t="s">
        <v>1007</v>
      </c>
      <c r="C94" t="s">
        <v>1008</v>
      </c>
      <c r="D94">
        <v>99846</v>
      </c>
      <c r="E94">
        <v>217370</v>
      </c>
      <c r="F94">
        <v>248300</v>
      </c>
      <c r="G94">
        <v>316990</v>
      </c>
      <c r="H94">
        <v>188650</v>
      </c>
      <c r="I94">
        <v>352390</v>
      </c>
      <c r="J94" t="s">
        <v>2816</v>
      </c>
    </row>
    <row r="95" spans="1:10">
      <c r="A95" t="s">
        <v>1016</v>
      </c>
      <c r="B95" t="s">
        <v>1017</v>
      </c>
      <c r="C95" t="s">
        <v>1018</v>
      </c>
      <c r="D95">
        <v>320000</v>
      </c>
      <c r="E95">
        <v>328260</v>
      </c>
      <c r="F95">
        <v>109150</v>
      </c>
      <c r="G95">
        <v>160840</v>
      </c>
      <c r="H95">
        <v>34390</v>
      </c>
      <c r="I95">
        <v>222490</v>
      </c>
      <c r="J95" t="s">
        <v>2816</v>
      </c>
    </row>
    <row r="96" spans="1:10">
      <c r="A96" t="s">
        <v>1026</v>
      </c>
      <c r="B96" t="s">
        <v>1027</v>
      </c>
      <c r="C96" t="s">
        <v>1028</v>
      </c>
      <c r="D96">
        <v>2080200</v>
      </c>
      <c r="E96">
        <v>2273300</v>
      </c>
      <c r="F96">
        <v>1006600</v>
      </c>
      <c r="G96">
        <v>1480300</v>
      </c>
      <c r="H96">
        <v>444210</v>
      </c>
      <c r="I96">
        <v>2081700</v>
      </c>
      <c r="J96" t="s">
        <v>2816</v>
      </c>
    </row>
    <row r="97" spans="1:10">
      <c r="A97" t="s">
        <v>1039</v>
      </c>
      <c r="B97" t="s">
        <v>1040</v>
      </c>
      <c r="C97" t="s">
        <v>1041</v>
      </c>
      <c r="D97">
        <v>16723000</v>
      </c>
      <c r="E97">
        <v>17555000</v>
      </c>
      <c r="F97">
        <v>9994900</v>
      </c>
      <c r="G97">
        <v>14231000</v>
      </c>
      <c r="H97">
        <v>4208800</v>
      </c>
      <c r="I97">
        <v>13608000</v>
      </c>
      <c r="J97" t="s">
        <v>2816</v>
      </c>
    </row>
    <row r="98" spans="1:10">
      <c r="A98" t="s">
        <v>1049</v>
      </c>
      <c r="B98" t="s">
        <v>1050</v>
      </c>
      <c r="C98" t="s">
        <v>1051</v>
      </c>
      <c r="D98">
        <v>0</v>
      </c>
      <c r="E98">
        <v>0</v>
      </c>
      <c r="F98">
        <v>0</v>
      </c>
      <c r="G98">
        <v>68007</v>
      </c>
      <c r="H98">
        <v>0</v>
      </c>
      <c r="I98">
        <v>0</v>
      </c>
      <c r="J98" t="s">
        <v>2816</v>
      </c>
    </row>
    <row r="99" spans="1:10">
      <c r="A99" t="s">
        <v>1059</v>
      </c>
      <c r="B99" t="s">
        <v>1060</v>
      </c>
      <c r="C99" t="s">
        <v>1061</v>
      </c>
      <c r="D99">
        <v>25997000</v>
      </c>
      <c r="E99">
        <v>21856000</v>
      </c>
      <c r="F99">
        <v>17054000</v>
      </c>
      <c r="G99">
        <v>30154000</v>
      </c>
      <c r="H99">
        <v>15343000</v>
      </c>
      <c r="I99">
        <v>25484000</v>
      </c>
      <c r="J99" t="s">
        <v>2816</v>
      </c>
    </row>
    <row r="100" spans="1:10">
      <c r="A100" t="s">
        <v>1072</v>
      </c>
      <c r="B100" t="s">
        <v>1073</v>
      </c>
      <c r="C100" t="s">
        <v>1074</v>
      </c>
      <c r="D100">
        <v>694290</v>
      </c>
      <c r="E100">
        <v>529530</v>
      </c>
      <c r="F100">
        <v>0</v>
      </c>
      <c r="G100">
        <v>387870</v>
      </c>
      <c r="H100">
        <v>60651</v>
      </c>
      <c r="I100">
        <v>351750</v>
      </c>
      <c r="J100" t="s">
        <v>2816</v>
      </c>
    </row>
    <row r="101" spans="1:10">
      <c r="A101" t="s">
        <v>1084</v>
      </c>
      <c r="B101" t="s">
        <v>1085</v>
      </c>
      <c r="C101" t="s">
        <v>1086</v>
      </c>
      <c r="D101">
        <v>56501</v>
      </c>
      <c r="E101">
        <v>0</v>
      </c>
      <c r="F101">
        <v>0</v>
      </c>
      <c r="G101">
        <v>0</v>
      </c>
      <c r="H101">
        <v>0</v>
      </c>
      <c r="I101">
        <v>68237</v>
      </c>
      <c r="J101" t="s">
        <v>2816</v>
      </c>
    </row>
    <row r="102" spans="1:10">
      <c r="A102" t="s">
        <v>1091</v>
      </c>
      <c r="B102" t="s">
        <v>1092</v>
      </c>
      <c r="C102" t="s">
        <v>1093</v>
      </c>
      <c r="D102">
        <v>28282</v>
      </c>
      <c r="E102">
        <v>31881</v>
      </c>
      <c r="F102">
        <v>0</v>
      </c>
      <c r="G102">
        <v>0</v>
      </c>
      <c r="H102">
        <v>0</v>
      </c>
      <c r="I102">
        <v>16104</v>
      </c>
      <c r="J102" t="s">
        <v>2816</v>
      </c>
    </row>
    <row r="103" spans="1:10">
      <c r="A103" t="s">
        <v>1099</v>
      </c>
      <c r="B103" t="s">
        <v>1100</v>
      </c>
      <c r="C103" t="s">
        <v>1101</v>
      </c>
      <c r="D103">
        <v>1977600</v>
      </c>
      <c r="E103">
        <v>2229200</v>
      </c>
      <c r="F103">
        <v>164750</v>
      </c>
      <c r="G103">
        <v>855500</v>
      </c>
      <c r="H103">
        <v>22435</v>
      </c>
      <c r="I103">
        <v>1382800</v>
      </c>
      <c r="J103" t="s">
        <v>2816</v>
      </c>
    </row>
    <row r="104" spans="1:10">
      <c r="A104" t="s">
        <v>1109</v>
      </c>
      <c r="B104" t="s">
        <v>1110</v>
      </c>
      <c r="C104" t="s">
        <v>1111</v>
      </c>
      <c r="D104">
        <v>118280</v>
      </c>
      <c r="E104">
        <v>130130</v>
      </c>
      <c r="F104">
        <v>0</v>
      </c>
      <c r="G104">
        <v>121210</v>
      </c>
      <c r="H104">
        <v>0</v>
      </c>
      <c r="I104">
        <v>99525</v>
      </c>
      <c r="J104" t="s">
        <v>2816</v>
      </c>
    </row>
    <row r="105" spans="1:10">
      <c r="A105" t="s">
        <v>1116</v>
      </c>
      <c r="B105" t="s">
        <v>1117</v>
      </c>
      <c r="C105" t="s">
        <v>1118</v>
      </c>
      <c r="D105">
        <v>364170</v>
      </c>
      <c r="E105">
        <v>275840</v>
      </c>
      <c r="F105">
        <v>0</v>
      </c>
      <c r="G105">
        <v>133860</v>
      </c>
      <c r="H105">
        <v>0</v>
      </c>
      <c r="I105">
        <v>256030</v>
      </c>
      <c r="J105" t="s">
        <v>2816</v>
      </c>
    </row>
    <row r="106" spans="1:10">
      <c r="A106" t="s">
        <v>1126</v>
      </c>
      <c r="B106" t="s">
        <v>1127</v>
      </c>
      <c r="C106" t="s">
        <v>1128</v>
      </c>
      <c r="D106">
        <v>74486</v>
      </c>
      <c r="E106">
        <v>94110</v>
      </c>
      <c r="F106">
        <v>32575</v>
      </c>
      <c r="G106">
        <v>30024</v>
      </c>
      <c r="H106">
        <v>0</v>
      </c>
      <c r="I106">
        <v>48696</v>
      </c>
      <c r="J106" t="s">
        <v>2816</v>
      </c>
    </row>
    <row r="107" spans="1:10">
      <c r="A107" t="s">
        <v>1133</v>
      </c>
      <c r="B107" t="s">
        <v>1134</v>
      </c>
      <c r="C107" t="s">
        <v>1135</v>
      </c>
      <c r="D107">
        <v>191780</v>
      </c>
      <c r="E107">
        <v>262240</v>
      </c>
      <c r="F107">
        <v>150860</v>
      </c>
      <c r="G107">
        <v>289280</v>
      </c>
      <c r="H107">
        <v>138480</v>
      </c>
      <c r="I107">
        <v>228460</v>
      </c>
      <c r="J107" t="s">
        <v>2816</v>
      </c>
    </row>
    <row r="108" spans="1:10">
      <c r="A108" t="s">
        <v>1143</v>
      </c>
      <c r="B108" t="s">
        <v>1134</v>
      </c>
      <c r="C108" t="s">
        <v>1144</v>
      </c>
      <c r="D108">
        <v>72084</v>
      </c>
      <c r="E108">
        <v>89929</v>
      </c>
      <c r="F108">
        <v>78173</v>
      </c>
      <c r="G108">
        <v>107840</v>
      </c>
      <c r="H108">
        <v>50378</v>
      </c>
      <c r="I108">
        <v>74490</v>
      </c>
      <c r="J108" t="s">
        <v>2816</v>
      </c>
    </row>
    <row r="109" spans="1:10">
      <c r="A109" t="s">
        <v>1152</v>
      </c>
      <c r="B109" t="s">
        <v>1153</v>
      </c>
      <c r="C109" t="s">
        <v>1154</v>
      </c>
      <c r="D109">
        <v>1683100</v>
      </c>
      <c r="E109">
        <v>1888200</v>
      </c>
      <c r="F109">
        <v>743490</v>
      </c>
      <c r="G109">
        <v>1037700</v>
      </c>
      <c r="H109">
        <v>613700</v>
      </c>
      <c r="I109">
        <v>1153800</v>
      </c>
      <c r="J109" t="s">
        <v>2816</v>
      </c>
    </row>
    <row r="110" spans="1:10">
      <c r="A110" t="s">
        <v>1162</v>
      </c>
      <c r="B110" t="s">
        <v>1163</v>
      </c>
      <c r="C110" t="s">
        <v>1164</v>
      </c>
      <c r="D110">
        <v>447200</v>
      </c>
      <c r="E110">
        <v>515330</v>
      </c>
      <c r="F110">
        <v>289540</v>
      </c>
      <c r="G110">
        <v>360800</v>
      </c>
      <c r="H110">
        <v>77848</v>
      </c>
      <c r="I110">
        <v>333950</v>
      </c>
      <c r="J110" t="s">
        <v>2816</v>
      </c>
    </row>
    <row r="111" spans="1:10">
      <c r="A111" t="s">
        <v>1171</v>
      </c>
      <c r="B111" t="s">
        <v>1172</v>
      </c>
      <c r="C111" t="s">
        <v>1173</v>
      </c>
      <c r="D111">
        <v>0</v>
      </c>
      <c r="E111">
        <v>0</v>
      </c>
      <c r="F111">
        <v>190380</v>
      </c>
      <c r="G111">
        <v>0</v>
      </c>
      <c r="H111">
        <v>86743</v>
      </c>
      <c r="I111">
        <v>174220</v>
      </c>
      <c r="J111" t="s">
        <v>2816</v>
      </c>
    </row>
    <row r="112" spans="1:10">
      <c r="A112" t="s">
        <v>1181</v>
      </c>
      <c r="B112" t="s">
        <v>1182</v>
      </c>
      <c r="C112" t="s">
        <v>1183</v>
      </c>
      <c r="D112">
        <v>274230</v>
      </c>
      <c r="E112">
        <v>273900</v>
      </c>
      <c r="F112">
        <v>114030</v>
      </c>
      <c r="G112">
        <v>161540</v>
      </c>
      <c r="H112">
        <v>29590</v>
      </c>
      <c r="I112">
        <v>205060</v>
      </c>
      <c r="J112" t="s">
        <v>2816</v>
      </c>
    </row>
    <row r="113" spans="1:10">
      <c r="A113" t="s">
        <v>1191</v>
      </c>
      <c r="B113" t="s">
        <v>1192</v>
      </c>
      <c r="C113" t="s">
        <v>1193</v>
      </c>
      <c r="D113">
        <v>220110</v>
      </c>
      <c r="E113">
        <v>0</v>
      </c>
      <c r="F113">
        <v>0</v>
      </c>
      <c r="G113">
        <v>76739</v>
      </c>
      <c r="H113">
        <v>0</v>
      </c>
      <c r="I113">
        <v>0</v>
      </c>
      <c r="J113" t="s">
        <v>2816</v>
      </c>
    </row>
    <row r="114" spans="1:10">
      <c r="A114" t="s">
        <v>1201</v>
      </c>
      <c r="B114" t="s">
        <v>1202</v>
      </c>
      <c r="C114" t="s">
        <v>1203</v>
      </c>
      <c r="D114">
        <v>44524</v>
      </c>
      <c r="E114">
        <v>58287</v>
      </c>
      <c r="F114">
        <v>0</v>
      </c>
      <c r="G114">
        <v>34450</v>
      </c>
      <c r="H114">
        <v>0</v>
      </c>
      <c r="I114">
        <v>37384</v>
      </c>
      <c r="J114" t="s">
        <v>2816</v>
      </c>
    </row>
    <row r="115" spans="1:10">
      <c r="A115" t="s">
        <v>1208</v>
      </c>
      <c r="B115" t="s">
        <v>1209</v>
      </c>
      <c r="C115" t="s">
        <v>1210</v>
      </c>
      <c r="D115">
        <v>97482</v>
      </c>
      <c r="E115">
        <v>106750</v>
      </c>
      <c r="F115">
        <v>88474</v>
      </c>
      <c r="G115">
        <v>0</v>
      </c>
      <c r="H115">
        <v>103260</v>
      </c>
      <c r="I115">
        <v>314430</v>
      </c>
      <c r="J115" t="s">
        <v>2816</v>
      </c>
    </row>
    <row r="116" spans="1:10">
      <c r="A116" t="s">
        <v>1215</v>
      </c>
      <c r="B116" t="s">
        <v>1216</v>
      </c>
      <c r="C116" t="s">
        <v>1217</v>
      </c>
      <c r="D116">
        <v>60747</v>
      </c>
      <c r="E116">
        <v>0</v>
      </c>
      <c r="F116">
        <v>24061</v>
      </c>
      <c r="G116">
        <v>0</v>
      </c>
      <c r="H116">
        <v>0</v>
      </c>
      <c r="I116">
        <v>97531</v>
      </c>
      <c r="J116" t="s">
        <v>2816</v>
      </c>
    </row>
    <row r="117" spans="1:10">
      <c r="A117" t="s">
        <v>1222</v>
      </c>
      <c r="B117" t="s">
        <v>1223</v>
      </c>
      <c r="C117" t="s">
        <v>1224</v>
      </c>
      <c r="D117">
        <v>0</v>
      </c>
      <c r="E117">
        <v>39877</v>
      </c>
      <c r="F117">
        <v>0</v>
      </c>
      <c r="G117">
        <v>0</v>
      </c>
      <c r="H117">
        <v>0</v>
      </c>
      <c r="I117">
        <v>28734</v>
      </c>
      <c r="J117" t="s">
        <v>2816</v>
      </c>
    </row>
    <row r="118" spans="1:10">
      <c r="A118" t="s">
        <v>1228</v>
      </c>
      <c r="B118" t="s">
        <v>1229</v>
      </c>
      <c r="C118" t="s">
        <v>1230</v>
      </c>
      <c r="D118">
        <v>25770</v>
      </c>
      <c r="E118">
        <v>23234</v>
      </c>
      <c r="F118">
        <v>13836</v>
      </c>
      <c r="G118">
        <v>0</v>
      </c>
      <c r="H118">
        <v>20150</v>
      </c>
      <c r="I118">
        <v>16485</v>
      </c>
      <c r="J118" t="s">
        <v>2816</v>
      </c>
    </row>
    <row r="119" spans="1:10">
      <c r="A119" t="s">
        <v>1238</v>
      </c>
      <c r="B119" t="s">
        <v>1239</v>
      </c>
      <c r="C119" t="s">
        <v>1240</v>
      </c>
      <c r="D119">
        <v>0</v>
      </c>
      <c r="E119">
        <v>0</v>
      </c>
      <c r="F119">
        <v>0</v>
      </c>
      <c r="G119">
        <v>544650</v>
      </c>
      <c r="H119">
        <v>95993</v>
      </c>
      <c r="I119">
        <v>862060</v>
      </c>
      <c r="J119" t="s">
        <v>2816</v>
      </c>
    </row>
    <row r="120" spans="1:10">
      <c r="A120" t="s">
        <v>1248</v>
      </c>
      <c r="B120" t="s">
        <v>1249</v>
      </c>
      <c r="C120" t="s">
        <v>1250</v>
      </c>
      <c r="D120">
        <v>66820</v>
      </c>
      <c r="E120">
        <v>81456</v>
      </c>
      <c r="F120">
        <v>0</v>
      </c>
      <c r="G120">
        <v>16081</v>
      </c>
      <c r="H120">
        <v>0</v>
      </c>
      <c r="I120">
        <v>58807</v>
      </c>
      <c r="J120" t="s">
        <v>2816</v>
      </c>
    </row>
    <row r="121" spans="1:10">
      <c r="A121" t="s">
        <v>1258</v>
      </c>
      <c r="B121" t="s">
        <v>1259</v>
      </c>
      <c r="C121" t="s">
        <v>1260</v>
      </c>
      <c r="D121">
        <v>95753</v>
      </c>
      <c r="E121">
        <v>108820</v>
      </c>
      <c r="F121">
        <v>52814</v>
      </c>
      <c r="G121">
        <v>119750</v>
      </c>
      <c r="H121">
        <v>36731</v>
      </c>
      <c r="I121">
        <v>0</v>
      </c>
      <c r="J121" t="s">
        <v>2816</v>
      </c>
    </row>
    <row r="122" spans="1:10">
      <c r="A122" t="s">
        <v>1265</v>
      </c>
      <c r="B122" t="s">
        <v>1266</v>
      </c>
      <c r="C122" t="s">
        <v>1267</v>
      </c>
      <c r="D122">
        <v>34995000</v>
      </c>
      <c r="E122">
        <v>31482000</v>
      </c>
      <c r="F122">
        <v>20431000</v>
      </c>
      <c r="G122">
        <v>16611000</v>
      </c>
      <c r="H122">
        <v>11985000</v>
      </c>
      <c r="I122">
        <v>22772000</v>
      </c>
      <c r="J122" t="s">
        <v>2816</v>
      </c>
    </row>
    <row r="123" spans="1:10">
      <c r="A123" t="s">
        <v>1277</v>
      </c>
      <c r="B123" t="s">
        <v>1278</v>
      </c>
      <c r="C123" t="s">
        <v>1279</v>
      </c>
      <c r="D123">
        <v>138120</v>
      </c>
      <c r="E123">
        <v>207310</v>
      </c>
      <c r="F123">
        <v>66201</v>
      </c>
      <c r="G123">
        <v>101200</v>
      </c>
      <c r="H123">
        <v>38810</v>
      </c>
      <c r="I123">
        <v>239100</v>
      </c>
      <c r="J123" t="s">
        <v>2816</v>
      </c>
    </row>
    <row r="124" spans="1:10">
      <c r="A124" t="s">
        <v>1287</v>
      </c>
      <c r="B124" t="s">
        <v>1288</v>
      </c>
      <c r="C124" t="s">
        <v>1289</v>
      </c>
      <c r="D124">
        <v>4296800</v>
      </c>
      <c r="E124">
        <v>3368100</v>
      </c>
      <c r="F124">
        <v>504180</v>
      </c>
      <c r="G124">
        <v>3038600</v>
      </c>
      <c r="H124">
        <v>1755100</v>
      </c>
      <c r="I124">
        <v>4679600</v>
      </c>
      <c r="J124" t="s">
        <v>2816</v>
      </c>
    </row>
    <row r="125" spans="1:10">
      <c r="A125" t="s">
        <v>1299</v>
      </c>
      <c r="B125" t="s">
        <v>1300</v>
      </c>
      <c r="C125" t="s">
        <v>1301</v>
      </c>
      <c r="D125">
        <v>562140000</v>
      </c>
      <c r="E125">
        <v>592630000</v>
      </c>
      <c r="F125">
        <v>383180000</v>
      </c>
      <c r="G125">
        <v>506010000</v>
      </c>
      <c r="H125">
        <v>367340000</v>
      </c>
      <c r="I125">
        <v>567840000</v>
      </c>
      <c r="J125" t="s">
        <v>2816</v>
      </c>
    </row>
    <row r="126" spans="1:10">
      <c r="A126" t="s">
        <v>1311</v>
      </c>
      <c r="B126" t="s">
        <v>1312</v>
      </c>
      <c r="C126" t="s">
        <v>1313</v>
      </c>
      <c r="D126">
        <v>164790</v>
      </c>
      <c r="E126">
        <v>140400</v>
      </c>
      <c r="F126">
        <v>0</v>
      </c>
      <c r="G126">
        <v>0</v>
      </c>
      <c r="H126">
        <v>0</v>
      </c>
      <c r="I126">
        <v>118870</v>
      </c>
      <c r="J126" t="s">
        <v>2816</v>
      </c>
    </row>
    <row r="127" spans="1:10">
      <c r="A127" t="s">
        <v>1321</v>
      </c>
      <c r="B127" t="s">
        <v>1322</v>
      </c>
      <c r="C127" t="s">
        <v>1323</v>
      </c>
      <c r="D127">
        <v>92457</v>
      </c>
      <c r="E127">
        <v>27679</v>
      </c>
      <c r="F127">
        <v>0</v>
      </c>
      <c r="G127">
        <v>15846</v>
      </c>
      <c r="H127">
        <v>0</v>
      </c>
      <c r="I127">
        <v>24974</v>
      </c>
      <c r="J127" t="s">
        <v>2816</v>
      </c>
    </row>
    <row r="128" spans="1:10">
      <c r="A128" t="s">
        <v>1333</v>
      </c>
      <c r="B128" t="s">
        <v>1334</v>
      </c>
      <c r="C128" t="s">
        <v>1335</v>
      </c>
      <c r="D128">
        <v>45791</v>
      </c>
      <c r="E128">
        <v>76514</v>
      </c>
      <c r="F128">
        <v>26284</v>
      </c>
      <c r="G128">
        <v>0</v>
      </c>
      <c r="H128">
        <v>0</v>
      </c>
      <c r="I128">
        <v>29061</v>
      </c>
      <c r="J128" t="s">
        <v>2816</v>
      </c>
    </row>
    <row r="129" spans="1:10">
      <c r="A129" t="s">
        <v>1343</v>
      </c>
      <c r="B129" t="s">
        <v>1344</v>
      </c>
      <c r="C129" t="s">
        <v>1345</v>
      </c>
      <c r="D129">
        <v>1162100</v>
      </c>
      <c r="E129">
        <v>1032900</v>
      </c>
      <c r="F129">
        <v>160290</v>
      </c>
      <c r="G129">
        <v>499920</v>
      </c>
      <c r="H129">
        <v>120570</v>
      </c>
      <c r="I129">
        <v>1067400</v>
      </c>
      <c r="J129" t="s">
        <v>2816</v>
      </c>
    </row>
    <row r="130" spans="1:10">
      <c r="A130" t="s">
        <v>1353</v>
      </c>
      <c r="B130" t="s">
        <v>1354</v>
      </c>
      <c r="C130" t="s">
        <v>1355</v>
      </c>
      <c r="D130">
        <v>269490</v>
      </c>
      <c r="E130">
        <v>449230</v>
      </c>
      <c r="F130">
        <v>87411</v>
      </c>
      <c r="G130">
        <v>1032200</v>
      </c>
      <c r="H130">
        <v>248050</v>
      </c>
      <c r="I130">
        <v>421510</v>
      </c>
      <c r="J130" t="s">
        <v>2816</v>
      </c>
    </row>
    <row r="131" spans="1:10">
      <c r="A131" t="s">
        <v>1363</v>
      </c>
      <c r="B131" t="s">
        <v>1364</v>
      </c>
      <c r="C131" t="s">
        <v>1365</v>
      </c>
      <c r="D131">
        <v>420430</v>
      </c>
      <c r="E131">
        <v>575550</v>
      </c>
      <c r="F131">
        <v>227630</v>
      </c>
      <c r="G131">
        <v>357360</v>
      </c>
      <c r="H131">
        <v>201760</v>
      </c>
      <c r="I131">
        <v>447930</v>
      </c>
      <c r="J131" t="s">
        <v>2816</v>
      </c>
    </row>
    <row r="132" spans="1:10">
      <c r="A132" t="s">
        <v>1370</v>
      </c>
      <c r="B132" t="s">
        <v>1371</v>
      </c>
      <c r="C132" t="s">
        <v>1372</v>
      </c>
      <c r="D132">
        <v>156520</v>
      </c>
      <c r="E132">
        <v>176340</v>
      </c>
      <c r="F132">
        <v>24972</v>
      </c>
      <c r="G132">
        <v>73757</v>
      </c>
      <c r="H132">
        <v>17974</v>
      </c>
      <c r="I132">
        <v>112090</v>
      </c>
      <c r="J132" t="s">
        <v>2816</v>
      </c>
    </row>
    <row r="133" spans="1:10">
      <c r="A133" t="s">
        <v>1377</v>
      </c>
      <c r="B133" t="s">
        <v>1378</v>
      </c>
      <c r="C133" t="s">
        <v>1379</v>
      </c>
      <c r="D133">
        <v>520230</v>
      </c>
      <c r="E133">
        <v>614160</v>
      </c>
      <c r="F133">
        <v>270610</v>
      </c>
      <c r="G133">
        <v>447540</v>
      </c>
      <c r="H133">
        <v>281360</v>
      </c>
      <c r="I133">
        <v>273630</v>
      </c>
      <c r="J133" t="s">
        <v>2816</v>
      </c>
    </row>
    <row r="134" spans="1:10">
      <c r="A134" t="s">
        <v>1389</v>
      </c>
      <c r="B134" t="s">
        <v>1390</v>
      </c>
      <c r="C134" t="s">
        <v>1391</v>
      </c>
      <c r="D134">
        <v>764920</v>
      </c>
      <c r="E134">
        <v>840190</v>
      </c>
      <c r="F134">
        <v>151330</v>
      </c>
      <c r="G134">
        <v>342860</v>
      </c>
      <c r="H134">
        <v>197120</v>
      </c>
      <c r="I134">
        <v>375650</v>
      </c>
      <c r="J134" t="s">
        <v>2816</v>
      </c>
    </row>
    <row r="135" spans="1:10">
      <c r="A135" t="s">
        <v>1398</v>
      </c>
      <c r="B135" t="s">
        <v>1399</v>
      </c>
      <c r="C135" t="s">
        <v>1400</v>
      </c>
      <c r="D135">
        <v>231130</v>
      </c>
      <c r="E135">
        <v>185910</v>
      </c>
      <c r="F135">
        <v>109850</v>
      </c>
      <c r="G135">
        <v>124580</v>
      </c>
      <c r="H135">
        <v>118570</v>
      </c>
      <c r="I135">
        <v>168130</v>
      </c>
      <c r="J135" t="s">
        <v>2816</v>
      </c>
    </row>
    <row r="136" spans="1:10">
      <c r="A136" t="s">
        <v>1405</v>
      </c>
      <c r="B136" t="s">
        <v>1406</v>
      </c>
      <c r="C136" t="s">
        <v>1407</v>
      </c>
      <c r="D136">
        <v>5222900</v>
      </c>
      <c r="E136">
        <v>4772600</v>
      </c>
      <c r="F136">
        <v>1244700</v>
      </c>
      <c r="G136">
        <v>3096800</v>
      </c>
      <c r="H136">
        <v>773940</v>
      </c>
      <c r="I136">
        <v>3629600</v>
      </c>
      <c r="J136" t="s">
        <v>2816</v>
      </c>
    </row>
    <row r="137" spans="1:10">
      <c r="A137" t="s">
        <v>1417</v>
      </c>
      <c r="B137" t="s">
        <v>1418</v>
      </c>
      <c r="C137" t="s">
        <v>1419</v>
      </c>
      <c r="D137">
        <v>1719900</v>
      </c>
      <c r="E137">
        <v>1446900</v>
      </c>
      <c r="F137">
        <v>579180</v>
      </c>
      <c r="G137">
        <v>790580</v>
      </c>
      <c r="H137">
        <v>413680</v>
      </c>
      <c r="I137">
        <v>1317600</v>
      </c>
      <c r="J137" t="s">
        <v>2816</v>
      </c>
    </row>
    <row r="138" spans="1:10">
      <c r="A138" t="s">
        <v>1429</v>
      </c>
      <c r="B138" t="s">
        <v>1430</v>
      </c>
      <c r="C138" t="s">
        <v>1431</v>
      </c>
      <c r="D138">
        <v>324860</v>
      </c>
      <c r="E138">
        <v>316060</v>
      </c>
      <c r="F138">
        <v>78395</v>
      </c>
      <c r="G138">
        <v>0</v>
      </c>
      <c r="H138">
        <v>32965</v>
      </c>
      <c r="I138">
        <v>164100</v>
      </c>
      <c r="J138" t="s">
        <v>2816</v>
      </c>
    </row>
    <row r="139" spans="1:10">
      <c r="A139" t="s">
        <v>1439</v>
      </c>
      <c r="B139" t="s">
        <v>1440</v>
      </c>
      <c r="C139" t="s">
        <v>1441</v>
      </c>
      <c r="D139">
        <v>231860</v>
      </c>
      <c r="E139">
        <v>306890</v>
      </c>
      <c r="F139">
        <v>24824</v>
      </c>
      <c r="G139">
        <v>246850</v>
      </c>
      <c r="H139">
        <v>57653</v>
      </c>
      <c r="I139">
        <v>184220</v>
      </c>
      <c r="J139" t="s">
        <v>2816</v>
      </c>
    </row>
    <row r="140" spans="1:10">
      <c r="A140" t="s">
        <v>1449</v>
      </c>
      <c r="B140" t="s">
        <v>1450</v>
      </c>
      <c r="C140" t="s">
        <v>1451</v>
      </c>
      <c r="D140">
        <v>208810</v>
      </c>
      <c r="E140">
        <v>201970</v>
      </c>
      <c r="F140">
        <v>67896</v>
      </c>
      <c r="G140">
        <v>88756</v>
      </c>
      <c r="H140">
        <v>109370</v>
      </c>
      <c r="I140">
        <v>0</v>
      </c>
      <c r="J140" t="s">
        <v>2816</v>
      </c>
    </row>
    <row r="141" spans="1:10">
      <c r="A141" t="s">
        <v>1456</v>
      </c>
      <c r="B141" t="s">
        <v>1457</v>
      </c>
      <c r="C141" t="s">
        <v>1458</v>
      </c>
      <c r="D141">
        <v>617010</v>
      </c>
      <c r="E141">
        <v>867050</v>
      </c>
      <c r="F141">
        <v>825460</v>
      </c>
      <c r="G141">
        <v>456790</v>
      </c>
      <c r="H141">
        <v>280150</v>
      </c>
      <c r="I141">
        <v>507930</v>
      </c>
      <c r="J141" t="s">
        <v>2816</v>
      </c>
    </row>
    <row r="142" spans="1:10">
      <c r="A142" t="s">
        <v>1466</v>
      </c>
      <c r="B142" t="s">
        <v>1467</v>
      </c>
      <c r="C142" t="s">
        <v>1468</v>
      </c>
      <c r="D142">
        <v>2894700</v>
      </c>
      <c r="E142">
        <v>3409400</v>
      </c>
      <c r="F142">
        <v>1818600</v>
      </c>
      <c r="G142">
        <v>3899700</v>
      </c>
      <c r="H142">
        <v>1915100</v>
      </c>
      <c r="I142">
        <v>2691900</v>
      </c>
      <c r="J142" t="s">
        <v>2816</v>
      </c>
    </row>
    <row r="143" spans="1:10">
      <c r="A143" t="s">
        <v>1476</v>
      </c>
      <c r="B143" t="s">
        <v>1477</v>
      </c>
      <c r="C143" t="s">
        <v>1478</v>
      </c>
      <c r="D143">
        <v>95672</v>
      </c>
      <c r="E143">
        <v>85899</v>
      </c>
      <c r="F143">
        <v>0</v>
      </c>
      <c r="G143">
        <v>57843</v>
      </c>
      <c r="H143">
        <v>0</v>
      </c>
      <c r="I143">
        <v>49600</v>
      </c>
      <c r="J143" t="s">
        <v>2816</v>
      </c>
    </row>
    <row r="144" spans="1:10">
      <c r="A144" t="s">
        <v>1483</v>
      </c>
      <c r="B144" t="s">
        <v>1484</v>
      </c>
      <c r="C144" t="s">
        <v>1485</v>
      </c>
      <c r="D144">
        <v>1027700000</v>
      </c>
      <c r="E144">
        <v>1031700000</v>
      </c>
      <c r="F144">
        <v>608600000</v>
      </c>
      <c r="G144">
        <v>845440000</v>
      </c>
      <c r="H144">
        <v>566300000</v>
      </c>
      <c r="I144">
        <v>924600000</v>
      </c>
      <c r="J144" t="s">
        <v>2816</v>
      </c>
    </row>
    <row r="145" spans="1:10">
      <c r="A145" t="s">
        <v>1495</v>
      </c>
      <c r="B145" t="s">
        <v>1496</v>
      </c>
      <c r="C145" t="s">
        <v>1497</v>
      </c>
      <c r="D145">
        <v>967220000</v>
      </c>
      <c r="E145">
        <v>1100700000</v>
      </c>
      <c r="F145">
        <v>586100000</v>
      </c>
      <c r="G145">
        <v>1027500000</v>
      </c>
      <c r="H145">
        <v>423460000</v>
      </c>
      <c r="I145">
        <v>1043400000</v>
      </c>
      <c r="J145" t="s">
        <v>2816</v>
      </c>
    </row>
    <row r="146" spans="1:10">
      <c r="A146" t="s">
        <v>1505</v>
      </c>
      <c r="B146" t="s">
        <v>1506</v>
      </c>
      <c r="C146" t="s">
        <v>1507</v>
      </c>
      <c r="D146">
        <v>215750000</v>
      </c>
      <c r="E146">
        <v>220580000</v>
      </c>
      <c r="F146">
        <v>132310000</v>
      </c>
      <c r="G146">
        <v>203100000</v>
      </c>
      <c r="H146">
        <v>153660000</v>
      </c>
      <c r="I146">
        <v>190820000</v>
      </c>
      <c r="J146" t="s">
        <v>2816</v>
      </c>
    </row>
    <row r="147" spans="1:10">
      <c r="A147" t="s">
        <v>1515</v>
      </c>
      <c r="B147" t="s">
        <v>1516</v>
      </c>
      <c r="C147" t="s">
        <v>1517</v>
      </c>
      <c r="D147">
        <v>431850000</v>
      </c>
      <c r="E147">
        <v>588400000</v>
      </c>
      <c r="F147">
        <v>476300000</v>
      </c>
      <c r="G147">
        <v>629510000</v>
      </c>
      <c r="H147">
        <v>675140000</v>
      </c>
      <c r="I147">
        <v>416740000</v>
      </c>
      <c r="J147" t="s">
        <v>2816</v>
      </c>
    </row>
    <row r="148" spans="1:10">
      <c r="A148" t="s">
        <v>1525</v>
      </c>
      <c r="B148" t="s">
        <v>1526</v>
      </c>
      <c r="C148" t="s">
        <v>1527</v>
      </c>
      <c r="D148">
        <v>981770</v>
      </c>
      <c r="E148">
        <v>714850</v>
      </c>
      <c r="F148">
        <v>213640</v>
      </c>
      <c r="G148">
        <v>748480</v>
      </c>
      <c r="H148">
        <v>97081</v>
      </c>
      <c r="I148">
        <v>527410</v>
      </c>
      <c r="J148" t="s">
        <v>2816</v>
      </c>
    </row>
    <row r="149" spans="1:10">
      <c r="A149" t="s">
        <v>1535</v>
      </c>
      <c r="B149" t="s">
        <v>1536</v>
      </c>
      <c r="C149" t="s">
        <v>1537</v>
      </c>
      <c r="D149">
        <v>208440</v>
      </c>
      <c r="E149">
        <v>140840</v>
      </c>
      <c r="F149">
        <v>0</v>
      </c>
      <c r="G149">
        <v>0</v>
      </c>
      <c r="H149">
        <v>18925</v>
      </c>
      <c r="I149">
        <v>115690</v>
      </c>
      <c r="J149" t="s">
        <v>2816</v>
      </c>
    </row>
    <row r="150" spans="1:10">
      <c r="A150" t="s">
        <v>1545</v>
      </c>
      <c r="B150" t="s">
        <v>1546</v>
      </c>
      <c r="C150" t="s">
        <v>1547</v>
      </c>
      <c r="D150">
        <v>27641</v>
      </c>
      <c r="E150">
        <v>30403</v>
      </c>
      <c r="F150">
        <v>15082</v>
      </c>
      <c r="G150">
        <v>27153</v>
      </c>
      <c r="H150">
        <v>0</v>
      </c>
      <c r="I150">
        <v>23206</v>
      </c>
      <c r="J150" t="s">
        <v>2816</v>
      </c>
    </row>
    <row r="151" spans="1:10">
      <c r="A151" t="s">
        <v>1555</v>
      </c>
      <c r="B151" t="s">
        <v>1556</v>
      </c>
      <c r="C151" t="s">
        <v>1557</v>
      </c>
      <c r="D151">
        <v>0</v>
      </c>
      <c r="E151">
        <v>34605</v>
      </c>
      <c r="F151">
        <v>36716</v>
      </c>
      <c r="G151">
        <v>0</v>
      </c>
      <c r="H151">
        <v>0</v>
      </c>
      <c r="I151">
        <v>0</v>
      </c>
      <c r="J151" t="s">
        <v>2816</v>
      </c>
    </row>
    <row r="152" spans="1:10">
      <c r="A152" t="s">
        <v>1565</v>
      </c>
      <c r="B152" t="s">
        <v>1566</v>
      </c>
      <c r="C152" t="s">
        <v>1567</v>
      </c>
      <c r="D152">
        <v>47028</v>
      </c>
      <c r="E152">
        <v>28030</v>
      </c>
      <c r="F152">
        <v>14741</v>
      </c>
      <c r="G152">
        <v>0</v>
      </c>
      <c r="H152">
        <v>17151</v>
      </c>
      <c r="I152">
        <v>22858</v>
      </c>
      <c r="J152" t="s">
        <v>2816</v>
      </c>
    </row>
    <row r="153" spans="1:10">
      <c r="A153" t="s">
        <v>1575</v>
      </c>
      <c r="B153" t="s">
        <v>1576</v>
      </c>
      <c r="C153" t="s">
        <v>1577</v>
      </c>
      <c r="D153">
        <v>389690</v>
      </c>
      <c r="E153">
        <v>0</v>
      </c>
      <c r="F153">
        <v>291030</v>
      </c>
      <c r="G153">
        <v>779040</v>
      </c>
      <c r="H153">
        <v>251880</v>
      </c>
      <c r="I153">
        <v>361890</v>
      </c>
      <c r="J153" t="s">
        <v>2816</v>
      </c>
    </row>
    <row r="154" spans="1:10">
      <c r="A154" t="s">
        <v>1585</v>
      </c>
      <c r="B154" t="s">
        <v>1586</v>
      </c>
      <c r="C154" t="s">
        <v>1587</v>
      </c>
      <c r="D154">
        <v>94017</v>
      </c>
      <c r="E154">
        <v>55111</v>
      </c>
      <c r="F154">
        <v>23484</v>
      </c>
      <c r="G154">
        <v>125990</v>
      </c>
      <c r="H154">
        <v>28472</v>
      </c>
      <c r="I154">
        <v>425650</v>
      </c>
      <c r="J154" t="s">
        <v>2816</v>
      </c>
    </row>
    <row r="155" spans="1:10">
      <c r="A155" t="s">
        <v>1595</v>
      </c>
      <c r="B155" t="s">
        <v>1596</v>
      </c>
      <c r="C155" t="s">
        <v>1597</v>
      </c>
      <c r="D155">
        <v>167030</v>
      </c>
      <c r="E155">
        <v>0</v>
      </c>
      <c r="F155">
        <v>0</v>
      </c>
      <c r="G155">
        <v>0</v>
      </c>
      <c r="H155">
        <v>12607</v>
      </c>
      <c r="I155">
        <v>107510</v>
      </c>
      <c r="J155" t="s">
        <v>2816</v>
      </c>
    </row>
    <row r="156" spans="1:10">
      <c r="A156" t="s">
        <v>1605</v>
      </c>
      <c r="B156" t="s">
        <v>1606</v>
      </c>
      <c r="C156" t="s">
        <v>1607</v>
      </c>
      <c r="D156">
        <v>3590400</v>
      </c>
      <c r="E156">
        <v>2173100</v>
      </c>
      <c r="F156">
        <v>975890</v>
      </c>
      <c r="G156">
        <v>1070200</v>
      </c>
      <c r="H156">
        <v>478120</v>
      </c>
      <c r="I156">
        <v>1319900</v>
      </c>
      <c r="J156" t="s">
        <v>2816</v>
      </c>
    </row>
    <row r="157" spans="1:10">
      <c r="A157" t="s">
        <v>1615</v>
      </c>
      <c r="B157" t="s">
        <v>1616</v>
      </c>
      <c r="C157" t="s">
        <v>1617</v>
      </c>
      <c r="D157">
        <v>535600</v>
      </c>
      <c r="E157">
        <v>443910</v>
      </c>
      <c r="F157">
        <v>226550</v>
      </c>
      <c r="G157">
        <v>746060</v>
      </c>
      <c r="H157">
        <v>552350</v>
      </c>
      <c r="I157">
        <v>289740</v>
      </c>
      <c r="J157" t="s">
        <v>2816</v>
      </c>
    </row>
    <row r="158" spans="1:10">
      <c r="A158" t="s">
        <v>1625</v>
      </c>
      <c r="B158" t="s">
        <v>1626</v>
      </c>
      <c r="C158" t="s">
        <v>1627</v>
      </c>
      <c r="D158">
        <v>14293</v>
      </c>
      <c r="E158">
        <v>0</v>
      </c>
      <c r="F158">
        <v>10212</v>
      </c>
      <c r="G158">
        <v>9710.1</v>
      </c>
      <c r="H158">
        <v>27799</v>
      </c>
      <c r="I158">
        <v>9885.9</v>
      </c>
      <c r="J158" t="s">
        <v>2816</v>
      </c>
    </row>
    <row r="159" spans="1:10">
      <c r="A159" t="s">
        <v>1635</v>
      </c>
      <c r="B159" t="s">
        <v>1636</v>
      </c>
      <c r="C159" t="s">
        <v>1637</v>
      </c>
      <c r="D159">
        <v>0</v>
      </c>
      <c r="E159">
        <v>70321</v>
      </c>
      <c r="F159">
        <v>0</v>
      </c>
      <c r="G159">
        <v>0</v>
      </c>
      <c r="H159">
        <v>0</v>
      </c>
      <c r="I159">
        <v>0</v>
      </c>
      <c r="J159" t="s">
        <v>2816</v>
      </c>
    </row>
    <row r="160" spans="1:10">
      <c r="A160" t="s">
        <v>1645</v>
      </c>
      <c r="B160" t="s">
        <v>1646</v>
      </c>
      <c r="C160" t="s">
        <v>1647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 t="s">
        <v>2816</v>
      </c>
    </row>
    <row r="161" spans="1:10">
      <c r="A161" t="s">
        <v>1650</v>
      </c>
      <c r="B161" t="s">
        <v>1651</v>
      </c>
      <c r="C161" t="s">
        <v>1652</v>
      </c>
      <c r="D161">
        <v>0</v>
      </c>
      <c r="E161">
        <v>139220</v>
      </c>
      <c r="F161">
        <v>0</v>
      </c>
      <c r="G161">
        <v>0</v>
      </c>
      <c r="H161">
        <v>0</v>
      </c>
      <c r="I161">
        <v>0</v>
      </c>
      <c r="J161" t="s">
        <v>2816</v>
      </c>
    </row>
    <row r="162" spans="1:10">
      <c r="A162" t="s">
        <v>1660</v>
      </c>
      <c r="B162" t="s">
        <v>1661</v>
      </c>
      <c r="C162" t="s">
        <v>1662</v>
      </c>
      <c r="D162">
        <v>2003600</v>
      </c>
      <c r="E162">
        <v>1271300</v>
      </c>
      <c r="F162">
        <v>603990</v>
      </c>
      <c r="G162">
        <v>1267200</v>
      </c>
      <c r="H162">
        <v>157270</v>
      </c>
      <c r="I162">
        <v>711790</v>
      </c>
      <c r="J162" t="s">
        <v>2816</v>
      </c>
    </row>
    <row r="163" spans="1:10">
      <c r="A163" t="s">
        <v>1670</v>
      </c>
      <c r="B163" t="s">
        <v>1671</v>
      </c>
      <c r="C163" t="s">
        <v>1672</v>
      </c>
      <c r="D163">
        <v>4187200</v>
      </c>
      <c r="E163">
        <v>4612000</v>
      </c>
      <c r="F163">
        <v>1642600</v>
      </c>
      <c r="G163">
        <v>4759500</v>
      </c>
      <c r="H163">
        <v>1664600</v>
      </c>
      <c r="I163">
        <v>3838700</v>
      </c>
      <c r="J163" t="s">
        <v>2816</v>
      </c>
    </row>
    <row r="164" spans="1:10">
      <c r="A164" t="s">
        <v>1680</v>
      </c>
      <c r="B164" t="s">
        <v>1681</v>
      </c>
      <c r="C164" t="s">
        <v>1682</v>
      </c>
      <c r="D164">
        <v>545500</v>
      </c>
      <c r="E164">
        <v>155480</v>
      </c>
      <c r="F164">
        <v>0</v>
      </c>
      <c r="G164">
        <v>78360</v>
      </c>
      <c r="H164">
        <v>0</v>
      </c>
      <c r="I164">
        <v>94909</v>
      </c>
      <c r="J164" t="s">
        <v>2816</v>
      </c>
    </row>
    <row r="165" spans="1:10">
      <c r="A165" t="s">
        <v>1690</v>
      </c>
      <c r="B165" t="s">
        <v>1691</v>
      </c>
      <c r="C165" t="s">
        <v>1692</v>
      </c>
      <c r="D165">
        <v>43633</v>
      </c>
      <c r="E165">
        <v>0</v>
      </c>
      <c r="F165">
        <v>0</v>
      </c>
      <c r="G165">
        <v>0</v>
      </c>
      <c r="H165">
        <v>0</v>
      </c>
      <c r="I165">
        <v>0</v>
      </c>
      <c r="J165" t="s">
        <v>2816</v>
      </c>
    </row>
    <row r="166" spans="1:10">
      <c r="A166" t="s">
        <v>1699</v>
      </c>
      <c r="B166" t="s">
        <v>1700</v>
      </c>
      <c r="C166" t="s">
        <v>1701</v>
      </c>
      <c r="D166">
        <v>3396700</v>
      </c>
      <c r="E166">
        <v>3196500</v>
      </c>
      <c r="F166">
        <v>978590</v>
      </c>
      <c r="G166">
        <v>4101100</v>
      </c>
      <c r="H166">
        <v>701630</v>
      </c>
      <c r="I166">
        <v>3943700</v>
      </c>
      <c r="J166" t="s">
        <v>2816</v>
      </c>
    </row>
    <row r="167" spans="1:10">
      <c r="A167" t="s">
        <v>1711</v>
      </c>
      <c r="B167" t="s">
        <v>1712</v>
      </c>
      <c r="C167" t="s">
        <v>1713</v>
      </c>
      <c r="D167">
        <v>1249300000</v>
      </c>
      <c r="E167">
        <v>1508800000</v>
      </c>
      <c r="F167">
        <v>880910000</v>
      </c>
      <c r="G167">
        <v>1345100000</v>
      </c>
      <c r="H167">
        <v>977450000</v>
      </c>
      <c r="I167">
        <v>1501700000</v>
      </c>
      <c r="J167" t="s">
        <v>2816</v>
      </c>
    </row>
    <row r="168" spans="1:10">
      <c r="A168" t="s">
        <v>1723</v>
      </c>
      <c r="B168" t="s">
        <v>1724</v>
      </c>
      <c r="C168" t="s">
        <v>1725</v>
      </c>
      <c r="D168">
        <v>574320000</v>
      </c>
      <c r="E168">
        <v>639690000</v>
      </c>
      <c r="F168">
        <v>374080000</v>
      </c>
      <c r="G168">
        <v>561980000</v>
      </c>
      <c r="H168">
        <v>351370000</v>
      </c>
      <c r="I168">
        <v>489630000</v>
      </c>
      <c r="J168" t="s">
        <v>2816</v>
      </c>
    </row>
    <row r="169" spans="1:10">
      <c r="A169" t="s">
        <v>1735</v>
      </c>
      <c r="B169" t="s">
        <v>1736</v>
      </c>
      <c r="C169" t="s">
        <v>1737</v>
      </c>
      <c r="D169">
        <v>263870000</v>
      </c>
      <c r="E169">
        <v>262840000</v>
      </c>
      <c r="F169">
        <v>197290000</v>
      </c>
      <c r="G169">
        <v>292770000</v>
      </c>
      <c r="H169">
        <v>151320000</v>
      </c>
      <c r="I169">
        <v>191620000</v>
      </c>
      <c r="J169" t="s">
        <v>2816</v>
      </c>
    </row>
    <row r="170" spans="1:10">
      <c r="A170" t="s">
        <v>1747</v>
      </c>
      <c r="B170" t="s">
        <v>1748</v>
      </c>
      <c r="C170" t="s">
        <v>1749</v>
      </c>
      <c r="D170">
        <v>1361200000</v>
      </c>
      <c r="E170">
        <v>1267800000</v>
      </c>
      <c r="F170">
        <v>804920000</v>
      </c>
      <c r="G170">
        <v>1174900000</v>
      </c>
      <c r="H170">
        <v>782820000</v>
      </c>
      <c r="I170">
        <v>1101100000</v>
      </c>
      <c r="J170" t="s">
        <v>2816</v>
      </c>
    </row>
    <row r="171" spans="1:10">
      <c r="A171" t="s">
        <v>1758</v>
      </c>
      <c r="B171" t="s">
        <v>1759</v>
      </c>
      <c r="C171" t="s">
        <v>1760</v>
      </c>
      <c r="D171">
        <v>106820000</v>
      </c>
      <c r="E171">
        <v>158170000</v>
      </c>
      <c r="F171">
        <v>99371000</v>
      </c>
      <c r="G171">
        <v>163070000</v>
      </c>
      <c r="H171">
        <v>125250000</v>
      </c>
      <c r="I171">
        <v>142500000</v>
      </c>
      <c r="J171" t="s">
        <v>2816</v>
      </c>
    </row>
    <row r="172" spans="1:10">
      <c r="A172" t="s">
        <v>1768</v>
      </c>
      <c r="B172" t="s">
        <v>1769</v>
      </c>
      <c r="C172" t="s">
        <v>1770</v>
      </c>
      <c r="D172">
        <v>279900000</v>
      </c>
      <c r="E172">
        <v>268870000</v>
      </c>
      <c r="F172">
        <v>226900000</v>
      </c>
      <c r="G172">
        <v>279290000</v>
      </c>
      <c r="H172">
        <v>168650000</v>
      </c>
      <c r="I172">
        <v>287630000</v>
      </c>
      <c r="J172" t="s">
        <v>2816</v>
      </c>
    </row>
    <row r="173" spans="1:10">
      <c r="A173" t="s">
        <v>1778</v>
      </c>
      <c r="B173" t="s">
        <v>1779</v>
      </c>
      <c r="C173" t="s">
        <v>1780</v>
      </c>
      <c r="D173">
        <v>258330000</v>
      </c>
      <c r="E173">
        <v>374810000</v>
      </c>
      <c r="F173">
        <v>183000000</v>
      </c>
      <c r="G173">
        <v>242710000</v>
      </c>
      <c r="H173">
        <v>128520000</v>
      </c>
      <c r="I173">
        <v>261420000</v>
      </c>
      <c r="J173" t="s">
        <v>2816</v>
      </c>
    </row>
    <row r="174" spans="1:10">
      <c r="A174" t="s">
        <v>1790</v>
      </c>
      <c r="B174" t="s">
        <v>1791</v>
      </c>
      <c r="C174" t="s">
        <v>1792</v>
      </c>
      <c r="D174">
        <v>363530</v>
      </c>
      <c r="E174">
        <v>734420</v>
      </c>
      <c r="F174">
        <v>350540</v>
      </c>
      <c r="G174">
        <v>596320</v>
      </c>
      <c r="H174">
        <v>262120</v>
      </c>
      <c r="I174">
        <v>386310</v>
      </c>
      <c r="J174" t="s">
        <v>2816</v>
      </c>
    </row>
    <row r="175" spans="1:10">
      <c r="A175" t="s">
        <v>1800</v>
      </c>
      <c r="B175" t="s">
        <v>1801</v>
      </c>
      <c r="C175" t="s">
        <v>1802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 t="s">
        <v>2816</v>
      </c>
    </row>
    <row r="176" spans="1:10">
      <c r="A176" t="s">
        <v>1807</v>
      </c>
      <c r="B176" t="s">
        <v>1808</v>
      </c>
      <c r="C176" t="s">
        <v>1809</v>
      </c>
      <c r="D176">
        <v>373740</v>
      </c>
      <c r="E176">
        <v>485610</v>
      </c>
      <c r="F176">
        <v>35960</v>
      </c>
      <c r="G176">
        <v>211790</v>
      </c>
      <c r="H176">
        <v>37570</v>
      </c>
      <c r="I176">
        <v>182080</v>
      </c>
      <c r="J176" t="s">
        <v>2816</v>
      </c>
    </row>
    <row r="177" spans="1:10">
      <c r="A177" t="s">
        <v>1817</v>
      </c>
      <c r="B177" t="s">
        <v>1818</v>
      </c>
      <c r="C177" t="s">
        <v>1819</v>
      </c>
      <c r="D177">
        <v>391320</v>
      </c>
      <c r="E177">
        <v>42761</v>
      </c>
      <c r="F177">
        <v>0</v>
      </c>
      <c r="G177">
        <v>29518</v>
      </c>
      <c r="H177">
        <v>0</v>
      </c>
      <c r="I177">
        <v>0</v>
      </c>
      <c r="J177" t="s">
        <v>2816</v>
      </c>
    </row>
    <row r="178" spans="1:10">
      <c r="A178" t="s">
        <v>1826</v>
      </c>
      <c r="B178" t="s">
        <v>1827</v>
      </c>
      <c r="C178" t="s">
        <v>1828</v>
      </c>
      <c r="D178">
        <v>844050</v>
      </c>
      <c r="E178">
        <v>1081800</v>
      </c>
      <c r="F178">
        <v>433370</v>
      </c>
      <c r="G178">
        <v>738580</v>
      </c>
      <c r="H178">
        <v>478170</v>
      </c>
      <c r="I178">
        <v>660810</v>
      </c>
      <c r="J178" t="s">
        <v>2816</v>
      </c>
    </row>
    <row r="179" spans="1:10">
      <c r="A179" t="s">
        <v>1833</v>
      </c>
      <c r="B179" t="s">
        <v>1834</v>
      </c>
      <c r="C179" t="s">
        <v>1835</v>
      </c>
      <c r="D179">
        <v>691440000</v>
      </c>
      <c r="E179">
        <v>939600000</v>
      </c>
      <c r="F179">
        <v>557100000</v>
      </c>
      <c r="G179">
        <v>807040000</v>
      </c>
      <c r="H179">
        <v>558540000</v>
      </c>
      <c r="I179">
        <v>839110000</v>
      </c>
      <c r="J179" t="s">
        <v>2816</v>
      </c>
    </row>
    <row r="180" spans="1:10">
      <c r="A180" t="s">
        <v>1843</v>
      </c>
      <c r="B180" t="s">
        <v>1844</v>
      </c>
      <c r="C180" t="s">
        <v>1845</v>
      </c>
      <c r="D180">
        <v>0</v>
      </c>
      <c r="E180">
        <v>0</v>
      </c>
      <c r="F180">
        <v>121060</v>
      </c>
      <c r="G180">
        <v>80659</v>
      </c>
      <c r="H180">
        <v>114600</v>
      </c>
      <c r="I180">
        <v>151910</v>
      </c>
      <c r="J180" t="s">
        <v>2816</v>
      </c>
    </row>
    <row r="181" spans="1:10">
      <c r="A181" t="s">
        <v>1850</v>
      </c>
      <c r="B181" t="s">
        <v>1853</v>
      </c>
      <c r="C181" t="s">
        <v>1854</v>
      </c>
      <c r="D181">
        <v>10230000</v>
      </c>
      <c r="E181">
        <v>9546100</v>
      </c>
      <c r="F181">
        <v>1083700</v>
      </c>
      <c r="G181">
        <v>8009700</v>
      </c>
      <c r="H181">
        <v>1406500</v>
      </c>
      <c r="I181">
        <v>7958500</v>
      </c>
      <c r="J181" t="s">
        <v>2816</v>
      </c>
    </row>
    <row r="182" spans="1:10">
      <c r="A182" t="s">
        <v>1865</v>
      </c>
      <c r="B182" t="s">
        <v>1867</v>
      </c>
      <c r="C182" t="s">
        <v>1868</v>
      </c>
      <c r="D182">
        <v>4059800</v>
      </c>
      <c r="E182">
        <v>4351000</v>
      </c>
      <c r="F182">
        <v>1560600</v>
      </c>
      <c r="G182">
        <v>4814300</v>
      </c>
      <c r="H182">
        <v>1246500</v>
      </c>
      <c r="I182">
        <v>3556300</v>
      </c>
      <c r="J182" t="s">
        <v>2816</v>
      </c>
    </row>
    <row r="183" spans="1:10">
      <c r="A183" t="s">
        <v>1879</v>
      </c>
      <c r="B183" t="s">
        <v>3309</v>
      </c>
      <c r="C183" t="s">
        <v>3310</v>
      </c>
      <c r="D183">
        <v>0</v>
      </c>
      <c r="E183">
        <v>0</v>
      </c>
      <c r="F183">
        <v>17106</v>
      </c>
      <c r="G183">
        <v>60092</v>
      </c>
      <c r="H183">
        <v>36231</v>
      </c>
      <c r="I183">
        <v>43600</v>
      </c>
      <c r="J183" t="s">
        <v>2816</v>
      </c>
    </row>
    <row r="184" spans="1:10">
      <c r="A184" t="s">
        <v>1887</v>
      </c>
      <c r="B184" t="s">
        <v>1888</v>
      </c>
      <c r="C184" t="s">
        <v>1889</v>
      </c>
      <c r="D184">
        <v>700440</v>
      </c>
      <c r="E184">
        <v>556680</v>
      </c>
      <c r="F184">
        <v>130530</v>
      </c>
      <c r="G184">
        <v>317210</v>
      </c>
      <c r="H184">
        <v>53141</v>
      </c>
      <c r="I184">
        <v>417720</v>
      </c>
      <c r="J184" t="s">
        <v>2816</v>
      </c>
    </row>
    <row r="185" spans="1:10">
      <c r="A185" t="s">
        <v>1899</v>
      </c>
      <c r="B185" t="s">
        <v>1900</v>
      </c>
      <c r="C185" t="s">
        <v>1901</v>
      </c>
      <c r="D185">
        <v>101380</v>
      </c>
      <c r="E185">
        <v>0</v>
      </c>
      <c r="F185">
        <v>45169</v>
      </c>
      <c r="G185">
        <v>48561</v>
      </c>
      <c r="H185">
        <v>0</v>
      </c>
      <c r="I185">
        <v>106210</v>
      </c>
      <c r="J185" t="s">
        <v>2816</v>
      </c>
    </row>
    <row r="186" spans="1:10">
      <c r="A186" t="s">
        <v>1906</v>
      </c>
      <c r="B186" t="s">
        <v>1907</v>
      </c>
      <c r="C186" t="s">
        <v>1908</v>
      </c>
      <c r="D186">
        <v>145010</v>
      </c>
      <c r="E186">
        <v>208840</v>
      </c>
      <c r="F186">
        <v>85878</v>
      </c>
      <c r="G186">
        <v>159420</v>
      </c>
      <c r="H186">
        <v>62359</v>
      </c>
      <c r="I186">
        <v>0</v>
      </c>
      <c r="J186" t="s">
        <v>2816</v>
      </c>
    </row>
    <row r="187" spans="1:10">
      <c r="A187" t="s">
        <v>1915</v>
      </c>
      <c r="B187" t="s">
        <v>1916</v>
      </c>
      <c r="C187" t="s">
        <v>1917</v>
      </c>
      <c r="D187">
        <v>142080</v>
      </c>
      <c r="E187">
        <v>171060</v>
      </c>
      <c r="F187">
        <v>59641</v>
      </c>
      <c r="G187">
        <v>109170</v>
      </c>
      <c r="H187">
        <v>34003</v>
      </c>
      <c r="I187">
        <v>116580</v>
      </c>
      <c r="J187" t="s">
        <v>2816</v>
      </c>
    </row>
    <row r="188" spans="1:10">
      <c r="A188" t="s">
        <v>1922</v>
      </c>
      <c r="B188" t="s">
        <v>1923</v>
      </c>
      <c r="C188" t="s">
        <v>1924</v>
      </c>
      <c r="D188">
        <v>232170</v>
      </c>
      <c r="E188">
        <v>272620</v>
      </c>
      <c r="F188">
        <v>181260</v>
      </c>
      <c r="G188">
        <v>208490</v>
      </c>
      <c r="H188">
        <v>154240</v>
      </c>
      <c r="I188">
        <v>221110</v>
      </c>
      <c r="J188" t="s">
        <v>2816</v>
      </c>
    </row>
    <row r="189" spans="1:10">
      <c r="A189" t="s">
        <v>1932</v>
      </c>
      <c r="B189" t="s">
        <v>1933</v>
      </c>
      <c r="C189" t="s">
        <v>1934</v>
      </c>
      <c r="D189">
        <v>30663</v>
      </c>
      <c r="E189">
        <v>79710</v>
      </c>
      <c r="F189">
        <v>156550</v>
      </c>
      <c r="G189">
        <v>16543</v>
      </c>
      <c r="H189">
        <v>14027</v>
      </c>
      <c r="I189">
        <v>7985.3</v>
      </c>
      <c r="J189" t="s">
        <v>2816</v>
      </c>
    </row>
    <row r="190" spans="1:10">
      <c r="A190" t="s">
        <v>1942</v>
      </c>
      <c r="B190" t="s">
        <v>1943</v>
      </c>
      <c r="C190" t="s">
        <v>1944</v>
      </c>
      <c r="D190">
        <v>118080</v>
      </c>
      <c r="E190">
        <v>49460</v>
      </c>
      <c r="F190">
        <v>13705</v>
      </c>
      <c r="G190">
        <v>55276</v>
      </c>
      <c r="H190">
        <v>15836</v>
      </c>
      <c r="I190">
        <v>56575</v>
      </c>
      <c r="J190" t="s">
        <v>2816</v>
      </c>
    </row>
    <row r="191" spans="1:10">
      <c r="A191" t="s">
        <v>1952</v>
      </c>
      <c r="B191" t="s">
        <v>1953</v>
      </c>
      <c r="C191" t="s">
        <v>1954</v>
      </c>
      <c r="D191">
        <v>155920</v>
      </c>
      <c r="E191">
        <v>212860</v>
      </c>
      <c r="F191">
        <v>0</v>
      </c>
      <c r="G191">
        <v>104950</v>
      </c>
      <c r="H191">
        <v>0</v>
      </c>
      <c r="I191">
        <v>259580</v>
      </c>
      <c r="J191" t="s">
        <v>2816</v>
      </c>
    </row>
    <row r="192" spans="1:10">
      <c r="A192" t="s">
        <v>1962</v>
      </c>
      <c r="B192" t="s">
        <v>1963</v>
      </c>
      <c r="C192" t="s">
        <v>1964</v>
      </c>
      <c r="D192">
        <v>291370</v>
      </c>
      <c r="E192">
        <v>285250</v>
      </c>
      <c r="F192">
        <v>99671</v>
      </c>
      <c r="G192">
        <v>176120</v>
      </c>
      <c r="H192">
        <v>117060</v>
      </c>
      <c r="I192">
        <v>316600</v>
      </c>
      <c r="J192" t="s">
        <v>2816</v>
      </c>
    </row>
    <row r="193" spans="1:10">
      <c r="A193" t="s">
        <v>1969</v>
      </c>
      <c r="B193" t="s">
        <v>1970</v>
      </c>
      <c r="C193" t="s">
        <v>1971</v>
      </c>
      <c r="D193">
        <v>131610</v>
      </c>
      <c r="E193">
        <v>114060</v>
      </c>
      <c r="F193">
        <v>10304</v>
      </c>
      <c r="G193">
        <v>16283</v>
      </c>
      <c r="H193">
        <v>0</v>
      </c>
      <c r="I193">
        <v>87503</v>
      </c>
      <c r="J193" t="s">
        <v>2816</v>
      </c>
    </row>
    <row r="194" spans="1:10">
      <c r="A194" t="s">
        <v>1979</v>
      </c>
      <c r="B194" t="s">
        <v>1980</v>
      </c>
      <c r="C194" t="s">
        <v>1981</v>
      </c>
      <c r="D194">
        <v>67314</v>
      </c>
      <c r="E194">
        <v>28920</v>
      </c>
      <c r="F194">
        <v>79278</v>
      </c>
      <c r="G194">
        <v>22864</v>
      </c>
      <c r="H194">
        <v>52086</v>
      </c>
      <c r="I194">
        <v>118820</v>
      </c>
      <c r="J194" t="s">
        <v>2816</v>
      </c>
    </row>
    <row r="195" spans="1:10">
      <c r="A195" t="s">
        <v>1989</v>
      </c>
      <c r="B195" t="s">
        <v>1990</v>
      </c>
      <c r="C195" t="s">
        <v>1991</v>
      </c>
      <c r="D195">
        <v>4565400</v>
      </c>
      <c r="E195">
        <v>5090800</v>
      </c>
      <c r="F195">
        <v>2112300</v>
      </c>
      <c r="G195">
        <v>4936300</v>
      </c>
      <c r="H195">
        <v>3125600</v>
      </c>
      <c r="I195">
        <v>4616200</v>
      </c>
      <c r="J195" t="s">
        <v>2816</v>
      </c>
    </row>
    <row r="196" spans="1:10">
      <c r="A196" t="s">
        <v>2001</v>
      </c>
      <c r="B196" t="s">
        <v>2002</v>
      </c>
      <c r="C196" t="s">
        <v>2003</v>
      </c>
      <c r="D196">
        <v>0</v>
      </c>
      <c r="E196">
        <v>0</v>
      </c>
      <c r="F196">
        <v>5038.2</v>
      </c>
      <c r="G196">
        <v>6984.8</v>
      </c>
      <c r="H196">
        <v>0</v>
      </c>
      <c r="I196">
        <v>0</v>
      </c>
      <c r="J196" t="s">
        <v>2816</v>
      </c>
    </row>
    <row r="197" spans="1:10">
      <c r="A197" t="s">
        <v>2008</v>
      </c>
      <c r="B197" t="s">
        <v>2009</v>
      </c>
      <c r="C197" t="s">
        <v>2010</v>
      </c>
      <c r="D197">
        <v>145780</v>
      </c>
      <c r="E197">
        <v>84716</v>
      </c>
      <c r="F197">
        <v>0</v>
      </c>
      <c r="G197">
        <v>85960</v>
      </c>
      <c r="H197">
        <v>0</v>
      </c>
      <c r="I197">
        <v>82565</v>
      </c>
      <c r="J197" t="s">
        <v>2816</v>
      </c>
    </row>
    <row r="198" spans="1:10">
      <c r="A198" t="s">
        <v>2018</v>
      </c>
      <c r="B198" t="s">
        <v>2019</v>
      </c>
      <c r="C198" t="s">
        <v>2020</v>
      </c>
      <c r="D198">
        <v>1107400</v>
      </c>
      <c r="E198">
        <v>889780</v>
      </c>
      <c r="F198">
        <v>141120</v>
      </c>
      <c r="G198">
        <v>439510</v>
      </c>
      <c r="H198">
        <v>200390</v>
      </c>
      <c r="I198">
        <v>1107300</v>
      </c>
      <c r="J198" t="s">
        <v>2816</v>
      </c>
    </row>
    <row r="199" spans="1:10">
      <c r="A199" t="s">
        <v>2028</v>
      </c>
      <c r="B199" t="s">
        <v>2029</v>
      </c>
      <c r="C199" t="s">
        <v>2030</v>
      </c>
      <c r="D199">
        <v>673170</v>
      </c>
      <c r="E199">
        <v>697500</v>
      </c>
      <c r="F199">
        <v>309740</v>
      </c>
      <c r="G199">
        <v>792400</v>
      </c>
      <c r="H199">
        <v>393170</v>
      </c>
      <c r="I199">
        <v>751040</v>
      </c>
      <c r="J199" t="s">
        <v>2816</v>
      </c>
    </row>
    <row r="200" spans="1:10">
      <c r="A200" t="s">
        <v>2038</v>
      </c>
      <c r="B200" t="s">
        <v>2039</v>
      </c>
      <c r="C200" t="s">
        <v>2040</v>
      </c>
      <c r="D200">
        <v>485470</v>
      </c>
      <c r="E200">
        <v>583280</v>
      </c>
      <c r="F200">
        <v>261390</v>
      </c>
      <c r="G200">
        <v>635080</v>
      </c>
      <c r="H200">
        <v>253960</v>
      </c>
      <c r="I200">
        <v>261560</v>
      </c>
      <c r="J200" t="s">
        <v>2816</v>
      </c>
    </row>
    <row r="201" spans="1:10">
      <c r="A201" t="s">
        <v>2048</v>
      </c>
      <c r="B201" t="s">
        <v>2049</v>
      </c>
      <c r="C201" t="s">
        <v>2050</v>
      </c>
      <c r="D201">
        <v>58162</v>
      </c>
      <c r="E201">
        <v>6932</v>
      </c>
      <c r="F201">
        <v>0</v>
      </c>
      <c r="G201">
        <v>12896</v>
      </c>
      <c r="H201">
        <v>0</v>
      </c>
      <c r="I201">
        <v>0</v>
      </c>
      <c r="J201" t="s">
        <v>2816</v>
      </c>
    </row>
    <row r="202" spans="1:10">
      <c r="A202" t="s">
        <v>2058</v>
      </c>
      <c r="B202" t="s">
        <v>2059</v>
      </c>
      <c r="C202" t="s">
        <v>2060</v>
      </c>
      <c r="D202">
        <v>712800</v>
      </c>
      <c r="E202">
        <v>730510</v>
      </c>
      <c r="F202">
        <v>233540</v>
      </c>
      <c r="G202">
        <v>675140</v>
      </c>
      <c r="H202">
        <v>312460</v>
      </c>
      <c r="I202">
        <v>369270</v>
      </c>
      <c r="J202" t="s">
        <v>2816</v>
      </c>
    </row>
    <row r="203" spans="1:10">
      <c r="A203" t="s">
        <v>2068</v>
      </c>
      <c r="B203" t="s">
        <v>2069</v>
      </c>
      <c r="C203" t="s">
        <v>2070</v>
      </c>
      <c r="D203">
        <v>2755400</v>
      </c>
      <c r="E203">
        <v>2688500</v>
      </c>
      <c r="F203">
        <v>1271000</v>
      </c>
      <c r="G203">
        <v>344410</v>
      </c>
      <c r="H203">
        <v>1531000</v>
      </c>
      <c r="I203">
        <v>417040</v>
      </c>
      <c r="J203" t="s">
        <v>2816</v>
      </c>
    </row>
    <row r="204" spans="1:10">
      <c r="A204" t="s">
        <v>2080</v>
      </c>
      <c r="B204" t="s">
        <v>2081</v>
      </c>
      <c r="C204" t="s">
        <v>2082</v>
      </c>
      <c r="D204">
        <v>79792</v>
      </c>
      <c r="E204">
        <v>0</v>
      </c>
      <c r="F204">
        <v>0</v>
      </c>
      <c r="G204">
        <v>0</v>
      </c>
      <c r="H204">
        <v>304300</v>
      </c>
      <c r="I204">
        <v>0</v>
      </c>
      <c r="J204" t="s">
        <v>2816</v>
      </c>
    </row>
    <row r="205" spans="1:10">
      <c r="A205" t="s">
        <v>2090</v>
      </c>
      <c r="B205" t="s">
        <v>2091</v>
      </c>
      <c r="C205" t="s">
        <v>2092</v>
      </c>
      <c r="D205">
        <v>1386500</v>
      </c>
      <c r="E205">
        <v>1600600</v>
      </c>
      <c r="F205">
        <v>266250</v>
      </c>
      <c r="G205">
        <v>594060</v>
      </c>
      <c r="H205">
        <v>284390</v>
      </c>
      <c r="I205">
        <v>1000400</v>
      </c>
      <c r="J205" t="s">
        <v>2816</v>
      </c>
    </row>
    <row r="206" spans="1:10">
      <c r="A206" t="s">
        <v>2102</v>
      </c>
      <c r="B206" t="s">
        <v>2103</v>
      </c>
      <c r="C206" t="s">
        <v>2104</v>
      </c>
      <c r="D206">
        <v>1860100</v>
      </c>
      <c r="E206">
        <v>1669100</v>
      </c>
      <c r="F206">
        <v>1489200</v>
      </c>
      <c r="G206">
        <v>1829300</v>
      </c>
      <c r="H206">
        <v>1684700</v>
      </c>
      <c r="I206">
        <v>1671300</v>
      </c>
      <c r="J206" t="s">
        <v>2816</v>
      </c>
    </row>
    <row r="207" spans="1:10">
      <c r="A207" t="s">
        <v>2112</v>
      </c>
      <c r="B207" t="s">
        <v>2113</v>
      </c>
      <c r="C207" t="s">
        <v>2114</v>
      </c>
      <c r="D207">
        <v>460950</v>
      </c>
      <c r="E207">
        <v>500800</v>
      </c>
      <c r="F207">
        <v>339260</v>
      </c>
      <c r="G207">
        <v>750490</v>
      </c>
      <c r="H207">
        <v>751490</v>
      </c>
      <c r="I207">
        <v>0</v>
      </c>
      <c r="J207" t="s">
        <v>2816</v>
      </c>
    </row>
    <row r="208" spans="1:10">
      <c r="A208" t="s">
        <v>2119</v>
      </c>
      <c r="B208" t="s">
        <v>2120</v>
      </c>
      <c r="C208" t="s">
        <v>2121</v>
      </c>
      <c r="D208">
        <v>221190</v>
      </c>
      <c r="E208">
        <v>218080</v>
      </c>
      <c r="F208">
        <v>183380</v>
      </c>
      <c r="G208">
        <v>1257800</v>
      </c>
      <c r="H208">
        <v>1486200</v>
      </c>
      <c r="I208">
        <v>3021500</v>
      </c>
      <c r="J208" t="s">
        <v>2816</v>
      </c>
    </row>
    <row r="209" spans="1:10">
      <c r="A209" t="s">
        <v>2126</v>
      </c>
      <c r="B209" t="s">
        <v>2127</v>
      </c>
      <c r="C209" t="s">
        <v>2128</v>
      </c>
      <c r="D209">
        <v>0</v>
      </c>
      <c r="E209">
        <v>0</v>
      </c>
      <c r="F209">
        <v>0</v>
      </c>
      <c r="G209">
        <v>0</v>
      </c>
      <c r="H209">
        <v>64336</v>
      </c>
      <c r="I209">
        <v>0</v>
      </c>
      <c r="J209" t="s">
        <v>2816</v>
      </c>
    </row>
    <row r="210" spans="1:10">
      <c r="A210" t="s">
        <v>2135</v>
      </c>
      <c r="B210" t="s">
        <v>2136</v>
      </c>
      <c r="C210" t="s">
        <v>2137</v>
      </c>
      <c r="D210">
        <v>919860</v>
      </c>
      <c r="E210">
        <v>991930</v>
      </c>
      <c r="F210">
        <v>65859</v>
      </c>
      <c r="G210">
        <v>572150</v>
      </c>
      <c r="H210">
        <v>0</v>
      </c>
      <c r="I210">
        <v>658490</v>
      </c>
      <c r="J210" t="s">
        <v>2816</v>
      </c>
    </row>
    <row r="211" spans="1:10">
      <c r="A211" t="s">
        <v>2145</v>
      </c>
      <c r="B211" t="s">
        <v>2146</v>
      </c>
      <c r="C211" t="s">
        <v>2147</v>
      </c>
      <c r="D211">
        <v>69157</v>
      </c>
      <c r="E211">
        <v>184090</v>
      </c>
      <c r="F211">
        <v>0</v>
      </c>
      <c r="G211">
        <v>0</v>
      </c>
      <c r="H211">
        <v>0</v>
      </c>
      <c r="I211">
        <v>0</v>
      </c>
      <c r="J211" t="s">
        <v>2816</v>
      </c>
    </row>
    <row r="212" spans="1:10">
      <c r="A212" t="s">
        <v>2154</v>
      </c>
      <c r="B212" t="s">
        <v>2155</v>
      </c>
      <c r="C212" t="s">
        <v>2156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 t="s">
        <v>2816</v>
      </c>
    </row>
    <row r="213" spans="1:10">
      <c r="A213" t="s">
        <v>2159</v>
      </c>
      <c r="B213" t="s">
        <v>2160</v>
      </c>
      <c r="C213" t="s">
        <v>2161</v>
      </c>
      <c r="D213">
        <v>183850</v>
      </c>
      <c r="E213">
        <v>175460</v>
      </c>
      <c r="F213">
        <v>113590</v>
      </c>
      <c r="G213">
        <v>142690</v>
      </c>
      <c r="H213">
        <v>142950</v>
      </c>
      <c r="I213">
        <v>163420</v>
      </c>
      <c r="J213" t="s">
        <v>2816</v>
      </c>
    </row>
    <row r="214" spans="1:10">
      <c r="A214" t="s">
        <v>2169</v>
      </c>
      <c r="B214" t="s">
        <v>2171</v>
      </c>
      <c r="C214" t="s">
        <v>2172</v>
      </c>
      <c r="D214">
        <v>0</v>
      </c>
      <c r="E214">
        <v>11803</v>
      </c>
      <c r="F214">
        <v>9580.7999999999993</v>
      </c>
      <c r="G214">
        <v>114450</v>
      </c>
      <c r="H214">
        <v>442520</v>
      </c>
      <c r="I214">
        <v>17974</v>
      </c>
      <c r="J214" t="s">
        <v>2816</v>
      </c>
    </row>
    <row r="215" spans="1:10">
      <c r="A215" t="s">
        <v>2181</v>
      </c>
      <c r="B215" t="s">
        <v>2182</v>
      </c>
      <c r="C215" t="s">
        <v>2183</v>
      </c>
      <c r="D215">
        <v>1855200</v>
      </c>
      <c r="E215">
        <v>1985800</v>
      </c>
      <c r="F215">
        <v>291560</v>
      </c>
      <c r="G215">
        <v>805140</v>
      </c>
      <c r="H215">
        <v>158110</v>
      </c>
      <c r="I215">
        <v>687460</v>
      </c>
      <c r="J215" t="s">
        <v>2816</v>
      </c>
    </row>
    <row r="216" spans="1:10">
      <c r="A216" t="s">
        <v>2191</v>
      </c>
      <c r="B216" t="s">
        <v>2192</v>
      </c>
      <c r="C216" t="s">
        <v>2193</v>
      </c>
      <c r="D216">
        <v>174280</v>
      </c>
      <c r="E216">
        <v>198880</v>
      </c>
      <c r="F216">
        <v>0</v>
      </c>
      <c r="G216">
        <v>17338</v>
      </c>
      <c r="H216">
        <v>0</v>
      </c>
      <c r="I216">
        <v>127710</v>
      </c>
      <c r="J216" t="s">
        <v>2816</v>
      </c>
    </row>
    <row r="217" spans="1:10">
      <c r="A217" t="s">
        <v>2201</v>
      </c>
      <c r="B217" t="s">
        <v>2202</v>
      </c>
      <c r="C217" t="s">
        <v>2203</v>
      </c>
      <c r="D217">
        <v>893560</v>
      </c>
      <c r="E217">
        <v>1107100</v>
      </c>
      <c r="F217">
        <v>528510</v>
      </c>
      <c r="G217">
        <v>1138300</v>
      </c>
      <c r="H217">
        <v>326450</v>
      </c>
      <c r="I217">
        <v>625110</v>
      </c>
      <c r="J217" t="s">
        <v>2816</v>
      </c>
    </row>
    <row r="218" spans="1:10">
      <c r="A218" t="s">
        <v>2211</v>
      </c>
      <c r="B218" t="s">
        <v>2212</v>
      </c>
      <c r="C218" t="s">
        <v>2213</v>
      </c>
      <c r="D218">
        <v>156480</v>
      </c>
      <c r="E218">
        <v>146380</v>
      </c>
      <c r="F218">
        <v>89067</v>
      </c>
      <c r="G218">
        <v>0</v>
      </c>
      <c r="H218">
        <v>23087</v>
      </c>
      <c r="I218">
        <v>107380</v>
      </c>
      <c r="J218" t="s">
        <v>2816</v>
      </c>
    </row>
    <row r="219" spans="1:10">
      <c r="A219" t="s">
        <v>2221</v>
      </c>
      <c r="B219" t="s">
        <v>2222</v>
      </c>
      <c r="C219" t="s">
        <v>2223</v>
      </c>
      <c r="D219">
        <v>0</v>
      </c>
      <c r="E219">
        <v>0</v>
      </c>
      <c r="F219">
        <v>0</v>
      </c>
      <c r="G219">
        <v>23140</v>
      </c>
      <c r="H219">
        <v>47015</v>
      </c>
      <c r="I219">
        <v>0</v>
      </c>
      <c r="J219" t="s">
        <v>2816</v>
      </c>
    </row>
    <row r="220" spans="1:10">
      <c r="A220" t="s">
        <v>2231</v>
      </c>
      <c r="B220" t="s">
        <v>2232</v>
      </c>
      <c r="C220" t="s">
        <v>2233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 t="s">
        <v>2816</v>
      </c>
    </row>
    <row r="221" spans="1:10">
      <c r="A221" t="s">
        <v>2236</v>
      </c>
      <c r="B221" t="s">
        <v>2237</v>
      </c>
      <c r="C221" t="s">
        <v>2238</v>
      </c>
      <c r="D221">
        <v>0</v>
      </c>
      <c r="E221">
        <v>0</v>
      </c>
      <c r="F221">
        <v>0</v>
      </c>
      <c r="G221">
        <v>0</v>
      </c>
      <c r="H221">
        <v>11950</v>
      </c>
      <c r="I221">
        <v>0</v>
      </c>
      <c r="J221" t="s">
        <v>2816</v>
      </c>
    </row>
    <row r="222" spans="1:10">
      <c r="A222" t="s">
        <v>2241</v>
      </c>
      <c r="B222" t="s">
        <v>2242</v>
      </c>
      <c r="C222" t="s">
        <v>2243</v>
      </c>
      <c r="D222">
        <v>0</v>
      </c>
      <c r="E222">
        <v>273750</v>
      </c>
      <c r="F222">
        <v>75875</v>
      </c>
      <c r="G222">
        <v>134500</v>
      </c>
      <c r="H222">
        <v>72608</v>
      </c>
      <c r="I222">
        <v>0</v>
      </c>
      <c r="J222" t="s">
        <v>2816</v>
      </c>
    </row>
    <row r="223" spans="1:10">
      <c r="A223" t="s">
        <v>2248</v>
      </c>
      <c r="B223" t="s">
        <v>2249</v>
      </c>
      <c r="C223" t="s">
        <v>2250</v>
      </c>
      <c r="D223">
        <v>375870</v>
      </c>
      <c r="E223">
        <v>378300</v>
      </c>
      <c r="F223">
        <v>35897</v>
      </c>
      <c r="G223">
        <v>241000</v>
      </c>
      <c r="H223">
        <v>58688</v>
      </c>
      <c r="I223">
        <v>329840</v>
      </c>
      <c r="J223" t="s">
        <v>2816</v>
      </c>
    </row>
    <row r="224" spans="1:10">
      <c r="A224" t="s">
        <v>2258</v>
      </c>
      <c r="B224" t="s">
        <v>2259</v>
      </c>
      <c r="C224" t="s">
        <v>2260</v>
      </c>
      <c r="D224">
        <v>8830900</v>
      </c>
      <c r="E224">
        <v>6963200</v>
      </c>
      <c r="F224">
        <v>14240000</v>
      </c>
      <c r="G224">
        <v>13445000</v>
      </c>
      <c r="H224">
        <v>12486000</v>
      </c>
      <c r="I224">
        <v>12798000</v>
      </c>
      <c r="J224" t="s">
        <v>2816</v>
      </c>
    </row>
    <row r="225" spans="1:10">
      <c r="A225" t="s">
        <v>2268</v>
      </c>
      <c r="B225" t="s">
        <v>2269</v>
      </c>
      <c r="C225" t="s">
        <v>2270</v>
      </c>
      <c r="D225">
        <v>831450</v>
      </c>
      <c r="E225">
        <v>585850</v>
      </c>
      <c r="F225">
        <v>353020</v>
      </c>
      <c r="G225">
        <v>759570</v>
      </c>
      <c r="H225">
        <v>305100</v>
      </c>
      <c r="I225">
        <v>490230</v>
      </c>
      <c r="J225" t="s">
        <v>2816</v>
      </c>
    </row>
    <row r="226" spans="1:10">
      <c r="A226" t="s">
        <v>2280</v>
      </c>
      <c r="B226" t="s">
        <v>2281</v>
      </c>
      <c r="C226" t="s">
        <v>2282</v>
      </c>
      <c r="D226">
        <v>3204800</v>
      </c>
      <c r="E226">
        <v>2462900</v>
      </c>
      <c r="F226">
        <v>1447700</v>
      </c>
      <c r="G226">
        <v>3523300</v>
      </c>
      <c r="H226">
        <v>805160</v>
      </c>
      <c r="I226">
        <v>902500</v>
      </c>
      <c r="J226" t="s">
        <v>2816</v>
      </c>
    </row>
    <row r="227" spans="1:10">
      <c r="A227" t="s">
        <v>2288</v>
      </c>
      <c r="B227" t="s">
        <v>2289</v>
      </c>
      <c r="C227" t="s">
        <v>2290</v>
      </c>
      <c r="D227">
        <v>160710</v>
      </c>
      <c r="E227">
        <v>325790</v>
      </c>
      <c r="F227">
        <v>92749</v>
      </c>
      <c r="G227">
        <v>695030</v>
      </c>
      <c r="H227">
        <v>67381</v>
      </c>
      <c r="I227">
        <v>147500</v>
      </c>
      <c r="J227" t="s">
        <v>2816</v>
      </c>
    </row>
    <row r="228" spans="1:10">
      <c r="A228" t="s">
        <v>2295</v>
      </c>
      <c r="B228" t="s">
        <v>2296</v>
      </c>
      <c r="C228" t="s">
        <v>2297</v>
      </c>
      <c r="D228">
        <v>70101</v>
      </c>
      <c r="E228">
        <v>71185</v>
      </c>
      <c r="F228">
        <v>34327</v>
      </c>
      <c r="G228">
        <v>230310</v>
      </c>
      <c r="H228">
        <v>76359</v>
      </c>
      <c r="I228">
        <v>361630</v>
      </c>
      <c r="J228" t="s">
        <v>2816</v>
      </c>
    </row>
    <row r="229" spans="1:10">
      <c r="A229" t="s">
        <v>2307</v>
      </c>
      <c r="B229" t="s">
        <v>2308</v>
      </c>
      <c r="C229" t="s">
        <v>2309</v>
      </c>
      <c r="D229">
        <v>77029</v>
      </c>
      <c r="E229">
        <v>127920</v>
      </c>
      <c r="F229">
        <v>109380</v>
      </c>
      <c r="G229">
        <v>71426</v>
      </c>
      <c r="H229">
        <v>73060</v>
      </c>
      <c r="I229">
        <v>133480</v>
      </c>
      <c r="J229" t="s">
        <v>2816</v>
      </c>
    </row>
    <row r="230" spans="1:10">
      <c r="A230" t="s">
        <v>2317</v>
      </c>
      <c r="B230" t="s">
        <v>2318</v>
      </c>
      <c r="C230" t="s">
        <v>2319</v>
      </c>
      <c r="D230">
        <v>63616</v>
      </c>
      <c r="E230">
        <v>68604</v>
      </c>
      <c r="F230">
        <v>35302</v>
      </c>
      <c r="G230">
        <v>38338</v>
      </c>
      <c r="H230">
        <v>0</v>
      </c>
      <c r="I230">
        <v>41150</v>
      </c>
      <c r="J230" t="s">
        <v>2816</v>
      </c>
    </row>
    <row r="231" spans="1:10">
      <c r="A231" t="s">
        <v>2326</v>
      </c>
      <c r="B231" t="s">
        <v>2327</v>
      </c>
      <c r="C231" t="s">
        <v>2328</v>
      </c>
      <c r="D231">
        <v>463230</v>
      </c>
      <c r="E231">
        <v>399000</v>
      </c>
      <c r="F231">
        <v>603480</v>
      </c>
      <c r="G231">
        <v>451110</v>
      </c>
      <c r="H231">
        <v>296820</v>
      </c>
      <c r="I231">
        <v>244070</v>
      </c>
      <c r="J231" t="s">
        <v>2816</v>
      </c>
    </row>
    <row r="232" spans="1:10">
      <c r="A232" t="s">
        <v>2333</v>
      </c>
      <c r="B232" t="s">
        <v>2334</v>
      </c>
      <c r="C232" t="s">
        <v>2335</v>
      </c>
      <c r="D232">
        <v>180030</v>
      </c>
      <c r="E232">
        <v>235430</v>
      </c>
      <c r="F232">
        <v>97040</v>
      </c>
      <c r="G232">
        <v>79913</v>
      </c>
      <c r="H232">
        <v>51762</v>
      </c>
      <c r="I232">
        <v>96682</v>
      </c>
      <c r="J232" t="s">
        <v>2816</v>
      </c>
    </row>
    <row r="233" spans="1:10">
      <c r="A233" t="s">
        <v>2343</v>
      </c>
      <c r="B233" t="s">
        <v>2344</v>
      </c>
      <c r="C233" t="s">
        <v>2345</v>
      </c>
      <c r="D233">
        <v>724910000</v>
      </c>
      <c r="E233">
        <v>710810000</v>
      </c>
      <c r="F233">
        <v>468290000</v>
      </c>
      <c r="G233">
        <v>705220000</v>
      </c>
      <c r="H233">
        <v>445430000</v>
      </c>
      <c r="I233">
        <v>587750000</v>
      </c>
      <c r="J233" t="s">
        <v>2816</v>
      </c>
    </row>
    <row r="234" spans="1:10">
      <c r="A234" t="s">
        <v>2355</v>
      </c>
      <c r="B234" t="s">
        <v>2356</v>
      </c>
      <c r="C234" t="s">
        <v>2357</v>
      </c>
      <c r="D234">
        <v>832490000</v>
      </c>
      <c r="E234">
        <v>842750000</v>
      </c>
      <c r="F234">
        <v>576210000</v>
      </c>
      <c r="G234">
        <v>877250000</v>
      </c>
      <c r="H234">
        <v>486040000</v>
      </c>
      <c r="I234">
        <v>746690000</v>
      </c>
      <c r="J234" t="s">
        <v>2816</v>
      </c>
    </row>
    <row r="235" spans="1:10">
      <c r="A235" t="s">
        <v>2365</v>
      </c>
      <c r="B235" t="s">
        <v>2366</v>
      </c>
      <c r="C235" t="s">
        <v>2367</v>
      </c>
      <c r="D235">
        <v>331690000</v>
      </c>
      <c r="E235">
        <v>342680000</v>
      </c>
      <c r="F235">
        <v>221180000</v>
      </c>
      <c r="G235">
        <v>353870000</v>
      </c>
      <c r="H235">
        <v>60197000</v>
      </c>
      <c r="I235">
        <v>250520000</v>
      </c>
      <c r="J235" t="s">
        <v>2816</v>
      </c>
    </row>
    <row r="236" spans="1:10">
      <c r="A236" t="s">
        <v>2375</v>
      </c>
      <c r="B236" t="s">
        <v>2376</v>
      </c>
      <c r="C236" t="s">
        <v>2377</v>
      </c>
      <c r="D236">
        <v>258920</v>
      </c>
      <c r="E236">
        <v>302730</v>
      </c>
      <c r="F236">
        <v>101160</v>
      </c>
      <c r="G236">
        <v>757860</v>
      </c>
      <c r="H236">
        <v>73784</v>
      </c>
      <c r="I236">
        <v>454970</v>
      </c>
      <c r="J236" t="s">
        <v>2816</v>
      </c>
    </row>
    <row r="237" spans="1:10">
      <c r="A237" t="s">
        <v>2385</v>
      </c>
      <c r="B237" t="s">
        <v>2386</v>
      </c>
      <c r="C237" t="s">
        <v>2387</v>
      </c>
      <c r="D237">
        <v>1207400000</v>
      </c>
      <c r="E237">
        <v>1230700000</v>
      </c>
      <c r="F237">
        <v>741830000</v>
      </c>
      <c r="G237">
        <v>1043500000</v>
      </c>
      <c r="H237">
        <v>743330000</v>
      </c>
      <c r="I237">
        <v>1080500000</v>
      </c>
      <c r="J237" t="s">
        <v>2816</v>
      </c>
    </row>
    <row r="238" spans="1:10">
      <c r="A238" t="s">
        <v>2397</v>
      </c>
      <c r="B238" t="s">
        <v>2398</v>
      </c>
      <c r="C238" t="s">
        <v>2399</v>
      </c>
      <c r="D238">
        <v>768300000</v>
      </c>
      <c r="E238">
        <v>771100000</v>
      </c>
      <c r="F238">
        <v>375360000</v>
      </c>
      <c r="G238">
        <v>640320000</v>
      </c>
      <c r="H238">
        <v>355890000</v>
      </c>
      <c r="I238">
        <v>645700000</v>
      </c>
      <c r="J238" t="s">
        <v>2816</v>
      </c>
    </row>
    <row r="239" spans="1:10">
      <c r="A239" t="s">
        <v>2407</v>
      </c>
      <c r="B239" t="s">
        <v>2408</v>
      </c>
      <c r="C239" t="s">
        <v>2409</v>
      </c>
      <c r="D239">
        <v>486760000</v>
      </c>
      <c r="E239">
        <v>429220000</v>
      </c>
      <c r="F239">
        <v>265390000</v>
      </c>
      <c r="G239">
        <v>391380000</v>
      </c>
      <c r="H239">
        <v>231240000</v>
      </c>
      <c r="I239">
        <v>375700000</v>
      </c>
      <c r="J239" t="s">
        <v>2816</v>
      </c>
    </row>
    <row r="240" spans="1:10">
      <c r="A240" t="s">
        <v>2419</v>
      </c>
      <c r="B240" t="s">
        <v>2420</v>
      </c>
      <c r="C240" t="s">
        <v>2421</v>
      </c>
      <c r="D240">
        <v>1882300</v>
      </c>
      <c r="E240">
        <v>2186500</v>
      </c>
      <c r="F240">
        <v>0</v>
      </c>
      <c r="G240">
        <v>3956600</v>
      </c>
      <c r="H240">
        <v>955130</v>
      </c>
      <c r="I240">
        <v>310290</v>
      </c>
      <c r="J240" t="s">
        <v>2816</v>
      </c>
    </row>
    <row r="241" spans="1:10">
      <c r="A241" t="s">
        <v>2431</v>
      </c>
      <c r="B241" t="s">
        <v>2432</v>
      </c>
      <c r="C241" t="s">
        <v>2433</v>
      </c>
      <c r="D241">
        <v>51667</v>
      </c>
      <c r="E241">
        <v>50151</v>
      </c>
      <c r="F241">
        <v>39486</v>
      </c>
      <c r="G241">
        <v>83054</v>
      </c>
      <c r="H241">
        <v>39476</v>
      </c>
      <c r="I241">
        <v>66116</v>
      </c>
      <c r="J241" t="s">
        <v>2816</v>
      </c>
    </row>
    <row r="242" spans="1:10">
      <c r="A242" t="s">
        <v>2441</v>
      </c>
      <c r="B242" t="s">
        <v>2442</v>
      </c>
      <c r="C242" t="s">
        <v>2443</v>
      </c>
      <c r="D242">
        <v>36036</v>
      </c>
      <c r="E242">
        <v>127260</v>
      </c>
      <c r="F242">
        <v>55676</v>
      </c>
      <c r="G242">
        <v>100260</v>
      </c>
      <c r="H242">
        <v>78007</v>
      </c>
      <c r="I242">
        <v>25292</v>
      </c>
      <c r="J242" t="s">
        <v>2816</v>
      </c>
    </row>
    <row r="243" spans="1:10">
      <c r="A243" t="s">
        <v>2451</v>
      </c>
      <c r="B243" t="s">
        <v>2452</v>
      </c>
      <c r="C243" t="s">
        <v>2453</v>
      </c>
      <c r="D243">
        <v>129890</v>
      </c>
      <c r="E243">
        <v>204600</v>
      </c>
      <c r="F243">
        <v>94087</v>
      </c>
      <c r="G243">
        <v>48225</v>
      </c>
      <c r="H243">
        <v>74047</v>
      </c>
      <c r="I243">
        <v>40403</v>
      </c>
      <c r="J243" t="s">
        <v>2816</v>
      </c>
    </row>
    <row r="244" spans="1:10">
      <c r="A244" t="s">
        <v>2461</v>
      </c>
      <c r="B244" t="s">
        <v>2462</v>
      </c>
      <c r="C244" t="s">
        <v>2463</v>
      </c>
      <c r="D244">
        <v>336370000</v>
      </c>
      <c r="E244">
        <v>600740000</v>
      </c>
      <c r="F244">
        <v>232760000</v>
      </c>
      <c r="G244">
        <v>529450000</v>
      </c>
      <c r="H244">
        <v>289240000</v>
      </c>
      <c r="I244">
        <v>354960000</v>
      </c>
      <c r="J244" t="s">
        <v>2816</v>
      </c>
    </row>
    <row r="245" spans="1:10">
      <c r="A245" t="s">
        <v>2471</v>
      </c>
      <c r="B245" t="s">
        <v>2472</v>
      </c>
      <c r="C245" t="s">
        <v>2473</v>
      </c>
      <c r="D245">
        <v>93270000</v>
      </c>
      <c r="E245">
        <v>116420000</v>
      </c>
      <c r="F245">
        <v>57674000</v>
      </c>
      <c r="G245">
        <v>132580000</v>
      </c>
      <c r="H245">
        <v>43322000</v>
      </c>
      <c r="I245">
        <v>94539000</v>
      </c>
      <c r="J245" t="s">
        <v>2816</v>
      </c>
    </row>
    <row r="246" spans="1:10">
      <c r="A246" t="s">
        <v>2483</v>
      </c>
      <c r="B246" t="s">
        <v>2484</v>
      </c>
      <c r="C246" t="s">
        <v>2485</v>
      </c>
      <c r="D246">
        <v>151670</v>
      </c>
      <c r="E246">
        <v>145200</v>
      </c>
      <c r="F246">
        <v>75666</v>
      </c>
      <c r="G246">
        <v>64024</v>
      </c>
      <c r="H246">
        <v>46775</v>
      </c>
      <c r="I246">
        <v>105670</v>
      </c>
      <c r="J246" t="s">
        <v>2816</v>
      </c>
    </row>
    <row r="247" spans="1:10">
      <c r="A247" t="s">
        <v>2490</v>
      </c>
      <c r="B247" t="s">
        <v>2491</v>
      </c>
      <c r="C247" t="s">
        <v>2492</v>
      </c>
      <c r="D247">
        <v>2917600</v>
      </c>
      <c r="E247">
        <v>3682800</v>
      </c>
      <c r="F247">
        <v>2920400</v>
      </c>
      <c r="G247">
        <v>11192000</v>
      </c>
      <c r="H247">
        <v>3098700</v>
      </c>
      <c r="I247">
        <v>3248800</v>
      </c>
      <c r="J247" t="s">
        <v>2816</v>
      </c>
    </row>
    <row r="248" spans="1:10">
      <c r="A248" t="s">
        <v>2500</v>
      </c>
      <c r="B248" t="s">
        <v>2501</v>
      </c>
      <c r="C248" t="s">
        <v>2502</v>
      </c>
      <c r="D248">
        <v>1198800</v>
      </c>
      <c r="E248">
        <v>1321500</v>
      </c>
      <c r="F248">
        <v>126690</v>
      </c>
      <c r="G248">
        <v>943810</v>
      </c>
      <c r="H248">
        <v>186060</v>
      </c>
      <c r="I248">
        <v>499210</v>
      </c>
      <c r="J248" t="s">
        <v>2816</v>
      </c>
    </row>
    <row r="249" spans="1:10">
      <c r="A249" t="s">
        <v>2510</v>
      </c>
      <c r="B249" t="s">
        <v>2511</v>
      </c>
      <c r="C249" t="s">
        <v>2512</v>
      </c>
      <c r="D249">
        <v>0</v>
      </c>
      <c r="E249">
        <v>157040</v>
      </c>
      <c r="F249">
        <v>73727</v>
      </c>
      <c r="G249">
        <v>68672</v>
      </c>
      <c r="H249">
        <v>0</v>
      </c>
      <c r="I249">
        <v>91044</v>
      </c>
      <c r="J249" t="s">
        <v>2816</v>
      </c>
    </row>
    <row r="250" spans="1:10">
      <c r="A250" t="s">
        <v>2517</v>
      </c>
      <c r="B250" t="s">
        <v>2518</v>
      </c>
      <c r="C250" t="s">
        <v>2519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 t="s">
        <v>2816</v>
      </c>
    </row>
    <row r="251" spans="1:10">
      <c r="A251" t="s">
        <v>2522</v>
      </c>
      <c r="B251" t="s">
        <v>2523</v>
      </c>
      <c r="C251" t="s">
        <v>2524</v>
      </c>
      <c r="D251">
        <v>2311200</v>
      </c>
      <c r="E251">
        <v>1701700</v>
      </c>
      <c r="F251">
        <v>0</v>
      </c>
      <c r="G251">
        <v>1434100</v>
      </c>
      <c r="H251">
        <v>22503</v>
      </c>
      <c r="I251">
        <v>1513800</v>
      </c>
      <c r="J251" t="s">
        <v>2816</v>
      </c>
    </row>
    <row r="252" spans="1:10">
      <c r="A252" t="s">
        <v>2532</v>
      </c>
      <c r="B252" t="s">
        <v>2533</v>
      </c>
      <c r="C252" t="s">
        <v>2534</v>
      </c>
      <c r="D252">
        <v>2009600</v>
      </c>
      <c r="E252">
        <v>1771100</v>
      </c>
      <c r="F252">
        <v>0</v>
      </c>
      <c r="G252">
        <v>170370</v>
      </c>
      <c r="H252">
        <v>34070</v>
      </c>
      <c r="I252">
        <v>1347700</v>
      </c>
      <c r="J252" t="s">
        <v>2816</v>
      </c>
    </row>
    <row r="253" spans="1:10">
      <c r="A253" t="s">
        <v>2542</v>
      </c>
      <c r="B253" t="s">
        <v>2543</v>
      </c>
      <c r="C253" t="s">
        <v>2544</v>
      </c>
      <c r="D253">
        <v>673480</v>
      </c>
      <c r="E253">
        <v>824200</v>
      </c>
      <c r="F253">
        <v>623340</v>
      </c>
      <c r="G253">
        <v>171890</v>
      </c>
      <c r="H253">
        <v>314840</v>
      </c>
      <c r="I253">
        <v>671620</v>
      </c>
      <c r="J253" t="s">
        <v>2816</v>
      </c>
    </row>
    <row r="254" spans="1:10">
      <c r="A254" t="s">
        <v>2549</v>
      </c>
      <c r="B254" t="s">
        <v>2550</v>
      </c>
      <c r="C254" t="s">
        <v>2551</v>
      </c>
      <c r="D254">
        <v>28561</v>
      </c>
      <c r="E254">
        <v>49555</v>
      </c>
      <c r="F254">
        <v>0</v>
      </c>
      <c r="G254">
        <v>0</v>
      </c>
      <c r="H254">
        <v>0</v>
      </c>
      <c r="I254">
        <v>25755</v>
      </c>
      <c r="J254" t="s">
        <v>2816</v>
      </c>
    </row>
    <row r="255" spans="1:10">
      <c r="A255" t="s">
        <v>2556</v>
      </c>
      <c r="B255" t="s">
        <v>2557</v>
      </c>
      <c r="C255" t="s">
        <v>2558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 t="s">
        <v>2816</v>
      </c>
    </row>
    <row r="256" spans="1:10">
      <c r="A256" t="s">
        <v>2563</v>
      </c>
      <c r="B256" t="s">
        <v>2564</v>
      </c>
      <c r="C256" t="s">
        <v>2565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 t="s">
        <v>2816</v>
      </c>
    </row>
    <row r="257" spans="1:10">
      <c r="A257" t="s">
        <v>2570</v>
      </c>
      <c r="B257" t="s">
        <v>2571</v>
      </c>
      <c r="C257" t="s">
        <v>2572</v>
      </c>
      <c r="D257">
        <v>262970</v>
      </c>
      <c r="E257">
        <v>249960</v>
      </c>
      <c r="F257">
        <v>0</v>
      </c>
      <c r="G257">
        <v>113020</v>
      </c>
      <c r="H257">
        <v>0</v>
      </c>
      <c r="I257">
        <v>182200</v>
      </c>
      <c r="J257" t="s">
        <v>2816</v>
      </c>
    </row>
    <row r="258" spans="1:10">
      <c r="A258" t="s">
        <v>2580</v>
      </c>
      <c r="B258" t="s">
        <v>2581</v>
      </c>
      <c r="C258" t="s">
        <v>2582</v>
      </c>
      <c r="D258">
        <v>395130</v>
      </c>
      <c r="E258">
        <v>1686600</v>
      </c>
      <c r="F258">
        <v>33572</v>
      </c>
      <c r="G258">
        <v>250340</v>
      </c>
      <c r="H258">
        <v>1007000</v>
      </c>
      <c r="I258">
        <v>67363</v>
      </c>
      <c r="J258" t="s">
        <v>2816</v>
      </c>
    </row>
    <row r="259" spans="1:10">
      <c r="A259" t="s">
        <v>2590</v>
      </c>
      <c r="B259" t="s">
        <v>2591</v>
      </c>
      <c r="C259" t="s">
        <v>2592</v>
      </c>
      <c r="D259">
        <v>2548900</v>
      </c>
      <c r="E259">
        <v>2862600</v>
      </c>
      <c r="F259">
        <v>778390</v>
      </c>
      <c r="G259">
        <v>1410200</v>
      </c>
      <c r="H259">
        <v>393860</v>
      </c>
      <c r="I259">
        <v>1453500</v>
      </c>
      <c r="J259" t="s">
        <v>2816</v>
      </c>
    </row>
    <row r="260" spans="1:10">
      <c r="A260" t="s">
        <v>2600</v>
      </c>
      <c r="B260" t="s">
        <v>2601</v>
      </c>
      <c r="C260" t="s">
        <v>2602</v>
      </c>
      <c r="D260">
        <v>210080</v>
      </c>
      <c r="E260">
        <v>209840</v>
      </c>
      <c r="F260">
        <v>0</v>
      </c>
      <c r="G260">
        <v>87502</v>
      </c>
      <c r="H260">
        <v>0</v>
      </c>
      <c r="I260">
        <v>84962</v>
      </c>
      <c r="J260" t="s">
        <v>2816</v>
      </c>
    </row>
    <row r="261" spans="1:10">
      <c r="A261" t="s">
        <v>2610</v>
      </c>
      <c r="B261" t="s">
        <v>2611</v>
      </c>
      <c r="C261" t="s">
        <v>2612</v>
      </c>
      <c r="D261">
        <v>576090</v>
      </c>
      <c r="E261">
        <v>605880</v>
      </c>
      <c r="F261">
        <v>0</v>
      </c>
      <c r="G261">
        <v>109520</v>
      </c>
      <c r="H261">
        <v>0</v>
      </c>
      <c r="I261">
        <v>379590</v>
      </c>
      <c r="J261" t="s">
        <v>2816</v>
      </c>
    </row>
    <row r="262" spans="1:10">
      <c r="A262" t="s">
        <v>2620</v>
      </c>
      <c r="B262" t="s">
        <v>2621</v>
      </c>
      <c r="C262" t="s">
        <v>2622</v>
      </c>
      <c r="D262">
        <v>59704</v>
      </c>
      <c r="E262">
        <v>77010</v>
      </c>
      <c r="F262">
        <v>23435</v>
      </c>
      <c r="G262">
        <v>38625</v>
      </c>
      <c r="H262">
        <v>0</v>
      </c>
      <c r="I262">
        <v>50996</v>
      </c>
      <c r="J262" t="s">
        <v>2816</v>
      </c>
    </row>
    <row r="263" spans="1:10">
      <c r="A263" t="s">
        <v>2630</v>
      </c>
      <c r="B263" t="s">
        <v>2631</v>
      </c>
      <c r="C263" t="s">
        <v>2632</v>
      </c>
      <c r="D263">
        <v>7353100</v>
      </c>
      <c r="E263">
        <v>6444800</v>
      </c>
      <c r="F263">
        <v>4480000</v>
      </c>
      <c r="G263">
        <v>6866300</v>
      </c>
      <c r="H263">
        <v>4407600</v>
      </c>
      <c r="I263">
        <v>7304900</v>
      </c>
      <c r="J263" t="s">
        <v>2816</v>
      </c>
    </row>
    <row r="264" spans="1:10">
      <c r="A264" t="s">
        <v>2640</v>
      </c>
      <c r="B264" t="s">
        <v>2641</v>
      </c>
      <c r="C264" t="s">
        <v>2642</v>
      </c>
      <c r="D264">
        <v>132380</v>
      </c>
      <c r="E264">
        <v>190350</v>
      </c>
      <c r="F264">
        <v>16609</v>
      </c>
      <c r="G264">
        <v>28170</v>
      </c>
      <c r="H264">
        <v>33735</v>
      </c>
      <c r="I264">
        <v>127870</v>
      </c>
      <c r="J264" t="s">
        <v>2816</v>
      </c>
    </row>
    <row r="265" spans="1:10">
      <c r="A265" t="s">
        <v>2650</v>
      </c>
      <c r="B265" t="s">
        <v>2651</v>
      </c>
      <c r="C265" t="s">
        <v>2652</v>
      </c>
      <c r="D265">
        <v>1004000</v>
      </c>
      <c r="E265">
        <v>977140</v>
      </c>
      <c r="F265">
        <v>654040</v>
      </c>
      <c r="G265">
        <v>1262800</v>
      </c>
      <c r="H265">
        <v>451020</v>
      </c>
      <c r="I265">
        <v>934740</v>
      </c>
      <c r="J265" t="s">
        <v>2816</v>
      </c>
    </row>
    <row r="266" spans="1:10">
      <c r="A266" t="s">
        <v>2659</v>
      </c>
      <c r="B266" t="s">
        <v>2660</v>
      </c>
      <c r="C266" t="s">
        <v>2661</v>
      </c>
      <c r="D266">
        <v>1930400</v>
      </c>
      <c r="E266">
        <v>1612700</v>
      </c>
      <c r="F266">
        <v>1726800</v>
      </c>
      <c r="G266">
        <v>0</v>
      </c>
      <c r="H266">
        <v>0</v>
      </c>
      <c r="I266">
        <v>957150</v>
      </c>
      <c r="J266" t="s">
        <v>2816</v>
      </c>
    </row>
    <row r="267" spans="1:10">
      <c r="A267" t="s">
        <v>2671</v>
      </c>
      <c r="B267" t="s">
        <v>2672</v>
      </c>
      <c r="C267" t="s">
        <v>2673</v>
      </c>
      <c r="D267">
        <v>190260</v>
      </c>
      <c r="E267">
        <v>228130</v>
      </c>
      <c r="F267">
        <v>23036</v>
      </c>
      <c r="G267">
        <v>186870</v>
      </c>
      <c r="H267">
        <v>12196</v>
      </c>
      <c r="I267">
        <v>165340</v>
      </c>
      <c r="J267" t="s">
        <v>2816</v>
      </c>
    </row>
    <row r="268" spans="1:10">
      <c r="A268" t="s">
        <v>2681</v>
      </c>
      <c r="B268" t="s">
        <v>2682</v>
      </c>
      <c r="C268" t="s">
        <v>2683</v>
      </c>
      <c r="D268">
        <v>0</v>
      </c>
      <c r="E268">
        <v>76489</v>
      </c>
      <c r="F268">
        <v>0</v>
      </c>
      <c r="G268">
        <v>65537</v>
      </c>
      <c r="H268">
        <v>0</v>
      </c>
      <c r="I268">
        <v>0</v>
      </c>
      <c r="J268" t="s">
        <v>2816</v>
      </c>
    </row>
    <row r="269" spans="1:10">
      <c r="A269" t="s">
        <v>2688</v>
      </c>
      <c r="B269" t="s">
        <v>2689</v>
      </c>
      <c r="C269" t="s">
        <v>2690</v>
      </c>
      <c r="D269">
        <v>285080</v>
      </c>
      <c r="E269">
        <v>304140</v>
      </c>
      <c r="F269">
        <v>60891</v>
      </c>
      <c r="G269">
        <v>130700</v>
      </c>
      <c r="H269">
        <v>35392</v>
      </c>
      <c r="I269">
        <v>158700</v>
      </c>
      <c r="J269" t="s">
        <v>2816</v>
      </c>
    </row>
    <row r="270" spans="1:10">
      <c r="A270" t="s">
        <v>2698</v>
      </c>
      <c r="B270" t="s">
        <v>2699</v>
      </c>
      <c r="C270" t="s">
        <v>2700</v>
      </c>
      <c r="D270">
        <v>190760</v>
      </c>
      <c r="E270">
        <v>222390</v>
      </c>
      <c r="F270">
        <v>68680</v>
      </c>
      <c r="G270">
        <v>95044</v>
      </c>
      <c r="H270">
        <v>31817</v>
      </c>
      <c r="I270">
        <v>148880</v>
      </c>
      <c r="J270" t="s">
        <v>2816</v>
      </c>
    </row>
    <row r="271" spans="1:10">
      <c r="A271" t="s">
        <v>2706</v>
      </c>
      <c r="B271" t="s">
        <v>2707</v>
      </c>
      <c r="C271" t="s">
        <v>2708</v>
      </c>
      <c r="D271">
        <v>230130</v>
      </c>
      <c r="E271">
        <v>85983</v>
      </c>
      <c r="F271">
        <v>54923</v>
      </c>
      <c r="G271">
        <v>149770</v>
      </c>
      <c r="H271">
        <v>268040</v>
      </c>
      <c r="I271">
        <v>122260</v>
      </c>
      <c r="J271" t="s">
        <v>2816</v>
      </c>
    </row>
    <row r="272" spans="1:10">
      <c r="A272" t="s">
        <v>2716</v>
      </c>
      <c r="B272" t="s">
        <v>2717</v>
      </c>
      <c r="C272" t="s">
        <v>2718</v>
      </c>
      <c r="D272">
        <v>10852000</v>
      </c>
      <c r="E272">
        <v>11800000</v>
      </c>
      <c r="F272">
        <v>1061600</v>
      </c>
      <c r="G272">
        <v>4422900</v>
      </c>
      <c r="H272">
        <v>735600</v>
      </c>
      <c r="I272">
        <v>7514900</v>
      </c>
      <c r="J272" t="s">
        <v>2816</v>
      </c>
    </row>
    <row r="273" spans="1:10">
      <c r="A273" t="s">
        <v>2728</v>
      </c>
      <c r="B273" t="s">
        <v>2729</v>
      </c>
      <c r="C273" t="s">
        <v>2730</v>
      </c>
      <c r="D273">
        <v>3575100</v>
      </c>
      <c r="E273">
        <v>3649200</v>
      </c>
      <c r="F273">
        <v>377430</v>
      </c>
      <c r="G273">
        <v>1566600</v>
      </c>
      <c r="H273">
        <v>59924</v>
      </c>
      <c r="I273">
        <v>2509600</v>
      </c>
      <c r="J273" t="s">
        <v>2816</v>
      </c>
    </row>
    <row r="274" spans="1:10">
      <c r="A274" t="s">
        <v>2738</v>
      </c>
      <c r="B274" t="s">
        <v>2739</v>
      </c>
      <c r="C274" t="s">
        <v>2740</v>
      </c>
      <c r="D274">
        <v>392520</v>
      </c>
      <c r="E274">
        <v>381620</v>
      </c>
      <c r="F274">
        <v>52014</v>
      </c>
      <c r="G274">
        <v>135560</v>
      </c>
      <c r="H274">
        <v>57067</v>
      </c>
      <c r="I274">
        <v>273130</v>
      </c>
      <c r="J274" t="s">
        <v>2816</v>
      </c>
    </row>
    <row r="275" spans="1:10">
      <c r="A275" t="s">
        <v>2748</v>
      </c>
      <c r="B275" t="s">
        <v>2749</v>
      </c>
      <c r="C275" t="s">
        <v>275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 t="s">
        <v>2816</v>
      </c>
    </row>
    <row r="276" spans="1:10">
      <c r="A276" t="s">
        <v>2758</v>
      </c>
      <c r="B276" t="s">
        <v>2759</v>
      </c>
      <c r="C276" t="s">
        <v>2760</v>
      </c>
      <c r="D276">
        <v>1415200</v>
      </c>
      <c r="E276">
        <v>1776600</v>
      </c>
      <c r="F276">
        <v>150120</v>
      </c>
      <c r="G276">
        <v>737500</v>
      </c>
      <c r="H276">
        <v>109680</v>
      </c>
      <c r="I276">
        <v>942180</v>
      </c>
      <c r="J276" t="s">
        <v>2816</v>
      </c>
    </row>
    <row r="277" spans="1:10">
      <c r="A277" t="s">
        <v>2768</v>
      </c>
      <c r="B277" t="s">
        <v>2769</v>
      </c>
      <c r="C277" t="s">
        <v>2770</v>
      </c>
      <c r="D277">
        <v>358850</v>
      </c>
      <c r="E277">
        <v>408540</v>
      </c>
      <c r="F277">
        <v>67248</v>
      </c>
      <c r="G277">
        <v>321800</v>
      </c>
      <c r="H277">
        <v>47518</v>
      </c>
      <c r="I277">
        <v>149150</v>
      </c>
      <c r="J277" t="s">
        <v>2816</v>
      </c>
    </row>
    <row r="278" spans="1:10">
      <c r="A278" t="s">
        <v>2775</v>
      </c>
      <c r="B278" t="s">
        <v>2776</v>
      </c>
      <c r="C278" t="s">
        <v>2777</v>
      </c>
      <c r="D278">
        <v>469930</v>
      </c>
      <c r="E278">
        <v>623600</v>
      </c>
      <c r="F278">
        <v>131630</v>
      </c>
      <c r="G278">
        <v>296910</v>
      </c>
      <c r="H278">
        <v>42124</v>
      </c>
      <c r="I278">
        <v>139980</v>
      </c>
      <c r="J278" t="s">
        <v>2816</v>
      </c>
    </row>
    <row r="279" spans="1:10">
      <c r="A279" t="s">
        <v>2782</v>
      </c>
      <c r="B279" t="s">
        <v>2783</v>
      </c>
      <c r="C279" t="s">
        <v>2784</v>
      </c>
      <c r="D279">
        <v>170810</v>
      </c>
      <c r="E279">
        <v>225910</v>
      </c>
      <c r="F279">
        <v>196960</v>
      </c>
      <c r="G279">
        <v>0</v>
      </c>
      <c r="H279">
        <v>263060</v>
      </c>
      <c r="I279">
        <v>220150</v>
      </c>
      <c r="J279" t="s">
        <v>2816</v>
      </c>
    </row>
    <row r="280" spans="1:10">
      <c r="A280" t="s">
        <v>2792</v>
      </c>
      <c r="B280" t="s">
        <v>2816</v>
      </c>
      <c r="C280" t="s">
        <v>2816</v>
      </c>
      <c r="D280" t="e">
        <v>#NUM!</v>
      </c>
      <c r="F280" t="e">
        <v>#NUM!</v>
      </c>
      <c r="G280" t="e">
        <v>#NUM!</v>
      </c>
      <c r="H280" t="e">
        <v>#NUM!</v>
      </c>
      <c r="I280" t="e">
        <v>#NUM!</v>
      </c>
      <c r="J280" t="s">
        <v>2816</v>
      </c>
    </row>
    <row r="281" spans="1:10">
      <c r="A281" t="s">
        <v>2800</v>
      </c>
      <c r="B281" t="s">
        <v>2816</v>
      </c>
      <c r="C281" t="s">
        <v>2816</v>
      </c>
      <c r="D281" t="e">
        <v>#NUM!</v>
      </c>
      <c r="F281" t="e">
        <v>#NUM!</v>
      </c>
      <c r="G281" t="e">
        <v>#NUM!</v>
      </c>
      <c r="H281" t="e">
        <v>#NUM!</v>
      </c>
      <c r="I281" t="e">
        <v>#NUM!</v>
      </c>
      <c r="J281" t="s">
        <v>2816</v>
      </c>
    </row>
    <row r="282" spans="1:10">
      <c r="A282" t="s">
        <v>2805</v>
      </c>
      <c r="B282" t="s">
        <v>2816</v>
      </c>
      <c r="C282" t="s">
        <v>2816</v>
      </c>
      <c r="D282" t="e">
        <v>#NUM!</v>
      </c>
      <c r="F282" t="e">
        <v>#NUM!</v>
      </c>
      <c r="G282" t="e">
        <v>#NUM!</v>
      </c>
      <c r="H282" t="e">
        <v>#NUM!</v>
      </c>
      <c r="I282" t="e">
        <v>#NUM!</v>
      </c>
      <c r="J282" t="s">
        <v>2816</v>
      </c>
    </row>
    <row r="283" spans="1:10">
      <c r="A283" t="s">
        <v>2810</v>
      </c>
      <c r="B283" t="s">
        <v>2816</v>
      </c>
      <c r="C283" t="s">
        <v>2816</v>
      </c>
      <c r="D283" t="e">
        <v>#NUM!</v>
      </c>
      <c r="F283" t="e">
        <v>#NUM!</v>
      </c>
      <c r="G283" t="e">
        <v>#NUM!</v>
      </c>
      <c r="H283" t="e">
        <v>#NUM!</v>
      </c>
      <c r="I283" t="e">
        <v>#NUM!</v>
      </c>
      <c r="J283" t="s">
        <v>2816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58"/>
  <sheetViews>
    <sheetView topLeftCell="A15" workbookViewId="0"/>
  </sheetViews>
  <sheetFormatPr defaultRowHeight="14.25"/>
  <cols>
    <col min="2" max="2" width="40.25" customWidth="1"/>
  </cols>
  <sheetData>
    <row r="1" spans="1:10" s="1" customFormat="1" ht="15">
      <c r="A1" s="1" t="s">
        <v>0</v>
      </c>
      <c r="B1" s="1" t="s">
        <v>5</v>
      </c>
      <c r="C1" s="1" t="s">
        <v>6</v>
      </c>
      <c r="D1" s="1" t="s">
        <v>59</v>
      </c>
      <c r="E1" s="1" t="s">
        <v>60</v>
      </c>
      <c r="F1" s="1" t="s">
        <v>61</v>
      </c>
      <c r="G1" s="1" t="s">
        <v>62</v>
      </c>
      <c r="H1" s="1" t="s">
        <v>63</v>
      </c>
      <c r="I1" s="1" t="s">
        <v>64</v>
      </c>
      <c r="J1" s="1" t="s">
        <v>69</v>
      </c>
    </row>
    <row r="2" spans="1:10">
      <c r="A2" t="s">
        <v>734</v>
      </c>
      <c r="B2" t="s">
        <v>735</v>
      </c>
      <c r="C2" t="s">
        <v>736</v>
      </c>
      <c r="D2">
        <v>1248100000</v>
      </c>
      <c r="E2">
        <v>1364800000</v>
      </c>
      <c r="F2">
        <v>799650000</v>
      </c>
      <c r="G2">
        <v>1138500000</v>
      </c>
      <c r="H2">
        <v>784130000</v>
      </c>
      <c r="I2">
        <v>1126000000</v>
      </c>
      <c r="J2" t="s">
        <v>2816</v>
      </c>
    </row>
    <row r="3" spans="1:10">
      <c r="A3" t="s">
        <v>2343</v>
      </c>
      <c r="B3" t="s">
        <v>2344</v>
      </c>
      <c r="C3" t="s">
        <v>2345</v>
      </c>
      <c r="D3">
        <v>724910000</v>
      </c>
      <c r="E3">
        <v>710810000</v>
      </c>
      <c r="F3">
        <v>468290000</v>
      </c>
      <c r="G3">
        <v>705220000</v>
      </c>
      <c r="H3">
        <v>445430000</v>
      </c>
      <c r="I3">
        <v>587750000</v>
      </c>
      <c r="J3" t="s">
        <v>2816</v>
      </c>
    </row>
    <row r="4" spans="1:10">
      <c r="A4" t="s">
        <v>2355</v>
      </c>
      <c r="B4" t="s">
        <v>2356</v>
      </c>
      <c r="C4" t="s">
        <v>2357</v>
      </c>
      <c r="D4">
        <v>832490000</v>
      </c>
      <c r="E4">
        <v>842750000</v>
      </c>
      <c r="F4">
        <v>576210000</v>
      </c>
      <c r="G4">
        <v>877250000</v>
      </c>
      <c r="H4">
        <v>486040000</v>
      </c>
      <c r="I4">
        <v>746690000</v>
      </c>
      <c r="J4" t="s">
        <v>2816</v>
      </c>
    </row>
    <row r="5" spans="1:10">
      <c r="A5" t="s">
        <v>2385</v>
      </c>
      <c r="B5" t="s">
        <v>2386</v>
      </c>
      <c r="C5" t="s">
        <v>2387</v>
      </c>
      <c r="D5">
        <v>1207400000</v>
      </c>
      <c r="E5">
        <v>1230700000</v>
      </c>
      <c r="F5">
        <v>741830000</v>
      </c>
      <c r="G5">
        <v>1043500000</v>
      </c>
      <c r="H5">
        <v>743330000</v>
      </c>
      <c r="I5">
        <v>1080500000</v>
      </c>
      <c r="J5" t="s">
        <v>2816</v>
      </c>
    </row>
    <row r="6" spans="1:10">
      <c r="A6" t="s">
        <v>2407</v>
      </c>
      <c r="B6" t="s">
        <v>2408</v>
      </c>
      <c r="C6" t="s">
        <v>2409</v>
      </c>
      <c r="D6">
        <v>486760000</v>
      </c>
      <c r="E6">
        <v>429220000</v>
      </c>
      <c r="F6">
        <v>265390000</v>
      </c>
      <c r="G6">
        <v>391380000</v>
      </c>
      <c r="H6">
        <v>231240000</v>
      </c>
      <c r="I6">
        <v>375700000</v>
      </c>
      <c r="J6" t="s">
        <v>2816</v>
      </c>
    </row>
    <row r="7" spans="1:10">
      <c r="A7" t="s">
        <v>1747</v>
      </c>
      <c r="B7" t="s">
        <v>1748</v>
      </c>
      <c r="C7" t="s">
        <v>1749</v>
      </c>
      <c r="D7">
        <v>1361200000</v>
      </c>
      <c r="E7">
        <v>1267800000</v>
      </c>
      <c r="F7">
        <v>804920000</v>
      </c>
      <c r="G7">
        <v>1174900000</v>
      </c>
      <c r="H7">
        <v>782820000</v>
      </c>
      <c r="I7">
        <v>1101100000</v>
      </c>
      <c r="J7" t="s">
        <v>2816</v>
      </c>
    </row>
    <row r="8" spans="1:10">
      <c r="A8" t="s">
        <v>841</v>
      </c>
      <c r="B8" t="s">
        <v>842</v>
      </c>
      <c r="C8" t="s">
        <v>843</v>
      </c>
      <c r="D8">
        <v>1366100000</v>
      </c>
      <c r="E8">
        <v>1402500000</v>
      </c>
      <c r="F8">
        <v>793590000</v>
      </c>
      <c r="G8">
        <v>1320300000</v>
      </c>
      <c r="H8">
        <v>689100000</v>
      </c>
      <c r="I8">
        <v>1333700000</v>
      </c>
      <c r="J8" t="s">
        <v>2816</v>
      </c>
    </row>
    <row r="9" spans="1:10">
      <c r="A9" t="s">
        <v>687</v>
      </c>
      <c r="B9" t="s">
        <v>688</v>
      </c>
      <c r="C9" t="s">
        <v>689</v>
      </c>
      <c r="D9">
        <v>1775800000</v>
      </c>
      <c r="E9">
        <v>1683400000</v>
      </c>
      <c r="F9">
        <v>1026800000</v>
      </c>
      <c r="G9">
        <v>1883900000</v>
      </c>
      <c r="H9">
        <v>877690000</v>
      </c>
      <c r="I9">
        <v>1554200000</v>
      </c>
      <c r="J9" t="s">
        <v>2816</v>
      </c>
    </row>
    <row r="10" spans="1:10">
      <c r="A10" t="s">
        <v>699</v>
      </c>
      <c r="B10" t="s">
        <v>700</v>
      </c>
      <c r="C10" t="s">
        <v>701</v>
      </c>
      <c r="D10">
        <v>881800000</v>
      </c>
      <c r="E10">
        <v>934780000</v>
      </c>
      <c r="F10">
        <v>596090000</v>
      </c>
      <c r="G10">
        <v>841910000</v>
      </c>
      <c r="H10">
        <v>510380000</v>
      </c>
      <c r="I10">
        <v>766730000</v>
      </c>
      <c r="J10" t="s">
        <v>2816</v>
      </c>
    </row>
    <row r="11" spans="1:10">
      <c r="A11" t="s">
        <v>711</v>
      </c>
      <c r="B11" t="s">
        <v>712</v>
      </c>
      <c r="C11" t="s">
        <v>713</v>
      </c>
      <c r="D11">
        <v>1591500000</v>
      </c>
      <c r="E11">
        <v>1924000000</v>
      </c>
      <c r="F11">
        <v>1120400000</v>
      </c>
      <c r="G11">
        <v>1799500000</v>
      </c>
      <c r="H11">
        <v>1097200000</v>
      </c>
      <c r="I11">
        <v>1750200000</v>
      </c>
      <c r="J11" t="s">
        <v>2816</v>
      </c>
    </row>
    <row r="12" spans="1:10">
      <c r="A12" t="s">
        <v>1299</v>
      </c>
      <c r="B12" t="s">
        <v>1300</v>
      </c>
      <c r="C12" t="s">
        <v>1301</v>
      </c>
      <c r="D12">
        <v>562140000</v>
      </c>
      <c r="E12">
        <v>592630000</v>
      </c>
      <c r="F12">
        <v>383180000</v>
      </c>
      <c r="G12">
        <v>506010000</v>
      </c>
      <c r="H12">
        <v>367340000</v>
      </c>
      <c r="I12">
        <v>567840000</v>
      </c>
      <c r="J12" t="s">
        <v>2816</v>
      </c>
    </row>
    <row r="13" spans="1:10">
      <c r="A13" t="s">
        <v>1483</v>
      </c>
      <c r="B13" t="s">
        <v>1484</v>
      </c>
      <c r="C13" t="s">
        <v>1485</v>
      </c>
      <c r="D13">
        <v>1027700000</v>
      </c>
      <c r="E13">
        <v>1031700000</v>
      </c>
      <c r="F13">
        <v>608600000</v>
      </c>
      <c r="G13">
        <v>845440000</v>
      </c>
      <c r="H13">
        <v>566300000</v>
      </c>
      <c r="I13">
        <v>924600000</v>
      </c>
      <c r="J13" t="s">
        <v>2816</v>
      </c>
    </row>
    <row r="14" spans="1:10">
      <c r="A14" t="s">
        <v>378</v>
      </c>
      <c r="B14" t="s">
        <v>379</v>
      </c>
      <c r="C14" t="s">
        <v>380</v>
      </c>
      <c r="D14">
        <v>1239500000</v>
      </c>
      <c r="E14">
        <v>1312500000</v>
      </c>
      <c r="F14">
        <v>709950000</v>
      </c>
      <c r="G14">
        <v>1167800000</v>
      </c>
      <c r="H14">
        <v>904400000</v>
      </c>
      <c r="I14">
        <v>1124100000</v>
      </c>
      <c r="J14" t="s">
        <v>2816</v>
      </c>
    </row>
    <row r="15" spans="1:10">
      <c r="A15" t="s">
        <v>1495</v>
      </c>
      <c r="B15" t="s">
        <v>1496</v>
      </c>
      <c r="C15" t="s">
        <v>1497</v>
      </c>
      <c r="D15">
        <v>967220000</v>
      </c>
      <c r="E15">
        <v>1100700000</v>
      </c>
      <c r="F15">
        <v>586100000</v>
      </c>
      <c r="G15">
        <v>1027500000</v>
      </c>
      <c r="H15">
        <v>423460000</v>
      </c>
      <c r="I15">
        <v>1043400000</v>
      </c>
      <c r="J15" t="s">
        <v>2816</v>
      </c>
    </row>
    <row r="16" spans="1:10">
      <c r="A16" t="s">
        <v>1711</v>
      </c>
      <c r="B16" t="s">
        <v>1712</v>
      </c>
      <c r="C16" t="s">
        <v>1713</v>
      </c>
      <c r="D16">
        <v>1249300000</v>
      </c>
      <c r="E16">
        <v>1508800000</v>
      </c>
      <c r="F16">
        <v>880910000</v>
      </c>
      <c r="G16">
        <v>1345100000</v>
      </c>
      <c r="H16">
        <v>977450000</v>
      </c>
      <c r="I16">
        <v>1501700000</v>
      </c>
      <c r="J16" t="s">
        <v>2816</v>
      </c>
    </row>
    <row r="17" spans="1:10">
      <c r="A17" t="s">
        <v>1833</v>
      </c>
      <c r="B17" t="s">
        <v>1834</v>
      </c>
      <c r="C17" t="s">
        <v>1835</v>
      </c>
      <c r="D17">
        <v>691440000</v>
      </c>
      <c r="E17">
        <v>939600000</v>
      </c>
      <c r="F17">
        <v>557100000</v>
      </c>
      <c r="G17">
        <v>807040000</v>
      </c>
      <c r="H17">
        <v>558540000</v>
      </c>
      <c r="I17">
        <v>839110000</v>
      </c>
      <c r="J17" t="s">
        <v>2816</v>
      </c>
    </row>
    <row r="18" spans="1:10">
      <c r="A18" t="s">
        <v>724</v>
      </c>
      <c r="B18" t="s">
        <v>725</v>
      </c>
      <c r="C18" t="s">
        <v>726</v>
      </c>
      <c r="D18">
        <v>477520000</v>
      </c>
      <c r="E18">
        <v>470430000</v>
      </c>
      <c r="F18">
        <v>286370000</v>
      </c>
      <c r="G18">
        <v>352090000</v>
      </c>
      <c r="H18">
        <v>233070000</v>
      </c>
      <c r="I18">
        <v>569760000</v>
      </c>
      <c r="J18" t="s">
        <v>2816</v>
      </c>
    </row>
    <row r="19" spans="1:10">
      <c r="A19" t="s">
        <v>747</v>
      </c>
      <c r="B19" t="s">
        <v>748</v>
      </c>
      <c r="C19" t="s">
        <v>749</v>
      </c>
      <c r="D19">
        <v>770160000</v>
      </c>
      <c r="E19">
        <v>815040000</v>
      </c>
      <c r="F19">
        <v>509920000</v>
      </c>
      <c r="G19">
        <v>758410000</v>
      </c>
      <c r="H19">
        <v>584540000</v>
      </c>
      <c r="I19">
        <v>926280000</v>
      </c>
      <c r="J19" t="s">
        <v>2816</v>
      </c>
    </row>
    <row r="20" spans="1:10">
      <c r="A20" t="s">
        <v>1723</v>
      </c>
      <c r="B20" t="s">
        <v>1724</v>
      </c>
      <c r="C20" t="s">
        <v>1725</v>
      </c>
      <c r="D20">
        <v>574320000</v>
      </c>
      <c r="E20">
        <v>639690000</v>
      </c>
      <c r="F20">
        <v>374080000</v>
      </c>
      <c r="G20">
        <v>561980000</v>
      </c>
      <c r="H20">
        <v>351370000</v>
      </c>
      <c r="I20">
        <v>489630000</v>
      </c>
      <c r="J20" t="s">
        <v>2816</v>
      </c>
    </row>
    <row r="21" spans="1:10">
      <c r="A21" t="s">
        <v>2397</v>
      </c>
      <c r="B21" t="s">
        <v>2398</v>
      </c>
      <c r="C21" t="s">
        <v>2399</v>
      </c>
      <c r="D21">
        <v>768300000</v>
      </c>
      <c r="E21">
        <v>771100000</v>
      </c>
      <c r="F21">
        <v>375360000</v>
      </c>
      <c r="G21">
        <v>640320000</v>
      </c>
      <c r="H21">
        <v>355890000</v>
      </c>
      <c r="I21">
        <v>645700000</v>
      </c>
      <c r="J21" t="s">
        <v>2816</v>
      </c>
    </row>
    <row r="22" spans="1:10">
      <c r="A22" t="s">
        <v>1505</v>
      </c>
      <c r="B22" t="s">
        <v>1506</v>
      </c>
      <c r="C22" t="s">
        <v>1507</v>
      </c>
      <c r="D22">
        <v>215750000</v>
      </c>
      <c r="E22">
        <v>220580000</v>
      </c>
      <c r="F22">
        <v>132310000</v>
      </c>
      <c r="G22">
        <v>203100000</v>
      </c>
      <c r="H22">
        <v>153660000</v>
      </c>
      <c r="I22">
        <v>190820000</v>
      </c>
      <c r="J22" t="s">
        <v>2816</v>
      </c>
    </row>
    <row r="23" spans="1:10">
      <c r="A23" t="s">
        <v>2365</v>
      </c>
      <c r="B23" t="s">
        <v>2366</v>
      </c>
      <c r="C23" t="s">
        <v>2367</v>
      </c>
      <c r="D23">
        <v>331690000</v>
      </c>
      <c r="E23">
        <v>342680000</v>
      </c>
      <c r="F23">
        <v>221180000</v>
      </c>
      <c r="G23">
        <v>353870000</v>
      </c>
      <c r="H23">
        <v>60197000</v>
      </c>
      <c r="I23">
        <v>250520000</v>
      </c>
      <c r="J23" t="s">
        <v>2816</v>
      </c>
    </row>
    <row r="24" spans="1:10">
      <c r="A24" t="s">
        <v>2471</v>
      </c>
      <c r="B24" t="s">
        <v>2472</v>
      </c>
      <c r="C24" t="s">
        <v>2473</v>
      </c>
      <c r="D24">
        <v>93270000</v>
      </c>
      <c r="E24">
        <v>116420000</v>
      </c>
      <c r="F24">
        <v>57674000</v>
      </c>
      <c r="G24">
        <v>132580000</v>
      </c>
      <c r="H24">
        <v>43322000</v>
      </c>
      <c r="I24">
        <v>94539000</v>
      </c>
      <c r="J24" t="s">
        <v>2816</v>
      </c>
    </row>
    <row r="25" spans="1:10">
      <c r="A25" t="s">
        <v>757</v>
      </c>
      <c r="B25" t="s">
        <v>758</v>
      </c>
      <c r="C25" t="s">
        <v>759</v>
      </c>
      <c r="D25">
        <v>195430000</v>
      </c>
      <c r="E25">
        <v>220410000</v>
      </c>
      <c r="F25">
        <v>176760000</v>
      </c>
      <c r="G25">
        <v>226640000</v>
      </c>
      <c r="H25">
        <v>142620000</v>
      </c>
      <c r="I25">
        <v>220830000</v>
      </c>
      <c r="J25" t="s">
        <v>2816</v>
      </c>
    </row>
    <row r="26" spans="1:10">
      <c r="A26" t="s">
        <v>767</v>
      </c>
      <c r="B26" t="s">
        <v>768</v>
      </c>
      <c r="C26" t="s">
        <v>769</v>
      </c>
      <c r="D26">
        <v>318940000</v>
      </c>
      <c r="E26">
        <v>437200000</v>
      </c>
      <c r="F26">
        <v>191960000</v>
      </c>
      <c r="G26">
        <v>247580000</v>
      </c>
      <c r="H26">
        <v>182690000</v>
      </c>
      <c r="I26">
        <v>347060000</v>
      </c>
      <c r="J26" t="s">
        <v>2816</v>
      </c>
    </row>
    <row r="27" spans="1:10">
      <c r="A27" t="s">
        <v>777</v>
      </c>
      <c r="B27" t="s">
        <v>778</v>
      </c>
      <c r="C27" t="s">
        <v>779</v>
      </c>
      <c r="D27">
        <v>76278000</v>
      </c>
      <c r="E27">
        <v>118540000</v>
      </c>
      <c r="F27">
        <v>50001000</v>
      </c>
      <c r="G27">
        <v>131610000</v>
      </c>
      <c r="H27">
        <v>48212000</v>
      </c>
      <c r="I27">
        <v>84725000</v>
      </c>
      <c r="J27" t="s">
        <v>2816</v>
      </c>
    </row>
    <row r="28" spans="1:10">
      <c r="A28" t="s">
        <v>1735</v>
      </c>
      <c r="B28" t="s">
        <v>1736</v>
      </c>
      <c r="C28" t="s">
        <v>1737</v>
      </c>
      <c r="D28">
        <v>263870000</v>
      </c>
      <c r="E28">
        <v>262840000</v>
      </c>
      <c r="F28">
        <v>197290000</v>
      </c>
      <c r="G28">
        <v>292770000</v>
      </c>
      <c r="H28">
        <v>151320000</v>
      </c>
      <c r="I28">
        <v>191620000</v>
      </c>
      <c r="J28" t="s">
        <v>2816</v>
      </c>
    </row>
    <row r="29" spans="1:10">
      <c r="A29" t="s">
        <v>787</v>
      </c>
      <c r="B29" t="s">
        <v>788</v>
      </c>
      <c r="C29" t="s">
        <v>789</v>
      </c>
      <c r="D29">
        <v>154720000</v>
      </c>
      <c r="E29">
        <v>296210000</v>
      </c>
      <c r="F29">
        <v>114110000</v>
      </c>
      <c r="G29">
        <v>248690000</v>
      </c>
      <c r="H29">
        <v>107130000</v>
      </c>
      <c r="I29">
        <v>190690000</v>
      </c>
      <c r="J29" t="s">
        <v>2816</v>
      </c>
    </row>
    <row r="30" spans="1:10">
      <c r="A30" t="s">
        <v>797</v>
      </c>
      <c r="B30" t="s">
        <v>798</v>
      </c>
      <c r="C30" t="s">
        <v>799</v>
      </c>
      <c r="D30">
        <v>11469000</v>
      </c>
      <c r="E30">
        <v>14884000</v>
      </c>
      <c r="F30">
        <v>5823500</v>
      </c>
      <c r="G30">
        <v>20061000</v>
      </c>
      <c r="H30">
        <v>5006800</v>
      </c>
      <c r="I30">
        <v>11666000</v>
      </c>
      <c r="J30" t="s">
        <v>2816</v>
      </c>
    </row>
    <row r="31" spans="1:10">
      <c r="A31" t="s">
        <v>807</v>
      </c>
      <c r="B31" t="s">
        <v>808</v>
      </c>
      <c r="C31" t="s">
        <v>809</v>
      </c>
      <c r="D31">
        <v>433010000</v>
      </c>
      <c r="E31">
        <v>526910000</v>
      </c>
      <c r="F31">
        <v>223430000</v>
      </c>
      <c r="G31">
        <v>695330000</v>
      </c>
      <c r="H31">
        <v>210670000</v>
      </c>
      <c r="I31">
        <v>369980000</v>
      </c>
      <c r="J31" t="s">
        <v>2816</v>
      </c>
    </row>
    <row r="32" spans="1:10">
      <c r="A32" t="s">
        <v>817</v>
      </c>
      <c r="B32" t="s">
        <v>818</v>
      </c>
      <c r="C32" t="s">
        <v>819</v>
      </c>
      <c r="D32">
        <v>462290000</v>
      </c>
      <c r="E32">
        <v>432440000</v>
      </c>
      <c r="F32">
        <v>241300000</v>
      </c>
      <c r="G32">
        <v>525660000</v>
      </c>
      <c r="H32">
        <v>210600000</v>
      </c>
      <c r="I32">
        <v>441300000</v>
      </c>
      <c r="J32" t="s">
        <v>2816</v>
      </c>
    </row>
    <row r="33" spans="1:10">
      <c r="A33" t="s">
        <v>827</v>
      </c>
      <c r="B33" t="s">
        <v>828</v>
      </c>
      <c r="C33" t="s">
        <v>829</v>
      </c>
      <c r="D33">
        <v>235050000</v>
      </c>
      <c r="E33">
        <v>289070000</v>
      </c>
      <c r="F33">
        <v>31480000</v>
      </c>
      <c r="G33">
        <v>264120000</v>
      </c>
      <c r="H33">
        <v>137150000</v>
      </c>
      <c r="I33">
        <v>258870000</v>
      </c>
      <c r="J33" t="s">
        <v>2816</v>
      </c>
    </row>
    <row r="34" spans="1:10">
      <c r="A34" t="s">
        <v>834</v>
      </c>
      <c r="B34" t="s">
        <v>835</v>
      </c>
      <c r="C34" t="s">
        <v>836</v>
      </c>
      <c r="D34">
        <v>0</v>
      </c>
      <c r="E34">
        <v>140420000</v>
      </c>
      <c r="F34">
        <v>247340000</v>
      </c>
      <c r="G34">
        <v>583580000</v>
      </c>
      <c r="H34">
        <v>374790000</v>
      </c>
      <c r="I34">
        <v>360640000</v>
      </c>
      <c r="J34" t="s">
        <v>2816</v>
      </c>
    </row>
    <row r="35" spans="1:10">
      <c r="A35" t="s">
        <v>1778</v>
      </c>
      <c r="B35" t="s">
        <v>1779</v>
      </c>
      <c r="C35" t="s">
        <v>1780</v>
      </c>
      <c r="D35">
        <v>258330000</v>
      </c>
      <c r="E35">
        <v>374810000</v>
      </c>
      <c r="F35">
        <v>183000000</v>
      </c>
      <c r="G35">
        <v>242710000</v>
      </c>
      <c r="H35">
        <v>128520000</v>
      </c>
      <c r="I35">
        <v>261420000</v>
      </c>
      <c r="J35" t="s">
        <v>2816</v>
      </c>
    </row>
    <row r="36" spans="1:10">
      <c r="A36" t="s">
        <v>934</v>
      </c>
      <c r="B36" t="s">
        <v>935</v>
      </c>
      <c r="C36" t="s">
        <v>936</v>
      </c>
      <c r="D36">
        <v>399620000</v>
      </c>
      <c r="E36">
        <v>428950000</v>
      </c>
      <c r="F36">
        <v>240060000</v>
      </c>
      <c r="G36">
        <v>327140000</v>
      </c>
      <c r="H36">
        <v>188400000</v>
      </c>
      <c r="I36">
        <v>326800000</v>
      </c>
      <c r="J36" t="s">
        <v>2816</v>
      </c>
    </row>
    <row r="37" spans="1:10">
      <c r="A37" t="s">
        <v>946</v>
      </c>
      <c r="B37" t="s">
        <v>947</v>
      </c>
      <c r="C37" t="s">
        <v>948</v>
      </c>
      <c r="D37">
        <v>829890000</v>
      </c>
      <c r="E37">
        <v>955420000</v>
      </c>
      <c r="F37">
        <v>587860000</v>
      </c>
      <c r="G37">
        <v>769290000</v>
      </c>
      <c r="H37">
        <v>460000000</v>
      </c>
      <c r="I37">
        <v>738530000</v>
      </c>
      <c r="J37" t="s">
        <v>2816</v>
      </c>
    </row>
    <row r="38" spans="1:10">
      <c r="A38" t="s">
        <v>957</v>
      </c>
      <c r="B38" t="s">
        <v>958</v>
      </c>
      <c r="C38" t="s">
        <v>959</v>
      </c>
      <c r="D38">
        <v>975190000</v>
      </c>
      <c r="E38">
        <v>1221600000</v>
      </c>
      <c r="F38">
        <v>634190000</v>
      </c>
      <c r="G38">
        <v>941070000</v>
      </c>
      <c r="H38">
        <v>564360000</v>
      </c>
      <c r="I38">
        <v>796550000</v>
      </c>
      <c r="J38" t="s">
        <v>2816</v>
      </c>
    </row>
    <row r="39" spans="1:10">
      <c r="A39" t="s">
        <v>970</v>
      </c>
      <c r="B39" t="s">
        <v>971</v>
      </c>
      <c r="C39" t="s">
        <v>972</v>
      </c>
      <c r="D39">
        <v>470470000</v>
      </c>
      <c r="E39">
        <v>511380000</v>
      </c>
      <c r="F39">
        <v>341490000</v>
      </c>
      <c r="G39">
        <v>439980000</v>
      </c>
      <c r="H39">
        <v>291110000</v>
      </c>
      <c r="I39">
        <v>445530000</v>
      </c>
      <c r="J39" t="s">
        <v>2816</v>
      </c>
    </row>
    <row r="40" spans="1:10">
      <c r="A40" t="s">
        <v>354</v>
      </c>
      <c r="B40" t="s">
        <v>355</v>
      </c>
      <c r="C40" t="s">
        <v>356</v>
      </c>
      <c r="D40">
        <v>633780000</v>
      </c>
      <c r="E40">
        <v>628130000</v>
      </c>
      <c r="F40">
        <v>504820000</v>
      </c>
      <c r="G40">
        <v>786870000</v>
      </c>
      <c r="H40">
        <v>501420000</v>
      </c>
      <c r="I40">
        <v>820170000</v>
      </c>
      <c r="J40" t="s">
        <v>2816</v>
      </c>
    </row>
    <row r="41" spans="1:10">
      <c r="A41" t="s">
        <v>367</v>
      </c>
      <c r="B41" t="s">
        <v>368</v>
      </c>
      <c r="C41" t="s">
        <v>369</v>
      </c>
      <c r="D41">
        <v>669490000</v>
      </c>
      <c r="E41">
        <v>744080000</v>
      </c>
      <c r="F41">
        <v>484550000</v>
      </c>
      <c r="G41">
        <v>635030000</v>
      </c>
      <c r="H41">
        <v>369400000</v>
      </c>
      <c r="I41">
        <v>639390000</v>
      </c>
      <c r="J41" t="s">
        <v>2816</v>
      </c>
    </row>
    <row r="42" spans="1:10">
      <c r="A42" t="s">
        <v>982</v>
      </c>
      <c r="B42" t="s">
        <v>983</v>
      </c>
      <c r="C42" t="s">
        <v>984</v>
      </c>
      <c r="D42">
        <v>331280000</v>
      </c>
      <c r="E42">
        <v>343080000</v>
      </c>
      <c r="F42">
        <v>212830000</v>
      </c>
      <c r="G42">
        <v>287780000</v>
      </c>
      <c r="H42">
        <v>211430000</v>
      </c>
      <c r="I42">
        <v>332810000</v>
      </c>
      <c r="J42" t="s">
        <v>2816</v>
      </c>
    </row>
    <row r="43" spans="1:10">
      <c r="A43" t="s">
        <v>994</v>
      </c>
      <c r="B43" t="s">
        <v>995</v>
      </c>
      <c r="C43" t="s">
        <v>996</v>
      </c>
      <c r="D43">
        <v>932340000</v>
      </c>
      <c r="E43">
        <v>1004800000</v>
      </c>
      <c r="F43">
        <v>669730000</v>
      </c>
      <c r="G43">
        <v>1039900000</v>
      </c>
      <c r="H43">
        <v>591700000</v>
      </c>
      <c r="I43">
        <v>964860000</v>
      </c>
      <c r="J43" t="s">
        <v>2816</v>
      </c>
    </row>
    <row r="44" spans="1:10">
      <c r="A44" t="s">
        <v>851</v>
      </c>
      <c r="B44" t="s">
        <v>852</v>
      </c>
      <c r="C44" t="s">
        <v>853</v>
      </c>
      <c r="D44">
        <v>741820000</v>
      </c>
      <c r="E44">
        <v>775750000</v>
      </c>
      <c r="F44">
        <v>477360000</v>
      </c>
      <c r="G44">
        <v>652420000</v>
      </c>
      <c r="H44">
        <v>436070000</v>
      </c>
      <c r="I44">
        <v>723560000</v>
      </c>
      <c r="J44" t="s">
        <v>2816</v>
      </c>
    </row>
    <row r="45" spans="1:10">
      <c r="A45" t="s">
        <v>861</v>
      </c>
      <c r="B45" t="s">
        <v>862</v>
      </c>
      <c r="C45" t="s">
        <v>863</v>
      </c>
      <c r="D45">
        <v>621070000</v>
      </c>
      <c r="E45">
        <v>592350000</v>
      </c>
      <c r="F45">
        <v>353220000</v>
      </c>
      <c r="G45">
        <v>480960000</v>
      </c>
      <c r="H45">
        <v>313120000</v>
      </c>
      <c r="I45">
        <v>514390000</v>
      </c>
      <c r="J45" t="s">
        <v>2816</v>
      </c>
    </row>
    <row r="46" spans="1:10">
      <c r="A46" t="s">
        <v>871</v>
      </c>
      <c r="B46" t="s">
        <v>872</v>
      </c>
      <c r="C46" t="s">
        <v>873</v>
      </c>
      <c r="D46">
        <v>540900000</v>
      </c>
      <c r="E46">
        <v>631330000</v>
      </c>
      <c r="F46">
        <v>490070000</v>
      </c>
      <c r="G46">
        <v>1008400000</v>
      </c>
      <c r="H46">
        <v>476430000</v>
      </c>
      <c r="I46">
        <v>666450000</v>
      </c>
      <c r="J46" t="s">
        <v>2816</v>
      </c>
    </row>
    <row r="47" spans="1:10">
      <c r="A47" t="s">
        <v>881</v>
      </c>
      <c r="B47" t="s">
        <v>882</v>
      </c>
      <c r="C47" t="s">
        <v>883</v>
      </c>
      <c r="D47">
        <v>361990000</v>
      </c>
      <c r="E47">
        <v>434300000</v>
      </c>
      <c r="F47">
        <v>256170000</v>
      </c>
      <c r="G47">
        <v>368840000</v>
      </c>
      <c r="H47">
        <v>160610000</v>
      </c>
      <c r="I47">
        <v>372140000</v>
      </c>
      <c r="J47" t="s">
        <v>2816</v>
      </c>
    </row>
    <row r="48" spans="1:10">
      <c r="A48" t="s">
        <v>1758</v>
      </c>
      <c r="B48" t="s">
        <v>1759</v>
      </c>
      <c r="C48" t="s">
        <v>1760</v>
      </c>
      <c r="D48">
        <v>106820000</v>
      </c>
      <c r="E48">
        <v>158170000</v>
      </c>
      <c r="F48">
        <v>99371000</v>
      </c>
      <c r="G48">
        <v>163070000</v>
      </c>
      <c r="H48">
        <v>125250000</v>
      </c>
      <c r="I48">
        <v>142500000</v>
      </c>
      <c r="J48" t="s">
        <v>2816</v>
      </c>
    </row>
    <row r="49" spans="1:10">
      <c r="A49" t="s">
        <v>1515</v>
      </c>
      <c r="B49" t="s">
        <v>1516</v>
      </c>
      <c r="C49" t="s">
        <v>1517</v>
      </c>
      <c r="D49">
        <v>431850000</v>
      </c>
      <c r="E49">
        <v>588400000</v>
      </c>
      <c r="F49">
        <v>476300000</v>
      </c>
      <c r="G49">
        <v>629510000</v>
      </c>
      <c r="H49">
        <v>675140000</v>
      </c>
      <c r="I49">
        <v>416740000</v>
      </c>
      <c r="J49" t="s">
        <v>2816</v>
      </c>
    </row>
    <row r="50" spans="1:10">
      <c r="A50" t="s">
        <v>892</v>
      </c>
      <c r="B50" t="s">
        <v>893</v>
      </c>
      <c r="C50" t="s">
        <v>894</v>
      </c>
      <c r="D50">
        <v>78969000</v>
      </c>
      <c r="E50">
        <v>116710000</v>
      </c>
      <c r="F50">
        <v>68948000</v>
      </c>
      <c r="G50">
        <v>104680000</v>
      </c>
      <c r="H50">
        <v>58484000</v>
      </c>
      <c r="I50">
        <v>87222000</v>
      </c>
      <c r="J50" t="s">
        <v>2816</v>
      </c>
    </row>
    <row r="51" spans="1:10">
      <c r="A51" t="s">
        <v>1768</v>
      </c>
      <c r="B51" t="s">
        <v>1769</v>
      </c>
      <c r="C51" t="s">
        <v>1770</v>
      </c>
      <c r="D51">
        <v>279900000</v>
      </c>
      <c r="E51">
        <v>268870000</v>
      </c>
      <c r="F51">
        <v>226900000</v>
      </c>
      <c r="G51">
        <v>279290000</v>
      </c>
      <c r="H51">
        <v>168650000</v>
      </c>
      <c r="I51">
        <v>287630000</v>
      </c>
      <c r="J51" t="s">
        <v>2816</v>
      </c>
    </row>
    <row r="52" spans="1:10">
      <c r="A52" t="s">
        <v>902</v>
      </c>
      <c r="B52" t="s">
        <v>903</v>
      </c>
      <c r="C52" t="s">
        <v>904</v>
      </c>
      <c r="D52">
        <v>634030000</v>
      </c>
      <c r="E52">
        <v>827840000</v>
      </c>
      <c r="F52">
        <v>430950000</v>
      </c>
      <c r="G52">
        <v>814850000</v>
      </c>
      <c r="H52">
        <v>454150000</v>
      </c>
      <c r="I52">
        <v>750950000</v>
      </c>
      <c r="J52" t="s">
        <v>2816</v>
      </c>
    </row>
    <row r="53" spans="1:10">
      <c r="A53" t="s">
        <v>912</v>
      </c>
      <c r="B53" t="s">
        <v>913</v>
      </c>
      <c r="C53" t="s">
        <v>914</v>
      </c>
      <c r="D53">
        <v>141470000</v>
      </c>
      <c r="E53">
        <v>138690000</v>
      </c>
      <c r="F53">
        <v>114580000</v>
      </c>
      <c r="G53">
        <v>215160000</v>
      </c>
      <c r="H53">
        <v>104450000</v>
      </c>
      <c r="I53">
        <v>197110000</v>
      </c>
      <c r="J53" t="s">
        <v>2816</v>
      </c>
    </row>
    <row r="54" spans="1:10">
      <c r="A54" t="s">
        <v>924</v>
      </c>
      <c r="B54" t="s">
        <v>925</v>
      </c>
      <c r="C54" t="s">
        <v>926</v>
      </c>
      <c r="D54">
        <v>394560000</v>
      </c>
      <c r="E54">
        <v>364190000</v>
      </c>
      <c r="F54">
        <v>278610000</v>
      </c>
      <c r="G54">
        <v>475740000</v>
      </c>
      <c r="H54">
        <v>263710000</v>
      </c>
      <c r="I54">
        <v>425960000</v>
      </c>
      <c r="J54" t="s">
        <v>2816</v>
      </c>
    </row>
    <row r="55" spans="1:10">
      <c r="A55" t="s">
        <v>2461</v>
      </c>
      <c r="B55" t="s">
        <v>2462</v>
      </c>
      <c r="C55" t="s">
        <v>2463</v>
      </c>
      <c r="D55">
        <v>336370000</v>
      </c>
      <c r="E55">
        <v>600740000</v>
      </c>
      <c r="F55">
        <v>232760000</v>
      </c>
      <c r="G55">
        <v>529450000</v>
      </c>
      <c r="H55">
        <v>289240000</v>
      </c>
      <c r="I55">
        <v>354960000</v>
      </c>
      <c r="J55" t="s">
        <v>2816</v>
      </c>
    </row>
    <row r="58" spans="1:10" ht="15">
      <c r="B58" s="1" t="s">
        <v>3290</v>
      </c>
      <c r="D58">
        <f>AVERAGE(proteinGroups34[iBAQ 1])</f>
        <v>606769740.74074078</v>
      </c>
      <c r="E58">
        <f>AVERAGE(proteinGroups34[iBAQ 2])</f>
        <v>668539703.70370376</v>
      </c>
      <c r="F58">
        <f>AVERAGE(proteinGroups34[iBAQ 3])</f>
        <v>402206805.55555558</v>
      </c>
      <c r="G58">
        <f>AVERAGE(proteinGroups34[iBAQ 4])</f>
        <v>635292240.74074078</v>
      </c>
      <c r="H58">
        <f>AVERAGE(proteinGroups34[iBAQ 5])</f>
        <v>382013551.85185188</v>
      </c>
      <c r="I58">
        <f>AVERAGE(proteinGroups34[iBAQ 6])</f>
        <v>598770777.77777779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83"/>
  <sheetViews>
    <sheetView tabSelected="1" workbookViewId="0">
      <selection activeCell="K18" sqref="K18"/>
    </sheetView>
  </sheetViews>
  <sheetFormatPr defaultRowHeight="14.25"/>
  <cols>
    <col min="1" max="1" width="10.625" customWidth="1"/>
    <col min="2" max="2" width="14.125" customWidth="1"/>
    <col min="3" max="3" width="10.625" customWidth="1"/>
    <col min="10" max="10" width="21.125" bestFit="1" customWidth="1"/>
  </cols>
  <sheetData>
    <row r="1" spans="1:10" s="1" customFormat="1" ht="15">
      <c r="A1" s="1" t="s">
        <v>0</v>
      </c>
      <c r="B1" s="1" t="s">
        <v>5</v>
      </c>
      <c r="C1" s="1" t="s">
        <v>6</v>
      </c>
      <c r="D1" s="1" t="s">
        <v>59</v>
      </c>
      <c r="E1" s="1" t="s">
        <v>60</v>
      </c>
      <c r="F1" s="1" t="s">
        <v>61</v>
      </c>
      <c r="G1" s="1" t="s">
        <v>62</v>
      </c>
      <c r="H1" s="1" t="s">
        <v>63</v>
      </c>
      <c r="I1" s="1" t="s">
        <v>64</v>
      </c>
      <c r="J1" s="1" t="s">
        <v>69</v>
      </c>
    </row>
    <row r="2" spans="1:10">
      <c r="A2" t="s">
        <v>80</v>
      </c>
      <c r="B2" t="s">
        <v>2816</v>
      </c>
      <c r="C2" t="s">
        <v>2816</v>
      </c>
      <c r="D2">
        <f>proteinGroups3[[#This Row],[iBAQ 1]]/ribosomes_IBAQ!D$58</f>
        <v>0.39856964473008033</v>
      </c>
      <c r="E2">
        <f>proteinGroups3[[#This Row],[iBAQ 2]]/ribosomes_IBAQ!E$58</f>
        <v>0.23539364846720645</v>
      </c>
      <c r="F2">
        <f>proteinGroups3[[#This Row],[iBAQ 3]]/ribosomes_IBAQ!F$58</f>
        <v>0.40426963878795075</v>
      </c>
      <c r="G2">
        <f>proteinGroups3[[#This Row],[iBAQ 4]]/ribosomes_IBAQ!G$58</f>
        <v>0.33839544419641693</v>
      </c>
      <c r="H2">
        <f>proteinGroups3[[#This Row],[iBAQ 5]]/ribosomes_IBAQ!H$58</f>
        <v>0.39352007087512764</v>
      </c>
      <c r="I2">
        <f>proteinGroups3[[#This Row],[iBAQ 6]]/ribosomes_IBAQ!I$58</f>
        <v>0.31025228166519669</v>
      </c>
      <c r="J2" t="s">
        <v>83</v>
      </c>
    </row>
    <row r="3" spans="1:10">
      <c r="A3" t="s">
        <v>90</v>
      </c>
      <c r="B3" t="s">
        <v>2816</v>
      </c>
      <c r="C3" t="s">
        <v>2816</v>
      </c>
      <c r="D3">
        <f>proteinGroups3[[#This Row],[iBAQ 1]]/ribosomes_IBAQ!D$58</f>
        <v>1.9999349316901774E-3</v>
      </c>
      <c r="E3">
        <f>proteinGroups3[[#This Row],[iBAQ 2]]/ribosomes_IBAQ!E$58</f>
        <v>6.8392347899002865E-4</v>
      </c>
      <c r="F3">
        <f>proteinGroups3[[#This Row],[iBAQ 3]]/ribosomes_IBAQ!F$58</f>
        <v>3.081747953737177E-3</v>
      </c>
      <c r="G3">
        <f>proteinGroups3[[#This Row],[iBAQ 4]]/ribosomes_IBAQ!G$58</f>
        <v>1.9284038454043648E-3</v>
      </c>
      <c r="H3">
        <f>proteinGroups3[[#This Row],[iBAQ 5]]/ribosomes_IBAQ!H$58</f>
        <v>2.6946688016953129E-3</v>
      </c>
      <c r="I3">
        <f>proteinGroups3[[#This Row],[iBAQ 6]]/ribosomes_IBAQ!I$58</f>
        <v>2.1243521681548697E-3</v>
      </c>
      <c r="J3" t="s">
        <v>83</v>
      </c>
    </row>
    <row r="4" spans="1:10">
      <c r="A4" t="s">
        <v>106</v>
      </c>
      <c r="B4" t="s">
        <v>2816</v>
      </c>
      <c r="C4" t="s">
        <v>2816</v>
      </c>
      <c r="D4">
        <f>proteinGroups3[[#This Row],[iBAQ 1]]/ribosomes_IBAQ!D$58</f>
        <v>4.0961172469903309E-4</v>
      </c>
      <c r="E4">
        <f>proteinGroups3[[#This Row],[iBAQ 2]]/ribosomes_IBAQ!E$58</f>
        <v>2.3317986820583857E-5</v>
      </c>
      <c r="F4">
        <f>proteinGroups3[[#This Row],[iBAQ 3]]/ribosomes_IBAQ!F$58</f>
        <v>7.1642248718787216E-4</v>
      </c>
      <c r="G4">
        <f>proteinGroups3[[#This Row],[iBAQ 4]]/ribosomes_IBAQ!G$58</f>
        <v>3.510667779287695E-4</v>
      </c>
      <c r="H4">
        <f>proteinGroups3[[#This Row],[iBAQ 5]]/ribosomes_IBAQ!H$58</f>
        <v>4.0739392423532307E-4</v>
      </c>
      <c r="I4">
        <f>proteinGroups3[[#This Row],[iBAQ 6]]/ribosomes_IBAQ!I$58</f>
        <v>5.4194361522504346E-4</v>
      </c>
      <c r="J4" t="s">
        <v>83</v>
      </c>
    </row>
    <row r="5" spans="1:10">
      <c r="A5" t="s">
        <v>122</v>
      </c>
      <c r="B5" t="s">
        <v>2816</v>
      </c>
      <c r="C5" t="s">
        <v>2816</v>
      </c>
      <c r="D5">
        <f>proteinGroups3[[#This Row],[iBAQ 1]]/ribosomes_IBAQ!D$58</f>
        <v>8.3141917951302897E-5</v>
      </c>
      <c r="E5">
        <f>proteinGroups3[[#This Row],[iBAQ 2]]/ribosomes_IBAQ!E$58</f>
        <v>0</v>
      </c>
      <c r="F5">
        <f>proteinGroups3[[#This Row],[iBAQ 3]]/ribosomes_IBAQ!F$58</f>
        <v>2.2666946143308668E-4</v>
      </c>
      <c r="G5">
        <f>proteinGroups3[[#This Row],[iBAQ 4]]/ribosomes_IBAQ!G$58</f>
        <v>3.0046014693558496E-4</v>
      </c>
      <c r="H5">
        <f>proteinGroups3[[#This Row],[iBAQ 5]]/ribosomes_IBAQ!H$58</f>
        <v>1.851871475686159E-4</v>
      </c>
      <c r="I5">
        <f>proteinGroups3[[#This Row],[iBAQ 6]]/ribosomes_IBAQ!I$58</f>
        <v>3.4874781427209111E-4</v>
      </c>
      <c r="J5" t="s">
        <v>83</v>
      </c>
    </row>
    <row r="6" spans="1:10">
      <c r="A6" t="s">
        <v>129</v>
      </c>
      <c r="B6" t="s">
        <v>2816</v>
      </c>
      <c r="C6" t="s">
        <v>2816</v>
      </c>
      <c r="D6">
        <f>proteinGroups3[[#This Row],[iBAQ 1]]/ribosomes_IBAQ!D$58</f>
        <v>2.0020774248184816E-4</v>
      </c>
      <c r="E6">
        <f>proteinGroups3[[#This Row],[iBAQ 2]]/ribosomes_IBAQ!E$58</f>
        <v>3.8893725916275669E-4</v>
      </c>
      <c r="F6">
        <f>proteinGroups3[[#This Row],[iBAQ 3]]/ribosomes_IBAQ!F$58</f>
        <v>4.5876896524694143E-4</v>
      </c>
      <c r="G6">
        <f>proteinGroups3[[#This Row],[iBAQ 4]]/ribosomes_IBAQ!G$58</f>
        <v>9.2480273222755071E-5</v>
      </c>
      <c r="H6">
        <f>proteinGroups3[[#This Row],[iBAQ 5]]/ribosomes_IBAQ!H$58</f>
        <v>1.6460934355644682E-4</v>
      </c>
      <c r="I6">
        <f>proteinGroups3[[#This Row],[iBAQ 6]]/ribosomes_IBAQ!I$58</f>
        <v>9.5502322628748489E-4</v>
      </c>
      <c r="J6" t="s">
        <v>83</v>
      </c>
    </row>
    <row r="7" spans="1:10">
      <c r="A7" t="s">
        <v>137</v>
      </c>
      <c r="B7" t="s">
        <v>2816</v>
      </c>
      <c r="C7" t="s">
        <v>2816</v>
      </c>
      <c r="D7">
        <f>proteinGroups3[[#This Row],[iBAQ 1]]/ribosomes_IBAQ!D$58</f>
        <v>3.4288130411054091E-4</v>
      </c>
      <c r="E7">
        <f>proteinGroups3[[#This Row],[iBAQ 2]]/ribosomes_IBAQ!E$58</f>
        <v>3.2372048930083764E-4</v>
      </c>
      <c r="F7">
        <f>proteinGroups3[[#This Row],[iBAQ 3]]/ribosomes_IBAQ!F$58</f>
        <v>5.6237238374813397E-4</v>
      </c>
      <c r="G7">
        <f>proteinGroups3[[#This Row],[iBAQ 4]]/ribosomes_IBAQ!G$58</f>
        <v>5.0441352727110329E-4</v>
      </c>
      <c r="H7">
        <f>proteinGroups3[[#This Row],[iBAQ 5]]/ribosomes_IBAQ!H$58</f>
        <v>4.2124160051370678E-4</v>
      </c>
      <c r="I7">
        <f>proteinGroups3[[#This Row],[iBAQ 6]]/ribosomes_IBAQ!I$58</f>
        <v>6.340155767269129E-4</v>
      </c>
      <c r="J7" t="s">
        <v>83</v>
      </c>
    </row>
    <row r="8" spans="1:10">
      <c r="A8" t="s">
        <v>141</v>
      </c>
      <c r="B8" t="s">
        <v>2816</v>
      </c>
      <c r="C8" t="s">
        <v>2816</v>
      </c>
      <c r="D8">
        <f>proteinGroups3[[#This Row],[iBAQ 1]]/ribosomes_IBAQ!D$58</f>
        <v>0</v>
      </c>
      <c r="E8">
        <f>proteinGroups3[[#This Row],[iBAQ 2]]/ribosomes_IBAQ!E$58</f>
        <v>0</v>
      </c>
      <c r="F8">
        <f>proteinGroups3[[#This Row],[iBAQ 3]]/ribosomes_IBAQ!F$58</f>
        <v>3.2269468891936117E-4</v>
      </c>
      <c r="G8">
        <f>proteinGroups3[[#This Row],[iBAQ 4]]/ribosomes_IBAQ!G$58</f>
        <v>2.2943771488542994E-4</v>
      </c>
      <c r="H8">
        <f>proteinGroups3[[#This Row],[iBAQ 5]]/ribosomes_IBAQ!H$58</f>
        <v>3.4179415721522925E-4</v>
      </c>
      <c r="I8">
        <f>proteinGroups3[[#This Row],[iBAQ 6]]/ribosomes_IBAQ!I$58</f>
        <v>4.7585822584305586E-4</v>
      </c>
      <c r="J8" t="s">
        <v>83</v>
      </c>
    </row>
    <row r="9" spans="1:10">
      <c r="A9" t="s">
        <v>148</v>
      </c>
      <c r="B9" t="s">
        <v>2816</v>
      </c>
      <c r="C9" t="s">
        <v>2816</v>
      </c>
      <c r="D9">
        <f>proteinGroups3[[#This Row],[iBAQ 1]]/ribosomes_IBAQ!D$58</f>
        <v>1.271750959528671E-3</v>
      </c>
      <c r="E9">
        <f>proteinGroups3[[#This Row],[iBAQ 2]]/ribosomes_IBAQ!E$58</f>
        <v>1.0988576982491191E-3</v>
      </c>
      <c r="F9">
        <f>proteinGroups3[[#This Row],[iBAQ 3]]/ribosomes_IBAQ!F$58</f>
        <v>1.8036492420807565E-3</v>
      </c>
      <c r="G9">
        <f>proteinGroups3[[#This Row],[iBAQ 4]]/ribosomes_IBAQ!G$58</f>
        <v>1.5077942694264853E-3</v>
      </c>
      <c r="H9">
        <f>proteinGroups3[[#This Row],[iBAQ 5]]/ribosomes_IBAQ!H$58</f>
        <v>2.2444229945342543E-3</v>
      </c>
      <c r="I9">
        <f>proteinGroups3[[#This Row],[iBAQ 6]]/ribosomes_IBAQ!I$58</f>
        <v>1.6423313169183459E-3</v>
      </c>
      <c r="J9" t="s">
        <v>83</v>
      </c>
    </row>
    <row r="10" spans="1:10">
      <c r="A10" t="s">
        <v>156</v>
      </c>
      <c r="B10" t="s">
        <v>2816</v>
      </c>
      <c r="C10" t="s">
        <v>2816</v>
      </c>
      <c r="D10">
        <f>proteinGroups3[[#This Row],[iBAQ 1]]/ribosomes_IBAQ!D$58</f>
        <v>3.84165498621327E-2</v>
      </c>
      <c r="E10">
        <f>proteinGroups3[[#This Row],[iBAQ 2]]/ribosomes_IBAQ!E$58</f>
        <v>3.6681441452381669E-2</v>
      </c>
      <c r="F10">
        <f>proteinGroups3[[#This Row],[iBAQ 3]]/ribosomes_IBAQ!F$58</f>
        <v>9.6092357131091696E-2</v>
      </c>
      <c r="G10">
        <f>proteinGroups3[[#This Row],[iBAQ 4]]/ribosomes_IBAQ!G$58</f>
        <v>7.4715220737869223E-2</v>
      </c>
      <c r="H10">
        <f>proteinGroups3[[#This Row],[iBAQ 5]]/ribosomes_IBAQ!H$58</f>
        <v>0.12279407307045409</v>
      </c>
      <c r="I10">
        <f>proteinGroups3[[#This Row],[iBAQ 6]]/ribosomes_IBAQ!I$58</f>
        <v>6.1091825716277623E-2</v>
      </c>
      <c r="J10" t="s">
        <v>83</v>
      </c>
    </row>
    <row r="11" spans="1:10">
      <c r="A11" t="s">
        <v>166</v>
      </c>
      <c r="B11" t="s">
        <v>2816</v>
      </c>
      <c r="C11" t="s">
        <v>2816</v>
      </c>
      <c r="D11">
        <f>proteinGroups3[[#This Row],[iBAQ 1]]/ribosomes_IBAQ!D$58</f>
        <v>1.2759865036361648E-4</v>
      </c>
      <c r="E11">
        <f>proteinGroups3[[#This Row],[iBAQ 2]]/ribosomes_IBAQ!E$58</f>
        <v>0</v>
      </c>
      <c r="F11">
        <f>proteinGroups3[[#This Row],[iBAQ 3]]/ribosomes_IBAQ!F$58</f>
        <v>1.6916670493931225E-4</v>
      </c>
      <c r="G11">
        <f>proteinGroups3[[#This Row],[iBAQ 4]]/ribosomes_IBAQ!G$58</f>
        <v>7.2815307717378596E-4</v>
      </c>
      <c r="H11">
        <f>proteinGroups3[[#This Row],[iBAQ 5]]/ribosomes_IBAQ!H$58</f>
        <v>2.5405381439880855E-4</v>
      </c>
      <c r="I11">
        <f>proteinGroups3[[#This Row],[iBAQ 6]]/ribosomes_IBAQ!I$58</f>
        <v>4.0683348125984773E-4</v>
      </c>
      <c r="J11" t="s">
        <v>83</v>
      </c>
    </row>
    <row r="12" spans="1:10">
      <c r="A12" t="s">
        <v>181</v>
      </c>
      <c r="B12" t="s">
        <v>2816</v>
      </c>
      <c r="C12" t="s">
        <v>2816</v>
      </c>
      <c r="D12">
        <f>proteinGroups3[[#This Row],[iBAQ 1]]/ribosomes_IBAQ!D$58</f>
        <v>2.7824393450123826E-2</v>
      </c>
      <c r="E12">
        <f>proteinGroups3[[#This Row],[iBAQ 2]]/ribosomes_IBAQ!E$58</f>
        <v>2.5268506726545837E-2</v>
      </c>
      <c r="F12">
        <f>proteinGroups3[[#This Row],[iBAQ 3]]/ribosomes_IBAQ!F$58</f>
        <v>5.5282505648524508E-2</v>
      </c>
      <c r="G12">
        <f>proteinGroups3[[#This Row],[iBAQ 4]]/ribosomes_IBAQ!G$58</f>
        <v>5.9449805267514533E-2</v>
      </c>
      <c r="H12">
        <f>proteinGroups3[[#This Row],[iBAQ 5]]/ribosomes_IBAQ!H$58</f>
        <v>0.1495575215147254</v>
      </c>
      <c r="I12">
        <f>proteinGroups3[[#This Row],[iBAQ 6]]/ribosomes_IBAQ!I$58</f>
        <v>5.4643615243599987E-2</v>
      </c>
      <c r="J12" t="s">
        <v>83</v>
      </c>
    </row>
    <row r="13" spans="1:10">
      <c r="A13" t="s">
        <v>196</v>
      </c>
      <c r="B13" t="s">
        <v>2816</v>
      </c>
      <c r="C13" t="s">
        <v>2816</v>
      </c>
      <c r="D13">
        <f>proteinGroups3[[#This Row],[iBAQ 1]]/ribosomes_IBAQ!D$58</f>
        <v>8.1474069454499877E-4</v>
      </c>
      <c r="E13">
        <f>proteinGroups3[[#This Row],[iBAQ 2]]/ribosomes_IBAQ!E$58</f>
        <v>1.8839569183735561E-4</v>
      </c>
      <c r="F13">
        <f>proteinGroups3[[#This Row],[iBAQ 3]]/ribosomes_IBAQ!F$58</f>
        <v>1.087475383207022E-3</v>
      </c>
      <c r="G13">
        <f>proteinGroups3[[#This Row],[iBAQ 4]]/ribosomes_IBAQ!G$58</f>
        <v>5.7537299617227778E-5</v>
      </c>
      <c r="H13">
        <f>proteinGroups3[[#This Row],[iBAQ 5]]/ribosomes_IBAQ!H$58</f>
        <v>5.0796627255583391E-4</v>
      </c>
      <c r="I13">
        <f>proteinGroups3[[#This Row],[iBAQ 6]]/ribosomes_IBAQ!I$58</f>
        <v>9.8627057618227857E-4</v>
      </c>
      <c r="J13" t="s">
        <v>83</v>
      </c>
    </row>
    <row r="14" spans="1:10">
      <c r="A14" t="s">
        <v>204</v>
      </c>
      <c r="B14" t="s">
        <v>2816</v>
      </c>
      <c r="C14" t="s">
        <v>2816</v>
      </c>
      <c r="D14">
        <f>proteinGroups3[[#This Row],[iBAQ 1]]/ribosomes_IBAQ!D$58</f>
        <v>1.3140899198872376E-3</v>
      </c>
      <c r="E14">
        <f>proteinGroups3[[#This Row],[iBAQ 2]]/ribosomes_IBAQ!E$58</f>
        <v>1.0095436310827157E-3</v>
      </c>
      <c r="F14">
        <f>proteinGroups3[[#This Row],[iBAQ 3]]/ribosomes_IBAQ!F$58</f>
        <v>3.9104261247582348E-3</v>
      </c>
      <c r="G14">
        <f>proteinGroups3[[#This Row],[iBAQ 4]]/ribosomes_IBAQ!G$58</f>
        <v>2.0836080076416276E-3</v>
      </c>
      <c r="H14">
        <f>proteinGroups3[[#This Row],[iBAQ 5]]/ribosomes_IBAQ!H$58</f>
        <v>2.9831402432601308E-3</v>
      </c>
      <c r="I14">
        <f>proteinGroups3[[#This Row],[iBAQ 6]]/ribosomes_IBAQ!I$58</f>
        <v>2.3197524855087374E-3</v>
      </c>
      <c r="J14" t="s">
        <v>83</v>
      </c>
    </row>
    <row r="15" spans="1:10">
      <c r="A15" t="s">
        <v>214</v>
      </c>
      <c r="B15" t="s">
        <v>2816</v>
      </c>
      <c r="C15" t="s">
        <v>2816</v>
      </c>
      <c r="D15">
        <f>proteinGroups3[[#This Row],[iBAQ 1]]/ribosomes_IBAQ!D$58</f>
        <v>0</v>
      </c>
      <c r="E15">
        <f>proteinGroups3[[#This Row],[iBAQ 2]]/ribosomes_IBAQ!E$58</f>
        <v>0</v>
      </c>
      <c r="F15">
        <f>proteinGroups3[[#This Row],[iBAQ 3]]/ribosomes_IBAQ!F$58</f>
        <v>2.8574852143849433E-4</v>
      </c>
      <c r="G15">
        <f>proteinGroups3[[#This Row],[iBAQ 4]]/ribosomes_IBAQ!G$58</f>
        <v>0</v>
      </c>
      <c r="H15">
        <f>proteinGroups3[[#This Row],[iBAQ 5]]/ribosomes_IBAQ!H$58</f>
        <v>1.2059519819827217E-4</v>
      </c>
      <c r="I15">
        <f>proteinGroups3[[#This Row],[iBAQ 6]]/ribosomes_IBAQ!I$58</f>
        <v>6.1848375662955422E-5</v>
      </c>
      <c r="J15" t="s">
        <v>83</v>
      </c>
    </row>
    <row r="16" spans="1:10">
      <c r="A16" t="s">
        <v>222</v>
      </c>
      <c r="B16" t="s">
        <v>2816</v>
      </c>
      <c r="C16" t="s">
        <v>2816</v>
      </c>
      <c r="D16">
        <f>proteinGroups3[[#This Row],[iBAQ 1]]/ribosomes_IBAQ!D$58</f>
        <v>8.8254236169764307E-3</v>
      </c>
      <c r="E16">
        <f>proteinGroups3[[#This Row],[iBAQ 2]]/ribosomes_IBAQ!E$58</f>
        <v>9.8039053831645885E-3</v>
      </c>
      <c r="F16">
        <f>proteinGroups3[[#This Row],[iBAQ 3]]/ribosomes_IBAQ!F$58</f>
        <v>2.4305158105162178E-2</v>
      </c>
      <c r="G16">
        <f>proteinGroups3[[#This Row],[iBAQ 4]]/ribosomes_IBAQ!G$58</f>
        <v>2.091320993391755E-2</v>
      </c>
      <c r="H16">
        <f>proteinGroups3[[#This Row],[iBAQ 5]]/ribosomes_IBAQ!H$58</f>
        <v>9.5755765267160047E-3</v>
      </c>
      <c r="I16">
        <f>proteinGroups3[[#This Row],[iBAQ 6]]/ribosomes_IBAQ!I$58</f>
        <v>9.3336218256030827E-3</v>
      </c>
      <c r="J16" t="s">
        <v>83</v>
      </c>
    </row>
    <row r="17" spans="1:10">
      <c r="A17" t="s">
        <v>232</v>
      </c>
      <c r="B17" t="s">
        <v>2816</v>
      </c>
      <c r="C17" t="s">
        <v>2816</v>
      </c>
      <c r="D17">
        <f>proteinGroups3[[#This Row],[iBAQ 1]]/ribosomes_IBAQ!D$58</f>
        <v>1.0280506065422461E-2</v>
      </c>
      <c r="E17">
        <f>proteinGroups3[[#This Row],[iBAQ 2]]/ribosomes_IBAQ!E$58</f>
        <v>8.5179682948551428E-3</v>
      </c>
      <c r="F17">
        <f>proteinGroups3[[#This Row],[iBAQ 3]]/ribosomes_IBAQ!F$58</f>
        <v>2.4569450003090586E-2</v>
      </c>
      <c r="G17">
        <f>proteinGroups3[[#This Row],[iBAQ 4]]/ribosomes_IBAQ!G$58</f>
        <v>1.7056717058853723E-2</v>
      </c>
      <c r="H17">
        <f>proteinGroups3[[#This Row],[iBAQ 5]]/ribosomes_IBAQ!H$58</f>
        <v>4.0946191369844655E-2</v>
      </c>
      <c r="I17">
        <f>proteinGroups3[[#This Row],[iBAQ 6]]/ribosomes_IBAQ!I$58</f>
        <v>1.7457431771794697E-2</v>
      </c>
      <c r="J17" t="s">
        <v>83</v>
      </c>
    </row>
    <row r="18" spans="1:10">
      <c r="A18" t="s">
        <v>249</v>
      </c>
      <c r="B18" t="s">
        <v>2816</v>
      </c>
      <c r="C18" t="s">
        <v>2816</v>
      </c>
      <c r="D18">
        <f>proteinGroups3[[#This Row],[iBAQ 1]]/ribosomes_IBAQ!D$58</f>
        <v>6.9701893750286496E-5</v>
      </c>
      <c r="E18">
        <f>proteinGroups3[[#This Row],[iBAQ 2]]/ribosomes_IBAQ!E$58</f>
        <v>0</v>
      </c>
      <c r="F18">
        <f>proteinGroups3[[#This Row],[iBAQ 3]]/ribosomes_IBAQ!F$58</f>
        <v>2.8201909672642836E-3</v>
      </c>
      <c r="G18">
        <f>proteinGroups3[[#This Row],[iBAQ 4]]/ribosomes_IBAQ!G$58</f>
        <v>0</v>
      </c>
      <c r="H18">
        <f>proteinGroups3[[#This Row],[iBAQ 5]]/ribosomes_IBAQ!H$58</f>
        <v>0</v>
      </c>
      <c r="I18">
        <f>proteinGroups3[[#This Row],[iBAQ 6]]/ribosomes_IBAQ!I$58</f>
        <v>3.075300379277026E-3</v>
      </c>
      <c r="J18" t="s">
        <v>83</v>
      </c>
    </row>
    <row r="19" spans="1:10">
      <c r="A19" t="s">
        <v>259</v>
      </c>
      <c r="B19" t="s">
        <v>2816</v>
      </c>
      <c r="C19" t="s">
        <v>2816</v>
      </c>
      <c r="D19">
        <f>proteinGroups3[[#This Row],[iBAQ 1]]/ribosomes_IBAQ!D$58</f>
        <v>0</v>
      </c>
      <c r="E19">
        <f>proteinGroups3[[#This Row],[iBAQ 2]]/ribosomes_IBAQ!E$58</f>
        <v>0</v>
      </c>
      <c r="F19">
        <f>proteinGroups3[[#This Row],[iBAQ 3]]/ribosomes_IBAQ!F$58</f>
        <v>1.5433353971785519E-4</v>
      </c>
      <c r="G19">
        <f>proteinGroups3[[#This Row],[iBAQ 4]]/ribosomes_IBAQ!G$58</f>
        <v>1.015013183929554E-4</v>
      </c>
      <c r="H19">
        <f>proteinGroups3[[#This Row],[iBAQ 5]]/ribosomes_IBAQ!H$58</f>
        <v>4.1221050728867389E-4</v>
      </c>
      <c r="I19">
        <f>proteinGroups3[[#This Row],[iBAQ 6]]/ribosomes_IBAQ!I$58</f>
        <v>5.3643232422275485E-5</v>
      </c>
      <c r="J19" t="s">
        <v>83</v>
      </c>
    </row>
    <row r="20" spans="1:10">
      <c r="A20" t="s">
        <v>271</v>
      </c>
      <c r="B20" t="s">
        <v>2816</v>
      </c>
      <c r="C20" t="s">
        <v>2816</v>
      </c>
      <c r="D20">
        <f>proteinGroups3[[#This Row],[iBAQ 1]]/ribosomes_IBAQ!D$58</f>
        <v>0</v>
      </c>
      <c r="E20">
        <f>proteinGroups3[[#This Row],[iBAQ 2]]/ribosomes_IBAQ!E$58</f>
        <v>0</v>
      </c>
      <c r="F20">
        <f>proteinGroups3[[#This Row],[iBAQ 3]]/ribosomes_IBAQ!F$58</f>
        <v>6.8136589489445199E-5</v>
      </c>
      <c r="G20">
        <f>proteinGroups3[[#This Row],[iBAQ 4]]/ribosomes_IBAQ!G$58</f>
        <v>7.0622616054128015E-5</v>
      </c>
      <c r="H20">
        <f>proteinGroups3[[#This Row],[iBAQ 5]]/ribosomes_IBAQ!H$58</f>
        <v>2.1649755512357768E-4</v>
      </c>
      <c r="I20">
        <f>proteinGroups3[[#This Row],[iBAQ 6]]/ribosomes_IBAQ!I$58</f>
        <v>7.229477724456604E-5</v>
      </c>
      <c r="J20" t="s">
        <v>83</v>
      </c>
    </row>
    <row r="21" spans="1:10">
      <c r="A21" t="s">
        <v>278</v>
      </c>
      <c r="B21" t="s">
        <v>2816</v>
      </c>
      <c r="C21" t="s">
        <v>2816</v>
      </c>
      <c r="D21">
        <f>proteinGroups3[[#This Row],[iBAQ 1]]/ribosomes_IBAQ!D$58</f>
        <v>0</v>
      </c>
      <c r="E21">
        <f>proteinGroups3[[#This Row],[iBAQ 2]]/ribosomes_IBAQ!E$58</f>
        <v>0</v>
      </c>
      <c r="F21">
        <f>proteinGroups3[[#This Row],[iBAQ 3]]/ribosomes_IBAQ!F$58</f>
        <v>0</v>
      </c>
      <c r="G21">
        <f>proteinGroups3[[#This Row],[iBAQ 4]]/ribosomes_IBAQ!G$58</f>
        <v>0</v>
      </c>
      <c r="H21">
        <f>proteinGroups3[[#This Row],[iBAQ 5]]/ribosomes_IBAQ!H$58</f>
        <v>2.5587573929290212E-5</v>
      </c>
      <c r="I21">
        <f>proteinGroups3[[#This Row],[iBAQ 6]]/ribosomes_IBAQ!I$58</f>
        <v>0</v>
      </c>
      <c r="J21" t="s">
        <v>83</v>
      </c>
    </row>
    <row r="22" spans="1:10">
      <c r="A22" t="s">
        <v>282</v>
      </c>
      <c r="B22" t="s">
        <v>2816</v>
      </c>
      <c r="C22" t="s">
        <v>2816</v>
      </c>
      <c r="D22">
        <f>proteinGroups3[[#This Row],[iBAQ 1]]/ribosomes_IBAQ!D$58</f>
        <v>0</v>
      </c>
      <c r="E22">
        <f>proteinGroups3[[#This Row],[iBAQ 2]]/ribosomes_IBAQ!E$58</f>
        <v>0</v>
      </c>
      <c r="F22">
        <f>proteinGroups3[[#This Row],[iBAQ 3]]/ribosomes_IBAQ!F$58</f>
        <v>0</v>
      </c>
      <c r="G22">
        <f>proteinGroups3[[#This Row],[iBAQ 4]]/ribosomes_IBAQ!G$58</f>
        <v>0</v>
      </c>
      <c r="H22">
        <f>proteinGroups3[[#This Row],[iBAQ 5]]/ribosomes_IBAQ!H$58</f>
        <v>0</v>
      </c>
      <c r="I22">
        <f>proteinGroups3[[#This Row],[iBAQ 6]]/ribosomes_IBAQ!I$58</f>
        <v>1.2447000215441375E-4</v>
      </c>
      <c r="J22" t="s">
        <v>83</v>
      </c>
    </row>
    <row r="23" spans="1:10">
      <c r="A23" t="s">
        <v>290</v>
      </c>
      <c r="B23" t="s">
        <v>2816</v>
      </c>
      <c r="C23" t="s">
        <v>2816</v>
      </c>
      <c r="D23">
        <f>proteinGroups3[[#This Row],[iBAQ 1]]/ribosomes_IBAQ!D$58</f>
        <v>1.1269019433389309E-2</v>
      </c>
      <c r="E23">
        <f>proteinGroups3[[#This Row],[iBAQ 2]]/ribosomes_IBAQ!E$58</f>
        <v>1.514644522068331E-2</v>
      </c>
      <c r="F23">
        <f>proteinGroups3[[#This Row],[iBAQ 3]]/ribosomes_IBAQ!F$58</f>
        <v>1.2224059692895688E-2</v>
      </c>
      <c r="G23">
        <f>proteinGroups3[[#This Row],[iBAQ 4]]/ribosomes_IBAQ!G$58</f>
        <v>1.0911513718343856E-2</v>
      </c>
      <c r="H23">
        <f>proteinGroups3[[#This Row],[iBAQ 5]]/ribosomes_IBAQ!H$58</f>
        <v>9.2850109186062516E-3</v>
      </c>
      <c r="I23">
        <f>proteinGroups3[[#This Row],[iBAQ 6]]/ribosomes_IBAQ!I$58</f>
        <v>8.4755305174285759E-3</v>
      </c>
      <c r="J23" t="s">
        <v>83</v>
      </c>
    </row>
    <row r="24" spans="1:10">
      <c r="A24" t="s">
        <v>298</v>
      </c>
      <c r="B24" t="s">
        <v>2816</v>
      </c>
      <c r="C24" t="s">
        <v>2816</v>
      </c>
      <c r="D24">
        <f>proteinGroups3[[#This Row],[iBAQ 1]]/ribosomes_IBAQ!D$58</f>
        <v>0</v>
      </c>
      <c r="E24">
        <f>proteinGroups3[[#This Row],[iBAQ 2]]/ribosomes_IBAQ!E$58</f>
        <v>1.6691604011219145E-4</v>
      </c>
      <c r="F24">
        <f>proteinGroups3[[#This Row],[iBAQ 3]]/ribosomes_IBAQ!F$58</f>
        <v>1.3760085417638588E-4</v>
      </c>
      <c r="G24">
        <f>proteinGroups3[[#This Row],[iBAQ 4]]/ribosomes_IBAQ!G$58</f>
        <v>1.4559755978154235E-4</v>
      </c>
      <c r="H24">
        <f>proteinGroups3[[#This Row],[iBAQ 5]]/ribosomes_IBAQ!H$58</f>
        <v>5.4822662438221232E-5</v>
      </c>
      <c r="I24">
        <f>proteinGroups3[[#This Row],[iBAQ 6]]/ribosomes_IBAQ!I$58</f>
        <v>2.8262902312645334E-4</v>
      </c>
      <c r="J24" t="s">
        <v>83</v>
      </c>
    </row>
    <row r="25" spans="1:10">
      <c r="A25" t="s">
        <v>306</v>
      </c>
      <c r="B25" t="s">
        <v>2816</v>
      </c>
      <c r="C25" t="s">
        <v>2816</v>
      </c>
      <c r="D25">
        <f>proteinGroups3[[#This Row],[iBAQ 1]]/ribosomes_IBAQ!D$58</f>
        <v>1.3234509667862902E-5</v>
      </c>
      <c r="E25">
        <f>proteinGroups3[[#This Row],[iBAQ 2]]/ribosomes_IBAQ!E$58</f>
        <v>0</v>
      </c>
      <c r="F25">
        <f>proteinGroups3[[#This Row],[iBAQ 3]]/ribosomes_IBAQ!F$58</f>
        <v>2.6317307051478836E-5</v>
      </c>
      <c r="G25">
        <f>proteinGroups3[[#This Row],[iBAQ 4]]/ribosomes_IBAQ!G$58</f>
        <v>0</v>
      </c>
      <c r="H25">
        <f>proteinGroups3[[#This Row],[iBAQ 5]]/ribosomes_IBAQ!H$58</f>
        <v>0</v>
      </c>
      <c r="I25">
        <f>proteinGroups3[[#This Row],[iBAQ 6]]/ribosomes_IBAQ!I$58</f>
        <v>0</v>
      </c>
      <c r="J25" t="s">
        <v>83</v>
      </c>
    </row>
    <row r="26" spans="1:10">
      <c r="A26" t="s">
        <v>309</v>
      </c>
      <c r="B26" t="s">
        <v>2816</v>
      </c>
      <c r="C26" t="s">
        <v>2816</v>
      </c>
      <c r="D26">
        <f>proteinGroups3[[#This Row],[iBAQ 1]]/ribosomes_IBAQ!D$58</f>
        <v>9.5509047516529999E-2</v>
      </c>
      <c r="E26">
        <f>proteinGroups3[[#This Row],[iBAQ 2]]/ribosomes_IBAQ!E$58</f>
        <v>9.4675005312851016E-2</v>
      </c>
      <c r="F26">
        <f>proteinGroups3[[#This Row],[iBAQ 3]]/ribosomes_IBAQ!F$58</f>
        <v>0.10282023931165869</v>
      </c>
      <c r="G26">
        <f>proteinGroups3[[#This Row],[iBAQ 4]]/ribosomes_IBAQ!G$58</f>
        <v>8.2744596311624563E-2</v>
      </c>
      <c r="H26">
        <f>proteinGroups3[[#This Row],[iBAQ 5]]/ribosomes_IBAQ!H$58</f>
        <v>9.7305448510412063E-2</v>
      </c>
      <c r="I26">
        <f>proteinGroups3[[#This Row],[iBAQ 6]]/ribosomes_IBAQ!I$58</f>
        <v>7.7335103379386316E-2</v>
      </c>
      <c r="J26" t="s">
        <v>83</v>
      </c>
    </row>
    <row r="27" spans="1:10">
      <c r="A27" t="s">
        <v>317</v>
      </c>
      <c r="B27" t="s">
        <v>2816</v>
      </c>
      <c r="C27" t="s">
        <v>2816</v>
      </c>
      <c r="D27">
        <f>proteinGroups3[[#This Row],[iBAQ 1]]/ribosomes_IBAQ!D$58</f>
        <v>3.9517461715753667E-3</v>
      </c>
      <c r="E27">
        <f>proteinGroups3[[#This Row],[iBAQ 2]]/ribosomes_IBAQ!E$58</f>
        <v>2.958089084379154E-3</v>
      </c>
      <c r="F27">
        <f>proteinGroups3[[#This Row],[iBAQ 3]]/ribosomes_IBAQ!F$58</f>
        <v>4.3808308951068216E-3</v>
      </c>
      <c r="G27">
        <f>proteinGroups3[[#This Row],[iBAQ 4]]/ribosomes_IBAQ!G$58</f>
        <v>2.8056379185770466E-3</v>
      </c>
      <c r="H27">
        <f>proteinGroups3[[#This Row],[iBAQ 5]]/ribosomes_IBAQ!H$58</f>
        <v>4.1427849675179738E-3</v>
      </c>
      <c r="I27">
        <f>proteinGroups3[[#This Row],[iBAQ 6]]/ribosomes_IBAQ!I$58</f>
        <v>3.0343832188054897E-3</v>
      </c>
      <c r="J27" t="s">
        <v>83</v>
      </c>
    </row>
    <row r="28" spans="1:10">
      <c r="A28" t="s">
        <v>321</v>
      </c>
      <c r="B28" t="s">
        <v>322</v>
      </c>
      <c r="C28" t="s">
        <v>323</v>
      </c>
      <c r="D28">
        <f>proteinGroups3[[#This Row],[iBAQ 1]]/ribosomes_IBAQ!D$58</f>
        <v>0.27074520855217332</v>
      </c>
      <c r="E28">
        <f>proteinGroups3[[#This Row],[iBAQ 2]]/ribosomes_IBAQ!E$58</f>
        <v>0.28149412661271894</v>
      </c>
      <c r="F28">
        <f>proteinGroups3[[#This Row],[iBAQ 3]]/ribosomes_IBAQ!F$58</f>
        <v>0.3179458881193305</v>
      </c>
      <c r="G28">
        <f>proteinGroups3[[#This Row],[iBAQ 4]]/ribosomes_IBAQ!G$58</f>
        <v>0.25895169097010207</v>
      </c>
      <c r="H28">
        <f>proteinGroups3[[#This Row],[iBAQ 5]]/ribosomes_IBAQ!H$58</f>
        <v>0.31336584636773451</v>
      </c>
      <c r="I28">
        <f>proteinGroups3[[#This Row],[iBAQ 6]]/ribosomes_IBAQ!I$58</f>
        <v>0.24017538152700615</v>
      </c>
      <c r="J28" t="s">
        <v>2816</v>
      </c>
    </row>
    <row r="29" spans="1:10">
      <c r="A29" t="s">
        <v>334</v>
      </c>
      <c r="B29" t="s">
        <v>335</v>
      </c>
      <c r="C29" t="s">
        <v>336</v>
      </c>
      <c r="D29">
        <f>proteinGroups3[[#This Row],[iBAQ 1]]/ribosomes_IBAQ!D$58</f>
        <v>4.8656018943789948E-4</v>
      </c>
      <c r="E29">
        <f>proteinGroups3[[#This Row],[iBAQ 2]]/ribosomes_IBAQ!E$58</f>
        <v>4.0800867695494632E-4</v>
      </c>
      <c r="F29">
        <f>proteinGroups3[[#This Row],[iBAQ 3]]/ribosomes_IBAQ!F$58</f>
        <v>0</v>
      </c>
      <c r="G29">
        <f>proteinGroups3[[#This Row],[iBAQ 4]]/ribosomes_IBAQ!G$58</f>
        <v>2.3935441084987978E-4</v>
      </c>
      <c r="H29">
        <f>proteinGroups3[[#This Row],[iBAQ 5]]/ribosomes_IBAQ!H$58</f>
        <v>1.0378165855062403E-4</v>
      </c>
      <c r="I29">
        <f>proteinGroups3[[#This Row],[iBAQ 6]]/ribosomes_IBAQ!I$58</f>
        <v>1.0420682223599942E-4</v>
      </c>
      <c r="J29" t="s">
        <v>2816</v>
      </c>
    </row>
    <row r="30" spans="1:10">
      <c r="A30" t="s">
        <v>344</v>
      </c>
      <c r="B30" t="s">
        <v>345</v>
      </c>
      <c r="C30" t="s">
        <v>346</v>
      </c>
      <c r="D30">
        <f>proteinGroups3[[#This Row],[iBAQ 1]]/ribosomes_IBAQ!D$58</f>
        <v>1.6048756795472417E-4</v>
      </c>
      <c r="E30">
        <f>proteinGroups3[[#This Row],[iBAQ 2]]/ribosomes_IBAQ!E$58</f>
        <v>0</v>
      </c>
      <c r="F30">
        <f>proteinGroups3[[#This Row],[iBAQ 3]]/ribosomes_IBAQ!F$58</f>
        <v>0</v>
      </c>
      <c r="G30">
        <f>proteinGroups3[[#This Row],[iBAQ 4]]/ribosomes_IBAQ!G$58</f>
        <v>1.5697814895979192E-3</v>
      </c>
      <c r="H30">
        <f>proteinGroups3[[#This Row],[iBAQ 5]]/ribosomes_IBAQ!H$58</f>
        <v>0</v>
      </c>
      <c r="I30">
        <f>proteinGroups3[[#This Row],[iBAQ 6]]/ribosomes_IBAQ!I$58</f>
        <v>1.4618782887979576E-4</v>
      </c>
      <c r="J30" t="s">
        <v>2816</v>
      </c>
    </row>
    <row r="31" spans="1:10">
      <c r="A31" s="3" t="s">
        <v>354</v>
      </c>
      <c r="B31" s="3" t="s">
        <v>355</v>
      </c>
      <c r="C31" s="3" t="s">
        <v>356</v>
      </c>
      <c r="D31" s="3">
        <f>proteinGroups3[[#This Row],[iBAQ 1]]/ribosomes_IBAQ!D$58</f>
        <v>1.0445148421974459</v>
      </c>
      <c r="E31" s="3">
        <f>proteinGroups3[[#This Row],[iBAQ 2]]/ribosomes_IBAQ!E$58</f>
        <v>0.93955526727906458</v>
      </c>
      <c r="F31" s="3">
        <f>proteinGroups3[[#This Row],[iBAQ 3]]/ribosomes_IBAQ!F$58</f>
        <v>1.2551254554300941</v>
      </c>
      <c r="G31" s="3">
        <f>proteinGroups3[[#This Row],[iBAQ 4]]/ribosomes_IBAQ!G$58</f>
        <v>1.2385953259597851</v>
      </c>
      <c r="H31" s="3">
        <f>proteinGroups3[[#This Row],[iBAQ 5]]/ribosomes_IBAQ!H$58</f>
        <v>1.3125712362017328</v>
      </c>
      <c r="I31" s="3">
        <f>proteinGroups3[[#This Row],[iBAQ 6]]/ribosomes_IBAQ!I$58</f>
        <v>1.369756224650613</v>
      </c>
      <c r="J31" t="s">
        <v>2816</v>
      </c>
    </row>
    <row r="32" spans="1:10">
      <c r="A32" s="3" t="s">
        <v>367</v>
      </c>
      <c r="B32" s="3" t="s">
        <v>368</v>
      </c>
      <c r="C32" s="3" t="s">
        <v>369</v>
      </c>
      <c r="D32" s="3">
        <f>proteinGroups3[[#This Row],[iBAQ 1]]/ribosomes_IBAQ!D$58</f>
        <v>1.1033674803603271</v>
      </c>
      <c r="E32" s="3">
        <f>proteinGroups3[[#This Row],[iBAQ 2]]/ribosomes_IBAQ!E$58</f>
        <v>1.112992984377448</v>
      </c>
      <c r="F32" s="3">
        <f>proteinGroups3[[#This Row],[iBAQ 3]]/ribosomes_IBAQ!F$58</f>
        <v>1.204728496154376</v>
      </c>
      <c r="G32" s="3">
        <f>proteinGroups3[[#This Row],[iBAQ 4]]/ribosomes_IBAQ!G$58</f>
        <v>0.99958721242929871</v>
      </c>
      <c r="H32" s="3">
        <f>proteinGroups3[[#This Row],[iBAQ 5]]/ribosomes_IBAQ!H$58</f>
        <v>0.96698140212380868</v>
      </c>
      <c r="I32" s="3">
        <f>proteinGroups3[[#This Row],[iBAQ 6]]/ribosomes_IBAQ!I$58</f>
        <v>1.0678376830161496</v>
      </c>
      <c r="J32" t="s">
        <v>2816</v>
      </c>
    </row>
    <row r="33" spans="1:10">
      <c r="A33" s="3" t="s">
        <v>378</v>
      </c>
      <c r="B33" s="3" t="s">
        <v>379</v>
      </c>
      <c r="C33" s="3" t="s">
        <v>380</v>
      </c>
      <c r="D33" s="3">
        <f>proteinGroups3[[#This Row],[iBAQ 1]]/ribosomes_IBAQ!D$58</f>
        <v>2.0427847942562627</v>
      </c>
      <c r="E33" s="3">
        <f>proteinGroups3[[#This Row],[iBAQ 2]]/ribosomes_IBAQ!E$58</f>
        <v>1.9632341844901091</v>
      </c>
      <c r="F33" s="3">
        <f>proteinGroups3[[#This Row],[iBAQ 3]]/ribosomes_IBAQ!F$58</f>
        <v>1.7651367162208218</v>
      </c>
      <c r="G33" s="3">
        <f>proteinGroups3[[#This Row],[iBAQ 4]]/ribosomes_IBAQ!G$58</f>
        <v>1.8382091344896068</v>
      </c>
      <c r="H33" s="3">
        <f>proteinGroups3[[#This Row],[iBAQ 5]]/ribosomes_IBAQ!H$58</f>
        <v>2.3674552790491945</v>
      </c>
      <c r="I33" s="3">
        <f>proteinGroups3[[#This Row],[iBAQ 6]]/ribosomes_IBAQ!I$58</f>
        <v>1.8773461259613908</v>
      </c>
      <c r="J33" t="s">
        <v>2816</v>
      </c>
    </row>
    <row r="34" spans="1:10">
      <c r="A34" t="s">
        <v>391</v>
      </c>
      <c r="B34" t="s">
        <v>392</v>
      </c>
      <c r="C34" t="s">
        <v>393</v>
      </c>
      <c r="D34">
        <f>proteinGroups3[[#This Row],[iBAQ 1]]/ribosomes_IBAQ!D$58</f>
        <v>4.2154376335205076E-3</v>
      </c>
      <c r="E34">
        <f>proteinGroups3[[#This Row],[iBAQ 2]]/ribosomes_IBAQ!E$58</f>
        <v>3.2692149589497771E-3</v>
      </c>
      <c r="F34">
        <f>proteinGroups3[[#This Row],[iBAQ 3]]/ribosomes_IBAQ!F$58</f>
        <v>3.3184421087962971E-3</v>
      </c>
      <c r="G34">
        <f>proteinGroups3[[#This Row],[iBAQ 4]]/ribosomes_IBAQ!G$58</f>
        <v>3.7806222805421628E-3</v>
      </c>
      <c r="H34">
        <f>proteinGroups3[[#This Row],[iBAQ 5]]/ribosomes_IBAQ!H$58</f>
        <v>2.5804581937509119E-3</v>
      </c>
      <c r="I34">
        <f>proteinGroups3[[#This Row],[iBAQ 6]]/ribosomes_IBAQ!I$58</f>
        <v>3.7837517862984852E-3</v>
      </c>
      <c r="J34" t="s">
        <v>2816</v>
      </c>
    </row>
    <row r="35" spans="1:10">
      <c r="A35" t="s">
        <v>402</v>
      </c>
      <c r="B35" t="s">
        <v>403</v>
      </c>
      <c r="C35" t="s">
        <v>404</v>
      </c>
      <c r="D35">
        <f>proteinGroups3[[#This Row],[iBAQ 1]]/ribosomes_IBAQ!D$58</f>
        <v>0</v>
      </c>
      <c r="E35">
        <f>proteinGroups3[[#This Row],[iBAQ 2]]/ribosomes_IBAQ!E$58</f>
        <v>0</v>
      </c>
      <c r="F35">
        <f>proteinGroups3[[#This Row],[iBAQ 3]]/ribosomes_IBAQ!F$58</f>
        <v>0</v>
      </c>
      <c r="G35">
        <f>proteinGroups3[[#This Row],[iBAQ 4]]/ribosomes_IBAQ!G$58</f>
        <v>1.115738481511323E-4</v>
      </c>
      <c r="H35">
        <f>proteinGroups3[[#This Row],[iBAQ 5]]/ribosomes_IBAQ!H$58</f>
        <v>0</v>
      </c>
      <c r="I35">
        <f>proteinGroups3[[#This Row],[iBAQ 6]]/ribosomes_IBAQ!I$58</f>
        <v>1.4180217731252006E-4</v>
      </c>
      <c r="J35" t="s">
        <v>2816</v>
      </c>
    </row>
    <row r="36" spans="1:10">
      <c r="A36" t="s">
        <v>412</v>
      </c>
      <c r="B36" t="s">
        <v>413</v>
      </c>
      <c r="C36" t="s">
        <v>414</v>
      </c>
      <c r="D36">
        <f>proteinGroups3[[#This Row],[iBAQ 1]]/ribosomes_IBAQ!D$58</f>
        <v>6.7979658889457298E-5</v>
      </c>
      <c r="E36">
        <f>proteinGroups3[[#This Row],[iBAQ 2]]/ribosomes_IBAQ!E$58</f>
        <v>2.4510137407279943E-3</v>
      </c>
      <c r="F36">
        <f>proteinGroups3[[#This Row],[iBAQ 3]]/ribosomes_IBAQ!F$58</f>
        <v>0</v>
      </c>
      <c r="G36">
        <f>proteinGroups3[[#This Row],[iBAQ 4]]/ribosomes_IBAQ!G$58</f>
        <v>0</v>
      </c>
      <c r="H36">
        <f>proteinGroups3[[#This Row],[iBAQ 5]]/ribosomes_IBAQ!H$58</f>
        <v>1.2405842612195868E-4</v>
      </c>
      <c r="I36">
        <f>proteinGroups3[[#This Row],[iBAQ 6]]/ribosomes_IBAQ!I$58</f>
        <v>0</v>
      </c>
      <c r="J36" t="s">
        <v>2816</v>
      </c>
    </row>
    <row r="37" spans="1:10">
      <c r="A37" t="s">
        <v>419</v>
      </c>
      <c r="B37" t="s">
        <v>420</v>
      </c>
      <c r="C37" t="s">
        <v>421</v>
      </c>
      <c r="D37">
        <f>proteinGroups3[[#This Row],[iBAQ 1]]/ribosomes_IBAQ!D$58</f>
        <v>0</v>
      </c>
      <c r="E37">
        <f>proteinGroups3[[#This Row],[iBAQ 2]]/ribosomes_IBAQ!E$58</f>
        <v>0</v>
      </c>
      <c r="F37">
        <f>proteinGroups3[[#This Row],[iBAQ 3]]/ribosomes_IBAQ!F$58</f>
        <v>7.3912225226864699E-3</v>
      </c>
      <c r="G37">
        <f>proteinGroups3[[#This Row],[iBAQ 4]]/ribosomes_IBAQ!G$58</f>
        <v>0</v>
      </c>
      <c r="H37">
        <f>proteinGroups3[[#This Row],[iBAQ 5]]/ribosomes_IBAQ!H$58</f>
        <v>0</v>
      </c>
      <c r="I37">
        <f>proteinGroups3[[#This Row],[iBAQ 6]]/ribosomes_IBAQ!I$58</f>
        <v>9.7007072081191515E-3</v>
      </c>
      <c r="J37" t="s">
        <v>2816</v>
      </c>
    </row>
    <row r="38" spans="1:10">
      <c r="A38" t="s">
        <v>426</v>
      </c>
      <c r="B38" t="s">
        <v>427</v>
      </c>
      <c r="C38" t="s">
        <v>428</v>
      </c>
      <c r="D38">
        <f>proteinGroups3[[#This Row],[iBAQ 1]]/ribosomes_IBAQ!D$58</f>
        <v>0</v>
      </c>
      <c r="E38">
        <f>proteinGroups3[[#This Row],[iBAQ 2]]/ribosomes_IBAQ!E$58</f>
        <v>0</v>
      </c>
      <c r="F38">
        <f>proteinGroups3[[#This Row],[iBAQ 3]]/ribosomes_IBAQ!F$58</f>
        <v>2.5305389812938272E-3</v>
      </c>
      <c r="G38">
        <f>proteinGroups3[[#This Row],[iBAQ 4]]/ribosomes_IBAQ!G$58</f>
        <v>0</v>
      </c>
      <c r="H38">
        <f>proteinGroups3[[#This Row],[iBAQ 5]]/ribosomes_IBAQ!H$58</f>
        <v>0</v>
      </c>
      <c r="I38">
        <f>proteinGroups3[[#This Row],[iBAQ 6]]/ribosomes_IBAQ!I$58</f>
        <v>2.8787310001954004E-3</v>
      </c>
      <c r="J38" t="s">
        <v>2816</v>
      </c>
    </row>
    <row r="39" spans="1:10">
      <c r="A39" t="s">
        <v>433</v>
      </c>
      <c r="B39" t="s">
        <v>434</v>
      </c>
      <c r="C39" t="s">
        <v>435</v>
      </c>
      <c r="D39">
        <f>proteinGroups3[[#This Row],[iBAQ 1]]/ribosomes_IBAQ!D$58</f>
        <v>1.1622036378068366E-4</v>
      </c>
      <c r="E39">
        <f>proteinGroups3[[#This Row],[iBAQ 2]]/ribosomes_IBAQ!E$58</f>
        <v>8.1129063389237736E-5</v>
      </c>
      <c r="F39">
        <f>proteinGroups3[[#This Row],[iBAQ 3]]/ribosomes_IBAQ!F$58</f>
        <v>0</v>
      </c>
      <c r="G39">
        <f>proteinGroups3[[#This Row],[iBAQ 4]]/ribosomes_IBAQ!G$58</f>
        <v>4.355633238607802E-5</v>
      </c>
      <c r="H39">
        <f>proteinGroups3[[#This Row],[iBAQ 5]]/ribosomes_IBAQ!H$58</f>
        <v>1.8889382235315114E-5</v>
      </c>
      <c r="I39">
        <f>proteinGroups3[[#This Row],[iBAQ 6]]/ribosomes_IBAQ!I$58</f>
        <v>4.4400964420255795E-5</v>
      </c>
      <c r="J39" t="s">
        <v>2816</v>
      </c>
    </row>
    <row r="40" spans="1:10">
      <c r="A40" t="s">
        <v>443</v>
      </c>
      <c r="B40" t="s">
        <v>444</v>
      </c>
      <c r="C40" t="s">
        <v>445</v>
      </c>
      <c r="D40">
        <f>proteinGroups3[[#This Row],[iBAQ 1]]/ribosomes_IBAQ!D$58</f>
        <v>1.6422209828452223E-3</v>
      </c>
      <c r="E40">
        <f>proteinGroups3[[#This Row],[iBAQ 2]]/ribosomes_IBAQ!E$58</f>
        <v>1.6953368569151159E-3</v>
      </c>
      <c r="F40">
        <f>proteinGroups3[[#This Row],[iBAQ 3]]/ribosomes_IBAQ!F$58</f>
        <v>1.1526905900053489E-3</v>
      </c>
      <c r="G40">
        <f>proteinGroups3[[#This Row],[iBAQ 4]]/ribosomes_IBAQ!G$58</f>
        <v>2.119024778943234E-4</v>
      </c>
      <c r="H40">
        <f>proteinGroups3[[#This Row],[iBAQ 5]]/ribosomes_IBAQ!H$58</f>
        <v>5.4149911435660814E-4</v>
      </c>
      <c r="I40">
        <f>proteinGroups3[[#This Row],[iBAQ 6]]/ribosomes_IBAQ!I$58</f>
        <v>5.8418014536076412E-4</v>
      </c>
      <c r="J40" t="s">
        <v>2816</v>
      </c>
    </row>
    <row r="41" spans="1:10">
      <c r="A41" t="s">
        <v>453</v>
      </c>
      <c r="B41" t="s">
        <v>454</v>
      </c>
      <c r="C41" t="s">
        <v>455</v>
      </c>
      <c r="D41">
        <f>proteinGroups3[[#This Row],[iBAQ 1]]/ribosomes_IBAQ!D$58</f>
        <v>4.1692916276801073E-4</v>
      </c>
      <c r="E41">
        <f>proteinGroups3[[#This Row],[iBAQ 2]]/ribosomes_IBAQ!E$58</f>
        <v>0</v>
      </c>
      <c r="F41">
        <f>proteinGroups3[[#This Row],[iBAQ 3]]/ribosomes_IBAQ!F$58</f>
        <v>0</v>
      </c>
      <c r="G41">
        <f>proteinGroups3[[#This Row],[iBAQ 4]]/ribosomes_IBAQ!G$58</f>
        <v>2.9095271143950928E-4</v>
      </c>
      <c r="H41">
        <f>proteinGroups3[[#This Row],[iBAQ 5]]/ribosomes_IBAQ!H$58</f>
        <v>8.7250831386542131E-4</v>
      </c>
      <c r="I41">
        <f>proteinGroups3[[#This Row],[iBAQ 6]]/ribosomes_IBAQ!I$58</f>
        <v>2.4399988346495793E-4</v>
      </c>
      <c r="J41" t="s">
        <v>2816</v>
      </c>
    </row>
    <row r="42" spans="1:10">
      <c r="A42" t="s">
        <v>463</v>
      </c>
      <c r="B42" t="s">
        <v>464</v>
      </c>
      <c r="C42" t="s">
        <v>465</v>
      </c>
      <c r="D42">
        <f>proteinGroups3[[#This Row],[iBAQ 1]]/ribosomes_IBAQ!D$58</f>
        <v>6.5278469476156762E-4</v>
      </c>
      <c r="E42">
        <f>proteinGroups3[[#This Row],[iBAQ 2]]/ribosomes_IBAQ!E$58</f>
        <v>6.3999190718166705E-4</v>
      </c>
      <c r="F42">
        <f>proteinGroups3[[#This Row],[iBAQ 3]]/ribosomes_IBAQ!F$58</f>
        <v>5.1846462347141066E-5</v>
      </c>
      <c r="G42">
        <f>proteinGroups3[[#This Row],[iBAQ 4]]/ribosomes_IBAQ!G$58</f>
        <v>7.5218925929714287E-5</v>
      </c>
      <c r="H42">
        <f>proteinGroups3[[#This Row],[iBAQ 5]]/ribosomes_IBAQ!H$58</f>
        <v>0</v>
      </c>
      <c r="I42">
        <f>proteinGroups3[[#This Row],[iBAQ 6]]/ribosomes_IBAQ!I$58</f>
        <v>3.8836230596126843E-4</v>
      </c>
      <c r="J42" t="s">
        <v>2816</v>
      </c>
    </row>
    <row r="43" spans="1:10">
      <c r="A43" t="s">
        <v>474</v>
      </c>
      <c r="B43" t="s">
        <v>475</v>
      </c>
      <c r="C43" t="s">
        <v>476</v>
      </c>
      <c r="D43">
        <f>proteinGroups3[[#This Row],[iBAQ 1]]/ribosomes_IBAQ!D$58</f>
        <v>1.3403272203507791E-4</v>
      </c>
      <c r="E43">
        <f>proteinGroups3[[#This Row],[iBAQ 2]]/ribosomes_IBAQ!E$58</f>
        <v>1.5695402893603592E-4</v>
      </c>
      <c r="F43">
        <f>proteinGroups3[[#This Row],[iBAQ 3]]/ribosomes_IBAQ!F$58</f>
        <v>1.1392397982104976E-4</v>
      </c>
      <c r="G43">
        <f>proteinGroups3[[#This Row],[iBAQ 4]]/ribosomes_IBAQ!G$58</f>
        <v>1.5387091755759765E-4</v>
      </c>
      <c r="H43">
        <f>proteinGroups3[[#This Row],[iBAQ 5]]/ribosomes_IBAQ!H$58</f>
        <v>1.9443027515632345E-4</v>
      </c>
      <c r="I43">
        <f>proteinGroups3[[#This Row],[iBAQ 6]]/ribosomes_IBAQ!I$58</f>
        <v>2.5644204042467002E-4</v>
      </c>
      <c r="J43" t="s">
        <v>2816</v>
      </c>
    </row>
    <row r="44" spans="1:10">
      <c r="A44" t="s">
        <v>484</v>
      </c>
      <c r="B44" t="s">
        <v>485</v>
      </c>
      <c r="C44" t="s">
        <v>486</v>
      </c>
      <c r="D44">
        <f>proteinGroups3[[#This Row],[iBAQ 1]]/ribosomes_IBAQ!D$58</f>
        <v>2.653724950150411E-4</v>
      </c>
      <c r="E44">
        <f>proteinGroups3[[#This Row],[iBAQ 2]]/ribosomes_IBAQ!E$58</f>
        <v>6.0747327009914138E-4</v>
      </c>
      <c r="F44">
        <f>proteinGroups3[[#This Row],[iBAQ 3]]/ribosomes_IBAQ!F$58</f>
        <v>0</v>
      </c>
      <c r="G44">
        <f>proteinGroups3[[#This Row],[iBAQ 4]]/ribosomes_IBAQ!G$58</f>
        <v>0</v>
      </c>
      <c r="H44">
        <f>proteinGroups3[[#This Row],[iBAQ 5]]/ribosomes_IBAQ!H$58</f>
        <v>0</v>
      </c>
      <c r="I44">
        <f>proteinGroups3[[#This Row],[iBAQ 6]]/ribosomes_IBAQ!I$58</f>
        <v>3.3096137512834164E-4</v>
      </c>
      <c r="J44" t="s">
        <v>2816</v>
      </c>
    </row>
    <row r="45" spans="1:10">
      <c r="A45" t="s">
        <v>494</v>
      </c>
      <c r="B45" t="s">
        <v>495</v>
      </c>
      <c r="C45" t="s">
        <v>496</v>
      </c>
      <c r="D45">
        <f>proteinGroups3[[#This Row],[iBAQ 1]]/ribosomes_IBAQ!D$58</f>
        <v>5.7914885401338706E-4</v>
      </c>
      <c r="E45">
        <f>proteinGroups3[[#This Row],[iBAQ 2]]/ribosomes_IBAQ!E$58</f>
        <v>6.69713402988005E-4</v>
      </c>
      <c r="F45">
        <f>proteinGroups3[[#This Row],[iBAQ 3]]/ribosomes_IBAQ!F$58</f>
        <v>5.650575695408214E-4</v>
      </c>
      <c r="G45">
        <f>proteinGroups3[[#This Row],[iBAQ 4]]/ribosomes_IBAQ!G$58</f>
        <v>3.1676760252156918E-4</v>
      </c>
      <c r="H45">
        <f>proteinGroups3[[#This Row],[iBAQ 5]]/ribosomes_IBAQ!H$58</f>
        <v>7.5416172699477335E-4</v>
      </c>
      <c r="I45">
        <f>proteinGroups3[[#This Row],[iBAQ 6]]/ribosomes_IBAQ!I$58</f>
        <v>4.514916392602103E-4</v>
      </c>
      <c r="J45" t="s">
        <v>2816</v>
      </c>
    </row>
    <row r="46" spans="1:10">
      <c r="A46" t="s">
        <v>504</v>
      </c>
      <c r="B46" t="s">
        <v>505</v>
      </c>
      <c r="C46" t="s">
        <v>506</v>
      </c>
      <c r="D46">
        <f>proteinGroups3[[#This Row],[iBAQ 1]]/ribosomes_IBAQ!D$58</f>
        <v>5.2166411530934637E-5</v>
      </c>
      <c r="E46">
        <f>proteinGroups3[[#This Row],[iBAQ 2]]/ribosomes_IBAQ!E$58</f>
        <v>6.4956501101460937E-5</v>
      </c>
      <c r="F46">
        <f>proteinGroups3[[#This Row],[iBAQ 3]]/ribosomes_IBAQ!F$58</f>
        <v>6.2440514812549787E-5</v>
      </c>
      <c r="G46">
        <f>proteinGroups3[[#This Row],[iBAQ 4]]/ribosomes_IBAQ!G$58</f>
        <v>3.7033350151684343E-5</v>
      </c>
      <c r="H46">
        <f>proteinGroups3[[#This Row],[iBAQ 5]]/ribosomes_IBAQ!H$58</f>
        <v>7.6735497622786486E-5</v>
      </c>
      <c r="I46">
        <f>proteinGroups3[[#This Row],[iBAQ 6]]/ribosomes_IBAQ!I$58</f>
        <v>4.307157422697649E-5</v>
      </c>
      <c r="J46" t="s">
        <v>2816</v>
      </c>
    </row>
    <row r="47" spans="1:10">
      <c r="A47" t="s">
        <v>511</v>
      </c>
      <c r="B47" t="s">
        <v>512</v>
      </c>
      <c r="C47" t="s">
        <v>513</v>
      </c>
      <c r="D47">
        <f>proteinGroups3[[#This Row],[iBAQ 1]]/ribosomes_IBAQ!D$58</f>
        <v>1.7428357562936651E-2</v>
      </c>
      <c r="E47">
        <f>proteinGroups3[[#This Row],[iBAQ 2]]/ribosomes_IBAQ!E$58</f>
        <v>1.6528562086564346E-2</v>
      </c>
      <c r="F47">
        <f>proteinGroups3[[#This Row],[iBAQ 3]]/ribosomes_IBAQ!F$58</f>
        <v>1.3246170692315899E-2</v>
      </c>
      <c r="G47">
        <f>proteinGroups3[[#This Row],[iBAQ 4]]/ribosomes_IBAQ!G$58</f>
        <v>1.5435101156857497E-2</v>
      </c>
      <c r="H47">
        <f>proteinGroups3[[#This Row],[iBAQ 5]]/ribosomes_IBAQ!H$58</f>
        <v>1.3631191811801053E-2</v>
      </c>
      <c r="I47">
        <f>proteinGroups3[[#This Row],[iBAQ 6]]/ribosomes_IBAQ!I$58</f>
        <v>1.5074716961805269E-2</v>
      </c>
      <c r="J47" t="s">
        <v>2816</v>
      </c>
    </row>
    <row r="48" spans="1:10">
      <c r="A48" t="s">
        <v>522</v>
      </c>
      <c r="B48" t="s">
        <v>523</v>
      </c>
      <c r="C48" t="s">
        <v>524</v>
      </c>
      <c r="D48">
        <f>proteinGroups3[[#This Row],[iBAQ 1]]/ribosomes_IBAQ!D$58</f>
        <v>6.7511606544504678E-3</v>
      </c>
      <c r="E48">
        <f>proteinGroups3[[#This Row],[iBAQ 2]]/ribosomes_IBAQ!E$58</f>
        <v>6.5370837001730462E-3</v>
      </c>
      <c r="F48">
        <f>proteinGroups3[[#This Row],[iBAQ 3]]/ribosomes_IBAQ!F$58</f>
        <v>2.1885507351973778E-3</v>
      </c>
      <c r="G48">
        <f>proteinGroups3[[#This Row],[iBAQ 4]]/ribosomes_IBAQ!G$58</f>
        <v>3.6107791861669028E-3</v>
      </c>
      <c r="H48">
        <f>proteinGroups3[[#This Row],[iBAQ 5]]/ribosomes_IBAQ!H$58</f>
        <v>2.3596545086693112E-3</v>
      </c>
      <c r="I48">
        <f>proteinGroups3[[#This Row],[iBAQ 6]]/ribosomes_IBAQ!I$58</f>
        <v>4.7490627557902421E-3</v>
      </c>
      <c r="J48" t="s">
        <v>2816</v>
      </c>
    </row>
    <row r="49" spans="1:10" ht="15">
      <c r="A49" s="2" t="s">
        <v>534</v>
      </c>
      <c r="B49" s="2" t="s">
        <v>535</v>
      </c>
      <c r="C49" s="2" t="s">
        <v>536</v>
      </c>
      <c r="D49" s="2">
        <f>proteinGroups3[[#This Row],[iBAQ 1]]/ribosomes_IBAQ!D$58</f>
        <v>10.49393134243431</v>
      </c>
      <c r="E49" s="2">
        <f>proteinGroups3[[#This Row],[iBAQ 2]]/ribosomes_IBAQ!E$58</f>
        <v>8.8189227466032651</v>
      </c>
      <c r="F49" s="2">
        <f>proteinGroups3[[#This Row],[iBAQ 3]]/ribosomes_IBAQ!F$58</f>
        <v>10.048064687562265</v>
      </c>
      <c r="G49" s="2">
        <f>proteinGroups3[[#This Row],[iBAQ 4]]/ribosomes_IBAQ!G$58</f>
        <v>6.073425350671946</v>
      </c>
      <c r="H49" s="2">
        <f>proteinGroups3[[#This Row],[iBAQ 5]]/ribosomes_IBAQ!H$58</f>
        <v>5.6186488400610255</v>
      </c>
      <c r="I49" s="2">
        <f>proteinGroups3[[#This Row],[iBAQ 6]]/ribosomes_IBAQ!I$58</f>
        <v>8.4132362282208906</v>
      </c>
      <c r="J49" t="s">
        <v>2816</v>
      </c>
    </row>
    <row r="50" spans="1:10">
      <c r="A50" t="s">
        <v>546</v>
      </c>
      <c r="B50" t="s">
        <v>547</v>
      </c>
      <c r="C50" t="s">
        <v>548</v>
      </c>
      <c r="D50">
        <f>proteinGroups3[[#This Row],[iBAQ 1]]/ribosomes_IBAQ!D$58</f>
        <v>0</v>
      </c>
      <c r="E50">
        <f>proteinGroups3[[#This Row],[iBAQ 2]]/ribosomes_IBAQ!E$58</f>
        <v>3.1182889938335468E-4</v>
      </c>
      <c r="F50">
        <f>proteinGroups3[[#This Row],[iBAQ 3]]/ribosomes_IBAQ!F$58</f>
        <v>0</v>
      </c>
      <c r="G50">
        <f>proteinGroups3[[#This Row],[iBAQ 4]]/ribosomes_IBAQ!G$58</f>
        <v>2.2923308465124288</v>
      </c>
      <c r="H50">
        <f>proteinGroups3[[#This Row],[iBAQ 5]]/ribosomes_IBAQ!H$58</f>
        <v>1.2874674147443226</v>
      </c>
      <c r="I50">
        <f>proteinGroups3[[#This Row],[iBAQ 6]]/ribosomes_IBAQ!I$58</f>
        <v>1.4103059657219967</v>
      </c>
      <c r="J50" t="s">
        <v>2816</v>
      </c>
    </row>
    <row r="51" spans="1:10">
      <c r="A51" t="s">
        <v>557</v>
      </c>
      <c r="B51" t="s">
        <v>558</v>
      </c>
      <c r="C51" t="s">
        <v>559</v>
      </c>
      <c r="D51">
        <f>proteinGroups3[[#This Row],[iBAQ 1]]/ribosomes_IBAQ!D$58</f>
        <v>2.514627703974349E-3</v>
      </c>
      <c r="E51">
        <f>proteinGroups3[[#This Row],[iBAQ 2]]/ribosomes_IBAQ!E$58</f>
        <v>2.4899044750493222E-3</v>
      </c>
      <c r="F51">
        <f>proteinGroups3[[#This Row],[iBAQ 3]]/ribosomes_IBAQ!F$58</f>
        <v>3.2018354294657009E-3</v>
      </c>
      <c r="G51">
        <f>proteinGroups3[[#This Row],[iBAQ 4]]/ribosomes_IBAQ!G$58</f>
        <v>1.9345427524299766E-3</v>
      </c>
      <c r="H51">
        <f>proteinGroups3[[#This Row],[iBAQ 5]]/ribosomes_IBAQ!H$58</f>
        <v>2.0297185695147772E-3</v>
      </c>
      <c r="I51">
        <f>proteinGroups3[[#This Row],[iBAQ 6]]/ribosomes_IBAQ!I$58</f>
        <v>2.5549009016063834E-3</v>
      </c>
      <c r="J51" t="s">
        <v>2816</v>
      </c>
    </row>
    <row r="52" spans="1:10">
      <c r="A52" t="s">
        <v>568</v>
      </c>
      <c r="B52" t="s">
        <v>569</v>
      </c>
      <c r="C52" t="s">
        <v>570</v>
      </c>
      <c r="D52">
        <f>proteinGroups3[[#This Row],[iBAQ 1]]/ribosomes_IBAQ!D$58</f>
        <v>5.394468082742718E-4</v>
      </c>
      <c r="E52">
        <f>proteinGroups3[[#This Row],[iBAQ 2]]/ribosomes_IBAQ!E$58</f>
        <v>4.6683839160332422E-4</v>
      </c>
      <c r="F52">
        <f>proteinGroups3[[#This Row],[iBAQ 3]]/ribosomes_IBAQ!F$58</f>
        <v>3.7560279416787035E-4</v>
      </c>
      <c r="G52">
        <f>proteinGroups3[[#This Row],[iBAQ 4]]/ribosomes_IBAQ!G$58</f>
        <v>8.9366745505662726E-4</v>
      </c>
      <c r="H52">
        <f>proteinGroups3[[#This Row],[iBAQ 5]]/ribosomes_IBAQ!H$58</f>
        <v>8.3947283661906923E-4</v>
      </c>
      <c r="I52">
        <f>proteinGroups3[[#This Row],[iBAQ 6]]/ribosomes_IBAQ!I$58</f>
        <v>6.3446650053619103E-4</v>
      </c>
      <c r="J52" t="s">
        <v>2816</v>
      </c>
    </row>
    <row r="53" spans="1:10">
      <c r="A53" t="s">
        <v>578</v>
      </c>
      <c r="B53" t="s">
        <v>579</v>
      </c>
      <c r="C53" t="s">
        <v>580</v>
      </c>
      <c r="D53">
        <f>proteinGroups3[[#This Row],[iBAQ 1]]/ribosomes_IBAQ!D$58</f>
        <v>0</v>
      </c>
      <c r="E53">
        <f>proteinGroups3[[#This Row],[iBAQ 2]]/ribosomes_IBAQ!E$58</f>
        <v>0</v>
      </c>
      <c r="F53">
        <f>proteinGroups3[[#This Row],[iBAQ 3]]/ribosomes_IBAQ!F$58</f>
        <v>0</v>
      </c>
      <c r="G53">
        <f>proteinGroups3[[#This Row],[iBAQ 4]]/ribosomes_IBAQ!G$58</f>
        <v>0</v>
      </c>
      <c r="H53">
        <f>proteinGroups3[[#This Row],[iBAQ 5]]/ribosomes_IBAQ!H$58</f>
        <v>0</v>
      </c>
      <c r="I53">
        <f>proteinGroups3[[#This Row],[iBAQ 6]]/ribosomes_IBAQ!I$58</f>
        <v>5.2756415597361776E-5</v>
      </c>
      <c r="J53" t="s">
        <v>2816</v>
      </c>
    </row>
    <row r="54" spans="1:10">
      <c r="A54" t="s">
        <v>585</v>
      </c>
      <c r="B54" t="s">
        <v>586</v>
      </c>
      <c r="C54" t="s">
        <v>587</v>
      </c>
      <c r="D54">
        <f>proteinGroups3[[#This Row],[iBAQ 1]]/ribosomes_IBAQ!D$58</f>
        <v>5.2229038253146606E-5</v>
      </c>
      <c r="E54">
        <f>proteinGroups3[[#This Row],[iBAQ 2]]/ribosomes_IBAQ!E$58</f>
        <v>0</v>
      </c>
      <c r="F54">
        <f>proteinGroups3[[#This Row],[iBAQ 3]]/ribosomes_IBAQ!F$58</f>
        <v>0</v>
      </c>
      <c r="G54">
        <f>proteinGroups3[[#This Row],[iBAQ 4]]/ribosomes_IBAQ!G$58</f>
        <v>6.2923797012521003E-4</v>
      </c>
      <c r="H54">
        <f>proteinGroups3[[#This Row],[iBAQ 5]]/ribosomes_IBAQ!H$58</f>
        <v>6.5534324315564557E-5</v>
      </c>
      <c r="I54">
        <f>proteinGroups3[[#This Row],[iBAQ 6]]/ribosomes_IBAQ!I$58</f>
        <v>8.8187336389347287E-5</v>
      </c>
      <c r="J54" t="s">
        <v>2816</v>
      </c>
    </row>
    <row r="55" spans="1:10">
      <c r="A55" t="s">
        <v>595</v>
      </c>
      <c r="B55" t="s">
        <v>596</v>
      </c>
      <c r="C55" t="s">
        <v>597</v>
      </c>
      <c r="D55">
        <f>proteinGroups3[[#This Row],[iBAQ 1]]/ribosomes_IBAQ!D$58</f>
        <v>9.3345129456942687E-4</v>
      </c>
      <c r="E55">
        <f>proteinGroups3[[#This Row],[iBAQ 2]]/ribosomes_IBAQ!E$58</f>
        <v>1.072995359925436E-3</v>
      </c>
      <c r="F55">
        <f>proteinGroups3[[#This Row],[iBAQ 3]]/ribosomes_IBAQ!F$58</f>
        <v>7.7010134021020824E-4</v>
      </c>
      <c r="G55">
        <f>proteinGroups3[[#This Row],[iBAQ 4]]/ribosomes_IBAQ!G$58</f>
        <v>1.5739842797923766E-2</v>
      </c>
      <c r="H55">
        <f>proteinGroups3[[#This Row],[iBAQ 5]]/ribosomes_IBAQ!H$58</f>
        <v>2.3105201261087701E-3</v>
      </c>
      <c r="I55">
        <f>proteinGroups3[[#This Row],[iBAQ 6]]/ribosomes_IBAQ!I$58</f>
        <v>1.2119495922850833E-3</v>
      </c>
      <c r="J55" t="s">
        <v>2816</v>
      </c>
    </row>
    <row r="56" spans="1:10">
      <c r="A56" t="s">
        <v>607</v>
      </c>
      <c r="B56" t="s">
        <v>608</v>
      </c>
      <c r="C56" t="s">
        <v>609</v>
      </c>
      <c r="D56">
        <f>proteinGroups3[[#This Row],[iBAQ 1]]/ribosomes_IBAQ!D$58</f>
        <v>2.1182664752380592E-4</v>
      </c>
      <c r="E56">
        <f>proteinGroups3[[#This Row],[iBAQ 2]]/ribosomes_IBAQ!E$58</f>
        <v>1.3249474864286849E-4</v>
      </c>
      <c r="F56">
        <f>proteinGroups3[[#This Row],[iBAQ 3]]/ribosomes_IBAQ!F$58</f>
        <v>5.9725493622165761E-5</v>
      </c>
      <c r="G56">
        <f>proteinGroups3[[#This Row],[iBAQ 4]]/ribosomes_IBAQ!G$58</f>
        <v>7.1560766973939463E-5</v>
      </c>
      <c r="H56">
        <f>proteinGroups3[[#This Row],[iBAQ 5]]/ribosomes_IBAQ!H$58</f>
        <v>8.1096599452613942E-5</v>
      </c>
      <c r="I56">
        <f>proteinGroups3[[#This Row],[iBAQ 6]]/ribosomes_IBAQ!I$58</f>
        <v>6.673505368498463E-5</v>
      </c>
      <c r="J56" t="s">
        <v>2816</v>
      </c>
    </row>
    <row r="57" spans="1:10">
      <c r="A57" t="s">
        <v>617</v>
      </c>
      <c r="B57" t="s">
        <v>618</v>
      </c>
      <c r="C57" t="s">
        <v>619</v>
      </c>
      <c r="D57">
        <f>proteinGroups3[[#This Row],[iBAQ 1]]/ribosomes_IBAQ!D$58</f>
        <v>2.4325537364439241E-3</v>
      </c>
      <c r="E57">
        <f>proteinGroups3[[#This Row],[iBAQ 2]]/ribosomes_IBAQ!E$58</f>
        <v>2.05986270130387E-3</v>
      </c>
      <c r="F57">
        <f>proteinGroups3[[#This Row],[iBAQ 3]]/ribosomes_IBAQ!F$58</f>
        <v>2.3388465510936363E-3</v>
      </c>
      <c r="G57">
        <f>proteinGroups3[[#This Row],[iBAQ 4]]/ribosomes_IBAQ!G$58</f>
        <v>7.910060406437037E-4</v>
      </c>
      <c r="H57">
        <f>proteinGroups3[[#This Row],[iBAQ 5]]/ribosomes_IBAQ!H$58</f>
        <v>1.7561942416644341E-3</v>
      </c>
      <c r="I57">
        <f>proteinGroups3[[#This Row],[iBAQ 6]]/ribosomes_IBAQ!I$58</f>
        <v>2.0643960024027E-3</v>
      </c>
      <c r="J57" t="s">
        <v>2816</v>
      </c>
    </row>
    <row r="58" spans="1:10">
      <c r="A58" t="s">
        <v>627</v>
      </c>
      <c r="B58" t="s">
        <v>628</v>
      </c>
      <c r="C58" t="s">
        <v>629</v>
      </c>
      <c r="D58">
        <f>proteinGroups3[[#This Row],[iBAQ 1]]/ribosomes_IBAQ!D$58</f>
        <v>1.0509588022987303E-3</v>
      </c>
      <c r="E58">
        <f>proteinGroups3[[#This Row],[iBAQ 2]]/ribosomes_IBAQ!E$58</f>
        <v>4.9833988640359981E-4</v>
      </c>
      <c r="F58">
        <f>proteinGroups3[[#This Row],[iBAQ 3]]/ribosomes_IBAQ!F$58</f>
        <v>0</v>
      </c>
      <c r="G58">
        <f>proteinGroups3[[#This Row],[iBAQ 4]]/ribosomes_IBAQ!G$58</f>
        <v>2.518525959225356E-4</v>
      </c>
      <c r="H58">
        <f>proteinGroups3[[#This Row],[iBAQ 5]]/ribosomes_IBAQ!H$58</f>
        <v>1.8260608730198333E-4</v>
      </c>
      <c r="I58">
        <f>proteinGroups3[[#This Row],[iBAQ 6]]/ribosomes_IBAQ!I$58</f>
        <v>6.0707705434299931E-4</v>
      </c>
      <c r="J58" t="s">
        <v>2816</v>
      </c>
    </row>
    <row r="59" spans="1:10">
      <c r="A59" t="s">
        <v>636</v>
      </c>
      <c r="B59" t="s">
        <v>637</v>
      </c>
      <c r="C59" t="s">
        <v>638</v>
      </c>
      <c r="D59">
        <f>proteinGroups3[[#This Row],[iBAQ 1]]/ribosomes_IBAQ!D$58</f>
        <v>3.6478417616835914E-4</v>
      </c>
      <c r="E59">
        <f>proteinGroups3[[#This Row],[iBAQ 2]]/ribosomes_IBAQ!E$58</f>
        <v>3.3265040022000409E-4</v>
      </c>
      <c r="F59">
        <f>proteinGroups3[[#This Row],[iBAQ 3]]/ribosomes_IBAQ!F$58</f>
        <v>0</v>
      </c>
      <c r="G59">
        <f>proteinGroups3[[#This Row],[iBAQ 4]]/ribosomes_IBAQ!G$58</f>
        <v>2.202765767087477E-4</v>
      </c>
      <c r="H59">
        <f>proteinGroups3[[#This Row],[iBAQ 5]]/ribosomes_IBAQ!H$58</f>
        <v>7.0599589646126474E-5</v>
      </c>
      <c r="I59">
        <f>proteinGroups3[[#This Row],[iBAQ 6]]/ribosomes_IBAQ!I$58</f>
        <v>3.3051045131906345E-4</v>
      </c>
      <c r="J59" t="s">
        <v>2816</v>
      </c>
    </row>
    <row r="60" spans="1:10">
      <c r="A60" t="s">
        <v>646</v>
      </c>
      <c r="B60" t="s">
        <v>647</v>
      </c>
      <c r="C60" t="s">
        <v>648</v>
      </c>
      <c r="D60">
        <f>proteinGroups3[[#This Row],[iBAQ 1]]/ribosomes_IBAQ!D$58</f>
        <v>7.062975808200596E-5</v>
      </c>
      <c r="E60">
        <f>proteinGroups3[[#This Row],[iBAQ 2]]/ribosomes_IBAQ!E$58</f>
        <v>5.8810269281217232E-5</v>
      </c>
      <c r="F60">
        <f>proteinGroups3[[#This Row],[iBAQ 3]]/ribosomes_IBAQ!F$58</f>
        <v>1.3314046222075499E-4</v>
      </c>
      <c r="G60">
        <f>proteinGroups3[[#This Row],[iBAQ 4]]/ribosomes_IBAQ!G$58</f>
        <v>9.3361757308483951E-5</v>
      </c>
      <c r="H60">
        <f>proteinGroups3[[#This Row],[iBAQ 5]]/ribosomes_IBAQ!H$58</f>
        <v>1.0962438321099312E-4</v>
      </c>
      <c r="I60">
        <f>proteinGroups3[[#This Row],[iBAQ 6]]/ribosomes_IBAQ!I$58</f>
        <v>8.6071334662104977E-5</v>
      </c>
      <c r="J60" t="s">
        <v>2816</v>
      </c>
    </row>
    <row r="61" spans="1:10">
      <c r="A61" t="s">
        <v>656</v>
      </c>
      <c r="B61" t="s">
        <v>657</v>
      </c>
      <c r="C61" t="s">
        <v>658</v>
      </c>
      <c r="D61">
        <f>proteinGroups3[[#This Row],[iBAQ 1]]/ribosomes_IBAQ!D$58</f>
        <v>5.8750457721377372E-4</v>
      </c>
      <c r="E61">
        <f>proteinGroups3[[#This Row],[iBAQ 2]]/ribosomes_IBAQ!E$58</f>
        <v>2.8511395649955022E-4</v>
      </c>
      <c r="F61">
        <f>proteinGroups3[[#This Row],[iBAQ 3]]/ribosomes_IBAQ!F$58</f>
        <v>0</v>
      </c>
      <c r="G61">
        <f>proteinGroups3[[#This Row],[iBAQ 4]]/ribosomes_IBAQ!G$58</f>
        <v>3.6997146341020482E-4</v>
      </c>
      <c r="H61">
        <f>proteinGroups3[[#This Row],[iBAQ 5]]/ribosomes_IBAQ!H$58</f>
        <v>8.1408106726173056E-5</v>
      </c>
      <c r="I61">
        <f>proteinGroups3[[#This Row],[iBAQ 6]]/ribosomes_IBAQ!I$58</f>
        <v>3.7849208480262431E-4</v>
      </c>
      <c r="J61" t="s">
        <v>2816</v>
      </c>
    </row>
    <row r="62" spans="1:10">
      <c r="A62" t="s">
        <v>666</v>
      </c>
      <c r="B62" t="s">
        <v>667</v>
      </c>
      <c r="C62" t="s">
        <v>668</v>
      </c>
      <c r="D62">
        <f>proteinGroups3[[#This Row],[iBAQ 1]]/ribosomes_IBAQ!D$58</f>
        <v>1.6512029732677286E-3</v>
      </c>
      <c r="E62">
        <f>proteinGroups3[[#This Row],[iBAQ 2]]/ribosomes_IBAQ!E$58</f>
        <v>1.0693605720638658E-3</v>
      </c>
      <c r="F62">
        <f>proteinGroups3[[#This Row],[iBAQ 3]]/ribosomes_IBAQ!F$58</f>
        <v>1.4208362268028918E-3</v>
      </c>
      <c r="G62">
        <f>proteinGroups3[[#This Row],[iBAQ 4]]/ribosomes_IBAQ!G$58</f>
        <v>1.4576441212634102E-3</v>
      </c>
      <c r="H62">
        <f>proteinGroups3[[#This Row],[iBAQ 5]]/ribosomes_IBAQ!H$58</f>
        <v>1.2510289168624509E-3</v>
      </c>
      <c r="I62">
        <f>proteinGroups3[[#This Row],[iBAQ 6]]/ribosomes_IBAQ!I$58</f>
        <v>1.1340232776890877E-3</v>
      </c>
      <c r="J62" t="s">
        <v>2816</v>
      </c>
    </row>
    <row r="63" spans="1:10">
      <c r="A63" t="s">
        <v>677</v>
      </c>
      <c r="B63" t="s">
        <v>678</v>
      </c>
      <c r="C63" t="s">
        <v>679</v>
      </c>
      <c r="D63">
        <f>proteinGroups3[[#This Row],[iBAQ 1]]/ribosomes_IBAQ!D$58</f>
        <v>1.07518545536494E-3</v>
      </c>
      <c r="E63">
        <f>proteinGroups3[[#This Row],[iBAQ 2]]/ribosomes_IBAQ!E$58</f>
        <v>1.1070696263808149E-3</v>
      </c>
      <c r="F63">
        <f>proteinGroups3[[#This Row],[iBAQ 3]]/ribosomes_IBAQ!F$58</f>
        <v>1.364273285336558E-3</v>
      </c>
      <c r="G63">
        <f>proteinGroups3[[#This Row],[iBAQ 4]]/ribosomes_IBAQ!G$58</f>
        <v>6.7572051486016306E-4</v>
      </c>
      <c r="H63">
        <f>proteinGroups3[[#This Row],[iBAQ 5]]/ribosomes_IBAQ!H$58</f>
        <v>7.3633513428101281E-4</v>
      </c>
      <c r="I63">
        <f>proteinGroups3[[#This Row],[iBAQ 6]]/ribosomes_IBAQ!I$58</f>
        <v>1.121597821611201E-3</v>
      </c>
      <c r="J63" t="s">
        <v>2816</v>
      </c>
    </row>
    <row r="64" spans="1:10">
      <c r="A64" s="3" t="s">
        <v>687</v>
      </c>
      <c r="B64" s="3" t="s">
        <v>688</v>
      </c>
      <c r="C64" s="3" t="s">
        <v>689</v>
      </c>
      <c r="D64" s="3">
        <f>proteinGroups3[[#This Row],[iBAQ 1]]/ribosomes_IBAQ!D$58</f>
        <v>2.9266456132636316</v>
      </c>
      <c r="E64" s="3">
        <f>proteinGroups3[[#This Row],[iBAQ 2]]/ribosomes_IBAQ!E$58</f>
        <v>2.5180254675585902</v>
      </c>
      <c r="F64" s="3">
        <f>proteinGroups3[[#This Row],[iBAQ 3]]/ribosomes_IBAQ!F$58</f>
        <v>2.5529155295662229</v>
      </c>
      <c r="G64" s="3">
        <f>proteinGroups3[[#This Row],[iBAQ 4]]/ribosomes_IBAQ!G$58</f>
        <v>2.9654069091154054</v>
      </c>
      <c r="H64" s="3">
        <f>proteinGroups3[[#This Row],[iBAQ 5]]/ribosomes_IBAQ!H$58</f>
        <v>2.2975362935301722</v>
      </c>
      <c r="I64" s="3">
        <f>proteinGroups3[[#This Row],[iBAQ 6]]/ribosomes_IBAQ!I$58</f>
        <v>2.5956510532596688</v>
      </c>
      <c r="J64" t="s">
        <v>2816</v>
      </c>
    </row>
    <row r="65" spans="1:10">
      <c r="A65" s="3" t="s">
        <v>699</v>
      </c>
      <c r="B65" s="3" t="s">
        <v>700</v>
      </c>
      <c r="C65" s="3" t="s">
        <v>701</v>
      </c>
      <c r="D65" s="3">
        <f>proteinGroups3[[#This Row],[iBAQ 1]]/ribosomes_IBAQ!D$58</f>
        <v>1.4532695696451572</v>
      </c>
      <c r="E65" s="3">
        <f>proteinGroups3[[#This Row],[iBAQ 2]]/ribosomes_IBAQ!E$58</f>
        <v>1.3982415626496489</v>
      </c>
      <c r="F65" s="3">
        <f>proteinGroups3[[#This Row],[iBAQ 3]]/ribosomes_IBAQ!F$58</f>
        <v>1.4820485177436014</v>
      </c>
      <c r="G65" s="3">
        <f>proteinGroups3[[#This Row],[iBAQ 4]]/ribosomes_IBAQ!G$58</f>
        <v>1.3252326189571373</v>
      </c>
      <c r="H65" s="3">
        <f>proteinGroups3[[#This Row],[iBAQ 5]]/ribosomes_IBAQ!H$58</f>
        <v>1.3360259015050067</v>
      </c>
      <c r="I65" s="3">
        <f>proteinGroups3[[#This Row],[iBAQ 6]]/ribosomes_IBAQ!I$58</f>
        <v>1.2805067121771883</v>
      </c>
      <c r="J65" t="s">
        <v>2816</v>
      </c>
    </row>
    <row r="66" spans="1:10">
      <c r="A66" s="3" t="s">
        <v>711</v>
      </c>
      <c r="B66" s="3" t="s">
        <v>712</v>
      </c>
      <c r="C66" s="3" t="s">
        <v>713</v>
      </c>
      <c r="D66" s="3">
        <f>proteinGroups3[[#This Row],[iBAQ 1]]/ribosomes_IBAQ!D$58</f>
        <v>2.6229060105355724</v>
      </c>
      <c r="E66" s="3">
        <f>proteinGroups3[[#This Row],[iBAQ 2]]/ribosomes_IBAQ!E$58</f>
        <v>2.8779143397782629</v>
      </c>
      <c r="F66" s="3">
        <f>proteinGroups3[[#This Row],[iBAQ 3]]/ribosomes_IBAQ!F$58</f>
        <v>2.7856316315991392</v>
      </c>
      <c r="G66" s="3">
        <f>proteinGroups3[[#This Row],[iBAQ 4]]/ribosomes_IBAQ!G$58</f>
        <v>2.8325546647662678</v>
      </c>
      <c r="H66" s="3">
        <f>proteinGroups3[[#This Row],[iBAQ 5]]/ribosomes_IBAQ!H$58</f>
        <v>2.8721494163785675</v>
      </c>
      <c r="I66" s="3">
        <f>proteinGroups3[[#This Row],[iBAQ 6]]/ribosomes_IBAQ!I$58</f>
        <v>2.9229883370319603</v>
      </c>
      <c r="J66" t="s">
        <v>2816</v>
      </c>
    </row>
    <row r="67" spans="1:10">
      <c r="A67" s="3" t="s">
        <v>724</v>
      </c>
      <c r="B67" s="3" t="s">
        <v>725</v>
      </c>
      <c r="C67" s="3" t="s">
        <v>726</v>
      </c>
      <c r="D67" s="3">
        <f>proteinGroups3[[#This Row],[iBAQ 1]]/ribosomes_IBAQ!D$58</f>
        <v>0.7869871681752727</v>
      </c>
      <c r="E67" s="3">
        <f>proteinGroups3[[#This Row],[iBAQ 2]]/ribosomes_IBAQ!E$58</f>
        <v>0.70366800564547205</v>
      </c>
      <c r="F67" s="3">
        <f>proteinGroups3[[#This Row],[iBAQ 3]]/ribosomes_IBAQ!F$58</f>
        <v>0.71199690319622055</v>
      </c>
      <c r="G67" s="3">
        <f>proteinGroups3[[#This Row],[iBAQ 4]]/ribosomes_IBAQ!G$58</f>
        <v>0.55421737811478478</v>
      </c>
      <c r="H67" s="3">
        <f>proteinGroups3[[#This Row],[iBAQ 5]]/ribosomes_IBAQ!H$58</f>
        <v>0.61010924578504622</v>
      </c>
      <c r="I67" s="3">
        <f>proteinGroups3[[#This Row],[iBAQ 6]]/ribosomes_IBAQ!I$58</f>
        <v>0.95154944286786058</v>
      </c>
      <c r="J67" t="s">
        <v>2816</v>
      </c>
    </row>
    <row r="68" spans="1:10">
      <c r="A68" s="3" t="s">
        <v>734</v>
      </c>
      <c r="B68" s="3" t="s">
        <v>735</v>
      </c>
      <c r="C68" s="3" t="s">
        <v>736</v>
      </c>
      <c r="D68" s="3">
        <f>proteinGroups3[[#This Row],[iBAQ 1]]/ribosomes_IBAQ!D$58</f>
        <v>2.0569582103358139</v>
      </c>
      <c r="E68" s="3">
        <f>proteinGroups3[[#This Row],[iBAQ 2]]/ribosomes_IBAQ!E$58</f>
        <v>2.0414643923749338</v>
      </c>
      <c r="F68" s="3">
        <f>proteinGroups3[[#This Row],[iBAQ 3]]/ribosomes_IBAQ!F$58</f>
        <v>1.9881563140023666</v>
      </c>
      <c r="G68" s="3">
        <f>proteinGroups3[[#This Row],[iBAQ 4]]/ribosomes_IBAQ!G$58</f>
        <v>1.7920886278612924</v>
      </c>
      <c r="H68" s="3">
        <f>proteinGroups3[[#This Row],[iBAQ 5]]/ribosomes_IBAQ!H$58</f>
        <v>2.0526235161000055</v>
      </c>
      <c r="I68" s="3">
        <f>proteinGroups3[[#This Row],[iBAQ 6]]/ribosomes_IBAQ!I$58</f>
        <v>1.8805192935081632</v>
      </c>
      <c r="J68" t="s">
        <v>2816</v>
      </c>
    </row>
    <row r="69" spans="1:10">
      <c r="A69" s="3" t="s">
        <v>747</v>
      </c>
      <c r="B69" s="3" t="s">
        <v>748</v>
      </c>
      <c r="C69" s="3" t="s">
        <v>749</v>
      </c>
      <c r="D69" s="3">
        <f>proteinGroups3[[#This Row],[iBAQ 1]]/ribosomes_IBAQ!D$58</f>
        <v>1.2692788520729352</v>
      </c>
      <c r="E69" s="3">
        <f>proteinGroups3[[#This Row],[iBAQ 2]]/ribosomes_IBAQ!E$58</f>
        <v>1.2191347731251951</v>
      </c>
      <c r="F69" s="3">
        <f>proteinGroups3[[#This Row],[iBAQ 3]]/ribosomes_IBAQ!F$58</f>
        <v>1.2678054994511183</v>
      </c>
      <c r="G69" s="3">
        <f>proteinGroups3[[#This Row],[iBAQ 4]]/ribosomes_IBAQ!G$58</f>
        <v>1.1937970454600639</v>
      </c>
      <c r="H69" s="3">
        <f>proteinGroups3[[#This Row],[iBAQ 5]]/ribosomes_IBAQ!H$58</f>
        <v>1.5301551402204956</v>
      </c>
      <c r="I69" s="3">
        <f>proteinGroups3[[#This Row],[iBAQ 6]]/ribosomes_IBAQ!I$58</f>
        <v>1.5469692816969283</v>
      </c>
      <c r="J69" t="s">
        <v>2816</v>
      </c>
    </row>
    <row r="70" spans="1:10">
      <c r="A70" s="3" t="s">
        <v>757</v>
      </c>
      <c r="B70" s="3" t="s">
        <v>758</v>
      </c>
      <c r="C70" s="3" t="s">
        <v>759</v>
      </c>
      <c r="D70" s="3">
        <f>proteinGroups3[[#This Row],[iBAQ 1]]/ribosomes_IBAQ!D$58</f>
        <v>0.32208264004961795</v>
      </c>
      <c r="E70" s="3">
        <f>proteinGroups3[[#This Row],[iBAQ 2]]/ribosomes_IBAQ!E$58</f>
        <v>0.32968872122168758</v>
      </c>
      <c r="F70" s="3">
        <f>proteinGroups3[[#This Row],[iBAQ 3]]/ribosomes_IBAQ!F$58</f>
        <v>0.43947540806985347</v>
      </c>
      <c r="G70" s="3">
        <f>proteinGroups3[[#This Row],[iBAQ 4]]/ribosomes_IBAQ!G$58</f>
        <v>0.35674920212427169</v>
      </c>
      <c r="H70" s="3">
        <f>proteinGroups3[[#This Row],[iBAQ 5]]/ribosomes_IBAQ!H$58</f>
        <v>0.37333754079831505</v>
      </c>
      <c r="I70" s="3">
        <f>proteinGroups3[[#This Row],[iBAQ 6]]/ribosomes_IBAQ!I$58</f>
        <v>0.3688055733440565</v>
      </c>
      <c r="J70" t="s">
        <v>2816</v>
      </c>
    </row>
    <row r="71" spans="1:10">
      <c r="A71" s="3" t="s">
        <v>767</v>
      </c>
      <c r="B71" s="3" t="s">
        <v>768</v>
      </c>
      <c r="C71" s="3" t="s">
        <v>769</v>
      </c>
      <c r="D71" s="3">
        <f>proteinGroups3[[#This Row],[iBAQ 1]]/ribosomes_IBAQ!D$58</f>
        <v>0.52563596795489509</v>
      </c>
      <c r="E71" s="3">
        <f>proteinGroups3[[#This Row],[iBAQ 2]]/ribosomes_IBAQ!E$58</f>
        <v>0.65396265558786715</v>
      </c>
      <c r="F71" s="3">
        <f>proteinGroups3[[#This Row],[iBAQ 3]]/ribosomes_IBAQ!F$58</f>
        <v>0.47726691181878861</v>
      </c>
      <c r="G71" s="3">
        <f>proteinGroups3[[#This Row],[iBAQ 4]]/ribosomes_IBAQ!G$58</f>
        <v>0.38971041061563355</v>
      </c>
      <c r="H71" s="3">
        <f>proteinGroups3[[#This Row],[iBAQ 5]]/ribosomes_IBAQ!H$58</f>
        <v>0.47822910761775472</v>
      </c>
      <c r="I71" s="3">
        <f>proteinGroups3[[#This Row],[iBAQ 6]]/ribosomes_IBAQ!I$58</f>
        <v>0.5796208046225072</v>
      </c>
      <c r="J71" t="s">
        <v>2816</v>
      </c>
    </row>
    <row r="72" spans="1:10">
      <c r="A72" s="3" t="s">
        <v>777</v>
      </c>
      <c r="B72" s="3" t="s">
        <v>778</v>
      </c>
      <c r="C72" s="3" t="s">
        <v>779</v>
      </c>
      <c r="D72" s="3">
        <f>proteinGroups3[[#This Row],[iBAQ 1]]/ribosomes_IBAQ!D$58</f>
        <v>0.12571160833907158</v>
      </c>
      <c r="E72" s="3">
        <f>proteinGroups3[[#This Row],[iBAQ 2]]/ribosomes_IBAQ!E$58</f>
        <v>0.17731183255577718</v>
      </c>
      <c r="F72" s="3">
        <f>proteinGroups3[[#This Row],[iBAQ 3]]/ribosomes_IBAQ!F$58</f>
        <v>0.12431664335200693</v>
      </c>
      <c r="G72" s="3">
        <f>proteinGroups3[[#This Row],[iBAQ 4]]/ribosomes_IBAQ!G$58</f>
        <v>0.2071645009335307</v>
      </c>
      <c r="H72" s="3">
        <f>proteinGroups3[[#This Row],[iBAQ 5]]/ribosomes_IBAQ!H$58</f>
        <v>0.12620494683051722</v>
      </c>
      <c r="I72" s="3">
        <f>proteinGroups3[[#This Row],[iBAQ 6]]/ribosomes_IBAQ!I$58</f>
        <v>0.14149822126330294</v>
      </c>
      <c r="J72" t="s">
        <v>2816</v>
      </c>
    </row>
    <row r="73" spans="1:10">
      <c r="A73" s="3" t="s">
        <v>787</v>
      </c>
      <c r="B73" s="3" t="s">
        <v>788</v>
      </c>
      <c r="C73" s="3" t="s">
        <v>789</v>
      </c>
      <c r="D73" s="3">
        <f>proteinGroups3[[#This Row],[iBAQ 1]]/ribosomes_IBAQ!D$58</f>
        <v>0.25498964370095117</v>
      </c>
      <c r="E73" s="3">
        <f>proteinGroups3[[#This Row],[iBAQ 2]]/ribosomes_IBAQ!E$58</f>
        <v>0.44307016974309732</v>
      </c>
      <c r="F73" s="3">
        <f>proteinGroups3[[#This Row],[iBAQ 3]]/ribosomes_IBAQ!F$58</f>
        <v>0.28370976926256497</v>
      </c>
      <c r="G73" s="3">
        <f>proteinGroups3[[#This Row],[iBAQ 4]]/ribosomes_IBAQ!G$58</f>
        <v>0.39145763799984612</v>
      </c>
      <c r="H73" s="3">
        <f>proteinGroups3[[#This Row],[iBAQ 5]]/ribosomes_IBAQ!H$58</f>
        <v>0.28043507744862917</v>
      </c>
      <c r="I73" s="3">
        <f>proteinGroups3[[#This Row],[iBAQ 6]]/ribosomes_IBAQ!I$58</f>
        <v>0.31846911552315421</v>
      </c>
      <c r="J73" t="s">
        <v>2816</v>
      </c>
    </row>
    <row r="74" spans="1:10">
      <c r="A74" s="3" t="s">
        <v>797</v>
      </c>
      <c r="B74" s="3" t="s">
        <v>798</v>
      </c>
      <c r="C74" s="3" t="s">
        <v>799</v>
      </c>
      <c r="D74" s="3">
        <f>proteinGroups3[[#This Row],[iBAQ 1]]/ribosomes_IBAQ!D$58</f>
        <v>1.8901733606555126E-2</v>
      </c>
      <c r="E74" s="3">
        <f>proteinGroups3[[#This Row],[iBAQ 2]]/ribosomes_IBAQ!E$58</f>
        <v>2.226344960148631E-2</v>
      </c>
      <c r="F74" s="3">
        <f>proteinGroups3[[#This Row],[iBAQ 3]]/ribosomes_IBAQ!F$58</f>
        <v>1.447886987381077E-2</v>
      </c>
      <c r="G74" s="3">
        <f>proteinGroups3[[#This Row],[iBAQ 4]]/ribosomes_IBAQ!G$58</f>
        <v>3.1577593292512418E-2</v>
      </c>
      <c r="H74" s="3">
        <f>proteinGroups3[[#This Row],[iBAQ 5]]/ribosomes_IBAQ!H$58</f>
        <v>1.3106341321476679E-2</v>
      </c>
      <c r="I74" s="3">
        <f>proteinGroups3[[#This Row],[iBAQ 6]]/ribosomes_IBAQ!I$58</f>
        <v>1.9483248737181377E-2</v>
      </c>
      <c r="J74" t="s">
        <v>2816</v>
      </c>
    </row>
    <row r="75" spans="1:10">
      <c r="A75" s="3" t="s">
        <v>807</v>
      </c>
      <c r="B75" s="3" t="s">
        <v>808</v>
      </c>
      <c r="C75" s="3" t="s">
        <v>809</v>
      </c>
      <c r="D75" s="3">
        <f>proteinGroups3[[#This Row],[iBAQ 1]]/ribosomes_IBAQ!D$58</f>
        <v>0.71363149960540884</v>
      </c>
      <c r="E75" s="3">
        <f>proteinGroups3[[#This Row],[iBAQ 2]]/ribosomes_IBAQ!E$58</f>
        <v>0.78815064697118731</v>
      </c>
      <c r="F75" s="3">
        <f>proteinGroups3[[#This Row],[iBAQ 3]]/ribosomes_IBAQ!F$58</f>
        <v>0.55551024227793255</v>
      </c>
      <c r="G75" s="3">
        <f>proteinGroups3[[#This Row],[iBAQ 4]]/ribosomes_IBAQ!G$58</f>
        <v>1.0945041595176044</v>
      </c>
      <c r="H75" s="3">
        <f>proteinGroups3[[#This Row],[iBAQ 5]]/ribosomes_IBAQ!H$58</f>
        <v>0.55147258252686182</v>
      </c>
      <c r="I75" s="3">
        <f>proteinGroups3[[#This Row],[iBAQ 6]]/ribosomes_IBAQ!I$58</f>
        <v>0.61789922576567513</v>
      </c>
      <c r="J75" t="s">
        <v>2816</v>
      </c>
    </row>
    <row r="76" spans="1:10">
      <c r="A76" s="3" t="s">
        <v>817</v>
      </c>
      <c r="B76" s="3" t="s">
        <v>818</v>
      </c>
      <c r="C76" s="3" t="s">
        <v>819</v>
      </c>
      <c r="D76" s="3">
        <f>proteinGroups3[[#This Row],[iBAQ 1]]/ribosomes_IBAQ!D$58</f>
        <v>0.76188703714136963</v>
      </c>
      <c r="E76" s="3">
        <f>proteinGroups3[[#This Row],[iBAQ 2]]/ribosomes_IBAQ!E$58</f>
        <v>0.6468426596121164</v>
      </c>
      <c r="F76" s="3">
        <f>proteinGroups3[[#This Row],[iBAQ 3]]/ribosomes_IBAQ!F$58</f>
        <v>0.5999401220143451</v>
      </c>
      <c r="G76" s="3">
        <f>proteinGroups3[[#This Row],[iBAQ 4]]/ribosomes_IBAQ!G$58</f>
        <v>0.82743022232900043</v>
      </c>
      <c r="H76" s="3">
        <f>proteinGroups3[[#This Row],[iBAQ 5]]/ribosomes_IBAQ!H$58</f>
        <v>0.55128934295417997</v>
      </c>
      <c r="I76" s="3">
        <f>proteinGroups3[[#This Row],[iBAQ 6]]/ribosomes_IBAQ!I$58</f>
        <v>0.73700991494240886</v>
      </c>
      <c r="J76" t="s">
        <v>2816</v>
      </c>
    </row>
    <row r="77" spans="1:10">
      <c r="A77" s="3" t="s">
        <v>827</v>
      </c>
      <c r="B77" s="3" t="s">
        <v>828</v>
      </c>
      <c r="C77" s="3" t="s">
        <v>829</v>
      </c>
      <c r="D77" s="3">
        <f>proteinGroups3[[#This Row],[iBAQ 1]]/ribosomes_IBAQ!D$58</f>
        <v>0.3873792383137834</v>
      </c>
      <c r="E77" s="3">
        <f>proteinGroups3[[#This Row],[iBAQ 2]]/ribosomes_IBAQ!E$58</f>
        <v>0.43239017577947109</v>
      </c>
      <c r="F77" s="3">
        <f>proteinGroups3[[#This Row],[iBAQ 3]]/ribosomes_IBAQ!F$58</f>
        <v>7.8268193290557744E-2</v>
      </c>
      <c r="G77" s="3">
        <f>proteinGroups3[[#This Row],[iBAQ 4]]/ribosomes_IBAQ!G$58</f>
        <v>0.41574567271912566</v>
      </c>
      <c r="H77" s="3">
        <f>proteinGroups3[[#This Row],[iBAQ 5]]/ribosomes_IBAQ!H$58</f>
        <v>0.35901867704732093</v>
      </c>
      <c r="I77" s="3">
        <f>proteinGroups3[[#This Row],[iBAQ 6]]/ribosomes_IBAQ!I$58</f>
        <v>0.43233572780680124</v>
      </c>
      <c r="J77" t="s">
        <v>2816</v>
      </c>
    </row>
    <row r="78" spans="1:10">
      <c r="A78" s="3" t="s">
        <v>834</v>
      </c>
      <c r="B78" s="3" t="s">
        <v>835</v>
      </c>
      <c r="C78" s="3" t="s">
        <v>836</v>
      </c>
      <c r="D78" s="3">
        <f>proteinGroups3[[#This Row],[iBAQ 1]]/ribosomes_IBAQ!D$58</f>
        <v>0</v>
      </c>
      <c r="E78" s="3">
        <f>proteinGroups3[[#This Row],[iBAQ 2]]/ribosomes_IBAQ!E$58</f>
        <v>0.21003988128464846</v>
      </c>
      <c r="F78" s="3">
        <f>proteinGroups3[[#This Row],[iBAQ 3]]/ribosomes_IBAQ!F$58</f>
        <v>0.61495727218826413</v>
      </c>
      <c r="G78" s="3">
        <f>proteinGroups3[[#This Row],[iBAQ 4]]/ribosomes_IBAQ!G$58</f>
        <v>0.91860086205295832</v>
      </c>
      <c r="H78" s="3">
        <f>proteinGroups3[[#This Row],[iBAQ 5]]/ribosomes_IBAQ!H$58</f>
        <v>0.9810908492203092</v>
      </c>
      <c r="I78" s="3">
        <f>proteinGroups3[[#This Row],[iBAQ 6]]/ribosomes_IBAQ!I$58</f>
        <v>0.60230060214101588</v>
      </c>
      <c r="J78" t="s">
        <v>2816</v>
      </c>
    </row>
    <row r="79" spans="1:10">
      <c r="A79" s="3" t="s">
        <v>841</v>
      </c>
      <c r="B79" s="3" t="s">
        <v>842</v>
      </c>
      <c r="C79" s="3" t="s">
        <v>843</v>
      </c>
      <c r="D79" s="3">
        <f>proteinGroups3[[#This Row],[iBAQ 1]]/ribosomes_IBAQ!D$58</f>
        <v>2.2514306635203551</v>
      </c>
      <c r="E79" s="3">
        <f>proteinGroups3[[#This Row],[iBAQ 2]]/ribosomes_IBAQ!E$58</f>
        <v>2.0978559571408595</v>
      </c>
      <c r="F79" s="3">
        <f>proteinGroups3[[#This Row],[iBAQ 3]]/ribosomes_IBAQ!F$58</f>
        <v>1.9730894381656201</v>
      </c>
      <c r="G79" s="3">
        <f>proteinGroups3[[#This Row],[iBAQ 4]]/ribosomes_IBAQ!G$58</f>
        <v>2.0782561399782735</v>
      </c>
      <c r="H79" s="3">
        <f>proteinGroups3[[#This Row],[iBAQ 5]]/ribosomes_IBAQ!H$58</f>
        <v>1.8038627076435207</v>
      </c>
      <c r="I79" s="3">
        <f>proteinGroups3[[#This Row],[iBAQ 6]]/ribosomes_IBAQ!I$58</f>
        <v>2.227396609015841</v>
      </c>
      <c r="J79" t="s">
        <v>2816</v>
      </c>
    </row>
    <row r="80" spans="1:10">
      <c r="A80" s="3" t="s">
        <v>851</v>
      </c>
      <c r="B80" s="3" t="s">
        <v>852</v>
      </c>
      <c r="C80" s="3" t="s">
        <v>853</v>
      </c>
      <c r="D80" s="3">
        <f>proteinGroups3[[#This Row],[iBAQ 1]]/ribosomes_IBAQ!D$58</f>
        <v>1.2225725018759022</v>
      </c>
      <c r="E80" s="3">
        <f>proteinGroups3[[#This Row],[iBAQ 2]]/ribosomes_IBAQ!E$58</f>
        <v>1.1603648903757731</v>
      </c>
      <c r="F80" s="3">
        <f>proteinGroups3[[#This Row],[iBAQ 3]]/ribosomes_IBAQ!F$58</f>
        <v>1.1868521203678732</v>
      </c>
      <c r="G80" s="3">
        <f>proteinGroups3[[#This Row],[iBAQ 4]]/ribosomes_IBAQ!G$58</f>
        <v>1.0269604414486293</v>
      </c>
      <c r="H80" s="3">
        <f>proteinGroups3[[#This Row],[iBAQ 5]]/ribosomes_IBAQ!H$58</f>
        <v>1.1415040065623423</v>
      </c>
      <c r="I80" s="3">
        <f>proteinGroups3[[#This Row],[iBAQ 6]]/ribosomes_IBAQ!I$58</f>
        <v>1.2084090053381584</v>
      </c>
      <c r="J80" t="s">
        <v>2816</v>
      </c>
    </row>
    <row r="81" spans="1:10">
      <c r="A81" s="3" t="s">
        <v>861</v>
      </c>
      <c r="B81" s="3" t="s">
        <v>862</v>
      </c>
      <c r="C81" s="3" t="s">
        <v>863</v>
      </c>
      <c r="D81" s="3">
        <f>proteinGroups3[[#This Row],[iBAQ 1]]/ribosomes_IBAQ!D$58</f>
        <v>1.0235678516891789</v>
      </c>
      <c r="E81" s="3">
        <f>proteinGroups3[[#This Row],[iBAQ 2]]/ribosomes_IBAQ!E$58</f>
        <v>0.88603563366302185</v>
      </c>
      <c r="F81" s="3">
        <f>proteinGroups3[[#This Row],[iBAQ 3]]/ribosomes_IBAQ!F$58</f>
        <v>0.87820493119729381</v>
      </c>
      <c r="G81" s="3">
        <f>proteinGroups3[[#This Row],[iBAQ 4]]/ribosomes_IBAQ!G$58</f>
        <v>0.75706890334314203</v>
      </c>
      <c r="H81" s="3">
        <f>proteinGroups3[[#This Row],[iBAQ 5]]/ribosomes_IBAQ!H$58</f>
        <v>0.81965678568762035</v>
      </c>
      <c r="I81" s="3">
        <f>proteinGroups3[[#This Row],[iBAQ 6]]/ribosomes_IBAQ!I$58</f>
        <v>0.85907666020218831</v>
      </c>
      <c r="J81" t="s">
        <v>2816</v>
      </c>
    </row>
    <row r="82" spans="1:10">
      <c r="A82" s="3" t="s">
        <v>871</v>
      </c>
      <c r="B82" s="3" t="s">
        <v>872</v>
      </c>
      <c r="C82" s="3" t="s">
        <v>873</v>
      </c>
      <c r="D82" s="3">
        <f>proteinGroups3[[#This Row],[iBAQ 1]]/ribosomes_IBAQ!D$58</f>
        <v>0.89144194853829162</v>
      </c>
      <c r="E82" s="3">
        <f>proteinGroups3[[#This Row],[iBAQ 2]]/ribosomes_IBAQ!E$58</f>
        <v>0.94434181919553561</v>
      </c>
      <c r="F82" s="3">
        <f>proteinGroups3[[#This Row],[iBAQ 3]]/ribosomes_IBAQ!F$58</f>
        <v>1.2184527790947788</v>
      </c>
      <c r="G82" s="3">
        <f>proteinGroups3[[#This Row],[iBAQ 4]]/ribosomes_IBAQ!G$58</f>
        <v>1.5873009858017806</v>
      </c>
      <c r="H82" s="3">
        <f>proteinGroups3[[#This Row],[iBAQ 5]]/ribosomes_IBAQ!H$58</f>
        <v>1.2471547087543209</v>
      </c>
      <c r="I82" s="3">
        <f>proteinGroups3[[#This Row],[iBAQ 6]]/ribosomes_IBAQ!I$58</f>
        <v>1.1130302692349159</v>
      </c>
      <c r="J82" t="s">
        <v>2816</v>
      </c>
    </row>
    <row r="83" spans="1:10">
      <c r="A83" s="3" t="s">
        <v>881</v>
      </c>
      <c r="B83" s="3" t="s">
        <v>882</v>
      </c>
      <c r="C83" s="3" t="s">
        <v>883</v>
      </c>
      <c r="D83" s="3">
        <f>proteinGroups3[[#This Row],[iBAQ 1]]/ribosomes_IBAQ!D$58</f>
        <v>0.59658545193450951</v>
      </c>
      <c r="E83" s="3">
        <f>proteinGroups3[[#This Row],[iBAQ 2]]/ribosomes_IBAQ!E$58</f>
        <v>0.64962484291356526</v>
      </c>
      <c r="F83" s="3">
        <f>proteinGroups3[[#This Row],[iBAQ 3]]/ribosomes_IBAQ!F$58</f>
        <v>0.63691115232662576</v>
      </c>
      <c r="G83" s="3">
        <f>proteinGroups3[[#This Row],[iBAQ 4]]/ribosomes_IBAQ!G$58</f>
        <v>0.58058319675042525</v>
      </c>
      <c r="H83" s="3">
        <f>proteinGroups3[[#This Row],[iBAQ 5]]/ribosomes_IBAQ!H$58</f>
        <v>0.4204301109775444</v>
      </c>
      <c r="I83" s="3">
        <f>proteinGroups3[[#This Row],[iBAQ 6]]/ribosomes_IBAQ!I$58</f>
        <v>0.62150661623990033</v>
      </c>
      <c r="J83" t="s">
        <v>2816</v>
      </c>
    </row>
    <row r="84" spans="1:10">
      <c r="A84" s="3" t="s">
        <v>892</v>
      </c>
      <c r="B84" s="3" t="s">
        <v>893</v>
      </c>
      <c r="C84" s="3" t="s">
        <v>894</v>
      </c>
      <c r="D84" s="3">
        <f>proteinGroups3[[#This Row],[iBAQ 1]]/ribosomes_IBAQ!D$58</f>
        <v>0.13014656911466141</v>
      </c>
      <c r="E84" s="3">
        <f>proteinGroups3[[#This Row],[iBAQ 2]]/ribosomes_IBAQ!E$58</f>
        <v>0.17457452317854524</v>
      </c>
      <c r="F84" s="3">
        <f>proteinGroups3[[#This Row],[iBAQ 3]]/ribosomes_IBAQ!F$58</f>
        <v>0.17142425003168282</v>
      </c>
      <c r="G84" s="3">
        <f>proteinGroups3[[#This Row],[iBAQ 4]]/ribosomes_IBAQ!G$58</f>
        <v>0.16477456088231893</v>
      </c>
      <c r="H84" s="3">
        <f>proteinGroups3[[#This Row],[iBAQ 5]]/ribosomes_IBAQ!H$58</f>
        <v>0.15309404526748463</v>
      </c>
      <c r="I84" s="3">
        <f>proteinGroups3[[#This Row],[iBAQ 6]]/ribosomes_IBAQ!I$58</f>
        <v>0.14566843145503464</v>
      </c>
      <c r="J84" t="s">
        <v>2816</v>
      </c>
    </row>
    <row r="85" spans="1:10">
      <c r="A85" s="3" t="s">
        <v>902</v>
      </c>
      <c r="B85" s="3" t="s">
        <v>903</v>
      </c>
      <c r="C85" s="3" t="s">
        <v>904</v>
      </c>
      <c r="D85" s="3">
        <f>proteinGroups3[[#This Row],[iBAQ 1]]/ribosomes_IBAQ!D$58</f>
        <v>1.0449268601067352</v>
      </c>
      <c r="E85" s="3">
        <f>proteinGroups3[[#This Row],[iBAQ 2]]/ribosomes_IBAQ!E$58</f>
        <v>1.2382809807910795</v>
      </c>
      <c r="F85" s="3">
        <f>proteinGroups3[[#This Row],[iBAQ 3]]/ribosomes_IBAQ!F$58</f>
        <v>1.0714637197765522</v>
      </c>
      <c r="G85" s="3">
        <f>proteinGroups3[[#This Row],[iBAQ 4]]/ribosomes_IBAQ!G$58</f>
        <v>1.2826380486717384</v>
      </c>
      <c r="H85" s="3">
        <f>proteinGroups3[[#This Row],[iBAQ 5]]/ribosomes_IBAQ!H$58</f>
        <v>1.1888321704778768</v>
      </c>
      <c r="I85" s="3">
        <f>proteinGroups3[[#This Row],[iBAQ 6]]/ribosomes_IBAQ!I$58</f>
        <v>1.2541527206571537</v>
      </c>
      <c r="J85" t="s">
        <v>2816</v>
      </c>
    </row>
    <row r="86" spans="1:10">
      <c r="A86" s="3" t="s">
        <v>912</v>
      </c>
      <c r="B86" s="3" t="s">
        <v>913</v>
      </c>
      <c r="C86" s="3" t="s">
        <v>914</v>
      </c>
      <c r="D86" s="3">
        <f>proteinGroups3[[#This Row],[iBAQ 1]]/ribosomes_IBAQ!D$58</f>
        <v>0.2331526945086192</v>
      </c>
      <c r="E86" s="3">
        <f>proteinGroups3[[#This Row],[iBAQ 2]]/ribosomes_IBAQ!E$58</f>
        <v>0.20745215165480627</v>
      </c>
      <c r="F86" s="3">
        <f>proteinGroups3[[#This Row],[iBAQ 3]]/ribosomes_IBAQ!F$58</f>
        <v>0.28487832233901228</v>
      </c>
      <c r="G86" s="3">
        <f>proteinGroups3[[#This Row],[iBAQ 4]]/ribosomes_IBAQ!G$58</f>
        <v>0.33867877836682975</v>
      </c>
      <c r="H86" s="3">
        <f>proteinGroups3[[#This Row],[iBAQ 5]]/ribosomes_IBAQ!H$58</f>
        <v>0.2734196195230964</v>
      </c>
      <c r="I86" s="3">
        <f>proteinGroups3[[#This Row],[iBAQ 6]]/ribosomes_IBAQ!I$58</f>
        <v>0.32919108165487926</v>
      </c>
      <c r="J86" t="s">
        <v>2816</v>
      </c>
    </row>
    <row r="87" spans="1:10">
      <c r="A87" s="3" t="s">
        <v>924</v>
      </c>
      <c r="B87" s="3" t="s">
        <v>925</v>
      </c>
      <c r="C87" s="3" t="s">
        <v>926</v>
      </c>
      <c r="D87" s="3">
        <f>proteinGroups3[[#This Row],[iBAQ 1]]/ribosomes_IBAQ!D$58</f>
        <v>0.65026314515671724</v>
      </c>
      <c r="E87" s="3">
        <f>proteinGroups3[[#This Row],[iBAQ 2]]/ribosomes_IBAQ!E$58</f>
        <v>0.54475448201863075</v>
      </c>
      <c r="F87" s="3">
        <f>proteinGroups3[[#This Row],[iBAQ 3]]/ribosomes_IBAQ!F$58</f>
        <v>0.69270334601913264</v>
      </c>
      <c r="G87" s="3">
        <f>proteinGroups3[[#This Row],[iBAQ 4]]/ribosomes_IBAQ!G$58</f>
        <v>0.74885221240116928</v>
      </c>
      <c r="H87" s="3">
        <f>proteinGroups3[[#This Row],[iBAQ 5]]/ribosomes_IBAQ!H$58</f>
        <v>0.69031582445606277</v>
      </c>
      <c r="I87" s="3">
        <f>proteinGroups3[[#This Row],[iBAQ 6]]/ribosomes_IBAQ!I$58</f>
        <v>0.7113907622226795</v>
      </c>
      <c r="J87" t="s">
        <v>2816</v>
      </c>
    </row>
    <row r="88" spans="1:10">
      <c r="A88" s="3" t="s">
        <v>934</v>
      </c>
      <c r="B88" s="3" t="s">
        <v>935</v>
      </c>
      <c r="C88" s="3" t="s">
        <v>936</v>
      </c>
      <c r="D88" s="3">
        <f>proteinGroups3[[#This Row],[iBAQ 1]]/ribosomes_IBAQ!D$58</f>
        <v>0.65860238764073231</v>
      </c>
      <c r="E88" s="3">
        <f>proteinGroups3[[#This Row],[iBAQ 2]]/ribosomes_IBAQ!E$58</f>
        <v>0.64162232642821504</v>
      </c>
      <c r="F88" s="3">
        <f>proteinGroups3[[#This Row],[iBAQ 3]]/ribosomes_IBAQ!F$58</f>
        <v>0.59685713091903725</v>
      </c>
      <c r="G88" s="3">
        <f>proteinGroups3[[#This Row],[iBAQ 4]]/ribosomes_IBAQ!G$58</f>
        <v>0.51494411393811435</v>
      </c>
      <c r="H88" s="3">
        <f>proteinGroups3[[#This Row],[iBAQ 5]]/ribosomes_IBAQ!H$58</f>
        <v>0.49317622133222944</v>
      </c>
      <c r="I88" s="3">
        <f>proteinGroups3[[#This Row],[iBAQ 6]]/ribosomes_IBAQ!I$58</f>
        <v>0.54578481804482037</v>
      </c>
      <c r="J88" t="s">
        <v>2816</v>
      </c>
    </row>
    <row r="89" spans="1:10">
      <c r="A89" s="3" t="s">
        <v>946</v>
      </c>
      <c r="B89" s="3" t="s">
        <v>947</v>
      </c>
      <c r="C89" s="3" t="s">
        <v>948</v>
      </c>
      <c r="D89" s="3">
        <f>proteinGroups3[[#This Row],[iBAQ 1]]/ribosomes_IBAQ!D$58</f>
        <v>1.3677181709603305</v>
      </c>
      <c r="E89" s="3">
        <f>proteinGroups3[[#This Row],[iBAQ 2]]/ribosomes_IBAQ!E$58</f>
        <v>1.4291148225108876</v>
      </c>
      <c r="F89" s="3">
        <f>proteinGroups3[[#This Row],[iBAQ 3]]/ribosomes_IBAQ!F$58</f>
        <v>1.461586407490066</v>
      </c>
      <c r="G89" s="3">
        <f>proteinGroups3[[#This Row],[iBAQ 4]]/ribosomes_IBAQ!G$58</f>
        <v>1.2109230219827964</v>
      </c>
      <c r="H89" s="3">
        <f>proteinGroups3[[#This Row],[iBAQ 5]]/ribosomes_IBAQ!H$58</f>
        <v>1.2041457633377151</v>
      </c>
      <c r="I89" s="3">
        <f>proteinGroups3[[#This Row],[iBAQ 6]]/ribosomes_IBAQ!I$58</f>
        <v>1.2334102254303585</v>
      </c>
      <c r="J89" t="s">
        <v>2816</v>
      </c>
    </row>
    <row r="90" spans="1:10">
      <c r="A90" s="3" t="s">
        <v>957</v>
      </c>
      <c r="B90" s="3" t="s">
        <v>958</v>
      </c>
      <c r="C90" s="3" t="s">
        <v>959</v>
      </c>
      <c r="D90" s="3">
        <f>proteinGroups3[[#This Row],[iBAQ 1]]/ribosomes_IBAQ!D$58</f>
        <v>1.6071829798392616</v>
      </c>
      <c r="E90" s="3">
        <f>proteinGroups3[[#This Row],[iBAQ 2]]/ribosomes_IBAQ!E$58</f>
        <v>1.8272661941128512</v>
      </c>
      <c r="F90" s="3">
        <f>proteinGroups3[[#This Row],[iBAQ 3]]/ribosomes_IBAQ!F$58</f>
        <v>1.5767759054300767</v>
      </c>
      <c r="G90" s="3">
        <f>proteinGroups3[[#This Row],[iBAQ 4]]/ribosomes_IBAQ!G$58</f>
        <v>1.4813182652801287</v>
      </c>
      <c r="H90" s="3">
        <f>proteinGroups3[[#This Row],[iBAQ 5]]/ribosomes_IBAQ!H$58</f>
        <v>1.4773297891245063</v>
      </c>
      <c r="I90" s="3">
        <f>proteinGroups3[[#This Row],[iBAQ 6]]/ribosomes_IBAQ!I$58</f>
        <v>1.3303087417796868</v>
      </c>
      <c r="J90" t="s">
        <v>2816</v>
      </c>
    </row>
    <row r="91" spans="1:10">
      <c r="A91" s="3" t="s">
        <v>970</v>
      </c>
      <c r="B91" s="3" t="s">
        <v>971</v>
      </c>
      <c r="C91" s="3" t="s">
        <v>972</v>
      </c>
      <c r="D91" s="3">
        <f>proteinGroups3[[#This Row],[iBAQ 1]]/ribosomes_IBAQ!D$58</f>
        <v>0.77536826313331497</v>
      </c>
      <c r="E91" s="3">
        <f>proteinGroups3[[#This Row],[iBAQ 2]]/ribosomes_IBAQ!E$58</f>
        <v>0.76492091220156344</v>
      </c>
      <c r="F91" s="3">
        <f>proteinGroups3[[#This Row],[iBAQ 3]]/ribosomes_IBAQ!F$58</f>
        <v>0.84904082994893793</v>
      </c>
      <c r="G91" s="3">
        <f>proteinGroups3[[#This Row],[iBAQ 4]]/ribosomes_IBAQ!G$58</f>
        <v>0.69256315721248263</v>
      </c>
      <c r="H91" s="3">
        <f>proteinGroups3[[#This Row],[iBAQ 5]]/ribosomes_IBAQ!H$58</f>
        <v>0.76204102862009182</v>
      </c>
      <c r="I91" s="3">
        <f>proteinGroups3[[#This Row],[iBAQ 6]]/ribosomes_IBAQ!I$58</f>
        <v>0.74407438795443326</v>
      </c>
      <c r="J91" t="s">
        <v>2816</v>
      </c>
    </row>
    <row r="92" spans="1:10">
      <c r="A92" s="3" t="s">
        <v>982</v>
      </c>
      <c r="B92" s="3" t="s">
        <v>983</v>
      </c>
      <c r="C92" s="3" t="s">
        <v>984</v>
      </c>
      <c r="D92" s="3">
        <f>proteinGroups3[[#This Row],[iBAQ 1]]/ribosomes_IBAQ!D$58</f>
        <v>0.54597317195741402</v>
      </c>
      <c r="E92" s="3">
        <f>proteinGroups3[[#This Row],[iBAQ 2]]/ribosomes_IBAQ!E$58</f>
        <v>0.5131781973446603</v>
      </c>
      <c r="F92" s="3">
        <f>proteinGroups3[[#This Row],[iBAQ 3]]/ribosomes_IBAQ!F$58</f>
        <v>0.5291556409793331</v>
      </c>
      <c r="G92" s="3">
        <f>proteinGroups3[[#This Row],[iBAQ 4]]/ribosomes_IBAQ!G$58</f>
        <v>0.45298837534117059</v>
      </c>
      <c r="H92" s="3">
        <f>proteinGroups3[[#This Row],[iBAQ 5]]/ribosomes_IBAQ!H$58</f>
        <v>0.55346204074455019</v>
      </c>
      <c r="I92" s="3">
        <f>proteinGroups3[[#This Row],[iBAQ 6]]/ribosomes_IBAQ!I$58</f>
        <v>0.55582204802171564</v>
      </c>
      <c r="J92" t="s">
        <v>2816</v>
      </c>
    </row>
    <row r="93" spans="1:10">
      <c r="A93" s="3" t="s">
        <v>994</v>
      </c>
      <c r="B93" s="3" t="s">
        <v>995</v>
      </c>
      <c r="C93" s="3" t="s">
        <v>996</v>
      </c>
      <c r="D93" s="3">
        <f>proteinGroups3[[#This Row],[iBAQ 1]]/ribosomes_IBAQ!D$58</f>
        <v>1.5365631101870787</v>
      </c>
      <c r="E93" s="3">
        <f>proteinGroups3[[#This Row],[iBAQ 2]]/ribosomes_IBAQ!E$58</f>
        <v>1.5029773017719326</v>
      </c>
      <c r="F93" s="3">
        <f>proteinGroups3[[#This Row],[iBAQ 3]]/ribosomes_IBAQ!F$58</f>
        <v>1.6651384082746263</v>
      </c>
      <c r="G93" s="3">
        <f>proteinGroups3[[#This Row],[iBAQ 4]]/ribosomes_IBAQ!G$58</f>
        <v>1.6368844656240298</v>
      </c>
      <c r="H93" s="3">
        <f>proteinGroups3[[#This Row],[iBAQ 5]]/ribosomes_IBAQ!H$58</f>
        <v>1.5488979307976654</v>
      </c>
      <c r="I93" s="3">
        <f>proteinGroups3[[#This Row],[iBAQ 6]]/ribosomes_IBAQ!I$58</f>
        <v>1.6114012837782292</v>
      </c>
      <c r="J93" t="s">
        <v>2816</v>
      </c>
    </row>
    <row r="94" spans="1:10">
      <c r="A94" t="s">
        <v>1006</v>
      </c>
      <c r="B94" t="s">
        <v>1007</v>
      </c>
      <c r="C94" t="s">
        <v>1008</v>
      </c>
      <c r="D94">
        <f>proteinGroups3[[#This Row],[iBAQ 1]]/ribosomes_IBAQ!D$58</f>
        <v>1.645533606835908E-4</v>
      </c>
      <c r="E94">
        <f>proteinGroups3[[#This Row],[iBAQ 2]]/ribosomes_IBAQ!E$58</f>
        <v>3.2514149690103999E-4</v>
      </c>
      <c r="F94">
        <f>proteinGroups3[[#This Row],[iBAQ 3]]/ribosomes_IBAQ!F$58</f>
        <v>6.1734410400398633E-4</v>
      </c>
      <c r="G94">
        <f>proteinGroups3[[#This Row],[iBAQ 4]]/ribosomes_IBAQ!G$58</f>
        <v>4.9896721488427857E-4</v>
      </c>
      <c r="H94">
        <f>proteinGroups3[[#This Row],[iBAQ 5]]/ribosomes_IBAQ!H$58</f>
        <v>4.938306483775216E-4</v>
      </c>
      <c r="I94">
        <f>proteinGroups3[[#This Row],[iBAQ 6]]/ribosomes_IBAQ!I$58</f>
        <v>5.8852237463529443E-4</v>
      </c>
      <c r="J94" t="s">
        <v>2816</v>
      </c>
    </row>
    <row r="95" spans="1:10">
      <c r="A95" t="s">
        <v>1016</v>
      </c>
      <c r="B95" t="s">
        <v>1017</v>
      </c>
      <c r="C95" t="s">
        <v>1018</v>
      </c>
      <c r="D95">
        <f>proteinGroups3[[#This Row],[iBAQ 1]]/ribosomes_IBAQ!D$58</f>
        <v>5.2738292389028162E-4</v>
      </c>
      <c r="E95">
        <f>proteinGroups3[[#This Row],[iBAQ 2]]/ribosomes_IBAQ!E$58</f>
        <v>4.9101047878150343E-4</v>
      </c>
      <c r="F95">
        <f>proteinGroups3[[#This Row],[iBAQ 3]]/ribosomes_IBAQ!F$58</f>
        <v>2.7137780488133351E-4</v>
      </c>
      <c r="G95">
        <f>proteinGroups3[[#This Row],[iBAQ 4]]/ribosomes_IBAQ!G$58</f>
        <v>2.5317482205112894E-4</v>
      </c>
      <c r="H95">
        <f>proteinGroups3[[#This Row],[iBAQ 5]]/ribosomes_IBAQ!H$58</f>
        <v>9.0022984350400046E-5</v>
      </c>
      <c r="I95">
        <f>proteinGroups3[[#This Row],[iBAQ 6]]/ribosomes_IBAQ!I$58</f>
        <v>3.7157791972702593E-4</v>
      </c>
      <c r="J95" t="s">
        <v>2816</v>
      </c>
    </row>
    <row r="96" spans="1:10">
      <c r="A96" t="s">
        <v>1026</v>
      </c>
      <c r="B96" t="s">
        <v>1027</v>
      </c>
      <c r="C96" t="s">
        <v>1028</v>
      </c>
      <c r="D96">
        <f>proteinGroups3[[#This Row],[iBAQ 1]]/ribosomes_IBAQ!D$58</f>
        <v>3.4283186196142619E-3</v>
      </c>
      <c r="E96">
        <f>proteinGroups3[[#This Row],[iBAQ 2]]/ribosomes_IBAQ!E$58</f>
        <v>3.4003963974105636E-3</v>
      </c>
      <c r="F96">
        <f>proteinGroups3[[#This Row],[iBAQ 3]]/ribosomes_IBAQ!F$58</f>
        <v>2.5026926101104014E-3</v>
      </c>
      <c r="G96">
        <f>proteinGroups3[[#This Row],[iBAQ 4]]/ribosomes_IBAQ!G$58</f>
        <v>2.330108735900809E-3</v>
      </c>
      <c r="H96">
        <f>proteinGroups3[[#This Row],[iBAQ 5]]/ribosomes_IBAQ!H$58</f>
        <v>1.1628121511570574E-3</v>
      </c>
      <c r="I96">
        <f>proteinGroups3[[#This Row],[iBAQ 6]]/ribosomes_IBAQ!I$58</f>
        <v>3.4766225695345853E-3</v>
      </c>
      <c r="J96" t="s">
        <v>2816</v>
      </c>
    </row>
    <row r="97" spans="1:10">
      <c r="A97" t="s">
        <v>1039</v>
      </c>
      <c r="B97" t="s">
        <v>1040</v>
      </c>
      <c r="C97" t="s">
        <v>1041</v>
      </c>
      <c r="D97">
        <f>proteinGroups3[[#This Row],[iBAQ 1]]/ribosomes_IBAQ!D$58</f>
        <v>2.7560701988178685E-2</v>
      </c>
      <c r="E97">
        <f>proteinGroups3[[#This Row],[iBAQ 2]]/ribosomes_IBAQ!E$58</f>
        <v>2.6258724654265802E-2</v>
      </c>
      <c r="F97">
        <f>proteinGroups3[[#This Row],[iBAQ 3]]/ribosomes_IBAQ!F$58</f>
        <v>2.4850151369752084E-2</v>
      </c>
      <c r="G97">
        <f>proteinGroups3[[#This Row],[iBAQ 4]]/ribosomes_IBAQ!G$58</f>
        <v>2.2400714328585026E-2</v>
      </c>
      <c r="H97">
        <f>proteinGroups3[[#This Row],[iBAQ 5]]/ribosomes_IBAQ!H$58</f>
        <v>1.101741019290386E-2</v>
      </c>
      <c r="I97">
        <f>proteinGroups3[[#This Row],[iBAQ 6]]/ribosomes_IBAQ!I$58</f>
        <v>2.2726559987619081E-2</v>
      </c>
      <c r="J97" t="s">
        <v>2816</v>
      </c>
    </row>
    <row r="98" spans="1:10">
      <c r="A98" t="s">
        <v>1049</v>
      </c>
      <c r="B98" t="s">
        <v>1050</v>
      </c>
      <c r="C98" t="s">
        <v>1051</v>
      </c>
      <c r="D98">
        <f>proteinGroups3[[#This Row],[iBAQ 1]]/ribosomes_IBAQ!D$58</f>
        <v>0</v>
      </c>
      <c r="E98">
        <f>proteinGroups3[[#This Row],[iBAQ 2]]/ribosomes_IBAQ!E$58</f>
        <v>0</v>
      </c>
      <c r="F98">
        <f>proteinGroups3[[#This Row],[iBAQ 3]]/ribosomes_IBAQ!F$58</f>
        <v>0</v>
      </c>
      <c r="G98">
        <f>proteinGroups3[[#This Row],[iBAQ 4]]/ribosomes_IBAQ!G$58</f>
        <v>1.0704837181814925E-4</v>
      </c>
      <c r="H98">
        <f>proteinGroups3[[#This Row],[iBAQ 5]]/ribosomes_IBAQ!H$58</f>
        <v>0</v>
      </c>
      <c r="I98">
        <f>proteinGroups3[[#This Row],[iBAQ 6]]/ribosomes_IBAQ!I$58</f>
        <v>0</v>
      </c>
      <c r="J98" t="s">
        <v>2816</v>
      </c>
    </row>
    <row r="99" spans="1:10">
      <c r="A99" t="s">
        <v>1059</v>
      </c>
      <c r="B99" t="s">
        <v>1060</v>
      </c>
      <c r="C99" t="s">
        <v>1061</v>
      </c>
      <c r="D99">
        <f>proteinGroups3[[#This Row],[iBAQ 1]]/ribosomes_IBAQ!D$58</f>
        <v>4.2844918351173912E-2</v>
      </c>
      <c r="E99">
        <f>proteinGroups3[[#This Row],[iBAQ 2]]/ribosomes_IBAQ!E$58</f>
        <v>3.2692149589497774E-2</v>
      </c>
      <c r="F99">
        <f>proteinGroups3[[#This Row],[iBAQ 3]]/ribosomes_IBAQ!F$58</f>
        <v>4.2401072693048658E-2</v>
      </c>
      <c r="G99">
        <f>proteinGroups3[[#This Row],[iBAQ 4]]/ribosomes_IBAQ!G$58</f>
        <v>4.7464769859050869E-2</v>
      </c>
      <c r="H99">
        <f>proteinGroups3[[#This Row],[iBAQ 5]]/ribosomes_IBAQ!H$58</f>
        <v>4.0163496623675139E-2</v>
      </c>
      <c r="I99">
        <f>proteinGroups3[[#This Row],[iBAQ 6]]/ribosomes_IBAQ!I$58</f>
        <v>4.2560527243127907E-2</v>
      </c>
      <c r="J99" t="s">
        <v>2816</v>
      </c>
    </row>
    <row r="100" spans="1:10">
      <c r="A100" t="s">
        <v>1072</v>
      </c>
      <c r="B100" t="s">
        <v>1073</v>
      </c>
      <c r="C100" t="s">
        <v>1074</v>
      </c>
      <c r="D100">
        <f>proteinGroups3[[#This Row],[iBAQ 1]]/ribosomes_IBAQ!D$58</f>
        <v>1.1442396569618237E-3</v>
      </c>
      <c r="E100">
        <f>proteinGroups3[[#This Row],[iBAQ 2]]/ribosomes_IBAQ!E$58</f>
        <v>7.920696363527981E-4</v>
      </c>
      <c r="F100">
        <f>proteinGroups3[[#This Row],[iBAQ 3]]/ribosomes_IBAQ!F$58</f>
        <v>0</v>
      </c>
      <c r="G100">
        <f>proteinGroups3[[#This Row],[iBAQ 4]]/ribosomes_IBAQ!G$58</f>
        <v>6.1053791487796177E-4</v>
      </c>
      <c r="H100">
        <f>proteinGroups3[[#This Row],[iBAQ 5]]/ribosomes_IBAQ!H$58</f>
        <v>1.5876661889607774E-4</v>
      </c>
      <c r="I100">
        <f>proteinGroups3[[#This Row],[iBAQ 6]]/ribosomes_IBAQ!I$58</f>
        <v>5.8745351819848698E-4</v>
      </c>
      <c r="J100" t="s">
        <v>2816</v>
      </c>
    </row>
    <row r="101" spans="1:10">
      <c r="A101" t="s">
        <v>1084</v>
      </c>
      <c r="B101" t="s">
        <v>1085</v>
      </c>
      <c r="C101" t="s">
        <v>1086</v>
      </c>
      <c r="D101">
        <f>proteinGroups3[[#This Row],[iBAQ 1]]/ribosomes_IBAQ!D$58</f>
        <v>9.3117695571015007E-5</v>
      </c>
      <c r="E101">
        <f>proteinGroups3[[#This Row],[iBAQ 2]]/ribosomes_IBAQ!E$58</f>
        <v>0</v>
      </c>
      <c r="F101">
        <f>proteinGroups3[[#This Row],[iBAQ 3]]/ribosomes_IBAQ!F$58</f>
        <v>0</v>
      </c>
      <c r="G101">
        <f>proteinGroups3[[#This Row],[iBAQ 4]]/ribosomes_IBAQ!G$58</f>
        <v>0</v>
      </c>
      <c r="H101">
        <f>proteinGroups3[[#This Row],[iBAQ 5]]/ribosomes_IBAQ!H$58</f>
        <v>0</v>
      </c>
      <c r="I101">
        <f>proteinGroups3[[#This Row],[iBAQ 6]]/ribosomes_IBAQ!I$58</f>
        <v>1.1396180731005019E-4</v>
      </c>
      <c r="J101" t="s">
        <v>2816</v>
      </c>
    </row>
    <row r="102" spans="1:10">
      <c r="A102" t="s">
        <v>1091</v>
      </c>
      <c r="B102" t="s">
        <v>1092</v>
      </c>
      <c r="C102" t="s">
        <v>1093</v>
      </c>
      <c r="D102">
        <f>proteinGroups3[[#This Row],[iBAQ 1]]/ribosomes_IBAQ!D$58</f>
        <v>4.6610762042077954E-5</v>
      </c>
      <c r="E102">
        <f>proteinGroups3[[#This Row],[iBAQ 2]]/ribosomes_IBAQ!E$58</f>
        <v>4.7687519265317464E-5</v>
      </c>
      <c r="F102">
        <f>proteinGroups3[[#This Row],[iBAQ 3]]/ribosomes_IBAQ!F$58</f>
        <v>0</v>
      </c>
      <c r="G102">
        <f>proteinGroups3[[#This Row],[iBAQ 4]]/ribosomes_IBAQ!G$58</f>
        <v>0</v>
      </c>
      <c r="H102">
        <f>proteinGroups3[[#This Row],[iBAQ 5]]/ribosomes_IBAQ!H$58</f>
        <v>0</v>
      </c>
      <c r="I102">
        <f>proteinGroups3[[#This Row],[iBAQ 6]]/ribosomes_IBAQ!I$58</f>
        <v>2.6895100091168256E-5</v>
      </c>
      <c r="J102" t="s">
        <v>2816</v>
      </c>
    </row>
    <row r="103" spans="1:10">
      <c r="A103" t="s">
        <v>1099</v>
      </c>
      <c r="B103" t="s">
        <v>1100</v>
      </c>
      <c r="C103" t="s">
        <v>1101</v>
      </c>
      <c r="D103">
        <f>proteinGroups3[[#This Row],[iBAQ 1]]/ribosomes_IBAQ!D$58</f>
        <v>3.2592264696419404E-3</v>
      </c>
      <c r="E103">
        <f>proteinGroups3[[#This Row],[iBAQ 2]]/ribosomes_IBAQ!E$58</f>
        <v>3.334431728811696E-3</v>
      </c>
      <c r="F103">
        <f>proteinGroups3[[#This Row],[iBAQ 3]]/ribosomes_IBAQ!F$58</f>
        <v>4.0961514754191196E-4</v>
      </c>
      <c r="G103">
        <f>proteinGroups3[[#This Row],[iBAQ 4]]/ribosomes_IBAQ!G$58</f>
        <v>1.3466243488233075E-3</v>
      </c>
      <c r="H103">
        <f>proteinGroups3[[#This Row],[iBAQ 5]]/ribosomes_IBAQ!H$58</f>
        <v>5.8728283044525302E-5</v>
      </c>
      <c r="I103">
        <f>proteinGroups3[[#This Row],[iBAQ 6]]/ribosomes_IBAQ!I$58</f>
        <v>2.3093979387771653E-3</v>
      </c>
      <c r="J103" t="s">
        <v>2816</v>
      </c>
    </row>
    <row r="104" spans="1:10">
      <c r="A104" t="s">
        <v>1109</v>
      </c>
      <c r="B104" t="s">
        <v>1110</v>
      </c>
      <c r="C104" t="s">
        <v>1111</v>
      </c>
      <c r="D104">
        <f>proteinGroups3[[#This Row],[iBAQ 1]]/ribosomes_IBAQ!D$58</f>
        <v>1.9493391324294535E-4</v>
      </c>
      <c r="E104">
        <f>proteinGroups3[[#This Row],[iBAQ 2]]/ribosomes_IBAQ!E$58</f>
        <v>1.9464812527824601E-4</v>
      </c>
      <c r="F104">
        <f>proteinGroups3[[#This Row],[iBAQ 3]]/ribosomes_IBAQ!F$58</f>
        <v>0</v>
      </c>
      <c r="G104">
        <f>proteinGroups3[[#This Row],[iBAQ 4]]/ribosomes_IBAQ!G$58</f>
        <v>1.9079408219856587E-4</v>
      </c>
      <c r="H104">
        <f>proteinGroups3[[#This Row],[iBAQ 5]]/ribosomes_IBAQ!H$58</f>
        <v>0</v>
      </c>
      <c r="I104">
        <f>proteinGroups3[[#This Row],[iBAQ 6]]/ribosomes_IBAQ!I$58</f>
        <v>1.6621552636447595E-4</v>
      </c>
      <c r="J104" t="s">
        <v>2816</v>
      </c>
    </row>
    <row r="105" spans="1:10">
      <c r="A105" t="s">
        <v>1116</v>
      </c>
      <c r="B105" t="s">
        <v>1117</v>
      </c>
      <c r="C105" t="s">
        <v>1118</v>
      </c>
      <c r="D105">
        <f>proteinGroups3[[#This Row],[iBAQ 1]]/ribosomes_IBAQ!D$58</f>
        <v>6.0017824810351206E-4</v>
      </c>
      <c r="E105">
        <f>proteinGroups3[[#This Row],[iBAQ 2]]/ribosomes_IBAQ!E$58</f>
        <v>4.1260077519981081E-4</v>
      </c>
      <c r="F105">
        <f>proteinGroups3[[#This Row],[iBAQ 3]]/ribosomes_IBAQ!F$58</f>
        <v>0</v>
      </c>
      <c r="G105">
        <f>proteinGroups3[[#This Row],[iBAQ 4]]/ribosomes_IBAQ!G$58</f>
        <v>2.1070617806369135E-4</v>
      </c>
      <c r="H105">
        <f>proteinGroups3[[#This Row],[iBAQ 5]]/ribosomes_IBAQ!H$58</f>
        <v>0</v>
      </c>
      <c r="I105">
        <f>proteinGroups3[[#This Row],[iBAQ 6]]/ribosomes_IBAQ!I$58</f>
        <v>4.2759267736846803E-4</v>
      </c>
      <c r="J105" t="s">
        <v>2816</v>
      </c>
    </row>
    <row r="106" spans="1:10">
      <c r="A106" t="s">
        <v>1126</v>
      </c>
      <c r="B106" t="s">
        <v>1127</v>
      </c>
      <c r="C106" t="s">
        <v>1128</v>
      </c>
      <c r="D106">
        <f>proteinGroups3[[#This Row],[iBAQ 1]]/ribosomes_IBAQ!D$58</f>
        <v>1.2275826396528598E-4</v>
      </c>
      <c r="E106">
        <f>proteinGroups3[[#This Row],[iBAQ 2]]/ribosomes_IBAQ!E$58</f>
        <v>1.4076950026846793E-4</v>
      </c>
      <c r="F106">
        <f>proteinGroups3[[#This Row],[iBAQ 3]]/ribosomes_IBAQ!F$58</f>
        <v>8.0990673330365905E-5</v>
      </c>
      <c r="G106">
        <f>proteinGroups3[[#This Row],[iBAQ 4]]/ribosomes_IBAQ!G$58</f>
        <v>4.7260139624863807E-5</v>
      </c>
      <c r="H106">
        <f>proteinGroups3[[#This Row],[iBAQ 5]]/ribosomes_IBAQ!H$58</f>
        <v>0</v>
      </c>
      <c r="I106">
        <f>proteinGroups3[[#This Row],[iBAQ 6]]/ribosomes_IBAQ!I$58</f>
        <v>8.1326614135589266E-5</v>
      </c>
      <c r="J106" t="s">
        <v>2816</v>
      </c>
    </row>
    <row r="107" spans="1:10">
      <c r="A107" t="s">
        <v>1133</v>
      </c>
      <c r="B107" t="s">
        <v>1134</v>
      </c>
      <c r="C107" t="s">
        <v>1135</v>
      </c>
      <c r="D107">
        <f>proteinGroups3[[#This Row],[iBAQ 1]]/ribosomes_IBAQ!D$58</f>
        <v>3.1606717857399441E-4</v>
      </c>
      <c r="E107">
        <f>proteinGroups3[[#This Row],[iBAQ 2]]/ribosomes_IBAQ!E$58</f>
        <v>3.9225792955480853E-4</v>
      </c>
      <c r="F107">
        <f>proteinGroups3[[#This Row],[iBAQ 3]]/ribosomes_IBAQ!F$58</f>
        <v>3.7508067470818111E-4</v>
      </c>
      <c r="G107">
        <f>proteinGroups3[[#This Row],[iBAQ 4]]/ribosomes_IBAQ!G$58</f>
        <v>4.5534949342794436E-4</v>
      </c>
      <c r="H107">
        <f>proteinGroups3[[#This Row],[iBAQ 5]]/ribosomes_IBAQ!H$58</f>
        <v>3.6250022892827562E-4</v>
      </c>
      <c r="I107">
        <f>proteinGroups3[[#This Row],[iBAQ 6]]/ribosomes_IBAQ!I$58</f>
        <v>3.8154834617662073E-4</v>
      </c>
      <c r="J107" t="s">
        <v>2816</v>
      </c>
    </row>
    <row r="108" spans="1:10">
      <c r="A108" t="s">
        <v>1143</v>
      </c>
      <c r="B108" t="s">
        <v>1134</v>
      </c>
      <c r="C108" t="s">
        <v>1144</v>
      </c>
      <c r="D108">
        <f>proteinGroups3[[#This Row],[iBAQ 1]]/ribosomes_IBAQ!D$58</f>
        <v>1.1879959589283456E-4</v>
      </c>
      <c r="E108">
        <f>proteinGroups3[[#This Row],[iBAQ 2]]/ribosomes_IBAQ!E$58</f>
        <v>1.3451557103010364E-4</v>
      </c>
      <c r="F108">
        <f>proteinGroups3[[#This Row],[iBAQ 3]]/ribosomes_IBAQ!F$58</f>
        <v>1.9436021201088853E-4</v>
      </c>
      <c r="G108">
        <f>proteinGroups3[[#This Row],[iBAQ 4]]/ribosomes_IBAQ!G$58</f>
        <v>1.6974864965178899E-4</v>
      </c>
      <c r="H108">
        <f>proteinGroups3[[#This Row],[iBAQ 5]]/ribosomes_IBAQ!H$58</f>
        <v>1.3187490275092916E-4</v>
      </c>
      <c r="I108">
        <f>proteinGroups3[[#This Row],[iBAQ 6]]/ribosomes_IBAQ!I$58</f>
        <v>1.2440486871529579E-4</v>
      </c>
      <c r="J108" t="s">
        <v>2816</v>
      </c>
    </row>
    <row r="109" spans="1:10">
      <c r="A109" t="s">
        <v>1152</v>
      </c>
      <c r="B109" t="s">
        <v>1153</v>
      </c>
      <c r="C109" t="s">
        <v>1154</v>
      </c>
      <c r="D109">
        <f>proteinGroups3[[#This Row],[iBAQ 1]]/ribosomes_IBAQ!D$58</f>
        <v>2.7738693724991656E-3</v>
      </c>
      <c r="E109">
        <f>proteinGroups3[[#This Row],[iBAQ 2]]/ribosomes_IBAQ!E$58</f>
        <v>2.8243647902127422E-3</v>
      </c>
      <c r="F109">
        <f>proteinGroups3[[#This Row],[iBAQ 3]]/ribosomes_IBAQ!F$58</f>
        <v>1.8485266527826169E-3</v>
      </c>
      <c r="G109">
        <f>proteinGroups3[[#This Row],[iBAQ 4]]/ribosomes_IBAQ!G$58</f>
        <v>1.6334214924300951E-3</v>
      </c>
      <c r="H109">
        <f>proteinGroups3[[#This Row],[iBAQ 5]]/ribosomes_IBAQ!H$58</f>
        <v>1.6064875107833821E-3</v>
      </c>
      <c r="I109">
        <f>proteinGroups3[[#This Row],[iBAQ 6]]/ribosomes_IBAQ!I$58</f>
        <v>1.926947744981988E-3</v>
      </c>
      <c r="J109" t="s">
        <v>2816</v>
      </c>
    </row>
    <row r="110" spans="1:10">
      <c r="A110" t="s">
        <v>1162</v>
      </c>
      <c r="B110" t="s">
        <v>1163</v>
      </c>
      <c r="C110" t="s">
        <v>1164</v>
      </c>
      <c r="D110">
        <f>proteinGroups3[[#This Row],[iBAQ 1]]/ribosomes_IBAQ!D$58</f>
        <v>7.3701763613666859E-4</v>
      </c>
      <c r="E110">
        <f>proteinGroups3[[#This Row],[iBAQ 2]]/ribosomes_IBAQ!E$58</f>
        <v>7.7082931222345749E-4</v>
      </c>
      <c r="F110">
        <f>proteinGroups3[[#This Row],[iBAQ 3]]/ribosomes_IBAQ!F$58</f>
        <v>7.1987842075438659E-4</v>
      </c>
      <c r="G110">
        <f>proteinGroups3[[#This Row],[iBAQ 4]]/ribosomes_IBAQ!G$58</f>
        <v>5.6792760380531778E-4</v>
      </c>
      <c r="H110">
        <f>proteinGroups3[[#This Row],[iBAQ 5]]/ribosomes_IBAQ!H$58</f>
        <v>2.0378334648764009E-4</v>
      </c>
      <c r="I110">
        <f>proteinGroups3[[#This Row],[iBAQ 6]]/ribosomes_IBAQ!I$58</f>
        <v>5.5772594854977889E-4</v>
      </c>
      <c r="J110" t="s">
        <v>2816</v>
      </c>
    </row>
    <row r="111" spans="1:10">
      <c r="A111" t="s">
        <v>1171</v>
      </c>
      <c r="B111" t="s">
        <v>1172</v>
      </c>
      <c r="C111" t="s">
        <v>1173</v>
      </c>
      <c r="D111">
        <f>proteinGroups3[[#This Row],[iBAQ 1]]/ribosomes_IBAQ!D$58</f>
        <v>0</v>
      </c>
      <c r="E111">
        <f>proteinGroups3[[#This Row],[iBAQ 2]]/ribosomes_IBAQ!E$58</f>
        <v>0</v>
      </c>
      <c r="F111">
        <f>proteinGroups3[[#This Row],[iBAQ 3]]/ribosomes_IBAQ!F$58</f>
        <v>4.7333858445541247E-4</v>
      </c>
      <c r="G111">
        <f>proteinGroups3[[#This Row],[iBAQ 4]]/ribosomes_IBAQ!G$58</f>
        <v>0</v>
      </c>
      <c r="H111">
        <f>proteinGroups3[[#This Row],[iBAQ 5]]/ribosomes_IBAQ!H$58</f>
        <v>2.2706786075913789E-4</v>
      </c>
      <c r="I111">
        <f>proteinGroups3[[#This Row],[iBAQ 6]]/ribosomes_IBAQ!I$58</f>
        <v>2.9096276315718667E-4</v>
      </c>
      <c r="J111" t="s">
        <v>2816</v>
      </c>
    </row>
    <row r="112" spans="1:10">
      <c r="A112" t="s">
        <v>1181</v>
      </c>
      <c r="B112" t="s">
        <v>1182</v>
      </c>
      <c r="C112" t="s">
        <v>1183</v>
      </c>
      <c r="D112">
        <f>proteinGroups3[[#This Row],[iBAQ 1]]/ribosomes_IBAQ!D$58</f>
        <v>4.5195068505759979E-4</v>
      </c>
      <c r="E112">
        <f>proteinGroups3[[#This Row],[iBAQ 2]]/ribosomes_IBAQ!E$58</f>
        <v>4.0969892810045018E-4</v>
      </c>
      <c r="F112">
        <f>proteinGroups3[[#This Row],[iBAQ 3]]/ribosomes_IBAQ!F$58</f>
        <v>2.8351086661125476E-4</v>
      </c>
      <c r="G112">
        <f>proteinGroups3[[#This Row],[iBAQ 4]]/ribosomes_IBAQ!G$58</f>
        <v>2.5427667715829E-4</v>
      </c>
      <c r="H112">
        <f>proteinGroups3[[#This Row],[iBAQ 5]]/ribosomes_IBAQ!H$58</f>
        <v>7.7457985080789117E-5</v>
      </c>
      <c r="I112">
        <f>proteinGroups3[[#This Row],[iBAQ 6]]/ribosomes_IBAQ!I$58</f>
        <v>3.4246828270584719E-4</v>
      </c>
      <c r="J112" t="s">
        <v>2816</v>
      </c>
    </row>
    <row r="113" spans="1:10">
      <c r="A113" t="s">
        <v>1191</v>
      </c>
      <c r="B113" t="s">
        <v>1192</v>
      </c>
      <c r="C113" t="s">
        <v>1193</v>
      </c>
      <c r="D113">
        <f>proteinGroups3[[#This Row],[iBAQ 1]]/ribosomes_IBAQ!D$58</f>
        <v>3.6275704805465591E-4</v>
      </c>
      <c r="E113">
        <f>proteinGroups3[[#This Row],[iBAQ 2]]/ribosomes_IBAQ!E$58</f>
        <v>0</v>
      </c>
      <c r="F113">
        <f>proteinGroups3[[#This Row],[iBAQ 3]]/ribosomes_IBAQ!F$58</f>
        <v>0</v>
      </c>
      <c r="G113">
        <f>proteinGroups3[[#This Row],[iBAQ 4]]/ribosomes_IBAQ!G$58</f>
        <v>1.2079322724062163E-4</v>
      </c>
      <c r="H113">
        <f>proteinGroups3[[#This Row],[iBAQ 5]]/ribosomes_IBAQ!H$58</f>
        <v>0</v>
      </c>
      <c r="I113">
        <f>proteinGroups3[[#This Row],[iBAQ 6]]/ribosomes_IBAQ!I$58</f>
        <v>0</v>
      </c>
      <c r="J113" t="s">
        <v>2816</v>
      </c>
    </row>
    <row r="114" spans="1:10">
      <c r="A114" t="s">
        <v>1201</v>
      </c>
      <c r="B114" t="s">
        <v>1202</v>
      </c>
      <c r="C114" t="s">
        <v>1203</v>
      </c>
      <c r="D114">
        <f>proteinGroups3[[#This Row],[iBAQ 1]]/ribosomes_IBAQ!D$58</f>
        <v>7.3378741572784057E-5</v>
      </c>
      <c r="E114">
        <f>proteinGroups3[[#This Row],[iBAQ 2]]/ribosomes_IBAQ!E$58</f>
        <v>8.7185547361047613E-5</v>
      </c>
      <c r="F114">
        <f>proteinGroups3[[#This Row],[iBAQ 3]]/ribosomes_IBAQ!F$58</f>
        <v>0</v>
      </c>
      <c r="G114">
        <f>proteinGroups3[[#This Row],[iBAQ 4]]/ribosomes_IBAQ!G$58</f>
        <v>5.4227012059570947E-5</v>
      </c>
      <c r="H114">
        <f>proteinGroups3[[#This Row],[iBAQ 5]]/ribosomes_IBAQ!H$58</f>
        <v>0</v>
      </c>
      <c r="I114">
        <f>proteinGroups3[[#This Row],[iBAQ 6]]/ribosomes_IBAQ!I$58</f>
        <v>6.2434576615017024E-5</v>
      </c>
      <c r="J114" t="s">
        <v>2816</v>
      </c>
    </row>
    <row r="115" spans="1:10">
      <c r="A115" t="s">
        <v>1208</v>
      </c>
      <c r="B115" t="s">
        <v>1209</v>
      </c>
      <c r="C115" t="s">
        <v>1210</v>
      </c>
      <c r="D115">
        <f>proteinGroups3[[#This Row],[iBAQ 1]]/ribosomes_IBAQ!D$58</f>
        <v>1.6065731933335135E-4</v>
      </c>
      <c r="E115">
        <f>proteinGroups3[[#This Row],[iBAQ 2]]/ribosomes_IBAQ!E$58</f>
        <v>1.5967638033852888E-4</v>
      </c>
      <c r="F115">
        <f>proteinGroups3[[#This Row],[iBAQ 3]]/ribosomes_IBAQ!F$58</f>
        <v>2.1997141465021619E-4</v>
      </c>
      <c r="G115">
        <f>proteinGroups3[[#This Row],[iBAQ 4]]/ribosomes_IBAQ!G$58</f>
        <v>0</v>
      </c>
      <c r="H115">
        <f>proteinGroups3[[#This Row],[iBAQ 5]]/ribosomes_IBAQ!H$58</f>
        <v>2.7030454678750538E-4</v>
      </c>
      <c r="I115">
        <f>proteinGroups3[[#This Row],[iBAQ 6]]/ribosomes_IBAQ!I$58</f>
        <v>5.251258272271507E-4</v>
      </c>
      <c r="J115" t="s">
        <v>2816</v>
      </c>
    </row>
    <row r="116" spans="1:10">
      <c r="A116" t="s">
        <v>1215</v>
      </c>
      <c r="B116" t="s">
        <v>1216</v>
      </c>
      <c r="C116" t="s">
        <v>1217</v>
      </c>
      <c r="D116">
        <f>proteinGroups3[[#This Row],[iBAQ 1]]/ribosomes_IBAQ!D$58</f>
        <v>1.0011540774238418E-4</v>
      </c>
      <c r="E116">
        <f>proteinGroups3[[#This Row],[iBAQ 2]]/ribosomes_IBAQ!E$58</f>
        <v>0</v>
      </c>
      <c r="F116">
        <f>proteinGroups3[[#This Row],[iBAQ 3]]/ribosomes_IBAQ!F$58</f>
        <v>5.9822458664679477E-5</v>
      </c>
      <c r="G116">
        <f>proteinGroups3[[#This Row],[iBAQ 4]]/ribosomes_IBAQ!G$58</f>
        <v>0</v>
      </c>
      <c r="H116">
        <f>proteinGroups3[[#This Row],[iBAQ 5]]/ribosomes_IBAQ!H$58</f>
        <v>0</v>
      </c>
      <c r="I116">
        <f>proteinGroups3[[#This Row],[iBAQ 6]]/ribosomes_IBAQ!I$58</f>
        <v>1.6288537052854766E-4</v>
      </c>
      <c r="J116" t="s">
        <v>2816</v>
      </c>
    </row>
    <row r="117" spans="1:10">
      <c r="A117" t="s">
        <v>1222</v>
      </c>
      <c r="B117" t="s">
        <v>1223</v>
      </c>
      <c r="C117" t="s">
        <v>1224</v>
      </c>
      <c r="D117">
        <f>proteinGroups3[[#This Row],[iBAQ 1]]/ribosomes_IBAQ!D$58</f>
        <v>0</v>
      </c>
      <c r="E117">
        <f>proteinGroups3[[#This Row],[iBAQ 2]]/ribosomes_IBAQ!E$58</f>
        <v>5.9647915866599682E-5</v>
      </c>
      <c r="F117">
        <f>proteinGroups3[[#This Row],[iBAQ 3]]/ribosomes_IBAQ!F$58</f>
        <v>0</v>
      </c>
      <c r="G117">
        <f>proteinGroups3[[#This Row],[iBAQ 4]]/ribosomes_IBAQ!G$58</f>
        <v>0</v>
      </c>
      <c r="H117">
        <f>proteinGroups3[[#This Row],[iBAQ 5]]/ribosomes_IBAQ!H$58</f>
        <v>0</v>
      </c>
      <c r="I117">
        <f>proteinGroups3[[#This Row],[iBAQ 6]]/ribosomes_IBAQ!I$58</f>
        <v>4.7988313836290901E-5</v>
      </c>
      <c r="J117" t="s">
        <v>2816</v>
      </c>
    </row>
    <row r="118" spans="1:10">
      <c r="A118" t="s">
        <v>1228</v>
      </c>
      <c r="B118" t="s">
        <v>1229</v>
      </c>
      <c r="C118" t="s">
        <v>1230</v>
      </c>
      <c r="D118">
        <f>proteinGroups3[[#This Row],[iBAQ 1]]/ribosomes_IBAQ!D$58</f>
        <v>4.2470806089539239E-5</v>
      </c>
      <c r="E118">
        <f>proteinGroups3[[#This Row],[iBAQ 2]]/ribosomes_IBAQ!E$58</f>
        <v>3.4753358508528146E-5</v>
      </c>
      <c r="F118">
        <f>proteinGroups3[[#This Row],[iBAQ 3]]/ribosomes_IBAQ!F$58</f>
        <v>3.4400213544096471E-5</v>
      </c>
      <c r="G118">
        <f>proteinGroups3[[#This Row],[iBAQ 4]]/ribosomes_IBAQ!G$58</f>
        <v>0</v>
      </c>
      <c r="H118">
        <f>proteinGroups3[[#This Row],[iBAQ 5]]/ribosomes_IBAQ!H$58</f>
        <v>5.274681985055426E-5</v>
      </c>
      <c r="I118">
        <f>proteinGroups3[[#This Row],[iBAQ 6]]/ribosomes_IBAQ!I$58</f>
        <v>2.753140368870521E-5</v>
      </c>
      <c r="J118" t="s">
        <v>2816</v>
      </c>
    </row>
    <row r="119" spans="1:10">
      <c r="A119" t="s">
        <v>1238</v>
      </c>
      <c r="B119" t="s">
        <v>1239</v>
      </c>
      <c r="C119" t="s">
        <v>1240</v>
      </c>
      <c r="D119">
        <f>proteinGroups3[[#This Row],[iBAQ 1]]/ribosomes_IBAQ!D$58</f>
        <v>0</v>
      </c>
      <c r="E119">
        <f>proteinGroups3[[#This Row],[iBAQ 2]]/ribosomes_IBAQ!E$58</f>
        <v>0</v>
      </c>
      <c r="F119">
        <f>proteinGroups3[[#This Row],[iBAQ 3]]/ribosomes_IBAQ!F$58</f>
        <v>0</v>
      </c>
      <c r="G119">
        <f>proteinGroups3[[#This Row],[iBAQ 4]]/ribosomes_IBAQ!G$58</f>
        <v>8.5732197730755636E-4</v>
      </c>
      <c r="H119">
        <f>proteinGroups3[[#This Row],[iBAQ 5]]/ribosomes_IBAQ!H$58</f>
        <v>2.512816614349506E-4</v>
      </c>
      <c r="I119">
        <f>proteinGroups3[[#This Row],[iBAQ 6]]/ribosomes_IBAQ!I$58</f>
        <v>1.4397162186160276E-3</v>
      </c>
      <c r="J119" t="s">
        <v>2816</v>
      </c>
    </row>
    <row r="120" spans="1:10">
      <c r="A120" t="s">
        <v>1248</v>
      </c>
      <c r="B120" t="s">
        <v>1249</v>
      </c>
      <c r="C120" t="s">
        <v>1250</v>
      </c>
      <c r="D120">
        <f>proteinGroups3[[#This Row],[iBAQ 1]]/ribosomes_IBAQ!D$58</f>
        <v>1.1012414679483943E-4</v>
      </c>
      <c r="E120">
        <f>proteinGroups3[[#This Row],[iBAQ 2]]/ribosomes_IBAQ!E$58</f>
        <v>1.2184167903377244E-4</v>
      </c>
      <c r="F120">
        <f>proteinGroups3[[#This Row],[iBAQ 3]]/ribosomes_IBAQ!F$58</f>
        <v>0</v>
      </c>
      <c r="G120">
        <f>proteinGroups3[[#This Row],[iBAQ 4]]/ribosomes_IBAQ!G$58</f>
        <v>2.5312759968939346E-5</v>
      </c>
      <c r="H120">
        <f>proteinGroups3[[#This Row],[iBAQ 5]]/ribosomes_IBAQ!H$58</f>
        <v>0</v>
      </c>
      <c r="I120">
        <f>proteinGroups3[[#This Row],[iBAQ 6]]/ribosomes_IBAQ!I$58</f>
        <v>9.8212875748964965E-5</v>
      </c>
      <c r="J120" t="s">
        <v>2816</v>
      </c>
    </row>
    <row r="121" spans="1:10">
      <c r="A121" t="s">
        <v>1258</v>
      </c>
      <c r="B121" t="s">
        <v>1259</v>
      </c>
      <c r="C121" t="s">
        <v>1260</v>
      </c>
      <c r="D121">
        <f>proteinGroups3[[#This Row],[iBAQ 1]]/ribosomes_IBAQ!D$58</f>
        <v>1.5780780347270668E-4</v>
      </c>
      <c r="E121">
        <f>proteinGroups3[[#This Row],[iBAQ 2]]/ribosomes_IBAQ!E$58</f>
        <v>1.6277268110949613E-4</v>
      </c>
      <c r="F121">
        <f>proteinGroups3[[#This Row],[iBAQ 3]]/ribosomes_IBAQ!F$58</f>
        <v>1.313105578287013E-4</v>
      </c>
      <c r="G121">
        <f>proteinGroups3[[#This Row],[iBAQ 4]]/ribosomes_IBAQ!G$58</f>
        <v>1.8849592726077275E-4</v>
      </c>
      <c r="H121">
        <f>proteinGroups3[[#This Row],[iBAQ 5]]/ribosomes_IBAQ!H$58</f>
        <v>9.6151039202516553E-5</v>
      </c>
      <c r="I121">
        <f>proteinGroups3[[#This Row],[iBAQ 6]]/ribosomes_IBAQ!I$58</f>
        <v>0</v>
      </c>
      <c r="J121" t="s">
        <v>2816</v>
      </c>
    </row>
    <row r="122" spans="1:10">
      <c r="A122" t="s">
        <v>1265</v>
      </c>
      <c r="B122" t="s">
        <v>1266</v>
      </c>
      <c r="C122" t="s">
        <v>1267</v>
      </c>
      <c r="D122">
        <f>proteinGroups3[[#This Row],[iBAQ 1]]/ribosomes_IBAQ!D$58</f>
        <v>5.7674266942313764E-2</v>
      </c>
      <c r="E122">
        <f>proteinGroups3[[#This Row],[iBAQ 2]]/ribosomes_IBAQ!E$58</f>
        <v>4.709069607323247E-2</v>
      </c>
      <c r="F122">
        <f>proteinGroups3[[#This Row],[iBAQ 3]]/ribosomes_IBAQ!F$58</f>
        <v>5.0797250861479841E-2</v>
      </c>
      <c r="G122">
        <f>proteinGroups3[[#This Row],[iBAQ 4]]/ribosomes_IBAQ!G$58</f>
        <v>2.6147021692932742E-2</v>
      </c>
      <c r="H122">
        <f>proteinGroups3[[#This Row],[iBAQ 5]]/ribosomes_IBAQ!H$58</f>
        <v>3.1373232551309818E-2</v>
      </c>
      <c r="I122">
        <f>proteinGroups3[[#This Row],[iBAQ 6]]/ribosomes_IBAQ!I$58</f>
        <v>3.803124809215621E-2</v>
      </c>
      <c r="J122" t="s">
        <v>2816</v>
      </c>
    </row>
    <row r="123" spans="1:10">
      <c r="A123" t="s">
        <v>1277</v>
      </c>
      <c r="B123" t="s">
        <v>1278</v>
      </c>
      <c r="C123" t="s">
        <v>1279</v>
      </c>
      <c r="D123">
        <f>proteinGroups3[[#This Row],[iBAQ 1]]/ribosomes_IBAQ!D$58</f>
        <v>2.2763165452414281E-4</v>
      </c>
      <c r="E123">
        <f>proteinGroups3[[#This Row],[iBAQ 2]]/ribosomes_IBAQ!E$58</f>
        <v>3.1009377431363394E-4</v>
      </c>
      <c r="F123">
        <f>proteinGroups3[[#This Row],[iBAQ 3]]/ribosomes_IBAQ!F$58</f>
        <v>1.6459443024231937E-4</v>
      </c>
      <c r="G123">
        <f>proteinGroups3[[#This Row],[iBAQ 4]]/ribosomes_IBAQ!G$58</f>
        <v>1.5929676692100377E-4</v>
      </c>
      <c r="H123">
        <f>proteinGroups3[[#This Row],[iBAQ 5]]/ribosomes_IBAQ!H$58</f>
        <v>1.015932545111668E-4</v>
      </c>
      <c r="I123">
        <f>proteinGroups3[[#This Row],[iBAQ 6]]/ribosomes_IBAQ!I$58</f>
        <v>3.9931808443854509E-4</v>
      </c>
      <c r="J123" t="s">
        <v>2816</v>
      </c>
    </row>
    <row r="124" spans="1:10">
      <c r="A124" t="s">
        <v>1287</v>
      </c>
      <c r="B124" t="s">
        <v>1288</v>
      </c>
      <c r="C124" t="s">
        <v>1289</v>
      </c>
      <c r="D124">
        <f>proteinGroups3[[#This Row],[iBAQ 1]]/ribosomes_IBAQ!D$58</f>
        <v>7.0814342105367566E-3</v>
      </c>
      <c r="E124">
        <f>proteinGroups3[[#This Row],[iBAQ 2]]/ribosomes_IBAQ!E$58</f>
        <v>5.0379954718332469E-3</v>
      </c>
      <c r="F124">
        <f>proteinGroups3[[#This Row],[iBAQ 3]]/ribosomes_IBAQ!F$58</f>
        <v>1.2535342342196126E-3</v>
      </c>
      <c r="G124">
        <f>proteinGroups3[[#This Row],[iBAQ 4]]/ribosomes_IBAQ!G$58</f>
        <v>4.7829956123138541E-3</v>
      </c>
      <c r="H124">
        <f>proteinGroups3[[#This Row],[iBAQ 5]]/ribosomes_IBAQ!H$58</f>
        <v>4.5943396287696173E-3</v>
      </c>
      <c r="I124">
        <f>proteinGroups3[[#This Row],[iBAQ 6]]/ribosomes_IBAQ!I$58</f>
        <v>7.8153446588817045E-3</v>
      </c>
      <c r="J124" t="s">
        <v>2816</v>
      </c>
    </row>
    <row r="125" spans="1:10">
      <c r="A125" s="3" t="s">
        <v>1299</v>
      </c>
      <c r="B125" s="3" t="s">
        <v>1300</v>
      </c>
      <c r="C125" s="3" t="s">
        <v>1301</v>
      </c>
      <c r="D125" s="3">
        <f>proteinGroups3[[#This Row],[iBAQ 1]]/ribosomes_IBAQ!D$58</f>
        <v>0.92644699011150911</v>
      </c>
      <c r="E125" s="3">
        <f>proteinGroups3[[#This Row],[iBAQ 2]]/ribosomes_IBAQ!E$58</f>
        <v>0.88645445695571301</v>
      </c>
      <c r="F125" s="3">
        <f>proteinGroups3[[#This Row],[iBAQ 3]]/ribosomes_IBAQ!F$58</f>
        <v>0.95269397411295798</v>
      </c>
      <c r="G125" s="3">
        <f>proteinGroups3[[#This Row],[iBAQ 4]]/ribosomes_IBAQ!G$58</f>
        <v>0.79649957539226401</v>
      </c>
      <c r="H125" s="3">
        <f>proteinGroups3[[#This Row],[iBAQ 5]]/ribosomes_IBAQ!H$58</f>
        <v>0.96158892327060064</v>
      </c>
      <c r="I125" s="3">
        <f>proteinGroups3[[#This Row],[iBAQ 6]]/ribosomes_IBAQ!I$58</f>
        <v>0.94834287355743807</v>
      </c>
      <c r="J125" t="s">
        <v>2816</v>
      </c>
    </row>
    <row r="126" spans="1:10">
      <c r="A126" t="s">
        <v>1311</v>
      </c>
      <c r="B126" t="s">
        <v>1312</v>
      </c>
      <c r="C126" t="s">
        <v>1313</v>
      </c>
      <c r="D126">
        <f>proteinGroups3[[#This Row],[iBAQ 1]]/ribosomes_IBAQ!D$58</f>
        <v>2.7158572508712345E-4</v>
      </c>
      <c r="E126">
        <f>proteinGroups3[[#This Row],[iBAQ 2]]/ribosomes_IBAQ!E$58</f>
        <v>2.1000996533517051E-4</v>
      </c>
      <c r="F126">
        <f>proteinGroups3[[#This Row],[iBAQ 3]]/ribosomes_IBAQ!F$58</f>
        <v>0</v>
      </c>
      <c r="G126">
        <f>proteinGroups3[[#This Row],[iBAQ 4]]/ribosomes_IBAQ!G$58</f>
        <v>0</v>
      </c>
      <c r="H126">
        <f>proteinGroups3[[#This Row],[iBAQ 5]]/ribosomes_IBAQ!H$58</f>
        <v>0</v>
      </c>
      <c r="I126">
        <f>proteinGroups3[[#This Row],[iBAQ 6]]/ribosomes_IBAQ!I$58</f>
        <v>1.985233822551646E-4</v>
      </c>
      <c r="J126" t="s">
        <v>2816</v>
      </c>
    </row>
    <row r="127" spans="1:10">
      <c r="A127" t="s">
        <v>1321</v>
      </c>
      <c r="B127" t="s">
        <v>1322</v>
      </c>
      <c r="C127" t="s">
        <v>1323</v>
      </c>
      <c r="D127">
        <f>proteinGroups3[[#This Row],[iBAQ 1]]/ribosomes_IBAQ!D$58</f>
        <v>1.5237575935663676E-4</v>
      </c>
      <c r="E127">
        <f>proteinGroups3[[#This Row],[iBAQ 2]]/ribosomes_IBAQ!E$58</f>
        <v>4.1402178280001318E-5</v>
      </c>
      <c r="F127">
        <f>proteinGroups3[[#This Row],[iBAQ 3]]/ribosomes_IBAQ!F$58</f>
        <v>0</v>
      </c>
      <c r="G127">
        <f>proteinGroups3[[#This Row],[iBAQ 4]]/ribosomes_IBAQ!G$58</f>
        <v>2.494285146867812E-5</v>
      </c>
      <c r="H127">
        <f>proteinGroups3[[#This Row],[iBAQ 5]]/ribosomes_IBAQ!H$58</f>
        <v>0</v>
      </c>
      <c r="I127">
        <f>proteinGroups3[[#This Row],[iBAQ 6]]/ribosomes_IBAQ!I$58</f>
        <v>4.1708782270046952E-5</v>
      </c>
      <c r="J127" t="s">
        <v>2816</v>
      </c>
    </row>
    <row r="128" spans="1:10">
      <c r="A128" t="s">
        <v>1333</v>
      </c>
      <c r="B128" t="s">
        <v>1334</v>
      </c>
      <c r="C128" t="s">
        <v>1335</v>
      </c>
      <c r="D128">
        <f>proteinGroups3[[#This Row],[iBAQ 1]]/ribosomes_IBAQ!D$58</f>
        <v>7.5466848337062137E-5</v>
      </c>
      <c r="E128">
        <f>proteinGroups3[[#This Row],[iBAQ 2]]/ribosomes_IBAQ!E$58</f>
        <v>1.1444944791777235E-4</v>
      </c>
      <c r="F128">
        <f>proteinGroups3[[#This Row],[iBAQ 3]]/ribosomes_IBAQ!F$58</f>
        <v>6.5349466087961236E-5</v>
      </c>
      <c r="G128">
        <f>proteinGroups3[[#This Row],[iBAQ 4]]/ribosomes_IBAQ!G$58</f>
        <v>0</v>
      </c>
      <c r="H128">
        <f>proteinGroups3[[#This Row],[iBAQ 5]]/ribosomes_IBAQ!H$58</f>
        <v>0</v>
      </c>
      <c r="I128">
        <f>proteinGroups3[[#This Row],[iBAQ 6]]/ribosomes_IBAQ!I$58</f>
        <v>4.8534432671972225E-5</v>
      </c>
      <c r="J128" t="s">
        <v>2816</v>
      </c>
    </row>
    <row r="129" spans="1:10">
      <c r="A129" t="s">
        <v>1343</v>
      </c>
      <c r="B129" t="s">
        <v>1344</v>
      </c>
      <c r="C129" t="s">
        <v>1345</v>
      </c>
      <c r="D129">
        <f>proteinGroups3[[#This Row],[iBAQ 1]]/ribosomes_IBAQ!D$58</f>
        <v>1.9152240495403008E-3</v>
      </c>
      <c r="E129">
        <f>proteinGroups3[[#This Row],[iBAQ 2]]/ribosomes_IBAQ!E$58</f>
        <v>1.5450092107884446E-3</v>
      </c>
      <c r="F129">
        <f>proteinGroups3[[#This Row],[iBAQ 3]]/ribosomes_IBAQ!F$58</f>
        <v>3.9852632473136914E-4</v>
      </c>
      <c r="G129">
        <f>proteinGroups3[[#This Row],[iBAQ 4]]/ribosomes_IBAQ!G$58</f>
        <v>7.8691343595996255E-4</v>
      </c>
      <c r="H129">
        <f>proteinGroups3[[#This Row],[iBAQ 5]]/ribosomes_IBAQ!H$58</f>
        <v>3.1561707540353983E-4</v>
      </c>
      <c r="I129">
        <f>proteinGroups3[[#This Row],[iBAQ 6]]/ribosomes_IBAQ!I$58</f>
        <v>1.7826521260129781E-3</v>
      </c>
      <c r="J129" t="s">
        <v>2816</v>
      </c>
    </row>
    <row r="130" spans="1:10">
      <c r="A130" t="s">
        <v>1353</v>
      </c>
      <c r="B130" t="s">
        <v>1354</v>
      </c>
      <c r="C130" t="s">
        <v>1355</v>
      </c>
      <c r="D130">
        <f>proteinGroups3[[#This Row],[iBAQ 1]]/ribosomes_IBAQ!D$58</f>
        <v>4.4413882549747496E-4</v>
      </c>
      <c r="E130">
        <f>proteinGroups3[[#This Row],[iBAQ 2]]/ribosomes_IBAQ!E$58</f>
        <v>6.7195709919885078E-4</v>
      </c>
      <c r="F130">
        <f>proteinGroups3[[#This Row],[iBAQ 3]]/ribosomes_IBAQ!F$58</f>
        <v>2.1732849567093212E-4</v>
      </c>
      <c r="G130">
        <f>proteinGroups3[[#This Row],[iBAQ 4]]/ribosomes_IBAQ!G$58</f>
        <v>1.6247640594452579E-3</v>
      </c>
      <c r="H130">
        <f>proteinGroups3[[#This Row],[iBAQ 5]]/ribosomes_IBAQ!H$58</f>
        <v>6.4932251433895709E-4</v>
      </c>
      <c r="I130">
        <f>proteinGroups3[[#This Row],[iBAQ 6]]/ribosomes_IBAQ!I$58</f>
        <v>7.0395886981050246E-4</v>
      </c>
      <c r="J130" t="s">
        <v>2816</v>
      </c>
    </row>
    <row r="131" spans="1:10">
      <c r="A131" t="s">
        <v>1363</v>
      </c>
      <c r="B131" t="s">
        <v>1364</v>
      </c>
      <c r="C131" t="s">
        <v>1365</v>
      </c>
      <c r="D131">
        <f>proteinGroups3[[#This Row],[iBAQ 1]]/ribosomes_IBAQ!D$58</f>
        <v>6.9289875840997214E-4</v>
      </c>
      <c r="E131">
        <f>proteinGroups3[[#This Row],[iBAQ 2]]/ribosomes_IBAQ!E$58</f>
        <v>8.609062361015484E-4</v>
      </c>
      <c r="F131">
        <f>proteinGroups3[[#This Row],[iBAQ 3]]/ribosomes_IBAQ!F$58</f>
        <v>5.6595263147171725E-4</v>
      </c>
      <c r="G131">
        <f>proteinGroups3[[#This Row],[iBAQ 4]]/ribosomes_IBAQ!G$58</f>
        <v>5.6251277299298325E-4</v>
      </c>
      <c r="H131">
        <f>proteinGroups3[[#This Row],[iBAQ 5]]/ribosomes_IBAQ!H$58</f>
        <v>5.2814880263264653E-4</v>
      </c>
      <c r="I131">
        <f>proteinGroups3[[#This Row],[iBAQ 6]]/ribosomes_IBAQ!I$58</f>
        <v>7.4808259959246136E-4</v>
      </c>
      <c r="J131" t="s">
        <v>2816</v>
      </c>
    </row>
    <row r="132" spans="1:10">
      <c r="A132" t="s">
        <v>1370</v>
      </c>
      <c r="B132" t="s">
        <v>1371</v>
      </c>
      <c r="C132" t="s">
        <v>1372</v>
      </c>
      <c r="D132">
        <f>proteinGroups3[[#This Row],[iBAQ 1]]/ribosomes_IBAQ!D$58</f>
        <v>2.5795617264783401E-4</v>
      </c>
      <c r="E132">
        <f>proteinGroups3[[#This Row],[iBAQ 2]]/ribosomes_IBAQ!E$58</f>
        <v>2.6376892654703685E-4</v>
      </c>
      <c r="F132">
        <f>proteinGroups3[[#This Row],[iBAQ 3]]/ribosomes_IBAQ!F$58</f>
        <v>6.2087462606474209E-5</v>
      </c>
      <c r="G132">
        <f>proteinGroups3[[#This Row],[iBAQ 4]]/ribosomes_IBAQ!G$58</f>
        <v>1.1609932448411537E-4</v>
      </c>
      <c r="H132">
        <f>proteinGroups3[[#This Row],[iBAQ 5]]/ribosomes_IBAQ!H$58</f>
        <v>4.7050686848330637E-5</v>
      </c>
      <c r="I132">
        <f>proteinGroups3[[#This Row],[iBAQ 6]]/ribosomes_IBAQ!I$58</f>
        <v>1.8720018437773535E-4</v>
      </c>
      <c r="J132" t="s">
        <v>2816</v>
      </c>
    </row>
    <row r="133" spans="1:10">
      <c r="A133" t="s">
        <v>1377</v>
      </c>
      <c r="B133" t="s">
        <v>1378</v>
      </c>
      <c r="C133" t="s">
        <v>1379</v>
      </c>
      <c r="D133">
        <f>proteinGroups3[[#This Row],[iBAQ 1]]/ribosomes_IBAQ!D$58</f>
        <v>8.5737630779825376E-4</v>
      </c>
      <c r="E133">
        <f>proteinGroups3[[#This Row],[iBAQ 2]]/ribosomes_IBAQ!E$58</f>
        <v>9.1865897656872024E-4</v>
      </c>
      <c r="F133">
        <f>proteinGroups3[[#This Row],[iBAQ 3]]/ribosomes_IBAQ!F$58</f>
        <v>6.728130808881141E-4</v>
      </c>
      <c r="G133">
        <f>proteinGroups3[[#This Row],[iBAQ 4]]/ribosomes_IBAQ!G$58</f>
        <v>7.0446319236982244E-4</v>
      </c>
      <c r="H133">
        <f>proteinGroups3[[#This Row],[iBAQ 5]]/ribosomes_IBAQ!H$58</f>
        <v>7.3651837385369466E-4</v>
      </c>
      <c r="I133">
        <f>proteinGroups3[[#This Row],[iBAQ 6]]/ribosomes_IBAQ!I$58</f>
        <v>4.5698622938067379E-4</v>
      </c>
      <c r="J133" t="s">
        <v>2816</v>
      </c>
    </row>
    <row r="134" spans="1:10">
      <c r="A134" t="s">
        <v>1389</v>
      </c>
      <c r="B134" t="s">
        <v>1390</v>
      </c>
      <c r="C134" t="s">
        <v>1391</v>
      </c>
      <c r="D134">
        <f>proteinGroups3[[#This Row],[iBAQ 1]]/ribosomes_IBAQ!D$58</f>
        <v>1.2606429566942318E-3</v>
      </c>
      <c r="E134">
        <f>proteinGroups3[[#This Row],[iBAQ 2]]/ribosomes_IBAQ!E$58</f>
        <v>1.2567540795937102E-3</v>
      </c>
      <c r="F134">
        <f>proteinGroups3[[#This Row],[iBAQ 3]]/ribosomes_IBAQ!F$58</f>
        <v>3.7624922778462845E-4</v>
      </c>
      <c r="G134">
        <f>proteinGroups3[[#This Row],[iBAQ 4]]/ribosomes_IBAQ!G$58</f>
        <v>5.3968863148750354E-4</v>
      </c>
      <c r="H134">
        <f>proteinGroups3[[#This Row],[iBAQ 5]]/ribosomes_IBAQ!H$58</f>
        <v>5.1600263667202261E-4</v>
      </c>
      <c r="I134">
        <f>proteinGroups3[[#This Row],[iBAQ 6]]/ribosomes_IBAQ!I$58</f>
        <v>6.2736862576051643E-4</v>
      </c>
      <c r="J134" t="s">
        <v>2816</v>
      </c>
    </row>
    <row r="135" spans="1:10">
      <c r="A135" t="s">
        <v>1398</v>
      </c>
      <c r="B135" t="s">
        <v>1399</v>
      </c>
      <c r="C135" t="s">
        <v>1400</v>
      </c>
      <c r="D135">
        <f>proteinGroups3[[#This Row],[iBAQ 1]]/ribosomes_IBAQ!D$58</f>
        <v>3.8091879749612746E-4</v>
      </c>
      <c r="E135">
        <f>proteinGroups3[[#This Row],[iBAQ 2]]/ribosomes_IBAQ!E$58</f>
        <v>2.7808370837223325E-4</v>
      </c>
      <c r="F135">
        <f>proteinGroups3[[#This Row],[iBAQ 3]]/ribosomes_IBAQ!F$58</f>
        <v>2.7311820308029762E-4</v>
      </c>
      <c r="G135">
        <f>proteinGroups3[[#This Row],[iBAQ 4]]/ribosomes_IBAQ!G$58</f>
        <v>1.960987275001843E-4</v>
      </c>
      <c r="H135">
        <f>proteinGroups3[[#This Row],[iBAQ 5]]/ribosomes_IBAQ!H$58</f>
        <v>3.1038165904120191E-4</v>
      </c>
      <c r="I135">
        <f>proteinGroups3[[#This Row],[iBAQ 6]]/ribosomes_IBAQ!I$58</f>
        <v>2.8079192612569048E-4</v>
      </c>
      <c r="J135" t="s">
        <v>2816</v>
      </c>
    </row>
    <row r="136" spans="1:10">
      <c r="A136" t="s">
        <v>1405</v>
      </c>
      <c r="B136" t="s">
        <v>1406</v>
      </c>
      <c r="C136" t="s">
        <v>1407</v>
      </c>
      <c r="D136">
        <f>proteinGroups3[[#This Row],[iBAQ 1]]/ribosomes_IBAQ!D$58</f>
        <v>8.6077133537079738E-3</v>
      </c>
      <c r="E136">
        <f>proteinGroups3[[#This Row],[iBAQ 2]]/ribosomes_IBAQ!E$58</f>
        <v>7.1388430239219007E-3</v>
      </c>
      <c r="F136">
        <f>proteinGroups3[[#This Row],[iBAQ 3]]/ribosomes_IBAQ!F$58</f>
        <v>3.0946766260723387E-3</v>
      </c>
      <c r="G136">
        <f>proteinGroups3[[#This Row],[iBAQ 4]]/ribosomes_IBAQ!G$58</f>
        <v>4.8746069940806764E-3</v>
      </c>
      <c r="H136">
        <f>proteinGroups3[[#This Row],[iBAQ 5]]/ribosomes_IBAQ!H$58</f>
        <v>2.025949069733894E-3</v>
      </c>
      <c r="I136">
        <f>proteinGroups3[[#This Row],[iBAQ 6]]/ribosomes_IBAQ!I$58</f>
        <v>6.0617520672444306E-3</v>
      </c>
      <c r="J136" t="s">
        <v>2816</v>
      </c>
    </row>
    <row r="137" spans="1:10">
      <c r="A137" t="s">
        <v>1417</v>
      </c>
      <c r="B137" t="s">
        <v>1418</v>
      </c>
      <c r="C137" t="s">
        <v>1419</v>
      </c>
      <c r="D137">
        <f>proteinGroups3[[#This Row],[iBAQ 1]]/ribosomes_IBAQ!D$58</f>
        <v>2.8345184087465482E-3</v>
      </c>
      <c r="E137">
        <f>proteinGroups3[[#This Row],[iBAQ 2]]/ribosomes_IBAQ!E$58</f>
        <v>2.1642693649818962E-3</v>
      </c>
      <c r="F137">
        <f>proteinGroups3[[#This Row],[iBAQ 3]]/ribosomes_IBAQ!F$58</f>
        <v>1.4400054698229109E-3</v>
      </c>
      <c r="G137">
        <f>proteinGroups3[[#This Row],[iBAQ 4]]/ribosomes_IBAQ!G$58</f>
        <v>1.2444351580277388E-3</v>
      </c>
      <c r="H137">
        <f>proteinGroups3[[#This Row],[iBAQ 5]]/ribosomes_IBAQ!H$58</f>
        <v>1.0828935203859695E-3</v>
      </c>
      <c r="I137">
        <f>proteinGroups3[[#This Row],[iBAQ 6]]/ribosomes_IBAQ!I$58</f>
        <v>2.2005081892774031E-3</v>
      </c>
      <c r="J137" t="s">
        <v>2816</v>
      </c>
    </row>
    <row r="138" spans="1:10">
      <c r="A138" t="s">
        <v>1429</v>
      </c>
      <c r="B138" t="s">
        <v>1430</v>
      </c>
      <c r="C138" t="s">
        <v>1431</v>
      </c>
      <c r="D138">
        <f>proteinGroups3[[#This Row],[iBAQ 1]]/ribosomes_IBAQ!D$58</f>
        <v>5.3539255204686524E-4</v>
      </c>
      <c r="E138">
        <f>proteinGroups3[[#This Row],[iBAQ 2]]/ribosomes_IBAQ!E$58</f>
        <v>4.7276174959995723E-4</v>
      </c>
      <c r="F138">
        <f>proteinGroups3[[#This Row],[iBAQ 3]]/ribosomes_IBAQ!F$58</f>
        <v>1.9491216686827429E-4</v>
      </c>
      <c r="G138">
        <f>proteinGroups3[[#This Row],[iBAQ 4]]/ribosomes_IBAQ!G$58</f>
        <v>0</v>
      </c>
      <c r="H138">
        <f>proteinGroups3[[#This Row],[iBAQ 5]]/ribosomes_IBAQ!H$58</f>
        <v>8.6292750192234308E-5</v>
      </c>
      <c r="I138">
        <f>proteinGroups3[[#This Row],[iBAQ 6]]/ribosomes_IBAQ!I$58</f>
        <v>2.7406147075016837E-4</v>
      </c>
      <c r="J138" t="s">
        <v>2816</v>
      </c>
    </row>
    <row r="139" spans="1:10">
      <c r="A139" t="s">
        <v>1439</v>
      </c>
      <c r="B139" t="s">
        <v>1440</v>
      </c>
      <c r="C139" t="s">
        <v>1441</v>
      </c>
      <c r="D139">
        <f>proteinGroups3[[#This Row],[iBAQ 1]]/ribosomes_IBAQ!D$58</f>
        <v>3.8212188979125215E-4</v>
      </c>
      <c r="E139">
        <f>proteinGroups3[[#This Row],[iBAQ 2]]/ribosomes_IBAQ!E$58</f>
        <v>4.5904528676431969E-4</v>
      </c>
      <c r="F139">
        <f>proteinGroups3[[#This Row],[iBAQ 3]]/ribosomes_IBAQ!F$58</f>
        <v>6.1719492701550372E-5</v>
      </c>
      <c r="G139">
        <f>proteinGroups3[[#This Row],[iBAQ 4]]/ribosomes_IBAQ!G$58</f>
        <v>3.8856133314673697E-4</v>
      </c>
      <c r="H139">
        <f>proteinGroups3[[#This Row],[iBAQ 5]]/ribosomes_IBAQ!H$58</f>
        <v>1.5091872976893324E-4</v>
      </c>
      <c r="I139">
        <f>proteinGroups3[[#This Row],[iBAQ 6]]/ribosomes_IBAQ!I$58</f>
        <v>3.0766364498230353E-4</v>
      </c>
      <c r="J139" t="s">
        <v>2816</v>
      </c>
    </row>
    <row r="140" spans="1:10">
      <c r="A140" t="s">
        <v>1449</v>
      </c>
      <c r="B140" t="s">
        <v>1450</v>
      </c>
      <c r="C140" t="s">
        <v>1451</v>
      </c>
      <c r="D140">
        <f>proteinGroups3[[#This Row],[iBAQ 1]]/ribosomes_IBAQ!D$58</f>
        <v>3.4413383855478035E-4</v>
      </c>
      <c r="E140">
        <f>proteinGroups3[[#This Row],[iBAQ 2]]/ribosomes_IBAQ!E$58</f>
        <v>3.0210621580302271E-4</v>
      </c>
      <c r="F140">
        <f>proteinGroups3[[#This Row],[iBAQ 3]]/ribosomes_IBAQ!F$58</f>
        <v>1.688086801669539E-4</v>
      </c>
      <c r="G140">
        <f>proteinGroups3[[#This Row],[iBAQ 4]]/ribosomes_IBAQ!G$58</f>
        <v>1.3970893127312857E-4</v>
      </c>
      <c r="H140">
        <f>proteinGroups3[[#This Row],[iBAQ 5]]/ribosomes_IBAQ!H$58</f>
        <v>2.8629874377444762E-4</v>
      </c>
      <c r="I140">
        <f>proteinGroups3[[#This Row],[iBAQ 6]]/ribosomes_IBAQ!I$58</f>
        <v>0</v>
      </c>
      <c r="J140" t="s">
        <v>2816</v>
      </c>
    </row>
    <row r="141" spans="1:10">
      <c r="A141" t="s">
        <v>1456</v>
      </c>
      <c r="B141" t="s">
        <v>1457</v>
      </c>
      <c r="C141" t="s">
        <v>1458</v>
      </c>
      <c r="D141">
        <f>proteinGroups3[[#This Row],[iBAQ 1]]/ribosomes_IBAQ!D$58</f>
        <v>1.0168766808423208E-3</v>
      </c>
      <c r="E141">
        <f>proteinGroups3[[#This Row],[iBAQ 2]]/ribosomes_IBAQ!E$58</f>
        <v>1.2969311997425897E-3</v>
      </c>
      <c r="F141">
        <f>proteinGroups3[[#This Row],[iBAQ 3]]/ribosomes_IBAQ!F$58</f>
        <v>2.0523272818813152E-3</v>
      </c>
      <c r="G141">
        <f>proteinGroups3[[#This Row],[iBAQ 4]]/ribosomes_IBAQ!G$58</f>
        <v>7.1902342057159399E-4</v>
      </c>
      <c r="H141">
        <f>proteinGroups3[[#This Row],[iBAQ 5]]/ribosomes_IBAQ!H$58</f>
        <v>7.3335094695448023E-4</v>
      </c>
      <c r="I141">
        <f>proteinGroups3[[#This Row],[iBAQ 6]]/ribosomes_IBAQ!I$58</f>
        <v>8.4828789054316274E-4</v>
      </c>
      <c r="J141" t="s">
        <v>2816</v>
      </c>
    </row>
    <row r="142" spans="1:10">
      <c r="A142" t="s">
        <v>1466</v>
      </c>
      <c r="B142" t="s">
        <v>1467</v>
      </c>
      <c r="C142" t="s">
        <v>1468</v>
      </c>
      <c r="D142">
        <f>proteinGroups3[[#This Row],[iBAQ 1]]/ribosomes_IBAQ!D$58</f>
        <v>4.770672968078744E-3</v>
      </c>
      <c r="E142">
        <f>proteinGroups3[[#This Row],[iBAQ 2]]/ribosomes_IBAQ!E$58</f>
        <v>5.0997719075052024E-3</v>
      </c>
      <c r="F142">
        <f>proteinGroups3[[#This Row],[iBAQ 3]]/ribosomes_IBAQ!F$58</f>
        <v>4.5215545209087776E-3</v>
      </c>
      <c r="G142">
        <f>proteinGroups3[[#This Row],[iBAQ 4]]/ribosomes_IBAQ!G$58</f>
        <v>6.1384348019944508E-3</v>
      </c>
      <c r="H142">
        <f>proteinGroups3[[#This Row],[iBAQ 5]]/ribosomes_IBAQ!H$58</f>
        <v>5.0131729377566481E-3</v>
      </c>
      <c r="I142">
        <f>proteinGroups3[[#This Row],[iBAQ 6]]/ribosomes_IBAQ!I$58</f>
        <v>4.4957103785032183E-3</v>
      </c>
      <c r="J142" t="s">
        <v>2816</v>
      </c>
    </row>
    <row r="143" spans="1:10">
      <c r="A143" t="s">
        <v>1476</v>
      </c>
      <c r="B143" t="s">
        <v>1477</v>
      </c>
      <c r="C143" t="s">
        <v>1478</v>
      </c>
      <c r="D143">
        <f>proteinGroups3[[#This Row],[iBAQ 1]]/ribosomes_IBAQ!D$58</f>
        <v>1.5767430967009695E-4</v>
      </c>
      <c r="E143">
        <f>proteinGroups3[[#This Row],[iBAQ 2]]/ribosomes_IBAQ!E$58</f>
        <v>1.2848750721029781E-4</v>
      </c>
      <c r="F143">
        <f>proteinGroups3[[#This Row],[iBAQ 3]]/ribosomes_IBAQ!F$58</f>
        <v>0</v>
      </c>
      <c r="G143">
        <f>proteinGroups3[[#This Row],[iBAQ 4]]/ribosomes_IBAQ!G$58</f>
        <v>9.1049435662170173E-5</v>
      </c>
      <c r="H143">
        <f>proteinGroups3[[#This Row],[iBAQ 5]]/ribosomes_IBAQ!H$58</f>
        <v>0</v>
      </c>
      <c r="I143">
        <f>proteinGroups3[[#This Row],[iBAQ 6]]/ribosomes_IBAQ!I$58</f>
        <v>8.2836373852579825E-5</v>
      </c>
      <c r="J143" t="s">
        <v>2816</v>
      </c>
    </row>
    <row r="144" spans="1:10">
      <c r="A144" s="3" t="s">
        <v>1483</v>
      </c>
      <c r="B144" s="3" t="s">
        <v>1484</v>
      </c>
      <c r="C144" s="3" t="s">
        <v>1485</v>
      </c>
      <c r="D144" s="3">
        <f>proteinGroups3[[#This Row],[iBAQ 1]]/ribosomes_IBAQ!D$58</f>
        <v>1.6937232215063824</v>
      </c>
      <c r="E144" s="3">
        <f>proteinGroups3[[#This Row],[iBAQ 2]]/ribosomes_IBAQ!E$58</f>
        <v>1.543214253819768</v>
      </c>
      <c r="F144" s="3">
        <f>proteinGroups3[[#This Row],[iBAQ 3]]/ribosomes_IBAQ!F$58</f>
        <v>1.5131519198422314</v>
      </c>
      <c r="G144" s="3">
        <f>proteinGroups3[[#This Row],[iBAQ 4]]/ribosomes_IBAQ!G$58</f>
        <v>1.3307891168546782</v>
      </c>
      <c r="H144" s="3">
        <f>proteinGroups3[[#This Row],[iBAQ 5]]/ribosomes_IBAQ!H$58</f>
        <v>1.4824081429959741</v>
      </c>
      <c r="I144" s="3">
        <f>proteinGroups3[[#This Row],[iBAQ 6]]/ribosomes_IBAQ!I$58</f>
        <v>1.5441635335503088</v>
      </c>
      <c r="J144" t="s">
        <v>2816</v>
      </c>
    </row>
    <row r="145" spans="1:10">
      <c r="A145" s="3" t="s">
        <v>1495</v>
      </c>
      <c r="B145" s="3" t="s">
        <v>1496</v>
      </c>
      <c r="C145" s="3" t="s">
        <v>1497</v>
      </c>
      <c r="D145" s="3">
        <f>proteinGroups3[[#This Row],[iBAQ 1]]/ribosomes_IBAQ!D$58</f>
        <v>1.5940478488911194</v>
      </c>
      <c r="E145" s="3">
        <f>proteinGroups3[[#This Row],[iBAQ 2]]/ribosomes_IBAQ!E$58</f>
        <v>1.6464242795186765</v>
      </c>
      <c r="F145" s="3">
        <f>proteinGroups3[[#This Row],[iBAQ 3]]/ribosomes_IBAQ!F$58</f>
        <v>1.4572105491612419</v>
      </c>
      <c r="G145" s="3">
        <f>proteinGroups3[[#This Row],[iBAQ 4]]/ribosomes_IBAQ!G$58</f>
        <v>1.6173658894400333</v>
      </c>
      <c r="H145" s="3">
        <f>proteinGroups3[[#This Row],[iBAQ 5]]/ribosomes_IBAQ!H$58</f>
        <v>1.1084947063978019</v>
      </c>
      <c r="I145" s="3">
        <f>proteinGroups3[[#This Row],[iBAQ 6]]/ribosomes_IBAQ!I$58</f>
        <v>1.7425700096326975</v>
      </c>
      <c r="J145" t="s">
        <v>2816</v>
      </c>
    </row>
    <row r="146" spans="1:10">
      <c r="A146" s="3" t="s">
        <v>1505</v>
      </c>
      <c r="B146" s="3" t="s">
        <v>1506</v>
      </c>
      <c r="C146" s="3" t="s">
        <v>1507</v>
      </c>
      <c r="D146" s="3">
        <f>proteinGroups3[[#This Row],[iBAQ 1]]/ribosomes_IBAQ!D$58</f>
        <v>0.35557145571665083</v>
      </c>
      <c r="E146" s="3">
        <f>proteinGroups3[[#This Row],[iBAQ 2]]/ribosomes_IBAQ!E$58</f>
        <v>0.32994300679225008</v>
      </c>
      <c r="F146" s="3">
        <f>proteinGroups3[[#This Row],[iBAQ 3]]/ribosomes_IBAQ!F$58</f>
        <v>0.328960122435632</v>
      </c>
      <c r="G146" s="3">
        <f>proteinGroups3[[#This Row],[iBAQ 4]]/ribosomes_IBAQ!G$58</f>
        <v>0.31969538894916866</v>
      </c>
      <c r="H146" s="3">
        <f>proteinGroups3[[#This Row],[iBAQ 5]]/ribosomes_IBAQ!H$58</f>
        <v>0.40223703911842024</v>
      </c>
      <c r="I146" s="3">
        <f>proteinGroups3[[#This Row],[iBAQ 6]]/ribosomes_IBAQ!I$58</f>
        <v>0.31868622698688071</v>
      </c>
      <c r="J146" t="s">
        <v>2816</v>
      </c>
    </row>
    <row r="147" spans="1:10">
      <c r="A147" s="3" t="s">
        <v>1515</v>
      </c>
      <c r="B147" s="3" t="s">
        <v>1516</v>
      </c>
      <c r="C147" s="3" t="s">
        <v>1517</v>
      </c>
      <c r="D147" s="3">
        <f>proteinGroups3[[#This Row],[iBAQ 1]]/ribosomes_IBAQ!D$58</f>
        <v>0.7117197365063066</v>
      </c>
      <c r="E147" s="3">
        <f>proteinGroups3[[#This Row],[iBAQ 2]]/ribosomes_IBAQ!E$58</f>
        <v>0.88012723364112777</v>
      </c>
      <c r="F147" s="3">
        <f>proteinGroups3[[#This Row],[iBAQ 3]]/ribosomes_IBAQ!F$58</f>
        <v>1.1842166602380131</v>
      </c>
      <c r="G147" s="3">
        <f>proteinGroups3[[#This Row],[iBAQ 4]]/ribosomes_IBAQ!G$58</f>
        <v>0.99089829786997119</v>
      </c>
      <c r="H147" s="3">
        <f>proteinGroups3[[#This Row],[iBAQ 5]]/ribosomes_IBAQ!H$58</f>
        <v>1.7673195014344021</v>
      </c>
      <c r="I147" s="3">
        <f>proteinGroups3[[#This Row],[iBAQ 6]]/ribosomes_IBAQ!I$58</f>
        <v>0.6959925491799217</v>
      </c>
      <c r="J147" t="s">
        <v>2816</v>
      </c>
    </row>
    <row r="148" spans="1:10">
      <c r="A148" t="s">
        <v>1525</v>
      </c>
      <c r="B148" t="s">
        <v>1526</v>
      </c>
      <c r="C148" t="s">
        <v>1527</v>
      </c>
      <c r="D148">
        <f>proteinGroups3[[#This Row],[iBAQ 1]]/ribosomes_IBAQ!D$58</f>
        <v>1.6180272912117556E-3</v>
      </c>
      <c r="E148">
        <f>proteinGroups3[[#This Row],[iBAQ 2]]/ribosomes_IBAQ!E$58</f>
        <v>1.069270824215432E-3</v>
      </c>
      <c r="F148">
        <f>proteinGroups3[[#This Row],[iBAQ 3]]/ribosomes_IBAQ!F$58</f>
        <v>5.311695303238487E-4</v>
      </c>
      <c r="G148">
        <f>proteinGroups3[[#This Row],[iBAQ 4]]/ribosomes_IBAQ!G$58</f>
        <v>1.1781664437256216E-3</v>
      </c>
      <c r="H148">
        <f>proteinGroups3[[#This Row],[iBAQ 5]]/ribosomes_IBAQ!H$58</f>
        <v>2.5412972793606241E-4</v>
      </c>
      <c r="I148">
        <f>proteinGroups3[[#This Row],[iBAQ 6]]/ribosomes_IBAQ!I$58</f>
        <v>8.808212083384905E-4</v>
      </c>
      <c r="J148" t="s">
        <v>2816</v>
      </c>
    </row>
    <row r="149" spans="1:10">
      <c r="A149" t="s">
        <v>1535</v>
      </c>
      <c r="B149" t="s">
        <v>1536</v>
      </c>
      <c r="C149" t="s">
        <v>1537</v>
      </c>
      <c r="D149">
        <f>proteinGroups3[[#This Row],[iBAQ 1]]/ribosomes_IBAQ!D$58</f>
        <v>3.4352405204903218E-4</v>
      </c>
      <c r="E149">
        <f>proteinGroups3[[#This Row],[iBAQ 2]]/ribosomes_IBAQ!E$58</f>
        <v>2.1066811622368531E-4</v>
      </c>
      <c r="F149">
        <f>proteinGroups3[[#This Row],[iBAQ 3]]/ribosomes_IBAQ!F$58</f>
        <v>0</v>
      </c>
      <c r="G149">
        <f>proteinGroups3[[#This Row],[iBAQ 4]]/ribosomes_IBAQ!G$58</f>
        <v>0</v>
      </c>
      <c r="H149">
        <f>proteinGroups3[[#This Row],[iBAQ 5]]/ribosomes_IBAQ!H$58</f>
        <v>4.9540127328622299E-5</v>
      </c>
      <c r="I149">
        <f>proteinGroups3[[#This Row],[iBAQ 6]]/ribosomes_IBAQ!I$58</f>
        <v>1.9321250183477743E-4</v>
      </c>
      <c r="J149" t="s">
        <v>2816</v>
      </c>
    </row>
    <row r="150" spans="1:10">
      <c r="A150" t="s">
        <v>1545</v>
      </c>
      <c r="B150" t="s">
        <v>1546</v>
      </c>
      <c r="C150" t="s">
        <v>1547</v>
      </c>
      <c r="D150">
        <f>proteinGroups3[[#This Row],[iBAQ 1]]/ribosomes_IBAQ!D$58</f>
        <v>4.5554348122660233E-5</v>
      </c>
      <c r="E150">
        <f>proteinGroups3[[#This Row],[iBAQ 2]]/ribosomes_IBAQ!E$58</f>
        <v>4.5476730598897363E-5</v>
      </c>
      <c r="F150">
        <f>proteinGroups3[[#This Row],[iBAQ 3]]/ribosomes_IBAQ!F$58</f>
        <v>3.7498122338252605E-5</v>
      </c>
      <c r="G150">
        <f>proteinGroups3[[#This Row],[iBAQ 4]]/ribosomes_IBAQ!G$58</f>
        <v>4.2740959606778812E-5</v>
      </c>
      <c r="H150">
        <f>proteinGroups3[[#This Row],[iBAQ 5]]/ribosomes_IBAQ!H$58</f>
        <v>0</v>
      </c>
      <c r="I150">
        <f>proteinGroups3[[#This Row],[iBAQ 6]]/ribosomes_IBAQ!I$58</f>
        <v>3.8756066363366279E-5</v>
      </c>
      <c r="J150" t="s">
        <v>2816</v>
      </c>
    </row>
    <row r="151" spans="1:10">
      <c r="A151" t="s">
        <v>1555</v>
      </c>
      <c r="B151" t="s">
        <v>1556</v>
      </c>
      <c r="C151" t="s">
        <v>1557</v>
      </c>
      <c r="D151">
        <f>proteinGroups3[[#This Row],[iBAQ 1]]/ribosomes_IBAQ!D$58</f>
        <v>0</v>
      </c>
      <c r="E151">
        <f>proteinGroups3[[#This Row],[iBAQ 2]]/ribosomes_IBAQ!E$58</f>
        <v>5.1762071584213502E-5</v>
      </c>
      <c r="F151">
        <f>proteinGroups3[[#This Row],[iBAQ 3]]/ribosomes_IBAQ!F$58</f>
        <v>9.128637181880935E-5</v>
      </c>
      <c r="G151">
        <f>proteinGroups3[[#This Row],[iBAQ 4]]/ribosomes_IBAQ!G$58</f>
        <v>0</v>
      </c>
      <c r="H151">
        <f>proteinGroups3[[#This Row],[iBAQ 5]]/ribosomes_IBAQ!H$58</f>
        <v>0</v>
      </c>
      <c r="I151">
        <f>proteinGroups3[[#This Row],[iBAQ 6]]/ribosomes_IBAQ!I$58</f>
        <v>0</v>
      </c>
      <c r="J151" t="s">
        <v>2816</v>
      </c>
    </row>
    <row r="152" spans="1:10">
      <c r="A152" t="s">
        <v>1565</v>
      </c>
      <c r="B152" t="s">
        <v>1566</v>
      </c>
      <c r="C152" t="s">
        <v>1567</v>
      </c>
      <c r="D152">
        <f>proteinGroups3[[#This Row],[iBAQ 1]]/ribosomes_IBAQ!D$58</f>
        <v>7.7505512952225506E-5</v>
      </c>
      <c r="E152">
        <f>proteinGroups3[[#This Row],[iBAQ 2]]/ribosomes_IBAQ!E$58</f>
        <v>4.1927203193339243E-5</v>
      </c>
      <c r="F152">
        <f>proteinGroups3[[#This Row],[iBAQ 3]]/ribosomes_IBAQ!F$58</f>
        <v>3.6650299787042938E-5</v>
      </c>
      <c r="G152">
        <f>proteinGroups3[[#This Row],[iBAQ 4]]/ribosomes_IBAQ!G$58</f>
        <v>0</v>
      </c>
      <c r="H152">
        <f>proteinGroups3[[#This Row],[iBAQ 5]]/ribosomes_IBAQ!H$58</f>
        <v>4.489631301522859E-5</v>
      </c>
      <c r="I152">
        <f>proteinGroups3[[#This Row],[iBAQ 6]]/ribosomes_IBAQ!I$58</f>
        <v>3.8174875675852214E-5</v>
      </c>
      <c r="J152" t="s">
        <v>2816</v>
      </c>
    </row>
    <row r="153" spans="1:10">
      <c r="A153" t="s">
        <v>1575</v>
      </c>
      <c r="B153" t="s">
        <v>1576</v>
      </c>
      <c r="C153" t="s">
        <v>1577</v>
      </c>
      <c r="D153">
        <f>proteinGroups3[[#This Row],[iBAQ 1]]/ribosomes_IBAQ!D$58</f>
        <v>6.4223703628376206E-4</v>
      </c>
      <c r="E153">
        <f>proteinGroups3[[#This Row],[iBAQ 2]]/ribosomes_IBAQ!E$58</f>
        <v>0</v>
      </c>
      <c r="F153">
        <f>proteinGroups3[[#This Row],[iBAQ 3]]/ribosomes_IBAQ!F$58</f>
        <v>7.2358298263503883E-4</v>
      </c>
      <c r="G153">
        <f>proteinGroups3[[#This Row],[iBAQ 4]]/ribosomes_IBAQ!G$58</f>
        <v>1.226270289546826E-3</v>
      </c>
      <c r="H153">
        <f>proteinGroups3[[#This Row],[iBAQ 5]]/ribosomes_IBAQ!H$58</f>
        <v>6.5934833667283406E-4</v>
      </c>
      <c r="I153">
        <f>proteinGroups3[[#This Row],[iBAQ 6]]/ribosomes_IBAQ!I$58</f>
        <v>6.0438821236915555E-4</v>
      </c>
      <c r="J153" t="s">
        <v>2816</v>
      </c>
    </row>
    <row r="154" spans="1:10">
      <c r="A154" t="s">
        <v>1585</v>
      </c>
      <c r="B154" t="s">
        <v>1586</v>
      </c>
      <c r="C154" t="s">
        <v>1587</v>
      </c>
      <c r="D154">
        <f>proteinGroups3[[#This Row],[iBAQ 1]]/ribosomes_IBAQ!D$58</f>
        <v>1.549467511106019E-4</v>
      </c>
      <c r="E154">
        <f>proteinGroups3[[#This Row],[iBAQ 2]]/ribosomes_IBAQ!E$58</f>
        <v>8.2434894583950026E-5</v>
      </c>
      <c r="F154">
        <f>proteinGroups3[[#This Row],[iBAQ 3]]/ribosomes_IBAQ!F$58</f>
        <v>5.838787329210477E-5</v>
      </c>
      <c r="G154">
        <f>proteinGroups3[[#This Row],[iBAQ 4]]/ribosomes_IBAQ!G$58</f>
        <v>1.9831817850175164E-4</v>
      </c>
      <c r="H154">
        <f>proteinGroups3[[#This Row],[iBAQ 5]]/ribosomes_IBAQ!H$58</f>
        <v>7.453138733424223E-5</v>
      </c>
      <c r="I154">
        <f>proteinGroups3[[#This Row],[iBAQ 6]]/ribosomes_IBAQ!I$58</f>
        <v>7.1087303488610095E-4</v>
      </c>
      <c r="J154" t="s">
        <v>2816</v>
      </c>
    </row>
    <row r="155" spans="1:10">
      <c r="A155" t="s">
        <v>1595</v>
      </c>
      <c r="B155" t="s">
        <v>1596</v>
      </c>
      <c r="C155" t="s">
        <v>1597</v>
      </c>
      <c r="D155">
        <f>proteinGroups3[[#This Row],[iBAQ 1]]/ribosomes_IBAQ!D$58</f>
        <v>2.7527740555435544E-4</v>
      </c>
      <c r="E155">
        <f>proteinGroups3[[#This Row],[iBAQ 2]]/ribosomes_IBAQ!E$58</f>
        <v>0</v>
      </c>
      <c r="F155">
        <f>proteinGroups3[[#This Row],[iBAQ 3]]/ribosomes_IBAQ!F$58</f>
        <v>0</v>
      </c>
      <c r="G155">
        <f>proteinGroups3[[#This Row],[iBAQ 4]]/ribosomes_IBAQ!G$58</f>
        <v>0</v>
      </c>
      <c r="H155">
        <f>proteinGroups3[[#This Row],[iBAQ 5]]/ribosomes_IBAQ!H$58</f>
        <v>3.3001447039996903E-5</v>
      </c>
      <c r="I155">
        <f>proteinGroups3[[#This Row],[iBAQ 6]]/ribosomes_IBAQ!I$58</f>
        <v>1.7955118050183181E-4</v>
      </c>
      <c r="J155" t="s">
        <v>2816</v>
      </c>
    </row>
    <row r="156" spans="1:10">
      <c r="A156" t="s">
        <v>1605</v>
      </c>
      <c r="B156" t="s">
        <v>1606</v>
      </c>
      <c r="C156" t="s">
        <v>1607</v>
      </c>
      <c r="D156">
        <f>proteinGroups3[[#This Row],[iBAQ 1]]/ribosomes_IBAQ!D$58</f>
        <v>5.9172364060489594E-3</v>
      </c>
      <c r="E156">
        <f>proteinGroups3[[#This Row],[iBAQ 2]]/ribosomes_IBAQ!E$58</f>
        <v>3.2505174905260617E-3</v>
      </c>
      <c r="F156">
        <f>proteinGroups3[[#This Row],[iBAQ 3]]/ribosomes_IBAQ!F$58</f>
        <v>2.4263388548387038E-3</v>
      </c>
      <c r="G156">
        <f>proteinGroups3[[#This Row],[iBAQ 4]]/ribosomes_IBAQ!G$58</f>
        <v>1.68457905097686E-3</v>
      </c>
      <c r="H156">
        <f>proteinGroups3[[#This Row],[iBAQ 5]]/ribosomes_IBAQ!H$58</f>
        <v>1.2515786355804964E-3</v>
      </c>
      <c r="I156">
        <f>proteinGroups3[[#This Row],[iBAQ 6]]/ribosomes_IBAQ!I$58</f>
        <v>2.2043493920971798E-3</v>
      </c>
      <c r="J156" t="s">
        <v>2816</v>
      </c>
    </row>
    <row r="157" spans="1:10">
      <c r="A157" t="s">
        <v>1615</v>
      </c>
      <c r="B157" t="s">
        <v>1616</v>
      </c>
      <c r="C157" t="s">
        <v>1617</v>
      </c>
      <c r="D157">
        <f>proteinGroups3[[#This Row],[iBAQ 1]]/ribosomes_IBAQ!D$58</f>
        <v>8.8270716886135886E-4</v>
      </c>
      <c r="E157">
        <f>proteinGroups3[[#This Row],[iBAQ 2]]/ribosomes_IBAQ!E$58</f>
        <v>6.6399945663771763E-4</v>
      </c>
      <c r="F157">
        <f>proteinGroups3[[#This Row],[iBAQ 3]]/ribosomes_IBAQ!F$58</f>
        <v>5.6326744567902981E-4</v>
      </c>
      <c r="G157">
        <f>proteinGroups3[[#This Row],[iBAQ 4]]/ribosomes_IBAQ!G$58</f>
        <v>1.1743571732122933E-3</v>
      </c>
      <c r="H157">
        <f>proteinGroups3[[#This Row],[iBAQ 5]]/ribosomes_IBAQ!H$58</f>
        <v>1.4458911138686672E-3</v>
      </c>
      <c r="I157">
        <f>proteinGroups3[[#This Row],[iBAQ 6]]/ribosomes_IBAQ!I$58</f>
        <v>4.8389135000093711E-4</v>
      </c>
      <c r="J157" t="s">
        <v>2816</v>
      </c>
    </row>
    <row r="158" spans="1:10">
      <c r="A158" t="s">
        <v>1625</v>
      </c>
      <c r="B158" t="s">
        <v>1626</v>
      </c>
      <c r="C158" t="s">
        <v>1627</v>
      </c>
      <c r="D158">
        <f>proteinGroups3[[#This Row],[iBAQ 1]]/ribosomes_IBAQ!D$58</f>
        <v>2.3555887909886858E-5</v>
      </c>
      <c r="E158">
        <f>proteinGroups3[[#This Row],[iBAQ 2]]/ribosomes_IBAQ!E$58</f>
        <v>0</v>
      </c>
      <c r="F158">
        <f>proteinGroups3[[#This Row],[iBAQ 3]]/ribosomes_IBAQ!F$58</f>
        <v>2.5389923439745098E-5</v>
      </c>
      <c r="G158">
        <f>proteinGroups3[[#This Row],[iBAQ 4]]/ribosomes_IBAQ!G$58</f>
        <v>1.528446182292133E-5</v>
      </c>
      <c r="H158">
        <f>proteinGroups3[[#This Row],[iBAQ 5]]/ribosomes_IBAQ!H$58</f>
        <v>7.2769669728315524E-5</v>
      </c>
      <c r="I158">
        <f>proteinGroups3[[#This Row],[iBAQ 6]]/ribosomes_IBAQ!I$58</f>
        <v>1.6510324763492316E-5</v>
      </c>
      <c r="J158" t="s">
        <v>2816</v>
      </c>
    </row>
    <row r="159" spans="1:10">
      <c r="A159" t="s">
        <v>1635</v>
      </c>
      <c r="B159" t="s">
        <v>1636</v>
      </c>
      <c r="C159" t="s">
        <v>1637</v>
      </c>
      <c r="D159">
        <f>proteinGroups3[[#This Row],[iBAQ 1]]/ribosomes_IBAQ!D$58</f>
        <v>0</v>
      </c>
      <c r="E159">
        <f>proteinGroups3[[#This Row],[iBAQ 2]]/ribosomes_IBAQ!E$58</f>
        <v>1.0518597416192683E-4</v>
      </c>
      <c r="F159">
        <f>proteinGroups3[[#This Row],[iBAQ 3]]/ribosomes_IBAQ!F$58</f>
        <v>0</v>
      </c>
      <c r="G159">
        <f>proteinGroups3[[#This Row],[iBAQ 4]]/ribosomes_IBAQ!G$58</f>
        <v>0</v>
      </c>
      <c r="H159">
        <f>proteinGroups3[[#This Row],[iBAQ 5]]/ribosomes_IBAQ!H$58</f>
        <v>0</v>
      </c>
      <c r="I159">
        <f>proteinGroups3[[#This Row],[iBAQ 6]]/ribosomes_IBAQ!I$58</f>
        <v>0</v>
      </c>
      <c r="J159" t="s">
        <v>2816</v>
      </c>
    </row>
    <row r="160" spans="1:10">
      <c r="A160" t="s">
        <v>1645</v>
      </c>
      <c r="B160" t="s">
        <v>1646</v>
      </c>
      <c r="C160" t="s">
        <v>1647</v>
      </c>
      <c r="D160">
        <f>proteinGroups3[[#This Row],[iBAQ 1]]/ribosomes_IBAQ!D$58</f>
        <v>0</v>
      </c>
      <c r="E160">
        <f>proteinGroups3[[#This Row],[iBAQ 2]]/ribosomes_IBAQ!E$58</f>
        <v>0</v>
      </c>
      <c r="F160">
        <f>proteinGroups3[[#This Row],[iBAQ 3]]/ribosomes_IBAQ!F$58</f>
        <v>0</v>
      </c>
      <c r="G160">
        <f>proteinGroups3[[#This Row],[iBAQ 4]]/ribosomes_IBAQ!G$58</f>
        <v>0</v>
      </c>
      <c r="H160">
        <f>proteinGroups3[[#This Row],[iBAQ 5]]/ribosomes_IBAQ!H$58</f>
        <v>0</v>
      </c>
      <c r="I160">
        <f>proteinGroups3[[#This Row],[iBAQ 6]]/ribosomes_IBAQ!I$58</f>
        <v>0</v>
      </c>
      <c r="J160" t="s">
        <v>2816</v>
      </c>
    </row>
    <row r="161" spans="1:10">
      <c r="A161" t="s">
        <v>1650</v>
      </c>
      <c r="B161" t="s">
        <v>1651</v>
      </c>
      <c r="C161" t="s">
        <v>1652</v>
      </c>
      <c r="D161">
        <f>proteinGroups3[[#This Row],[iBAQ 1]]/ribosomes_IBAQ!D$58</f>
        <v>0</v>
      </c>
      <c r="E161">
        <f>proteinGroups3[[#This Row],[iBAQ 2]]/ribosomes_IBAQ!E$58</f>
        <v>2.0824492431597181E-4</v>
      </c>
      <c r="F161">
        <f>proteinGroups3[[#This Row],[iBAQ 3]]/ribosomes_IBAQ!F$58</f>
        <v>0</v>
      </c>
      <c r="G161">
        <f>proteinGroups3[[#This Row],[iBAQ 4]]/ribosomes_IBAQ!G$58</f>
        <v>0</v>
      </c>
      <c r="H161">
        <f>proteinGroups3[[#This Row],[iBAQ 5]]/ribosomes_IBAQ!H$58</f>
        <v>0</v>
      </c>
      <c r="I161">
        <f>proteinGroups3[[#This Row],[iBAQ 6]]/ribosomes_IBAQ!I$58</f>
        <v>0</v>
      </c>
      <c r="J161" t="s">
        <v>2816</v>
      </c>
    </row>
    <row r="162" spans="1:10">
      <c r="A162" t="s">
        <v>1660</v>
      </c>
      <c r="B162" t="s">
        <v>1661</v>
      </c>
      <c r="C162" t="s">
        <v>1662</v>
      </c>
      <c r="D162">
        <f>proteinGroups3[[#This Row],[iBAQ 1]]/ribosomes_IBAQ!D$58</f>
        <v>3.3020763322080256E-3</v>
      </c>
      <c r="E162">
        <f>proteinGroups3[[#This Row],[iBAQ 2]]/ribosomes_IBAQ!E$58</f>
        <v>1.9016073285655433E-3</v>
      </c>
      <c r="F162">
        <f>proteinGroups3[[#This Row],[iBAQ 3]]/ribosomes_IBAQ!F$58</f>
        <v>1.501690154560482E-3</v>
      </c>
      <c r="G162">
        <f>proteinGroups3[[#This Row],[iBAQ 4]]/ribosomes_IBAQ!G$58</f>
        <v>1.994672559706482E-3</v>
      </c>
      <c r="H162">
        <f>proteinGroups3[[#This Row],[iBAQ 5]]/ribosomes_IBAQ!H$58</f>
        <v>4.1168696565244015E-4</v>
      </c>
      <c r="I162">
        <f>proteinGroups3[[#This Row],[iBAQ 6]]/ribosomes_IBAQ!I$58</f>
        <v>1.188752067429996E-3</v>
      </c>
      <c r="J162" t="s">
        <v>2816</v>
      </c>
    </row>
    <row r="163" spans="1:10">
      <c r="A163" t="s">
        <v>1670</v>
      </c>
      <c r="B163" t="s">
        <v>1671</v>
      </c>
      <c r="C163" t="s">
        <v>1672</v>
      </c>
      <c r="D163">
        <f>proteinGroups3[[#This Row],[iBAQ 1]]/ribosomes_IBAQ!D$58</f>
        <v>6.9008055591043352E-3</v>
      </c>
      <c r="E163">
        <f>proteinGroups3[[#This Row],[iBAQ 2]]/ribosomes_IBAQ!E$58</f>
        <v>6.8986179496140065E-3</v>
      </c>
      <c r="F163">
        <f>proteinGroups3[[#This Row],[iBAQ 3]]/ribosomes_IBAQ!F$58</f>
        <v>4.0839686880263706E-3</v>
      </c>
      <c r="G163">
        <f>proteinGroups3[[#This Row],[iBAQ 4]]/ribosomes_IBAQ!G$58</f>
        <v>7.491827689333176E-3</v>
      </c>
      <c r="H163">
        <f>proteinGroups3[[#This Row],[iBAQ 5]]/ribosomes_IBAQ!H$58</f>
        <v>4.3574370383738271E-3</v>
      </c>
      <c r="I163">
        <f>proteinGroups3[[#This Row],[iBAQ 6]]/ribosomes_IBAQ!I$58</f>
        <v>6.4109675062076245E-3</v>
      </c>
      <c r="J163" t="s">
        <v>2816</v>
      </c>
    </row>
    <row r="164" spans="1:10">
      <c r="A164" t="s">
        <v>1680</v>
      </c>
      <c r="B164" t="s">
        <v>1681</v>
      </c>
      <c r="C164" t="s">
        <v>1682</v>
      </c>
      <c r="D164">
        <f>proteinGroups3[[#This Row],[iBAQ 1]]/ribosomes_IBAQ!D$58</f>
        <v>8.9902307806921449E-4</v>
      </c>
      <c r="E164">
        <f>proteinGroups3[[#This Row],[iBAQ 2]]/ribosomes_IBAQ!E$58</f>
        <v>2.3256659124154069E-4</v>
      </c>
      <c r="F164">
        <f>proteinGroups3[[#This Row],[iBAQ 3]]/ribosomes_IBAQ!F$58</f>
        <v>0</v>
      </c>
      <c r="G164">
        <f>proteinGroups3[[#This Row],[iBAQ 4]]/ribosomes_IBAQ!G$58</f>
        <v>1.2334480885306182E-4</v>
      </c>
      <c r="H164">
        <f>proteinGroups3[[#This Row],[iBAQ 5]]/ribosomes_IBAQ!H$58</f>
        <v>0</v>
      </c>
      <c r="I164">
        <f>proteinGroups3[[#This Row],[iBAQ 6]]/ribosomes_IBAQ!I$58</f>
        <v>1.5850639931400199E-4</v>
      </c>
      <c r="J164" t="s">
        <v>2816</v>
      </c>
    </row>
    <row r="165" spans="1:10">
      <c r="A165" t="s">
        <v>1690</v>
      </c>
      <c r="B165" t="s">
        <v>1691</v>
      </c>
      <c r="C165" t="s">
        <v>1692</v>
      </c>
      <c r="D165">
        <f>proteinGroups3[[#This Row],[iBAQ 1]]/ribosomes_IBAQ!D$58</f>
        <v>7.1910309744077061E-5</v>
      </c>
      <c r="E165">
        <f>proteinGroups3[[#This Row],[iBAQ 2]]/ribosomes_IBAQ!E$58</f>
        <v>0</v>
      </c>
      <c r="F165">
        <f>proteinGroups3[[#This Row],[iBAQ 3]]/ribosomes_IBAQ!F$58</f>
        <v>0</v>
      </c>
      <c r="G165">
        <f>proteinGroups3[[#This Row],[iBAQ 4]]/ribosomes_IBAQ!G$58</f>
        <v>0</v>
      </c>
      <c r="H165">
        <f>proteinGroups3[[#This Row],[iBAQ 5]]/ribosomes_IBAQ!H$58</f>
        <v>0</v>
      </c>
      <c r="I165">
        <f>proteinGroups3[[#This Row],[iBAQ 6]]/ribosomes_IBAQ!I$58</f>
        <v>0</v>
      </c>
      <c r="J165" t="s">
        <v>2816</v>
      </c>
    </row>
    <row r="166" spans="1:10">
      <c r="A166" t="s">
        <v>1699</v>
      </c>
      <c r="B166" t="s">
        <v>1700</v>
      </c>
      <c r="C166" t="s">
        <v>1701</v>
      </c>
      <c r="D166">
        <f>proteinGroups3[[#This Row],[iBAQ 1]]/ribosomes_IBAQ!D$58</f>
        <v>5.5980049299316232E-3</v>
      </c>
      <c r="E166">
        <f>proteinGroups3[[#This Row],[iBAQ 2]]/ribosomes_IBAQ!E$58</f>
        <v>4.7813166253124831E-3</v>
      </c>
      <c r="F166">
        <f>proteinGroups3[[#This Row],[iBAQ 3]]/ribosomes_IBAQ!F$58</f>
        <v>2.4330518193204226E-3</v>
      </c>
      <c r="G166">
        <f>proteinGroups3[[#This Row],[iBAQ 4]]/ribosomes_IBAQ!G$58</f>
        <v>6.4554542571119422E-3</v>
      </c>
      <c r="H166">
        <f>proteinGroups3[[#This Row],[iBAQ 5]]/ribosomes_IBAQ!H$58</f>
        <v>1.8366625911535675E-3</v>
      </c>
      <c r="I166">
        <f>proteinGroups3[[#This Row],[iBAQ 6]]/ribosomes_IBAQ!I$58</f>
        <v>6.5863267653713522E-3</v>
      </c>
      <c r="J166" t="s">
        <v>2816</v>
      </c>
    </row>
    <row r="167" spans="1:10">
      <c r="A167" s="3" t="s">
        <v>1711</v>
      </c>
      <c r="B167" s="3" t="s">
        <v>1712</v>
      </c>
      <c r="C167" s="3" t="s">
        <v>1713</v>
      </c>
      <c r="D167" s="3">
        <f>proteinGroups3[[#This Row],[iBAQ 1]]/ribosomes_IBAQ!D$58</f>
        <v>2.0589358963004027</v>
      </c>
      <c r="E167" s="3">
        <f>proteinGroups3[[#This Row],[iBAQ 2]]/ribosomes_IBAQ!E$58</f>
        <v>2.2568592286161344</v>
      </c>
      <c r="F167" s="3">
        <f>proteinGroups3[[#This Row],[iBAQ 3]]/ribosomes_IBAQ!F$58</f>
        <v>2.190191682070687</v>
      </c>
      <c r="G167" s="3">
        <f>proteinGroups3[[#This Row],[iBAQ 4]]/ribosomes_IBAQ!G$58</f>
        <v>2.1172932923462664</v>
      </c>
      <c r="H167" s="3">
        <f>proteinGroups3[[#This Row],[iBAQ 5]]/ribosomes_IBAQ!H$58</f>
        <v>2.5586788616835863</v>
      </c>
      <c r="I167" s="3">
        <f>proteinGroups3[[#This Row],[iBAQ 6]]/ribosomes_IBAQ!I$58</f>
        <v>2.5079714236778052</v>
      </c>
      <c r="J167" t="s">
        <v>2816</v>
      </c>
    </row>
    <row r="168" spans="1:10">
      <c r="A168" s="3" t="s">
        <v>1723</v>
      </c>
      <c r="B168" s="3" t="s">
        <v>1724</v>
      </c>
      <c r="C168" s="3" t="s">
        <v>1725</v>
      </c>
      <c r="D168" s="3">
        <f>proteinGroups3[[#This Row],[iBAQ 1]]/ribosomes_IBAQ!D$58</f>
        <v>0.94652050265208287</v>
      </c>
      <c r="E168" s="3">
        <f>proteinGroups3[[#This Row],[iBAQ 2]]/ribosomes_IBAQ!E$58</f>
        <v>0.95684668607731649</v>
      </c>
      <c r="F168" s="3">
        <f>proteinGroups3[[#This Row],[iBAQ 3]]/ribosomes_IBAQ!F$58</f>
        <v>0.93006879752642446</v>
      </c>
      <c r="G168" s="3">
        <f>proteinGroups3[[#This Row],[iBAQ 4]]/ribosomes_IBAQ!G$58</f>
        <v>0.88460076160341605</v>
      </c>
      <c r="H168" s="3">
        <f>proteinGroups3[[#This Row],[iBAQ 5]]/ribosomes_IBAQ!H$58</f>
        <v>0.91978412361733253</v>
      </c>
      <c r="I168" s="3">
        <f>proteinGroups3[[#This Row],[iBAQ 6]]/ribosomes_IBAQ!I$58</f>
        <v>0.81772527680319884</v>
      </c>
      <c r="J168" t="s">
        <v>2816</v>
      </c>
    </row>
    <row r="169" spans="1:10">
      <c r="A169" s="3" t="s">
        <v>1735</v>
      </c>
      <c r="B169" s="3" t="s">
        <v>1736</v>
      </c>
      <c r="C169" s="3" t="s">
        <v>1737</v>
      </c>
      <c r="D169" s="3">
        <f>proteinGroups3[[#This Row],[iBAQ 1]]/ribosomes_IBAQ!D$58</f>
        <v>0.43487666289665189</v>
      </c>
      <c r="E169" s="3">
        <f>proteinGroups3[[#This Row],[iBAQ 2]]/ribosomes_IBAQ!E$58</f>
        <v>0.39315540803914689</v>
      </c>
      <c r="F169" s="3">
        <f>proteinGroups3[[#This Row],[iBAQ 3]]/ribosomes_IBAQ!F$58</f>
        <v>0.49051880096232969</v>
      </c>
      <c r="G169" s="3">
        <f>proteinGroups3[[#This Row],[iBAQ 4]]/ribosomes_IBAQ!G$58</f>
        <v>0.46084302817650469</v>
      </c>
      <c r="H169" s="3">
        <f>proteinGroups3[[#This Row],[iBAQ 5]]/ribosomes_IBAQ!H$58</f>
        <v>0.39611160197448492</v>
      </c>
      <c r="I169" s="3">
        <f>proteinGroups3[[#This Row],[iBAQ 6]]/ribosomes_IBAQ!I$58</f>
        <v>0.32002229753289008</v>
      </c>
      <c r="J169" t="s">
        <v>2816</v>
      </c>
    </row>
    <row r="170" spans="1:10">
      <c r="A170" s="3" t="s">
        <v>1747</v>
      </c>
      <c r="B170" s="3" t="s">
        <v>1748</v>
      </c>
      <c r="C170" s="3" t="s">
        <v>1749</v>
      </c>
      <c r="D170" s="3">
        <f>proteinGroups3[[#This Row],[iBAQ 1]]/ribosomes_IBAQ!D$58</f>
        <v>2.2433551124982856</v>
      </c>
      <c r="E170" s="3">
        <f>proteinGroups3[[#This Row],[iBAQ 2]]/ribosomes_IBAQ!E$58</f>
        <v>1.8963720374069031</v>
      </c>
      <c r="F170" s="3">
        <f>proteinGroups3[[#This Row],[iBAQ 3]]/ribosomes_IBAQ!F$58</f>
        <v>2.0012590261574252</v>
      </c>
      <c r="G170" s="3">
        <f>proteinGroups3[[#This Row],[iBAQ 4]]/ribosomes_IBAQ!G$58</f>
        <v>1.8493850934336693</v>
      </c>
      <c r="H170" s="3">
        <f>proteinGroups3[[#This Row],[iBAQ 5]]/ribosomes_IBAQ!H$58</f>
        <v>2.0491943183826744</v>
      </c>
      <c r="I170" s="3">
        <f>proteinGroups3[[#This Row],[iBAQ 6]]/ribosomes_IBAQ!I$58</f>
        <v>1.8389340977636219</v>
      </c>
      <c r="J170" t="s">
        <v>2816</v>
      </c>
    </row>
    <row r="171" spans="1:10">
      <c r="A171" s="3" t="s">
        <v>1758</v>
      </c>
      <c r="B171" s="3" t="s">
        <v>1759</v>
      </c>
      <c r="C171" s="3" t="s">
        <v>1760</v>
      </c>
      <c r="D171" s="3">
        <f>proteinGroups3[[#This Row],[iBAQ 1]]/ribosomes_IBAQ!D$58</f>
        <v>0.17604701228112463</v>
      </c>
      <c r="E171" s="3">
        <f>proteinGroups3[[#This Row],[iBAQ 2]]/ribosomes_IBAQ!E$58</f>
        <v>0.23659028644632424</v>
      </c>
      <c r="F171" s="3">
        <f>proteinGroups3[[#This Row],[iBAQ 3]]/ribosomes_IBAQ!F$58</f>
        <v>0.24706444204180475</v>
      </c>
      <c r="G171" s="3">
        <f>proteinGroups3[[#This Row],[iBAQ 4]]/ribosomes_IBAQ!G$58</f>
        <v>0.25668501760679924</v>
      </c>
      <c r="H171" s="3">
        <f>proteinGroups3[[#This Row],[iBAQ 5]]/ribosomes_IBAQ!H$58</f>
        <v>0.32786794969141048</v>
      </c>
      <c r="I171" s="3">
        <f>proteinGroups3[[#This Row],[iBAQ 6]]/ribosomes_IBAQ!I$58</f>
        <v>0.23798756600791585</v>
      </c>
      <c r="J171" t="s">
        <v>2816</v>
      </c>
    </row>
    <row r="172" spans="1:10">
      <c r="A172" s="3" t="s">
        <v>1768</v>
      </c>
      <c r="B172" s="3" t="s">
        <v>1769</v>
      </c>
      <c r="C172" s="3" t="s">
        <v>1770</v>
      </c>
      <c r="D172" s="3">
        <f>proteinGroups3[[#This Row],[iBAQ 1]]/ribosomes_IBAQ!D$58</f>
        <v>0.4612952512402807</v>
      </c>
      <c r="E172" s="3">
        <f>proteinGroups3[[#This Row],[iBAQ 2]]/ribosomes_IBAQ!E$58</f>
        <v>0.40217506680674714</v>
      </c>
      <c r="F172" s="3">
        <f>proteinGroups3[[#This Row],[iBAQ 3]]/ribosomes_IBAQ!F$58</f>
        <v>0.5641376447785118</v>
      </c>
      <c r="G172" s="3">
        <f>proteinGroups3[[#This Row],[iBAQ 4]]/ribosomes_IBAQ!G$58</f>
        <v>0.43962444697003106</v>
      </c>
      <c r="H172" s="3">
        <f>proteinGroups3[[#This Row],[iBAQ 5]]/ribosomes_IBAQ!H$58</f>
        <v>0.44147648475414275</v>
      </c>
      <c r="I172" s="3">
        <f>proteinGroups3[[#This Row],[iBAQ 6]]/ribosomes_IBAQ!I$58</f>
        <v>0.4803674639358374</v>
      </c>
      <c r="J172" t="s">
        <v>2816</v>
      </c>
    </row>
    <row r="173" spans="1:10">
      <c r="A173" s="3" t="s">
        <v>1778</v>
      </c>
      <c r="B173" s="3" t="s">
        <v>1779</v>
      </c>
      <c r="C173" s="3" t="s">
        <v>1780</v>
      </c>
      <c r="D173" s="3">
        <f>proteinGroups3[[#This Row],[iBAQ 1]]/ribosomes_IBAQ!D$58</f>
        <v>0.42574634602680139</v>
      </c>
      <c r="E173" s="3">
        <f>proteinGroups3[[#This Row],[iBAQ 2]]/ribosomes_IBAQ!E$58</f>
        <v>0.56063985119141924</v>
      </c>
      <c r="F173" s="3">
        <f>proteinGroups3[[#This Row],[iBAQ 3]]/ribosomes_IBAQ!F$58</f>
        <v>0.45498981487204787</v>
      </c>
      <c r="G173" s="3">
        <f>proteinGroups3[[#This Row],[iBAQ 4]]/ribosomes_IBAQ!G$58</f>
        <v>0.38204464722724135</v>
      </c>
      <c r="H173" s="3">
        <f>proteinGroups3[[#This Row],[iBAQ 5]]/ribosomes_IBAQ!H$58</f>
        <v>0.33642785544383291</v>
      </c>
      <c r="I173" s="3">
        <f>proteinGroups3[[#This Row],[iBAQ 6]]/ribosomes_IBAQ!I$58</f>
        <v>0.43659445267220603</v>
      </c>
      <c r="J173" t="s">
        <v>2816</v>
      </c>
    </row>
    <row r="174" spans="1:10">
      <c r="A174" t="s">
        <v>1790</v>
      </c>
      <c r="B174" t="s">
        <v>1791</v>
      </c>
      <c r="C174" t="s">
        <v>1792</v>
      </c>
      <c r="D174">
        <f>proteinGroups3[[#This Row],[iBAQ 1]]/ribosomes_IBAQ!D$58</f>
        <v>5.9912348225573146E-4</v>
      </c>
      <c r="E174">
        <f>proteinGroups3[[#This Row],[iBAQ 2]]/ribosomes_IBAQ!E$58</f>
        <v>1.0985435807796006E-3</v>
      </c>
      <c r="F174">
        <f>proteinGroups3[[#This Row],[iBAQ 3]]/ribosomes_IBAQ!F$58</f>
        <v>8.7154169237840253E-4</v>
      </c>
      <c r="G174">
        <f>proteinGroups3[[#This Row],[iBAQ 4]]/ribosomes_IBAQ!G$58</f>
        <v>9.3865462500329025E-4</v>
      </c>
      <c r="H174">
        <f>proteinGroups3[[#This Row],[iBAQ 5]]/ribosomes_IBAQ!H$58</f>
        <v>6.8615366844800409E-4</v>
      </c>
      <c r="I174">
        <f>proteinGroups3[[#This Row],[iBAQ 6]]/ribosomes_IBAQ!I$58</f>
        <v>6.4517176578609105E-4</v>
      </c>
      <c r="J174" t="s">
        <v>2816</v>
      </c>
    </row>
    <row r="175" spans="1:10">
      <c r="A175" t="s">
        <v>1800</v>
      </c>
      <c r="B175" t="s">
        <v>1801</v>
      </c>
      <c r="C175" t="s">
        <v>1802</v>
      </c>
      <c r="D175">
        <f>proteinGroups3[[#This Row],[iBAQ 1]]/ribosomes_IBAQ!D$58</f>
        <v>0</v>
      </c>
      <c r="E175">
        <f>proteinGroups3[[#This Row],[iBAQ 2]]/ribosomes_IBAQ!E$58</f>
        <v>0</v>
      </c>
      <c r="F175">
        <f>proteinGroups3[[#This Row],[iBAQ 3]]/ribosomes_IBAQ!F$58</f>
        <v>0</v>
      </c>
      <c r="G175">
        <f>proteinGroups3[[#This Row],[iBAQ 4]]/ribosomes_IBAQ!G$58</f>
        <v>0</v>
      </c>
      <c r="H175">
        <f>proteinGroups3[[#This Row],[iBAQ 5]]/ribosomes_IBAQ!H$58</f>
        <v>0</v>
      </c>
      <c r="I175">
        <f>proteinGroups3[[#This Row],[iBAQ 6]]/ribosomes_IBAQ!I$58</f>
        <v>0</v>
      </c>
      <c r="J175" t="s">
        <v>2816</v>
      </c>
    </row>
    <row r="176" spans="1:10">
      <c r="A176" t="s">
        <v>1807</v>
      </c>
      <c r="B176" t="s">
        <v>1808</v>
      </c>
      <c r="C176" t="s">
        <v>1809</v>
      </c>
      <c r="D176">
        <f>proteinGroups3[[#This Row],[iBAQ 1]]/ribosomes_IBAQ!D$58</f>
        <v>6.1595029367110575E-4</v>
      </c>
      <c r="E176">
        <f>proteinGroups3[[#This Row],[iBAQ 2]]/ribosomes_IBAQ!E$58</f>
        <v>7.2637421129923192E-4</v>
      </c>
      <c r="F176">
        <f>proteinGroups3[[#This Row],[iBAQ 3]]/ribosomes_IBAQ!F$58</f>
        <v>8.9406741763928103E-5</v>
      </c>
      <c r="G176">
        <f>proteinGroups3[[#This Row],[iBAQ 4]]/ribosomes_IBAQ!G$58</f>
        <v>3.3337413306521135E-4</v>
      </c>
      <c r="H176">
        <f>proteinGroups3[[#This Row],[iBAQ 5]]/ribosomes_IBAQ!H$58</f>
        <v>9.8347296366517304E-5</v>
      </c>
      <c r="I176">
        <f>proteinGroups3[[#This Row],[iBAQ 6]]/ribosomes_IBAQ!I$58</f>
        <v>3.0408965627172854E-4</v>
      </c>
      <c r="J176" t="s">
        <v>2816</v>
      </c>
    </row>
    <row r="177" spans="1:10">
      <c r="A177" t="s">
        <v>1817</v>
      </c>
      <c r="B177" t="s">
        <v>1818</v>
      </c>
      <c r="C177" t="s">
        <v>1819</v>
      </c>
      <c r="D177">
        <f>proteinGroups3[[#This Row],[iBAQ 1]]/ribosomes_IBAQ!D$58</f>
        <v>6.4492339305232814E-4</v>
      </c>
      <c r="E177">
        <f>proteinGroups3[[#This Row],[iBAQ 2]]/ribosomes_IBAQ!E$58</f>
        <v>6.3961795781319278E-5</v>
      </c>
      <c r="F177">
        <f>proteinGroups3[[#This Row],[iBAQ 3]]/ribosomes_IBAQ!F$58</f>
        <v>0</v>
      </c>
      <c r="G177">
        <f>proteinGroups3[[#This Row],[iBAQ 4]]/ribosomes_IBAQ!G$58</f>
        <v>4.6463655790258786E-5</v>
      </c>
      <c r="H177">
        <f>proteinGroups3[[#This Row],[iBAQ 5]]/ribosomes_IBAQ!H$58</f>
        <v>0</v>
      </c>
      <c r="I177">
        <f>proteinGroups3[[#This Row],[iBAQ 6]]/ribosomes_IBAQ!I$58</f>
        <v>0</v>
      </c>
      <c r="J177" t="s">
        <v>2816</v>
      </c>
    </row>
    <row r="178" spans="1:10">
      <c r="A178" t="s">
        <v>1826</v>
      </c>
      <c r="B178" t="s">
        <v>1827</v>
      </c>
      <c r="C178" t="s">
        <v>1828</v>
      </c>
      <c r="D178">
        <f>proteinGroups3[[#This Row],[iBAQ 1]]/ribosomes_IBAQ!D$58</f>
        <v>1.3910548653424757E-3</v>
      </c>
      <c r="E178">
        <f>proteinGroups3[[#This Row],[iBAQ 2]]/ribosomes_IBAQ!E$58</f>
        <v>1.6181537072620191E-3</v>
      </c>
      <c r="F178">
        <f>proteinGroups3[[#This Row],[iBAQ 3]]/ribosomes_IBAQ!F$58</f>
        <v>1.0774805249786853E-3</v>
      </c>
      <c r="G178">
        <f>proteinGroups3[[#This Row],[iBAQ 4]]/ribosomes_IBAQ!G$58</f>
        <v>1.1625830643529147E-3</v>
      </c>
      <c r="H178">
        <f>proteinGroups3[[#This Row],[iBAQ 5]]/ribosomes_IBAQ!H$58</f>
        <v>1.2517095209895548E-3</v>
      </c>
      <c r="I178">
        <f>proteinGroups3[[#This Row],[iBAQ 6]]/ribosomes_IBAQ!I$58</f>
        <v>1.10361097188555E-3</v>
      </c>
      <c r="J178" t="s">
        <v>2816</v>
      </c>
    </row>
    <row r="179" spans="1:10">
      <c r="A179" s="3" t="s">
        <v>1833</v>
      </c>
      <c r="B179" s="3" t="s">
        <v>1834</v>
      </c>
      <c r="C179" s="3" t="s">
        <v>1835</v>
      </c>
      <c r="D179" s="3">
        <f>proteinGroups3[[#This Row],[iBAQ 1]]/ribosomes_IBAQ!D$58</f>
        <v>1.139542652795926</v>
      </c>
      <c r="E179" s="3">
        <f>proteinGroups3[[#This Row],[iBAQ 2]]/ribosomes_IBAQ!E$58</f>
        <v>1.4054513064738334</v>
      </c>
      <c r="F179" s="3">
        <f>proteinGroups3[[#This Row],[iBAQ 3]]/ribosomes_IBAQ!F$58</f>
        <v>1.3851083380612998</v>
      </c>
      <c r="G179" s="3">
        <f>proteinGroups3[[#This Row],[iBAQ 4]]/ribosomes_IBAQ!G$58</f>
        <v>1.2703444938332695</v>
      </c>
      <c r="H179" s="3">
        <f>proteinGroups3[[#This Row],[iBAQ 5]]/ribosomes_IBAQ!H$58</f>
        <v>1.4620947275101031</v>
      </c>
      <c r="I179" s="3">
        <f>proteinGroups3[[#This Row],[iBAQ 6]]/ribosomes_IBAQ!I$58</f>
        <v>1.4013876948273842</v>
      </c>
      <c r="J179" t="s">
        <v>2816</v>
      </c>
    </row>
    <row r="180" spans="1:10">
      <c r="A180" t="s">
        <v>1843</v>
      </c>
      <c r="B180" t="s">
        <v>1844</v>
      </c>
      <c r="C180" t="s">
        <v>1845</v>
      </c>
      <c r="D180">
        <f>proteinGroups3[[#This Row],[iBAQ 1]]/ribosomes_IBAQ!D$58</f>
        <v>0</v>
      </c>
      <c r="E180">
        <f>proteinGroups3[[#This Row],[iBAQ 2]]/ribosomes_IBAQ!E$58</f>
        <v>0</v>
      </c>
      <c r="F180">
        <f>proteinGroups3[[#This Row],[iBAQ 3]]/ribosomes_IBAQ!F$58</f>
        <v>3.0098943709513725E-4</v>
      </c>
      <c r="G180">
        <f>proteinGroups3[[#This Row],[iBAQ 4]]/ribosomes_IBAQ!G$58</f>
        <v>1.2696361584072375E-4</v>
      </c>
      <c r="H180">
        <f>proteinGroups3[[#This Row],[iBAQ 5]]/ribosomes_IBAQ!H$58</f>
        <v>2.9998935756196118E-4</v>
      </c>
      <c r="I180">
        <f>proteinGroups3[[#This Row],[iBAQ 6]]/ribosomes_IBAQ!I$58</f>
        <v>2.5370309580535083E-4</v>
      </c>
      <c r="J180" t="s">
        <v>2816</v>
      </c>
    </row>
    <row r="181" spans="1:10">
      <c r="A181" t="s">
        <v>1850</v>
      </c>
      <c r="B181" t="s">
        <v>1853</v>
      </c>
      <c r="C181" t="s">
        <v>1854</v>
      </c>
      <c r="D181">
        <f>proteinGroups3[[#This Row],[iBAQ 1]]/ribosomes_IBAQ!D$58</f>
        <v>1.6859772848117439E-2</v>
      </c>
      <c r="E181">
        <f>proteinGroups3[[#This Row],[iBAQ 2]]/ribosomes_IBAQ!E$58</f>
        <v>1.4279032265570309E-2</v>
      </c>
      <c r="F181">
        <f>proteinGroups3[[#This Row],[iBAQ 3]]/ribosomes_IBAQ!F$58</f>
        <v>2.6943850403105918E-3</v>
      </c>
      <c r="G181">
        <f>proteinGroups3[[#This Row],[iBAQ 4]]/ribosomes_IBAQ!G$58</f>
        <v>1.2607898359754585E-2</v>
      </c>
      <c r="H181">
        <f>proteinGroups3[[#This Row],[iBAQ 5]]/ribosomes_IBAQ!H$58</f>
        <v>3.6818065568141223E-3</v>
      </c>
      <c r="I181">
        <f>proteinGroups3[[#This Row],[iBAQ 6]]/ribosomes_IBAQ!I$58</f>
        <v>1.3291396800519285E-2</v>
      </c>
      <c r="J181" t="s">
        <v>2816</v>
      </c>
    </row>
    <row r="182" spans="1:10">
      <c r="A182" t="s">
        <v>1865</v>
      </c>
      <c r="B182" t="s">
        <v>1867</v>
      </c>
      <c r="C182" t="s">
        <v>1868</v>
      </c>
      <c r="D182">
        <f>proteinGroups3[[#This Row],[iBAQ 1]]/ribosomes_IBAQ!D$58</f>
        <v>6.6908412325305169E-3</v>
      </c>
      <c r="E182">
        <f>proteinGroups3[[#This Row],[iBAQ 2]]/ribosomes_IBAQ!E$58</f>
        <v>6.50821480892683E-3</v>
      </c>
      <c r="F182">
        <f>proteinGroups3[[#This Row],[iBAQ 3]]/ribosomes_IBAQ!F$58</f>
        <v>3.8800934704334316E-3</v>
      </c>
      <c r="G182">
        <f>proteinGroups3[[#This Row],[iBAQ 4]]/ribosomes_IBAQ!G$58</f>
        <v>7.578087203436645E-3</v>
      </c>
      <c r="H182">
        <f>proteinGroups3[[#This Row],[iBAQ 5]]/ribosomes_IBAQ!H$58</f>
        <v>3.2629732478270911E-3</v>
      </c>
      <c r="I182">
        <f>proteinGroups3[[#This Row],[iBAQ 6]]/ribosomes_IBAQ!I$58</f>
        <v>5.9393346034663239E-3</v>
      </c>
      <c r="J182" t="s">
        <v>2816</v>
      </c>
    </row>
    <row r="183" spans="1:10">
      <c r="A183" t="s">
        <v>1879</v>
      </c>
      <c r="B183" t="s">
        <v>3309</v>
      </c>
      <c r="C183" t="s">
        <v>3310</v>
      </c>
      <c r="D183">
        <f>proteinGroups3[[#This Row],[iBAQ 1]]/ribosomes_IBAQ!D$58</f>
        <v>0</v>
      </c>
      <c r="E183">
        <f>proteinGroups3[[#This Row],[iBAQ 2]]/ribosomes_IBAQ!E$58</f>
        <v>0</v>
      </c>
      <c r="F183">
        <f>proteinGroups3[[#This Row],[iBAQ 3]]/ribosomes_IBAQ!F$58</f>
        <v>4.2530359416400282E-5</v>
      </c>
      <c r="G183">
        <f>proteinGroups3[[#This Row],[iBAQ 4]]/ribosomes_IBAQ!G$58</f>
        <v>9.4589538713606315E-5</v>
      </c>
      <c r="H183">
        <f>proteinGroups3[[#This Row],[iBAQ 5]]/ribosomes_IBAQ!H$58</f>
        <v>9.4842185111932074E-5</v>
      </c>
      <c r="I183">
        <f>proteinGroups3[[#This Row],[iBAQ 6]]/ribosomes_IBAQ!I$58</f>
        <v>7.2815844757509685E-5</v>
      </c>
      <c r="J183" t="s">
        <v>2816</v>
      </c>
    </row>
    <row r="184" spans="1:10">
      <c r="A184" t="s">
        <v>1887</v>
      </c>
      <c r="B184" t="s">
        <v>1888</v>
      </c>
      <c r="C184" t="s">
        <v>1889</v>
      </c>
      <c r="D184">
        <f>proteinGroups3[[#This Row],[iBAQ 1]]/ribosomes_IBAQ!D$58</f>
        <v>1.1543752975303402E-3</v>
      </c>
      <c r="E184">
        <f>proteinGroups3[[#This Row],[iBAQ 2]]/ribosomes_IBAQ!E$58</f>
        <v>8.326805377691077E-4</v>
      </c>
      <c r="F184">
        <f>proteinGroups3[[#This Row],[iBAQ 3]]/ribosomes_IBAQ!F$58</f>
        <v>3.2453453844398039E-4</v>
      </c>
      <c r="G184">
        <f>proteinGroups3[[#This Row],[iBAQ 4]]/ribosomes_IBAQ!G$58</f>
        <v>4.9931351220367198E-4</v>
      </c>
      <c r="H184">
        <f>proteinGroups3[[#This Row],[iBAQ 5]]/ribosomes_IBAQ!H$58</f>
        <v>1.3910763045549895E-4</v>
      </c>
      <c r="I184">
        <f>proteinGroups3[[#This Row],[iBAQ 6]]/ribosomes_IBAQ!I$58</f>
        <v>6.9762923559878317E-4</v>
      </c>
      <c r="J184" t="s">
        <v>2816</v>
      </c>
    </row>
    <row r="185" spans="1:10">
      <c r="A185" t="s">
        <v>1899</v>
      </c>
      <c r="B185" t="s">
        <v>1900</v>
      </c>
      <c r="C185" t="s">
        <v>1901</v>
      </c>
      <c r="D185">
        <f>proteinGroups3[[#This Row],[iBAQ 1]]/ribosomes_IBAQ!D$58</f>
        <v>1.6708150257498984E-4</v>
      </c>
      <c r="E185">
        <f>proteinGroups3[[#This Row],[iBAQ 2]]/ribosomes_IBAQ!E$58</f>
        <v>0</v>
      </c>
      <c r="F185">
        <f>proteinGroups3[[#This Row],[iBAQ 3]]/ribosomes_IBAQ!F$58</f>
        <v>1.1230292321287176E-4</v>
      </c>
      <c r="G185">
        <f>proteinGroups3[[#This Row],[iBAQ 4]]/ribosomes_IBAQ!G$58</f>
        <v>7.6438836941214076E-5</v>
      </c>
      <c r="H185">
        <f>proteinGroups3[[#This Row],[iBAQ 5]]/ribosomes_IBAQ!H$58</f>
        <v>0</v>
      </c>
      <c r="I185">
        <f>proteinGroups3[[#This Row],[iBAQ 6]]/ribosomes_IBAQ!I$58</f>
        <v>1.7738006586456661E-4</v>
      </c>
      <c r="J185" t="s">
        <v>2816</v>
      </c>
    </row>
    <row r="186" spans="1:10">
      <c r="A186" t="s">
        <v>1906</v>
      </c>
      <c r="B186" t="s">
        <v>1907</v>
      </c>
      <c r="C186" t="s">
        <v>1908</v>
      </c>
      <c r="D186">
        <f>proteinGroups3[[#This Row],[iBAQ 1]]/ribosomes_IBAQ!D$58</f>
        <v>2.3898686810415543E-4</v>
      </c>
      <c r="E186">
        <f>proteinGroups3[[#This Row],[iBAQ 2]]/ribosomes_IBAQ!E$58</f>
        <v>3.1238234444869666E-4</v>
      </c>
      <c r="F186">
        <f>proteinGroups3[[#This Row],[iBAQ 3]]/ribosomes_IBAQ!F$58</f>
        <v>2.1351702361520071E-4</v>
      </c>
      <c r="G186">
        <f>proteinGroups3[[#This Row],[iBAQ 4]]/ribosomes_IBAQ!G$58</f>
        <v>2.5093963026231639E-4</v>
      </c>
      <c r="H186">
        <f>proteinGroups3[[#This Row],[iBAQ 5]]/ribosomes_IBAQ!H$58</f>
        <v>1.6323766446951429E-4</v>
      </c>
      <c r="I186">
        <f>proteinGroups3[[#This Row],[iBAQ 6]]/ribosomes_IBAQ!I$58</f>
        <v>0</v>
      </c>
      <c r="J186" t="s">
        <v>2816</v>
      </c>
    </row>
    <row r="187" spans="1:10">
      <c r="A187" t="s">
        <v>1915</v>
      </c>
      <c r="B187" t="s">
        <v>1916</v>
      </c>
      <c r="C187" t="s">
        <v>1917</v>
      </c>
      <c r="D187">
        <f>proteinGroups3[[#This Row],[iBAQ 1]]/ribosomes_IBAQ!D$58</f>
        <v>2.3415801820728503E-4</v>
      </c>
      <c r="E187">
        <f>proteinGroups3[[#This Row],[iBAQ 2]]/ribosomes_IBAQ!E$58</f>
        <v>2.5587111588485945E-4</v>
      </c>
      <c r="F187">
        <f>proteinGroups3[[#This Row],[iBAQ 3]]/ribosomes_IBAQ!F$58</f>
        <v>1.4828441283488419E-4</v>
      </c>
      <c r="G187">
        <f>proteinGroups3[[#This Row],[iBAQ 4]]/ribosomes_IBAQ!G$58</f>
        <v>1.7184217435539507E-4</v>
      </c>
      <c r="H187">
        <f>proteinGroups3[[#This Row],[iBAQ 5]]/ribosomes_IBAQ!H$58</f>
        <v>8.900993128428767E-5</v>
      </c>
      <c r="I187">
        <f>proteinGroups3[[#This Row],[iBAQ 6]]/ribosomes_IBAQ!I$58</f>
        <v>1.9469888031721283E-4</v>
      </c>
      <c r="J187" t="s">
        <v>2816</v>
      </c>
    </row>
    <row r="188" spans="1:10">
      <c r="A188" t="s">
        <v>1922</v>
      </c>
      <c r="B188" t="s">
        <v>1923</v>
      </c>
      <c r="C188" t="s">
        <v>1924</v>
      </c>
      <c r="D188">
        <f>proteinGroups3[[#This Row],[iBAQ 1]]/ribosomes_IBAQ!D$58</f>
        <v>3.8263279199877087E-4</v>
      </c>
      <c r="E188">
        <f>proteinGroups3[[#This Row],[iBAQ 2]]/ribosomes_IBAQ!E$58</f>
        <v>4.0778430733386171E-4</v>
      </c>
      <c r="F188">
        <f>proteinGroups3[[#This Row],[iBAQ 3]]/ribosomes_IBAQ!F$58</f>
        <v>4.5066368220605138E-4</v>
      </c>
      <c r="G188">
        <f>proteinGroups3[[#This Row],[iBAQ 4]]/ribosomes_IBAQ!G$58</f>
        <v>3.2817967327430903E-4</v>
      </c>
      <c r="H188">
        <f>proteinGroups3[[#This Row],[iBAQ 5]]/ribosomes_IBAQ!H$58</f>
        <v>4.0375530986349819E-4</v>
      </c>
      <c r="I188">
        <f>proteinGroups3[[#This Row],[iBAQ 6]]/ribosomes_IBAQ!I$58</f>
        <v>3.6927319803515982E-4</v>
      </c>
      <c r="J188" t="s">
        <v>2816</v>
      </c>
    </row>
    <row r="189" spans="1:10">
      <c r="A189" t="s">
        <v>1932</v>
      </c>
      <c r="B189" t="s">
        <v>1933</v>
      </c>
      <c r="C189" t="s">
        <v>1934</v>
      </c>
      <c r="D189">
        <f>proteinGroups3[[#This Row],[iBAQ 1]]/ribosomes_IBAQ!D$58</f>
        <v>5.0534820610149081E-5</v>
      </c>
      <c r="E189">
        <f>proteinGroups3[[#This Row],[iBAQ 2]]/ribosomes_IBAQ!E$58</f>
        <v>1.1923001664434788E-4</v>
      </c>
      <c r="F189">
        <f>proteinGroups3[[#This Row],[iBAQ 3]]/ribosomes_IBAQ!F$58</f>
        <v>3.8922762578261802E-4</v>
      </c>
      <c r="G189">
        <f>proteinGroups3[[#This Row],[iBAQ 4]]/ribosomes_IBAQ!G$58</f>
        <v>2.6039984339665664E-5</v>
      </c>
      <c r="H189">
        <f>proteinGroups3[[#This Row],[iBAQ 5]]/ribosomes_IBAQ!H$58</f>
        <v>3.6718592657256804E-5</v>
      </c>
      <c r="I189">
        <f>proteinGroups3[[#This Row],[iBAQ 6]]/ribosomes_IBAQ!I$58</f>
        <v>1.33361551638106E-5</v>
      </c>
      <c r="J189" t="s">
        <v>2816</v>
      </c>
    </row>
    <row r="190" spans="1:10">
      <c r="A190" t="s">
        <v>1942</v>
      </c>
      <c r="B190" t="s">
        <v>1943</v>
      </c>
      <c r="C190" t="s">
        <v>1944</v>
      </c>
      <c r="D190">
        <f>proteinGroups3[[#This Row],[iBAQ 1]]/ribosomes_IBAQ!D$58</f>
        <v>1.9460429891551392E-4</v>
      </c>
      <c r="E190">
        <f>proteinGroups3[[#This Row],[iBAQ 2]]/ribosomes_IBAQ!E$58</f>
        <v>7.3982143058956795E-5</v>
      </c>
      <c r="F190">
        <f>proteinGroups3[[#This Row],[iBAQ 3]]/ribosomes_IBAQ!F$58</f>
        <v>3.4074510452576047E-5</v>
      </c>
      <c r="G190">
        <f>proteinGroups3[[#This Row],[iBAQ 4]]/ribosomes_IBAQ!G$58</f>
        <v>8.7008775576337993E-5</v>
      </c>
      <c r="H190">
        <f>proteinGroups3[[#This Row],[iBAQ 5]]/ribosomes_IBAQ!H$58</f>
        <v>4.1454026756991425E-5</v>
      </c>
      <c r="I190">
        <f>proteinGroups3[[#This Row],[iBAQ 6]]/ribosomes_IBAQ!I$58</f>
        <v>9.448523892559887E-5</v>
      </c>
      <c r="J190" t="s">
        <v>2816</v>
      </c>
    </row>
    <row r="191" spans="1:10">
      <c r="A191" t="s">
        <v>1952</v>
      </c>
      <c r="B191" t="s">
        <v>1953</v>
      </c>
      <c r="C191" t="s">
        <v>1954</v>
      </c>
      <c r="D191">
        <f>proteinGroups3[[#This Row],[iBAQ 1]]/ribosomes_IBAQ!D$58</f>
        <v>2.5696732966553969E-4</v>
      </c>
      <c r="E191">
        <f>proteinGroups3[[#This Row],[iBAQ 2]]/ribosomes_IBAQ!E$58</f>
        <v>3.183954502937635E-4</v>
      </c>
      <c r="F191">
        <f>proteinGroups3[[#This Row],[iBAQ 3]]/ribosomes_IBAQ!F$58</f>
        <v>0</v>
      </c>
      <c r="G191">
        <f>proteinGroups3[[#This Row],[iBAQ 4]]/ribosomes_IBAQ!G$58</f>
        <v>1.6519956213793821E-4</v>
      </c>
      <c r="H191">
        <f>proteinGroups3[[#This Row],[iBAQ 5]]/ribosomes_IBAQ!H$58</f>
        <v>0</v>
      </c>
      <c r="I191">
        <f>proteinGroups3[[#This Row],[iBAQ 6]]/ribosomes_IBAQ!I$58</f>
        <v>4.335214904163845E-4</v>
      </c>
      <c r="J191" t="s">
        <v>2816</v>
      </c>
    </row>
    <row r="192" spans="1:10">
      <c r="A192" t="s">
        <v>1962</v>
      </c>
      <c r="B192" t="s">
        <v>1963</v>
      </c>
      <c r="C192" t="s">
        <v>1964</v>
      </c>
      <c r="D192">
        <f>proteinGroups3[[#This Row],[iBAQ 1]]/ribosomes_IBAQ!D$58</f>
        <v>4.8019863291847299E-4</v>
      </c>
      <c r="E192">
        <f>proteinGroups3[[#This Row],[iBAQ 2]]/ribosomes_IBAQ!E$58</f>
        <v>4.2667622942918368E-4</v>
      </c>
      <c r="F192">
        <f>proteinGroups3[[#This Row],[iBAQ 3]]/ribosomes_IBAQ!F$58</f>
        <v>2.4781032698421797E-4</v>
      </c>
      <c r="G192">
        <f>proteinGroups3[[#This Row],[iBAQ 4]]/ribosomes_IBAQ!G$58</f>
        <v>2.7722674496173107E-4</v>
      </c>
      <c r="H192">
        <f>proteinGroups3[[#This Row],[iBAQ 5]]/ribosomes_IBAQ!H$58</f>
        <v>3.0642891968763678E-4</v>
      </c>
      <c r="I192">
        <f>proteinGroups3[[#This Row],[iBAQ 6]]/ribosomes_IBAQ!I$58</f>
        <v>5.2874991858320106E-4</v>
      </c>
      <c r="J192" t="s">
        <v>2816</v>
      </c>
    </row>
    <row r="193" spans="1:10">
      <c r="A193" t="s">
        <v>1969</v>
      </c>
      <c r="B193" t="s">
        <v>1970</v>
      </c>
      <c r="C193" t="s">
        <v>1971</v>
      </c>
      <c r="D193">
        <f>proteinGroups3[[#This Row],[iBAQ 1]]/ribosomes_IBAQ!D$58</f>
        <v>2.1690270816624989E-4</v>
      </c>
      <c r="E193">
        <f>proteinGroups3[[#This Row],[iBAQ 2]]/ribosomes_IBAQ!E$58</f>
        <v>1.7061065987271758E-4</v>
      </c>
      <c r="F193">
        <f>proteinGroups3[[#This Row],[iBAQ 3]]/ribosomes_IBAQ!F$58</f>
        <v>2.5618661488751813E-5</v>
      </c>
      <c r="G193">
        <f>proteinGroups3[[#This Row],[iBAQ 4]]/ribosomes_IBAQ!G$58</f>
        <v>2.5630723871291545E-5</v>
      </c>
      <c r="H193">
        <f>proteinGroups3[[#This Row],[iBAQ 5]]/ribosomes_IBAQ!H$58</f>
        <v>0</v>
      </c>
      <c r="I193">
        <f>proteinGroups3[[#This Row],[iBAQ 6]]/ribosomes_IBAQ!I$58</f>
        <v>1.4613772623432042E-4</v>
      </c>
      <c r="J193" t="s">
        <v>2816</v>
      </c>
    </row>
    <row r="194" spans="1:10">
      <c r="A194" t="s">
        <v>1979</v>
      </c>
      <c r="B194" t="s">
        <v>1980</v>
      </c>
      <c r="C194" t="s">
        <v>1981</v>
      </c>
      <c r="D194">
        <f>proteinGroups3[[#This Row],[iBAQ 1]]/ribosomes_IBAQ!D$58</f>
        <v>1.1093829418359505E-4</v>
      </c>
      <c r="E194">
        <f>proteinGroups3[[#This Row],[iBAQ 2]]/ribosomes_IBAQ!E$58</f>
        <v>4.3258462945107777E-5</v>
      </c>
      <c r="F194">
        <f>proteinGroups3[[#This Row],[iBAQ 3]]/ribosomes_IBAQ!F$58</f>
        <v>1.9710755488211044E-4</v>
      </c>
      <c r="G194">
        <f>proteinGroups3[[#This Row],[iBAQ 4]]/ribosomes_IBAQ!G$58</f>
        <v>3.598973595733034E-5</v>
      </c>
      <c r="H194">
        <f>proteinGroups3[[#This Row],[iBAQ 5]]/ribosomes_IBAQ!H$58</f>
        <v>1.3634594832436571E-4</v>
      </c>
      <c r="I194">
        <f>proteinGroups3[[#This Row],[iBAQ 6]]/ribosomes_IBAQ!I$58</f>
        <v>1.9843987784603901E-4</v>
      </c>
      <c r="J194" t="s">
        <v>2816</v>
      </c>
    </row>
    <row r="195" spans="1:10">
      <c r="A195" t="s">
        <v>1989</v>
      </c>
      <c r="B195" t="s">
        <v>1990</v>
      </c>
      <c r="C195" t="s">
        <v>1991</v>
      </c>
      <c r="D195">
        <f>proteinGroups3[[#This Row],[iBAQ 1]]/ribosomes_IBAQ!D$58</f>
        <v>7.5241062522771619E-3</v>
      </c>
      <c r="E195">
        <f>proteinGroups3[[#This Row],[iBAQ 2]]/ribosomes_IBAQ!E$58</f>
        <v>7.6148057801159975E-3</v>
      </c>
      <c r="F195">
        <f>proteinGroups3[[#This Row],[iBAQ 3]]/ribosomes_IBAQ!F$58</f>
        <v>5.2517758795312935E-3</v>
      </c>
      <c r="G195">
        <f>proteinGroups3[[#This Row],[iBAQ 4]]/ribosomes_IBAQ!G$58</f>
        <v>7.770124807827578E-3</v>
      </c>
      <c r="H195">
        <f>proteinGroups3[[#This Row],[iBAQ 5]]/ribosomes_IBAQ!H$58</f>
        <v>8.1819086910616574E-3</v>
      </c>
      <c r="I195">
        <f>proteinGroups3[[#This Row],[iBAQ 6]]/ribosomes_IBAQ!I$58</f>
        <v>7.7094610681104642E-3</v>
      </c>
      <c r="J195" t="s">
        <v>2816</v>
      </c>
    </row>
    <row r="196" spans="1:10">
      <c r="A196" t="s">
        <v>2001</v>
      </c>
      <c r="B196" t="s">
        <v>2002</v>
      </c>
      <c r="C196" t="s">
        <v>2003</v>
      </c>
      <c r="D196">
        <f>proteinGroups3[[#This Row],[iBAQ 1]]/ribosomes_IBAQ!D$58</f>
        <v>0</v>
      </c>
      <c r="E196">
        <f>proteinGroups3[[#This Row],[iBAQ 2]]/ribosomes_IBAQ!E$58</f>
        <v>0</v>
      </c>
      <c r="F196">
        <f>proteinGroups3[[#This Row],[iBAQ 3]]/ribosomes_IBAQ!F$58</f>
        <v>1.2526391722887168E-5</v>
      </c>
      <c r="G196">
        <f>proteinGroups3[[#This Row],[iBAQ 4]]/ribosomes_IBAQ!G$58</f>
        <v>1.0994625074998293E-5</v>
      </c>
      <c r="H196">
        <f>proteinGroups3[[#This Row],[iBAQ 5]]/ribosomes_IBAQ!H$58</f>
        <v>0</v>
      </c>
      <c r="I196">
        <f>proteinGroups3[[#This Row],[iBAQ 6]]/ribosomes_IBAQ!I$58</f>
        <v>0</v>
      </c>
      <c r="J196" t="s">
        <v>2816</v>
      </c>
    </row>
    <row r="197" spans="1:10">
      <c r="A197" t="s">
        <v>2008</v>
      </c>
      <c r="B197" t="s">
        <v>2009</v>
      </c>
      <c r="C197" t="s">
        <v>2010</v>
      </c>
      <c r="D197">
        <f>proteinGroups3[[#This Row],[iBAQ 1]]/ribosomes_IBAQ!D$58</f>
        <v>2.4025588326476643E-4</v>
      </c>
      <c r="E197">
        <f>proteinGroups3[[#This Row],[iBAQ 2]]/ribosomes_IBAQ!E$58</f>
        <v>1.267179787986774E-4</v>
      </c>
      <c r="F197">
        <f>proteinGroups3[[#This Row],[iBAQ 3]]/ribosomes_IBAQ!F$58</f>
        <v>0</v>
      </c>
      <c r="G197">
        <f>proteinGroups3[[#This Row],[iBAQ 4]]/ribosomes_IBAQ!G$58</f>
        <v>1.3530780715938226E-4</v>
      </c>
      <c r="H197">
        <f>proteinGroups3[[#This Row],[iBAQ 5]]/ribosomes_IBAQ!H$58</f>
        <v>0</v>
      </c>
      <c r="I197">
        <f>proteinGroups3[[#This Row],[iBAQ 6]]/ribosomes_IBAQ!I$58</f>
        <v>1.3789083078907769E-4</v>
      </c>
      <c r="J197" t="s">
        <v>2816</v>
      </c>
    </row>
    <row r="198" spans="1:10">
      <c r="A198" t="s">
        <v>2018</v>
      </c>
      <c r="B198" t="s">
        <v>2019</v>
      </c>
      <c r="C198" t="s">
        <v>2020</v>
      </c>
      <c r="D198">
        <f>proteinGroups3[[#This Row],[iBAQ 1]]/ribosomes_IBAQ!D$58</f>
        <v>1.8250745309878059E-3</v>
      </c>
      <c r="E198">
        <f>proteinGroups3[[#This Row],[iBAQ 2]]/ribosomes_IBAQ!E$58</f>
        <v>1.3309306763242736E-3</v>
      </c>
      <c r="F198">
        <f>proteinGroups3[[#This Row],[iBAQ 3]]/ribosomes_IBAQ!F$58</f>
        <v>3.5086427691116614E-4</v>
      </c>
      <c r="G198">
        <f>proteinGroups3[[#This Row],[iBAQ 4]]/ribosomes_IBAQ!G$58</f>
        <v>6.9182334021196011E-4</v>
      </c>
      <c r="H198">
        <f>proteinGroups3[[#This Row],[iBAQ 5]]/ribosomes_IBAQ!H$58</f>
        <v>5.2456254242444511E-4</v>
      </c>
      <c r="I198">
        <f>proteinGroups3[[#This Row],[iBAQ 6]]/ribosomes_IBAQ!I$58</f>
        <v>1.8492886444951946E-3</v>
      </c>
      <c r="J198" t="s">
        <v>2816</v>
      </c>
    </row>
    <row r="199" spans="1:10">
      <c r="A199" t="s">
        <v>2028</v>
      </c>
      <c r="B199" t="s">
        <v>2029</v>
      </c>
      <c r="C199" t="s">
        <v>2030</v>
      </c>
      <c r="D199">
        <f>proteinGroups3[[#This Row],[iBAQ 1]]/ribosomes_IBAQ!D$58</f>
        <v>1.1094323839850651E-3</v>
      </c>
      <c r="E199">
        <f>proteinGroups3[[#This Row],[iBAQ 2]]/ribosomes_IBAQ!E$58</f>
        <v>1.0433187380433152E-3</v>
      </c>
      <c r="F199">
        <f>proteinGroups3[[#This Row],[iBAQ 3]]/ribosomes_IBAQ!F$58</f>
        <v>7.7010134021020824E-4</v>
      </c>
      <c r="G199">
        <f>proteinGroups3[[#This Row],[iBAQ 4]]/ribosomes_IBAQ!G$58</f>
        <v>1.2472999813063577E-3</v>
      </c>
      <c r="H199">
        <f>proteinGroups3[[#This Row],[iBAQ 5]]/ribosomes_IBAQ!H$58</f>
        <v>1.0292043255901945E-3</v>
      </c>
      <c r="I199">
        <f>proteinGroups3[[#This Row],[iBAQ 6]]/ribosomes_IBAQ!I$58</f>
        <v>1.2543030285935798E-3</v>
      </c>
      <c r="J199" t="s">
        <v>2816</v>
      </c>
    </row>
    <row r="200" spans="1:10">
      <c r="A200" t="s">
        <v>2038</v>
      </c>
      <c r="B200" t="s">
        <v>2039</v>
      </c>
      <c r="C200" t="s">
        <v>2040</v>
      </c>
      <c r="D200">
        <f>proteinGroups3[[#This Row],[iBAQ 1]]/ribosomes_IBAQ!D$58</f>
        <v>8.000893376906719E-4</v>
      </c>
      <c r="E200">
        <f>proteinGroups3[[#This Row],[iBAQ 2]]/ribosomes_IBAQ!E$58</f>
        <v>8.7246875057477393E-4</v>
      </c>
      <c r="F200">
        <f>proteinGroups3[[#This Row],[iBAQ 3]]/ribosomes_IBAQ!F$58</f>
        <v>6.4988955032461526E-4</v>
      </c>
      <c r="G200">
        <f>proteinGroups3[[#This Row],[iBAQ 4]]/ribosomes_IBAQ!G$58</f>
        <v>9.9966591636552454E-4</v>
      </c>
      <c r="H200">
        <f>proteinGroups3[[#This Row],[iBAQ 5]]/ribosomes_IBAQ!H$58</f>
        <v>6.6479316968966553E-4</v>
      </c>
      <c r="I200">
        <f>proteinGroups3[[#This Row],[iBAQ 6]]/ribosomes_IBAQ!I$58</f>
        <v>4.3682826501775768E-4</v>
      </c>
      <c r="J200" t="s">
        <v>2816</v>
      </c>
    </row>
    <row r="201" spans="1:10">
      <c r="A201" t="s">
        <v>2048</v>
      </c>
      <c r="B201" t="s">
        <v>2049</v>
      </c>
      <c r="C201" t="s">
        <v>2050</v>
      </c>
      <c r="D201">
        <f>proteinGroups3[[#This Row],[iBAQ 1]]/ribosomes_IBAQ!D$58</f>
        <v>9.5855142560333001E-5</v>
      </c>
      <c r="E201">
        <f>proteinGroups3[[#This Row],[iBAQ 2]]/ribosomes_IBAQ!E$58</f>
        <v>1.0368868089055571E-5</v>
      </c>
      <c r="F201">
        <f>proteinGroups3[[#This Row],[iBAQ 3]]/ribosomes_IBAQ!F$58</f>
        <v>0</v>
      </c>
      <c r="G201">
        <f>proteinGroups3[[#This Row],[iBAQ 4]]/ribosomes_IBAQ!G$58</f>
        <v>2.0299319231356369E-5</v>
      </c>
      <c r="H201">
        <f>proteinGroups3[[#This Row],[iBAQ 5]]/ribosomes_IBAQ!H$58</f>
        <v>0</v>
      </c>
      <c r="I201">
        <f>proteinGroups3[[#This Row],[iBAQ 6]]/ribosomes_IBAQ!I$58</f>
        <v>0</v>
      </c>
      <c r="J201" t="s">
        <v>2816</v>
      </c>
    </row>
    <row r="202" spans="1:10">
      <c r="A202" t="s">
        <v>2058</v>
      </c>
      <c r="B202" t="s">
        <v>2059</v>
      </c>
      <c r="C202" t="s">
        <v>2060</v>
      </c>
      <c r="D202">
        <f>proteinGroups3[[#This Row],[iBAQ 1]]/ribosomes_IBAQ!D$58</f>
        <v>1.1747454629656023E-3</v>
      </c>
      <c r="E202">
        <f>proteinGroups3[[#This Row],[iBAQ 2]]/ribosomes_IBAQ!E$58</f>
        <v>1.0926950126566625E-3</v>
      </c>
      <c r="F202">
        <f>proteinGroups3[[#This Row],[iBAQ 3]]/ribosomes_IBAQ!F$58</f>
        <v>5.8064656483725724E-4</v>
      </c>
      <c r="G202">
        <f>proteinGroups3[[#This Row],[iBAQ 4]]/ribosomes_IBAQ!G$58</f>
        <v>1.0627235100696293E-3</v>
      </c>
      <c r="H202">
        <f>proteinGroups3[[#This Row],[iBAQ 5]]/ribosomes_IBAQ!H$58</f>
        <v>8.1792909828804882E-4</v>
      </c>
      <c r="I202">
        <f>proteinGroups3[[#This Row],[iBAQ 6]]/ribosomes_IBAQ!I$58</f>
        <v>6.1671346315609178E-4</v>
      </c>
      <c r="J202" t="s">
        <v>2816</v>
      </c>
    </row>
    <row r="203" spans="1:10">
      <c r="A203" t="s">
        <v>2068</v>
      </c>
      <c r="B203" t="s">
        <v>2069</v>
      </c>
      <c r="C203" t="s">
        <v>2070</v>
      </c>
      <c r="D203">
        <f>proteinGroups3[[#This Row],[iBAQ 1]]/ribosomes_IBAQ!D$58</f>
        <v>4.5410965890227565E-3</v>
      </c>
      <c r="E203">
        <f>proteinGroups3[[#This Row],[iBAQ 2]]/ribosomes_IBAQ!E$58</f>
        <v>4.0214515085726923E-3</v>
      </c>
      <c r="F203">
        <f>proteinGroups3[[#This Row],[iBAQ 3]]/ribosomes_IBAQ!F$58</f>
        <v>3.1600658726905623E-3</v>
      </c>
      <c r="G203">
        <f>proteinGroups3[[#This Row],[iBAQ 4]]/ribosomes_IBAQ!G$58</f>
        <v>5.4212845351050303E-4</v>
      </c>
      <c r="H203">
        <f>proteinGroups3[[#This Row],[iBAQ 5]]/ribosomes_IBAQ!H$58</f>
        <v>4.0077112253696558E-3</v>
      </c>
      <c r="I203">
        <f>proteinGroups3[[#This Row],[iBAQ 6]]/ribosomes_IBAQ!I$58</f>
        <v>6.9649357563467519E-4</v>
      </c>
      <c r="J203" t="s">
        <v>2816</v>
      </c>
    </row>
    <row r="204" spans="1:10">
      <c r="A204" t="s">
        <v>2080</v>
      </c>
      <c r="B204" t="s">
        <v>2081</v>
      </c>
      <c r="C204" t="s">
        <v>2082</v>
      </c>
      <c r="D204">
        <f>proteinGroups3[[#This Row],[iBAQ 1]]/ribosomes_IBAQ!D$58</f>
        <v>1.3150293207204173E-4</v>
      </c>
      <c r="E204">
        <f>proteinGroups3[[#This Row],[iBAQ 2]]/ribosomes_IBAQ!E$58</f>
        <v>0</v>
      </c>
      <c r="F204">
        <f>proteinGroups3[[#This Row],[iBAQ 3]]/ribosomes_IBAQ!F$58</f>
        <v>0</v>
      </c>
      <c r="G204">
        <f>proteinGroups3[[#This Row],[iBAQ 4]]/ribosomes_IBAQ!G$58</f>
        <v>0</v>
      </c>
      <c r="H204">
        <f>proteinGroups3[[#This Row],[iBAQ 5]]/ribosomes_IBAQ!H$58</f>
        <v>7.9656859952971027E-4</v>
      </c>
      <c r="I204">
        <f>proteinGroups3[[#This Row],[iBAQ 6]]/ribosomes_IBAQ!I$58</f>
        <v>0</v>
      </c>
      <c r="J204" t="s">
        <v>2816</v>
      </c>
    </row>
    <row r="205" spans="1:10">
      <c r="A205" t="s">
        <v>2090</v>
      </c>
      <c r="B205" t="s">
        <v>2091</v>
      </c>
      <c r="C205" t="s">
        <v>2092</v>
      </c>
      <c r="D205">
        <f>proteinGroups3[[#This Row],[iBAQ 1]]/ribosomes_IBAQ!D$58</f>
        <v>2.2850513249183606E-3</v>
      </c>
      <c r="E205">
        <f>proteinGroups3[[#This Row],[iBAQ 2]]/ribosomes_IBAQ!E$58</f>
        <v>2.3941734367198997E-3</v>
      </c>
      <c r="F205">
        <f>proteinGroups3[[#This Row],[iBAQ 3]]/ribosomes_IBAQ!F$58</f>
        <v>6.6197288639170898E-4</v>
      </c>
      <c r="G205">
        <f>proteinGroups3[[#This Row],[iBAQ 4]]/ribosomes_IBAQ!G$58</f>
        <v>9.3509720708588443E-4</v>
      </c>
      <c r="H205">
        <f>proteinGroups3[[#This Row],[iBAQ 5]]/ribosomes_IBAQ!H$58</f>
        <v>7.4445002964263656E-4</v>
      </c>
      <c r="I205">
        <f>proteinGroups3[[#This Row],[iBAQ 6]]/ribosomes_IBAQ!I$58</f>
        <v>1.6707562177846948E-3</v>
      </c>
      <c r="J205" t="s">
        <v>2816</v>
      </c>
    </row>
    <row r="206" spans="1:10">
      <c r="A206" t="s">
        <v>2102</v>
      </c>
      <c r="B206" t="s">
        <v>2103</v>
      </c>
      <c r="C206" t="s">
        <v>2104</v>
      </c>
      <c r="D206">
        <f>proteinGroups3[[#This Row],[iBAQ 1]]/ribosomes_IBAQ!D$58</f>
        <v>3.0655780522759776E-3</v>
      </c>
      <c r="E206">
        <f>proteinGroups3[[#This Row],[iBAQ 2]]/ribosomes_IBAQ!E$58</f>
        <v>2.49663556368186E-3</v>
      </c>
      <c r="F206">
        <f>proteinGroups3[[#This Row],[iBAQ 3]]/ribosomes_IBAQ!F$58</f>
        <v>3.7025728541390914E-3</v>
      </c>
      <c r="G206">
        <f>proteinGroups3[[#This Row],[iBAQ 4]]/ribosomes_IBAQ!G$58</f>
        <v>2.8794622107568401E-3</v>
      </c>
      <c r="H206">
        <f>proteinGroups3[[#This Row],[iBAQ 5]]/ribosomes_IBAQ!H$58</f>
        <v>4.4100529728153233E-3</v>
      </c>
      <c r="I206">
        <f>proteinGroups3[[#This Row],[iBAQ 6]]/ribosomes_IBAQ!I$58</f>
        <v>2.7912183794317879E-3</v>
      </c>
      <c r="J206" t="s">
        <v>2816</v>
      </c>
    </row>
    <row r="207" spans="1:10">
      <c r="A207" t="s">
        <v>2112</v>
      </c>
      <c r="B207" t="s">
        <v>2113</v>
      </c>
      <c r="C207" t="s">
        <v>2114</v>
      </c>
      <c r="D207">
        <f>proteinGroups3[[#This Row],[iBAQ 1]]/ribosomes_IBAQ!D$58</f>
        <v>7.5967862114757908E-4</v>
      </c>
      <c r="E207">
        <f>proteinGroups3[[#This Row],[iBAQ 2]]/ribosomes_IBAQ!E$58</f>
        <v>7.4909537492773076E-4</v>
      </c>
      <c r="F207">
        <f>proteinGroups3[[#This Row],[iBAQ 3]]/ribosomes_IBAQ!F$58</f>
        <v>8.4349641854366652E-4</v>
      </c>
      <c r="G207">
        <f>proteinGroups3[[#This Row],[iBAQ 4]]/ribosomes_IBAQ!G$58</f>
        <v>1.1813303419618984E-3</v>
      </c>
      <c r="H207">
        <f>proteinGroups3[[#This Row],[iBAQ 5]]/ribosomes_IBAQ!H$58</f>
        <v>1.9671815210666513E-3</v>
      </c>
      <c r="I207">
        <f>proteinGroups3[[#This Row],[iBAQ 6]]/ribosomes_IBAQ!I$58</f>
        <v>0</v>
      </c>
      <c r="J207" t="s">
        <v>2816</v>
      </c>
    </row>
    <row r="208" spans="1:10">
      <c r="A208" t="s">
        <v>2119</v>
      </c>
      <c r="B208" t="s">
        <v>2120</v>
      </c>
      <c r="C208" t="s">
        <v>2121</v>
      </c>
      <c r="D208">
        <f>proteinGroups3[[#This Row],[iBAQ 1]]/ribosomes_IBAQ!D$58</f>
        <v>3.645369654227856E-4</v>
      </c>
      <c r="E208">
        <f>proteinGroups3[[#This Row],[iBAQ 2]]/ribosomes_IBAQ!E$58</f>
        <v>3.2620351310750701E-4</v>
      </c>
      <c r="F208">
        <f>proteinGroups3[[#This Row],[iBAQ 3]]/ribosomes_IBAQ!F$58</f>
        <v>4.559346024657713E-4</v>
      </c>
      <c r="G208">
        <f>proteinGroups3[[#This Row],[iBAQ 4]]/ribosomes_IBAQ!G$58</f>
        <v>1.9798762196960328E-3</v>
      </c>
      <c r="H208">
        <f>proteinGroups3[[#This Row],[iBAQ 5]]/ribosomes_IBAQ!H$58</f>
        <v>3.8904378988532874E-3</v>
      </c>
      <c r="I208">
        <f>proteinGroups3[[#This Row],[iBAQ 6]]/ribosomes_IBAQ!I$58</f>
        <v>5.0461714434590719E-3</v>
      </c>
      <c r="J208" t="s">
        <v>2816</v>
      </c>
    </row>
    <row r="209" spans="1:10">
      <c r="A209" t="s">
        <v>2126</v>
      </c>
      <c r="B209" t="s">
        <v>2127</v>
      </c>
      <c r="C209" t="s">
        <v>2128</v>
      </c>
      <c r="D209">
        <f>proteinGroups3[[#This Row],[iBAQ 1]]/ribosomes_IBAQ!D$58</f>
        <v>0</v>
      </c>
      <c r="E209">
        <f>proteinGroups3[[#This Row],[iBAQ 2]]/ribosomes_IBAQ!E$58</f>
        <v>0</v>
      </c>
      <c r="F209">
        <f>proteinGroups3[[#This Row],[iBAQ 3]]/ribosomes_IBAQ!F$58</f>
        <v>0</v>
      </c>
      <c r="G209">
        <f>proteinGroups3[[#This Row],[iBAQ 4]]/ribosomes_IBAQ!G$58</f>
        <v>0</v>
      </c>
      <c r="H209">
        <f>proteinGroups3[[#This Row],[iBAQ 5]]/ribosomes_IBAQ!H$58</f>
        <v>1.684128735436853E-4</v>
      </c>
      <c r="I209">
        <f>proteinGroups3[[#This Row],[iBAQ 6]]/ribosomes_IBAQ!I$58</f>
        <v>0</v>
      </c>
      <c r="J209" t="s">
        <v>2816</v>
      </c>
    </row>
    <row r="210" spans="1:10">
      <c r="A210" t="s">
        <v>2135</v>
      </c>
      <c r="B210" t="s">
        <v>2136</v>
      </c>
      <c r="C210" t="s">
        <v>2137</v>
      </c>
      <c r="D210">
        <f>proteinGroups3[[#This Row],[iBAQ 1]]/ribosomes_IBAQ!D$58</f>
        <v>1.5159951761553577E-3</v>
      </c>
      <c r="E210">
        <f>proteinGroups3[[#This Row],[iBAQ 2]]/ribosomes_IBAQ!E$58</f>
        <v>1.4837263882828754E-3</v>
      </c>
      <c r="F210">
        <f>proteinGroups3[[#This Row],[iBAQ 3]]/ribosomes_IBAQ!F$58</f>
        <v>1.6374412140796832E-4</v>
      </c>
      <c r="G210">
        <f>proteinGroups3[[#This Row],[iBAQ 4]]/ribosomes_IBAQ!G$58</f>
        <v>9.0060914223174214E-4</v>
      </c>
      <c r="H210">
        <f>proteinGroups3[[#This Row],[iBAQ 5]]/ribosomes_IBAQ!H$58</f>
        <v>0</v>
      </c>
      <c r="I210">
        <f>proteinGroups3[[#This Row],[iBAQ 6]]/ribosomes_IBAQ!I$58</f>
        <v>1.0997363673021228E-3</v>
      </c>
      <c r="J210" t="s">
        <v>2816</v>
      </c>
    </row>
    <row r="211" spans="1:10">
      <c r="A211" t="s">
        <v>2145</v>
      </c>
      <c r="B211" t="s">
        <v>2146</v>
      </c>
      <c r="C211" t="s">
        <v>2147</v>
      </c>
      <c r="D211">
        <f>proteinGroups3[[#This Row],[iBAQ 1]]/ribosomes_IBAQ!D$58</f>
        <v>1.1397569021087564E-4</v>
      </c>
      <c r="E211">
        <f>proteinGroups3[[#This Row],[iBAQ 2]]/ribosomes_IBAQ!E$58</f>
        <v>2.7536135696974034E-4</v>
      </c>
      <c r="F211">
        <f>proteinGroups3[[#This Row],[iBAQ 3]]/ribosomes_IBAQ!F$58</f>
        <v>0</v>
      </c>
      <c r="G211">
        <f>proteinGroups3[[#This Row],[iBAQ 4]]/ribosomes_IBAQ!G$58</f>
        <v>0</v>
      </c>
      <c r="H211">
        <f>proteinGroups3[[#This Row],[iBAQ 5]]/ribosomes_IBAQ!H$58</f>
        <v>0</v>
      </c>
      <c r="I211">
        <f>proteinGroups3[[#This Row],[iBAQ 6]]/ribosomes_IBAQ!I$58</f>
        <v>0</v>
      </c>
      <c r="J211" t="s">
        <v>2816</v>
      </c>
    </row>
    <row r="212" spans="1:10">
      <c r="A212" t="s">
        <v>2154</v>
      </c>
      <c r="B212" t="s">
        <v>2155</v>
      </c>
      <c r="C212" t="s">
        <v>2156</v>
      </c>
      <c r="D212">
        <f>proteinGroups3[[#This Row],[iBAQ 1]]/ribosomes_IBAQ!D$58</f>
        <v>0</v>
      </c>
      <c r="E212">
        <f>proteinGroups3[[#This Row],[iBAQ 2]]/ribosomes_IBAQ!E$58</f>
        <v>0</v>
      </c>
      <c r="F212">
        <f>proteinGroups3[[#This Row],[iBAQ 3]]/ribosomes_IBAQ!F$58</f>
        <v>0</v>
      </c>
      <c r="G212">
        <f>proteinGroups3[[#This Row],[iBAQ 4]]/ribosomes_IBAQ!G$58</f>
        <v>0</v>
      </c>
      <c r="H212">
        <f>proteinGroups3[[#This Row],[iBAQ 5]]/ribosomes_IBAQ!H$58</f>
        <v>0</v>
      </c>
      <c r="I212">
        <f>proteinGroups3[[#This Row],[iBAQ 6]]/ribosomes_IBAQ!I$58</f>
        <v>0</v>
      </c>
      <c r="J212" t="s">
        <v>2816</v>
      </c>
    </row>
    <row r="213" spans="1:10">
      <c r="A213" t="s">
        <v>2159</v>
      </c>
      <c r="B213" t="s">
        <v>2160</v>
      </c>
      <c r="C213" t="s">
        <v>2161</v>
      </c>
      <c r="D213">
        <f>proteinGroups3[[#This Row],[iBAQ 1]]/ribosomes_IBAQ!D$58</f>
        <v>3.0299797049133833E-4</v>
      </c>
      <c r="E213">
        <f>proteinGroups3[[#This Row],[iBAQ 2]]/ribosomes_IBAQ!E$58</f>
        <v>2.6245262477000725E-4</v>
      </c>
      <c r="F213">
        <f>proteinGroups3[[#This Row],[iBAQ 3]]/ribosomes_IBAQ!F$58</f>
        <v>2.8241690202904875E-4</v>
      </c>
      <c r="G213">
        <f>proteinGroups3[[#This Row],[iBAQ 4]]/ribosomes_IBAQ!G$58</f>
        <v>2.2460529320116629E-4</v>
      </c>
      <c r="H213">
        <f>proteinGroups3[[#This Row],[iBAQ 5]]/ribosomes_IBAQ!H$58</f>
        <v>3.7420138449810084E-4</v>
      </c>
      <c r="I213">
        <f>proteinGroups3[[#This Row],[iBAQ 6]]/ribosomes_IBAQ!I$58</f>
        <v>2.7292581078606039E-4</v>
      </c>
      <c r="J213" t="s">
        <v>2816</v>
      </c>
    </row>
    <row r="214" spans="1:10">
      <c r="A214" t="s">
        <v>2169</v>
      </c>
      <c r="B214" t="s">
        <v>2171</v>
      </c>
      <c r="C214" t="s">
        <v>2172</v>
      </c>
      <c r="D214">
        <f>proteinGroups3[[#This Row],[iBAQ 1]]/ribosomes_IBAQ!D$58</f>
        <v>0</v>
      </c>
      <c r="E214">
        <f>proteinGroups3[[#This Row],[iBAQ 2]]/ribosomes_IBAQ!E$58</f>
        <v>1.7654897584408957E-5</v>
      </c>
      <c r="F214">
        <f>proteinGroups3[[#This Row],[iBAQ 3]]/ribosomes_IBAQ!F$58</f>
        <v>2.3820581520907737E-5</v>
      </c>
      <c r="G214">
        <f>proteinGroups3[[#This Row],[iBAQ 4]]/ribosomes_IBAQ!G$58</f>
        <v>1.8015331002083876E-4</v>
      </c>
      <c r="H214">
        <f>proteinGroups3[[#This Row],[iBAQ 5]]/ribosomes_IBAQ!H$58</f>
        <v>1.158388224330882E-3</v>
      </c>
      <c r="I214">
        <f>proteinGroups3[[#This Row],[iBAQ 6]]/ribosomes_IBAQ!I$58</f>
        <v>3.0018164992465118E-5</v>
      </c>
      <c r="J214" t="s">
        <v>2816</v>
      </c>
    </row>
    <row r="215" spans="1:10">
      <c r="A215" t="s">
        <v>2181</v>
      </c>
      <c r="B215" t="s">
        <v>2182</v>
      </c>
      <c r="C215" t="s">
        <v>2183</v>
      </c>
      <c r="D215">
        <f>proteinGroups3[[#This Row],[iBAQ 1]]/ribosomes_IBAQ!D$58</f>
        <v>3.0575025012539079E-3</v>
      </c>
      <c r="E215">
        <f>proteinGroups3[[#This Row],[iBAQ 2]]/ribosomes_IBAQ!E$58</f>
        <v>2.9703546236651114E-3</v>
      </c>
      <c r="F215">
        <f>proteinGroups3[[#This Row],[iBAQ 3]]/ribosomes_IBAQ!F$58</f>
        <v>7.2490071269996881E-4</v>
      </c>
      <c r="G215">
        <f>proteinGroups3[[#This Row],[iBAQ 4]]/ribosomes_IBAQ!G$58</f>
        <v>1.2673537442566894E-3</v>
      </c>
      <c r="H215">
        <f>proteinGroups3[[#This Row],[iBAQ 5]]/ribosomes_IBAQ!H$58</f>
        <v>4.1388584052462203E-4</v>
      </c>
      <c r="I215">
        <f>proteinGroups3[[#This Row],[iBAQ 6]]/ribosomes_IBAQ!I$58</f>
        <v>1.1481188219494864E-3</v>
      </c>
      <c r="J215" t="s">
        <v>2816</v>
      </c>
    </row>
    <row r="216" spans="1:10">
      <c r="A216" t="s">
        <v>2191</v>
      </c>
      <c r="B216" t="s">
        <v>2192</v>
      </c>
      <c r="C216" t="s">
        <v>2193</v>
      </c>
      <c r="D216">
        <f>proteinGroups3[[#This Row],[iBAQ 1]]/ribosomes_IBAQ!D$58</f>
        <v>2.8722592492374464E-4</v>
      </c>
      <c r="E216">
        <f>proteinGroups3[[#This Row],[iBAQ 2]]/ribosomes_IBAQ!E$58</f>
        <v>2.9748420160868031E-4</v>
      </c>
      <c r="F216">
        <f>proteinGroups3[[#This Row],[iBAQ 3]]/ribosomes_IBAQ!F$58</f>
        <v>0</v>
      </c>
      <c r="G216">
        <f>proteinGroups3[[#This Row],[iBAQ 4]]/ribosomes_IBAQ!G$58</f>
        <v>2.7291376925655764E-5</v>
      </c>
      <c r="H216">
        <f>proteinGroups3[[#This Row],[iBAQ 5]]/ribosomes_IBAQ!H$58</f>
        <v>0</v>
      </c>
      <c r="I216">
        <f>proteinGroups3[[#This Row],[iBAQ 6]]/ribosomes_IBAQ!I$58</f>
        <v>2.1328696178856795E-4</v>
      </c>
      <c r="J216" t="s">
        <v>2816</v>
      </c>
    </row>
    <row r="217" spans="1:10">
      <c r="A217" t="s">
        <v>2201</v>
      </c>
      <c r="B217" t="s">
        <v>2202</v>
      </c>
      <c r="C217" t="s">
        <v>2203</v>
      </c>
      <c r="D217">
        <f>proteinGroups3[[#This Row],[iBAQ 1]]/ribosomes_IBAQ!D$58</f>
        <v>1.472650892098125E-3</v>
      </c>
      <c r="E217">
        <f>proteinGroups3[[#This Row],[iBAQ 2]]/ribosomes_IBAQ!E$58</f>
        <v>1.6559973833516189E-3</v>
      </c>
      <c r="F217">
        <f>proteinGroups3[[#This Row],[iBAQ 3]]/ribosomes_IBAQ!F$58</f>
        <v>1.3140255030493226E-3</v>
      </c>
      <c r="G217">
        <f>proteinGroups3[[#This Row],[iBAQ 4]]/ribosomes_IBAQ!G$58</f>
        <v>1.7917738121163893E-3</v>
      </c>
      <c r="H217">
        <f>proteinGroups3[[#This Row],[iBAQ 5]]/ribosomes_IBAQ!H$58</f>
        <v>8.5455083574260244E-4</v>
      </c>
      <c r="I217">
        <f>proteinGroups3[[#This Row],[iBAQ 6]]/ribosomes_IBAQ!I$58</f>
        <v>1.0439888237698826E-3</v>
      </c>
      <c r="J217" t="s">
        <v>2816</v>
      </c>
    </row>
    <row r="218" spans="1:10">
      <c r="A218" t="s">
        <v>2211</v>
      </c>
      <c r="B218" t="s">
        <v>2212</v>
      </c>
      <c r="C218" t="s">
        <v>2213</v>
      </c>
      <c r="D218">
        <f>proteinGroups3[[#This Row],[iBAQ 1]]/ribosomes_IBAQ!D$58</f>
        <v>2.5789024978234773E-4</v>
      </c>
      <c r="E218">
        <f>proteinGroups3[[#This Row],[iBAQ 2]]/ribosomes_IBAQ!E$58</f>
        <v>2.1895483422907595E-4</v>
      </c>
      <c r="F218">
        <f>proteinGroups3[[#This Row],[iBAQ 3]]/ribosomes_IBAQ!F$58</f>
        <v>2.2144578055305296E-4</v>
      </c>
      <c r="G218">
        <f>proteinGroups3[[#This Row],[iBAQ 4]]/ribosomes_IBAQ!G$58</f>
        <v>0</v>
      </c>
      <c r="H218">
        <f>proteinGroups3[[#This Row],[iBAQ 5]]/ribosomes_IBAQ!H$58</f>
        <v>6.0435028778647454E-5</v>
      </c>
      <c r="I218">
        <f>proteinGroups3[[#This Row],[iBAQ 6]]/ribosomes_IBAQ!I$58</f>
        <v>1.793340690381053E-4</v>
      </c>
      <c r="J218" t="s">
        <v>2816</v>
      </c>
    </row>
    <row r="219" spans="1:10">
      <c r="A219" t="s">
        <v>2221</v>
      </c>
      <c r="B219" t="s">
        <v>2222</v>
      </c>
      <c r="C219" t="s">
        <v>2223</v>
      </c>
      <c r="D219">
        <f>proteinGroups3[[#This Row],[iBAQ 1]]/ribosomes_IBAQ!D$58</f>
        <v>0</v>
      </c>
      <c r="E219">
        <f>proteinGroups3[[#This Row],[iBAQ 2]]/ribosomes_IBAQ!E$58</f>
        <v>0</v>
      </c>
      <c r="F219">
        <f>proteinGroups3[[#This Row],[iBAQ 3]]/ribosomes_IBAQ!F$58</f>
        <v>0</v>
      </c>
      <c r="G219">
        <f>proteinGroups3[[#This Row],[iBAQ 4]]/ribosomes_IBAQ!G$58</f>
        <v>3.6424181685296713E-5</v>
      </c>
      <c r="H219">
        <f>proteinGroups3[[#This Row],[iBAQ 5]]/ribosomes_IBAQ!H$58</f>
        <v>1.2307155013765799E-4</v>
      </c>
      <c r="I219">
        <f>proteinGroups3[[#This Row],[iBAQ 6]]/ribosomes_IBAQ!I$58</f>
        <v>0</v>
      </c>
      <c r="J219" t="s">
        <v>2816</v>
      </c>
    </row>
    <row r="220" spans="1:10">
      <c r="A220" t="s">
        <v>2231</v>
      </c>
      <c r="B220" t="s">
        <v>2232</v>
      </c>
      <c r="C220" t="s">
        <v>2233</v>
      </c>
      <c r="D220">
        <f>proteinGroups3[[#This Row],[iBAQ 1]]/ribosomes_IBAQ!D$58</f>
        <v>0</v>
      </c>
      <c r="E220">
        <f>proteinGroups3[[#This Row],[iBAQ 2]]/ribosomes_IBAQ!E$58</f>
        <v>0</v>
      </c>
      <c r="F220">
        <f>proteinGroups3[[#This Row],[iBAQ 3]]/ribosomes_IBAQ!F$58</f>
        <v>0</v>
      </c>
      <c r="G220">
        <f>proteinGroups3[[#This Row],[iBAQ 4]]/ribosomes_IBAQ!G$58</f>
        <v>0</v>
      </c>
      <c r="H220">
        <f>proteinGroups3[[#This Row],[iBAQ 5]]/ribosomes_IBAQ!H$58</f>
        <v>0</v>
      </c>
      <c r="I220">
        <f>proteinGroups3[[#This Row],[iBAQ 6]]/ribosomes_IBAQ!I$58</f>
        <v>0</v>
      </c>
      <c r="J220" t="s">
        <v>2816</v>
      </c>
    </row>
    <row r="221" spans="1:10">
      <c r="A221" t="s">
        <v>2236</v>
      </c>
      <c r="B221" t="s">
        <v>2237</v>
      </c>
      <c r="C221" t="s">
        <v>2238</v>
      </c>
      <c r="D221">
        <f>proteinGroups3[[#This Row],[iBAQ 1]]/ribosomes_IBAQ!D$58</f>
        <v>0</v>
      </c>
      <c r="E221">
        <f>proteinGroups3[[#This Row],[iBAQ 2]]/ribosomes_IBAQ!E$58</f>
        <v>0</v>
      </c>
      <c r="F221">
        <f>proteinGroups3[[#This Row],[iBAQ 3]]/ribosomes_IBAQ!F$58</f>
        <v>0</v>
      </c>
      <c r="G221">
        <f>proteinGroups3[[#This Row],[iBAQ 4]]/ribosomes_IBAQ!G$58</f>
        <v>0</v>
      </c>
      <c r="H221">
        <f>proteinGroups3[[#This Row],[iBAQ 5]]/ribosomes_IBAQ!H$58</f>
        <v>3.12816127649689E-5</v>
      </c>
      <c r="I221">
        <f>proteinGroups3[[#This Row],[iBAQ 6]]/ribosomes_IBAQ!I$58</f>
        <v>0</v>
      </c>
      <c r="J221" t="s">
        <v>2816</v>
      </c>
    </row>
    <row r="222" spans="1:10">
      <c r="A222" t="s">
        <v>2241</v>
      </c>
      <c r="B222" t="s">
        <v>2242</v>
      </c>
      <c r="C222" t="s">
        <v>2243</v>
      </c>
      <c r="D222">
        <f>proteinGroups3[[#This Row],[iBAQ 1]]/ribosomes_IBAQ!D$58</f>
        <v>0</v>
      </c>
      <c r="E222">
        <f>proteinGroups3[[#This Row],[iBAQ 2]]/ribosomes_IBAQ!E$58</f>
        <v>4.0947455847936562E-4</v>
      </c>
      <c r="F222">
        <f>proteinGroups3[[#This Row],[iBAQ 3]]/ribosomes_IBAQ!F$58</f>
        <v>1.8864673335200347E-4</v>
      </c>
      <c r="G222">
        <f>proteinGroups3[[#This Row],[iBAQ 4]]/ribosomes_IBAQ!G$58</f>
        <v>2.1171358844738149E-4</v>
      </c>
      <c r="H222">
        <f>proteinGroups3[[#This Row],[iBAQ 5]]/ribosomes_IBAQ!H$58</f>
        <v>1.9006655561831483E-4</v>
      </c>
      <c r="I222">
        <f>proteinGroups3[[#This Row],[iBAQ 6]]/ribosomes_IBAQ!I$58</f>
        <v>0</v>
      </c>
      <c r="J222" t="s">
        <v>2816</v>
      </c>
    </row>
    <row r="223" spans="1:10">
      <c r="A223" t="s">
        <v>2248</v>
      </c>
      <c r="B223" t="s">
        <v>2249</v>
      </c>
      <c r="C223" t="s">
        <v>2250</v>
      </c>
      <c r="D223">
        <f>proteinGroups3[[#This Row],[iBAQ 1]]/ribosomes_IBAQ!D$58</f>
        <v>6.1946068625825048E-4</v>
      </c>
      <c r="E223">
        <f>proteinGroups3[[#This Row],[iBAQ 2]]/ribosomes_IBAQ!E$58</f>
        <v>5.6586018437532063E-4</v>
      </c>
      <c r="F223">
        <f>proteinGroups3[[#This Row],[iBAQ 3]]/ribosomes_IBAQ!F$58</f>
        <v>8.9250105926021333E-5</v>
      </c>
      <c r="G223">
        <f>proteinGroups3[[#This Row],[iBAQ 4]]/ribosomes_IBAQ!G$58</f>
        <v>3.7935297260831925E-4</v>
      </c>
      <c r="H223">
        <f>proteinGroups3[[#This Row],[iBAQ 5]]/ribosomes_IBAQ!H$58</f>
        <v>1.536280577364431E-4</v>
      </c>
      <c r="I223">
        <f>proteinGroups3[[#This Row],[iBAQ 6]]/ribosomes_IBAQ!I$58</f>
        <v>5.5086188611965588E-4</v>
      </c>
      <c r="J223" t="s">
        <v>2816</v>
      </c>
    </row>
    <row r="224" spans="1:10">
      <c r="A224" t="s">
        <v>2258</v>
      </c>
      <c r="B224" t="s">
        <v>2259</v>
      </c>
      <c r="C224" t="s">
        <v>2260</v>
      </c>
      <c r="D224">
        <f>proteinGroups3[[#This Row],[iBAQ 1]]/ribosomes_IBAQ!D$58</f>
        <v>1.45539558205709E-2</v>
      </c>
      <c r="E224">
        <f>proteinGroups3[[#This Row],[iBAQ 2]]/ribosomes_IBAQ!E$58</f>
        <v>1.0415536970241163E-2</v>
      </c>
      <c r="F224">
        <f>proteinGroups3[[#This Row],[iBAQ 3]]/ribosomes_IBAQ!F$58</f>
        <v>3.5404671933212908E-2</v>
      </c>
      <c r="G224">
        <f>proteinGroups3[[#This Row],[iBAQ 4]]/ribosomes_IBAQ!G$58</f>
        <v>2.116348845111557E-2</v>
      </c>
      <c r="H224">
        <f>proteinGroups3[[#This Row],[iBAQ 5]]/ribosomes_IBAQ!H$58</f>
        <v>3.2684704350075457E-2</v>
      </c>
      <c r="I224">
        <f>proteinGroups3[[#This Row],[iBAQ 6]]/ribosomes_IBAQ!I$58</f>
        <v>2.1373788559784609E-2</v>
      </c>
      <c r="J224" t="s">
        <v>2816</v>
      </c>
    </row>
    <row r="225" spans="1:10">
      <c r="A225" t="s">
        <v>2268</v>
      </c>
      <c r="B225" t="s">
        <v>2269</v>
      </c>
      <c r="C225" t="s">
        <v>2270</v>
      </c>
      <c r="D225">
        <f>proteinGroups3[[#This Row],[iBAQ 1]]/ribosomes_IBAQ!D$58</f>
        <v>1.3702891627142958E-3</v>
      </c>
      <c r="E225">
        <f>proteinGroups3[[#This Row],[iBAQ 2]]/ribosomes_IBAQ!E$58</f>
        <v>8.7631295008268979E-4</v>
      </c>
      <c r="F225">
        <f>proteinGroups3[[#This Row],[iBAQ 3]]/ribosomes_IBAQ!F$58</f>
        <v>8.777076745690183E-4</v>
      </c>
      <c r="G225">
        <f>proteinGroups3[[#This Row],[iBAQ 4]]/ribosomes_IBAQ!G$58</f>
        <v>1.1956229767805023E-3</v>
      </c>
      <c r="H225">
        <f>proteinGroups3[[#This Row],[iBAQ 5]]/ribosomes_IBAQ!H$58</f>
        <v>7.9866276607464535E-4</v>
      </c>
      <c r="I225">
        <f>proteinGroups3[[#This Row],[iBAQ 6]]/ribosomes_IBAQ!I$58</f>
        <v>8.1872732971270581E-4</v>
      </c>
      <c r="J225" t="s">
        <v>2816</v>
      </c>
    </row>
    <row r="226" spans="1:10">
      <c r="A226" t="s">
        <v>2280</v>
      </c>
      <c r="B226" t="s">
        <v>2281</v>
      </c>
      <c r="C226" t="s">
        <v>2282</v>
      </c>
      <c r="D226">
        <f>proteinGroups3[[#This Row],[iBAQ 1]]/ribosomes_IBAQ!D$58</f>
        <v>5.2817399827611708E-3</v>
      </c>
      <c r="E226">
        <f>proteinGroups3[[#This Row],[iBAQ 2]]/ribosomes_IBAQ!E$58</f>
        <v>3.6839995984614777E-3</v>
      </c>
      <c r="F226">
        <f>proteinGroups3[[#This Row],[iBAQ 3]]/ribosomes_IBAQ!F$58</f>
        <v>3.5993921037719332E-3</v>
      </c>
      <c r="G226">
        <f>proteinGroups3[[#This Row],[iBAQ 4]]/ribosomes_IBAQ!G$58</f>
        <v>5.5459515700866857E-3</v>
      </c>
      <c r="H226">
        <f>proteinGroups3[[#This Row],[iBAQ 5]]/ribosomes_IBAQ!H$58</f>
        <v>2.1076739191499883E-3</v>
      </c>
      <c r="I226">
        <f>proteinGroups3[[#This Row],[iBAQ 6]]/ribosomes_IBAQ!I$58</f>
        <v>1.5072545847168003E-3</v>
      </c>
      <c r="J226" t="s">
        <v>2816</v>
      </c>
    </row>
    <row r="227" spans="1:10">
      <c r="A227" t="s">
        <v>2288</v>
      </c>
      <c r="B227" t="s">
        <v>2289</v>
      </c>
      <c r="C227" t="s">
        <v>2290</v>
      </c>
      <c r="D227">
        <f>proteinGroups3[[#This Row],[iBAQ 1]]/ribosomes_IBAQ!D$58</f>
        <v>2.6486159280752239E-4</v>
      </c>
      <c r="E227">
        <f>proteinGroups3[[#This Row],[iBAQ 2]]/ribosomes_IBAQ!E$58</f>
        <v>4.8731585902097723E-4</v>
      </c>
      <c r="F227">
        <f>proteinGroups3[[#This Row],[iBAQ 3]]/ribosomes_IBAQ!F$58</f>
        <v>2.3060027507960422E-4</v>
      </c>
      <c r="G227">
        <f>proteinGroups3[[#This Row],[iBAQ 4]]/ribosomes_IBAQ!G$58</f>
        <v>1.0940319359002495E-3</v>
      </c>
      <c r="H227">
        <f>proteinGroups3[[#This Row],[iBAQ 5]]/ribosomes_IBAQ!H$58</f>
        <v>1.7638379495534475E-4</v>
      </c>
      <c r="I227">
        <f>proteinGroups3[[#This Row],[iBAQ 6]]/ribosomes_IBAQ!I$58</f>
        <v>2.4633800692047431E-4</v>
      </c>
      <c r="J227" t="s">
        <v>2816</v>
      </c>
    </row>
    <row r="228" spans="1:10">
      <c r="A228" t="s">
        <v>2295</v>
      </c>
      <c r="B228" t="s">
        <v>2296</v>
      </c>
      <c r="C228" t="s">
        <v>2297</v>
      </c>
      <c r="D228">
        <f>proteinGroups3[[#This Row],[iBAQ 1]]/ribosomes_IBAQ!D$58</f>
        <v>1.1553146983635197E-4</v>
      </c>
      <c r="E228">
        <f>proteinGroups3[[#This Row],[iBAQ 2]]/ribosomes_IBAQ!E$58</f>
        <v>1.0647834317937403E-4</v>
      </c>
      <c r="F228">
        <f>proteinGroups3[[#This Row],[iBAQ 3]]/ribosomes_IBAQ!F$58</f>
        <v>8.5346641394058951E-5</v>
      </c>
      <c r="G228">
        <f>proteinGroups3[[#This Row],[iBAQ 4]]/ribosomes_IBAQ!G$58</f>
        <v>3.6252607104324486E-4</v>
      </c>
      <c r="H228">
        <f>proteinGroups3[[#This Row],[iBAQ 5]]/ribosomes_IBAQ!H$58</f>
        <v>1.9988557900587955E-4</v>
      </c>
      <c r="I228">
        <f>proteinGroups3[[#This Row],[iBAQ 6]]/ribosomes_IBAQ!I$58</f>
        <v>6.0395398944170246E-4</v>
      </c>
      <c r="J228" t="s">
        <v>2816</v>
      </c>
    </row>
    <row r="229" spans="1:10">
      <c r="A229" t="s">
        <v>2307</v>
      </c>
      <c r="B229" t="s">
        <v>2308</v>
      </c>
      <c r="C229" t="s">
        <v>2309</v>
      </c>
      <c r="D229">
        <f>proteinGroups3[[#This Row],[iBAQ 1]]/ribosomes_IBAQ!D$58</f>
        <v>1.2694931013857656E-4</v>
      </c>
      <c r="E229">
        <f>proteinGroups3[[#This Row],[iBAQ 2]]/ribosomes_IBAQ!E$58</f>
        <v>1.9134241286093316E-4</v>
      </c>
      <c r="F229">
        <f>proteinGroups3[[#This Row],[iBAQ 3]]/ribosomes_IBAQ!F$58</f>
        <v>2.7194965000385029E-4</v>
      </c>
      <c r="G229">
        <f>proteinGroups3[[#This Row],[iBAQ 4]]/ribosomes_IBAQ!G$58</f>
        <v>1.1243014697726893E-4</v>
      </c>
      <c r="H229">
        <f>proteinGroups3[[#This Row],[iBAQ 5]]/ribosomes_IBAQ!H$58</f>
        <v>1.9124975971620319E-4</v>
      </c>
      <c r="I229">
        <f>proteinGroups3[[#This Row],[iBAQ 6]]/ribosomes_IBAQ!I$58</f>
        <v>2.229233706016604E-4</v>
      </c>
      <c r="J229" t="s">
        <v>2816</v>
      </c>
    </row>
    <row r="230" spans="1:10">
      <c r="A230" t="s">
        <v>2317</v>
      </c>
      <c r="B230" t="s">
        <v>2318</v>
      </c>
      <c r="C230" t="s">
        <v>2319</v>
      </c>
      <c r="D230">
        <f>proteinGroups3[[#This Row],[iBAQ 1]]/ribosomes_IBAQ!D$58</f>
        <v>1.0484372526938799E-4</v>
      </c>
      <c r="E230">
        <f>proteinGroups3[[#This Row],[iBAQ 2]]/ribosomes_IBAQ!E$58</f>
        <v>1.0261768989924529E-4</v>
      </c>
      <c r="F230">
        <f>proteinGroups3[[#This Row],[iBAQ 3]]/ribosomes_IBAQ!F$58</f>
        <v>8.777076745690183E-5</v>
      </c>
      <c r="G230">
        <f>proteinGroups3[[#This Row],[iBAQ 4]]/ribosomes_IBAQ!G$58</f>
        <v>6.0347030140488565E-5</v>
      </c>
      <c r="H230">
        <f>proteinGroups3[[#This Row],[iBAQ 5]]/ribosomes_IBAQ!H$58</f>
        <v>0</v>
      </c>
      <c r="I230">
        <f>proteinGroups3[[#This Row],[iBAQ 6]]/ribosomes_IBAQ!I$58</f>
        <v>6.8724128710356055E-5</v>
      </c>
      <c r="J230" t="s">
        <v>2816</v>
      </c>
    </row>
    <row r="231" spans="1:10">
      <c r="A231" t="s">
        <v>2326</v>
      </c>
      <c r="B231" t="s">
        <v>2327</v>
      </c>
      <c r="C231" t="s">
        <v>2328</v>
      </c>
      <c r="D231">
        <f>proteinGroups3[[#This Row],[iBAQ 1]]/ribosomes_IBAQ!D$58</f>
        <v>7.6343622448029735E-4</v>
      </c>
      <c r="E231">
        <f>proteinGroups3[[#This Row],[iBAQ 2]]/ribosomes_IBAQ!E$58</f>
        <v>5.9682319208499311E-4</v>
      </c>
      <c r="F231">
        <f>proteinGroups3[[#This Row],[iBAQ 3]]/ribosomes_IBAQ!F$58</f>
        <v>1.5004221501583796E-3</v>
      </c>
      <c r="G231">
        <f>proteinGroups3[[#This Row],[iBAQ 4]]/ribosomes_IBAQ!G$58</f>
        <v>7.1008265341634394E-4</v>
      </c>
      <c r="H231">
        <f>proteinGroups3[[#This Row],[iBAQ 5]]/ribosomes_IBAQ!H$58</f>
        <v>7.7698814233456649E-4</v>
      </c>
      <c r="I231">
        <f>proteinGroups3[[#This Row],[iBAQ 6]]/ribosomes_IBAQ!I$58</f>
        <v>4.076184227056282E-4</v>
      </c>
      <c r="J231" t="s">
        <v>2816</v>
      </c>
    </row>
    <row r="232" spans="1:10">
      <c r="A232" t="s">
        <v>2333</v>
      </c>
      <c r="B232" t="s">
        <v>2334</v>
      </c>
      <c r="C232" t="s">
        <v>2335</v>
      </c>
      <c r="D232">
        <f>proteinGroups3[[#This Row],[iBAQ 1]]/ribosomes_IBAQ!D$58</f>
        <v>2.9670233683739812E-4</v>
      </c>
      <c r="E232">
        <f>proteinGroups3[[#This Row],[iBAQ 2]]/ribosomes_IBAQ!E$58</f>
        <v>3.5215559927962391E-4</v>
      </c>
      <c r="F232">
        <f>proteinGroups3[[#This Row],[iBAQ 3]]/ribosomes_IBAQ!F$58</f>
        <v>2.4126891603925424E-4</v>
      </c>
      <c r="G232">
        <f>proteinGroups3[[#This Row],[iBAQ 4]]/ribosomes_IBAQ!G$58</f>
        <v>1.2578935311223491E-4</v>
      </c>
      <c r="H232">
        <f>proteinGroups3[[#This Row],[iBAQ 5]]/ribosomes_IBAQ!H$58</f>
        <v>1.3549781087366698E-4</v>
      </c>
      <c r="I232">
        <f>proteinGroups3[[#This Row],[iBAQ 6]]/ribosomes_IBAQ!I$58</f>
        <v>1.6146746566159521E-4</v>
      </c>
      <c r="J232" t="s">
        <v>2816</v>
      </c>
    </row>
    <row r="233" spans="1:10">
      <c r="A233" s="3" t="s">
        <v>2343</v>
      </c>
      <c r="B233" s="3" t="s">
        <v>2344</v>
      </c>
      <c r="C233" s="3" t="s">
        <v>2345</v>
      </c>
      <c r="D233" s="3">
        <f>proteinGroups3[[#This Row],[iBAQ 1]]/ribosomes_IBAQ!D$58</f>
        <v>1.1947036104915751</v>
      </c>
      <c r="E233" s="3">
        <f>proteinGroups3[[#This Row],[iBAQ 2]]/ribosomes_IBAQ!E$58</f>
        <v>1.0632278024208872</v>
      </c>
      <c r="F233" s="3">
        <f>proteinGroups3[[#This Row],[iBAQ 3]]/ribosomes_IBAQ!F$58</f>
        <v>1.164301532275581</v>
      </c>
      <c r="G233" s="3">
        <f>proteinGroups3[[#This Row],[iBAQ 4]]/ribosomes_IBAQ!G$58</f>
        <v>1.1100717981030661</v>
      </c>
      <c r="H233" s="3">
        <f>proteinGroups3[[#This Row],[iBAQ 5]]/ribosomes_IBAQ!H$58</f>
        <v>1.1660057551380836</v>
      </c>
      <c r="I233" s="3">
        <f>proteinGroups3[[#This Row],[iBAQ 6]]/ribosomes_IBAQ!I$58</f>
        <v>0.9815943292712459</v>
      </c>
      <c r="J233" t="s">
        <v>2816</v>
      </c>
    </row>
    <row r="234" spans="1:10">
      <c r="A234" s="3" t="s">
        <v>2355</v>
      </c>
      <c r="B234" s="3" t="s">
        <v>2356</v>
      </c>
      <c r="C234" s="3" t="s">
        <v>2357</v>
      </c>
      <c r="D234" s="3">
        <f>proteinGroups3[[#This Row],[iBAQ 1]]/ribosomes_IBAQ!D$58</f>
        <v>1.3720031572169391</v>
      </c>
      <c r="E234" s="3">
        <f>proteinGroups3[[#This Row],[iBAQ 2]]/ribosomes_IBAQ!E$58</f>
        <v>1.2605833211268871</v>
      </c>
      <c r="F234" s="3">
        <f>proteinGroups3[[#This Row],[iBAQ 3]]/ribosomes_IBAQ!F$58</f>
        <v>1.4326212088930204</v>
      </c>
      <c r="G234" s="3">
        <f>proteinGroups3[[#This Row],[iBAQ 4]]/ribosomes_IBAQ!G$58</f>
        <v>1.3808605610815272</v>
      </c>
      <c r="H234" s="3">
        <f>proteinGroups3[[#This Row],[iBAQ 5]]/ribosomes_IBAQ!H$58</f>
        <v>1.2723108843753546</v>
      </c>
      <c r="I234" s="3">
        <f>proteinGroups3[[#This Row],[iBAQ 6]]/ribosomes_IBAQ!I$58</f>
        <v>1.2470381449996539</v>
      </c>
      <c r="J234" t="s">
        <v>2816</v>
      </c>
    </row>
    <row r="235" spans="1:10">
      <c r="A235" s="3" t="s">
        <v>2365</v>
      </c>
      <c r="B235" s="3" t="s">
        <v>2366</v>
      </c>
      <c r="C235" s="3" t="s">
        <v>2367</v>
      </c>
      <c r="D235" s="3">
        <f>proteinGroups3[[#This Row],[iBAQ 1]]/ribosomes_IBAQ!D$58</f>
        <v>0.54664888132864842</v>
      </c>
      <c r="E235" s="3">
        <f>proteinGroups3[[#This Row],[iBAQ 2]]/ribosomes_IBAQ!E$58</f>
        <v>0.51257987835510144</v>
      </c>
      <c r="F235" s="3">
        <f>proteinGroups3[[#This Row],[iBAQ 3]]/ribosomes_IBAQ!F$58</f>
        <v>0.54991610520983358</v>
      </c>
      <c r="G235" s="3">
        <f>proteinGroups3[[#This Row],[iBAQ 4]]/ribosomes_IBAQ!G$58</f>
        <v>0.55701923824442301</v>
      </c>
      <c r="H235" s="3">
        <f>proteinGroups3[[#This Row],[iBAQ 5]]/ribosomes_IBAQ!H$58</f>
        <v>0.15757817938182703</v>
      </c>
      <c r="I235" s="3">
        <f>proteinGroups3[[#This Row],[iBAQ 6]]/ribosomes_IBAQ!I$58</f>
        <v>0.41839049148282859</v>
      </c>
      <c r="J235" t="s">
        <v>2816</v>
      </c>
    </row>
    <row r="236" spans="1:10">
      <c r="A236" t="s">
        <v>2375</v>
      </c>
      <c r="B236" t="s">
        <v>2376</v>
      </c>
      <c r="C236" t="s">
        <v>2377</v>
      </c>
      <c r="D236">
        <f>proteinGroups3[[#This Row],[iBAQ 1]]/ribosomes_IBAQ!D$58</f>
        <v>4.2671870829272409E-4</v>
      </c>
      <c r="E236">
        <f>proteinGroups3[[#This Row],[iBAQ 2]]/ribosomes_IBAQ!E$58</f>
        <v>4.5282276927290723E-4</v>
      </c>
      <c r="F236">
        <f>proteinGroups3[[#This Row],[iBAQ 3]]/ribosomes_IBAQ!F$58</f>
        <v>2.5151240258172876E-4</v>
      </c>
      <c r="G236">
        <f>proteinGroups3[[#This Row],[iBAQ 4]]/ribosomes_IBAQ!G$58</f>
        <v>1.1929313021615802E-3</v>
      </c>
      <c r="H236">
        <f>proteinGroups3[[#This Row],[iBAQ 5]]/ribosomes_IBAQ!H$58</f>
        <v>1.9314498043936949E-4</v>
      </c>
      <c r="I236">
        <f>proteinGroups3[[#This Row],[iBAQ 6]]/ribosomes_IBAQ!I$58</f>
        <v>7.5984002039734366E-4</v>
      </c>
      <c r="J236" t="s">
        <v>2816</v>
      </c>
    </row>
    <row r="237" spans="1:10">
      <c r="A237" s="3" t="s">
        <v>2385</v>
      </c>
      <c r="B237" s="3" t="s">
        <v>2386</v>
      </c>
      <c r="C237" s="3" t="s">
        <v>2387</v>
      </c>
      <c r="D237" s="3">
        <f>proteinGroups3[[#This Row],[iBAQ 1]]/ribosomes_IBAQ!D$58</f>
        <v>1.9898816947035187</v>
      </c>
      <c r="E237" s="3">
        <f>proteinGroups3[[#This Row],[iBAQ 2]]/ribosomes_IBAQ!E$58</f>
        <v>1.8408779511253159</v>
      </c>
      <c r="F237" s="3">
        <f>proteinGroups3[[#This Row],[iBAQ 3]]/ribosomes_IBAQ!F$58</f>
        <v>1.8443994227679306</v>
      </c>
      <c r="G237" s="3">
        <f>proteinGroups3[[#This Row],[iBAQ 4]]/ribosomes_IBAQ!G$58</f>
        <v>1.6425511490322868</v>
      </c>
      <c r="H237" s="3">
        <f>proteinGroups3[[#This Row],[iBAQ 5]]/ribosomes_IBAQ!H$58</f>
        <v>1.9458210223083126</v>
      </c>
      <c r="I237" s="3">
        <f>proteinGroups3[[#This Row],[iBAQ 6]]/ribosomes_IBAQ!I$58</f>
        <v>1.8045302812038813</v>
      </c>
      <c r="J237" t="s">
        <v>2816</v>
      </c>
    </row>
    <row r="238" spans="1:10">
      <c r="A238" s="3" t="s">
        <v>2397</v>
      </c>
      <c r="B238" s="3" t="s">
        <v>2398</v>
      </c>
      <c r="C238" s="3" t="s">
        <v>2399</v>
      </c>
      <c r="D238" s="3">
        <f>proteinGroups3[[#This Row],[iBAQ 1]]/ribosomes_IBAQ!D$58</f>
        <v>1.266213438827823</v>
      </c>
      <c r="E238" s="3">
        <f>proteinGroups3[[#This Row],[iBAQ 2]]/ribosomes_IBAQ!E$58</f>
        <v>1.1534094321221509</v>
      </c>
      <c r="F238" s="3">
        <f>proteinGroups3[[#This Row],[iBAQ 3]]/ribosomes_IBAQ!F$58</f>
        <v>0.93325123994738746</v>
      </c>
      <c r="G238" s="3">
        <f>proteinGroups3[[#This Row],[iBAQ 4]]/ribosomes_IBAQ!G$58</f>
        <v>1.0079140888819875</v>
      </c>
      <c r="H238" s="3">
        <f>proteinGroups3[[#This Row],[iBAQ 5]]/ribosomes_IBAQ!H$58</f>
        <v>0.93161616459621621</v>
      </c>
      <c r="I238" s="3">
        <f>proteinGroups3[[#This Row],[iBAQ 6]]/ribosomes_IBAQ!I$58</f>
        <v>1.0783759394477983</v>
      </c>
      <c r="J238" t="s">
        <v>2816</v>
      </c>
    </row>
    <row r="239" spans="1:10">
      <c r="A239" s="3" t="s">
        <v>2407</v>
      </c>
      <c r="B239" s="3" t="s">
        <v>2408</v>
      </c>
      <c r="C239" s="3" t="s">
        <v>2409</v>
      </c>
      <c r="D239" s="3">
        <f>proteinGroups3[[#This Row],[iBAQ 1]]/ribosomes_IBAQ!D$58</f>
        <v>0.80221535010260459</v>
      </c>
      <c r="E239" s="3">
        <f>proteinGroups3[[#This Row],[iBAQ 2]]/ribosomes_IBAQ!E$58</f>
        <v>0.64202619174616737</v>
      </c>
      <c r="F239" s="3">
        <f>proteinGroups3[[#This Row],[iBAQ 3]]/ribosomes_IBAQ!F$58</f>
        <v>0.65983468289012459</v>
      </c>
      <c r="G239" s="3">
        <f>proteinGroups3[[#This Row],[iBAQ 4]]/ribosomes_IBAQ!G$58</f>
        <v>0.61606293120101241</v>
      </c>
      <c r="H239" s="3">
        <f>proteinGroups3[[#This Row],[iBAQ 5]]/ribosomes_IBAQ!H$58</f>
        <v>0.60531883981350709</v>
      </c>
      <c r="I239" s="3">
        <f>proteinGroups3[[#This Row],[iBAQ 6]]/ribosomes_IBAQ!I$58</f>
        <v>0.62745213016964196</v>
      </c>
      <c r="J239" t="s">
        <v>2816</v>
      </c>
    </row>
    <row r="240" spans="1:10">
      <c r="A240" t="s">
        <v>2419</v>
      </c>
      <c r="B240" t="s">
        <v>2420</v>
      </c>
      <c r="C240" t="s">
        <v>2421</v>
      </c>
      <c r="D240">
        <f>proteinGroups3[[#This Row],[iBAQ 1]]/ribosomes_IBAQ!D$58</f>
        <v>3.1021652426208657E-3</v>
      </c>
      <c r="E240">
        <f>proteinGroups3[[#This Row],[iBAQ 2]]/ribosomes_IBAQ!E$58</f>
        <v>3.2705611766762847E-3</v>
      </c>
      <c r="F240">
        <f>proteinGroups3[[#This Row],[iBAQ 3]]/ribosomes_IBAQ!F$58</f>
        <v>0</v>
      </c>
      <c r="G240">
        <f>proteinGroups3[[#This Row],[iBAQ 4]]/ribosomes_IBAQ!G$58</f>
        <v>6.2279998814194024E-3</v>
      </c>
      <c r="H240">
        <f>proteinGroups3[[#This Row],[iBAQ 5]]/ribosomes_IBAQ!H$58</f>
        <v>2.5002516150798952E-3</v>
      </c>
      <c r="I240">
        <f>proteinGroups3[[#This Row],[iBAQ 6]]/ribosomes_IBAQ!I$58</f>
        <v>5.1821166215155231E-4</v>
      </c>
      <c r="J240" t="s">
        <v>2816</v>
      </c>
    </row>
    <row r="241" spans="1:10">
      <c r="A241" t="s">
        <v>2431</v>
      </c>
      <c r="B241" t="s">
        <v>2432</v>
      </c>
      <c r="C241" t="s">
        <v>2433</v>
      </c>
      <c r="D241">
        <f>proteinGroups3[[#This Row],[iBAQ 1]]/ribosomes_IBAQ!D$58</f>
        <v>8.5150917276997437E-5</v>
      </c>
      <c r="E241">
        <f>proteinGroups3[[#This Row],[iBAQ 2]]/ribosomes_IBAQ!E$58</f>
        <v>7.5015739113419772E-5</v>
      </c>
      <c r="F241">
        <f>proteinGroups3[[#This Row],[iBAQ 3]]/ribosomes_IBAQ!F$58</f>
        <v>9.8173376120424502E-5</v>
      </c>
      <c r="G241">
        <f>proteinGroups3[[#This Row],[iBAQ 4]]/ribosomes_IBAQ!G$58</f>
        <v>1.3073353438593921E-4</v>
      </c>
      <c r="H241">
        <f>proteinGroups3[[#This Row],[iBAQ 5]]/ribosomes_IBAQ!H$58</f>
        <v>1.0333664815982531E-4</v>
      </c>
      <c r="I241">
        <f>proteinGroups3[[#This Row],[iBAQ 6]]/ribosomes_IBAQ!I$58</f>
        <v>1.1041955027494291E-4</v>
      </c>
      <c r="J241" t="s">
        <v>2816</v>
      </c>
    </row>
    <row r="242" spans="1:10">
      <c r="A242" t="s">
        <v>2441</v>
      </c>
      <c r="B242" t="s">
        <v>2442</v>
      </c>
      <c r="C242" t="s">
        <v>2443</v>
      </c>
      <c r="D242">
        <f>proteinGroups3[[#This Row],[iBAQ 1]]/ribosomes_IBAQ!D$58</f>
        <v>5.9389909516594339E-5</v>
      </c>
      <c r="E242">
        <f>proteinGroups3[[#This Row],[iBAQ 2]]/ribosomes_IBAQ!E$58</f>
        <v>1.9035518652816096E-4</v>
      </c>
      <c r="F242">
        <f>proteinGroups3[[#This Row],[iBAQ 3]]/ribosomes_IBAQ!F$58</f>
        <v>1.3842630017932316E-4</v>
      </c>
      <c r="G242">
        <f>proteinGroups3[[#This Row],[iBAQ 4]]/ribosomes_IBAQ!G$58</f>
        <v>1.5781713291995888E-4</v>
      </c>
      <c r="H242">
        <f>proteinGroups3[[#This Row],[iBAQ 5]]/ribosomes_IBAQ!H$58</f>
        <v>2.0419956208844595E-4</v>
      </c>
      <c r="I242">
        <f>proteinGroups3[[#This Row],[iBAQ 6]]/ribosomes_IBAQ!I$58</f>
        <v>4.2239870312085664E-5</v>
      </c>
      <c r="J242" t="s">
        <v>2816</v>
      </c>
    </row>
    <row r="243" spans="1:10">
      <c r="A243" t="s">
        <v>2451</v>
      </c>
      <c r="B243" t="s">
        <v>2452</v>
      </c>
      <c r="C243" t="s">
        <v>2453</v>
      </c>
      <c r="D243">
        <f>proteinGroups3[[#This Row],[iBAQ 1]]/ribosomes_IBAQ!D$58</f>
        <v>2.1406802495033963E-4</v>
      </c>
      <c r="E243">
        <f>proteinGroups3[[#This Row],[iBAQ 2]]/ribosomes_IBAQ!E$58</f>
        <v>3.0604016315937245E-4</v>
      </c>
      <c r="F243">
        <f>proteinGroups3[[#This Row],[iBAQ 3]]/ribosomes_IBAQ!F$58</f>
        <v>2.3392692192276705E-4</v>
      </c>
      <c r="G243">
        <f>proteinGroups3[[#This Row],[iBAQ 4]]/ribosomes_IBAQ!G$58</f>
        <v>7.5909946489776753E-5</v>
      </c>
      <c r="H243">
        <f>proteinGroups3[[#This Row],[iBAQ 5]]/ribosomes_IBAQ!H$58</f>
        <v>1.9383343769101695E-4</v>
      </c>
      <c r="I243">
        <f>proteinGroups3[[#This Row],[iBAQ 6]]/ribosomes_IBAQ!I$58</f>
        <v>6.7476572838019819E-5</v>
      </c>
      <c r="J243" t="s">
        <v>2816</v>
      </c>
    </row>
    <row r="244" spans="1:10">
      <c r="A244" s="3" t="s">
        <v>2461</v>
      </c>
      <c r="B244" s="3" t="s">
        <v>2462</v>
      </c>
      <c r="C244" s="3" t="s">
        <v>2463</v>
      </c>
      <c r="D244" s="3">
        <f>proteinGroups3[[#This Row],[iBAQ 1]]/ribosomes_IBAQ!D$58</f>
        <v>0.55436185659054382</v>
      </c>
      <c r="E244" s="3">
        <f>proteinGroups3[[#This Row],[iBAQ 2]]/ribosomes_IBAQ!E$58</f>
        <v>0.89858537446901954</v>
      </c>
      <c r="F244" s="3">
        <f>proteinGroups3[[#This Row],[iBAQ 3]]/ribosomes_IBAQ!F$58</f>
        <v>0.57870726398698291</v>
      </c>
      <c r="G244" s="3">
        <f>proteinGroups3[[#This Row],[iBAQ 4]]/ribosomes_IBAQ!G$58</f>
        <v>0.83339598069491549</v>
      </c>
      <c r="H244" s="3">
        <f>proteinGroups3[[#This Row],[iBAQ 5]]/ribosomes_IBAQ!H$58</f>
        <v>0.75714591432130596</v>
      </c>
      <c r="I244" s="3">
        <f>proteinGroups3[[#This Row],[iBAQ 6]]/ribosomes_IBAQ!I$58</f>
        <v>0.59281450126434954</v>
      </c>
      <c r="J244" t="s">
        <v>2816</v>
      </c>
    </row>
    <row r="245" spans="1:10">
      <c r="A245" s="3" t="s">
        <v>2471</v>
      </c>
      <c r="B245" s="3" t="s">
        <v>2472</v>
      </c>
      <c r="C245" s="3" t="s">
        <v>2473</v>
      </c>
      <c r="D245" s="3">
        <f>proteinGroups3[[#This Row],[iBAQ 1]]/ribosomes_IBAQ!D$58</f>
        <v>0.15371564159764553</v>
      </c>
      <c r="E245" s="3">
        <f>proteinGroups3[[#This Row],[iBAQ 2]]/ribosomes_IBAQ!E$58</f>
        <v>0.17414074191111503</v>
      </c>
      <c r="F245" s="3">
        <f>proteinGroups3[[#This Row],[iBAQ 3]]/ribosomes_IBAQ!F$58</f>
        <v>0.14339389389579502</v>
      </c>
      <c r="G245" s="3">
        <f>proteinGroups3[[#This Row],[iBAQ 4]]/ribosomes_IBAQ!G$58</f>
        <v>0.20869135729631108</v>
      </c>
      <c r="H245" s="3">
        <f>proteinGroups3[[#This Row],[iBAQ 5]]/ribosomes_IBAQ!H$58</f>
        <v>0.11340435382460108</v>
      </c>
      <c r="I245" s="3">
        <f>proteinGroups3[[#This Row],[iBAQ 6]]/ribosomes_IBAQ!I$58</f>
        <v>0.15788846668647266</v>
      </c>
      <c r="J245" t="s">
        <v>2816</v>
      </c>
    </row>
    <row r="246" spans="1:10">
      <c r="A246" t="s">
        <v>2483</v>
      </c>
      <c r="B246" t="s">
        <v>2484</v>
      </c>
      <c r="C246" t="s">
        <v>2485</v>
      </c>
      <c r="D246">
        <f>proteinGroups3[[#This Row],[iBAQ 1]]/ribosomes_IBAQ!D$58</f>
        <v>2.4996302520762192E-4</v>
      </c>
      <c r="E246">
        <f>proteinGroups3[[#This Row],[iBAQ 2]]/ribosomes_IBAQ!E$58</f>
        <v>2.1718979320987721E-4</v>
      </c>
      <c r="F246">
        <f>proteinGroups3[[#This Row],[iBAQ 3]]/ribosomes_IBAQ!F$58</f>
        <v>1.8812710017545561E-4</v>
      </c>
      <c r="G246">
        <f>proteinGroups3[[#This Row],[iBAQ 4]]/ribosomes_IBAQ!G$58</f>
        <v>1.0077881625840263E-4</v>
      </c>
      <c r="H246">
        <f>proteinGroups3[[#This Row],[iBAQ 5]]/ribosomes_IBAQ!H$58</f>
        <v>1.2244330017417745E-4</v>
      </c>
      <c r="I246">
        <f>proteinGroups3[[#This Row],[iBAQ 6]]/ribosomes_IBAQ!I$58</f>
        <v>1.7647821824601031E-4</v>
      </c>
      <c r="J246" t="s">
        <v>2816</v>
      </c>
    </row>
    <row r="247" spans="1:10">
      <c r="A247" t="s">
        <v>2490</v>
      </c>
      <c r="B247" t="s">
        <v>2491</v>
      </c>
      <c r="C247" t="s">
        <v>2492</v>
      </c>
      <c r="D247">
        <f>proteinGroups3[[#This Row],[iBAQ 1]]/ribosomes_IBAQ!D$58</f>
        <v>4.8084138085696428E-3</v>
      </c>
      <c r="E247">
        <f>proteinGroups3[[#This Row],[iBAQ 2]]/ribosomes_IBAQ!E$58</f>
        <v>5.5087229368687039E-3</v>
      </c>
      <c r="F247">
        <f>proteinGroups3[[#This Row],[iBAQ 3]]/ribosomes_IBAQ!F$58</f>
        <v>7.260941286078299E-3</v>
      </c>
      <c r="G247">
        <f>proteinGroups3[[#This Row],[iBAQ 4]]/ribosomes_IBAQ!G$58</f>
        <v>1.7617089084781365E-2</v>
      </c>
      <c r="H247">
        <f>proteinGroups3[[#This Row],[iBAQ 5]]/ribosomes_IBAQ!H$58</f>
        <v>8.111492340988213E-3</v>
      </c>
      <c r="I247">
        <f>proteinGroups3[[#This Row],[iBAQ 6]]/ribosomes_IBAQ!I$58</f>
        <v>5.4257824873439791E-3</v>
      </c>
      <c r="J247" t="s">
        <v>2816</v>
      </c>
    </row>
    <row r="248" spans="1:10">
      <c r="A248" t="s">
        <v>2500</v>
      </c>
      <c r="B248" t="s">
        <v>2501</v>
      </c>
      <c r="C248" t="s">
        <v>2502</v>
      </c>
      <c r="D248">
        <f>proteinGroups3[[#This Row],[iBAQ 1]]/ribosomes_IBAQ!D$58</f>
        <v>1.9757082786239677E-3</v>
      </c>
      <c r="E248">
        <f>proteinGroups3[[#This Row],[iBAQ 2]]/ribosomes_IBAQ!E$58</f>
        <v>1.976696361755184E-3</v>
      </c>
      <c r="F248">
        <f>proteinGroups3[[#This Row],[iBAQ 3]]/ribosomes_IBAQ!F$58</f>
        <v>3.1498721118109152E-4</v>
      </c>
      <c r="G248">
        <f>proteinGroups3[[#This Row],[iBAQ 4]]/ribosomes_IBAQ!G$58</f>
        <v>1.4856312409853021E-3</v>
      </c>
      <c r="H248">
        <f>proteinGroups3[[#This Row],[iBAQ 5]]/ribosomes_IBAQ!H$58</f>
        <v>4.870507841882941E-4</v>
      </c>
      <c r="I248">
        <f>proteinGroups3[[#This Row],[iBAQ 6]]/ribosomes_IBAQ!I$58</f>
        <v>8.3372472159166087E-4</v>
      </c>
      <c r="J248" t="s">
        <v>2816</v>
      </c>
    </row>
    <row r="249" spans="1:10">
      <c r="A249" t="s">
        <v>2510</v>
      </c>
      <c r="B249" t="s">
        <v>2511</v>
      </c>
      <c r="C249" t="s">
        <v>2512</v>
      </c>
      <c r="D249">
        <f>proteinGroups3[[#This Row],[iBAQ 1]]/ribosomes_IBAQ!D$58</f>
        <v>0</v>
      </c>
      <c r="E249">
        <f>proteinGroups3[[#This Row],[iBAQ 2]]/ribosomes_IBAQ!E$58</f>
        <v>2.3490003530082036E-4</v>
      </c>
      <c r="F249">
        <f>proteinGroups3[[#This Row],[iBAQ 3]]/ribosomes_IBAQ!F$58</f>
        <v>1.8330619716432501E-4</v>
      </c>
      <c r="G249">
        <f>proteinGroups3[[#This Row],[iBAQ 4]]/ribosomes_IBAQ!G$58</f>
        <v>1.0809513416995228E-4</v>
      </c>
      <c r="H249">
        <f>proteinGroups3[[#This Row],[iBAQ 5]]/ribosomes_IBAQ!H$58</f>
        <v>0</v>
      </c>
      <c r="I249">
        <f>proteinGroups3[[#This Row],[iBAQ 6]]/ribosomes_IBAQ!I$58</f>
        <v>1.5205150848859433E-4</v>
      </c>
      <c r="J249" t="s">
        <v>2816</v>
      </c>
    </row>
    <row r="250" spans="1:10">
      <c r="A250" t="s">
        <v>2517</v>
      </c>
      <c r="B250" t="s">
        <v>2518</v>
      </c>
      <c r="C250" t="s">
        <v>2519</v>
      </c>
      <c r="D250">
        <f>proteinGroups3[[#This Row],[iBAQ 1]]/ribosomes_IBAQ!D$58</f>
        <v>0</v>
      </c>
      <c r="E250">
        <f>proteinGroups3[[#This Row],[iBAQ 2]]/ribosomes_IBAQ!E$58</f>
        <v>0</v>
      </c>
      <c r="F250">
        <f>proteinGroups3[[#This Row],[iBAQ 3]]/ribosomes_IBAQ!F$58</f>
        <v>0</v>
      </c>
      <c r="G250">
        <f>proteinGroups3[[#This Row],[iBAQ 4]]/ribosomes_IBAQ!G$58</f>
        <v>0</v>
      </c>
      <c r="H250">
        <f>proteinGroups3[[#This Row],[iBAQ 5]]/ribosomes_IBAQ!H$58</f>
        <v>0</v>
      </c>
      <c r="I250">
        <f>proteinGroups3[[#This Row],[iBAQ 6]]/ribosomes_IBAQ!I$58</f>
        <v>0</v>
      </c>
      <c r="J250" t="s">
        <v>2816</v>
      </c>
    </row>
    <row r="251" spans="1:10">
      <c r="A251" t="s">
        <v>2522</v>
      </c>
      <c r="B251" t="s">
        <v>2523</v>
      </c>
      <c r="C251" t="s">
        <v>2524</v>
      </c>
      <c r="D251">
        <f>proteinGroups3[[#This Row],[iBAQ 1]]/ribosomes_IBAQ!D$58</f>
        <v>3.8090231677975588E-3</v>
      </c>
      <c r="E251">
        <f>proteinGroups3[[#This Row],[iBAQ 2]]/ribosomes_IBAQ!E$58</f>
        <v>2.5453985613309092E-3</v>
      </c>
      <c r="F251">
        <f>proteinGroups3[[#This Row],[iBAQ 3]]/ribosomes_IBAQ!F$58</f>
        <v>0</v>
      </c>
      <c r="G251">
        <f>proteinGroups3[[#This Row],[iBAQ 4]]/ribosomes_IBAQ!G$58</f>
        <v>2.2573862988281772E-3</v>
      </c>
      <c r="H251">
        <f>proteinGroups3[[#This Row],[iBAQ 5]]/ribosomes_IBAQ!H$58</f>
        <v>5.8906287200844793E-5</v>
      </c>
      <c r="I251">
        <f>proteinGroups3[[#This Row],[iBAQ 6]]/ribosomes_IBAQ!I$58</f>
        <v>2.5281794906861963E-3</v>
      </c>
      <c r="J251" t="s">
        <v>2816</v>
      </c>
    </row>
    <row r="252" spans="1:10">
      <c r="A252" t="s">
        <v>2532</v>
      </c>
      <c r="B252" t="s">
        <v>2533</v>
      </c>
      <c r="C252" t="s">
        <v>2534</v>
      </c>
      <c r="D252">
        <f>proteinGroups3[[#This Row],[iBAQ 1]]/ribosomes_IBAQ!D$58</f>
        <v>3.3119647620309684E-3</v>
      </c>
      <c r="E252">
        <f>proteinGroups3[[#This Row],[iBAQ 2]]/ribosomes_IBAQ!E$58</f>
        <v>2.649206906019377E-3</v>
      </c>
      <c r="F252">
        <f>proteinGroups3[[#This Row],[iBAQ 3]]/ribosomes_IBAQ!F$58</f>
        <v>0</v>
      </c>
      <c r="G252">
        <f>proteinGroups3[[#This Row],[iBAQ 4]]/ribosomes_IBAQ!G$58</f>
        <v>2.6817579229576497E-4</v>
      </c>
      <c r="H252">
        <f>proteinGroups3[[#This Row],[iBAQ 5]]/ribosomes_IBAQ!H$58</f>
        <v>8.9185317732425989E-5</v>
      </c>
      <c r="I252">
        <f>proteinGroups3[[#This Row],[iBAQ 6]]/ribosomes_IBAQ!I$58</f>
        <v>2.250777843571005E-3</v>
      </c>
      <c r="J252" t="s">
        <v>2816</v>
      </c>
    </row>
    <row r="253" spans="1:10">
      <c r="A253" t="s">
        <v>2542</v>
      </c>
      <c r="B253" t="s">
        <v>2543</v>
      </c>
      <c r="C253" t="s">
        <v>2544</v>
      </c>
      <c r="D253">
        <f>proteinGroups3[[#This Row],[iBAQ 1]]/ribosomes_IBAQ!D$58</f>
        <v>1.1099432861925839E-3</v>
      </c>
      <c r="E253">
        <f>proteinGroups3[[#This Row],[iBAQ 2]]/ribosomes_IBAQ!E$58</f>
        <v>1.2328362779860937E-3</v>
      </c>
      <c r="F253">
        <f>proteinGroups3[[#This Row],[iBAQ 3]]/ribosomes_IBAQ!F$58</f>
        <v>1.5497997333461331E-3</v>
      </c>
      <c r="G253">
        <f>proteinGroups3[[#This Row],[iBAQ 4]]/ribosomes_IBAQ!G$58</f>
        <v>2.7056839195702901E-4</v>
      </c>
      <c r="H253">
        <f>proteinGroups3[[#This Row],[iBAQ 5]]/ribosomes_IBAQ!H$58</f>
        <v>8.2415924375923099E-4</v>
      </c>
      <c r="I253">
        <f>proteinGroups3[[#This Row],[iBAQ 6]]/ribosomes_IBAQ!I$58</f>
        <v>1.1216646251385014E-3</v>
      </c>
      <c r="J253" t="s">
        <v>2816</v>
      </c>
    </row>
    <row r="254" spans="1:10">
      <c r="A254" t="s">
        <v>2549</v>
      </c>
      <c r="B254" t="s">
        <v>2550</v>
      </c>
      <c r="C254" t="s">
        <v>2551</v>
      </c>
      <c r="D254">
        <f>proteinGroups3[[#This Row],[iBAQ 1]]/ribosomes_IBAQ!D$58</f>
        <v>4.7070574028844791E-5</v>
      </c>
      <c r="E254">
        <f>proteinGroups3[[#This Row],[iBAQ 2]]/ribosomes_IBAQ!E$58</f>
        <v>7.4124243818977036E-5</v>
      </c>
      <c r="F254">
        <f>proteinGroups3[[#This Row],[iBAQ 3]]/ribosomes_IBAQ!F$58</f>
        <v>0</v>
      </c>
      <c r="G254">
        <f>proteinGroups3[[#This Row],[iBAQ 4]]/ribosomes_IBAQ!G$58</f>
        <v>0</v>
      </c>
      <c r="H254">
        <f>proteinGroups3[[#This Row],[iBAQ 5]]/ribosomes_IBAQ!H$58</f>
        <v>0</v>
      </c>
      <c r="I254">
        <f>proteinGroups3[[#This Row],[iBAQ 6]]/ribosomes_IBAQ!I$58</f>
        <v>4.3013121140588578E-5</v>
      </c>
      <c r="J254" t="s">
        <v>2816</v>
      </c>
    </row>
    <row r="255" spans="1:10">
      <c r="A255" t="s">
        <v>2556</v>
      </c>
      <c r="B255" t="s">
        <v>2557</v>
      </c>
      <c r="C255" t="s">
        <v>2558</v>
      </c>
      <c r="D255">
        <f>proteinGroups3[[#This Row],[iBAQ 1]]/ribosomes_IBAQ!D$58</f>
        <v>0</v>
      </c>
      <c r="E255">
        <f>proteinGroups3[[#This Row],[iBAQ 2]]/ribosomes_IBAQ!E$58</f>
        <v>0</v>
      </c>
      <c r="F255">
        <f>proteinGroups3[[#This Row],[iBAQ 3]]/ribosomes_IBAQ!F$58</f>
        <v>0</v>
      </c>
      <c r="G255">
        <f>proteinGroups3[[#This Row],[iBAQ 4]]/ribosomes_IBAQ!G$58</f>
        <v>0</v>
      </c>
      <c r="H255">
        <f>proteinGroups3[[#This Row],[iBAQ 5]]/ribosomes_IBAQ!H$58</f>
        <v>0</v>
      </c>
      <c r="I255">
        <f>proteinGroups3[[#This Row],[iBAQ 6]]/ribosomes_IBAQ!I$58</f>
        <v>0</v>
      </c>
      <c r="J255" t="s">
        <v>2816</v>
      </c>
    </row>
    <row r="256" spans="1:10">
      <c r="A256" t="s">
        <v>2563</v>
      </c>
      <c r="B256" t="s">
        <v>2564</v>
      </c>
      <c r="C256" t="s">
        <v>2565</v>
      </c>
      <c r="D256">
        <f>proteinGroups3[[#This Row],[iBAQ 1]]/ribosomes_IBAQ!D$58</f>
        <v>0</v>
      </c>
      <c r="E256">
        <f>proteinGroups3[[#This Row],[iBAQ 2]]/ribosomes_IBAQ!E$58</f>
        <v>0</v>
      </c>
      <c r="F256">
        <f>proteinGroups3[[#This Row],[iBAQ 3]]/ribosomes_IBAQ!F$58</f>
        <v>0</v>
      </c>
      <c r="G256">
        <f>proteinGroups3[[#This Row],[iBAQ 4]]/ribosomes_IBAQ!G$58</f>
        <v>0</v>
      </c>
      <c r="H256">
        <f>proteinGroups3[[#This Row],[iBAQ 5]]/ribosomes_IBAQ!H$58</f>
        <v>0</v>
      </c>
      <c r="I256">
        <f>proteinGroups3[[#This Row],[iBAQ 6]]/ribosomes_IBAQ!I$58</f>
        <v>0</v>
      </c>
      <c r="J256" t="s">
        <v>2816</v>
      </c>
    </row>
    <row r="257" spans="1:10">
      <c r="A257" t="s">
        <v>2570</v>
      </c>
      <c r="B257" t="s">
        <v>2571</v>
      </c>
      <c r="C257" t="s">
        <v>2572</v>
      </c>
      <c r="D257">
        <f>proteinGroups3[[#This Row],[iBAQ 1]]/ribosomes_IBAQ!D$58</f>
        <v>4.3339339842321051E-4</v>
      </c>
      <c r="E257">
        <f>proteinGroups3[[#This Row],[iBAQ 2]]/ribosomes_IBAQ!E$58</f>
        <v>3.7388953657535058E-4</v>
      </c>
      <c r="F257">
        <f>proteinGroups3[[#This Row],[iBAQ 3]]/ribosomes_IBAQ!F$58</f>
        <v>0</v>
      </c>
      <c r="G257">
        <f>proteinGroups3[[#This Row],[iBAQ 4]]/ribosomes_IBAQ!G$58</f>
        <v>1.779023774447811E-4</v>
      </c>
      <c r="H257">
        <f>proteinGroups3[[#This Row],[iBAQ 5]]/ribosomes_IBAQ!H$58</f>
        <v>0</v>
      </c>
      <c r="I257">
        <f>proteinGroups3[[#This Row],[iBAQ 6]]/ribosomes_IBAQ!I$58</f>
        <v>3.0429006685362992E-4</v>
      </c>
      <c r="J257" t="s">
        <v>2816</v>
      </c>
    </row>
    <row r="258" spans="1:10">
      <c r="A258" t="s">
        <v>2580</v>
      </c>
      <c r="B258" t="s">
        <v>2581</v>
      </c>
      <c r="C258" t="s">
        <v>2582</v>
      </c>
      <c r="D258">
        <f>proteinGroups3[[#This Row],[iBAQ 1]]/ribosomes_IBAQ!D$58</f>
        <v>6.5120254598989677E-4</v>
      </c>
      <c r="E258">
        <f>proteinGroups3[[#This Row],[iBAQ 2]]/ribosomes_IBAQ!E$58</f>
        <v>2.5228120194750615E-3</v>
      </c>
      <c r="F258">
        <f>proteinGroups3[[#This Row],[iBAQ 3]]/ribosomes_IBAQ!F$58</f>
        <v>8.346949762231908E-5</v>
      </c>
      <c r="G258">
        <f>proteinGroups3[[#This Row],[iBAQ 4]]/ribosomes_IBAQ!G$58</f>
        <v>3.9405486789529726E-4</v>
      </c>
      <c r="H258">
        <f>proteinGroups3[[#This Row],[iBAQ 5]]/ribosomes_IBAQ!H$58</f>
        <v>2.6360321384371285E-3</v>
      </c>
      <c r="I258">
        <f>proteinGroups3[[#This Row],[iBAQ 6]]/ribosomes_IBAQ!I$58</f>
        <v>1.1250215023853498E-4</v>
      </c>
      <c r="J258" t="s">
        <v>2816</v>
      </c>
    </row>
    <row r="259" spans="1:10">
      <c r="A259" t="s">
        <v>2590</v>
      </c>
      <c r="B259" t="s">
        <v>2591</v>
      </c>
      <c r="C259" t="s">
        <v>2592</v>
      </c>
      <c r="D259">
        <f>proteinGroups3[[#This Row],[iBAQ 1]]/ribosomes_IBAQ!D$58</f>
        <v>4.2007697959498087E-3</v>
      </c>
      <c r="E259">
        <f>proteinGroups3[[#This Row],[iBAQ 2]]/ribosomes_IBAQ!E$58</f>
        <v>4.2818698487781994E-3</v>
      </c>
      <c r="F259">
        <f>proteinGroups3[[#This Row],[iBAQ 3]]/ribosomes_IBAQ!F$58</f>
        <v>1.935297934416685E-3</v>
      </c>
      <c r="G259">
        <f>proteinGroups3[[#This Row],[iBAQ 4]]/ribosomes_IBAQ!G$58</f>
        <v>2.2197658173122481E-3</v>
      </c>
      <c r="H259">
        <f>proteinGroups3[[#This Row],[iBAQ 5]]/ribosomes_IBAQ!H$58</f>
        <v>1.0310105442352011E-3</v>
      </c>
      <c r="I259">
        <f>proteinGroups3[[#This Row],[iBAQ 6]]/ribosomes_IBAQ!I$58</f>
        <v>2.4274731732807416E-3</v>
      </c>
      <c r="J259" t="s">
        <v>2816</v>
      </c>
    </row>
    <row r="260" spans="1:10">
      <c r="A260" t="s">
        <v>2600</v>
      </c>
      <c r="B260" t="s">
        <v>2601</v>
      </c>
      <c r="C260" t="s">
        <v>2602</v>
      </c>
      <c r="D260">
        <f>proteinGroups3[[#This Row],[iBAQ 1]]/ribosomes_IBAQ!D$58</f>
        <v>3.4622688953396985E-4</v>
      </c>
      <c r="E260">
        <f>proteinGroups3[[#This Row],[iBAQ 2]]/ribosomes_IBAQ!E$58</f>
        <v>3.1387814192259387E-4</v>
      </c>
      <c r="F260">
        <f>proteinGroups3[[#This Row],[iBAQ 3]]/ribosomes_IBAQ!F$58</f>
        <v>0</v>
      </c>
      <c r="G260">
        <f>proteinGroups3[[#This Row],[iBAQ 4]]/ribosomes_IBAQ!G$58</f>
        <v>1.3773503655258569E-4</v>
      </c>
      <c r="H260">
        <f>proteinGroups3[[#This Row],[iBAQ 5]]/ribosomes_IBAQ!H$58</f>
        <v>0</v>
      </c>
      <c r="I260">
        <f>proteinGroups3[[#This Row],[iBAQ 6]]/ribosomes_IBAQ!I$58</f>
        <v>1.4189403216255823E-4</v>
      </c>
      <c r="J260" t="s">
        <v>2816</v>
      </c>
    </row>
    <row r="261" spans="1:10">
      <c r="A261" t="s">
        <v>2610</v>
      </c>
      <c r="B261" t="s">
        <v>2611</v>
      </c>
      <c r="C261" t="s">
        <v>2612</v>
      </c>
      <c r="D261">
        <f>proteinGroups3[[#This Row],[iBAQ 1]]/ribosomes_IBAQ!D$58</f>
        <v>9.4943758944985104E-4</v>
      </c>
      <c r="E261">
        <f>proteinGroups3[[#This Row],[iBAQ 2]]/ribosomes_IBAQ!E$58</f>
        <v>9.0627377348485123E-4</v>
      </c>
      <c r="F261">
        <f>proteinGroups3[[#This Row],[iBAQ 3]]/ribosomes_IBAQ!F$58</f>
        <v>0</v>
      </c>
      <c r="G261">
        <f>proteinGroups3[[#This Row],[iBAQ 4]]/ribosomes_IBAQ!G$58</f>
        <v>1.7239310190897563E-4</v>
      </c>
      <c r="H261">
        <f>proteinGroups3[[#This Row],[iBAQ 5]]/ribosomes_IBAQ!H$58</f>
        <v>0</v>
      </c>
      <c r="I261">
        <f>proteinGroups3[[#This Row],[iBAQ 6]]/ribosomes_IBAQ!I$58</f>
        <v>6.3394877319961247E-4</v>
      </c>
      <c r="J261" t="s">
        <v>2816</v>
      </c>
    </row>
    <row r="262" spans="1:10">
      <c r="A262" t="s">
        <v>2620</v>
      </c>
      <c r="B262" t="s">
        <v>2621</v>
      </c>
      <c r="C262" t="s">
        <v>2622</v>
      </c>
      <c r="D262">
        <f>proteinGroups3[[#This Row],[iBAQ 1]]/ribosomes_IBAQ!D$58</f>
        <v>9.8396469024829294E-5</v>
      </c>
      <c r="E262">
        <f>proteinGroups3[[#This Row],[iBAQ 2]]/ribosomes_IBAQ!E$58</f>
        <v>1.1519136346482536E-4</v>
      </c>
      <c r="F262">
        <f>proteinGroups3[[#This Row],[iBAQ 3]]/ribosomes_IBAQ!F$58</f>
        <v>5.8266045418177283E-5</v>
      </c>
      <c r="G262">
        <f>proteinGroups3[[#This Row],[iBAQ 4]]/ribosomes_IBAQ!G$58</f>
        <v>6.079879073442461E-5</v>
      </c>
      <c r="H262">
        <f>proteinGroups3[[#This Row],[iBAQ 5]]/ribosomes_IBAQ!H$58</f>
        <v>0</v>
      </c>
      <c r="I262">
        <f>proteinGroups3[[#This Row],[iBAQ 6]]/ribosomes_IBAQ!I$58</f>
        <v>8.5167816955366156E-5</v>
      </c>
      <c r="J262" t="s">
        <v>2816</v>
      </c>
    </row>
    <row r="263" spans="1:10">
      <c r="A263" t="s">
        <v>2630</v>
      </c>
      <c r="B263" t="s">
        <v>2631</v>
      </c>
      <c r="C263" t="s">
        <v>2632</v>
      </c>
      <c r="D263">
        <f>proteinGroups3[[#This Row],[iBAQ 1]]/ribosomes_IBAQ!D$58</f>
        <v>1.2118435555180093E-2</v>
      </c>
      <c r="E263">
        <f>proteinGroups3[[#This Row],[iBAQ 2]]/ribosomes_IBAQ!E$58</f>
        <v>9.6401155597728421E-3</v>
      </c>
      <c r="F263">
        <f>proteinGroups3[[#This Row],[iBAQ 3]]/ribosomes_IBAQ!F$58</f>
        <v>1.1138548473370353E-2</v>
      </c>
      <c r="G263">
        <f>proteinGroups3[[#This Row],[iBAQ 4]]/ribosomes_IBAQ!G$58</f>
        <v>1.0808096746143164E-2</v>
      </c>
      <c r="H263">
        <f>proteinGroups3[[#This Row],[iBAQ 5]]/ribosomes_IBAQ!H$58</f>
        <v>1.1537810579320245E-2</v>
      </c>
      <c r="I263">
        <f>proteinGroups3[[#This Row],[iBAQ 6]]/ribosomes_IBAQ!I$58</f>
        <v>1.2199827164429645E-2</v>
      </c>
      <c r="J263" t="s">
        <v>2816</v>
      </c>
    </row>
    <row r="264" spans="1:10">
      <c r="A264" t="s">
        <v>2640</v>
      </c>
      <c r="B264" t="s">
        <v>2641</v>
      </c>
      <c r="C264" t="s">
        <v>2642</v>
      </c>
      <c r="D264">
        <f>proteinGroups3[[#This Row],[iBAQ 1]]/ribosomes_IBAQ!D$58</f>
        <v>2.1817172332686089E-4</v>
      </c>
      <c r="E264">
        <f>proteinGroups3[[#This Row],[iBAQ 2]]/ribosomes_IBAQ!E$58</f>
        <v>2.8472504915633698E-4</v>
      </c>
      <c r="F264">
        <f>proteinGroups3[[#This Row],[iBAQ 3]]/ribosomes_IBAQ!F$58</f>
        <v>4.1294676695135759E-5</v>
      </c>
      <c r="G264">
        <f>proteinGroups3[[#This Row],[iBAQ 4]]/ribosomes_IBAQ!G$58</f>
        <v>4.4341797669611428E-5</v>
      </c>
      <c r="H264">
        <f>proteinGroups3[[#This Row],[iBAQ 5]]/ribosomes_IBAQ!H$58</f>
        <v>8.8308385491734395E-5</v>
      </c>
      <c r="I264">
        <f>proteinGroups3[[#This Row],[iBAQ 6]]/ribosomes_IBAQ!I$58</f>
        <v>2.1355417589776982E-4</v>
      </c>
      <c r="J264" t="s">
        <v>2816</v>
      </c>
    </row>
    <row r="265" spans="1:10">
      <c r="A265" t="s">
        <v>2650</v>
      </c>
      <c r="B265" t="s">
        <v>2651</v>
      </c>
      <c r="C265" t="s">
        <v>2652</v>
      </c>
      <c r="D265">
        <f>proteinGroups3[[#This Row],[iBAQ 1]]/ribosomes_IBAQ!D$58</f>
        <v>1.6546639237057586E-3</v>
      </c>
      <c r="E265">
        <f>proteinGroups3[[#This Row],[iBAQ 2]]/ribosomes_IBAQ!E$58</f>
        <v>1.4616035436439353E-3</v>
      </c>
      <c r="F265">
        <f>proteinGroups3[[#This Row],[iBAQ 3]]/ribosomes_IBAQ!F$58</f>
        <v>1.6261286257864165E-3</v>
      </c>
      <c r="G265">
        <f>proteinGroups3[[#This Row],[iBAQ 4]]/ribosomes_IBAQ!G$58</f>
        <v>1.9877466133186123E-3</v>
      </c>
      <c r="H265">
        <f>proteinGroups3[[#This Row],[iBAQ 5]]/ribosomes_IBAQ!H$58</f>
        <v>1.1806387438708179E-3</v>
      </c>
      <c r="I265">
        <f>proteinGroups3[[#This Row],[iBAQ 6]]/ribosomes_IBAQ!I$58</f>
        <v>1.5610982277209772E-3</v>
      </c>
      <c r="J265" t="s">
        <v>2816</v>
      </c>
    </row>
    <row r="266" spans="1:10">
      <c r="A266" t="s">
        <v>2659</v>
      </c>
      <c r="B266" t="s">
        <v>2660</v>
      </c>
      <c r="C266" t="s">
        <v>2661</v>
      </c>
      <c r="D266">
        <f>proteinGroups3[[#This Row],[iBAQ 1]]/ribosomes_IBAQ!D$58</f>
        <v>3.1814374883681238E-3</v>
      </c>
      <c r="E266">
        <f>proteinGroups3[[#This Row],[iBAQ 2]]/ribosomes_IBAQ!E$58</f>
        <v>2.4122725861540563E-3</v>
      </c>
      <c r="F266">
        <f>proteinGroups3[[#This Row],[iBAQ 3]]/ribosomes_IBAQ!F$58</f>
        <v>4.2933137285303402E-3</v>
      </c>
      <c r="G266">
        <f>proteinGroups3[[#This Row],[iBAQ 4]]/ribosomes_IBAQ!G$58</f>
        <v>0</v>
      </c>
      <c r="H266">
        <f>proteinGroups3[[#This Row],[iBAQ 5]]/ribosomes_IBAQ!H$58</f>
        <v>0</v>
      </c>
      <c r="I266">
        <f>proteinGroups3[[#This Row],[iBAQ 6]]/ribosomes_IBAQ!I$58</f>
        <v>1.5985249038910642E-3</v>
      </c>
      <c r="J266" t="s">
        <v>2816</v>
      </c>
    </row>
    <row r="267" spans="1:10">
      <c r="A267" t="s">
        <v>2671</v>
      </c>
      <c r="B267" t="s">
        <v>2672</v>
      </c>
      <c r="C267" t="s">
        <v>2673</v>
      </c>
      <c r="D267">
        <f>proteinGroups3[[#This Row],[iBAQ 1]]/ribosomes_IBAQ!D$58</f>
        <v>3.1356210968551558E-4</v>
      </c>
      <c r="E267">
        <f>proteinGroups3[[#This Row],[iBAQ 2]]/ribosomes_IBAQ!E$58</f>
        <v>3.4123627772017414E-4</v>
      </c>
      <c r="F267">
        <f>proteinGroups3[[#This Row],[iBAQ 3]]/ribosomes_IBAQ!F$58</f>
        <v>5.7274018444767734E-5</v>
      </c>
      <c r="G267">
        <f>proteinGroups3[[#This Row],[iBAQ 4]]/ribosomes_IBAQ!G$58</f>
        <v>2.9414809125027642E-4</v>
      </c>
      <c r="H267">
        <f>proteinGroups3[[#This Row],[iBAQ 5]]/ribosomes_IBAQ!H$58</f>
        <v>3.1925568977536463E-5</v>
      </c>
      <c r="I267">
        <f>proteinGroups3[[#This Row],[iBAQ 6]]/ribosomes_IBAQ!I$58</f>
        <v>2.7613238009648283E-4</v>
      </c>
      <c r="J267" t="s">
        <v>2816</v>
      </c>
    </row>
    <row r="268" spans="1:10">
      <c r="A268" t="s">
        <v>2681</v>
      </c>
      <c r="B268" t="s">
        <v>2682</v>
      </c>
      <c r="C268" t="s">
        <v>2683</v>
      </c>
      <c r="D268">
        <f>proteinGroups3[[#This Row],[iBAQ 1]]/ribosomes_IBAQ!D$58</f>
        <v>0</v>
      </c>
      <c r="E268">
        <f>proteinGroups3[[#This Row],[iBAQ 2]]/ribosomes_IBAQ!E$58</f>
        <v>1.1441205298092492E-4</v>
      </c>
      <c r="F268">
        <f>proteinGroups3[[#This Row],[iBAQ 3]]/ribosomes_IBAQ!F$58</f>
        <v>0</v>
      </c>
      <c r="G268">
        <f>proteinGroups3[[#This Row],[iBAQ 4]]/ribosomes_IBAQ!G$58</f>
        <v>1.031603973685951E-4</v>
      </c>
      <c r="H268">
        <f>proteinGroups3[[#This Row],[iBAQ 5]]/ribosomes_IBAQ!H$58</f>
        <v>0</v>
      </c>
      <c r="I268">
        <f>proteinGroups3[[#This Row],[iBAQ 6]]/ribosomes_IBAQ!I$58</f>
        <v>0</v>
      </c>
      <c r="J268" t="s">
        <v>2816</v>
      </c>
    </row>
    <row r="269" spans="1:10">
      <c r="A269" t="s">
        <v>2688</v>
      </c>
      <c r="B269" t="s">
        <v>2689</v>
      </c>
      <c r="C269" t="s">
        <v>2690</v>
      </c>
      <c r="D269">
        <f>proteinGroups3[[#This Row],[iBAQ 1]]/ribosomes_IBAQ!D$58</f>
        <v>4.6983226232075463E-4</v>
      </c>
      <c r="E269">
        <f>proteinGroups3[[#This Row],[iBAQ 2]]/ribosomes_IBAQ!E$58</f>
        <v>4.5493184371110228E-4</v>
      </c>
      <c r="F269">
        <f>proteinGroups3[[#This Row],[iBAQ 3]]/ribosomes_IBAQ!F$58</f>
        <v>1.5139226676160584E-4</v>
      </c>
      <c r="G269">
        <f>proteinGroups3[[#This Row],[iBAQ 4]]/ribosomes_IBAQ!G$58</f>
        <v>2.0573208929422127E-4</v>
      </c>
      <c r="H269">
        <f>proteinGroups3[[#This Row],[iBAQ 5]]/ribosomes_IBAQ!H$58</f>
        <v>9.2645927947931336E-5</v>
      </c>
      <c r="I269">
        <f>proteinGroups3[[#This Row],[iBAQ 6]]/ribosomes_IBAQ!I$58</f>
        <v>2.6504299456460521E-4</v>
      </c>
      <c r="J269" t="s">
        <v>2816</v>
      </c>
    </row>
    <row r="270" spans="1:10">
      <c r="A270" t="s">
        <v>2698</v>
      </c>
      <c r="B270" t="s">
        <v>2699</v>
      </c>
      <c r="C270" t="s">
        <v>2700</v>
      </c>
      <c r="D270">
        <f>proteinGroups3[[#This Row],[iBAQ 1]]/ribosomes_IBAQ!D$58</f>
        <v>3.1438614550409412E-4</v>
      </c>
      <c r="E270">
        <f>proteinGroups3[[#This Row],[iBAQ 2]]/ribosomes_IBAQ!E$58</f>
        <v>3.3265040022000409E-4</v>
      </c>
      <c r="F270">
        <f>proteinGroups3[[#This Row],[iBAQ 3]]/ribosomes_IBAQ!F$58</f>
        <v>1.7075792614979372E-4</v>
      </c>
      <c r="G270">
        <f>proteinGroups3[[#This Row],[iBAQ 4]]/ribosomes_IBAQ!G$58</f>
        <v>1.496067382928842E-4</v>
      </c>
      <c r="H270">
        <f>proteinGroups3[[#This Row],[iBAQ 5]]/ribosomes_IBAQ!H$58</f>
        <v>8.3287621200252347E-5</v>
      </c>
      <c r="I270">
        <f>proteinGroups3[[#This Row],[iBAQ 6]]/ribosomes_IBAQ!I$58</f>
        <v>2.4864272861234042E-4</v>
      </c>
      <c r="J270" t="s">
        <v>2816</v>
      </c>
    </row>
    <row r="271" spans="1:10">
      <c r="A271" t="s">
        <v>2706</v>
      </c>
      <c r="B271" t="s">
        <v>2707</v>
      </c>
      <c r="C271" t="s">
        <v>2708</v>
      </c>
      <c r="D271">
        <f>proteinGroups3[[#This Row],[iBAQ 1]]/ribosomes_IBAQ!D$58</f>
        <v>3.7927072585897033E-4</v>
      </c>
      <c r="E271">
        <f>proteinGroups3[[#This Row],[iBAQ 2]]/ribosomes_IBAQ!E$58</f>
        <v>1.2861315419810518E-4</v>
      </c>
      <c r="F271">
        <f>proteinGroups3[[#This Row],[iBAQ 3]]/ribosomes_IBAQ!F$58</f>
        <v>1.3655412897386606E-4</v>
      </c>
      <c r="G271">
        <f>proteinGroups3[[#This Row],[iBAQ 4]]/ribosomes_IBAQ!G$58</f>
        <v>2.3574977057073848E-4</v>
      </c>
      <c r="H271">
        <f>proteinGroups3[[#This Row],[iBAQ 5]]/ribosomes_IBAQ!H$58</f>
        <v>7.0165050088052429E-4</v>
      </c>
      <c r="I271">
        <f>proteinGroups3[[#This Row],[iBAQ 6]]/ribosomes_IBAQ!I$58</f>
        <v>2.0418498119387923E-4</v>
      </c>
      <c r="J271" t="s">
        <v>2816</v>
      </c>
    </row>
    <row r="272" spans="1:10">
      <c r="A272" t="s">
        <v>2716</v>
      </c>
      <c r="B272" t="s">
        <v>2717</v>
      </c>
      <c r="C272" t="s">
        <v>2718</v>
      </c>
      <c r="D272">
        <f>proteinGroups3[[#This Row],[iBAQ 1]]/ribosomes_IBAQ!D$58</f>
        <v>1.7884873406429174E-2</v>
      </c>
      <c r="E272">
        <f>proteinGroups3[[#This Row],[iBAQ 2]]/ribosomes_IBAQ!E$58</f>
        <v>1.7650410191987265E-2</v>
      </c>
      <c r="F272">
        <f>proteinGroups3[[#This Row],[iBAQ 3]]/ribosomes_IBAQ!F$58</f>
        <v>2.6394381828861533E-3</v>
      </c>
      <c r="G272">
        <f>proteinGroups3[[#This Row],[iBAQ 4]]/ribosomes_IBAQ!G$58</f>
        <v>6.9619927906611418E-3</v>
      </c>
      <c r="H272">
        <f>proteinGroups3[[#This Row],[iBAQ 5]]/ribosomes_IBAQ!H$58</f>
        <v>1.9255861380678765E-3</v>
      </c>
      <c r="I272">
        <f>proteinGroups3[[#This Row],[iBAQ 6]]/ribosomes_IBAQ!I$58</f>
        <v>1.2550545682757101E-2</v>
      </c>
      <c r="J272" t="s">
        <v>2816</v>
      </c>
    </row>
    <row r="273" spans="1:10">
      <c r="A273" t="s">
        <v>2728</v>
      </c>
      <c r="B273" t="s">
        <v>2729</v>
      </c>
      <c r="C273" t="s">
        <v>2730</v>
      </c>
      <c r="D273">
        <f>proteinGroups3[[#This Row],[iBAQ 1]]/ribosomes_IBAQ!D$58</f>
        <v>5.8920209100004556E-3</v>
      </c>
      <c r="E273">
        <f>proteinGroups3[[#This Row],[iBAQ 2]]/ribosomes_IBAQ!E$58</f>
        <v>5.4584641417457572E-3</v>
      </c>
      <c r="F273">
        <f>proteinGroups3[[#This Row],[iBAQ 3]]/ribosomes_IBAQ!F$58</f>
        <v>9.3839784605003851E-4</v>
      </c>
      <c r="G273">
        <f>proteinGroups3[[#This Row],[iBAQ 4]]/ribosomes_IBAQ!G$58</f>
        <v>2.465951729826527E-3</v>
      </c>
      <c r="H273">
        <f>proteinGroups3[[#This Row],[iBAQ 5]]/ribosomes_IBAQ!H$58</f>
        <v>1.5686354504836791E-4</v>
      </c>
      <c r="I273">
        <f>proteinGroups3[[#This Row],[iBAQ 6]]/ribosomes_IBAQ!I$58</f>
        <v>4.1912533028313371E-3</v>
      </c>
      <c r="J273" t="s">
        <v>2816</v>
      </c>
    </row>
    <row r="274" spans="1:10">
      <c r="A274" t="s">
        <v>2738</v>
      </c>
      <c r="B274" t="s">
        <v>2739</v>
      </c>
      <c r="C274" t="s">
        <v>2740</v>
      </c>
      <c r="D274">
        <f>proteinGroups3[[#This Row],[iBAQ 1]]/ribosomes_IBAQ!D$58</f>
        <v>6.4690107901691667E-4</v>
      </c>
      <c r="E274">
        <f>proteinGroups3[[#This Row],[iBAQ 2]]/ribosomes_IBAQ!E$58</f>
        <v>5.7082623198865937E-4</v>
      </c>
      <c r="F274">
        <f>proteinGroups3[[#This Row],[iBAQ 3]]/ribosomes_IBAQ!F$58</f>
        <v>1.2932153131559946E-4</v>
      </c>
      <c r="G274">
        <f>proteinGroups3[[#This Row],[iBAQ 4]]/ribosomes_IBAQ!G$58</f>
        <v>2.1338211189536829E-4</v>
      </c>
      <c r="H274">
        <f>proteinGroups3[[#This Row],[iBAQ 5]]/ribosomes_IBAQ!H$58</f>
        <v>1.4938475277476824E-4</v>
      </c>
      <c r="I274">
        <f>proteinGroups3[[#This Row],[iBAQ 6]]/ribosomes_IBAQ!I$58</f>
        <v>4.5615118528941794E-4</v>
      </c>
      <c r="J274" t="s">
        <v>2816</v>
      </c>
    </row>
    <row r="275" spans="1:10">
      <c r="A275" t="s">
        <v>2748</v>
      </c>
      <c r="B275" t="s">
        <v>2749</v>
      </c>
      <c r="C275" t="s">
        <v>2750</v>
      </c>
      <c r="D275">
        <f>proteinGroups3[[#This Row],[iBAQ 1]]/ribosomes_IBAQ!D$58</f>
        <v>0</v>
      </c>
      <c r="E275">
        <f>proteinGroups3[[#This Row],[iBAQ 2]]/ribosomes_IBAQ!E$58</f>
        <v>0</v>
      </c>
      <c r="F275">
        <f>proteinGroups3[[#This Row],[iBAQ 3]]/ribosomes_IBAQ!F$58</f>
        <v>0</v>
      </c>
      <c r="G275">
        <f>proteinGroups3[[#This Row],[iBAQ 4]]/ribosomes_IBAQ!G$58</f>
        <v>0</v>
      </c>
      <c r="H275">
        <f>proteinGroups3[[#This Row],[iBAQ 5]]/ribosomes_IBAQ!H$58</f>
        <v>0</v>
      </c>
      <c r="I275">
        <f>proteinGroups3[[#This Row],[iBAQ 6]]/ribosomes_IBAQ!I$58</f>
        <v>0</v>
      </c>
      <c r="J275" t="s">
        <v>2816</v>
      </c>
    </row>
    <row r="276" spans="1:10">
      <c r="A276" t="s">
        <v>2758</v>
      </c>
      <c r="B276" t="s">
        <v>2759</v>
      </c>
      <c r="C276" t="s">
        <v>2760</v>
      </c>
      <c r="D276">
        <f>proteinGroups3[[#This Row],[iBAQ 1]]/ribosomes_IBAQ!D$58</f>
        <v>2.3323509809047706E-3</v>
      </c>
      <c r="E276">
        <f>proteinGroups3[[#This Row],[iBAQ 2]]/ribosomes_IBAQ!E$58</f>
        <v>2.6574337921258118E-3</v>
      </c>
      <c r="F276">
        <f>proteinGroups3[[#This Row],[iBAQ 3]]/ribosomes_IBAQ!F$58</f>
        <v>3.7324082518356194E-4</v>
      </c>
      <c r="G276">
        <f>proteinGroups3[[#This Row],[iBAQ 4]]/ribosomes_IBAQ!G$58</f>
        <v>1.1608830593304376E-3</v>
      </c>
      <c r="H276">
        <f>proteinGroups3[[#This Row],[iBAQ 5]]/ribosomes_IBAQ!H$58</f>
        <v>2.8711023331061002E-4</v>
      </c>
      <c r="I276">
        <f>proteinGroups3[[#This Row],[iBAQ 6]]/ribosomes_IBAQ!I$58</f>
        <v>1.5735236837988642E-3</v>
      </c>
      <c r="J276" t="s">
        <v>2816</v>
      </c>
    </row>
    <row r="277" spans="1:10">
      <c r="A277" t="s">
        <v>2768</v>
      </c>
      <c r="B277" t="s">
        <v>2769</v>
      </c>
      <c r="C277" t="s">
        <v>2770</v>
      </c>
      <c r="D277">
        <f>proteinGroups3[[#This Row],[iBAQ 1]]/ribosomes_IBAQ!D$58</f>
        <v>5.9141050699383613E-4</v>
      </c>
      <c r="E277">
        <f>proteinGroups3[[#This Row],[iBAQ 2]]/ribosomes_IBAQ!E$58</f>
        <v>6.1109309998597268E-4</v>
      </c>
      <c r="F277">
        <f>proteinGroups3[[#This Row],[iBAQ 3]]/ribosomes_IBAQ!F$58</f>
        <v>1.6719756869134139E-4</v>
      </c>
      <c r="G277">
        <f>proteinGroups3[[#This Row],[iBAQ 4]]/ribosomes_IBAQ!G$58</f>
        <v>5.0653853354919978E-4</v>
      </c>
      <c r="H277">
        <f>proteinGroups3[[#This Row],[iBAQ 5]]/ribosomes_IBAQ!H$58</f>
        <v>1.2438825735278596E-4</v>
      </c>
      <c r="I277">
        <f>proteinGroups3[[#This Row],[iBAQ 6]]/ribosomes_IBAQ!I$58</f>
        <v>2.4909365242161856E-4</v>
      </c>
      <c r="J277" t="s">
        <v>2816</v>
      </c>
    </row>
    <row r="278" spans="1:10">
      <c r="A278" t="s">
        <v>2775</v>
      </c>
      <c r="B278" t="s">
        <v>2776</v>
      </c>
      <c r="C278" t="s">
        <v>2777</v>
      </c>
      <c r="D278">
        <f>proteinGroups3[[#This Row],[iBAQ 1]]/ribosomes_IBAQ!D$58</f>
        <v>7.7447830444925009E-4</v>
      </c>
      <c r="E278">
        <f>proteinGroups3[[#This Row],[iBAQ 2]]/ribosomes_IBAQ!E$58</f>
        <v>9.3277930472231011E-4</v>
      </c>
      <c r="F278">
        <f>proteinGroups3[[#This Row],[iBAQ 3]]/ribosomes_IBAQ!F$58</f>
        <v>3.2726944989949541E-4</v>
      </c>
      <c r="G278">
        <f>proteinGroups3[[#This Row],[iBAQ 4]]/ribosomes_IBAQ!G$58</f>
        <v>4.673597140960003E-4</v>
      </c>
      <c r="H278">
        <f>proteinGroups3[[#This Row],[iBAQ 5]]/ribosomes_IBAQ!H$58</f>
        <v>1.1026833942356068E-4</v>
      </c>
      <c r="I278">
        <f>proteinGroups3[[#This Row],[iBAQ 6]]/ribosomes_IBAQ!I$58</f>
        <v>2.3377894378798637E-4</v>
      </c>
      <c r="J278" t="s">
        <v>2816</v>
      </c>
    </row>
    <row r="279" spans="1:10">
      <c r="A279" t="s">
        <v>2782</v>
      </c>
      <c r="B279" t="s">
        <v>2783</v>
      </c>
      <c r="C279" t="s">
        <v>2784</v>
      </c>
      <c r="D279">
        <f>proteinGroups3[[#This Row],[iBAQ 1]]/ribosomes_IBAQ!D$58</f>
        <v>2.8150711634280937E-4</v>
      </c>
      <c r="E279">
        <f>proteinGroups3[[#This Row],[iBAQ 2]]/ribosomes_IBAQ!E$58</f>
        <v>3.379156073281223E-4</v>
      </c>
      <c r="F279">
        <f>proteinGroups3[[#This Row],[iBAQ 3]]/ribosomes_IBAQ!F$58</f>
        <v>4.896983275256752E-4</v>
      </c>
      <c r="G279">
        <f>proteinGroups3[[#This Row],[iBAQ 4]]/ribosomes_IBAQ!G$58</f>
        <v>0</v>
      </c>
      <c r="H279">
        <f>proteinGroups3[[#This Row],[iBAQ 5]]/ribosomes_IBAQ!H$58</f>
        <v>6.8861431413830287E-4</v>
      </c>
      <c r="I279">
        <f>proteinGroups3[[#This Row],[iBAQ 6]]/ribosomes_IBAQ!I$58</f>
        <v>3.676699133799486E-4</v>
      </c>
      <c r="J279" t="s">
        <v>2816</v>
      </c>
    </row>
    <row r="280" spans="1:10">
      <c r="A280" t="s">
        <v>2792</v>
      </c>
      <c r="B280" t="s">
        <v>2816</v>
      </c>
      <c r="C280" t="s">
        <v>2816</v>
      </c>
      <c r="D280" t="e">
        <f>proteinGroups3[[#This Row],[iBAQ 1]]/ribosomes_IBAQ!D$58</f>
        <v>#NUM!</v>
      </c>
      <c r="E280">
        <f>proteinGroups3[[#This Row],[iBAQ 2]]/ribosomes_IBAQ!E$58</f>
        <v>0</v>
      </c>
      <c r="F280" t="e">
        <f>proteinGroups3[[#This Row],[iBAQ 3]]/ribosomes_IBAQ!F$58</f>
        <v>#NUM!</v>
      </c>
      <c r="G280" t="e">
        <f>proteinGroups3[[#This Row],[iBAQ 4]]/ribosomes_IBAQ!G$58</f>
        <v>#NUM!</v>
      </c>
      <c r="H280" t="e">
        <f>proteinGroups3[[#This Row],[iBAQ 5]]/ribosomes_IBAQ!H$58</f>
        <v>#NUM!</v>
      </c>
      <c r="I280" t="e">
        <f>proteinGroups3[[#This Row],[iBAQ 6]]/ribosomes_IBAQ!I$58</f>
        <v>#NUM!</v>
      </c>
      <c r="J280" t="s">
        <v>2816</v>
      </c>
    </row>
    <row r="281" spans="1:10">
      <c r="A281" t="s">
        <v>2800</v>
      </c>
      <c r="B281" t="s">
        <v>2816</v>
      </c>
      <c r="C281" t="s">
        <v>2816</v>
      </c>
      <c r="D281" t="e">
        <f>proteinGroups3[[#This Row],[iBAQ 1]]/ribosomes_IBAQ!D$58</f>
        <v>#NUM!</v>
      </c>
      <c r="E281">
        <f>proteinGroups3[[#This Row],[iBAQ 2]]/ribosomes_IBAQ!E$58</f>
        <v>0</v>
      </c>
      <c r="F281" t="e">
        <f>proteinGroups3[[#This Row],[iBAQ 3]]/ribosomes_IBAQ!F$58</f>
        <v>#NUM!</v>
      </c>
      <c r="G281" t="e">
        <f>proteinGroups3[[#This Row],[iBAQ 4]]/ribosomes_IBAQ!G$58</f>
        <v>#NUM!</v>
      </c>
      <c r="H281" t="e">
        <f>proteinGroups3[[#This Row],[iBAQ 5]]/ribosomes_IBAQ!H$58</f>
        <v>#NUM!</v>
      </c>
      <c r="I281" t="e">
        <f>proteinGroups3[[#This Row],[iBAQ 6]]/ribosomes_IBAQ!I$58</f>
        <v>#NUM!</v>
      </c>
      <c r="J281" t="s">
        <v>2816</v>
      </c>
    </row>
    <row r="282" spans="1:10">
      <c r="A282" t="s">
        <v>2805</v>
      </c>
      <c r="B282" t="s">
        <v>2816</v>
      </c>
      <c r="C282" t="s">
        <v>2816</v>
      </c>
      <c r="D282" t="e">
        <f>proteinGroups3[[#This Row],[iBAQ 1]]/ribosomes_IBAQ!D$58</f>
        <v>#NUM!</v>
      </c>
      <c r="E282">
        <f>proteinGroups3[[#This Row],[iBAQ 2]]/ribosomes_IBAQ!E$58</f>
        <v>0</v>
      </c>
      <c r="F282" t="e">
        <f>proteinGroups3[[#This Row],[iBAQ 3]]/ribosomes_IBAQ!F$58</f>
        <v>#NUM!</v>
      </c>
      <c r="G282" t="e">
        <f>proteinGroups3[[#This Row],[iBAQ 4]]/ribosomes_IBAQ!G$58</f>
        <v>#NUM!</v>
      </c>
      <c r="H282" t="e">
        <f>proteinGroups3[[#This Row],[iBAQ 5]]/ribosomes_IBAQ!H$58</f>
        <v>#NUM!</v>
      </c>
      <c r="I282" t="e">
        <f>proteinGroups3[[#This Row],[iBAQ 6]]/ribosomes_IBAQ!I$58</f>
        <v>#NUM!</v>
      </c>
      <c r="J282" t="s">
        <v>2816</v>
      </c>
    </row>
    <row r="283" spans="1:10">
      <c r="A283" t="s">
        <v>2810</v>
      </c>
      <c r="B283" t="s">
        <v>2816</v>
      </c>
      <c r="C283" t="s">
        <v>2816</v>
      </c>
      <c r="D283" t="e">
        <f>proteinGroups3[[#This Row],[iBAQ 1]]/ribosomes_IBAQ!D$58</f>
        <v>#NUM!</v>
      </c>
      <c r="E283">
        <f>proteinGroups3[[#This Row],[iBAQ 2]]/ribosomes_IBAQ!E$58</f>
        <v>0</v>
      </c>
      <c r="F283" t="e">
        <f>proteinGroups3[[#This Row],[iBAQ 3]]/ribosomes_IBAQ!F$58</f>
        <v>#NUM!</v>
      </c>
      <c r="G283" t="e">
        <f>proteinGroups3[[#This Row],[iBAQ 4]]/ribosomes_IBAQ!G$58</f>
        <v>#NUM!</v>
      </c>
      <c r="H283" t="e">
        <f>proteinGroups3[[#This Row],[iBAQ 5]]/ribosomes_IBAQ!H$58</f>
        <v>#NUM!</v>
      </c>
      <c r="I283" t="e">
        <f>proteinGroups3[[#This Row],[iBAQ 6]]/ribosomes_IBAQ!I$58</f>
        <v>#NUM!</v>
      </c>
      <c r="J283" t="s">
        <v>2816</v>
      </c>
    </row>
  </sheetData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G k G A A B Q S w M E F A A C A A g A j F z F W B T w Z 2 2 m A A A A 9 g A A A B I A H A B D b 2 5 m a W c v U G F j a 2 F n Z S 5 4 b W w g o h g A K K A U A A A A A A A A A A A A A A A A A A A A A A A A A A A A h Y + x C s I w G I R f p W R v k k a R U t I U d H C x I A j i G t L Y B t u / 0 q S m 7 + b g I / k K V r T q 5 n h 3 3 8 H d / X r j 2 d D U w U V 3 1 r S Q o g h T F G h Q b W G g T F H v j m G M M s G 3 U p 1 k q Y M R B p s M 1 q S o c u 6 c E O K 9 x 3 6 G 2 6 4 k j N K I H P L N T l W 6 k a E B 6 y Q o j T 6 t 4 n 8 L C b 5 / j R E M R 2 y O F y z G l J P J 5 L m B L 8 D G v c / 0 x + S r v n Z 9 p 4 W G c L 3 k Z J K c v D + I B 1 B L A w Q U A A I A C A C M X M V Y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j F z F W C U Y 7 k Z h A w A A s i Q A A B M A H A B G b 3 J t d W x h c y 9 T Z W N 0 a W 9 u M S 5 t I K I Y A C i g F A A A A A A A A A A A A A A A A A A A A A A A A A A A A O 2 X X W / T M B S G r 5 m 0 / 2 B l Q m q 1 E u i n k F A v x r 6 o R M e 2 D n G x I O Q m Z 6 2 Z Y x f b G S s T / x 0 n a d e t O c n C v X v T 1 u 8 T 5 7 x O T u J X Q 2 i Y F G S S f 7 c / 7 O 7 s 7 u g 5 V R C R h Z I G m D h V M l l o M i Q c z O 4 O s Z + J T F Q I d u R Q 3 / l H M k x i E K Z x w j j 4 h 1 I Y + 0 c 3 v C C I q K E d 3 8 w h V C y 8 9 a W a B Z x O 3 0 w p D + d M R M F c x h A k G p Q O l A Q N n A b 2 X M e f f 4 w n w e X B t x / p 8 c H o 4 8 F F 8 K w S 3 9 w b r 9 m 6 P g L O Y m Z A D b 1 X X o s c S p 7 E Q g / f v 2 u R Y x H K i I n Z s N 3 p d 1 r k I r G H T 8 y S w 3 D z 0 z + T A r 4 3 W 7 m l P e 9 c y d h q E f k E N L I 1 e d b f F Z 1 a c K W s x h u 5 + x a 5 X o 0 f c D 4 J K a d K D 4 1 K n k 5 5 O K d i Z m e 8 W i 5 g M 9 2 V o k L f S B X n F a e i b i D n b z 0 8 p I O p c T I 6 s v + J s S g x c G / + t s i D N 6 Y / p W J m u b 5 O K H Q O C 8 M i I K F M 7 F U h D c p 5 8 0 V I 0 T 9 S 7 S e C / U r g Z b q U W 5 U l a A z F w k 5 B Q I l 0 Q r W h Z L 5 e h i 3 1 L I m n o I i 8 W f t O k Z E w g 5 6 f L u X T E h H l M r V G 9 k l e N F m U g l 9 f A t b n I O 0 K r V O h d S u 0 X o X W r 9 A G t R 1 j Z Z e h i I s y F D F V h i I e y 1 D E c h m K r M D X l 5 1 v I 4 j j b Q R x u o 0 g D r c R x N k 2 g j i a g C V E m P b g H S g 6 A 3 L 9 + v u 6 U 0 T W I E + n 2 i d Z R x P 9 f 4 f V x c e S + + Q 3 s N n c k O v b I 4 o x j x V z E D M z r 7 C U A 8 W + v 3 h z R 3 k C 2 N y h V N j 4 K L J v I n b D Q p q 9 4 j K 5 X Z g X o z q 1 q G 4 t q l e L 6 t e i B g W q e C e 0 S 6 5 S k e z U J r u 1 y V 5 t s l + b H J S Q o 3 S r o e 0 b s H g 3 P U p Y s 2 9 E p M 0 3 I t L g G x F p 7 Y 2 I N P V G R N q Z 2 T 1 O x Z s m l R H 7 2 V H t M g G x l o 1 3 y w 7 o l Q n 9 M m G A P Q s m b 8 e T f G t Q + p p 6 f L A U m / y L 4 E v C V n e + 3 Q t N l 8 Q u G h S 4 S 7 D 3 h i 6 O n 8 t 0 9 8 k o t y U I Q 2 M m a F b I c 4 p F 5 b V V b a K Y z h + k x a 2 Y j P z 1 B U R n O L 5 L T Y W 4 m K 8 Z p n w E b U g m F 1 f q n k X 5 k 6 E x b m a L h M 6 A Y A t p v + x I E b 6 i 9 1 L I e F m Y 6 W 9 z d 4 c J d F v 7 N D D s e c 8 j Q 6 P T 9 F x u c L n B 5 Q a X G 1 x u c L n B 5 Q a X G 1 x u c L n B 5 Q a X G y p z Q 9 f l B p c b X G 5 w u c H l B p c b X G 5 w u c H l B p c b X G 5 w u c H m h n 9 Q S w E C L Q A U A A I A C A C M X M V Y F P B n b a Y A A A D 2 A A A A E g A A A A A A A A A A A A A A A A A A A A A A Q 2 9 u Z m l n L 1 B h Y 2 t h Z 2 U u e G 1 s U E s B A i 0 A F A A C A A g A j F z F W A / K 6 a u k A A A A 6 Q A A A B M A A A A A A A A A A A A A A A A A 8 g A A A F t D b 2 5 0 Z W 5 0 X 1 R 5 c G V z X S 5 4 b W x Q S w E C L Q A U A A I A C A C M X M V Y J R j u R m E D A A C y J A A A E w A A A A A A A A A A A A A A A A D j A Q A A R m 9 y b X V s Y X M v U 2 V j d G l v b j E u b V B L B Q Y A A A A A A w A D A M I A A A C R B Q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J w g A A A A A A A O f B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H J v d G V p b k d y b 3 V w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2 M 5 Y z I 5 Y j U 2 L T F i M T c t N G E 0 N i 1 h O W Y 0 L W I y M W R k N j E w O T R l Y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w c m 9 0 Z W l u R 3 J v d X B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4 M i I g L z 4 8 R W 5 0 c n k g V H l w Z T 0 i R m l s b E V y c m 9 y Q 2 9 k Z S I g V m F s d W U 9 I n N V b m t u b 3 d u I i A v P j x F b n R y e S B U e X B l P S J G a W x s R X J y b 3 J D b 3 V u d C I g V m F s d W U 9 I m w 0 I i A v P j x F b n R y e S B U e X B l P S J G a W x s T G F z d F V w Z G F 0 Z W Q i I F Z h b H V l P S J k M j A y N C 0 w N i 0 w N V Q x M D o z M j o 0 N y 4 z M j A 4 O T I 0 W i I g L z 4 8 R W 5 0 c n k g V H l w Z T 0 i R m l s b E N v b H V t b l R 5 c G V z I i B W Y W x 1 Z T 0 i c 0 J n W U d C Z 1 l H Q m d Z R E F 3 T U R B d 0 1 E Q X d N R E F 3 T U R B d 0 1 E Q X d N R E F 3 T U R C U V V G Q l F N R 0 J R V U d C Z 1 l H Q m d Z R k J R V U Z C U V V E Q X d N R E F 3 T U R B d 1 V G Q X d V R k J R V U R C Z 1 l H Q m d N R 0 J n W U d C Z 1 l H Q m d Z P S I g L z 4 8 R W 5 0 c n k g V H l w Z T 0 i R m l s b E N v b H V t b k 5 h b W V z I i B W Y W x 1 Z T 0 i c 1 s m c X V v d D t Q c m 9 0 Z W l u I E l E c y Z x d W 9 0 O y w m c X V v d D t N Y W p v c m l 0 e S B w c m 9 0 Z W l u I E l E c y Z x d W 9 0 O y w m c X V v d D t Q Z X B 0 a W R l I G N v d W 5 0 c y A o Y W x s K S Z x d W 9 0 O y w m c X V v d D t Q Z X B 0 a W R l I G N v d W 5 0 c y A o c m F 6 b 3 I r d W 5 p c X V l K S Z x d W 9 0 O y w m c X V v d D t Q Z X B 0 a W R l I G N v d W 5 0 c y A o d W 5 p c X V l K S Z x d W 9 0 O y w m c X V v d D t Q c m 9 0 Z W l u I G 5 h b W V z J n F 1 b 3 Q 7 L C Z x d W 9 0 O 0 d l b m U g b m F t Z X M m c X V v d D s s J n F 1 b 3 Q 7 R m F z d G E g a G V h Z G V y c y Z x d W 9 0 O y w m c X V v d D t O d W 1 i Z X I g b 2 Y g c H J v d G V p b n M m c X V v d D s s J n F 1 b 3 Q 7 U G V w d G l k Z X M m c X V v d D s s J n F 1 b 3 Q 7 U m F 6 b 3 I g K y B 1 b m l x d W U g c G V w d G l k Z X M m c X V v d D s s J n F 1 b 3 Q 7 V W 5 p c X V l I H B l c H R p Z G V z J n F 1 b 3 Q 7 L C Z x d W 9 0 O 1 B l c H R p Z G V z I D E m c X V v d D s s J n F 1 b 3 Q 7 U G V w d G l k Z X M g M i Z x d W 9 0 O y w m c X V v d D t Q Z X B 0 a W R l c y A z J n F 1 b 3 Q 7 L C Z x d W 9 0 O 1 B l c H R p Z G V z I D Q m c X V v d D s s J n F 1 b 3 Q 7 U G V w d G l k Z X M g N S Z x d W 9 0 O y w m c X V v d D t Q Z X B 0 a W R l c y A 2 J n F 1 b 3 Q 7 L C Z x d W 9 0 O 1 J h e m 9 y I C s g d W 5 p c X V l I H B l c H R p Z G V z I D E m c X V v d D s s J n F 1 b 3 Q 7 U m F 6 b 3 I g K y B 1 b m l x d W U g c G V w d G l k Z X M g M i Z x d W 9 0 O y w m c X V v d D t S Y X p v c i A r I H V u a X F 1 Z S B w Z X B 0 a W R l c y A z J n F 1 b 3 Q 7 L C Z x d W 9 0 O 1 J h e m 9 y I C s g d W 5 p c X V l I H B l c H R p Z G V z I D Q m c X V v d D s s J n F 1 b 3 Q 7 U m F 6 b 3 I g K y B 1 b m l x d W U g c G V w d G l k Z X M g N S Z x d W 9 0 O y w m c X V v d D t S Y X p v c i A r I H V u a X F 1 Z S B w Z X B 0 a W R l c y A 2 J n F 1 b 3 Q 7 L C Z x d W 9 0 O 1 V u a X F 1 Z S B w Z X B 0 a W R l c y A x J n F 1 b 3 Q 7 L C Z x d W 9 0 O 1 V u a X F 1 Z S B w Z X B 0 a W R l c y A y J n F 1 b 3 Q 7 L C Z x d W 9 0 O 1 V u a X F 1 Z S B w Z X B 0 a W R l c y A z J n F 1 b 3 Q 7 L C Z x d W 9 0 O 1 V u a X F 1 Z S B w Z X B 0 a W R l c y A 0 J n F 1 b 3 Q 7 L C Z x d W 9 0 O 1 V u a X F 1 Z S B w Z X B 0 a W R l c y A 1 J n F 1 b 3 Q 7 L C Z x d W 9 0 O 1 V u a X F 1 Z S B w Z X B 0 a W R l c y A 2 J n F 1 b 3 Q 7 L C Z x d W 9 0 O 1 N l c X V l b m N l I G N v d m V y Y W d l I F s l X S Z x d W 9 0 O y w m c X V v d D t V b m l x d W U g K y B y Y X p v c i B z Z X F 1 Z W 5 j Z S B j b 3 Z l c m F n Z S B b J V 0 m c X V v d D s s J n F 1 b 3 Q 7 V W 5 p c X V l I H N l c X V l b m N l I G N v d m V y Y W d l I F s l X S Z x d W 9 0 O y w m c X V v d D t N b 2 w u I H d l a W d o d C B b a 0 R h X S Z x d W 9 0 O y w m c X V v d D t T Z X F 1 Z W 5 j Z S B s Z W 5 n d G g m c X V v d D s s J n F 1 b 3 Q 7 U 2 V x d W V u Y 2 U g b G V u Z 3 R o c y Z x d W 9 0 O y w m c X V v d D t R L X Z h b H V l J n F 1 b 3 Q 7 L C Z x d W 9 0 O 1 N j b 3 J l J n F 1 b 3 Q 7 L C Z x d W 9 0 O 0 l k Z W 5 0 a W Z p Y 2 F 0 a W 9 u I H R 5 c G U g M S Z x d W 9 0 O y w m c X V v d D t J Z G V u d G l m a W N h d G l v b i B 0 e X B l I D I m c X V v d D s s J n F 1 b 3 Q 7 S W R l b n R p Z m l j Y X R p b 2 4 g d H l w Z S A z J n F 1 b 3 Q 7 L C Z x d W 9 0 O 0 l k Z W 5 0 a W Z p Y 2 F 0 a W 9 u I H R 5 c G U g N C Z x d W 9 0 O y w m c X V v d D t J Z G V u d G l m a W N h d G l v b i B 0 e X B l I D U m c X V v d D s s J n F 1 b 3 Q 7 S W R l b n R p Z m l j Y X R p b 2 4 g d H l w Z S A 2 J n F 1 b 3 Q 7 L C Z x d W 9 0 O 1 N l c X V l b m N l I G N v d m V y Y W d l I D E g W y V d J n F 1 b 3 Q 7 L C Z x d W 9 0 O 1 N l c X V l b m N l I G N v d m V y Y W d l I D I g W y V d J n F 1 b 3 Q 7 L C Z x d W 9 0 O 1 N l c X V l b m N l I G N v d m V y Y W d l I D M g W y V d J n F 1 b 3 Q 7 L C Z x d W 9 0 O 1 N l c X V l b m N l I G N v d m V y Y W d l I D Q g W y V d J n F 1 b 3 Q 7 L C Z x d W 9 0 O 1 N l c X V l b m N l I G N v d m V y Y W d l I D U g W y V d J n F 1 b 3 Q 7 L C Z x d W 9 0 O 1 N l c X V l b m N l I G N v d m V y Y W d l I D Y g W y V d J n F 1 b 3 Q 7 L C Z x d W 9 0 O 0 l u d G V u c 2 l 0 e S Z x d W 9 0 O y w m c X V v d D t J b n R l b n N p d H k g M S Z x d W 9 0 O y w m c X V v d D t J b n R l b n N p d H k g M i Z x d W 9 0 O y w m c X V v d D t J b n R l b n N p d H k g M y Z x d W 9 0 O y w m c X V v d D t J b n R l b n N p d H k g N C Z x d W 9 0 O y w m c X V v d D t J b n R l b n N p d H k g N S Z x d W 9 0 O y w m c X V v d D t J b n R l b n N p d H k g N i Z x d W 9 0 O y w m c X V v d D t p Q k F R I H B l c H R p Z G V z J n F 1 b 3 Q 7 L C Z x d W 9 0 O 2 l C Q V E m c X V v d D s s J n F 1 b 3 Q 7 a U J B U S A x J n F 1 b 3 Q 7 L C Z x d W 9 0 O 2 l C Q V E g M i Z x d W 9 0 O y w m c X V v d D t p Q k F R I D M m c X V v d D s s J n F 1 b 3 Q 7 a U J B U S A 0 J n F 1 b 3 Q 7 L C Z x d W 9 0 O 2 l C Q V E g N S Z x d W 9 0 O y w m c X V v d D t p Q k F R I D Y m c X V v d D s s J n F 1 b 3 Q 7 T V M v T V M g Y 2 9 1 b n Q m c X V v d D s s J n F 1 b 3 Q 7 U G V w d G l k Z S B z Z X F 1 Z W 5 j Z X M m c X V v d D s s J n F 1 b 3 Q 7 T 2 5 s e S B p Z G V u d G l m a W V k I G J 5 I H N p d G U m c X V v d D s s J n F 1 b 3 Q 7 U m V 2 Z X J z Z S Z x d W 9 0 O y w m c X V v d D t Q b 3 R l b n R p Y W w g Y 2 9 u d G F t a W 5 h b n Q m c X V v d D s s J n F 1 b 3 Q 7 a W Q m c X V v d D s s J n F 1 b 3 Q 7 U G V w d G l k Z S B J R H M m c X V v d D s s J n F 1 b 3 Q 7 U G V w d G l k Z S B p c y B y Y X p v c i Z x d W 9 0 O y w m c X V v d D t N b 2 Q u I H B l c H R p Z G U g S U R z J n F 1 b 3 Q 7 L C Z x d W 9 0 O 0 V 2 a W R l b m N l I E l E c y Z x d W 9 0 O y w m c X V v d D t N U y 9 N U y B J R H M m c X V v d D s s J n F 1 b 3 Q 7 Q m V z d C B N U y 9 N U y Z x d W 9 0 O y w m c X V v d D t P e G l k Y X R p b 2 4 g K E 0 p I H N p d G U g S U R z J n F 1 b 3 Q 7 L C Z x d W 9 0 O 0 9 4 a W R h d G l v b i A o T S k g c 2 l 0 Z S B w b 3 N p d G l v b n M m c X V v d D s s J n F 1 b 3 Q 7 V G F 4 b 2 5 v b X k g S U R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D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B y b 3 R l a W 5 H c m 9 1 c H M v Q X V 0 b 1 J l b W 9 2 Z W R D b 2 x 1 b W 5 z M S 5 7 U H J v d G V p b i B J R H M s M H 0 m c X V v d D s s J n F 1 b 3 Q 7 U 2 V j d G l v b j E v c H J v d G V p b k d y b 3 V w c y 9 B d X R v U m V t b 3 Z l Z E N v b H V t b n M x L n t N Y W p v c m l 0 e S B w c m 9 0 Z W l u I E l E c y w x f S Z x d W 9 0 O y w m c X V v d D t T Z W N 0 a W 9 u M S 9 w c m 9 0 Z W l u R 3 J v d X B z L 0 F 1 d G 9 S Z W 1 v d m V k Q 2 9 s d W 1 u c z E u e 1 B l c H R p Z G U g Y 2 9 1 b n R z I C h h b G w p L D J 9 J n F 1 b 3 Q 7 L C Z x d W 9 0 O 1 N l Y 3 R p b 2 4 x L 3 B y b 3 R l a W 5 H c m 9 1 c H M v Q X V 0 b 1 J l b W 9 2 Z W R D b 2 x 1 b W 5 z M S 5 7 U G V w d G l k Z S B j b 3 V u d H M g K H J h e m 9 y K 3 V u a X F 1 Z S k s M 3 0 m c X V v d D s s J n F 1 b 3 Q 7 U 2 V j d G l v b j E v c H J v d G V p b k d y b 3 V w c y 9 B d X R v U m V t b 3 Z l Z E N v b H V t b n M x L n t Q Z X B 0 a W R l I G N v d W 5 0 c y A o d W 5 p c X V l K S w 0 f S Z x d W 9 0 O y w m c X V v d D t T Z W N 0 a W 9 u M S 9 w c m 9 0 Z W l u R 3 J v d X B z L 0 F 1 d G 9 S Z W 1 v d m V k Q 2 9 s d W 1 u c z E u e 1 B y b 3 R l a W 4 g b m F t Z X M s N X 0 m c X V v d D s s J n F 1 b 3 Q 7 U 2 V j d G l v b j E v c H J v d G V p b k d y b 3 V w c y 9 B d X R v U m V t b 3 Z l Z E N v b H V t b n M x L n t H Z W 5 l I G 5 h b W V z L D Z 9 J n F 1 b 3 Q 7 L C Z x d W 9 0 O 1 N l Y 3 R p b 2 4 x L 3 B y b 3 R l a W 5 H c m 9 1 c H M v Q X V 0 b 1 J l b W 9 2 Z W R D b 2 x 1 b W 5 z M S 5 7 R m F z d G E g a G V h Z G V y c y w 3 f S Z x d W 9 0 O y w m c X V v d D t T Z W N 0 a W 9 u M S 9 w c m 9 0 Z W l u R 3 J v d X B z L 0 F 1 d G 9 S Z W 1 v d m V k Q 2 9 s d W 1 u c z E u e 0 5 1 b W J l c i B v Z i B w c m 9 0 Z W l u c y w 4 f S Z x d W 9 0 O y w m c X V v d D t T Z W N 0 a W 9 u M S 9 w c m 9 0 Z W l u R 3 J v d X B z L 0 F 1 d G 9 S Z W 1 v d m V k Q 2 9 s d W 1 u c z E u e 1 B l c H R p Z G V z L D l 9 J n F 1 b 3 Q 7 L C Z x d W 9 0 O 1 N l Y 3 R p b 2 4 x L 3 B y b 3 R l a W 5 H c m 9 1 c H M v Q X V 0 b 1 J l b W 9 2 Z W R D b 2 x 1 b W 5 z M S 5 7 U m F 6 b 3 I g K y B 1 b m l x d W U g c G V w d G l k Z X M s M T B 9 J n F 1 b 3 Q 7 L C Z x d W 9 0 O 1 N l Y 3 R p b 2 4 x L 3 B y b 3 R l a W 5 H c m 9 1 c H M v Q X V 0 b 1 J l b W 9 2 Z W R D b 2 x 1 b W 5 z M S 5 7 V W 5 p c X V l I H B l c H R p Z G V z L D E x f S Z x d W 9 0 O y w m c X V v d D t T Z W N 0 a W 9 u M S 9 w c m 9 0 Z W l u R 3 J v d X B z L 0 F 1 d G 9 S Z W 1 v d m V k Q 2 9 s d W 1 u c z E u e 1 B l c H R p Z G V z I D E s M T J 9 J n F 1 b 3 Q 7 L C Z x d W 9 0 O 1 N l Y 3 R p b 2 4 x L 3 B y b 3 R l a W 5 H c m 9 1 c H M v Q X V 0 b 1 J l b W 9 2 Z W R D b 2 x 1 b W 5 z M S 5 7 U G V w d G l k Z X M g M i w x M 3 0 m c X V v d D s s J n F 1 b 3 Q 7 U 2 V j d G l v b j E v c H J v d G V p b k d y b 3 V w c y 9 B d X R v U m V t b 3 Z l Z E N v b H V t b n M x L n t Q Z X B 0 a W R l c y A z L D E 0 f S Z x d W 9 0 O y w m c X V v d D t T Z W N 0 a W 9 u M S 9 w c m 9 0 Z W l u R 3 J v d X B z L 0 F 1 d G 9 S Z W 1 v d m V k Q 2 9 s d W 1 u c z E u e 1 B l c H R p Z G V z I D Q s M T V 9 J n F 1 b 3 Q 7 L C Z x d W 9 0 O 1 N l Y 3 R p b 2 4 x L 3 B y b 3 R l a W 5 H c m 9 1 c H M v Q X V 0 b 1 J l b W 9 2 Z W R D b 2 x 1 b W 5 z M S 5 7 U G V w d G l k Z X M g N S w x N n 0 m c X V v d D s s J n F 1 b 3 Q 7 U 2 V j d G l v b j E v c H J v d G V p b k d y b 3 V w c y 9 B d X R v U m V t b 3 Z l Z E N v b H V t b n M x L n t Q Z X B 0 a W R l c y A 2 L D E 3 f S Z x d W 9 0 O y w m c X V v d D t T Z W N 0 a W 9 u M S 9 w c m 9 0 Z W l u R 3 J v d X B z L 0 F 1 d G 9 S Z W 1 v d m V k Q 2 9 s d W 1 u c z E u e 1 J h e m 9 y I C s g d W 5 p c X V l I H B l c H R p Z G V z I D E s M T h 9 J n F 1 b 3 Q 7 L C Z x d W 9 0 O 1 N l Y 3 R p b 2 4 x L 3 B y b 3 R l a W 5 H c m 9 1 c H M v Q X V 0 b 1 J l b W 9 2 Z W R D b 2 x 1 b W 5 z M S 5 7 U m F 6 b 3 I g K y B 1 b m l x d W U g c G V w d G l k Z X M g M i w x O X 0 m c X V v d D s s J n F 1 b 3 Q 7 U 2 V j d G l v b j E v c H J v d G V p b k d y b 3 V w c y 9 B d X R v U m V t b 3 Z l Z E N v b H V t b n M x L n t S Y X p v c i A r I H V u a X F 1 Z S B w Z X B 0 a W R l c y A z L D I w f S Z x d W 9 0 O y w m c X V v d D t T Z W N 0 a W 9 u M S 9 w c m 9 0 Z W l u R 3 J v d X B z L 0 F 1 d G 9 S Z W 1 v d m V k Q 2 9 s d W 1 u c z E u e 1 J h e m 9 y I C s g d W 5 p c X V l I H B l c H R p Z G V z I D Q s M j F 9 J n F 1 b 3 Q 7 L C Z x d W 9 0 O 1 N l Y 3 R p b 2 4 x L 3 B y b 3 R l a W 5 H c m 9 1 c H M v Q X V 0 b 1 J l b W 9 2 Z W R D b 2 x 1 b W 5 z M S 5 7 U m F 6 b 3 I g K y B 1 b m l x d W U g c G V w d G l k Z X M g N S w y M n 0 m c X V v d D s s J n F 1 b 3 Q 7 U 2 V j d G l v b j E v c H J v d G V p b k d y b 3 V w c y 9 B d X R v U m V t b 3 Z l Z E N v b H V t b n M x L n t S Y X p v c i A r I H V u a X F 1 Z S B w Z X B 0 a W R l c y A 2 L D I z f S Z x d W 9 0 O y w m c X V v d D t T Z W N 0 a W 9 u M S 9 w c m 9 0 Z W l u R 3 J v d X B z L 0 F 1 d G 9 S Z W 1 v d m V k Q 2 9 s d W 1 u c z E u e 1 V u a X F 1 Z S B w Z X B 0 a W R l c y A x L D I 0 f S Z x d W 9 0 O y w m c X V v d D t T Z W N 0 a W 9 u M S 9 w c m 9 0 Z W l u R 3 J v d X B z L 0 F 1 d G 9 S Z W 1 v d m V k Q 2 9 s d W 1 u c z E u e 1 V u a X F 1 Z S B w Z X B 0 a W R l c y A y L D I 1 f S Z x d W 9 0 O y w m c X V v d D t T Z W N 0 a W 9 u M S 9 w c m 9 0 Z W l u R 3 J v d X B z L 0 F 1 d G 9 S Z W 1 v d m V k Q 2 9 s d W 1 u c z E u e 1 V u a X F 1 Z S B w Z X B 0 a W R l c y A z L D I 2 f S Z x d W 9 0 O y w m c X V v d D t T Z W N 0 a W 9 u M S 9 w c m 9 0 Z W l u R 3 J v d X B z L 0 F 1 d G 9 S Z W 1 v d m V k Q 2 9 s d W 1 u c z E u e 1 V u a X F 1 Z S B w Z X B 0 a W R l c y A 0 L D I 3 f S Z x d W 9 0 O y w m c X V v d D t T Z W N 0 a W 9 u M S 9 w c m 9 0 Z W l u R 3 J v d X B z L 0 F 1 d G 9 S Z W 1 v d m V k Q 2 9 s d W 1 u c z E u e 1 V u a X F 1 Z S B w Z X B 0 a W R l c y A 1 L D I 4 f S Z x d W 9 0 O y w m c X V v d D t T Z W N 0 a W 9 u M S 9 w c m 9 0 Z W l u R 3 J v d X B z L 0 F 1 d G 9 S Z W 1 v d m V k Q 2 9 s d W 1 u c z E u e 1 V u a X F 1 Z S B w Z X B 0 a W R l c y A 2 L D I 5 f S Z x d W 9 0 O y w m c X V v d D t T Z W N 0 a W 9 u M S 9 w c m 9 0 Z W l u R 3 J v d X B z L 0 F 1 d G 9 S Z W 1 v d m V k Q 2 9 s d W 1 u c z E u e 1 N l c X V l b m N l I G N v d m V y Y W d l I F s l X S w z M H 0 m c X V v d D s s J n F 1 b 3 Q 7 U 2 V j d G l v b j E v c H J v d G V p b k d y b 3 V w c y 9 B d X R v U m V t b 3 Z l Z E N v b H V t b n M x L n t V b m l x d W U g K y B y Y X p v c i B z Z X F 1 Z W 5 j Z S B j b 3 Z l c m F n Z S B b J V 0 s M z F 9 J n F 1 b 3 Q 7 L C Z x d W 9 0 O 1 N l Y 3 R p b 2 4 x L 3 B y b 3 R l a W 5 H c m 9 1 c H M v Q X V 0 b 1 J l b W 9 2 Z W R D b 2 x 1 b W 5 z M S 5 7 V W 5 p c X V l I H N l c X V l b m N l I G N v d m V y Y W d l I F s l X S w z M n 0 m c X V v d D s s J n F 1 b 3 Q 7 U 2 V j d G l v b j E v c H J v d G V p b k d y b 3 V w c y 9 B d X R v U m V t b 3 Z l Z E N v b H V t b n M x L n t N b 2 w u I H d l a W d o d C B b a 0 R h X S w z M 3 0 m c X V v d D s s J n F 1 b 3 Q 7 U 2 V j d G l v b j E v c H J v d G V p b k d y b 3 V w c y 9 B d X R v U m V t b 3 Z l Z E N v b H V t b n M x L n t T Z X F 1 Z W 5 j Z S B s Z W 5 n d G g s M z R 9 J n F 1 b 3 Q 7 L C Z x d W 9 0 O 1 N l Y 3 R p b 2 4 x L 3 B y b 3 R l a W 5 H c m 9 1 c H M v Q X V 0 b 1 J l b W 9 2 Z W R D b 2 x 1 b W 5 z M S 5 7 U 2 V x d W V u Y 2 U g b G V u Z 3 R o c y w z N X 0 m c X V v d D s s J n F 1 b 3 Q 7 U 2 V j d G l v b j E v c H J v d G V p b k d y b 3 V w c y 9 B d X R v U m V t b 3 Z l Z E N v b H V t b n M x L n t R L X Z h b H V l L D M 2 f S Z x d W 9 0 O y w m c X V v d D t T Z W N 0 a W 9 u M S 9 w c m 9 0 Z W l u R 3 J v d X B z L 0 F 1 d G 9 S Z W 1 v d m V k Q 2 9 s d W 1 u c z E u e 1 N j b 3 J l L D M 3 f S Z x d W 9 0 O y w m c X V v d D t T Z W N 0 a W 9 u M S 9 w c m 9 0 Z W l u R 3 J v d X B z L 0 F 1 d G 9 S Z W 1 v d m V k Q 2 9 s d W 1 u c z E u e 0 l k Z W 5 0 a W Z p Y 2 F 0 a W 9 u I H R 5 c G U g M S w z O H 0 m c X V v d D s s J n F 1 b 3 Q 7 U 2 V j d G l v b j E v c H J v d G V p b k d y b 3 V w c y 9 B d X R v U m V t b 3 Z l Z E N v b H V t b n M x L n t J Z G V u d G l m a W N h d G l v b i B 0 e X B l I D I s M z l 9 J n F 1 b 3 Q 7 L C Z x d W 9 0 O 1 N l Y 3 R p b 2 4 x L 3 B y b 3 R l a W 5 H c m 9 1 c H M v Q X V 0 b 1 J l b W 9 2 Z W R D b 2 x 1 b W 5 z M S 5 7 S W R l b n R p Z m l j Y X R p b 2 4 g d H l w Z S A z L D Q w f S Z x d W 9 0 O y w m c X V v d D t T Z W N 0 a W 9 u M S 9 w c m 9 0 Z W l u R 3 J v d X B z L 0 F 1 d G 9 S Z W 1 v d m V k Q 2 9 s d W 1 u c z E u e 0 l k Z W 5 0 a W Z p Y 2 F 0 a W 9 u I H R 5 c G U g N C w 0 M X 0 m c X V v d D s s J n F 1 b 3 Q 7 U 2 V j d G l v b j E v c H J v d G V p b k d y b 3 V w c y 9 B d X R v U m V t b 3 Z l Z E N v b H V t b n M x L n t J Z G V u d G l m a W N h d G l v b i B 0 e X B l I D U s N D J 9 J n F 1 b 3 Q 7 L C Z x d W 9 0 O 1 N l Y 3 R p b 2 4 x L 3 B y b 3 R l a W 5 H c m 9 1 c H M v Q X V 0 b 1 J l b W 9 2 Z W R D b 2 x 1 b W 5 z M S 5 7 S W R l b n R p Z m l j Y X R p b 2 4 g d H l w Z S A 2 L D Q z f S Z x d W 9 0 O y w m c X V v d D t T Z W N 0 a W 9 u M S 9 w c m 9 0 Z W l u R 3 J v d X B z L 0 F 1 d G 9 S Z W 1 v d m V k Q 2 9 s d W 1 u c z E u e 1 N l c X V l b m N l I G N v d m V y Y W d l I D E g W y V d L D Q 0 f S Z x d W 9 0 O y w m c X V v d D t T Z W N 0 a W 9 u M S 9 w c m 9 0 Z W l u R 3 J v d X B z L 0 F 1 d G 9 S Z W 1 v d m V k Q 2 9 s d W 1 u c z E u e 1 N l c X V l b m N l I G N v d m V y Y W d l I D I g W y V d L D Q 1 f S Z x d W 9 0 O y w m c X V v d D t T Z W N 0 a W 9 u M S 9 w c m 9 0 Z W l u R 3 J v d X B z L 0 F 1 d G 9 S Z W 1 v d m V k Q 2 9 s d W 1 u c z E u e 1 N l c X V l b m N l I G N v d m V y Y W d l I D M g W y V d L D Q 2 f S Z x d W 9 0 O y w m c X V v d D t T Z W N 0 a W 9 u M S 9 w c m 9 0 Z W l u R 3 J v d X B z L 0 F 1 d G 9 S Z W 1 v d m V k Q 2 9 s d W 1 u c z E u e 1 N l c X V l b m N l I G N v d m V y Y W d l I D Q g W y V d L D Q 3 f S Z x d W 9 0 O y w m c X V v d D t T Z W N 0 a W 9 u M S 9 w c m 9 0 Z W l u R 3 J v d X B z L 0 F 1 d G 9 S Z W 1 v d m V k Q 2 9 s d W 1 u c z E u e 1 N l c X V l b m N l I G N v d m V y Y W d l I D U g W y V d L D Q 4 f S Z x d W 9 0 O y w m c X V v d D t T Z W N 0 a W 9 u M S 9 w c m 9 0 Z W l u R 3 J v d X B z L 0 F 1 d G 9 S Z W 1 v d m V k Q 2 9 s d W 1 u c z E u e 1 N l c X V l b m N l I G N v d m V y Y W d l I D Y g W y V d L D Q 5 f S Z x d W 9 0 O y w m c X V v d D t T Z W N 0 a W 9 u M S 9 w c m 9 0 Z W l u R 3 J v d X B z L 0 F 1 d G 9 S Z W 1 v d m V k Q 2 9 s d W 1 u c z E u e 0 l u d G V u c 2 l 0 e S w 1 M H 0 m c X V v d D s s J n F 1 b 3 Q 7 U 2 V j d G l v b j E v c H J v d G V p b k d y b 3 V w c y 9 B d X R v U m V t b 3 Z l Z E N v b H V t b n M x L n t J b n R l b n N p d H k g M S w 1 M X 0 m c X V v d D s s J n F 1 b 3 Q 7 U 2 V j d G l v b j E v c H J v d G V p b k d y b 3 V w c y 9 B d X R v U m V t b 3 Z l Z E N v b H V t b n M x L n t J b n R l b n N p d H k g M i w 1 M n 0 m c X V v d D s s J n F 1 b 3 Q 7 U 2 V j d G l v b j E v c H J v d G V p b k d y b 3 V w c y 9 B d X R v U m V t b 3 Z l Z E N v b H V t b n M x L n t J b n R l b n N p d H k g M y w 1 M 3 0 m c X V v d D s s J n F 1 b 3 Q 7 U 2 V j d G l v b j E v c H J v d G V p b k d y b 3 V w c y 9 B d X R v U m V t b 3 Z l Z E N v b H V t b n M x L n t J b n R l b n N p d H k g N C w 1 N H 0 m c X V v d D s s J n F 1 b 3 Q 7 U 2 V j d G l v b j E v c H J v d G V p b k d y b 3 V w c y 9 B d X R v U m V t b 3 Z l Z E N v b H V t b n M x L n t J b n R l b n N p d H k g N S w 1 N X 0 m c X V v d D s s J n F 1 b 3 Q 7 U 2 V j d G l v b j E v c H J v d G V p b k d y b 3 V w c y 9 B d X R v U m V t b 3 Z l Z E N v b H V t b n M x L n t J b n R l b n N p d H k g N i w 1 N n 0 m c X V v d D s s J n F 1 b 3 Q 7 U 2 V j d G l v b j E v c H J v d G V p b k d y b 3 V w c y 9 B d X R v U m V t b 3 Z l Z E N v b H V t b n M x L n t p Q k F R I H B l c H R p Z G V z L D U 3 f S Z x d W 9 0 O y w m c X V v d D t T Z W N 0 a W 9 u M S 9 w c m 9 0 Z W l u R 3 J v d X B z L 0 F 1 d G 9 S Z W 1 v d m V k Q 2 9 s d W 1 u c z E u e 2 l C Q V E s N T h 9 J n F 1 b 3 Q 7 L C Z x d W 9 0 O 1 N l Y 3 R p b 2 4 x L 3 B y b 3 R l a W 5 H c m 9 1 c H M v Q X V 0 b 1 J l b W 9 2 Z W R D b 2 x 1 b W 5 z M S 5 7 a U J B U S A x L D U 5 f S Z x d W 9 0 O y w m c X V v d D t T Z W N 0 a W 9 u M S 9 w c m 9 0 Z W l u R 3 J v d X B z L 0 F 1 d G 9 S Z W 1 v d m V k Q 2 9 s d W 1 u c z E u e 2 l C Q V E g M i w 2 M H 0 m c X V v d D s s J n F 1 b 3 Q 7 U 2 V j d G l v b j E v c H J v d G V p b k d y b 3 V w c y 9 B d X R v U m V t b 3 Z l Z E N v b H V t b n M x L n t p Q k F R I D M s N j F 9 J n F 1 b 3 Q 7 L C Z x d W 9 0 O 1 N l Y 3 R p b 2 4 x L 3 B y b 3 R l a W 5 H c m 9 1 c H M v Q X V 0 b 1 J l b W 9 2 Z W R D b 2 x 1 b W 5 z M S 5 7 a U J B U S A 0 L D Y y f S Z x d W 9 0 O y w m c X V v d D t T Z W N 0 a W 9 u M S 9 w c m 9 0 Z W l u R 3 J v d X B z L 0 F 1 d G 9 S Z W 1 v d m V k Q 2 9 s d W 1 u c z E u e 2 l C Q V E g N S w 2 M 3 0 m c X V v d D s s J n F 1 b 3 Q 7 U 2 V j d G l v b j E v c H J v d G V p b k d y b 3 V w c y 9 B d X R v U m V t b 3 Z l Z E N v b H V t b n M x L n t p Q k F R I D Y s N j R 9 J n F 1 b 3 Q 7 L C Z x d W 9 0 O 1 N l Y 3 R p b 2 4 x L 3 B y b 3 R l a W 5 H c m 9 1 c H M v Q X V 0 b 1 J l b W 9 2 Z W R D b 2 x 1 b W 5 z M S 5 7 T V M v T V M g Y 2 9 1 b n Q s N j V 9 J n F 1 b 3 Q 7 L C Z x d W 9 0 O 1 N l Y 3 R p b 2 4 x L 3 B y b 3 R l a W 5 H c m 9 1 c H M v Q X V 0 b 1 J l b W 9 2 Z W R D b 2 x 1 b W 5 z M S 5 7 U G V w d G l k Z S B z Z X F 1 Z W 5 j Z X M s N j Z 9 J n F 1 b 3 Q 7 L C Z x d W 9 0 O 1 N l Y 3 R p b 2 4 x L 3 B y b 3 R l a W 5 H c m 9 1 c H M v Q X V 0 b 1 J l b W 9 2 Z W R D b 2 x 1 b W 5 z M S 5 7 T 2 5 s e S B p Z G V u d G l m a W V k I G J 5 I H N p d G U s N j d 9 J n F 1 b 3 Q 7 L C Z x d W 9 0 O 1 N l Y 3 R p b 2 4 x L 3 B y b 3 R l a W 5 H c m 9 1 c H M v Q X V 0 b 1 J l b W 9 2 Z W R D b 2 x 1 b W 5 z M S 5 7 U m V 2 Z X J z Z S w 2 O H 0 m c X V v d D s s J n F 1 b 3 Q 7 U 2 V j d G l v b j E v c H J v d G V p b k d y b 3 V w c y 9 B d X R v U m V t b 3 Z l Z E N v b H V t b n M x L n t Q b 3 R l b n R p Y W w g Y 2 9 u d G F t a W 5 h b n Q s N j l 9 J n F 1 b 3 Q 7 L C Z x d W 9 0 O 1 N l Y 3 R p b 2 4 x L 3 B y b 3 R l a W 5 H c m 9 1 c H M v Q X V 0 b 1 J l b W 9 2 Z W R D b 2 x 1 b W 5 z M S 5 7 a W Q s N z B 9 J n F 1 b 3 Q 7 L C Z x d W 9 0 O 1 N l Y 3 R p b 2 4 x L 3 B y b 3 R l a W 5 H c m 9 1 c H M v Q X V 0 b 1 J l b W 9 2 Z W R D b 2 x 1 b W 5 z M S 5 7 U G V w d G l k Z S B J R H M s N z F 9 J n F 1 b 3 Q 7 L C Z x d W 9 0 O 1 N l Y 3 R p b 2 4 x L 3 B y b 3 R l a W 5 H c m 9 1 c H M v Q X V 0 b 1 J l b W 9 2 Z W R D b 2 x 1 b W 5 z M S 5 7 U G V w d G l k Z S B p c y B y Y X p v c i w 3 M n 0 m c X V v d D s s J n F 1 b 3 Q 7 U 2 V j d G l v b j E v c H J v d G V p b k d y b 3 V w c y 9 B d X R v U m V t b 3 Z l Z E N v b H V t b n M x L n t N b 2 Q u I H B l c H R p Z G U g S U R z L D c z f S Z x d W 9 0 O y w m c X V v d D t T Z W N 0 a W 9 u M S 9 w c m 9 0 Z W l u R 3 J v d X B z L 0 F 1 d G 9 S Z W 1 v d m V k Q 2 9 s d W 1 u c z E u e 0 V 2 a W R l b m N l I E l E c y w 3 N H 0 m c X V v d D s s J n F 1 b 3 Q 7 U 2 V j d G l v b j E v c H J v d G V p b k d y b 3 V w c y 9 B d X R v U m V t b 3 Z l Z E N v b H V t b n M x L n t N U y 9 N U y B J R H M s N z V 9 J n F 1 b 3 Q 7 L C Z x d W 9 0 O 1 N l Y 3 R p b 2 4 x L 3 B y b 3 R l a W 5 H c m 9 1 c H M v Q X V 0 b 1 J l b W 9 2 Z W R D b 2 x 1 b W 5 z M S 5 7 Q m V z d C B N U y 9 N U y w 3 N n 0 m c X V v d D s s J n F 1 b 3 Q 7 U 2 V j d G l v b j E v c H J v d G V p b k d y b 3 V w c y 9 B d X R v U m V t b 3 Z l Z E N v b H V t b n M x L n t P e G l k Y X R p b 2 4 g K E 0 p I H N p d G U g S U R z L D c 3 f S Z x d W 9 0 O y w m c X V v d D t T Z W N 0 a W 9 u M S 9 w c m 9 0 Z W l u R 3 J v d X B z L 0 F 1 d G 9 S Z W 1 v d m V k Q 2 9 s d W 1 u c z E u e 0 9 4 a W R h d G l v b i A o T S k g c 2 l 0 Z S B w b 3 N p d G l v b n M s N z h 9 J n F 1 b 3 Q 7 L C Z x d W 9 0 O 1 N l Y 3 R p b 2 4 x L 3 B y b 3 R l a W 5 H c m 9 1 c H M v Q X V 0 b 1 J l b W 9 2 Z W R D b 2 x 1 b W 5 z M S 5 7 V G F 4 b 2 5 v b X k g S U R z L D c 5 f S Z x d W 9 0 O 1 0 s J n F 1 b 3 Q 7 Q 2 9 s d W 1 u Q 2 9 1 b n Q m c X V v d D s 6 O D A s J n F 1 b 3 Q 7 S 2 V 5 Q 2 9 s d W 1 u T m F t Z X M m c X V v d D s 6 W 1 0 s J n F 1 b 3 Q 7 Q 2 9 s d W 1 u S W R l b n R p d G l l c y Z x d W 9 0 O z p b J n F 1 b 3 Q 7 U 2 V j d G l v b j E v c H J v d G V p b k d y b 3 V w c y 9 B d X R v U m V t b 3 Z l Z E N v b H V t b n M x L n t Q c m 9 0 Z W l u I E l E c y w w f S Z x d W 9 0 O y w m c X V v d D t T Z W N 0 a W 9 u M S 9 w c m 9 0 Z W l u R 3 J v d X B z L 0 F 1 d G 9 S Z W 1 v d m V k Q 2 9 s d W 1 u c z E u e 0 1 h a m 9 y a X R 5 I H B y b 3 R l a W 4 g S U R z L D F 9 J n F 1 b 3 Q 7 L C Z x d W 9 0 O 1 N l Y 3 R p b 2 4 x L 3 B y b 3 R l a W 5 H c m 9 1 c H M v Q X V 0 b 1 J l b W 9 2 Z W R D b 2 x 1 b W 5 z M S 5 7 U G V w d G l k Z S B j b 3 V u d H M g K G F s b C k s M n 0 m c X V v d D s s J n F 1 b 3 Q 7 U 2 V j d G l v b j E v c H J v d G V p b k d y b 3 V w c y 9 B d X R v U m V t b 3 Z l Z E N v b H V t b n M x L n t Q Z X B 0 a W R l I G N v d W 5 0 c y A o c m F 6 b 3 I r d W 5 p c X V l K S w z f S Z x d W 9 0 O y w m c X V v d D t T Z W N 0 a W 9 u M S 9 w c m 9 0 Z W l u R 3 J v d X B z L 0 F 1 d G 9 S Z W 1 v d m V k Q 2 9 s d W 1 u c z E u e 1 B l c H R p Z G U g Y 2 9 1 b n R z I C h 1 b m l x d W U p L D R 9 J n F 1 b 3 Q 7 L C Z x d W 9 0 O 1 N l Y 3 R p b 2 4 x L 3 B y b 3 R l a W 5 H c m 9 1 c H M v Q X V 0 b 1 J l b W 9 2 Z W R D b 2 x 1 b W 5 z M S 5 7 U H J v d G V p b i B u Y W 1 l c y w 1 f S Z x d W 9 0 O y w m c X V v d D t T Z W N 0 a W 9 u M S 9 w c m 9 0 Z W l u R 3 J v d X B z L 0 F 1 d G 9 S Z W 1 v d m V k Q 2 9 s d W 1 u c z E u e 0 d l b m U g b m F t Z X M s N n 0 m c X V v d D s s J n F 1 b 3 Q 7 U 2 V j d G l v b j E v c H J v d G V p b k d y b 3 V w c y 9 B d X R v U m V t b 3 Z l Z E N v b H V t b n M x L n t G Y X N 0 Y S B o Z W F k Z X J z L D d 9 J n F 1 b 3 Q 7 L C Z x d W 9 0 O 1 N l Y 3 R p b 2 4 x L 3 B y b 3 R l a W 5 H c m 9 1 c H M v Q X V 0 b 1 J l b W 9 2 Z W R D b 2 x 1 b W 5 z M S 5 7 T n V t Y m V y I G 9 m I H B y b 3 R l a W 5 z L D h 9 J n F 1 b 3 Q 7 L C Z x d W 9 0 O 1 N l Y 3 R p b 2 4 x L 3 B y b 3 R l a W 5 H c m 9 1 c H M v Q X V 0 b 1 J l b W 9 2 Z W R D b 2 x 1 b W 5 z M S 5 7 U G V w d G l k Z X M s O X 0 m c X V v d D s s J n F 1 b 3 Q 7 U 2 V j d G l v b j E v c H J v d G V p b k d y b 3 V w c y 9 B d X R v U m V t b 3 Z l Z E N v b H V t b n M x L n t S Y X p v c i A r I H V u a X F 1 Z S B w Z X B 0 a W R l c y w x M H 0 m c X V v d D s s J n F 1 b 3 Q 7 U 2 V j d G l v b j E v c H J v d G V p b k d y b 3 V w c y 9 B d X R v U m V t b 3 Z l Z E N v b H V t b n M x L n t V b m l x d W U g c G V w d G l k Z X M s M T F 9 J n F 1 b 3 Q 7 L C Z x d W 9 0 O 1 N l Y 3 R p b 2 4 x L 3 B y b 3 R l a W 5 H c m 9 1 c H M v Q X V 0 b 1 J l b W 9 2 Z W R D b 2 x 1 b W 5 z M S 5 7 U G V w d G l k Z X M g M S w x M n 0 m c X V v d D s s J n F 1 b 3 Q 7 U 2 V j d G l v b j E v c H J v d G V p b k d y b 3 V w c y 9 B d X R v U m V t b 3 Z l Z E N v b H V t b n M x L n t Q Z X B 0 a W R l c y A y L D E z f S Z x d W 9 0 O y w m c X V v d D t T Z W N 0 a W 9 u M S 9 w c m 9 0 Z W l u R 3 J v d X B z L 0 F 1 d G 9 S Z W 1 v d m V k Q 2 9 s d W 1 u c z E u e 1 B l c H R p Z G V z I D M s M T R 9 J n F 1 b 3 Q 7 L C Z x d W 9 0 O 1 N l Y 3 R p b 2 4 x L 3 B y b 3 R l a W 5 H c m 9 1 c H M v Q X V 0 b 1 J l b W 9 2 Z W R D b 2 x 1 b W 5 z M S 5 7 U G V w d G l k Z X M g N C w x N X 0 m c X V v d D s s J n F 1 b 3 Q 7 U 2 V j d G l v b j E v c H J v d G V p b k d y b 3 V w c y 9 B d X R v U m V t b 3 Z l Z E N v b H V t b n M x L n t Q Z X B 0 a W R l c y A 1 L D E 2 f S Z x d W 9 0 O y w m c X V v d D t T Z W N 0 a W 9 u M S 9 w c m 9 0 Z W l u R 3 J v d X B z L 0 F 1 d G 9 S Z W 1 v d m V k Q 2 9 s d W 1 u c z E u e 1 B l c H R p Z G V z I D Y s M T d 9 J n F 1 b 3 Q 7 L C Z x d W 9 0 O 1 N l Y 3 R p b 2 4 x L 3 B y b 3 R l a W 5 H c m 9 1 c H M v Q X V 0 b 1 J l b W 9 2 Z W R D b 2 x 1 b W 5 z M S 5 7 U m F 6 b 3 I g K y B 1 b m l x d W U g c G V w d G l k Z X M g M S w x O H 0 m c X V v d D s s J n F 1 b 3 Q 7 U 2 V j d G l v b j E v c H J v d G V p b k d y b 3 V w c y 9 B d X R v U m V t b 3 Z l Z E N v b H V t b n M x L n t S Y X p v c i A r I H V u a X F 1 Z S B w Z X B 0 a W R l c y A y L D E 5 f S Z x d W 9 0 O y w m c X V v d D t T Z W N 0 a W 9 u M S 9 w c m 9 0 Z W l u R 3 J v d X B z L 0 F 1 d G 9 S Z W 1 v d m V k Q 2 9 s d W 1 u c z E u e 1 J h e m 9 y I C s g d W 5 p c X V l I H B l c H R p Z G V z I D M s M j B 9 J n F 1 b 3 Q 7 L C Z x d W 9 0 O 1 N l Y 3 R p b 2 4 x L 3 B y b 3 R l a W 5 H c m 9 1 c H M v Q X V 0 b 1 J l b W 9 2 Z W R D b 2 x 1 b W 5 z M S 5 7 U m F 6 b 3 I g K y B 1 b m l x d W U g c G V w d G l k Z X M g N C w y M X 0 m c X V v d D s s J n F 1 b 3 Q 7 U 2 V j d G l v b j E v c H J v d G V p b k d y b 3 V w c y 9 B d X R v U m V t b 3 Z l Z E N v b H V t b n M x L n t S Y X p v c i A r I H V u a X F 1 Z S B w Z X B 0 a W R l c y A 1 L D I y f S Z x d W 9 0 O y w m c X V v d D t T Z W N 0 a W 9 u M S 9 w c m 9 0 Z W l u R 3 J v d X B z L 0 F 1 d G 9 S Z W 1 v d m V k Q 2 9 s d W 1 u c z E u e 1 J h e m 9 y I C s g d W 5 p c X V l I H B l c H R p Z G V z I D Y s M j N 9 J n F 1 b 3 Q 7 L C Z x d W 9 0 O 1 N l Y 3 R p b 2 4 x L 3 B y b 3 R l a W 5 H c m 9 1 c H M v Q X V 0 b 1 J l b W 9 2 Z W R D b 2 x 1 b W 5 z M S 5 7 V W 5 p c X V l I H B l c H R p Z G V z I D E s M j R 9 J n F 1 b 3 Q 7 L C Z x d W 9 0 O 1 N l Y 3 R p b 2 4 x L 3 B y b 3 R l a W 5 H c m 9 1 c H M v Q X V 0 b 1 J l b W 9 2 Z W R D b 2 x 1 b W 5 z M S 5 7 V W 5 p c X V l I H B l c H R p Z G V z I D I s M j V 9 J n F 1 b 3 Q 7 L C Z x d W 9 0 O 1 N l Y 3 R p b 2 4 x L 3 B y b 3 R l a W 5 H c m 9 1 c H M v Q X V 0 b 1 J l b W 9 2 Z W R D b 2 x 1 b W 5 z M S 5 7 V W 5 p c X V l I H B l c H R p Z G V z I D M s M j Z 9 J n F 1 b 3 Q 7 L C Z x d W 9 0 O 1 N l Y 3 R p b 2 4 x L 3 B y b 3 R l a W 5 H c m 9 1 c H M v Q X V 0 b 1 J l b W 9 2 Z W R D b 2 x 1 b W 5 z M S 5 7 V W 5 p c X V l I H B l c H R p Z G V z I D Q s M j d 9 J n F 1 b 3 Q 7 L C Z x d W 9 0 O 1 N l Y 3 R p b 2 4 x L 3 B y b 3 R l a W 5 H c m 9 1 c H M v Q X V 0 b 1 J l b W 9 2 Z W R D b 2 x 1 b W 5 z M S 5 7 V W 5 p c X V l I H B l c H R p Z G V z I D U s M j h 9 J n F 1 b 3 Q 7 L C Z x d W 9 0 O 1 N l Y 3 R p b 2 4 x L 3 B y b 3 R l a W 5 H c m 9 1 c H M v Q X V 0 b 1 J l b W 9 2 Z W R D b 2 x 1 b W 5 z M S 5 7 V W 5 p c X V l I H B l c H R p Z G V z I D Y s M j l 9 J n F 1 b 3 Q 7 L C Z x d W 9 0 O 1 N l Y 3 R p b 2 4 x L 3 B y b 3 R l a W 5 H c m 9 1 c H M v Q X V 0 b 1 J l b W 9 2 Z W R D b 2 x 1 b W 5 z M S 5 7 U 2 V x d W V u Y 2 U g Y 2 9 2 Z X J h Z 2 U g W y V d L D M w f S Z x d W 9 0 O y w m c X V v d D t T Z W N 0 a W 9 u M S 9 w c m 9 0 Z W l u R 3 J v d X B z L 0 F 1 d G 9 S Z W 1 v d m V k Q 2 9 s d W 1 u c z E u e 1 V u a X F 1 Z S A r I H J h e m 9 y I H N l c X V l b m N l I G N v d m V y Y W d l I F s l X S w z M X 0 m c X V v d D s s J n F 1 b 3 Q 7 U 2 V j d G l v b j E v c H J v d G V p b k d y b 3 V w c y 9 B d X R v U m V t b 3 Z l Z E N v b H V t b n M x L n t V b m l x d W U g c 2 V x d W V u Y 2 U g Y 2 9 2 Z X J h Z 2 U g W y V d L D M y f S Z x d W 9 0 O y w m c X V v d D t T Z W N 0 a W 9 u M S 9 w c m 9 0 Z W l u R 3 J v d X B z L 0 F 1 d G 9 S Z W 1 v d m V k Q 2 9 s d W 1 u c z E u e 0 1 v b C 4 g d 2 V p Z 2 h 0 I F t r R G F d L D M z f S Z x d W 9 0 O y w m c X V v d D t T Z W N 0 a W 9 u M S 9 w c m 9 0 Z W l u R 3 J v d X B z L 0 F 1 d G 9 S Z W 1 v d m V k Q 2 9 s d W 1 u c z E u e 1 N l c X V l b m N l I G x l b m d 0 a C w z N H 0 m c X V v d D s s J n F 1 b 3 Q 7 U 2 V j d G l v b j E v c H J v d G V p b k d y b 3 V w c y 9 B d X R v U m V t b 3 Z l Z E N v b H V t b n M x L n t T Z X F 1 Z W 5 j Z S B s Z W 5 n d G h z L D M 1 f S Z x d W 9 0 O y w m c X V v d D t T Z W N 0 a W 9 u M S 9 w c m 9 0 Z W l u R 3 J v d X B z L 0 F 1 d G 9 S Z W 1 v d m V k Q 2 9 s d W 1 u c z E u e 1 E t d m F s d W U s M z Z 9 J n F 1 b 3 Q 7 L C Z x d W 9 0 O 1 N l Y 3 R p b 2 4 x L 3 B y b 3 R l a W 5 H c m 9 1 c H M v Q X V 0 b 1 J l b W 9 2 Z W R D b 2 x 1 b W 5 z M S 5 7 U 2 N v c m U s M z d 9 J n F 1 b 3 Q 7 L C Z x d W 9 0 O 1 N l Y 3 R p b 2 4 x L 3 B y b 3 R l a W 5 H c m 9 1 c H M v Q X V 0 b 1 J l b W 9 2 Z W R D b 2 x 1 b W 5 z M S 5 7 S W R l b n R p Z m l j Y X R p b 2 4 g d H l w Z S A x L D M 4 f S Z x d W 9 0 O y w m c X V v d D t T Z W N 0 a W 9 u M S 9 w c m 9 0 Z W l u R 3 J v d X B z L 0 F 1 d G 9 S Z W 1 v d m V k Q 2 9 s d W 1 u c z E u e 0 l k Z W 5 0 a W Z p Y 2 F 0 a W 9 u I H R 5 c G U g M i w z O X 0 m c X V v d D s s J n F 1 b 3 Q 7 U 2 V j d G l v b j E v c H J v d G V p b k d y b 3 V w c y 9 B d X R v U m V t b 3 Z l Z E N v b H V t b n M x L n t J Z G V u d G l m a W N h d G l v b i B 0 e X B l I D M s N D B 9 J n F 1 b 3 Q 7 L C Z x d W 9 0 O 1 N l Y 3 R p b 2 4 x L 3 B y b 3 R l a W 5 H c m 9 1 c H M v Q X V 0 b 1 J l b W 9 2 Z W R D b 2 x 1 b W 5 z M S 5 7 S W R l b n R p Z m l j Y X R p b 2 4 g d H l w Z S A 0 L D Q x f S Z x d W 9 0 O y w m c X V v d D t T Z W N 0 a W 9 u M S 9 w c m 9 0 Z W l u R 3 J v d X B z L 0 F 1 d G 9 S Z W 1 v d m V k Q 2 9 s d W 1 u c z E u e 0 l k Z W 5 0 a W Z p Y 2 F 0 a W 9 u I H R 5 c G U g N S w 0 M n 0 m c X V v d D s s J n F 1 b 3 Q 7 U 2 V j d G l v b j E v c H J v d G V p b k d y b 3 V w c y 9 B d X R v U m V t b 3 Z l Z E N v b H V t b n M x L n t J Z G V u d G l m a W N h d G l v b i B 0 e X B l I D Y s N D N 9 J n F 1 b 3 Q 7 L C Z x d W 9 0 O 1 N l Y 3 R p b 2 4 x L 3 B y b 3 R l a W 5 H c m 9 1 c H M v Q X V 0 b 1 J l b W 9 2 Z W R D b 2 x 1 b W 5 z M S 5 7 U 2 V x d W V u Y 2 U g Y 2 9 2 Z X J h Z 2 U g M S B b J V 0 s N D R 9 J n F 1 b 3 Q 7 L C Z x d W 9 0 O 1 N l Y 3 R p b 2 4 x L 3 B y b 3 R l a W 5 H c m 9 1 c H M v Q X V 0 b 1 J l b W 9 2 Z W R D b 2 x 1 b W 5 z M S 5 7 U 2 V x d W V u Y 2 U g Y 2 9 2 Z X J h Z 2 U g M i B b J V 0 s N D V 9 J n F 1 b 3 Q 7 L C Z x d W 9 0 O 1 N l Y 3 R p b 2 4 x L 3 B y b 3 R l a W 5 H c m 9 1 c H M v Q X V 0 b 1 J l b W 9 2 Z W R D b 2 x 1 b W 5 z M S 5 7 U 2 V x d W V u Y 2 U g Y 2 9 2 Z X J h Z 2 U g M y B b J V 0 s N D Z 9 J n F 1 b 3 Q 7 L C Z x d W 9 0 O 1 N l Y 3 R p b 2 4 x L 3 B y b 3 R l a W 5 H c m 9 1 c H M v Q X V 0 b 1 J l b W 9 2 Z W R D b 2 x 1 b W 5 z M S 5 7 U 2 V x d W V u Y 2 U g Y 2 9 2 Z X J h Z 2 U g N C B b J V 0 s N D d 9 J n F 1 b 3 Q 7 L C Z x d W 9 0 O 1 N l Y 3 R p b 2 4 x L 3 B y b 3 R l a W 5 H c m 9 1 c H M v Q X V 0 b 1 J l b W 9 2 Z W R D b 2 x 1 b W 5 z M S 5 7 U 2 V x d W V u Y 2 U g Y 2 9 2 Z X J h Z 2 U g N S B b J V 0 s N D h 9 J n F 1 b 3 Q 7 L C Z x d W 9 0 O 1 N l Y 3 R p b 2 4 x L 3 B y b 3 R l a W 5 H c m 9 1 c H M v Q X V 0 b 1 J l b W 9 2 Z W R D b 2 x 1 b W 5 z M S 5 7 U 2 V x d W V u Y 2 U g Y 2 9 2 Z X J h Z 2 U g N i B b J V 0 s N D l 9 J n F 1 b 3 Q 7 L C Z x d W 9 0 O 1 N l Y 3 R p b 2 4 x L 3 B y b 3 R l a W 5 H c m 9 1 c H M v Q X V 0 b 1 J l b W 9 2 Z W R D b 2 x 1 b W 5 z M S 5 7 S W 5 0 Z W 5 z a X R 5 L D U w f S Z x d W 9 0 O y w m c X V v d D t T Z W N 0 a W 9 u M S 9 w c m 9 0 Z W l u R 3 J v d X B z L 0 F 1 d G 9 S Z W 1 v d m V k Q 2 9 s d W 1 u c z E u e 0 l u d G V u c 2 l 0 e S A x L D U x f S Z x d W 9 0 O y w m c X V v d D t T Z W N 0 a W 9 u M S 9 w c m 9 0 Z W l u R 3 J v d X B z L 0 F 1 d G 9 S Z W 1 v d m V k Q 2 9 s d W 1 u c z E u e 0 l u d G V u c 2 l 0 e S A y L D U y f S Z x d W 9 0 O y w m c X V v d D t T Z W N 0 a W 9 u M S 9 w c m 9 0 Z W l u R 3 J v d X B z L 0 F 1 d G 9 S Z W 1 v d m V k Q 2 9 s d W 1 u c z E u e 0 l u d G V u c 2 l 0 e S A z L D U z f S Z x d W 9 0 O y w m c X V v d D t T Z W N 0 a W 9 u M S 9 w c m 9 0 Z W l u R 3 J v d X B z L 0 F 1 d G 9 S Z W 1 v d m V k Q 2 9 s d W 1 u c z E u e 0 l u d G V u c 2 l 0 e S A 0 L D U 0 f S Z x d W 9 0 O y w m c X V v d D t T Z W N 0 a W 9 u M S 9 w c m 9 0 Z W l u R 3 J v d X B z L 0 F 1 d G 9 S Z W 1 v d m V k Q 2 9 s d W 1 u c z E u e 0 l u d G V u c 2 l 0 e S A 1 L D U 1 f S Z x d W 9 0 O y w m c X V v d D t T Z W N 0 a W 9 u M S 9 w c m 9 0 Z W l u R 3 J v d X B z L 0 F 1 d G 9 S Z W 1 v d m V k Q 2 9 s d W 1 u c z E u e 0 l u d G V u c 2 l 0 e S A 2 L D U 2 f S Z x d W 9 0 O y w m c X V v d D t T Z W N 0 a W 9 u M S 9 w c m 9 0 Z W l u R 3 J v d X B z L 0 F 1 d G 9 S Z W 1 v d m V k Q 2 9 s d W 1 u c z E u e 2 l C Q V E g c G V w d G l k Z X M s N T d 9 J n F 1 b 3 Q 7 L C Z x d W 9 0 O 1 N l Y 3 R p b 2 4 x L 3 B y b 3 R l a W 5 H c m 9 1 c H M v Q X V 0 b 1 J l b W 9 2 Z W R D b 2 x 1 b W 5 z M S 5 7 a U J B U S w 1 O H 0 m c X V v d D s s J n F 1 b 3 Q 7 U 2 V j d G l v b j E v c H J v d G V p b k d y b 3 V w c y 9 B d X R v U m V t b 3 Z l Z E N v b H V t b n M x L n t p Q k F R I D E s N T l 9 J n F 1 b 3 Q 7 L C Z x d W 9 0 O 1 N l Y 3 R p b 2 4 x L 3 B y b 3 R l a W 5 H c m 9 1 c H M v Q X V 0 b 1 J l b W 9 2 Z W R D b 2 x 1 b W 5 z M S 5 7 a U J B U S A y L D Y w f S Z x d W 9 0 O y w m c X V v d D t T Z W N 0 a W 9 u M S 9 w c m 9 0 Z W l u R 3 J v d X B z L 0 F 1 d G 9 S Z W 1 v d m V k Q 2 9 s d W 1 u c z E u e 2 l C Q V E g M y w 2 M X 0 m c X V v d D s s J n F 1 b 3 Q 7 U 2 V j d G l v b j E v c H J v d G V p b k d y b 3 V w c y 9 B d X R v U m V t b 3 Z l Z E N v b H V t b n M x L n t p Q k F R I D Q s N j J 9 J n F 1 b 3 Q 7 L C Z x d W 9 0 O 1 N l Y 3 R p b 2 4 x L 3 B y b 3 R l a W 5 H c m 9 1 c H M v Q X V 0 b 1 J l b W 9 2 Z W R D b 2 x 1 b W 5 z M S 5 7 a U J B U S A 1 L D Y z f S Z x d W 9 0 O y w m c X V v d D t T Z W N 0 a W 9 u M S 9 w c m 9 0 Z W l u R 3 J v d X B z L 0 F 1 d G 9 S Z W 1 v d m V k Q 2 9 s d W 1 u c z E u e 2 l C Q V E g N i w 2 N H 0 m c X V v d D s s J n F 1 b 3 Q 7 U 2 V j d G l v b j E v c H J v d G V p b k d y b 3 V w c y 9 B d X R v U m V t b 3 Z l Z E N v b H V t b n M x L n t N U y 9 N U y B j b 3 V u d C w 2 N X 0 m c X V v d D s s J n F 1 b 3 Q 7 U 2 V j d G l v b j E v c H J v d G V p b k d y b 3 V w c y 9 B d X R v U m V t b 3 Z l Z E N v b H V t b n M x L n t Q Z X B 0 a W R l I H N l c X V l b m N l c y w 2 N n 0 m c X V v d D s s J n F 1 b 3 Q 7 U 2 V j d G l v b j E v c H J v d G V p b k d y b 3 V w c y 9 B d X R v U m V t b 3 Z l Z E N v b H V t b n M x L n t P b m x 5 I G l k Z W 5 0 a W Z p Z W Q g Y n k g c 2 l 0 Z S w 2 N 3 0 m c X V v d D s s J n F 1 b 3 Q 7 U 2 V j d G l v b j E v c H J v d G V p b k d y b 3 V w c y 9 B d X R v U m V t b 3 Z l Z E N v b H V t b n M x L n t S Z X Z l c n N l L D Y 4 f S Z x d W 9 0 O y w m c X V v d D t T Z W N 0 a W 9 u M S 9 w c m 9 0 Z W l u R 3 J v d X B z L 0 F 1 d G 9 S Z W 1 v d m V k Q 2 9 s d W 1 u c z E u e 1 B v d G V u d G l h b C B j b 2 5 0 Y W 1 p b m F u d C w 2 O X 0 m c X V v d D s s J n F 1 b 3 Q 7 U 2 V j d G l v b j E v c H J v d G V p b k d y b 3 V w c y 9 B d X R v U m V t b 3 Z l Z E N v b H V t b n M x L n t p Z C w 3 M H 0 m c X V v d D s s J n F 1 b 3 Q 7 U 2 V j d G l v b j E v c H J v d G V p b k d y b 3 V w c y 9 B d X R v U m V t b 3 Z l Z E N v b H V t b n M x L n t Q Z X B 0 a W R l I E l E c y w 3 M X 0 m c X V v d D s s J n F 1 b 3 Q 7 U 2 V j d G l v b j E v c H J v d G V p b k d y b 3 V w c y 9 B d X R v U m V t b 3 Z l Z E N v b H V t b n M x L n t Q Z X B 0 a W R l I G l z I H J h e m 9 y L D c y f S Z x d W 9 0 O y w m c X V v d D t T Z W N 0 a W 9 u M S 9 w c m 9 0 Z W l u R 3 J v d X B z L 0 F 1 d G 9 S Z W 1 v d m V k Q 2 9 s d W 1 u c z E u e 0 1 v Z C 4 g c G V w d G l k Z S B J R H M s N z N 9 J n F 1 b 3 Q 7 L C Z x d W 9 0 O 1 N l Y 3 R p b 2 4 x L 3 B y b 3 R l a W 5 H c m 9 1 c H M v Q X V 0 b 1 J l b W 9 2 Z W R D b 2 x 1 b W 5 z M S 5 7 R X Z p Z G V u Y 2 U g S U R z L D c 0 f S Z x d W 9 0 O y w m c X V v d D t T Z W N 0 a W 9 u M S 9 w c m 9 0 Z W l u R 3 J v d X B z L 0 F 1 d G 9 S Z W 1 v d m V k Q 2 9 s d W 1 u c z E u e 0 1 T L 0 1 T I E l E c y w 3 N X 0 m c X V v d D s s J n F 1 b 3 Q 7 U 2 V j d G l v b j E v c H J v d G V p b k d y b 3 V w c y 9 B d X R v U m V t b 3 Z l Z E N v b H V t b n M x L n t C Z X N 0 I E 1 T L 0 1 T L D c 2 f S Z x d W 9 0 O y w m c X V v d D t T Z W N 0 a W 9 u M S 9 w c m 9 0 Z W l u R 3 J v d X B z L 0 F 1 d G 9 S Z W 1 v d m V k Q 2 9 s d W 1 u c z E u e 0 9 4 a W R h d G l v b i A o T S k g c 2 l 0 Z S B J R H M s N z d 9 J n F 1 b 3 Q 7 L C Z x d W 9 0 O 1 N l Y 3 R p b 2 4 x L 3 B y b 3 R l a W 5 H c m 9 1 c H M v Q X V 0 b 1 J l b W 9 2 Z W R D b 2 x 1 b W 5 z M S 5 7 T 3 h p Z G F 0 a W 9 u I C h N K S B z a X R l I H B v c 2 l 0 a W 9 u c y w 3 O H 0 m c X V v d D s s J n F 1 b 3 Q 7 U 2 V j d G l v b j E v c H J v d G V p b k d y b 3 V w c y 9 B d X R v U m V t b 3 Z l Z E N v b H V t b n M x L n t U Y X h v b m 9 t e S B J R H M s N z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c m 9 0 Z W l u R 3 J v d X B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y b 3 R l a W 5 H c m 9 1 c H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H J v d G V p b k d y b 3 V w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y b 3 R l a W 5 H c m 9 1 c H M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2 Y z h k O D c 0 Y i 1 j N D c w L T R j N W Y t O D M z M S 0 5 Z m F m M z U 2 Y j g 1 Y T c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Q i I F Z h b H V l P S J z c H J v d G V p b k d y b 3 V w c z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F c n J v c k N v d W 5 0 I i B W Y W x 1 Z T 0 i b D Q i I C 8 + P E V u d H J 5 I F R 5 c G U 9 I k Z p b G x M Y X N 0 V X B k Y X R l Z C I g V m F s d W U 9 I m Q y M D I 0 L T A 2 L T A 1 V D E w O j M y O j Q 3 L j M y M D g 5 M j R a I i A v P j x F b n R y e S B U e X B l P S J G a W x s Q 2 9 s d W 1 u V H l w Z X M i I F Z h b H V l P S J z Q m d Z R 0 J n W U d C Z 1 l E Q X d N R E F 3 T U R B d 0 1 E Q X d N R E F 3 T U R B d 0 1 E Q X d N R E J R V U Z C U U 1 H Q l F V R 0 J n W U d C Z 1 l G Q l F V R k J R V U R B d 0 1 E Q X d N R E F 3 V U Z B d 1 V G Q l F V R E J n W U d C Z 0 1 H Q m d Z R 0 J n W U d C Z 1 k 9 I i A v P j x F b n R y e S B U e X B l P S J G a W x s Q 2 9 s d W 1 u T m F t Z X M i I F Z h b H V l P S J z W y Z x d W 9 0 O 1 B y b 3 R l a W 4 g S U R z J n F 1 b 3 Q 7 L C Z x d W 9 0 O 0 1 h a m 9 y a X R 5 I H B y b 3 R l a W 4 g S U R z J n F 1 b 3 Q 7 L C Z x d W 9 0 O 1 B l c H R p Z G U g Y 2 9 1 b n R z I C h h b G w p J n F 1 b 3 Q 7 L C Z x d W 9 0 O 1 B l c H R p Z G U g Y 2 9 1 b n R z I C h y Y X p v c i t 1 b m l x d W U p J n F 1 b 3 Q 7 L C Z x d W 9 0 O 1 B l c H R p Z G U g Y 2 9 1 b n R z I C h 1 b m l x d W U p J n F 1 b 3 Q 7 L C Z x d W 9 0 O 1 B y b 3 R l a W 4 g b m F t Z X M m c X V v d D s s J n F 1 b 3 Q 7 R 2 V u Z S B u Y W 1 l c y Z x d W 9 0 O y w m c X V v d D t G Y X N 0 Y S B o Z W F k Z X J z J n F 1 b 3 Q 7 L C Z x d W 9 0 O 0 5 1 b W J l c i B v Z i B w c m 9 0 Z W l u c y Z x d W 9 0 O y w m c X V v d D t Q Z X B 0 a W R l c y Z x d W 9 0 O y w m c X V v d D t S Y X p v c i A r I H V u a X F 1 Z S B w Z X B 0 a W R l c y Z x d W 9 0 O y w m c X V v d D t V b m l x d W U g c G V w d G l k Z X M m c X V v d D s s J n F 1 b 3 Q 7 U G V w d G l k Z X M g M S Z x d W 9 0 O y w m c X V v d D t Q Z X B 0 a W R l c y A y J n F 1 b 3 Q 7 L C Z x d W 9 0 O 1 B l c H R p Z G V z I D M m c X V v d D s s J n F 1 b 3 Q 7 U G V w d G l k Z X M g N C Z x d W 9 0 O y w m c X V v d D t Q Z X B 0 a W R l c y A 1 J n F 1 b 3 Q 7 L C Z x d W 9 0 O 1 B l c H R p Z G V z I D Y m c X V v d D s s J n F 1 b 3 Q 7 U m F 6 b 3 I g K y B 1 b m l x d W U g c G V w d G l k Z X M g M S Z x d W 9 0 O y w m c X V v d D t S Y X p v c i A r I H V u a X F 1 Z S B w Z X B 0 a W R l c y A y J n F 1 b 3 Q 7 L C Z x d W 9 0 O 1 J h e m 9 y I C s g d W 5 p c X V l I H B l c H R p Z G V z I D M m c X V v d D s s J n F 1 b 3 Q 7 U m F 6 b 3 I g K y B 1 b m l x d W U g c G V w d G l k Z X M g N C Z x d W 9 0 O y w m c X V v d D t S Y X p v c i A r I H V u a X F 1 Z S B w Z X B 0 a W R l c y A 1 J n F 1 b 3 Q 7 L C Z x d W 9 0 O 1 J h e m 9 y I C s g d W 5 p c X V l I H B l c H R p Z G V z I D Y m c X V v d D s s J n F 1 b 3 Q 7 V W 5 p c X V l I H B l c H R p Z G V z I D E m c X V v d D s s J n F 1 b 3 Q 7 V W 5 p c X V l I H B l c H R p Z G V z I D I m c X V v d D s s J n F 1 b 3 Q 7 V W 5 p c X V l I H B l c H R p Z G V z I D M m c X V v d D s s J n F 1 b 3 Q 7 V W 5 p c X V l I H B l c H R p Z G V z I D Q m c X V v d D s s J n F 1 b 3 Q 7 V W 5 p c X V l I H B l c H R p Z G V z I D U m c X V v d D s s J n F 1 b 3 Q 7 V W 5 p c X V l I H B l c H R p Z G V z I D Y m c X V v d D s s J n F 1 b 3 Q 7 U 2 V x d W V u Y 2 U g Y 2 9 2 Z X J h Z 2 U g W y V d J n F 1 b 3 Q 7 L C Z x d W 9 0 O 1 V u a X F 1 Z S A r I H J h e m 9 y I H N l c X V l b m N l I G N v d m V y Y W d l I F s l X S Z x d W 9 0 O y w m c X V v d D t V b m l x d W U g c 2 V x d W V u Y 2 U g Y 2 9 2 Z X J h Z 2 U g W y V d J n F 1 b 3 Q 7 L C Z x d W 9 0 O 0 1 v b C 4 g d 2 V p Z 2 h 0 I F t r R G F d J n F 1 b 3 Q 7 L C Z x d W 9 0 O 1 N l c X V l b m N l I G x l b m d 0 a C Z x d W 9 0 O y w m c X V v d D t T Z X F 1 Z W 5 j Z S B s Z W 5 n d G h z J n F 1 b 3 Q 7 L C Z x d W 9 0 O 1 E t d m F s d W U m c X V v d D s s J n F 1 b 3 Q 7 U 2 N v c m U m c X V v d D s s J n F 1 b 3 Q 7 S W R l b n R p Z m l j Y X R p b 2 4 g d H l w Z S A x J n F 1 b 3 Q 7 L C Z x d W 9 0 O 0 l k Z W 5 0 a W Z p Y 2 F 0 a W 9 u I H R 5 c G U g M i Z x d W 9 0 O y w m c X V v d D t J Z G V u d G l m a W N h d G l v b i B 0 e X B l I D M m c X V v d D s s J n F 1 b 3 Q 7 S W R l b n R p Z m l j Y X R p b 2 4 g d H l w Z S A 0 J n F 1 b 3 Q 7 L C Z x d W 9 0 O 0 l k Z W 5 0 a W Z p Y 2 F 0 a W 9 u I H R 5 c G U g N S Z x d W 9 0 O y w m c X V v d D t J Z G V u d G l m a W N h d G l v b i B 0 e X B l I D Y m c X V v d D s s J n F 1 b 3 Q 7 U 2 V x d W V u Y 2 U g Y 2 9 2 Z X J h Z 2 U g M S B b J V 0 m c X V v d D s s J n F 1 b 3 Q 7 U 2 V x d W V u Y 2 U g Y 2 9 2 Z X J h Z 2 U g M i B b J V 0 m c X V v d D s s J n F 1 b 3 Q 7 U 2 V x d W V u Y 2 U g Y 2 9 2 Z X J h Z 2 U g M y B b J V 0 m c X V v d D s s J n F 1 b 3 Q 7 U 2 V x d W V u Y 2 U g Y 2 9 2 Z X J h Z 2 U g N C B b J V 0 m c X V v d D s s J n F 1 b 3 Q 7 U 2 V x d W V u Y 2 U g Y 2 9 2 Z X J h Z 2 U g N S B b J V 0 m c X V v d D s s J n F 1 b 3 Q 7 U 2 V x d W V u Y 2 U g Y 2 9 2 Z X J h Z 2 U g N i B b J V 0 m c X V v d D s s J n F 1 b 3 Q 7 S W 5 0 Z W 5 z a X R 5 J n F 1 b 3 Q 7 L C Z x d W 9 0 O 0 l u d G V u c 2 l 0 e S A x J n F 1 b 3 Q 7 L C Z x d W 9 0 O 0 l u d G V u c 2 l 0 e S A y J n F 1 b 3 Q 7 L C Z x d W 9 0 O 0 l u d G V u c 2 l 0 e S A z J n F 1 b 3 Q 7 L C Z x d W 9 0 O 0 l u d G V u c 2 l 0 e S A 0 J n F 1 b 3 Q 7 L C Z x d W 9 0 O 0 l u d G V u c 2 l 0 e S A 1 J n F 1 b 3 Q 7 L C Z x d W 9 0 O 0 l u d G V u c 2 l 0 e S A 2 J n F 1 b 3 Q 7 L C Z x d W 9 0 O 2 l C Q V E g c G V w d G l k Z X M m c X V v d D s s J n F 1 b 3 Q 7 a U J B U S Z x d W 9 0 O y w m c X V v d D t p Q k F R I D E m c X V v d D s s J n F 1 b 3 Q 7 a U J B U S A y J n F 1 b 3 Q 7 L C Z x d W 9 0 O 2 l C Q V E g M y Z x d W 9 0 O y w m c X V v d D t p Q k F R I D Q m c X V v d D s s J n F 1 b 3 Q 7 a U J B U S A 1 J n F 1 b 3 Q 7 L C Z x d W 9 0 O 2 l C Q V E g N i Z x d W 9 0 O y w m c X V v d D t N U y 9 N U y B j b 3 V u d C Z x d W 9 0 O y w m c X V v d D t Q Z X B 0 a W R l I H N l c X V l b m N l c y Z x d W 9 0 O y w m c X V v d D t P b m x 5 I G l k Z W 5 0 a W Z p Z W Q g Y n k g c 2 l 0 Z S Z x d W 9 0 O y w m c X V v d D t S Z X Z l c n N l J n F 1 b 3 Q 7 L C Z x d W 9 0 O 1 B v d G V u d G l h b C B j b 2 5 0 Y W 1 p b m F u d C Z x d W 9 0 O y w m c X V v d D t p Z C Z x d W 9 0 O y w m c X V v d D t Q Z X B 0 a W R l I E l E c y Z x d W 9 0 O y w m c X V v d D t Q Z X B 0 a W R l I G l z I H J h e m 9 y J n F 1 b 3 Q 7 L C Z x d W 9 0 O 0 1 v Z C 4 g c G V w d G l k Z S B J R H M m c X V v d D s s J n F 1 b 3 Q 7 R X Z p Z G V u Y 2 U g S U R z J n F 1 b 3 Q 7 L C Z x d W 9 0 O 0 1 T L 0 1 T I E l E c y Z x d W 9 0 O y w m c X V v d D t C Z X N 0 I E 1 T L 0 1 T J n F 1 b 3 Q 7 L C Z x d W 9 0 O 0 9 4 a W R h d G l v b i A o T S k g c 2 l 0 Z S B J R H M m c X V v d D s s J n F 1 b 3 Q 7 T 3 h p Z G F 0 a W 9 u I C h N K S B z a X R l I H B v c 2 l 0 a W 9 u c y Z x d W 9 0 O y w m c X V v d D t U Y X h v b m 9 t e S B J R H M m c X V v d D t d I i A v P j x F b n R y e S B U e X B l P S J G a W x s U 3 R h d H V z I i B W Y W x 1 Z T 0 i c 0 N v b X B s Z X R l I i A v P j x F b n R y e S B U e X B l P S J G a W x s Q 2 9 1 b n Q i I F Z h b H V l P S J s M j g y I i A v P j x F b n R y e S B U e X B l P S J S Z W x h d G l v b n N o a X B J b m Z v Q 2 9 u d G F p b m V y I i B W Y W x 1 Z T 0 i c 3 s m c X V v d D t j b 2 x 1 b W 5 D b 3 V u d C Z x d W 9 0 O z o 4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H J v d G V p b k d y b 3 V w c y 9 B d X R v U m V t b 3 Z l Z E N v b H V t b n M x L n t Q c m 9 0 Z W l u I E l E c y w w f S Z x d W 9 0 O y w m c X V v d D t T Z W N 0 a W 9 u M S 9 w c m 9 0 Z W l u R 3 J v d X B z L 0 F 1 d G 9 S Z W 1 v d m V k Q 2 9 s d W 1 u c z E u e 0 1 h a m 9 y a X R 5 I H B y b 3 R l a W 4 g S U R z L D F 9 J n F 1 b 3 Q 7 L C Z x d W 9 0 O 1 N l Y 3 R p b 2 4 x L 3 B y b 3 R l a W 5 H c m 9 1 c H M v Q X V 0 b 1 J l b W 9 2 Z W R D b 2 x 1 b W 5 z M S 5 7 U G V w d G l k Z S B j b 3 V u d H M g K G F s b C k s M n 0 m c X V v d D s s J n F 1 b 3 Q 7 U 2 V j d G l v b j E v c H J v d G V p b k d y b 3 V w c y 9 B d X R v U m V t b 3 Z l Z E N v b H V t b n M x L n t Q Z X B 0 a W R l I G N v d W 5 0 c y A o c m F 6 b 3 I r d W 5 p c X V l K S w z f S Z x d W 9 0 O y w m c X V v d D t T Z W N 0 a W 9 u M S 9 w c m 9 0 Z W l u R 3 J v d X B z L 0 F 1 d G 9 S Z W 1 v d m V k Q 2 9 s d W 1 u c z E u e 1 B l c H R p Z G U g Y 2 9 1 b n R z I C h 1 b m l x d W U p L D R 9 J n F 1 b 3 Q 7 L C Z x d W 9 0 O 1 N l Y 3 R p b 2 4 x L 3 B y b 3 R l a W 5 H c m 9 1 c H M v Q X V 0 b 1 J l b W 9 2 Z W R D b 2 x 1 b W 5 z M S 5 7 U H J v d G V p b i B u Y W 1 l c y w 1 f S Z x d W 9 0 O y w m c X V v d D t T Z W N 0 a W 9 u M S 9 w c m 9 0 Z W l u R 3 J v d X B z L 0 F 1 d G 9 S Z W 1 v d m V k Q 2 9 s d W 1 u c z E u e 0 d l b m U g b m F t Z X M s N n 0 m c X V v d D s s J n F 1 b 3 Q 7 U 2 V j d G l v b j E v c H J v d G V p b k d y b 3 V w c y 9 B d X R v U m V t b 3 Z l Z E N v b H V t b n M x L n t G Y X N 0 Y S B o Z W F k Z X J z L D d 9 J n F 1 b 3 Q 7 L C Z x d W 9 0 O 1 N l Y 3 R p b 2 4 x L 3 B y b 3 R l a W 5 H c m 9 1 c H M v Q X V 0 b 1 J l b W 9 2 Z W R D b 2 x 1 b W 5 z M S 5 7 T n V t Y m V y I G 9 m I H B y b 3 R l a W 5 z L D h 9 J n F 1 b 3 Q 7 L C Z x d W 9 0 O 1 N l Y 3 R p b 2 4 x L 3 B y b 3 R l a W 5 H c m 9 1 c H M v Q X V 0 b 1 J l b W 9 2 Z W R D b 2 x 1 b W 5 z M S 5 7 U G V w d G l k Z X M s O X 0 m c X V v d D s s J n F 1 b 3 Q 7 U 2 V j d G l v b j E v c H J v d G V p b k d y b 3 V w c y 9 B d X R v U m V t b 3 Z l Z E N v b H V t b n M x L n t S Y X p v c i A r I H V u a X F 1 Z S B w Z X B 0 a W R l c y w x M H 0 m c X V v d D s s J n F 1 b 3 Q 7 U 2 V j d G l v b j E v c H J v d G V p b k d y b 3 V w c y 9 B d X R v U m V t b 3 Z l Z E N v b H V t b n M x L n t V b m l x d W U g c G V w d G l k Z X M s M T F 9 J n F 1 b 3 Q 7 L C Z x d W 9 0 O 1 N l Y 3 R p b 2 4 x L 3 B y b 3 R l a W 5 H c m 9 1 c H M v Q X V 0 b 1 J l b W 9 2 Z W R D b 2 x 1 b W 5 z M S 5 7 U G V w d G l k Z X M g M S w x M n 0 m c X V v d D s s J n F 1 b 3 Q 7 U 2 V j d G l v b j E v c H J v d G V p b k d y b 3 V w c y 9 B d X R v U m V t b 3 Z l Z E N v b H V t b n M x L n t Q Z X B 0 a W R l c y A y L D E z f S Z x d W 9 0 O y w m c X V v d D t T Z W N 0 a W 9 u M S 9 w c m 9 0 Z W l u R 3 J v d X B z L 0 F 1 d G 9 S Z W 1 v d m V k Q 2 9 s d W 1 u c z E u e 1 B l c H R p Z G V z I D M s M T R 9 J n F 1 b 3 Q 7 L C Z x d W 9 0 O 1 N l Y 3 R p b 2 4 x L 3 B y b 3 R l a W 5 H c m 9 1 c H M v Q X V 0 b 1 J l b W 9 2 Z W R D b 2 x 1 b W 5 z M S 5 7 U G V w d G l k Z X M g N C w x N X 0 m c X V v d D s s J n F 1 b 3 Q 7 U 2 V j d G l v b j E v c H J v d G V p b k d y b 3 V w c y 9 B d X R v U m V t b 3 Z l Z E N v b H V t b n M x L n t Q Z X B 0 a W R l c y A 1 L D E 2 f S Z x d W 9 0 O y w m c X V v d D t T Z W N 0 a W 9 u M S 9 w c m 9 0 Z W l u R 3 J v d X B z L 0 F 1 d G 9 S Z W 1 v d m V k Q 2 9 s d W 1 u c z E u e 1 B l c H R p Z G V z I D Y s M T d 9 J n F 1 b 3 Q 7 L C Z x d W 9 0 O 1 N l Y 3 R p b 2 4 x L 3 B y b 3 R l a W 5 H c m 9 1 c H M v Q X V 0 b 1 J l b W 9 2 Z W R D b 2 x 1 b W 5 z M S 5 7 U m F 6 b 3 I g K y B 1 b m l x d W U g c G V w d G l k Z X M g M S w x O H 0 m c X V v d D s s J n F 1 b 3 Q 7 U 2 V j d G l v b j E v c H J v d G V p b k d y b 3 V w c y 9 B d X R v U m V t b 3 Z l Z E N v b H V t b n M x L n t S Y X p v c i A r I H V u a X F 1 Z S B w Z X B 0 a W R l c y A y L D E 5 f S Z x d W 9 0 O y w m c X V v d D t T Z W N 0 a W 9 u M S 9 w c m 9 0 Z W l u R 3 J v d X B z L 0 F 1 d G 9 S Z W 1 v d m V k Q 2 9 s d W 1 u c z E u e 1 J h e m 9 y I C s g d W 5 p c X V l I H B l c H R p Z G V z I D M s M j B 9 J n F 1 b 3 Q 7 L C Z x d W 9 0 O 1 N l Y 3 R p b 2 4 x L 3 B y b 3 R l a W 5 H c m 9 1 c H M v Q X V 0 b 1 J l b W 9 2 Z W R D b 2 x 1 b W 5 z M S 5 7 U m F 6 b 3 I g K y B 1 b m l x d W U g c G V w d G l k Z X M g N C w y M X 0 m c X V v d D s s J n F 1 b 3 Q 7 U 2 V j d G l v b j E v c H J v d G V p b k d y b 3 V w c y 9 B d X R v U m V t b 3 Z l Z E N v b H V t b n M x L n t S Y X p v c i A r I H V u a X F 1 Z S B w Z X B 0 a W R l c y A 1 L D I y f S Z x d W 9 0 O y w m c X V v d D t T Z W N 0 a W 9 u M S 9 w c m 9 0 Z W l u R 3 J v d X B z L 0 F 1 d G 9 S Z W 1 v d m V k Q 2 9 s d W 1 u c z E u e 1 J h e m 9 y I C s g d W 5 p c X V l I H B l c H R p Z G V z I D Y s M j N 9 J n F 1 b 3 Q 7 L C Z x d W 9 0 O 1 N l Y 3 R p b 2 4 x L 3 B y b 3 R l a W 5 H c m 9 1 c H M v Q X V 0 b 1 J l b W 9 2 Z W R D b 2 x 1 b W 5 z M S 5 7 V W 5 p c X V l I H B l c H R p Z G V z I D E s M j R 9 J n F 1 b 3 Q 7 L C Z x d W 9 0 O 1 N l Y 3 R p b 2 4 x L 3 B y b 3 R l a W 5 H c m 9 1 c H M v Q X V 0 b 1 J l b W 9 2 Z W R D b 2 x 1 b W 5 z M S 5 7 V W 5 p c X V l I H B l c H R p Z G V z I D I s M j V 9 J n F 1 b 3 Q 7 L C Z x d W 9 0 O 1 N l Y 3 R p b 2 4 x L 3 B y b 3 R l a W 5 H c m 9 1 c H M v Q X V 0 b 1 J l b W 9 2 Z W R D b 2 x 1 b W 5 z M S 5 7 V W 5 p c X V l I H B l c H R p Z G V z I D M s M j Z 9 J n F 1 b 3 Q 7 L C Z x d W 9 0 O 1 N l Y 3 R p b 2 4 x L 3 B y b 3 R l a W 5 H c m 9 1 c H M v Q X V 0 b 1 J l b W 9 2 Z W R D b 2 x 1 b W 5 z M S 5 7 V W 5 p c X V l I H B l c H R p Z G V z I D Q s M j d 9 J n F 1 b 3 Q 7 L C Z x d W 9 0 O 1 N l Y 3 R p b 2 4 x L 3 B y b 3 R l a W 5 H c m 9 1 c H M v Q X V 0 b 1 J l b W 9 2 Z W R D b 2 x 1 b W 5 z M S 5 7 V W 5 p c X V l I H B l c H R p Z G V z I D U s M j h 9 J n F 1 b 3 Q 7 L C Z x d W 9 0 O 1 N l Y 3 R p b 2 4 x L 3 B y b 3 R l a W 5 H c m 9 1 c H M v Q X V 0 b 1 J l b W 9 2 Z W R D b 2 x 1 b W 5 z M S 5 7 V W 5 p c X V l I H B l c H R p Z G V z I D Y s M j l 9 J n F 1 b 3 Q 7 L C Z x d W 9 0 O 1 N l Y 3 R p b 2 4 x L 3 B y b 3 R l a W 5 H c m 9 1 c H M v Q X V 0 b 1 J l b W 9 2 Z W R D b 2 x 1 b W 5 z M S 5 7 U 2 V x d W V u Y 2 U g Y 2 9 2 Z X J h Z 2 U g W y V d L D M w f S Z x d W 9 0 O y w m c X V v d D t T Z W N 0 a W 9 u M S 9 w c m 9 0 Z W l u R 3 J v d X B z L 0 F 1 d G 9 S Z W 1 v d m V k Q 2 9 s d W 1 u c z E u e 1 V u a X F 1 Z S A r I H J h e m 9 y I H N l c X V l b m N l I G N v d m V y Y W d l I F s l X S w z M X 0 m c X V v d D s s J n F 1 b 3 Q 7 U 2 V j d G l v b j E v c H J v d G V p b k d y b 3 V w c y 9 B d X R v U m V t b 3 Z l Z E N v b H V t b n M x L n t V b m l x d W U g c 2 V x d W V u Y 2 U g Y 2 9 2 Z X J h Z 2 U g W y V d L D M y f S Z x d W 9 0 O y w m c X V v d D t T Z W N 0 a W 9 u M S 9 w c m 9 0 Z W l u R 3 J v d X B z L 0 F 1 d G 9 S Z W 1 v d m V k Q 2 9 s d W 1 u c z E u e 0 1 v b C 4 g d 2 V p Z 2 h 0 I F t r R G F d L D M z f S Z x d W 9 0 O y w m c X V v d D t T Z W N 0 a W 9 u M S 9 w c m 9 0 Z W l u R 3 J v d X B z L 0 F 1 d G 9 S Z W 1 v d m V k Q 2 9 s d W 1 u c z E u e 1 N l c X V l b m N l I G x l b m d 0 a C w z N H 0 m c X V v d D s s J n F 1 b 3 Q 7 U 2 V j d G l v b j E v c H J v d G V p b k d y b 3 V w c y 9 B d X R v U m V t b 3 Z l Z E N v b H V t b n M x L n t T Z X F 1 Z W 5 j Z S B s Z W 5 n d G h z L D M 1 f S Z x d W 9 0 O y w m c X V v d D t T Z W N 0 a W 9 u M S 9 w c m 9 0 Z W l u R 3 J v d X B z L 0 F 1 d G 9 S Z W 1 v d m V k Q 2 9 s d W 1 u c z E u e 1 E t d m F s d W U s M z Z 9 J n F 1 b 3 Q 7 L C Z x d W 9 0 O 1 N l Y 3 R p b 2 4 x L 3 B y b 3 R l a W 5 H c m 9 1 c H M v Q X V 0 b 1 J l b W 9 2 Z W R D b 2 x 1 b W 5 z M S 5 7 U 2 N v c m U s M z d 9 J n F 1 b 3 Q 7 L C Z x d W 9 0 O 1 N l Y 3 R p b 2 4 x L 3 B y b 3 R l a W 5 H c m 9 1 c H M v Q X V 0 b 1 J l b W 9 2 Z W R D b 2 x 1 b W 5 z M S 5 7 S W R l b n R p Z m l j Y X R p b 2 4 g d H l w Z S A x L D M 4 f S Z x d W 9 0 O y w m c X V v d D t T Z W N 0 a W 9 u M S 9 w c m 9 0 Z W l u R 3 J v d X B z L 0 F 1 d G 9 S Z W 1 v d m V k Q 2 9 s d W 1 u c z E u e 0 l k Z W 5 0 a W Z p Y 2 F 0 a W 9 u I H R 5 c G U g M i w z O X 0 m c X V v d D s s J n F 1 b 3 Q 7 U 2 V j d G l v b j E v c H J v d G V p b k d y b 3 V w c y 9 B d X R v U m V t b 3 Z l Z E N v b H V t b n M x L n t J Z G V u d G l m a W N h d G l v b i B 0 e X B l I D M s N D B 9 J n F 1 b 3 Q 7 L C Z x d W 9 0 O 1 N l Y 3 R p b 2 4 x L 3 B y b 3 R l a W 5 H c m 9 1 c H M v Q X V 0 b 1 J l b W 9 2 Z W R D b 2 x 1 b W 5 z M S 5 7 S W R l b n R p Z m l j Y X R p b 2 4 g d H l w Z S A 0 L D Q x f S Z x d W 9 0 O y w m c X V v d D t T Z W N 0 a W 9 u M S 9 w c m 9 0 Z W l u R 3 J v d X B z L 0 F 1 d G 9 S Z W 1 v d m V k Q 2 9 s d W 1 u c z E u e 0 l k Z W 5 0 a W Z p Y 2 F 0 a W 9 u I H R 5 c G U g N S w 0 M n 0 m c X V v d D s s J n F 1 b 3 Q 7 U 2 V j d G l v b j E v c H J v d G V p b k d y b 3 V w c y 9 B d X R v U m V t b 3 Z l Z E N v b H V t b n M x L n t J Z G V u d G l m a W N h d G l v b i B 0 e X B l I D Y s N D N 9 J n F 1 b 3 Q 7 L C Z x d W 9 0 O 1 N l Y 3 R p b 2 4 x L 3 B y b 3 R l a W 5 H c m 9 1 c H M v Q X V 0 b 1 J l b W 9 2 Z W R D b 2 x 1 b W 5 z M S 5 7 U 2 V x d W V u Y 2 U g Y 2 9 2 Z X J h Z 2 U g M S B b J V 0 s N D R 9 J n F 1 b 3 Q 7 L C Z x d W 9 0 O 1 N l Y 3 R p b 2 4 x L 3 B y b 3 R l a W 5 H c m 9 1 c H M v Q X V 0 b 1 J l b W 9 2 Z W R D b 2 x 1 b W 5 z M S 5 7 U 2 V x d W V u Y 2 U g Y 2 9 2 Z X J h Z 2 U g M i B b J V 0 s N D V 9 J n F 1 b 3 Q 7 L C Z x d W 9 0 O 1 N l Y 3 R p b 2 4 x L 3 B y b 3 R l a W 5 H c m 9 1 c H M v Q X V 0 b 1 J l b W 9 2 Z W R D b 2 x 1 b W 5 z M S 5 7 U 2 V x d W V u Y 2 U g Y 2 9 2 Z X J h Z 2 U g M y B b J V 0 s N D Z 9 J n F 1 b 3 Q 7 L C Z x d W 9 0 O 1 N l Y 3 R p b 2 4 x L 3 B y b 3 R l a W 5 H c m 9 1 c H M v Q X V 0 b 1 J l b W 9 2 Z W R D b 2 x 1 b W 5 z M S 5 7 U 2 V x d W V u Y 2 U g Y 2 9 2 Z X J h Z 2 U g N C B b J V 0 s N D d 9 J n F 1 b 3 Q 7 L C Z x d W 9 0 O 1 N l Y 3 R p b 2 4 x L 3 B y b 3 R l a W 5 H c m 9 1 c H M v Q X V 0 b 1 J l b W 9 2 Z W R D b 2 x 1 b W 5 z M S 5 7 U 2 V x d W V u Y 2 U g Y 2 9 2 Z X J h Z 2 U g N S B b J V 0 s N D h 9 J n F 1 b 3 Q 7 L C Z x d W 9 0 O 1 N l Y 3 R p b 2 4 x L 3 B y b 3 R l a W 5 H c m 9 1 c H M v Q X V 0 b 1 J l b W 9 2 Z W R D b 2 x 1 b W 5 z M S 5 7 U 2 V x d W V u Y 2 U g Y 2 9 2 Z X J h Z 2 U g N i B b J V 0 s N D l 9 J n F 1 b 3 Q 7 L C Z x d W 9 0 O 1 N l Y 3 R p b 2 4 x L 3 B y b 3 R l a W 5 H c m 9 1 c H M v Q X V 0 b 1 J l b W 9 2 Z W R D b 2 x 1 b W 5 z M S 5 7 S W 5 0 Z W 5 z a X R 5 L D U w f S Z x d W 9 0 O y w m c X V v d D t T Z W N 0 a W 9 u M S 9 w c m 9 0 Z W l u R 3 J v d X B z L 0 F 1 d G 9 S Z W 1 v d m V k Q 2 9 s d W 1 u c z E u e 0 l u d G V u c 2 l 0 e S A x L D U x f S Z x d W 9 0 O y w m c X V v d D t T Z W N 0 a W 9 u M S 9 w c m 9 0 Z W l u R 3 J v d X B z L 0 F 1 d G 9 S Z W 1 v d m V k Q 2 9 s d W 1 u c z E u e 0 l u d G V u c 2 l 0 e S A y L D U y f S Z x d W 9 0 O y w m c X V v d D t T Z W N 0 a W 9 u M S 9 w c m 9 0 Z W l u R 3 J v d X B z L 0 F 1 d G 9 S Z W 1 v d m V k Q 2 9 s d W 1 u c z E u e 0 l u d G V u c 2 l 0 e S A z L D U z f S Z x d W 9 0 O y w m c X V v d D t T Z W N 0 a W 9 u M S 9 w c m 9 0 Z W l u R 3 J v d X B z L 0 F 1 d G 9 S Z W 1 v d m V k Q 2 9 s d W 1 u c z E u e 0 l u d G V u c 2 l 0 e S A 0 L D U 0 f S Z x d W 9 0 O y w m c X V v d D t T Z W N 0 a W 9 u M S 9 w c m 9 0 Z W l u R 3 J v d X B z L 0 F 1 d G 9 S Z W 1 v d m V k Q 2 9 s d W 1 u c z E u e 0 l u d G V u c 2 l 0 e S A 1 L D U 1 f S Z x d W 9 0 O y w m c X V v d D t T Z W N 0 a W 9 u M S 9 w c m 9 0 Z W l u R 3 J v d X B z L 0 F 1 d G 9 S Z W 1 v d m V k Q 2 9 s d W 1 u c z E u e 0 l u d G V u c 2 l 0 e S A 2 L D U 2 f S Z x d W 9 0 O y w m c X V v d D t T Z W N 0 a W 9 u M S 9 w c m 9 0 Z W l u R 3 J v d X B z L 0 F 1 d G 9 S Z W 1 v d m V k Q 2 9 s d W 1 u c z E u e 2 l C Q V E g c G V w d G l k Z X M s N T d 9 J n F 1 b 3 Q 7 L C Z x d W 9 0 O 1 N l Y 3 R p b 2 4 x L 3 B y b 3 R l a W 5 H c m 9 1 c H M v Q X V 0 b 1 J l b W 9 2 Z W R D b 2 x 1 b W 5 z M S 5 7 a U J B U S w 1 O H 0 m c X V v d D s s J n F 1 b 3 Q 7 U 2 V j d G l v b j E v c H J v d G V p b k d y b 3 V w c y 9 B d X R v U m V t b 3 Z l Z E N v b H V t b n M x L n t p Q k F R I D E s N T l 9 J n F 1 b 3 Q 7 L C Z x d W 9 0 O 1 N l Y 3 R p b 2 4 x L 3 B y b 3 R l a W 5 H c m 9 1 c H M v Q X V 0 b 1 J l b W 9 2 Z W R D b 2 x 1 b W 5 z M S 5 7 a U J B U S A y L D Y w f S Z x d W 9 0 O y w m c X V v d D t T Z W N 0 a W 9 u M S 9 w c m 9 0 Z W l u R 3 J v d X B z L 0 F 1 d G 9 S Z W 1 v d m V k Q 2 9 s d W 1 u c z E u e 2 l C Q V E g M y w 2 M X 0 m c X V v d D s s J n F 1 b 3 Q 7 U 2 V j d G l v b j E v c H J v d G V p b k d y b 3 V w c y 9 B d X R v U m V t b 3 Z l Z E N v b H V t b n M x L n t p Q k F R I D Q s N j J 9 J n F 1 b 3 Q 7 L C Z x d W 9 0 O 1 N l Y 3 R p b 2 4 x L 3 B y b 3 R l a W 5 H c m 9 1 c H M v Q X V 0 b 1 J l b W 9 2 Z W R D b 2 x 1 b W 5 z M S 5 7 a U J B U S A 1 L D Y z f S Z x d W 9 0 O y w m c X V v d D t T Z W N 0 a W 9 u M S 9 w c m 9 0 Z W l u R 3 J v d X B z L 0 F 1 d G 9 S Z W 1 v d m V k Q 2 9 s d W 1 u c z E u e 2 l C Q V E g N i w 2 N H 0 m c X V v d D s s J n F 1 b 3 Q 7 U 2 V j d G l v b j E v c H J v d G V p b k d y b 3 V w c y 9 B d X R v U m V t b 3 Z l Z E N v b H V t b n M x L n t N U y 9 N U y B j b 3 V u d C w 2 N X 0 m c X V v d D s s J n F 1 b 3 Q 7 U 2 V j d G l v b j E v c H J v d G V p b k d y b 3 V w c y 9 B d X R v U m V t b 3 Z l Z E N v b H V t b n M x L n t Q Z X B 0 a W R l I H N l c X V l b m N l c y w 2 N n 0 m c X V v d D s s J n F 1 b 3 Q 7 U 2 V j d G l v b j E v c H J v d G V p b k d y b 3 V w c y 9 B d X R v U m V t b 3 Z l Z E N v b H V t b n M x L n t P b m x 5 I G l k Z W 5 0 a W Z p Z W Q g Y n k g c 2 l 0 Z S w 2 N 3 0 m c X V v d D s s J n F 1 b 3 Q 7 U 2 V j d G l v b j E v c H J v d G V p b k d y b 3 V w c y 9 B d X R v U m V t b 3 Z l Z E N v b H V t b n M x L n t S Z X Z l c n N l L D Y 4 f S Z x d W 9 0 O y w m c X V v d D t T Z W N 0 a W 9 u M S 9 w c m 9 0 Z W l u R 3 J v d X B z L 0 F 1 d G 9 S Z W 1 v d m V k Q 2 9 s d W 1 u c z E u e 1 B v d G V u d G l h b C B j b 2 5 0 Y W 1 p b m F u d C w 2 O X 0 m c X V v d D s s J n F 1 b 3 Q 7 U 2 V j d G l v b j E v c H J v d G V p b k d y b 3 V w c y 9 B d X R v U m V t b 3 Z l Z E N v b H V t b n M x L n t p Z C w 3 M H 0 m c X V v d D s s J n F 1 b 3 Q 7 U 2 V j d G l v b j E v c H J v d G V p b k d y b 3 V w c y 9 B d X R v U m V t b 3 Z l Z E N v b H V t b n M x L n t Q Z X B 0 a W R l I E l E c y w 3 M X 0 m c X V v d D s s J n F 1 b 3 Q 7 U 2 V j d G l v b j E v c H J v d G V p b k d y b 3 V w c y 9 B d X R v U m V t b 3 Z l Z E N v b H V t b n M x L n t Q Z X B 0 a W R l I G l z I H J h e m 9 y L D c y f S Z x d W 9 0 O y w m c X V v d D t T Z W N 0 a W 9 u M S 9 w c m 9 0 Z W l u R 3 J v d X B z L 0 F 1 d G 9 S Z W 1 v d m V k Q 2 9 s d W 1 u c z E u e 0 1 v Z C 4 g c G V w d G l k Z S B J R H M s N z N 9 J n F 1 b 3 Q 7 L C Z x d W 9 0 O 1 N l Y 3 R p b 2 4 x L 3 B y b 3 R l a W 5 H c m 9 1 c H M v Q X V 0 b 1 J l b W 9 2 Z W R D b 2 x 1 b W 5 z M S 5 7 R X Z p Z G V u Y 2 U g S U R z L D c 0 f S Z x d W 9 0 O y w m c X V v d D t T Z W N 0 a W 9 u M S 9 w c m 9 0 Z W l u R 3 J v d X B z L 0 F 1 d G 9 S Z W 1 v d m V k Q 2 9 s d W 1 u c z E u e 0 1 T L 0 1 T I E l E c y w 3 N X 0 m c X V v d D s s J n F 1 b 3 Q 7 U 2 V j d G l v b j E v c H J v d G V p b k d y b 3 V w c y 9 B d X R v U m V t b 3 Z l Z E N v b H V t b n M x L n t C Z X N 0 I E 1 T L 0 1 T L D c 2 f S Z x d W 9 0 O y w m c X V v d D t T Z W N 0 a W 9 u M S 9 w c m 9 0 Z W l u R 3 J v d X B z L 0 F 1 d G 9 S Z W 1 v d m V k Q 2 9 s d W 1 u c z E u e 0 9 4 a W R h d G l v b i A o T S k g c 2 l 0 Z S B J R H M s N z d 9 J n F 1 b 3 Q 7 L C Z x d W 9 0 O 1 N l Y 3 R p b 2 4 x L 3 B y b 3 R l a W 5 H c m 9 1 c H M v Q X V 0 b 1 J l b W 9 2 Z W R D b 2 x 1 b W 5 z M S 5 7 T 3 h p Z G F 0 a W 9 u I C h N K S B z a X R l I H B v c 2 l 0 a W 9 u c y w 3 O H 0 m c X V v d D s s J n F 1 b 3 Q 7 U 2 V j d G l v b j E v c H J v d G V p b k d y b 3 V w c y 9 B d X R v U m V t b 3 Z l Z E N v b H V t b n M x L n t U Y X h v b m 9 t e S B J R H M s N z l 9 J n F 1 b 3 Q 7 X S w m c X V v d D t D b 2 x 1 b W 5 D b 3 V u d C Z x d W 9 0 O z o 4 M C w m c X V v d D t L Z X l D b 2 x 1 b W 5 O Y W 1 l c y Z x d W 9 0 O z p b X S w m c X V v d D t D b 2 x 1 b W 5 J Z G V u d G l 0 a W V z J n F 1 b 3 Q 7 O l s m c X V v d D t T Z W N 0 a W 9 u M S 9 w c m 9 0 Z W l u R 3 J v d X B z L 0 F 1 d G 9 S Z W 1 v d m V k Q 2 9 s d W 1 u c z E u e 1 B y b 3 R l a W 4 g S U R z L D B 9 J n F 1 b 3 Q 7 L C Z x d W 9 0 O 1 N l Y 3 R p b 2 4 x L 3 B y b 3 R l a W 5 H c m 9 1 c H M v Q X V 0 b 1 J l b W 9 2 Z W R D b 2 x 1 b W 5 z M S 5 7 T W F q b 3 J p d H k g c H J v d G V p b i B J R H M s M X 0 m c X V v d D s s J n F 1 b 3 Q 7 U 2 V j d G l v b j E v c H J v d G V p b k d y b 3 V w c y 9 B d X R v U m V t b 3 Z l Z E N v b H V t b n M x L n t Q Z X B 0 a W R l I G N v d W 5 0 c y A o Y W x s K S w y f S Z x d W 9 0 O y w m c X V v d D t T Z W N 0 a W 9 u M S 9 w c m 9 0 Z W l u R 3 J v d X B z L 0 F 1 d G 9 S Z W 1 v d m V k Q 2 9 s d W 1 u c z E u e 1 B l c H R p Z G U g Y 2 9 1 b n R z I C h y Y X p v c i t 1 b m l x d W U p L D N 9 J n F 1 b 3 Q 7 L C Z x d W 9 0 O 1 N l Y 3 R p b 2 4 x L 3 B y b 3 R l a W 5 H c m 9 1 c H M v Q X V 0 b 1 J l b W 9 2 Z W R D b 2 x 1 b W 5 z M S 5 7 U G V w d G l k Z S B j b 3 V u d H M g K H V u a X F 1 Z S k s N H 0 m c X V v d D s s J n F 1 b 3 Q 7 U 2 V j d G l v b j E v c H J v d G V p b k d y b 3 V w c y 9 B d X R v U m V t b 3 Z l Z E N v b H V t b n M x L n t Q c m 9 0 Z W l u I G 5 h b W V z L D V 9 J n F 1 b 3 Q 7 L C Z x d W 9 0 O 1 N l Y 3 R p b 2 4 x L 3 B y b 3 R l a W 5 H c m 9 1 c H M v Q X V 0 b 1 J l b W 9 2 Z W R D b 2 x 1 b W 5 z M S 5 7 R 2 V u Z S B u Y W 1 l c y w 2 f S Z x d W 9 0 O y w m c X V v d D t T Z W N 0 a W 9 u M S 9 w c m 9 0 Z W l u R 3 J v d X B z L 0 F 1 d G 9 S Z W 1 v d m V k Q 2 9 s d W 1 u c z E u e 0 Z h c 3 R h I G h l Y W R l c n M s N 3 0 m c X V v d D s s J n F 1 b 3 Q 7 U 2 V j d G l v b j E v c H J v d G V p b k d y b 3 V w c y 9 B d X R v U m V t b 3 Z l Z E N v b H V t b n M x L n t O d W 1 i Z X I g b 2 Y g c H J v d G V p b n M s O H 0 m c X V v d D s s J n F 1 b 3 Q 7 U 2 V j d G l v b j E v c H J v d G V p b k d y b 3 V w c y 9 B d X R v U m V t b 3 Z l Z E N v b H V t b n M x L n t Q Z X B 0 a W R l c y w 5 f S Z x d W 9 0 O y w m c X V v d D t T Z W N 0 a W 9 u M S 9 w c m 9 0 Z W l u R 3 J v d X B z L 0 F 1 d G 9 S Z W 1 v d m V k Q 2 9 s d W 1 u c z E u e 1 J h e m 9 y I C s g d W 5 p c X V l I H B l c H R p Z G V z L D E w f S Z x d W 9 0 O y w m c X V v d D t T Z W N 0 a W 9 u M S 9 w c m 9 0 Z W l u R 3 J v d X B z L 0 F 1 d G 9 S Z W 1 v d m V k Q 2 9 s d W 1 u c z E u e 1 V u a X F 1 Z S B w Z X B 0 a W R l c y w x M X 0 m c X V v d D s s J n F 1 b 3 Q 7 U 2 V j d G l v b j E v c H J v d G V p b k d y b 3 V w c y 9 B d X R v U m V t b 3 Z l Z E N v b H V t b n M x L n t Q Z X B 0 a W R l c y A x L D E y f S Z x d W 9 0 O y w m c X V v d D t T Z W N 0 a W 9 u M S 9 w c m 9 0 Z W l u R 3 J v d X B z L 0 F 1 d G 9 S Z W 1 v d m V k Q 2 9 s d W 1 u c z E u e 1 B l c H R p Z G V z I D I s M T N 9 J n F 1 b 3 Q 7 L C Z x d W 9 0 O 1 N l Y 3 R p b 2 4 x L 3 B y b 3 R l a W 5 H c m 9 1 c H M v Q X V 0 b 1 J l b W 9 2 Z W R D b 2 x 1 b W 5 z M S 5 7 U G V w d G l k Z X M g M y w x N H 0 m c X V v d D s s J n F 1 b 3 Q 7 U 2 V j d G l v b j E v c H J v d G V p b k d y b 3 V w c y 9 B d X R v U m V t b 3 Z l Z E N v b H V t b n M x L n t Q Z X B 0 a W R l c y A 0 L D E 1 f S Z x d W 9 0 O y w m c X V v d D t T Z W N 0 a W 9 u M S 9 w c m 9 0 Z W l u R 3 J v d X B z L 0 F 1 d G 9 S Z W 1 v d m V k Q 2 9 s d W 1 u c z E u e 1 B l c H R p Z G V z I D U s M T Z 9 J n F 1 b 3 Q 7 L C Z x d W 9 0 O 1 N l Y 3 R p b 2 4 x L 3 B y b 3 R l a W 5 H c m 9 1 c H M v Q X V 0 b 1 J l b W 9 2 Z W R D b 2 x 1 b W 5 z M S 5 7 U G V w d G l k Z X M g N i w x N 3 0 m c X V v d D s s J n F 1 b 3 Q 7 U 2 V j d G l v b j E v c H J v d G V p b k d y b 3 V w c y 9 B d X R v U m V t b 3 Z l Z E N v b H V t b n M x L n t S Y X p v c i A r I H V u a X F 1 Z S B w Z X B 0 a W R l c y A x L D E 4 f S Z x d W 9 0 O y w m c X V v d D t T Z W N 0 a W 9 u M S 9 w c m 9 0 Z W l u R 3 J v d X B z L 0 F 1 d G 9 S Z W 1 v d m V k Q 2 9 s d W 1 u c z E u e 1 J h e m 9 y I C s g d W 5 p c X V l I H B l c H R p Z G V z I D I s M T l 9 J n F 1 b 3 Q 7 L C Z x d W 9 0 O 1 N l Y 3 R p b 2 4 x L 3 B y b 3 R l a W 5 H c m 9 1 c H M v Q X V 0 b 1 J l b W 9 2 Z W R D b 2 x 1 b W 5 z M S 5 7 U m F 6 b 3 I g K y B 1 b m l x d W U g c G V w d G l k Z X M g M y w y M H 0 m c X V v d D s s J n F 1 b 3 Q 7 U 2 V j d G l v b j E v c H J v d G V p b k d y b 3 V w c y 9 B d X R v U m V t b 3 Z l Z E N v b H V t b n M x L n t S Y X p v c i A r I H V u a X F 1 Z S B w Z X B 0 a W R l c y A 0 L D I x f S Z x d W 9 0 O y w m c X V v d D t T Z W N 0 a W 9 u M S 9 w c m 9 0 Z W l u R 3 J v d X B z L 0 F 1 d G 9 S Z W 1 v d m V k Q 2 9 s d W 1 u c z E u e 1 J h e m 9 y I C s g d W 5 p c X V l I H B l c H R p Z G V z I D U s M j J 9 J n F 1 b 3 Q 7 L C Z x d W 9 0 O 1 N l Y 3 R p b 2 4 x L 3 B y b 3 R l a W 5 H c m 9 1 c H M v Q X V 0 b 1 J l b W 9 2 Z W R D b 2 x 1 b W 5 z M S 5 7 U m F 6 b 3 I g K y B 1 b m l x d W U g c G V w d G l k Z X M g N i w y M 3 0 m c X V v d D s s J n F 1 b 3 Q 7 U 2 V j d G l v b j E v c H J v d G V p b k d y b 3 V w c y 9 B d X R v U m V t b 3 Z l Z E N v b H V t b n M x L n t V b m l x d W U g c G V w d G l k Z X M g M S w y N H 0 m c X V v d D s s J n F 1 b 3 Q 7 U 2 V j d G l v b j E v c H J v d G V p b k d y b 3 V w c y 9 B d X R v U m V t b 3 Z l Z E N v b H V t b n M x L n t V b m l x d W U g c G V w d G l k Z X M g M i w y N X 0 m c X V v d D s s J n F 1 b 3 Q 7 U 2 V j d G l v b j E v c H J v d G V p b k d y b 3 V w c y 9 B d X R v U m V t b 3 Z l Z E N v b H V t b n M x L n t V b m l x d W U g c G V w d G l k Z X M g M y w y N n 0 m c X V v d D s s J n F 1 b 3 Q 7 U 2 V j d G l v b j E v c H J v d G V p b k d y b 3 V w c y 9 B d X R v U m V t b 3 Z l Z E N v b H V t b n M x L n t V b m l x d W U g c G V w d G l k Z X M g N C w y N 3 0 m c X V v d D s s J n F 1 b 3 Q 7 U 2 V j d G l v b j E v c H J v d G V p b k d y b 3 V w c y 9 B d X R v U m V t b 3 Z l Z E N v b H V t b n M x L n t V b m l x d W U g c G V w d G l k Z X M g N S w y O H 0 m c X V v d D s s J n F 1 b 3 Q 7 U 2 V j d G l v b j E v c H J v d G V p b k d y b 3 V w c y 9 B d X R v U m V t b 3 Z l Z E N v b H V t b n M x L n t V b m l x d W U g c G V w d G l k Z X M g N i w y O X 0 m c X V v d D s s J n F 1 b 3 Q 7 U 2 V j d G l v b j E v c H J v d G V p b k d y b 3 V w c y 9 B d X R v U m V t b 3 Z l Z E N v b H V t b n M x L n t T Z X F 1 Z W 5 j Z S B j b 3 Z l c m F n Z S B b J V 0 s M z B 9 J n F 1 b 3 Q 7 L C Z x d W 9 0 O 1 N l Y 3 R p b 2 4 x L 3 B y b 3 R l a W 5 H c m 9 1 c H M v Q X V 0 b 1 J l b W 9 2 Z W R D b 2 x 1 b W 5 z M S 5 7 V W 5 p c X V l I C s g c m F 6 b 3 I g c 2 V x d W V u Y 2 U g Y 2 9 2 Z X J h Z 2 U g W y V d L D M x f S Z x d W 9 0 O y w m c X V v d D t T Z W N 0 a W 9 u M S 9 w c m 9 0 Z W l u R 3 J v d X B z L 0 F 1 d G 9 S Z W 1 v d m V k Q 2 9 s d W 1 u c z E u e 1 V u a X F 1 Z S B z Z X F 1 Z W 5 j Z S B j b 3 Z l c m F n Z S B b J V 0 s M z J 9 J n F 1 b 3 Q 7 L C Z x d W 9 0 O 1 N l Y 3 R p b 2 4 x L 3 B y b 3 R l a W 5 H c m 9 1 c H M v Q X V 0 b 1 J l b W 9 2 Z W R D b 2 x 1 b W 5 z M S 5 7 T W 9 s L i B 3 Z W l n a H Q g W 2 t E Y V 0 s M z N 9 J n F 1 b 3 Q 7 L C Z x d W 9 0 O 1 N l Y 3 R p b 2 4 x L 3 B y b 3 R l a W 5 H c m 9 1 c H M v Q X V 0 b 1 J l b W 9 2 Z W R D b 2 x 1 b W 5 z M S 5 7 U 2 V x d W V u Y 2 U g b G V u Z 3 R o L D M 0 f S Z x d W 9 0 O y w m c X V v d D t T Z W N 0 a W 9 u M S 9 w c m 9 0 Z W l u R 3 J v d X B z L 0 F 1 d G 9 S Z W 1 v d m V k Q 2 9 s d W 1 u c z E u e 1 N l c X V l b m N l I G x l b m d 0 a H M s M z V 9 J n F 1 b 3 Q 7 L C Z x d W 9 0 O 1 N l Y 3 R p b 2 4 x L 3 B y b 3 R l a W 5 H c m 9 1 c H M v Q X V 0 b 1 J l b W 9 2 Z W R D b 2 x 1 b W 5 z M S 5 7 U S 1 2 Y W x 1 Z S w z N n 0 m c X V v d D s s J n F 1 b 3 Q 7 U 2 V j d G l v b j E v c H J v d G V p b k d y b 3 V w c y 9 B d X R v U m V t b 3 Z l Z E N v b H V t b n M x L n t T Y 2 9 y Z S w z N 3 0 m c X V v d D s s J n F 1 b 3 Q 7 U 2 V j d G l v b j E v c H J v d G V p b k d y b 3 V w c y 9 B d X R v U m V t b 3 Z l Z E N v b H V t b n M x L n t J Z G V u d G l m a W N h d G l v b i B 0 e X B l I D E s M z h 9 J n F 1 b 3 Q 7 L C Z x d W 9 0 O 1 N l Y 3 R p b 2 4 x L 3 B y b 3 R l a W 5 H c m 9 1 c H M v Q X V 0 b 1 J l b W 9 2 Z W R D b 2 x 1 b W 5 z M S 5 7 S W R l b n R p Z m l j Y X R p b 2 4 g d H l w Z S A y L D M 5 f S Z x d W 9 0 O y w m c X V v d D t T Z W N 0 a W 9 u M S 9 w c m 9 0 Z W l u R 3 J v d X B z L 0 F 1 d G 9 S Z W 1 v d m V k Q 2 9 s d W 1 u c z E u e 0 l k Z W 5 0 a W Z p Y 2 F 0 a W 9 u I H R 5 c G U g M y w 0 M H 0 m c X V v d D s s J n F 1 b 3 Q 7 U 2 V j d G l v b j E v c H J v d G V p b k d y b 3 V w c y 9 B d X R v U m V t b 3 Z l Z E N v b H V t b n M x L n t J Z G V u d G l m a W N h d G l v b i B 0 e X B l I D Q s N D F 9 J n F 1 b 3 Q 7 L C Z x d W 9 0 O 1 N l Y 3 R p b 2 4 x L 3 B y b 3 R l a W 5 H c m 9 1 c H M v Q X V 0 b 1 J l b W 9 2 Z W R D b 2 x 1 b W 5 z M S 5 7 S W R l b n R p Z m l j Y X R p b 2 4 g d H l w Z S A 1 L D Q y f S Z x d W 9 0 O y w m c X V v d D t T Z W N 0 a W 9 u M S 9 w c m 9 0 Z W l u R 3 J v d X B z L 0 F 1 d G 9 S Z W 1 v d m V k Q 2 9 s d W 1 u c z E u e 0 l k Z W 5 0 a W Z p Y 2 F 0 a W 9 u I H R 5 c G U g N i w 0 M 3 0 m c X V v d D s s J n F 1 b 3 Q 7 U 2 V j d G l v b j E v c H J v d G V p b k d y b 3 V w c y 9 B d X R v U m V t b 3 Z l Z E N v b H V t b n M x L n t T Z X F 1 Z W 5 j Z S B j b 3 Z l c m F n Z S A x I F s l X S w 0 N H 0 m c X V v d D s s J n F 1 b 3 Q 7 U 2 V j d G l v b j E v c H J v d G V p b k d y b 3 V w c y 9 B d X R v U m V t b 3 Z l Z E N v b H V t b n M x L n t T Z X F 1 Z W 5 j Z S B j b 3 Z l c m F n Z S A y I F s l X S w 0 N X 0 m c X V v d D s s J n F 1 b 3 Q 7 U 2 V j d G l v b j E v c H J v d G V p b k d y b 3 V w c y 9 B d X R v U m V t b 3 Z l Z E N v b H V t b n M x L n t T Z X F 1 Z W 5 j Z S B j b 3 Z l c m F n Z S A z I F s l X S w 0 N n 0 m c X V v d D s s J n F 1 b 3 Q 7 U 2 V j d G l v b j E v c H J v d G V p b k d y b 3 V w c y 9 B d X R v U m V t b 3 Z l Z E N v b H V t b n M x L n t T Z X F 1 Z W 5 j Z S B j b 3 Z l c m F n Z S A 0 I F s l X S w 0 N 3 0 m c X V v d D s s J n F 1 b 3 Q 7 U 2 V j d G l v b j E v c H J v d G V p b k d y b 3 V w c y 9 B d X R v U m V t b 3 Z l Z E N v b H V t b n M x L n t T Z X F 1 Z W 5 j Z S B j b 3 Z l c m F n Z S A 1 I F s l X S w 0 O H 0 m c X V v d D s s J n F 1 b 3 Q 7 U 2 V j d G l v b j E v c H J v d G V p b k d y b 3 V w c y 9 B d X R v U m V t b 3 Z l Z E N v b H V t b n M x L n t T Z X F 1 Z W 5 j Z S B j b 3 Z l c m F n Z S A 2 I F s l X S w 0 O X 0 m c X V v d D s s J n F 1 b 3 Q 7 U 2 V j d G l v b j E v c H J v d G V p b k d y b 3 V w c y 9 B d X R v U m V t b 3 Z l Z E N v b H V t b n M x L n t J b n R l b n N p d H k s N T B 9 J n F 1 b 3 Q 7 L C Z x d W 9 0 O 1 N l Y 3 R p b 2 4 x L 3 B y b 3 R l a W 5 H c m 9 1 c H M v Q X V 0 b 1 J l b W 9 2 Z W R D b 2 x 1 b W 5 z M S 5 7 S W 5 0 Z W 5 z a X R 5 I D E s N T F 9 J n F 1 b 3 Q 7 L C Z x d W 9 0 O 1 N l Y 3 R p b 2 4 x L 3 B y b 3 R l a W 5 H c m 9 1 c H M v Q X V 0 b 1 J l b W 9 2 Z W R D b 2 x 1 b W 5 z M S 5 7 S W 5 0 Z W 5 z a X R 5 I D I s N T J 9 J n F 1 b 3 Q 7 L C Z x d W 9 0 O 1 N l Y 3 R p b 2 4 x L 3 B y b 3 R l a W 5 H c m 9 1 c H M v Q X V 0 b 1 J l b W 9 2 Z W R D b 2 x 1 b W 5 z M S 5 7 S W 5 0 Z W 5 z a X R 5 I D M s N T N 9 J n F 1 b 3 Q 7 L C Z x d W 9 0 O 1 N l Y 3 R p b 2 4 x L 3 B y b 3 R l a W 5 H c m 9 1 c H M v Q X V 0 b 1 J l b W 9 2 Z W R D b 2 x 1 b W 5 z M S 5 7 S W 5 0 Z W 5 z a X R 5 I D Q s N T R 9 J n F 1 b 3 Q 7 L C Z x d W 9 0 O 1 N l Y 3 R p b 2 4 x L 3 B y b 3 R l a W 5 H c m 9 1 c H M v Q X V 0 b 1 J l b W 9 2 Z W R D b 2 x 1 b W 5 z M S 5 7 S W 5 0 Z W 5 z a X R 5 I D U s N T V 9 J n F 1 b 3 Q 7 L C Z x d W 9 0 O 1 N l Y 3 R p b 2 4 x L 3 B y b 3 R l a W 5 H c m 9 1 c H M v Q X V 0 b 1 J l b W 9 2 Z W R D b 2 x 1 b W 5 z M S 5 7 S W 5 0 Z W 5 z a X R 5 I D Y s N T Z 9 J n F 1 b 3 Q 7 L C Z x d W 9 0 O 1 N l Y 3 R p b 2 4 x L 3 B y b 3 R l a W 5 H c m 9 1 c H M v Q X V 0 b 1 J l b W 9 2 Z W R D b 2 x 1 b W 5 z M S 5 7 a U J B U S B w Z X B 0 a W R l c y w 1 N 3 0 m c X V v d D s s J n F 1 b 3 Q 7 U 2 V j d G l v b j E v c H J v d G V p b k d y b 3 V w c y 9 B d X R v U m V t b 3 Z l Z E N v b H V t b n M x L n t p Q k F R L D U 4 f S Z x d W 9 0 O y w m c X V v d D t T Z W N 0 a W 9 u M S 9 w c m 9 0 Z W l u R 3 J v d X B z L 0 F 1 d G 9 S Z W 1 v d m V k Q 2 9 s d W 1 u c z E u e 2 l C Q V E g M S w 1 O X 0 m c X V v d D s s J n F 1 b 3 Q 7 U 2 V j d G l v b j E v c H J v d G V p b k d y b 3 V w c y 9 B d X R v U m V t b 3 Z l Z E N v b H V t b n M x L n t p Q k F R I D I s N j B 9 J n F 1 b 3 Q 7 L C Z x d W 9 0 O 1 N l Y 3 R p b 2 4 x L 3 B y b 3 R l a W 5 H c m 9 1 c H M v Q X V 0 b 1 J l b W 9 2 Z W R D b 2 x 1 b W 5 z M S 5 7 a U J B U S A z L D Y x f S Z x d W 9 0 O y w m c X V v d D t T Z W N 0 a W 9 u M S 9 w c m 9 0 Z W l u R 3 J v d X B z L 0 F 1 d G 9 S Z W 1 v d m V k Q 2 9 s d W 1 u c z E u e 2 l C Q V E g N C w 2 M n 0 m c X V v d D s s J n F 1 b 3 Q 7 U 2 V j d G l v b j E v c H J v d G V p b k d y b 3 V w c y 9 B d X R v U m V t b 3 Z l Z E N v b H V t b n M x L n t p Q k F R I D U s N j N 9 J n F 1 b 3 Q 7 L C Z x d W 9 0 O 1 N l Y 3 R p b 2 4 x L 3 B y b 3 R l a W 5 H c m 9 1 c H M v Q X V 0 b 1 J l b W 9 2 Z W R D b 2 x 1 b W 5 z M S 5 7 a U J B U S A 2 L D Y 0 f S Z x d W 9 0 O y w m c X V v d D t T Z W N 0 a W 9 u M S 9 w c m 9 0 Z W l u R 3 J v d X B z L 0 F 1 d G 9 S Z W 1 v d m V k Q 2 9 s d W 1 u c z E u e 0 1 T L 0 1 T I G N v d W 5 0 L D Y 1 f S Z x d W 9 0 O y w m c X V v d D t T Z W N 0 a W 9 u M S 9 w c m 9 0 Z W l u R 3 J v d X B z L 0 F 1 d G 9 S Z W 1 v d m V k Q 2 9 s d W 1 u c z E u e 1 B l c H R p Z G U g c 2 V x d W V u Y 2 V z L D Y 2 f S Z x d W 9 0 O y w m c X V v d D t T Z W N 0 a W 9 u M S 9 w c m 9 0 Z W l u R 3 J v d X B z L 0 F 1 d G 9 S Z W 1 v d m V k Q 2 9 s d W 1 u c z E u e 0 9 u b H k g a W R l b n R p Z m l l Z C B i e S B z a X R l L D Y 3 f S Z x d W 9 0 O y w m c X V v d D t T Z W N 0 a W 9 u M S 9 w c m 9 0 Z W l u R 3 J v d X B z L 0 F 1 d G 9 S Z W 1 v d m V k Q 2 9 s d W 1 u c z E u e 1 J l d m V y c 2 U s N j h 9 J n F 1 b 3 Q 7 L C Z x d W 9 0 O 1 N l Y 3 R p b 2 4 x L 3 B y b 3 R l a W 5 H c m 9 1 c H M v Q X V 0 b 1 J l b W 9 2 Z W R D b 2 x 1 b W 5 z M S 5 7 U G 9 0 Z W 5 0 a W F s I G N v b n R h b W l u Y W 5 0 L D Y 5 f S Z x d W 9 0 O y w m c X V v d D t T Z W N 0 a W 9 u M S 9 w c m 9 0 Z W l u R 3 J v d X B z L 0 F 1 d G 9 S Z W 1 v d m V k Q 2 9 s d W 1 u c z E u e 2 l k L D c w f S Z x d W 9 0 O y w m c X V v d D t T Z W N 0 a W 9 u M S 9 w c m 9 0 Z W l u R 3 J v d X B z L 0 F 1 d G 9 S Z W 1 v d m V k Q 2 9 s d W 1 u c z E u e 1 B l c H R p Z G U g S U R z L D c x f S Z x d W 9 0 O y w m c X V v d D t T Z W N 0 a W 9 u M S 9 w c m 9 0 Z W l u R 3 J v d X B z L 0 F 1 d G 9 S Z W 1 v d m V k Q 2 9 s d W 1 u c z E u e 1 B l c H R p Z G U g a X M g c m F 6 b 3 I s N z J 9 J n F 1 b 3 Q 7 L C Z x d W 9 0 O 1 N l Y 3 R p b 2 4 x L 3 B y b 3 R l a W 5 H c m 9 1 c H M v Q X V 0 b 1 J l b W 9 2 Z W R D b 2 x 1 b W 5 z M S 5 7 T W 9 k L i B w Z X B 0 a W R l I E l E c y w 3 M 3 0 m c X V v d D s s J n F 1 b 3 Q 7 U 2 V j d G l v b j E v c H J v d G V p b k d y b 3 V w c y 9 B d X R v U m V t b 3 Z l Z E N v b H V t b n M x L n t F d m l k Z W 5 j Z S B J R H M s N z R 9 J n F 1 b 3 Q 7 L C Z x d W 9 0 O 1 N l Y 3 R p b 2 4 x L 3 B y b 3 R l a W 5 H c m 9 1 c H M v Q X V 0 b 1 J l b W 9 2 Z W R D b 2 x 1 b W 5 z M S 5 7 T V M v T V M g S U R z L D c 1 f S Z x d W 9 0 O y w m c X V v d D t T Z W N 0 a W 9 u M S 9 w c m 9 0 Z W l u R 3 J v d X B z L 0 F 1 d G 9 S Z W 1 v d m V k Q 2 9 s d W 1 u c z E u e 0 J l c 3 Q g T V M v T V M s N z Z 9 J n F 1 b 3 Q 7 L C Z x d W 9 0 O 1 N l Y 3 R p b 2 4 x L 3 B y b 3 R l a W 5 H c m 9 1 c H M v Q X V 0 b 1 J l b W 9 2 Z W R D b 2 x 1 b W 5 z M S 5 7 T 3 h p Z G F 0 a W 9 u I C h N K S B z a X R l I E l E c y w 3 N 3 0 m c X V v d D s s J n F 1 b 3 Q 7 U 2 V j d G l v b j E v c H J v d G V p b k d y b 3 V w c y 9 B d X R v U m V t b 3 Z l Z E N v b H V t b n M x L n t P e G l k Y X R p b 2 4 g K E 0 p I H N p d G U g c G 9 z a X R p b 2 5 z L D c 4 f S Z x d W 9 0 O y w m c X V v d D t T Z W N 0 a W 9 u M S 9 w c m 9 0 Z W l u R 3 J v d X B z L 0 F 1 d G 9 S Z W 1 v d m V k Q 2 9 s d W 1 u c z E u e 1 R h e G 9 u b 2 1 5 I E l E c y w 3 O X 0 m c X V v d D t d L C Z x d W 9 0 O 1 J l b G F 0 a W 9 u c 2 h p c E l u Z m 8 m c X V v d D s 6 W 1 1 9 I i A v P j x F b n R y e S B U e X B l P S J M b 2 F k Z W R U b 0 F u Y W x 5 c 2 l z U 2 V y d m l j Z X M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w c m 9 0 Z W l u R 3 J v d X B z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y b 3 R l a W 5 H c m 9 1 c H M l M j A o M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H J v d G V p b k d y b 3 V w c y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y b 3 R l a W 5 H c m 9 1 c H M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5 M G Y w N G Q 0 N C 0 w M D M 3 L T Q 3 Y T I t Y T h l Z S 1 m N j Y 2 M T Q 1 N j F l Y W I i I C 8 + P E V u d H J 5 I F R 5 c G U 9 I k J 1 Z m Z l c k 5 l e H R S Z W Z y Z X N o I i B W Y W x 1 Z T 0 i b D E i I C 8 + P E V u d H J 5 I F R 5 c G U 9 I l J l c 3 V s d F R 5 c G U i I F Z h b H V l P S J z V G F i b G U i I C 8 + P E V u d H J 5 I F R 5 c G U 9 I k Z p b G x U Y X J n Z X Q i I F Z h b H V l P S J z c H J v d G V p b k d y b 3 V w c z M 0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V y c m 9 y Q 2 9 1 b n Q i I F Z h b H V l P S J s N C I g L z 4 8 R W 5 0 c n k g V H l w Z T 0 i R m l s b E x h c 3 R V c G R h d G V k I i B W Y W x 1 Z T 0 i Z D I w M j Q t M D Y t M D V U M T A 6 M z I 6 N D c u M z I w O D k y N F o i I C 8 + P E V u d H J 5 I F R 5 c G U 9 I k Z p b G x D b 2 x 1 b W 5 U e X B l c y I g V m F s d W U 9 I n N C Z 1 l H Q m d Z R 0 J n W U R B d 0 1 E Q X d N R E F 3 T U R B d 0 1 E Q X d N R E F 3 T U R B d 0 1 E Q l F V R k J R T U d C U V V H Q m d Z R 0 J n W U Z C U V V G Q l F V R E F 3 T U R B d 0 1 E Q X d V R k F 3 V U Z C U V V E Q m d Z R 0 J n T U d C Z 1 l H Q m d Z R 0 J n W T 0 i I C 8 + P E V u d H J 5 I F R 5 c G U 9 I k Z p b G x D b 2 x 1 b W 5 O Y W 1 l c y I g V m F s d W U 9 I n N b J n F 1 b 3 Q 7 U H J v d G V p b i B J R H M m c X V v d D s s J n F 1 b 3 Q 7 T W F q b 3 J p d H k g c H J v d G V p b i B J R H M m c X V v d D s s J n F 1 b 3 Q 7 U G V w d G l k Z S B j b 3 V u d H M g K G F s b C k m c X V v d D s s J n F 1 b 3 Q 7 U G V w d G l k Z S B j b 3 V u d H M g K H J h e m 9 y K 3 V u a X F 1 Z S k m c X V v d D s s J n F 1 b 3 Q 7 U G V w d G l k Z S B j b 3 V u d H M g K H V u a X F 1 Z S k m c X V v d D s s J n F 1 b 3 Q 7 U H J v d G V p b i B u Y W 1 l c y Z x d W 9 0 O y w m c X V v d D t H Z W 5 l I G 5 h b W V z J n F 1 b 3 Q 7 L C Z x d W 9 0 O 0 Z h c 3 R h I G h l Y W R l c n M m c X V v d D s s J n F 1 b 3 Q 7 T n V t Y m V y I G 9 m I H B y b 3 R l a W 5 z J n F 1 b 3 Q 7 L C Z x d W 9 0 O 1 B l c H R p Z G V z J n F 1 b 3 Q 7 L C Z x d W 9 0 O 1 J h e m 9 y I C s g d W 5 p c X V l I H B l c H R p Z G V z J n F 1 b 3 Q 7 L C Z x d W 9 0 O 1 V u a X F 1 Z S B w Z X B 0 a W R l c y Z x d W 9 0 O y w m c X V v d D t Q Z X B 0 a W R l c y A x J n F 1 b 3 Q 7 L C Z x d W 9 0 O 1 B l c H R p Z G V z I D I m c X V v d D s s J n F 1 b 3 Q 7 U G V w d G l k Z X M g M y Z x d W 9 0 O y w m c X V v d D t Q Z X B 0 a W R l c y A 0 J n F 1 b 3 Q 7 L C Z x d W 9 0 O 1 B l c H R p Z G V z I D U m c X V v d D s s J n F 1 b 3 Q 7 U G V w d G l k Z X M g N i Z x d W 9 0 O y w m c X V v d D t S Y X p v c i A r I H V u a X F 1 Z S B w Z X B 0 a W R l c y A x J n F 1 b 3 Q 7 L C Z x d W 9 0 O 1 J h e m 9 y I C s g d W 5 p c X V l I H B l c H R p Z G V z I D I m c X V v d D s s J n F 1 b 3 Q 7 U m F 6 b 3 I g K y B 1 b m l x d W U g c G V w d G l k Z X M g M y Z x d W 9 0 O y w m c X V v d D t S Y X p v c i A r I H V u a X F 1 Z S B w Z X B 0 a W R l c y A 0 J n F 1 b 3 Q 7 L C Z x d W 9 0 O 1 J h e m 9 y I C s g d W 5 p c X V l I H B l c H R p Z G V z I D U m c X V v d D s s J n F 1 b 3 Q 7 U m F 6 b 3 I g K y B 1 b m l x d W U g c G V w d G l k Z X M g N i Z x d W 9 0 O y w m c X V v d D t V b m l x d W U g c G V w d G l k Z X M g M S Z x d W 9 0 O y w m c X V v d D t V b m l x d W U g c G V w d G l k Z X M g M i Z x d W 9 0 O y w m c X V v d D t V b m l x d W U g c G V w d G l k Z X M g M y Z x d W 9 0 O y w m c X V v d D t V b m l x d W U g c G V w d G l k Z X M g N C Z x d W 9 0 O y w m c X V v d D t V b m l x d W U g c G V w d G l k Z X M g N S Z x d W 9 0 O y w m c X V v d D t V b m l x d W U g c G V w d G l k Z X M g N i Z x d W 9 0 O y w m c X V v d D t T Z X F 1 Z W 5 j Z S B j b 3 Z l c m F n Z S B b J V 0 m c X V v d D s s J n F 1 b 3 Q 7 V W 5 p c X V l I C s g c m F 6 b 3 I g c 2 V x d W V u Y 2 U g Y 2 9 2 Z X J h Z 2 U g W y V d J n F 1 b 3 Q 7 L C Z x d W 9 0 O 1 V u a X F 1 Z S B z Z X F 1 Z W 5 j Z S B j b 3 Z l c m F n Z S B b J V 0 m c X V v d D s s J n F 1 b 3 Q 7 T W 9 s L i B 3 Z W l n a H Q g W 2 t E Y V 0 m c X V v d D s s J n F 1 b 3 Q 7 U 2 V x d W V u Y 2 U g b G V u Z 3 R o J n F 1 b 3 Q 7 L C Z x d W 9 0 O 1 N l c X V l b m N l I G x l b m d 0 a H M m c X V v d D s s J n F 1 b 3 Q 7 U S 1 2 Y W x 1 Z S Z x d W 9 0 O y w m c X V v d D t T Y 2 9 y Z S Z x d W 9 0 O y w m c X V v d D t J Z G V u d G l m a W N h d G l v b i B 0 e X B l I D E m c X V v d D s s J n F 1 b 3 Q 7 S W R l b n R p Z m l j Y X R p b 2 4 g d H l w Z S A y J n F 1 b 3 Q 7 L C Z x d W 9 0 O 0 l k Z W 5 0 a W Z p Y 2 F 0 a W 9 u I H R 5 c G U g M y Z x d W 9 0 O y w m c X V v d D t J Z G V u d G l m a W N h d G l v b i B 0 e X B l I D Q m c X V v d D s s J n F 1 b 3 Q 7 S W R l b n R p Z m l j Y X R p b 2 4 g d H l w Z S A 1 J n F 1 b 3 Q 7 L C Z x d W 9 0 O 0 l k Z W 5 0 a W Z p Y 2 F 0 a W 9 u I H R 5 c G U g N i Z x d W 9 0 O y w m c X V v d D t T Z X F 1 Z W 5 j Z S B j b 3 Z l c m F n Z S A x I F s l X S Z x d W 9 0 O y w m c X V v d D t T Z X F 1 Z W 5 j Z S B j b 3 Z l c m F n Z S A y I F s l X S Z x d W 9 0 O y w m c X V v d D t T Z X F 1 Z W 5 j Z S B j b 3 Z l c m F n Z S A z I F s l X S Z x d W 9 0 O y w m c X V v d D t T Z X F 1 Z W 5 j Z S B j b 3 Z l c m F n Z S A 0 I F s l X S Z x d W 9 0 O y w m c X V v d D t T Z X F 1 Z W 5 j Z S B j b 3 Z l c m F n Z S A 1 I F s l X S Z x d W 9 0 O y w m c X V v d D t T Z X F 1 Z W 5 j Z S B j b 3 Z l c m F n Z S A 2 I F s l X S Z x d W 9 0 O y w m c X V v d D t J b n R l b n N p d H k m c X V v d D s s J n F 1 b 3 Q 7 S W 5 0 Z W 5 z a X R 5 I D E m c X V v d D s s J n F 1 b 3 Q 7 S W 5 0 Z W 5 z a X R 5 I D I m c X V v d D s s J n F 1 b 3 Q 7 S W 5 0 Z W 5 z a X R 5 I D M m c X V v d D s s J n F 1 b 3 Q 7 S W 5 0 Z W 5 z a X R 5 I D Q m c X V v d D s s J n F 1 b 3 Q 7 S W 5 0 Z W 5 z a X R 5 I D U m c X V v d D s s J n F 1 b 3 Q 7 S W 5 0 Z W 5 z a X R 5 I D Y m c X V v d D s s J n F 1 b 3 Q 7 a U J B U S B w Z X B 0 a W R l c y Z x d W 9 0 O y w m c X V v d D t p Q k F R J n F 1 b 3 Q 7 L C Z x d W 9 0 O 2 l C Q V E g M S Z x d W 9 0 O y w m c X V v d D t p Q k F R I D I m c X V v d D s s J n F 1 b 3 Q 7 a U J B U S A z J n F 1 b 3 Q 7 L C Z x d W 9 0 O 2 l C Q V E g N C Z x d W 9 0 O y w m c X V v d D t p Q k F R I D U m c X V v d D s s J n F 1 b 3 Q 7 a U J B U S A 2 J n F 1 b 3 Q 7 L C Z x d W 9 0 O 0 1 T L 0 1 T I G N v d W 5 0 J n F 1 b 3 Q 7 L C Z x d W 9 0 O 1 B l c H R p Z G U g c 2 V x d W V u Y 2 V z J n F 1 b 3 Q 7 L C Z x d W 9 0 O 0 9 u b H k g a W R l b n R p Z m l l Z C B i e S B z a X R l J n F 1 b 3 Q 7 L C Z x d W 9 0 O 1 J l d m V y c 2 U m c X V v d D s s J n F 1 b 3 Q 7 U G 9 0 Z W 5 0 a W F s I G N v b n R h b W l u Y W 5 0 J n F 1 b 3 Q 7 L C Z x d W 9 0 O 2 l k J n F 1 b 3 Q 7 L C Z x d W 9 0 O 1 B l c H R p Z G U g S U R z J n F 1 b 3 Q 7 L C Z x d W 9 0 O 1 B l c H R p Z G U g a X M g c m F 6 b 3 I m c X V v d D s s J n F 1 b 3 Q 7 T W 9 k L i B w Z X B 0 a W R l I E l E c y Z x d W 9 0 O y w m c X V v d D t F d m l k Z W 5 j Z S B J R H M m c X V v d D s s J n F 1 b 3 Q 7 T V M v T V M g S U R z J n F 1 b 3 Q 7 L C Z x d W 9 0 O 0 J l c 3 Q g T V M v T V M m c X V v d D s s J n F 1 b 3 Q 7 T 3 h p Z G F 0 a W 9 u I C h N K S B z a X R l I E l E c y Z x d W 9 0 O y w m c X V v d D t P e G l k Y X R p b 2 4 g K E 0 p I H N p d G U g c G 9 z a X R p b 2 5 z J n F 1 b 3 Q 7 L C Z x d W 9 0 O 1 R h e G 9 u b 2 1 5 I E l E c y Z x d W 9 0 O 1 0 i I C 8 + P E V u d H J 5 I F R 5 c G U 9 I k Z p b G x T d G F 0 d X M i I F Z h b H V l P S J z Q 2 9 t c G x l d G U i I C 8 + P E V u d H J 5 I F R 5 c G U 9 I k Z p b G x D b 3 V u d C I g V m F s d W U 9 I m w y O D I i I C 8 + P E V u d H J 5 I F R 5 c G U 9 I k Z p b G x F c n J v c k N v Z G U i I F Z h b H V l P S J z V W 5 r b m 9 3 b i I g L z 4 8 R W 5 0 c n k g V H l w Z T 0 i U m V s Y X R p b 2 5 z a G l w S W 5 m b 0 N v b n R h a W 5 l c i I g V m F s d W U 9 I n N 7 J n F 1 b 3 Q 7 Y 2 9 s d W 1 u Q 2 9 1 b n Q m c X V v d D s 6 O D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B y b 3 R l a W 5 H c m 9 1 c H M v Q X V 0 b 1 J l b W 9 2 Z W R D b 2 x 1 b W 5 z M S 5 7 U H J v d G V p b i B J R H M s M H 0 m c X V v d D s s J n F 1 b 3 Q 7 U 2 V j d G l v b j E v c H J v d G V p b k d y b 3 V w c y 9 B d X R v U m V t b 3 Z l Z E N v b H V t b n M x L n t N Y W p v c m l 0 e S B w c m 9 0 Z W l u I E l E c y w x f S Z x d W 9 0 O y w m c X V v d D t T Z W N 0 a W 9 u M S 9 w c m 9 0 Z W l u R 3 J v d X B z L 0 F 1 d G 9 S Z W 1 v d m V k Q 2 9 s d W 1 u c z E u e 1 B l c H R p Z G U g Y 2 9 1 b n R z I C h h b G w p L D J 9 J n F 1 b 3 Q 7 L C Z x d W 9 0 O 1 N l Y 3 R p b 2 4 x L 3 B y b 3 R l a W 5 H c m 9 1 c H M v Q X V 0 b 1 J l b W 9 2 Z W R D b 2 x 1 b W 5 z M S 5 7 U G V w d G l k Z S B j b 3 V u d H M g K H J h e m 9 y K 3 V u a X F 1 Z S k s M 3 0 m c X V v d D s s J n F 1 b 3 Q 7 U 2 V j d G l v b j E v c H J v d G V p b k d y b 3 V w c y 9 B d X R v U m V t b 3 Z l Z E N v b H V t b n M x L n t Q Z X B 0 a W R l I G N v d W 5 0 c y A o d W 5 p c X V l K S w 0 f S Z x d W 9 0 O y w m c X V v d D t T Z W N 0 a W 9 u M S 9 w c m 9 0 Z W l u R 3 J v d X B z L 0 F 1 d G 9 S Z W 1 v d m V k Q 2 9 s d W 1 u c z E u e 1 B y b 3 R l a W 4 g b m F t Z X M s N X 0 m c X V v d D s s J n F 1 b 3 Q 7 U 2 V j d G l v b j E v c H J v d G V p b k d y b 3 V w c y 9 B d X R v U m V t b 3 Z l Z E N v b H V t b n M x L n t H Z W 5 l I G 5 h b W V z L D Z 9 J n F 1 b 3 Q 7 L C Z x d W 9 0 O 1 N l Y 3 R p b 2 4 x L 3 B y b 3 R l a W 5 H c m 9 1 c H M v Q X V 0 b 1 J l b W 9 2 Z W R D b 2 x 1 b W 5 z M S 5 7 R m F z d G E g a G V h Z G V y c y w 3 f S Z x d W 9 0 O y w m c X V v d D t T Z W N 0 a W 9 u M S 9 w c m 9 0 Z W l u R 3 J v d X B z L 0 F 1 d G 9 S Z W 1 v d m V k Q 2 9 s d W 1 u c z E u e 0 5 1 b W J l c i B v Z i B w c m 9 0 Z W l u c y w 4 f S Z x d W 9 0 O y w m c X V v d D t T Z W N 0 a W 9 u M S 9 w c m 9 0 Z W l u R 3 J v d X B z L 0 F 1 d G 9 S Z W 1 v d m V k Q 2 9 s d W 1 u c z E u e 1 B l c H R p Z G V z L D l 9 J n F 1 b 3 Q 7 L C Z x d W 9 0 O 1 N l Y 3 R p b 2 4 x L 3 B y b 3 R l a W 5 H c m 9 1 c H M v Q X V 0 b 1 J l b W 9 2 Z W R D b 2 x 1 b W 5 z M S 5 7 U m F 6 b 3 I g K y B 1 b m l x d W U g c G V w d G l k Z X M s M T B 9 J n F 1 b 3 Q 7 L C Z x d W 9 0 O 1 N l Y 3 R p b 2 4 x L 3 B y b 3 R l a W 5 H c m 9 1 c H M v Q X V 0 b 1 J l b W 9 2 Z W R D b 2 x 1 b W 5 z M S 5 7 V W 5 p c X V l I H B l c H R p Z G V z L D E x f S Z x d W 9 0 O y w m c X V v d D t T Z W N 0 a W 9 u M S 9 w c m 9 0 Z W l u R 3 J v d X B z L 0 F 1 d G 9 S Z W 1 v d m V k Q 2 9 s d W 1 u c z E u e 1 B l c H R p Z G V z I D E s M T J 9 J n F 1 b 3 Q 7 L C Z x d W 9 0 O 1 N l Y 3 R p b 2 4 x L 3 B y b 3 R l a W 5 H c m 9 1 c H M v Q X V 0 b 1 J l b W 9 2 Z W R D b 2 x 1 b W 5 z M S 5 7 U G V w d G l k Z X M g M i w x M 3 0 m c X V v d D s s J n F 1 b 3 Q 7 U 2 V j d G l v b j E v c H J v d G V p b k d y b 3 V w c y 9 B d X R v U m V t b 3 Z l Z E N v b H V t b n M x L n t Q Z X B 0 a W R l c y A z L D E 0 f S Z x d W 9 0 O y w m c X V v d D t T Z W N 0 a W 9 u M S 9 w c m 9 0 Z W l u R 3 J v d X B z L 0 F 1 d G 9 S Z W 1 v d m V k Q 2 9 s d W 1 u c z E u e 1 B l c H R p Z G V z I D Q s M T V 9 J n F 1 b 3 Q 7 L C Z x d W 9 0 O 1 N l Y 3 R p b 2 4 x L 3 B y b 3 R l a W 5 H c m 9 1 c H M v Q X V 0 b 1 J l b W 9 2 Z W R D b 2 x 1 b W 5 z M S 5 7 U G V w d G l k Z X M g N S w x N n 0 m c X V v d D s s J n F 1 b 3 Q 7 U 2 V j d G l v b j E v c H J v d G V p b k d y b 3 V w c y 9 B d X R v U m V t b 3 Z l Z E N v b H V t b n M x L n t Q Z X B 0 a W R l c y A 2 L D E 3 f S Z x d W 9 0 O y w m c X V v d D t T Z W N 0 a W 9 u M S 9 w c m 9 0 Z W l u R 3 J v d X B z L 0 F 1 d G 9 S Z W 1 v d m V k Q 2 9 s d W 1 u c z E u e 1 J h e m 9 y I C s g d W 5 p c X V l I H B l c H R p Z G V z I D E s M T h 9 J n F 1 b 3 Q 7 L C Z x d W 9 0 O 1 N l Y 3 R p b 2 4 x L 3 B y b 3 R l a W 5 H c m 9 1 c H M v Q X V 0 b 1 J l b W 9 2 Z W R D b 2 x 1 b W 5 z M S 5 7 U m F 6 b 3 I g K y B 1 b m l x d W U g c G V w d G l k Z X M g M i w x O X 0 m c X V v d D s s J n F 1 b 3 Q 7 U 2 V j d G l v b j E v c H J v d G V p b k d y b 3 V w c y 9 B d X R v U m V t b 3 Z l Z E N v b H V t b n M x L n t S Y X p v c i A r I H V u a X F 1 Z S B w Z X B 0 a W R l c y A z L D I w f S Z x d W 9 0 O y w m c X V v d D t T Z W N 0 a W 9 u M S 9 w c m 9 0 Z W l u R 3 J v d X B z L 0 F 1 d G 9 S Z W 1 v d m V k Q 2 9 s d W 1 u c z E u e 1 J h e m 9 y I C s g d W 5 p c X V l I H B l c H R p Z G V z I D Q s M j F 9 J n F 1 b 3 Q 7 L C Z x d W 9 0 O 1 N l Y 3 R p b 2 4 x L 3 B y b 3 R l a W 5 H c m 9 1 c H M v Q X V 0 b 1 J l b W 9 2 Z W R D b 2 x 1 b W 5 z M S 5 7 U m F 6 b 3 I g K y B 1 b m l x d W U g c G V w d G l k Z X M g N S w y M n 0 m c X V v d D s s J n F 1 b 3 Q 7 U 2 V j d G l v b j E v c H J v d G V p b k d y b 3 V w c y 9 B d X R v U m V t b 3 Z l Z E N v b H V t b n M x L n t S Y X p v c i A r I H V u a X F 1 Z S B w Z X B 0 a W R l c y A 2 L D I z f S Z x d W 9 0 O y w m c X V v d D t T Z W N 0 a W 9 u M S 9 w c m 9 0 Z W l u R 3 J v d X B z L 0 F 1 d G 9 S Z W 1 v d m V k Q 2 9 s d W 1 u c z E u e 1 V u a X F 1 Z S B w Z X B 0 a W R l c y A x L D I 0 f S Z x d W 9 0 O y w m c X V v d D t T Z W N 0 a W 9 u M S 9 w c m 9 0 Z W l u R 3 J v d X B z L 0 F 1 d G 9 S Z W 1 v d m V k Q 2 9 s d W 1 u c z E u e 1 V u a X F 1 Z S B w Z X B 0 a W R l c y A y L D I 1 f S Z x d W 9 0 O y w m c X V v d D t T Z W N 0 a W 9 u M S 9 w c m 9 0 Z W l u R 3 J v d X B z L 0 F 1 d G 9 S Z W 1 v d m V k Q 2 9 s d W 1 u c z E u e 1 V u a X F 1 Z S B w Z X B 0 a W R l c y A z L D I 2 f S Z x d W 9 0 O y w m c X V v d D t T Z W N 0 a W 9 u M S 9 w c m 9 0 Z W l u R 3 J v d X B z L 0 F 1 d G 9 S Z W 1 v d m V k Q 2 9 s d W 1 u c z E u e 1 V u a X F 1 Z S B w Z X B 0 a W R l c y A 0 L D I 3 f S Z x d W 9 0 O y w m c X V v d D t T Z W N 0 a W 9 u M S 9 w c m 9 0 Z W l u R 3 J v d X B z L 0 F 1 d G 9 S Z W 1 v d m V k Q 2 9 s d W 1 u c z E u e 1 V u a X F 1 Z S B w Z X B 0 a W R l c y A 1 L D I 4 f S Z x d W 9 0 O y w m c X V v d D t T Z W N 0 a W 9 u M S 9 w c m 9 0 Z W l u R 3 J v d X B z L 0 F 1 d G 9 S Z W 1 v d m V k Q 2 9 s d W 1 u c z E u e 1 V u a X F 1 Z S B w Z X B 0 a W R l c y A 2 L D I 5 f S Z x d W 9 0 O y w m c X V v d D t T Z W N 0 a W 9 u M S 9 w c m 9 0 Z W l u R 3 J v d X B z L 0 F 1 d G 9 S Z W 1 v d m V k Q 2 9 s d W 1 u c z E u e 1 N l c X V l b m N l I G N v d m V y Y W d l I F s l X S w z M H 0 m c X V v d D s s J n F 1 b 3 Q 7 U 2 V j d G l v b j E v c H J v d G V p b k d y b 3 V w c y 9 B d X R v U m V t b 3 Z l Z E N v b H V t b n M x L n t V b m l x d W U g K y B y Y X p v c i B z Z X F 1 Z W 5 j Z S B j b 3 Z l c m F n Z S B b J V 0 s M z F 9 J n F 1 b 3 Q 7 L C Z x d W 9 0 O 1 N l Y 3 R p b 2 4 x L 3 B y b 3 R l a W 5 H c m 9 1 c H M v Q X V 0 b 1 J l b W 9 2 Z W R D b 2 x 1 b W 5 z M S 5 7 V W 5 p c X V l I H N l c X V l b m N l I G N v d m V y Y W d l I F s l X S w z M n 0 m c X V v d D s s J n F 1 b 3 Q 7 U 2 V j d G l v b j E v c H J v d G V p b k d y b 3 V w c y 9 B d X R v U m V t b 3 Z l Z E N v b H V t b n M x L n t N b 2 w u I H d l a W d o d C B b a 0 R h X S w z M 3 0 m c X V v d D s s J n F 1 b 3 Q 7 U 2 V j d G l v b j E v c H J v d G V p b k d y b 3 V w c y 9 B d X R v U m V t b 3 Z l Z E N v b H V t b n M x L n t T Z X F 1 Z W 5 j Z S B s Z W 5 n d G g s M z R 9 J n F 1 b 3 Q 7 L C Z x d W 9 0 O 1 N l Y 3 R p b 2 4 x L 3 B y b 3 R l a W 5 H c m 9 1 c H M v Q X V 0 b 1 J l b W 9 2 Z W R D b 2 x 1 b W 5 z M S 5 7 U 2 V x d W V u Y 2 U g b G V u Z 3 R o c y w z N X 0 m c X V v d D s s J n F 1 b 3 Q 7 U 2 V j d G l v b j E v c H J v d G V p b k d y b 3 V w c y 9 B d X R v U m V t b 3 Z l Z E N v b H V t b n M x L n t R L X Z h b H V l L D M 2 f S Z x d W 9 0 O y w m c X V v d D t T Z W N 0 a W 9 u M S 9 w c m 9 0 Z W l u R 3 J v d X B z L 0 F 1 d G 9 S Z W 1 v d m V k Q 2 9 s d W 1 u c z E u e 1 N j b 3 J l L D M 3 f S Z x d W 9 0 O y w m c X V v d D t T Z W N 0 a W 9 u M S 9 w c m 9 0 Z W l u R 3 J v d X B z L 0 F 1 d G 9 S Z W 1 v d m V k Q 2 9 s d W 1 u c z E u e 0 l k Z W 5 0 a W Z p Y 2 F 0 a W 9 u I H R 5 c G U g M S w z O H 0 m c X V v d D s s J n F 1 b 3 Q 7 U 2 V j d G l v b j E v c H J v d G V p b k d y b 3 V w c y 9 B d X R v U m V t b 3 Z l Z E N v b H V t b n M x L n t J Z G V u d G l m a W N h d G l v b i B 0 e X B l I D I s M z l 9 J n F 1 b 3 Q 7 L C Z x d W 9 0 O 1 N l Y 3 R p b 2 4 x L 3 B y b 3 R l a W 5 H c m 9 1 c H M v Q X V 0 b 1 J l b W 9 2 Z W R D b 2 x 1 b W 5 z M S 5 7 S W R l b n R p Z m l j Y X R p b 2 4 g d H l w Z S A z L D Q w f S Z x d W 9 0 O y w m c X V v d D t T Z W N 0 a W 9 u M S 9 w c m 9 0 Z W l u R 3 J v d X B z L 0 F 1 d G 9 S Z W 1 v d m V k Q 2 9 s d W 1 u c z E u e 0 l k Z W 5 0 a W Z p Y 2 F 0 a W 9 u I H R 5 c G U g N C w 0 M X 0 m c X V v d D s s J n F 1 b 3 Q 7 U 2 V j d G l v b j E v c H J v d G V p b k d y b 3 V w c y 9 B d X R v U m V t b 3 Z l Z E N v b H V t b n M x L n t J Z G V u d G l m a W N h d G l v b i B 0 e X B l I D U s N D J 9 J n F 1 b 3 Q 7 L C Z x d W 9 0 O 1 N l Y 3 R p b 2 4 x L 3 B y b 3 R l a W 5 H c m 9 1 c H M v Q X V 0 b 1 J l b W 9 2 Z W R D b 2 x 1 b W 5 z M S 5 7 S W R l b n R p Z m l j Y X R p b 2 4 g d H l w Z S A 2 L D Q z f S Z x d W 9 0 O y w m c X V v d D t T Z W N 0 a W 9 u M S 9 w c m 9 0 Z W l u R 3 J v d X B z L 0 F 1 d G 9 S Z W 1 v d m V k Q 2 9 s d W 1 u c z E u e 1 N l c X V l b m N l I G N v d m V y Y W d l I D E g W y V d L D Q 0 f S Z x d W 9 0 O y w m c X V v d D t T Z W N 0 a W 9 u M S 9 w c m 9 0 Z W l u R 3 J v d X B z L 0 F 1 d G 9 S Z W 1 v d m V k Q 2 9 s d W 1 u c z E u e 1 N l c X V l b m N l I G N v d m V y Y W d l I D I g W y V d L D Q 1 f S Z x d W 9 0 O y w m c X V v d D t T Z W N 0 a W 9 u M S 9 w c m 9 0 Z W l u R 3 J v d X B z L 0 F 1 d G 9 S Z W 1 v d m V k Q 2 9 s d W 1 u c z E u e 1 N l c X V l b m N l I G N v d m V y Y W d l I D M g W y V d L D Q 2 f S Z x d W 9 0 O y w m c X V v d D t T Z W N 0 a W 9 u M S 9 w c m 9 0 Z W l u R 3 J v d X B z L 0 F 1 d G 9 S Z W 1 v d m V k Q 2 9 s d W 1 u c z E u e 1 N l c X V l b m N l I G N v d m V y Y W d l I D Q g W y V d L D Q 3 f S Z x d W 9 0 O y w m c X V v d D t T Z W N 0 a W 9 u M S 9 w c m 9 0 Z W l u R 3 J v d X B z L 0 F 1 d G 9 S Z W 1 v d m V k Q 2 9 s d W 1 u c z E u e 1 N l c X V l b m N l I G N v d m V y Y W d l I D U g W y V d L D Q 4 f S Z x d W 9 0 O y w m c X V v d D t T Z W N 0 a W 9 u M S 9 w c m 9 0 Z W l u R 3 J v d X B z L 0 F 1 d G 9 S Z W 1 v d m V k Q 2 9 s d W 1 u c z E u e 1 N l c X V l b m N l I G N v d m V y Y W d l I D Y g W y V d L D Q 5 f S Z x d W 9 0 O y w m c X V v d D t T Z W N 0 a W 9 u M S 9 w c m 9 0 Z W l u R 3 J v d X B z L 0 F 1 d G 9 S Z W 1 v d m V k Q 2 9 s d W 1 u c z E u e 0 l u d G V u c 2 l 0 e S w 1 M H 0 m c X V v d D s s J n F 1 b 3 Q 7 U 2 V j d G l v b j E v c H J v d G V p b k d y b 3 V w c y 9 B d X R v U m V t b 3 Z l Z E N v b H V t b n M x L n t J b n R l b n N p d H k g M S w 1 M X 0 m c X V v d D s s J n F 1 b 3 Q 7 U 2 V j d G l v b j E v c H J v d G V p b k d y b 3 V w c y 9 B d X R v U m V t b 3 Z l Z E N v b H V t b n M x L n t J b n R l b n N p d H k g M i w 1 M n 0 m c X V v d D s s J n F 1 b 3 Q 7 U 2 V j d G l v b j E v c H J v d G V p b k d y b 3 V w c y 9 B d X R v U m V t b 3 Z l Z E N v b H V t b n M x L n t J b n R l b n N p d H k g M y w 1 M 3 0 m c X V v d D s s J n F 1 b 3 Q 7 U 2 V j d G l v b j E v c H J v d G V p b k d y b 3 V w c y 9 B d X R v U m V t b 3 Z l Z E N v b H V t b n M x L n t J b n R l b n N p d H k g N C w 1 N H 0 m c X V v d D s s J n F 1 b 3 Q 7 U 2 V j d G l v b j E v c H J v d G V p b k d y b 3 V w c y 9 B d X R v U m V t b 3 Z l Z E N v b H V t b n M x L n t J b n R l b n N p d H k g N S w 1 N X 0 m c X V v d D s s J n F 1 b 3 Q 7 U 2 V j d G l v b j E v c H J v d G V p b k d y b 3 V w c y 9 B d X R v U m V t b 3 Z l Z E N v b H V t b n M x L n t J b n R l b n N p d H k g N i w 1 N n 0 m c X V v d D s s J n F 1 b 3 Q 7 U 2 V j d G l v b j E v c H J v d G V p b k d y b 3 V w c y 9 B d X R v U m V t b 3 Z l Z E N v b H V t b n M x L n t p Q k F R I H B l c H R p Z G V z L D U 3 f S Z x d W 9 0 O y w m c X V v d D t T Z W N 0 a W 9 u M S 9 w c m 9 0 Z W l u R 3 J v d X B z L 0 F 1 d G 9 S Z W 1 v d m V k Q 2 9 s d W 1 u c z E u e 2 l C Q V E s N T h 9 J n F 1 b 3 Q 7 L C Z x d W 9 0 O 1 N l Y 3 R p b 2 4 x L 3 B y b 3 R l a W 5 H c m 9 1 c H M v Q X V 0 b 1 J l b W 9 2 Z W R D b 2 x 1 b W 5 z M S 5 7 a U J B U S A x L D U 5 f S Z x d W 9 0 O y w m c X V v d D t T Z W N 0 a W 9 u M S 9 w c m 9 0 Z W l u R 3 J v d X B z L 0 F 1 d G 9 S Z W 1 v d m V k Q 2 9 s d W 1 u c z E u e 2 l C Q V E g M i w 2 M H 0 m c X V v d D s s J n F 1 b 3 Q 7 U 2 V j d G l v b j E v c H J v d G V p b k d y b 3 V w c y 9 B d X R v U m V t b 3 Z l Z E N v b H V t b n M x L n t p Q k F R I D M s N j F 9 J n F 1 b 3 Q 7 L C Z x d W 9 0 O 1 N l Y 3 R p b 2 4 x L 3 B y b 3 R l a W 5 H c m 9 1 c H M v Q X V 0 b 1 J l b W 9 2 Z W R D b 2 x 1 b W 5 z M S 5 7 a U J B U S A 0 L D Y y f S Z x d W 9 0 O y w m c X V v d D t T Z W N 0 a W 9 u M S 9 w c m 9 0 Z W l u R 3 J v d X B z L 0 F 1 d G 9 S Z W 1 v d m V k Q 2 9 s d W 1 u c z E u e 2 l C Q V E g N S w 2 M 3 0 m c X V v d D s s J n F 1 b 3 Q 7 U 2 V j d G l v b j E v c H J v d G V p b k d y b 3 V w c y 9 B d X R v U m V t b 3 Z l Z E N v b H V t b n M x L n t p Q k F R I D Y s N j R 9 J n F 1 b 3 Q 7 L C Z x d W 9 0 O 1 N l Y 3 R p b 2 4 x L 3 B y b 3 R l a W 5 H c m 9 1 c H M v Q X V 0 b 1 J l b W 9 2 Z W R D b 2 x 1 b W 5 z M S 5 7 T V M v T V M g Y 2 9 1 b n Q s N j V 9 J n F 1 b 3 Q 7 L C Z x d W 9 0 O 1 N l Y 3 R p b 2 4 x L 3 B y b 3 R l a W 5 H c m 9 1 c H M v Q X V 0 b 1 J l b W 9 2 Z W R D b 2 x 1 b W 5 z M S 5 7 U G V w d G l k Z S B z Z X F 1 Z W 5 j Z X M s N j Z 9 J n F 1 b 3 Q 7 L C Z x d W 9 0 O 1 N l Y 3 R p b 2 4 x L 3 B y b 3 R l a W 5 H c m 9 1 c H M v Q X V 0 b 1 J l b W 9 2 Z W R D b 2 x 1 b W 5 z M S 5 7 T 2 5 s e S B p Z G V u d G l m a W V k I G J 5 I H N p d G U s N j d 9 J n F 1 b 3 Q 7 L C Z x d W 9 0 O 1 N l Y 3 R p b 2 4 x L 3 B y b 3 R l a W 5 H c m 9 1 c H M v Q X V 0 b 1 J l b W 9 2 Z W R D b 2 x 1 b W 5 z M S 5 7 U m V 2 Z X J z Z S w 2 O H 0 m c X V v d D s s J n F 1 b 3 Q 7 U 2 V j d G l v b j E v c H J v d G V p b k d y b 3 V w c y 9 B d X R v U m V t b 3 Z l Z E N v b H V t b n M x L n t Q b 3 R l b n R p Y W w g Y 2 9 u d G F t a W 5 h b n Q s N j l 9 J n F 1 b 3 Q 7 L C Z x d W 9 0 O 1 N l Y 3 R p b 2 4 x L 3 B y b 3 R l a W 5 H c m 9 1 c H M v Q X V 0 b 1 J l b W 9 2 Z W R D b 2 x 1 b W 5 z M S 5 7 a W Q s N z B 9 J n F 1 b 3 Q 7 L C Z x d W 9 0 O 1 N l Y 3 R p b 2 4 x L 3 B y b 3 R l a W 5 H c m 9 1 c H M v Q X V 0 b 1 J l b W 9 2 Z W R D b 2 x 1 b W 5 z M S 5 7 U G V w d G l k Z S B J R H M s N z F 9 J n F 1 b 3 Q 7 L C Z x d W 9 0 O 1 N l Y 3 R p b 2 4 x L 3 B y b 3 R l a W 5 H c m 9 1 c H M v Q X V 0 b 1 J l b W 9 2 Z W R D b 2 x 1 b W 5 z M S 5 7 U G V w d G l k Z S B p c y B y Y X p v c i w 3 M n 0 m c X V v d D s s J n F 1 b 3 Q 7 U 2 V j d G l v b j E v c H J v d G V p b k d y b 3 V w c y 9 B d X R v U m V t b 3 Z l Z E N v b H V t b n M x L n t N b 2 Q u I H B l c H R p Z G U g S U R z L D c z f S Z x d W 9 0 O y w m c X V v d D t T Z W N 0 a W 9 u M S 9 w c m 9 0 Z W l u R 3 J v d X B z L 0 F 1 d G 9 S Z W 1 v d m V k Q 2 9 s d W 1 u c z E u e 0 V 2 a W R l b m N l I E l E c y w 3 N H 0 m c X V v d D s s J n F 1 b 3 Q 7 U 2 V j d G l v b j E v c H J v d G V p b k d y b 3 V w c y 9 B d X R v U m V t b 3 Z l Z E N v b H V t b n M x L n t N U y 9 N U y B J R H M s N z V 9 J n F 1 b 3 Q 7 L C Z x d W 9 0 O 1 N l Y 3 R p b 2 4 x L 3 B y b 3 R l a W 5 H c m 9 1 c H M v Q X V 0 b 1 J l b W 9 2 Z W R D b 2 x 1 b W 5 z M S 5 7 Q m V z d C B N U y 9 N U y w 3 N n 0 m c X V v d D s s J n F 1 b 3 Q 7 U 2 V j d G l v b j E v c H J v d G V p b k d y b 3 V w c y 9 B d X R v U m V t b 3 Z l Z E N v b H V t b n M x L n t P e G l k Y X R p b 2 4 g K E 0 p I H N p d G U g S U R z L D c 3 f S Z x d W 9 0 O y w m c X V v d D t T Z W N 0 a W 9 u M S 9 w c m 9 0 Z W l u R 3 J v d X B z L 0 F 1 d G 9 S Z W 1 v d m V k Q 2 9 s d W 1 u c z E u e 0 9 4 a W R h d G l v b i A o T S k g c 2 l 0 Z S B w b 3 N p d G l v b n M s N z h 9 J n F 1 b 3 Q 7 L C Z x d W 9 0 O 1 N l Y 3 R p b 2 4 x L 3 B y b 3 R l a W 5 H c m 9 1 c H M v Q X V 0 b 1 J l b W 9 2 Z W R D b 2 x 1 b W 5 z M S 5 7 V G F 4 b 2 5 v b X k g S U R z L D c 5 f S Z x d W 9 0 O 1 0 s J n F 1 b 3 Q 7 Q 2 9 s d W 1 u Q 2 9 1 b n Q m c X V v d D s 6 O D A s J n F 1 b 3 Q 7 S 2 V 5 Q 2 9 s d W 1 u T m F t Z X M m c X V v d D s 6 W 1 0 s J n F 1 b 3 Q 7 Q 2 9 s d W 1 u S W R l b n R p d G l l c y Z x d W 9 0 O z p b J n F 1 b 3 Q 7 U 2 V j d G l v b j E v c H J v d G V p b k d y b 3 V w c y 9 B d X R v U m V t b 3 Z l Z E N v b H V t b n M x L n t Q c m 9 0 Z W l u I E l E c y w w f S Z x d W 9 0 O y w m c X V v d D t T Z W N 0 a W 9 u M S 9 w c m 9 0 Z W l u R 3 J v d X B z L 0 F 1 d G 9 S Z W 1 v d m V k Q 2 9 s d W 1 u c z E u e 0 1 h a m 9 y a X R 5 I H B y b 3 R l a W 4 g S U R z L D F 9 J n F 1 b 3 Q 7 L C Z x d W 9 0 O 1 N l Y 3 R p b 2 4 x L 3 B y b 3 R l a W 5 H c m 9 1 c H M v Q X V 0 b 1 J l b W 9 2 Z W R D b 2 x 1 b W 5 z M S 5 7 U G V w d G l k Z S B j b 3 V u d H M g K G F s b C k s M n 0 m c X V v d D s s J n F 1 b 3 Q 7 U 2 V j d G l v b j E v c H J v d G V p b k d y b 3 V w c y 9 B d X R v U m V t b 3 Z l Z E N v b H V t b n M x L n t Q Z X B 0 a W R l I G N v d W 5 0 c y A o c m F 6 b 3 I r d W 5 p c X V l K S w z f S Z x d W 9 0 O y w m c X V v d D t T Z W N 0 a W 9 u M S 9 w c m 9 0 Z W l u R 3 J v d X B z L 0 F 1 d G 9 S Z W 1 v d m V k Q 2 9 s d W 1 u c z E u e 1 B l c H R p Z G U g Y 2 9 1 b n R z I C h 1 b m l x d W U p L D R 9 J n F 1 b 3 Q 7 L C Z x d W 9 0 O 1 N l Y 3 R p b 2 4 x L 3 B y b 3 R l a W 5 H c m 9 1 c H M v Q X V 0 b 1 J l b W 9 2 Z W R D b 2 x 1 b W 5 z M S 5 7 U H J v d G V p b i B u Y W 1 l c y w 1 f S Z x d W 9 0 O y w m c X V v d D t T Z W N 0 a W 9 u M S 9 w c m 9 0 Z W l u R 3 J v d X B z L 0 F 1 d G 9 S Z W 1 v d m V k Q 2 9 s d W 1 u c z E u e 0 d l b m U g b m F t Z X M s N n 0 m c X V v d D s s J n F 1 b 3 Q 7 U 2 V j d G l v b j E v c H J v d G V p b k d y b 3 V w c y 9 B d X R v U m V t b 3 Z l Z E N v b H V t b n M x L n t G Y X N 0 Y S B o Z W F k Z X J z L D d 9 J n F 1 b 3 Q 7 L C Z x d W 9 0 O 1 N l Y 3 R p b 2 4 x L 3 B y b 3 R l a W 5 H c m 9 1 c H M v Q X V 0 b 1 J l b W 9 2 Z W R D b 2 x 1 b W 5 z M S 5 7 T n V t Y m V y I G 9 m I H B y b 3 R l a W 5 z L D h 9 J n F 1 b 3 Q 7 L C Z x d W 9 0 O 1 N l Y 3 R p b 2 4 x L 3 B y b 3 R l a W 5 H c m 9 1 c H M v Q X V 0 b 1 J l b W 9 2 Z W R D b 2 x 1 b W 5 z M S 5 7 U G V w d G l k Z X M s O X 0 m c X V v d D s s J n F 1 b 3 Q 7 U 2 V j d G l v b j E v c H J v d G V p b k d y b 3 V w c y 9 B d X R v U m V t b 3 Z l Z E N v b H V t b n M x L n t S Y X p v c i A r I H V u a X F 1 Z S B w Z X B 0 a W R l c y w x M H 0 m c X V v d D s s J n F 1 b 3 Q 7 U 2 V j d G l v b j E v c H J v d G V p b k d y b 3 V w c y 9 B d X R v U m V t b 3 Z l Z E N v b H V t b n M x L n t V b m l x d W U g c G V w d G l k Z X M s M T F 9 J n F 1 b 3 Q 7 L C Z x d W 9 0 O 1 N l Y 3 R p b 2 4 x L 3 B y b 3 R l a W 5 H c m 9 1 c H M v Q X V 0 b 1 J l b W 9 2 Z W R D b 2 x 1 b W 5 z M S 5 7 U G V w d G l k Z X M g M S w x M n 0 m c X V v d D s s J n F 1 b 3 Q 7 U 2 V j d G l v b j E v c H J v d G V p b k d y b 3 V w c y 9 B d X R v U m V t b 3 Z l Z E N v b H V t b n M x L n t Q Z X B 0 a W R l c y A y L D E z f S Z x d W 9 0 O y w m c X V v d D t T Z W N 0 a W 9 u M S 9 w c m 9 0 Z W l u R 3 J v d X B z L 0 F 1 d G 9 S Z W 1 v d m V k Q 2 9 s d W 1 u c z E u e 1 B l c H R p Z G V z I D M s M T R 9 J n F 1 b 3 Q 7 L C Z x d W 9 0 O 1 N l Y 3 R p b 2 4 x L 3 B y b 3 R l a W 5 H c m 9 1 c H M v Q X V 0 b 1 J l b W 9 2 Z W R D b 2 x 1 b W 5 z M S 5 7 U G V w d G l k Z X M g N C w x N X 0 m c X V v d D s s J n F 1 b 3 Q 7 U 2 V j d G l v b j E v c H J v d G V p b k d y b 3 V w c y 9 B d X R v U m V t b 3 Z l Z E N v b H V t b n M x L n t Q Z X B 0 a W R l c y A 1 L D E 2 f S Z x d W 9 0 O y w m c X V v d D t T Z W N 0 a W 9 u M S 9 w c m 9 0 Z W l u R 3 J v d X B z L 0 F 1 d G 9 S Z W 1 v d m V k Q 2 9 s d W 1 u c z E u e 1 B l c H R p Z G V z I D Y s M T d 9 J n F 1 b 3 Q 7 L C Z x d W 9 0 O 1 N l Y 3 R p b 2 4 x L 3 B y b 3 R l a W 5 H c m 9 1 c H M v Q X V 0 b 1 J l b W 9 2 Z W R D b 2 x 1 b W 5 z M S 5 7 U m F 6 b 3 I g K y B 1 b m l x d W U g c G V w d G l k Z X M g M S w x O H 0 m c X V v d D s s J n F 1 b 3 Q 7 U 2 V j d G l v b j E v c H J v d G V p b k d y b 3 V w c y 9 B d X R v U m V t b 3 Z l Z E N v b H V t b n M x L n t S Y X p v c i A r I H V u a X F 1 Z S B w Z X B 0 a W R l c y A y L D E 5 f S Z x d W 9 0 O y w m c X V v d D t T Z W N 0 a W 9 u M S 9 w c m 9 0 Z W l u R 3 J v d X B z L 0 F 1 d G 9 S Z W 1 v d m V k Q 2 9 s d W 1 u c z E u e 1 J h e m 9 y I C s g d W 5 p c X V l I H B l c H R p Z G V z I D M s M j B 9 J n F 1 b 3 Q 7 L C Z x d W 9 0 O 1 N l Y 3 R p b 2 4 x L 3 B y b 3 R l a W 5 H c m 9 1 c H M v Q X V 0 b 1 J l b W 9 2 Z W R D b 2 x 1 b W 5 z M S 5 7 U m F 6 b 3 I g K y B 1 b m l x d W U g c G V w d G l k Z X M g N C w y M X 0 m c X V v d D s s J n F 1 b 3 Q 7 U 2 V j d G l v b j E v c H J v d G V p b k d y b 3 V w c y 9 B d X R v U m V t b 3 Z l Z E N v b H V t b n M x L n t S Y X p v c i A r I H V u a X F 1 Z S B w Z X B 0 a W R l c y A 1 L D I y f S Z x d W 9 0 O y w m c X V v d D t T Z W N 0 a W 9 u M S 9 w c m 9 0 Z W l u R 3 J v d X B z L 0 F 1 d G 9 S Z W 1 v d m V k Q 2 9 s d W 1 u c z E u e 1 J h e m 9 y I C s g d W 5 p c X V l I H B l c H R p Z G V z I D Y s M j N 9 J n F 1 b 3 Q 7 L C Z x d W 9 0 O 1 N l Y 3 R p b 2 4 x L 3 B y b 3 R l a W 5 H c m 9 1 c H M v Q X V 0 b 1 J l b W 9 2 Z W R D b 2 x 1 b W 5 z M S 5 7 V W 5 p c X V l I H B l c H R p Z G V z I D E s M j R 9 J n F 1 b 3 Q 7 L C Z x d W 9 0 O 1 N l Y 3 R p b 2 4 x L 3 B y b 3 R l a W 5 H c m 9 1 c H M v Q X V 0 b 1 J l b W 9 2 Z W R D b 2 x 1 b W 5 z M S 5 7 V W 5 p c X V l I H B l c H R p Z G V z I D I s M j V 9 J n F 1 b 3 Q 7 L C Z x d W 9 0 O 1 N l Y 3 R p b 2 4 x L 3 B y b 3 R l a W 5 H c m 9 1 c H M v Q X V 0 b 1 J l b W 9 2 Z W R D b 2 x 1 b W 5 z M S 5 7 V W 5 p c X V l I H B l c H R p Z G V z I D M s M j Z 9 J n F 1 b 3 Q 7 L C Z x d W 9 0 O 1 N l Y 3 R p b 2 4 x L 3 B y b 3 R l a W 5 H c m 9 1 c H M v Q X V 0 b 1 J l b W 9 2 Z W R D b 2 x 1 b W 5 z M S 5 7 V W 5 p c X V l I H B l c H R p Z G V z I D Q s M j d 9 J n F 1 b 3 Q 7 L C Z x d W 9 0 O 1 N l Y 3 R p b 2 4 x L 3 B y b 3 R l a W 5 H c m 9 1 c H M v Q X V 0 b 1 J l b W 9 2 Z W R D b 2 x 1 b W 5 z M S 5 7 V W 5 p c X V l I H B l c H R p Z G V z I D U s M j h 9 J n F 1 b 3 Q 7 L C Z x d W 9 0 O 1 N l Y 3 R p b 2 4 x L 3 B y b 3 R l a W 5 H c m 9 1 c H M v Q X V 0 b 1 J l b W 9 2 Z W R D b 2 x 1 b W 5 z M S 5 7 V W 5 p c X V l I H B l c H R p Z G V z I D Y s M j l 9 J n F 1 b 3 Q 7 L C Z x d W 9 0 O 1 N l Y 3 R p b 2 4 x L 3 B y b 3 R l a W 5 H c m 9 1 c H M v Q X V 0 b 1 J l b W 9 2 Z W R D b 2 x 1 b W 5 z M S 5 7 U 2 V x d W V u Y 2 U g Y 2 9 2 Z X J h Z 2 U g W y V d L D M w f S Z x d W 9 0 O y w m c X V v d D t T Z W N 0 a W 9 u M S 9 w c m 9 0 Z W l u R 3 J v d X B z L 0 F 1 d G 9 S Z W 1 v d m V k Q 2 9 s d W 1 u c z E u e 1 V u a X F 1 Z S A r I H J h e m 9 y I H N l c X V l b m N l I G N v d m V y Y W d l I F s l X S w z M X 0 m c X V v d D s s J n F 1 b 3 Q 7 U 2 V j d G l v b j E v c H J v d G V p b k d y b 3 V w c y 9 B d X R v U m V t b 3 Z l Z E N v b H V t b n M x L n t V b m l x d W U g c 2 V x d W V u Y 2 U g Y 2 9 2 Z X J h Z 2 U g W y V d L D M y f S Z x d W 9 0 O y w m c X V v d D t T Z W N 0 a W 9 u M S 9 w c m 9 0 Z W l u R 3 J v d X B z L 0 F 1 d G 9 S Z W 1 v d m V k Q 2 9 s d W 1 u c z E u e 0 1 v b C 4 g d 2 V p Z 2 h 0 I F t r R G F d L D M z f S Z x d W 9 0 O y w m c X V v d D t T Z W N 0 a W 9 u M S 9 w c m 9 0 Z W l u R 3 J v d X B z L 0 F 1 d G 9 S Z W 1 v d m V k Q 2 9 s d W 1 u c z E u e 1 N l c X V l b m N l I G x l b m d 0 a C w z N H 0 m c X V v d D s s J n F 1 b 3 Q 7 U 2 V j d G l v b j E v c H J v d G V p b k d y b 3 V w c y 9 B d X R v U m V t b 3 Z l Z E N v b H V t b n M x L n t T Z X F 1 Z W 5 j Z S B s Z W 5 n d G h z L D M 1 f S Z x d W 9 0 O y w m c X V v d D t T Z W N 0 a W 9 u M S 9 w c m 9 0 Z W l u R 3 J v d X B z L 0 F 1 d G 9 S Z W 1 v d m V k Q 2 9 s d W 1 u c z E u e 1 E t d m F s d W U s M z Z 9 J n F 1 b 3 Q 7 L C Z x d W 9 0 O 1 N l Y 3 R p b 2 4 x L 3 B y b 3 R l a W 5 H c m 9 1 c H M v Q X V 0 b 1 J l b W 9 2 Z W R D b 2 x 1 b W 5 z M S 5 7 U 2 N v c m U s M z d 9 J n F 1 b 3 Q 7 L C Z x d W 9 0 O 1 N l Y 3 R p b 2 4 x L 3 B y b 3 R l a W 5 H c m 9 1 c H M v Q X V 0 b 1 J l b W 9 2 Z W R D b 2 x 1 b W 5 z M S 5 7 S W R l b n R p Z m l j Y X R p b 2 4 g d H l w Z S A x L D M 4 f S Z x d W 9 0 O y w m c X V v d D t T Z W N 0 a W 9 u M S 9 w c m 9 0 Z W l u R 3 J v d X B z L 0 F 1 d G 9 S Z W 1 v d m V k Q 2 9 s d W 1 u c z E u e 0 l k Z W 5 0 a W Z p Y 2 F 0 a W 9 u I H R 5 c G U g M i w z O X 0 m c X V v d D s s J n F 1 b 3 Q 7 U 2 V j d G l v b j E v c H J v d G V p b k d y b 3 V w c y 9 B d X R v U m V t b 3 Z l Z E N v b H V t b n M x L n t J Z G V u d G l m a W N h d G l v b i B 0 e X B l I D M s N D B 9 J n F 1 b 3 Q 7 L C Z x d W 9 0 O 1 N l Y 3 R p b 2 4 x L 3 B y b 3 R l a W 5 H c m 9 1 c H M v Q X V 0 b 1 J l b W 9 2 Z W R D b 2 x 1 b W 5 z M S 5 7 S W R l b n R p Z m l j Y X R p b 2 4 g d H l w Z S A 0 L D Q x f S Z x d W 9 0 O y w m c X V v d D t T Z W N 0 a W 9 u M S 9 w c m 9 0 Z W l u R 3 J v d X B z L 0 F 1 d G 9 S Z W 1 v d m V k Q 2 9 s d W 1 u c z E u e 0 l k Z W 5 0 a W Z p Y 2 F 0 a W 9 u I H R 5 c G U g N S w 0 M n 0 m c X V v d D s s J n F 1 b 3 Q 7 U 2 V j d G l v b j E v c H J v d G V p b k d y b 3 V w c y 9 B d X R v U m V t b 3 Z l Z E N v b H V t b n M x L n t J Z G V u d G l m a W N h d G l v b i B 0 e X B l I D Y s N D N 9 J n F 1 b 3 Q 7 L C Z x d W 9 0 O 1 N l Y 3 R p b 2 4 x L 3 B y b 3 R l a W 5 H c m 9 1 c H M v Q X V 0 b 1 J l b W 9 2 Z W R D b 2 x 1 b W 5 z M S 5 7 U 2 V x d W V u Y 2 U g Y 2 9 2 Z X J h Z 2 U g M S B b J V 0 s N D R 9 J n F 1 b 3 Q 7 L C Z x d W 9 0 O 1 N l Y 3 R p b 2 4 x L 3 B y b 3 R l a W 5 H c m 9 1 c H M v Q X V 0 b 1 J l b W 9 2 Z W R D b 2 x 1 b W 5 z M S 5 7 U 2 V x d W V u Y 2 U g Y 2 9 2 Z X J h Z 2 U g M i B b J V 0 s N D V 9 J n F 1 b 3 Q 7 L C Z x d W 9 0 O 1 N l Y 3 R p b 2 4 x L 3 B y b 3 R l a W 5 H c m 9 1 c H M v Q X V 0 b 1 J l b W 9 2 Z W R D b 2 x 1 b W 5 z M S 5 7 U 2 V x d W V u Y 2 U g Y 2 9 2 Z X J h Z 2 U g M y B b J V 0 s N D Z 9 J n F 1 b 3 Q 7 L C Z x d W 9 0 O 1 N l Y 3 R p b 2 4 x L 3 B y b 3 R l a W 5 H c m 9 1 c H M v Q X V 0 b 1 J l b W 9 2 Z W R D b 2 x 1 b W 5 z M S 5 7 U 2 V x d W V u Y 2 U g Y 2 9 2 Z X J h Z 2 U g N C B b J V 0 s N D d 9 J n F 1 b 3 Q 7 L C Z x d W 9 0 O 1 N l Y 3 R p b 2 4 x L 3 B y b 3 R l a W 5 H c m 9 1 c H M v Q X V 0 b 1 J l b W 9 2 Z W R D b 2 x 1 b W 5 z M S 5 7 U 2 V x d W V u Y 2 U g Y 2 9 2 Z X J h Z 2 U g N S B b J V 0 s N D h 9 J n F 1 b 3 Q 7 L C Z x d W 9 0 O 1 N l Y 3 R p b 2 4 x L 3 B y b 3 R l a W 5 H c m 9 1 c H M v Q X V 0 b 1 J l b W 9 2 Z W R D b 2 x 1 b W 5 z M S 5 7 U 2 V x d W V u Y 2 U g Y 2 9 2 Z X J h Z 2 U g N i B b J V 0 s N D l 9 J n F 1 b 3 Q 7 L C Z x d W 9 0 O 1 N l Y 3 R p b 2 4 x L 3 B y b 3 R l a W 5 H c m 9 1 c H M v Q X V 0 b 1 J l b W 9 2 Z W R D b 2 x 1 b W 5 z M S 5 7 S W 5 0 Z W 5 z a X R 5 L D U w f S Z x d W 9 0 O y w m c X V v d D t T Z W N 0 a W 9 u M S 9 w c m 9 0 Z W l u R 3 J v d X B z L 0 F 1 d G 9 S Z W 1 v d m V k Q 2 9 s d W 1 u c z E u e 0 l u d G V u c 2 l 0 e S A x L D U x f S Z x d W 9 0 O y w m c X V v d D t T Z W N 0 a W 9 u M S 9 w c m 9 0 Z W l u R 3 J v d X B z L 0 F 1 d G 9 S Z W 1 v d m V k Q 2 9 s d W 1 u c z E u e 0 l u d G V u c 2 l 0 e S A y L D U y f S Z x d W 9 0 O y w m c X V v d D t T Z W N 0 a W 9 u M S 9 w c m 9 0 Z W l u R 3 J v d X B z L 0 F 1 d G 9 S Z W 1 v d m V k Q 2 9 s d W 1 u c z E u e 0 l u d G V u c 2 l 0 e S A z L D U z f S Z x d W 9 0 O y w m c X V v d D t T Z W N 0 a W 9 u M S 9 w c m 9 0 Z W l u R 3 J v d X B z L 0 F 1 d G 9 S Z W 1 v d m V k Q 2 9 s d W 1 u c z E u e 0 l u d G V u c 2 l 0 e S A 0 L D U 0 f S Z x d W 9 0 O y w m c X V v d D t T Z W N 0 a W 9 u M S 9 w c m 9 0 Z W l u R 3 J v d X B z L 0 F 1 d G 9 S Z W 1 v d m V k Q 2 9 s d W 1 u c z E u e 0 l u d G V u c 2 l 0 e S A 1 L D U 1 f S Z x d W 9 0 O y w m c X V v d D t T Z W N 0 a W 9 u M S 9 w c m 9 0 Z W l u R 3 J v d X B z L 0 F 1 d G 9 S Z W 1 v d m V k Q 2 9 s d W 1 u c z E u e 0 l u d G V u c 2 l 0 e S A 2 L D U 2 f S Z x d W 9 0 O y w m c X V v d D t T Z W N 0 a W 9 u M S 9 w c m 9 0 Z W l u R 3 J v d X B z L 0 F 1 d G 9 S Z W 1 v d m V k Q 2 9 s d W 1 u c z E u e 2 l C Q V E g c G V w d G l k Z X M s N T d 9 J n F 1 b 3 Q 7 L C Z x d W 9 0 O 1 N l Y 3 R p b 2 4 x L 3 B y b 3 R l a W 5 H c m 9 1 c H M v Q X V 0 b 1 J l b W 9 2 Z W R D b 2 x 1 b W 5 z M S 5 7 a U J B U S w 1 O H 0 m c X V v d D s s J n F 1 b 3 Q 7 U 2 V j d G l v b j E v c H J v d G V p b k d y b 3 V w c y 9 B d X R v U m V t b 3 Z l Z E N v b H V t b n M x L n t p Q k F R I D E s N T l 9 J n F 1 b 3 Q 7 L C Z x d W 9 0 O 1 N l Y 3 R p b 2 4 x L 3 B y b 3 R l a W 5 H c m 9 1 c H M v Q X V 0 b 1 J l b W 9 2 Z W R D b 2 x 1 b W 5 z M S 5 7 a U J B U S A y L D Y w f S Z x d W 9 0 O y w m c X V v d D t T Z W N 0 a W 9 u M S 9 w c m 9 0 Z W l u R 3 J v d X B z L 0 F 1 d G 9 S Z W 1 v d m V k Q 2 9 s d W 1 u c z E u e 2 l C Q V E g M y w 2 M X 0 m c X V v d D s s J n F 1 b 3 Q 7 U 2 V j d G l v b j E v c H J v d G V p b k d y b 3 V w c y 9 B d X R v U m V t b 3 Z l Z E N v b H V t b n M x L n t p Q k F R I D Q s N j J 9 J n F 1 b 3 Q 7 L C Z x d W 9 0 O 1 N l Y 3 R p b 2 4 x L 3 B y b 3 R l a W 5 H c m 9 1 c H M v Q X V 0 b 1 J l b W 9 2 Z W R D b 2 x 1 b W 5 z M S 5 7 a U J B U S A 1 L D Y z f S Z x d W 9 0 O y w m c X V v d D t T Z W N 0 a W 9 u M S 9 w c m 9 0 Z W l u R 3 J v d X B z L 0 F 1 d G 9 S Z W 1 v d m V k Q 2 9 s d W 1 u c z E u e 2 l C Q V E g N i w 2 N H 0 m c X V v d D s s J n F 1 b 3 Q 7 U 2 V j d G l v b j E v c H J v d G V p b k d y b 3 V w c y 9 B d X R v U m V t b 3 Z l Z E N v b H V t b n M x L n t N U y 9 N U y B j b 3 V u d C w 2 N X 0 m c X V v d D s s J n F 1 b 3 Q 7 U 2 V j d G l v b j E v c H J v d G V p b k d y b 3 V w c y 9 B d X R v U m V t b 3 Z l Z E N v b H V t b n M x L n t Q Z X B 0 a W R l I H N l c X V l b m N l c y w 2 N n 0 m c X V v d D s s J n F 1 b 3 Q 7 U 2 V j d G l v b j E v c H J v d G V p b k d y b 3 V w c y 9 B d X R v U m V t b 3 Z l Z E N v b H V t b n M x L n t P b m x 5 I G l k Z W 5 0 a W Z p Z W Q g Y n k g c 2 l 0 Z S w 2 N 3 0 m c X V v d D s s J n F 1 b 3 Q 7 U 2 V j d G l v b j E v c H J v d G V p b k d y b 3 V w c y 9 B d X R v U m V t b 3 Z l Z E N v b H V t b n M x L n t S Z X Z l c n N l L D Y 4 f S Z x d W 9 0 O y w m c X V v d D t T Z W N 0 a W 9 u M S 9 w c m 9 0 Z W l u R 3 J v d X B z L 0 F 1 d G 9 S Z W 1 v d m V k Q 2 9 s d W 1 u c z E u e 1 B v d G V u d G l h b C B j b 2 5 0 Y W 1 p b m F u d C w 2 O X 0 m c X V v d D s s J n F 1 b 3 Q 7 U 2 V j d G l v b j E v c H J v d G V p b k d y b 3 V w c y 9 B d X R v U m V t b 3 Z l Z E N v b H V t b n M x L n t p Z C w 3 M H 0 m c X V v d D s s J n F 1 b 3 Q 7 U 2 V j d G l v b j E v c H J v d G V p b k d y b 3 V w c y 9 B d X R v U m V t b 3 Z l Z E N v b H V t b n M x L n t Q Z X B 0 a W R l I E l E c y w 3 M X 0 m c X V v d D s s J n F 1 b 3 Q 7 U 2 V j d G l v b j E v c H J v d G V p b k d y b 3 V w c y 9 B d X R v U m V t b 3 Z l Z E N v b H V t b n M x L n t Q Z X B 0 a W R l I G l z I H J h e m 9 y L D c y f S Z x d W 9 0 O y w m c X V v d D t T Z W N 0 a W 9 u M S 9 w c m 9 0 Z W l u R 3 J v d X B z L 0 F 1 d G 9 S Z W 1 v d m V k Q 2 9 s d W 1 u c z E u e 0 1 v Z C 4 g c G V w d G l k Z S B J R H M s N z N 9 J n F 1 b 3 Q 7 L C Z x d W 9 0 O 1 N l Y 3 R p b 2 4 x L 3 B y b 3 R l a W 5 H c m 9 1 c H M v Q X V 0 b 1 J l b W 9 2 Z W R D b 2 x 1 b W 5 z M S 5 7 R X Z p Z G V u Y 2 U g S U R z L D c 0 f S Z x d W 9 0 O y w m c X V v d D t T Z W N 0 a W 9 u M S 9 w c m 9 0 Z W l u R 3 J v d X B z L 0 F 1 d G 9 S Z W 1 v d m V k Q 2 9 s d W 1 u c z E u e 0 1 T L 0 1 T I E l E c y w 3 N X 0 m c X V v d D s s J n F 1 b 3 Q 7 U 2 V j d G l v b j E v c H J v d G V p b k d y b 3 V w c y 9 B d X R v U m V t b 3 Z l Z E N v b H V t b n M x L n t C Z X N 0 I E 1 T L 0 1 T L D c 2 f S Z x d W 9 0 O y w m c X V v d D t T Z W N 0 a W 9 u M S 9 w c m 9 0 Z W l u R 3 J v d X B z L 0 F 1 d G 9 S Z W 1 v d m V k Q 2 9 s d W 1 u c z E u e 0 9 4 a W R h d G l v b i A o T S k g c 2 l 0 Z S B J R H M s N z d 9 J n F 1 b 3 Q 7 L C Z x d W 9 0 O 1 N l Y 3 R p b 2 4 x L 3 B y b 3 R l a W 5 H c m 9 1 c H M v Q X V 0 b 1 J l b W 9 2 Z W R D b 2 x 1 b W 5 z M S 5 7 T 3 h p Z G F 0 a W 9 u I C h N K S B z a X R l I H B v c 2 l 0 a W 9 u c y w 3 O H 0 m c X V v d D s s J n F 1 b 3 Q 7 U 2 V j d G l v b j E v c H J v d G V p b k d y b 3 V w c y 9 B d X R v U m V t b 3 Z l Z E N v b H V t b n M x L n t U Y X h v b m 9 t e S B J R H M s N z l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c H J v d G V p b k d y b 3 V w c y U y M C g z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c m 9 0 Z W l u R 3 J v d X B z J T I w K D M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y b 3 R l a W 5 H c m 9 1 c H M l M j A o M y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p E R s j u v A X k C 7 A v p F p k E z o Q A A A A A C A A A A A A A D Z g A A w A A A A B A A A A A t d x 4 R X A 7 d S j R z n Z 1 Y A 8 r / A A A A A A S A A A C g A A A A E A A A A K v V N / W n Q w e u c Z T 2 l H v f k g 5 Q A A A A i y b k e d R Z r 7 B A q s 2 0 W y r a 9 G 6 O K e C W T e B V R M F c 0 3 U T t 3 z l 9 V J m t V z s y X l E Q n 9 G f n j L e I m M F h W 3 E / u Q e 7 f 1 l c F h c 7 I + I e F 0 G m o B K O T g j I p B R G 8 U A A A A 9 c G Z L Z W N z p x H S c k e + B 8 g 8 G g + / B 4 = < / D a t a M a s h u p > 
</file>

<file path=customXml/itemProps1.xml><?xml version="1.0" encoding="utf-8"?>
<ds:datastoreItem xmlns:ds="http://schemas.openxmlformats.org/officeDocument/2006/customXml" ds:itemID="{1A607A35-494D-47F6-8DF0-335ADCEA30B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ist_of_samples</vt:lpstr>
      <vt:lpstr>raw_all</vt:lpstr>
      <vt:lpstr>raw_IBAQ</vt:lpstr>
      <vt:lpstr>ribosomes_IBAQ</vt:lpstr>
      <vt:lpstr>normalised_IBA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zbeta Roeselova</dc:creator>
  <cp:lastModifiedBy>David Balchin</cp:lastModifiedBy>
  <dcterms:created xsi:type="dcterms:W3CDTF">2024-06-05T10:29:29Z</dcterms:created>
  <dcterms:modified xsi:type="dcterms:W3CDTF">2025-07-10T14:11:03Z</dcterms:modified>
</cp:coreProperties>
</file>